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ryzhou/Documents/Science/Scientific Research/_All Manuscripts/1. Manuscript Configuration/Transfer to Nature Communications/Revision R2/Submission R2/"/>
    </mc:Choice>
  </mc:AlternateContent>
  <xr:revisionPtr revIDLastSave="0" documentId="13_ncr:1_{19B7F790-A4C1-554F-BACF-974E753B96A0}" xr6:coauthVersionLast="47" xr6:coauthVersionMax="47" xr10:uidLastSave="{00000000-0000-0000-0000-000000000000}"/>
  <bookViews>
    <workbookView xWindow="2240" yWindow="840" windowWidth="26440" windowHeight="14940" xr2:uid="{2EBAAB6A-A643-FA43-8A26-EA7F94432359}"/>
  </bookViews>
  <sheets>
    <sheet name="Fig. 1" sheetId="2" r:id="rId1"/>
    <sheet name="Fig. 2" sheetId="3" r:id="rId2"/>
    <sheet name="Fig. 3" sheetId="5" r:id="rId3"/>
    <sheet name="Fig. 4" sheetId="1" r:id="rId4"/>
    <sheet name="Fig. 5" sheetId="4" r:id="rId5"/>
    <sheet name="Fig. 6" sheetId="6" r:id="rId6"/>
    <sheet name="Fig. 7" sheetId="7" r:id="rId7"/>
    <sheet name="Suppl. Fig. S1" sheetId="8" r:id="rId8"/>
    <sheet name="Suppl. Fig. S2" sheetId="9" r:id="rId9"/>
    <sheet name="Suppl. Fig. S3" sheetId="12" r:id="rId10"/>
    <sheet name="Suppl. Fig. S4" sheetId="10" r:id="rId11"/>
    <sheet name="Suppl. Fig. S5" sheetId="11" r:id="rId12"/>
    <sheet name="Suppl. Fig. S7" sheetId="13" r:id="rId13"/>
    <sheet name="Suppl. Fig. S8" sheetId="14" r:id="rId14"/>
    <sheet name="Suppl. Fig. S9" sheetId="15" r:id="rId15"/>
    <sheet name="Suppl. Fig. S10" sheetId="16" r:id="rId16"/>
    <sheet name="Suppl. Fig. S11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2" uniqueCount="203">
  <si>
    <t>Fig. 4a</t>
  </si>
  <si>
    <t>Fig. 4e</t>
  </si>
  <si>
    <t>Pr</t>
  </si>
  <si>
    <t>Mg 0.8-&gt;1.2 (4h)</t>
  </si>
  <si>
    <t>Ctrl Mg 0.8</t>
  </si>
  <si>
    <t>Fig. 4d</t>
  </si>
  <si>
    <r>
      <t>[Mg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vertAlign val="subscript"/>
        <sz val="12"/>
        <color theme="1"/>
        <rFont val="AriaL"/>
        <family val="2"/>
      </rPr>
      <t>i</t>
    </r>
    <r>
      <rPr>
        <b/>
        <sz val="12"/>
        <color theme="1"/>
        <rFont val="AriaL"/>
        <family val="2"/>
      </rPr>
      <t xml:space="preserve"> (mM)</t>
    </r>
  </si>
  <si>
    <r>
      <t>Mean [Mg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vertAlign val="subscript"/>
        <sz val="12"/>
        <color theme="1"/>
        <rFont val="AriaL"/>
        <family val="2"/>
      </rPr>
      <t>i</t>
    </r>
    <r>
      <rPr>
        <b/>
        <sz val="12"/>
        <color theme="1"/>
        <rFont val="AriaL"/>
        <family val="2"/>
      </rPr>
      <t xml:space="preserve"> (mM)</t>
    </r>
  </si>
  <si>
    <r>
      <rPr>
        <b/>
        <sz val="12"/>
        <rFont val="Arial"/>
        <family val="2"/>
      </rPr>
      <t>Mean</t>
    </r>
    <r>
      <rPr>
        <b/>
        <i/>
        <sz val="12"/>
        <rFont val="Arial"/>
        <family val="2"/>
      </rPr>
      <t xml:space="preserve"> Pr</t>
    </r>
  </si>
  <si>
    <t>Fig. 1b</t>
  </si>
  <si>
    <t>D</t>
  </si>
  <si>
    <t>Fig. 1f</t>
  </si>
  <si>
    <t>Fig. 1e</t>
  </si>
  <si>
    <t>Fig. 1c</t>
  </si>
  <si>
    <t>&lt; 0.04</t>
  </si>
  <si>
    <t>Center</t>
  </si>
  <si>
    <r>
      <t>Pr</t>
    </r>
    <r>
      <rPr>
        <b/>
        <i/>
        <vertAlign val="subscript"/>
        <sz val="12"/>
        <rFont val="Arial"/>
        <family val="2"/>
      </rPr>
      <t>5AP</t>
    </r>
  </si>
  <si>
    <t>SEM</t>
  </si>
  <si>
    <t>n</t>
  </si>
  <si>
    <t xml:space="preserve">Mg 0.8-&gt;1.2 (4h)	</t>
  </si>
  <si>
    <t>Fig. 1d (left)</t>
  </si>
  <si>
    <t>Fig. 1d (right)</t>
  </si>
  <si>
    <t>Fig. 2b</t>
  </si>
  <si>
    <t>Fig. 2c</t>
  </si>
  <si>
    <t>Bin Center</t>
  </si>
  <si>
    <t>Mg 0.8-&gt;1.2 (4 h)</t>
  </si>
  <si>
    <t>Fig. 5e</t>
  </si>
  <si>
    <t>Bouton size</t>
  </si>
  <si>
    <t>[CaSPs]</t>
  </si>
  <si>
    <t>Fig. 5c</t>
  </si>
  <si>
    <t>Fig. 5a</t>
  </si>
  <si>
    <t>Fig. 5d</t>
  </si>
  <si>
    <r>
      <t>[Mg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vertAlign val="subscript"/>
        <sz val="12"/>
        <color theme="1"/>
        <rFont val="AriaL"/>
        <family val="2"/>
      </rPr>
      <t>i</t>
    </r>
    <r>
      <rPr>
        <b/>
        <sz val="12"/>
        <color theme="1"/>
        <rFont val="AriaL"/>
        <family val="2"/>
      </rPr>
      <t xml:space="preserve"> (mM) </t>
    </r>
  </si>
  <si>
    <t>Fig. 2a</t>
  </si>
  <si>
    <t>Fig. 2a (inset)</t>
  </si>
  <si>
    <t>Fig. 2c (inset)</t>
  </si>
  <si>
    <t>Fig. 2d</t>
  </si>
  <si>
    <t>G'</t>
  </si>
  <si>
    <t>q'</t>
  </si>
  <si>
    <r>
      <t xml:space="preserve">Mean </t>
    </r>
    <r>
      <rPr>
        <b/>
        <i/>
        <sz val="12"/>
        <rFont val="Arial"/>
        <family val="2"/>
      </rPr>
      <t>q'</t>
    </r>
  </si>
  <si>
    <t>Σq'</t>
  </si>
  <si>
    <t>G'burst</t>
  </si>
  <si>
    <t>Fig. 2f, g</t>
  </si>
  <si>
    <t>Fig. 3a</t>
  </si>
  <si>
    <t>Fig. 6c</t>
  </si>
  <si>
    <t>+Mg (0.4mM)+TNFa</t>
  </si>
  <si>
    <t>+Mg (0.4mM)+8-Br-cAMP</t>
  </si>
  <si>
    <t>+Mg (0.4mM)+Glutamate</t>
  </si>
  <si>
    <t>+Imipramine+TNFa</t>
  </si>
  <si>
    <t>+Imipramine+8-Br-cAMP</t>
  </si>
  <si>
    <t>+Imipramine+Glutamate</t>
  </si>
  <si>
    <t>+BDNF</t>
  </si>
  <si>
    <t>+sTNFR1</t>
  </si>
  <si>
    <t>+TNFa</t>
  </si>
  <si>
    <t>+8-Br-cAMP</t>
  </si>
  <si>
    <t>Glutamate</t>
  </si>
  <si>
    <r>
      <t>+PKI</t>
    </r>
    <r>
      <rPr>
        <vertAlign val="subscript"/>
        <sz val="12"/>
        <rFont val="Arial"/>
        <family val="2"/>
      </rPr>
      <t>14-22</t>
    </r>
  </si>
  <si>
    <t>Treatment</t>
  </si>
  <si>
    <t>Fig. 6d</t>
  </si>
  <si>
    <t>Fig. 6e</t>
  </si>
  <si>
    <t>Time (h)</t>
  </si>
  <si>
    <t>Mean</t>
  </si>
  <si>
    <r>
      <t>Σ</t>
    </r>
    <r>
      <rPr>
        <b/>
        <i/>
        <sz val="12"/>
        <color theme="1"/>
        <rFont val="Arial"/>
        <family val="2"/>
      </rPr>
      <t>Pr</t>
    </r>
  </si>
  <si>
    <t>AP5</t>
  </si>
  <si>
    <t>Ifenprodil</t>
  </si>
  <si>
    <t>Fig. 6a</t>
  </si>
  <si>
    <r>
      <t>[Mg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sz val="11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 xml:space="preserve"> 0.8 -&gt; 1.2 mM</t>
    </r>
  </si>
  <si>
    <r>
      <t>[Mg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sz val="11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 xml:space="preserve"> 1.2 -&gt; 0.8 mM</t>
    </r>
  </si>
  <si>
    <r>
      <t>[Mg</t>
    </r>
    <r>
      <rPr>
        <b/>
        <vertAlign val="superscript"/>
        <sz val="12"/>
        <color rgb="FF000000"/>
        <rFont val="AriaL"/>
        <family val="2"/>
      </rPr>
      <t>2+</t>
    </r>
    <r>
      <rPr>
        <b/>
        <sz val="12"/>
        <color rgb="FF000000"/>
        <rFont val="Arial"/>
        <family val="2"/>
      </rPr>
      <t>]</t>
    </r>
    <r>
      <rPr>
        <b/>
        <sz val="11"/>
        <color rgb="FF000000"/>
        <rFont val="AriaL"/>
        <family val="2"/>
      </rPr>
      <t>o</t>
    </r>
    <r>
      <rPr>
        <b/>
        <sz val="12"/>
        <color rgb="FF000000"/>
        <rFont val="Arial"/>
        <family val="2"/>
      </rPr>
      <t xml:space="preserve"> 0.8 mM + [Imipramine] 1μM</t>
    </r>
  </si>
  <si>
    <t>Ctrl</t>
  </si>
  <si>
    <t>Fig. 6b</t>
  </si>
  <si>
    <t>Fig. 5f</t>
  </si>
  <si>
    <t>Young</t>
  </si>
  <si>
    <t>Ctrl (old)</t>
  </si>
  <si>
    <t>MgT (old)</t>
  </si>
  <si>
    <t>Fig. 7d</t>
  </si>
  <si>
    <t>Fig. 7e</t>
  </si>
  <si>
    <t>Fig. 7g</t>
  </si>
  <si>
    <t>Fig. 4g</t>
  </si>
  <si>
    <t>Fig. 4h</t>
  </si>
  <si>
    <r>
      <t>[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i/>
        <vertAlign val="subscript"/>
        <sz val="12"/>
        <color theme="1"/>
        <rFont val="Arial"/>
        <family val="2"/>
      </rPr>
      <t>evoke</t>
    </r>
    <r>
      <rPr>
        <b/>
        <sz val="12"/>
        <color theme="1"/>
        <rFont val="AriaL"/>
        <family val="2"/>
      </rPr>
      <t xml:space="preserve"> </t>
    </r>
  </si>
  <si>
    <t>Fig. 3c</t>
  </si>
  <si>
    <t>Mean wCa</t>
  </si>
  <si>
    <t>ΣwCa</t>
  </si>
  <si>
    <t>ΣwCa(burst)</t>
  </si>
  <si>
    <t>Fig. 3g</t>
  </si>
  <si>
    <t>Ro25-6981</t>
  </si>
  <si>
    <t>Substraction</t>
  </si>
  <si>
    <t>Time (s)</t>
  </si>
  <si>
    <t>Non-GluN2B</t>
  </si>
  <si>
    <t>GluN2B</t>
  </si>
  <si>
    <t>All</t>
  </si>
  <si>
    <t>Fig. 3h (bottom-left)</t>
  </si>
  <si>
    <t>Fig. 3h (top)</t>
  </si>
  <si>
    <t>Fig. 3i</t>
  </si>
  <si>
    <t>Fig. 3j</t>
  </si>
  <si>
    <t>[GluN2B]Sp</t>
  </si>
  <si>
    <t>wCa</t>
  </si>
  <si>
    <t>Fig. 3d</t>
  </si>
  <si>
    <t>Fig. 3e</t>
  </si>
  <si>
    <r>
      <rPr>
        <b/>
        <i/>
        <sz val="12"/>
        <color theme="1"/>
        <rFont val="Arial"/>
        <family val="2"/>
      </rPr>
      <t>wCa</t>
    </r>
    <r>
      <rPr>
        <b/>
        <sz val="12"/>
        <color theme="1"/>
        <rFont val="AriaL"/>
        <family val="2"/>
      </rPr>
      <t>burst</t>
    </r>
  </si>
  <si>
    <r>
      <rPr>
        <b/>
        <sz val="12"/>
        <color theme="1"/>
        <rFont val="AriaL"/>
        <family val="2"/>
      </rPr>
      <t>Mean</t>
    </r>
    <r>
      <rPr>
        <sz val="12"/>
        <color theme="1"/>
        <rFont val="AriaL"/>
        <family val="2"/>
      </rPr>
      <t xml:space="preserve"> Δ</t>
    </r>
    <r>
      <rPr>
        <b/>
        <i/>
        <sz val="12"/>
        <color theme="1"/>
        <rFont val="Arial"/>
        <family val="2"/>
      </rPr>
      <t>w</t>
    </r>
    <r>
      <rPr>
        <b/>
        <i/>
        <vertAlign val="subscript"/>
        <sz val="12"/>
        <color theme="1"/>
        <rFont val="Arial"/>
        <family val="2"/>
      </rPr>
      <t>Ca</t>
    </r>
  </si>
  <si>
    <t>Fig. 3f</t>
  </si>
  <si>
    <t>wCa/Pr</t>
  </si>
  <si>
    <r>
      <t>Bin Center of 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([CaSPs])</t>
    </r>
  </si>
  <si>
    <r>
      <t>Σ</t>
    </r>
    <r>
      <rPr>
        <b/>
        <i/>
        <sz val="12"/>
        <color theme="1"/>
        <rFont val="Arial"/>
        <family val="2"/>
      </rPr>
      <t>Pr</t>
    </r>
    <r>
      <rPr>
        <b/>
        <i/>
        <sz val="10"/>
        <color theme="1"/>
        <rFont val="Arial"/>
        <family val="2"/>
      </rPr>
      <t>burst</t>
    </r>
  </si>
  <si>
    <t>ΣPr</t>
  </si>
  <si>
    <r>
      <rPr>
        <b/>
        <i/>
        <sz val="12"/>
        <color theme="1"/>
        <rFont val="Arial"/>
        <family val="2"/>
      </rPr>
      <t>ΣPr</t>
    </r>
    <r>
      <rPr>
        <b/>
        <i/>
        <sz val="10"/>
        <color theme="1"/>
        <rFont val="Arial"/>
        <family val="2"/>
      </rPr>
      <t>burst</t>
    </r>
  </si>
  <si>
    <r>
      <rPr>
        <b/>
        <sz val="12"/>
        <rFont val="Arial"/>
        <family val="2"/>
      </rPr>
      <t>Mean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Δ</t>
    </r>
    <r>
      <rPr>
        <b/>
        <i/>
        <sz val="12"/>
        <rFont val="Arial"/>
        <family val="2"/>
      </rPr>
      <t>Pr</t>
    </r>
  </si>
  <si>
    <t>Bin center</t>
  </si>
  <si>
    <r>
      <rPr>
        <b/>
        <sz val="12"/>
        <color theme="1"/>
        <rFont val="AriaL"/>
        <family val="2"/>
      </rPr>
      <t>Mean</t>
    </r>
    <r>
      <rPr>
        <b/>
        <i/>
        <sz val="12"/>
        <color theme="1"/>
        <rFont val="Arial"/>
        <family val="2"/>
      </rPr>
      <t xml:space="preserve"> Pr</t>
    </r>
  </si>
  <si>
    <t>15AP</t>
  </si>
  <si>
    <t>10AP</t>
  </si>
  <si>
    <t>6AP</t>
  </si>
  <si>
    <t>5AP</t>
  </si>
  <si>
    <t>3AP</t>
  </si>
  <si>
    <t>2AP</t>
  </si>
  <si>
    <t>1AP</t>
  </si>
  <si>
    <t>Pattern</t>
  </si>
  <si>
    <t>Suppl. Fig. S1f</t>
  </si>
  <si>
    <t>Suppl. Fig. S1e</t>
  </si>
  <si>
    <t>Suppl. Fig. S1d</t>
  </si>
  <si>
    <t>Suppl. Fig. S1c</t>
  </si>
  <si>
    <r>
      <t>Σ(</t>
    </r>
    <r>
      <rPr>
        <b/>
        <i/>
        <sz val="12"/>
        <color theme="1"/>
        <rFont val="Arial"/>
        <family val="2"/>
      </rPr>
      <t>Pr</t>
    </r>
    <r>
      <rPr>
        <b/>
        <sz val="12"/>
        <color theme="1"/>
        <rFont val="AriaL"/>
        <family val="2"/>
      </rPr>
      <t>*[GluA2])</t>
    </r>
  </si>
  <si>
    <t>Mean [GluA2]</t>
  </si>
  <si>
    <r>
      <t>Σ(</t>
    </r>
    <r>
      <rPr>
        <b/>
        <i/>
        <sz val="12"/>
        <color rgb="FF000000"/>
        <rFont val="Arial"/>
        <family val="2"/>
      </rPr>
      <t>Pr</t>
    </r>
    <r>
      <rPr>
        <b/>
        <sz val="12"/>
        <color rgb="FF000000"/>
        <rFont val="Arial"/>
        <family val="2"/>
      </rPr>
      <t>*[PSD95])</t>
    </r>
  </si>
  <si>
    <r>
      <t>Σ(</t>
    </r>
    <r>
      <rPr>
        <b/>
        <i/>
        <sz val="12"/>
        <color theme="1"/>
        <rFont val="Arial"/>
        <family val="2"/>
      </rPr>
      <t>Pr</t>
    </r>
    <r>
      <rPr>
        <b/>
        <sz val="12"/>
        <color theme="1"/>
        <rFont val="AriaL"/>
        <family val="2"/>
      </rPr>
      <t>*[PSD95])</t>
    </r>
  </si>
  <si>
    <t>Mean [PSD95]</t>
  </si>
  <si>
    <r>
      <rPr>
        <b/>
        <i/>
        <sz val="12"/>
        <color theme="1"/>
        <rFont val="Arial"/>
        <family val="2"/>
      </rPr>
      <t>Pr</t>
    </r>
    <r>
      <rPr>
        <b/>
        <sz val="12"/>
        <color theme="1"/>
        <rFont val="AriaL"/>
        <family val="2"/>
      </rPr>
      <t>*[GluA2]</t>
    </r>
  </si>
  <si>
    <t>[GluA2]</t>
  </si>
  <si>
    <r>
      <rPr>
        <b/>
        <i/>
        <sz val="12"/>
        <color theme="1"/>
        <rFont val="Arial"/>
        <family val="2"/>
      </rPr>
      <t>Pr</t>
    </r>
    <r>
      <rPr>
        <b/>
        <sz val="12"/>
        <color theme="1"/>
        <rFont val="AriaL"/>
        <family val="2"/>
      </rPr>
      <t>*[PSD95]</t>
    </r>
  </si>
  <si>
    <t>[PSD95]</t>
  </si>
  <si>
    <t>Suppl. Fig. S2e</t>
  </si>
  <si>
    <t>Suppl. Fig. S2d</t>
  </si>
  <si>
    <t>Suppl. Fig. S2c</t>
  </si>
  <si>
    <t>Suppl. Fig. S2b</t>
  </si>
  <si>
    <t>Suppl. Fig. S2a</t>
  </si>
  <si>
    <t>Exp 6</t>
  </si>
  <si>
    <t>Exp 5</t>
  </si>
  <si>
    <t>Exp 4</t>
  </si>
  <si>
    <t>Exp 3</t>
  </si>
  <si>
    <t>Exp 2</t>
  </si>
  <si>
    <t>Exp 1</t>
  </si>
  <si>
    <t>Suppl. Fig. S4b</t>
  </si>
  <si>
    <r>
      <t>[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vertAlign val="sub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/[Mg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]</t>
    </r>
    <r>
      <rPr>
        <b/>
        <vertAlign val="sub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 xml:space="preserve"> </t>
    </r>
  </si>
  <si>
    <t>5AP burst</t>
  </si>
  <si>
    <t>Cumulative (%)</t>
  </si>
  <si>
    <t>Value</t>
  </si>
  <si>
    <t>AP#</t>
  </si>
  <si>
    <t>SypGCaMP6(+)</t>
  </si>
  <si>
    <t>SypGCaMP6(-)</t>
  </si>
  <si>
    <t>Suppl. Fig. S5g, i</t>
  </si>
  <si>
    <t>Suppl. Fig. S5h</t>
  </si>
  <si>
    <t>Suppl. Fig. S5e</t>
  </si>
  <si>
    <t>Suppl. Fig. S5c</t>
  </si>
  <si>
    <t>Suppl. Fig. S5b</t>
  </si>
  <si>
    <t>ΣqNMDAR</t>
  </si>
  <si>
    <t>Suppl. Fig. S3b</t>
  </si>
  <si>
    <t>Suppl. Fig. S3a</t>
  </si>
  <si>
    <t>Glutmate</t>
  </si>
  <si>
    <t>Suppl. Fig. S7c</t>
  </si>
  <si>
    <t>Suppl. Fig. S7b</t>
  </si>
  <si>
    <t>[PSD-95]</t>
  </si>
  <si>
    <t>[VGLUT1]</t>
  </si>
  <si>
    <t>PSD</t>
  </si>
  <si>
    <t>Spine head volume</t>
  </si>
  <si>
    <t>MgT rats</t>
  </si>
  <si>
    <t>Ctrl rats</t>
  </si>
  <si>
    <t>Suppl. Fig. S8d</t>
  </si>
  <si>
    <t>Suppl. Fig. S8c</t>
  </si>
  <si>
    <t>Suppl. Fig. S8a</t>
  </si>
  <si>
    <t>Syntaxin1</t>
  </si>
  <si>
    <t>ELKS</t>
  </si>
  <si>
    <t>Munc13-1</t>
  </si>
  <si>
    <t>RIM1</t>
  </si>
  <si>
    <t>Rab3a</t>
  </si>
  <si>
    <t>SYT1</t>
  </si>
  <si>
    <t>Aged + MgT (24 mon)</t>
  </si>
  <si>
    <t>Aged control (24 mon)</t>
  </si>
  <si>
    <t>Young (6 mon)</t>
  </si>
  <si>
    <t>CaSPs</t>
  </si>
  <si>
    <t>Suppl. Fig. S9b</t>
  </si>
  <si>
    <t>Target</t>
  </si>
  <si>
    <t>MgT</t>
  </si>
  <si>
    <t>Quadrant</t>
  </si>
  <si>
    <t>Suppl. Fig. S10c</t>
  </si>
  <si>
    <t>Suppl. Fig. S10b</t>
  </si>
  <si>
    <t>MgT-Rat-4</t>
  </si>
  <si>
    <t>MgT-Rat-3</t>
  </si>
  <si>
    <t>MgT-Rat-2</t>
  </si>
  <si>
    <t>MgT-Rat-1</t>
  </si>
  <si>
    <t>Ctrl-Rat-3</t>
  </si>
  <si>
    <t>Ctrl-Rat-2</t>
  </si>
  <si>
    <t>Ctrl-Rat-1</t>
  </si>
  <si>
    <t>Trials</t>
  </si>
  <si>
    <t>Suppl. Fig. S10a</t>
  </si>
  <si>
    <r>
      <t xml:space="preserve">H </t>
    </r>
    <r>
      <rPr>
        <b/>
        <sz val="12"/>
        <rFont val="Arial"/>
        <family val="2"/>
      </rPr>
      <t>density</t>
    </r>
  </si>
  <si>
    <r>
      <rPr>
        <b/>
        <i/>
        <sz val="12"/>
        <color theme="1"/>
        <rFont val="Arial"/>
        <family val="2"/>
      </rPr>
      <t>H</t>
    </r>
    <r>
      <rPr>
        <b/>
        <sz val="12"/>
        <color theme="1"/>
        <rFont val="AriaL"/>
        <family val="2"/>
      </rPr>
      <t xml:space="preserve"> density</t>
    </r>
  </si>
  <si>
    <t>Suppl. Fig. S11c</t>
  </si>
  <si>
    <t>Suppl. Fig. S11b</t>
  </si>
  <si>
    <t>Suppl. Fig. S11a</t>
  </si>
  <si>
    <r>
      <rPr>
        <b/>
        <sz val="12"/>
        <color theme="1"/>
        <rFont val="AriaL"/>
        <family val="2"/>
      </rPr>
      <t>1</t>
    </r>
    <r>
      <rPr>
        <b/>
        <i/>
        <sz val="12"/>
        <color theme="1"/>
        <rFont val="Arial"/>
        <family val="2"/>
      </rPr>
      <t>/(</t>
    </r>
    <r>
      <rPr>
        <b/>
        <sz val="12"/>
        <color theme="1"/>
        <rFont val="AriaL"/>
        <family val="2"/>
      </rPr>
      <t>mean</t>
    </r>
    <r>
      <rPr>
        <b/>
        <i/>
        <sz val="12"/>
        <color theme="1"/>
        <rFont val="Arial"/>
        <family val="2"/>
      </rPr>
      <t xml:space="preserve"> Pr)</t>
    </r>
  </si>
  <si>
    <r>
      <rPr>
        <b/>
        <sz val="12"/>
        <color rgb="FF000000"/>
        <rFont val="Arial"/>
        <family val="2"/>
      </rPr>
      <t>Mean</t>
    </r>
    <r>
      <rPr>
        <b/>
        <i/>
        <sz val="12"/>
        <color rgb="FF000000"/>
        <rFont val="Arial"/>
        <family val="2"/>
      </rPr>
      <t xml:space="preserve"> P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"/>
    <numFmt numFmtId="166" formatCode="0.0000"/>
    <numFmt numFmtId="167" formatCode="0.00000000"/>
    <numFmt numFmtId="168" formatCode="0.00000"/>
  </numFmts>
  <fonts count="2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vertAlign val="subscript"/>
      <sz val="12"/>
      <name val="Arial"/>
      <family val="2"/>
    </font>
    <font>
      <b/>
      <i/>
      <vertAlign val="subscript"/>
      <sz val="12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1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b/>
      <sz val="11"/>
      <color rgb="FF000000"/>
      <name val="AriaL"/>
      <family val="2"/>
    </font>
    <font>
      <sz val="14"/>
      <color theme="9" tint="-0.249977111117893"/>
      <name val="Arial"/>
      <family val="2"/>
    </font>
    <font>
      <b/>
      <i/>
      <vertAlign val="subscript"/>
      <sz val="12"/>
      <color theme="1"/>
      <name val="Arial"/>
      <family val="2"/>
    </font>
    <font>
      <b/>
      <i/>
      <sz val="10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0" fillId="0" borderId="0" xfId="0" applyNumberFormat="1"/>
    <xf numFmtId="166" fontId="3" fillId="0" borderId="0" xfId="0" applyNumberFormat="1" applyFont="1"/>
    <xf numFmtId="166" fontId="3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7" fontId="3" fillId="0" borderId="0" xfId="0" applyNumberFormat="1" applyFont="1" applyAlignment="1">
      <alignment horizontal="center"/>
    </xf>
    <xf numFmtId="167" fontId="0" fillId="0" borderId="0" xfId="0" applyNumberFormat="1"/>
    <xf numFmtId="167" fontId="0" fillId="0" borderId="0" xfId="0" applyNumberFormat="1" applyAlignment="1">
      <alignment horizontal="center"/>
    </xf>
    <xf numFmtId="167" fontId="4" fillId="0" borderId="0" xfId="0" applyNumberFormat="1" applyFont="1"/>
    <xf numFmtId="0" fontId="18" fillId="0" borderId="0" xfId="0" applyFont="1"/>
    <xf numFmtId="165" fontId="2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0" fontId="5" fillId="0" borderId="0" xfId="0" applyFont="1" applyAlignment="1">
      <alignment horizontal="left"/>
    </xf>
    <xf numFmtId="168" fontId="3" fillId="0" borderId="0" xfId="0" applyNumberFormat="1" applyFont="1"/>
    <xf numFmtId="168" fontId="0" fillId="0" borderId="0" xfId="0" applyNumberFormat="1"/>
    <xf numFmtId="167" fontId="5" fillId="0" borderId="0" xfId="0" applyNumberFormat="1" applyFont="1"/>
    <xf numFmtId="167" fontId="5" fillId="0" borderId="0" xfId="0" applyNumberFormat="1" applyFont="1" applyAlignment="1">
      <alignment horizontal="center"/>
    </xf>
    <xf numFmtId="167" fontId="2" fillId="0" borderId="0" xfId="0" applyNumberFormat="1" applyFont="1"/>
    <xf numFmtId="164" fontId="5" fillId="0" borderId="0" xfId="0" applyNumberFormat="1" applyFont="1"/>
    <xf numFmtId="164" fontId="0" fillId="0" borderId="0" xfId="0" applyNumberFormat="1"/>
    <xf numFmtId="164" fontId="9" fillId="0" borderId="0" xfId="0" applyNumberFormat="1" applyFont="1" applyAlignment="1">
      <alignment horizontal="center"/>
    </xf>
    <xf numFmtId="167" fontId="3" fillId="0" borderId="0" xfId="0" applyNumberFormat="1" applyFont="1"/>
    <xf numFmtId="165" fontId="4" fillId="0" borderId="0" xfId="0" applyNumberFormat="1" applyFont="1"/>
    <xf numFmtId="2" fontId="3" fillId="0" borderId="0" xfId="0" applyNumberFormat="1" applyFont="1" applyAlignment="1">
      <alignment horizontal="center"/>
    </xf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2" fontId="3" fillId="0" borderId="0" xfId="0" applyNumberFormat="1" applyFont="1"/>
    <xf numFmtId="2" fontId="0" fillId="0" borderId="0" xfId="0" applyNumberFormat="1"/>
    <xf numFmtId="165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" fillId="0" borderId="0" xfId="0" applyFont="1"/>
    <xf numFmtId="165" fontId="4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5" fontId="5" fillId="0" borderId="0" xfId="0" applyNumberFormat="1" applyFont="1"/>
    <xf numFmtId="0" fontId="21" fillId="0" borderId="0" xfId="0" applyFont="1"/>
    <xf numFmtId="0" fontId="22" fillId="0" borderId="0" xfId="0" applyFont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22" fillId="0" borderId="0" xfId="0" applyNumberFormat="1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8" fontId="3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righ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EE1F8-1F5E-3043-9428-CFF1D09DB931}">
  <dimension ref="A1:AI766"/>
  <sheetViews>
    <sheetView tabSelected="1" zoomScale="90" zoomScaleNormal="90" workbookViewId="0">
      <selection activeCell="D40" sqref="D40"/>
    </sheetView>
  </sheetViews>
  <sheetFormatPr baseColWidth="10" defaultRowHeight="16" x14ac:dyDescent="0.2"/>
  <cols>
    <col min="7" max="7" width="12.1640625" customWidth="1"/>
    <col min="8" max="8" width="15.5" customWidth="1"/>
    <col min="10" max="13" width="12.1640625" style="21" bestFit="1" customWidth="1"/>
    <col min="15" max="15" width="15.6640625" customWidth="1"/>
    <col min="32" max="32" width="11.5" customWidth="1"/>
    <col min="33" max="33" width="17.33203125" customWidth="1"/>
    <col min="34" max="34" width="11.5" customWidth="1"/>
    <col min="35" max="35" width="17" customWidth="1"/>
  </cols>
  <sheetData>
    <row r="1" spans="1:35" x14ac:dyDescent="0.2">
      <c r="A1" s="6" t="s">
        <v>9</v>
      </c>
      <c r="B1" s="6"/>
      <c r="C1" s="6"/>
      <c r="D1" s="6"/>
      <c r="F1" s="6" t="s">
        <v>13</v>
      </c>
      <c r="J1" s="6" t="s">
        <v>20</v>
      </c>
      <c r="K1"/>
      <c r="L1"/>
      <c r="M1"/>
      <c r="O1" s="6" t="s">
        <v>21</v>
      </c>
      <c r="W1" s="6" t="s">
        <v>12</v>
      </c>
      <c r="AF1" s="6" t="s">
        <v>11</v>
      </c>
    </row>
    <row r="2" spans="1:35" x14ac:dyDescent="0.2">
      <c r="A2" s="61" t="s">
        <v>4</v>
      </c>
      <c r="B2" s="61"/>
      <c r="C2" s="61" t="s">
        <v>3</v>
      </c>
      <c r="D2" s="61"/>
      <c r="J2" s="61" t="s">
        <v>4</v>
      </c>
      <c r="K2" s="61"/>
      <c r="L2" s="61" t="s">
        <v>3</v>
      </c>
      <c r="M2" s="61"/>
      <c r="P2" s="61" t="s">
        <v>4</v>
      </c>
      <c r="Q2" s="61"/>
      <c r="R2" s="61"/>
      <c r="S2" s="61" t="s">
        <v>19</v>
      </c>
      <c r="T2" s="61"/>
      <c r="U2" s="61"/>
      <c r="W2" s="61" t="s">
        <v>4</v>
      </c>
      <c r="X2" s="61"/>
      <c r="Y2" s="61"/>
      <c r="Z2" s="61"/>
      <c r="AA2" s="61" t="s">
        <v>3</v>
      </c>
      <c r="AB2" s="61"/>
      <c r="AC2" s="61"/>
      <c r="AD2" s="61"/>
      <c r="AF2" s="6" t="s">
        <v>4</v>
      </c>
      <c r="AG2" s="6" t="s">
        <v>3</v>
      </c>
      <c r="AH2" s="6" t="s">
        <v>4</v>
      </c>
      <c r="AI2" s="6" t="s">
        <v>3</v>
      </c>
    </row>
    <row r="3" spans="1:35" ht="18" x14ac:dyDescent="0.25">
      <c r="A3" s="10" t="s">
        <v>8</v>
      </c>
      <c r="B3" s="10" t="s">
        <v>10</v>
      </c>
      <c r="C3" s="10" t="s">
        <v>8</v>
      </c>
      <c r="D3" s="10" t="s">
        <v>10</v>
      </c>
      <c r="F3" s="16" t="s">
        <v>15</v>
      </c>
      <c r="G3" s="6" t="s">
        <v>4</v>
      </c>
      <c r="H3" s="6" t="s">
        <v>3</v>
      </c>
      <c r="J3" s="10" t="s">
        <v>2</v>
      </c>
      <c r="K3" s="10" t="s">
        <v>16</v>
      </c>
      <c r="L3" s="10" t="s">
        <v>2</v>
      </c>
      <c r="M3" s="10" t="s">
        <v>16</v>
      </c>
      <c r="O3" s="16" t="s">
        <v>109</v>
      </c>
      <c r="P3" s="10" t="s">
        <v>108</v>
      </c>
      <c r="Q3" s="16" t="s">
        <v>17</v>
      </c>
      <c r="R3" s="17" t="s">
        <v>18</v>
      </c>
      <c r="S3" s="10" t="s">
        <v>108</v>
      </c>
      <c r="T3" s="16" t="s">
        <v>17</v>
      </c>
      <c r="U3" s="17" t="s">
        <v>18</v>
      </c>
      <c r="W3" s="10" t="s">
        <v>8</v>
      </c>
      <c r="X3" s="45" t="s">
        <v>10</v>
      </c>
      <c r="Y3" s="45" t="s">
        <v>106</v>
      </c>
      <c r="Z3" s="46" t="s">
        <v>107</v>
      </c>
      <c r="AA3" s="10" t="s">
        <v>8</v>
      </c>
      <c r="AB3" s="45" t="s">
        <v>10</v>
      </c>
      <c r="AC3" s="45" t="s">
        <v>106</v>
      </c>
      <c r="AD3" s="46" t="s">
        <v>107</v>
      </c>
      <c r="AE3" s="5"/>
      <c r="AF3" s="61" t="s">
        <v>62</v>
      </c>
      <c r="AG3" s="61"/>
      <c r="AH3" s="61" t="s">
        <v>105</v>
      </c>
      <c r="AI3" s="61"/>
    </row>
    <row r="4" spans="1:35" x14ac:dyDescent="0.2">
      <c r="A4" s="28">
        <v>0.80684741864330545</v>
      </c>
      <c r="B4" s="28">
        <v>0.26162760899860699</v>
      </c>
      <c r="C4" s="28">
        <v>0.26093969354643853</v>
      </c>
      <c r="D4" s="28">
        <v>0.76791172004626662</v>
      </c>
      <c r="F4" s="9" t="s">
        <v>14</v>
      </c>
      <c r="G4" s="3">
        <v>57.9251</v>
      </c>
      <c r="H4" s="3">
        <v>35.034300000000002</v>
      </c>
      <c r="J4" s="38">
        <v>7.7359629612146388E-2</v>
      </c>
      <c r="K4" s="38">
        <v>6.1676728824989285E-2</v>
      </c>
      <c r="L4" s="38">
        <v>2.717169502049796E-2</v>
      </c>
      <c r="M4" s="38">
        <v>7.6856993910747753E-2</v>
      </c>
      <c r="O4" s="3">
        <v>7.0000000000000007E-2</v>
      </c>
      <c r="P4" s="3">
        <v>0.1216</v>
      </c>
      <c r="Q4" s="3">
        <v>1.401E-2</v>
      </c>
      <c r="R4" s="3">
        <v>85</v>
      </c>
      <c r="S4" s="3">
        <v>0.16470000000000001</v>
      </c>
      <c r="T4" s="3">
        <v>6.5180000000000004E-3</v>
      </c>
      <c r="U4" s="3">
        <v>236</v>
      </c>
      <c r="W4" s="28">
        <v>0.8069963</v>
      </c>
      <c r="X4" s="28">
        <v>0.26160370999999999</v>
      </c>
      <c r="Y4" s="28">
        <v>0.211113226036273</v>
      </c>
      <c r="Z4" s="28">
        <v>0.22357806057043197</v>
      </c>
      <c r="AA4" s="28">
        <v>0.26092959999999998</v>
      </c>
      <c r="AB4" s="28">
        <v>0.76816739999999994</v>
      </c>
      <c r="AC4" s="28">
        <v>0.20043761241503999</v>
      </c>
      <c r="AD4" s="28">
        <v>0.92099129999999996</v>
      </c>
      <c r="AF4" s="4">
        <v>0.211113226036273</v>
      </c>
      <c r="AG4" s="4">
        <v>0.20043761241503996</v>
      </c>
      <c r="AH4" s="4">
        <v>0.223578</v>
      </c>
      <c r="AI4" s="4">
        <v>0.920991</v>
      </c>
    </row>
    <row r="5" spans="1:35" ht="18" x14ac:dyDescent="0.2">
      <c r="A5" s="28">
        <v>0.46147148498057139</v>
      </c>
      <c r="B5" s="28">
        <v>0.36488900424433557</v>
      </c>
      <c r="C5" s="28">
        <v>0.28283339367405003</v>
      </c>
      <c r="D5" s="28">
        <v>0.55306807531419333</v>
      </c>
      <c r="F5" s="8"/>
      <c r="G5" s="2"/>
      <c r="H5" s="2"/>
      <c r="J5" s="38">
        <v>8.3823911526477862E-2</v>
      </c>
      <c r="K5" s="38">
        <v>7.0773053973472499E-2</v>
      </c>
      <c r="L5" s="38">
        <v>4.752577401131608E-2</v>
      </c>
      <c r="M5" s="38">
        <v>7.7980901518916193E-2</v>
      </c>
      <c r="O5" s="3">
        <v>0.15</v>
      </c>
      <c r="P5" s="3">
        <v>0.13450000000000001</v>
      </c>
      <c r="Q5" s="3">
        <v>1.413E-2</v>
      </c>
      <c r="R5" s="3">
        <v>124</v>
      </c>
      <c r="S5" s="3">
        <v>0.26619999999999999</v>
      </c>
      <c r="T5" s="3">
        <v>8.2679999999999993E-3</v>
      </c>
      <c r="U5" s="3">
        <v>230</v>
      </c>
      <c r="W5" s="28">
        <v>0.46151700000000001</v>
      </c>
      <c r="X5" s="28">
        <v>0.3648248</v>
      </c>
      <c r="Y5" s="28">
        <v>0.16837284722160001</v>
      </c>
      <c r="Z5" s="28">
        <v>0.58088061999999996</v>
      </c>
      <c r="AA5" s="28">
        <v>0.2827173</v>
      </c>
      <c r="AB5" s="28">
        <v>0.55297171000000001</v>
      </c>
      <c r="AC5" s="28">
        <v>0.15633466882758301</v>
      </c>
      <c r="AD5" s="28">
        <v>0.97628744000000001</v>
      </c>
      <c r="AF5" s="4">
        <v>0.16837284722160001</v>
      </c>
      <c r="AG5" s="4">
        <v>0.15633466882758301</v>
      </c>
      <c r="AH5" s="4">
        <v>0.58088099999999998</v>
      </c>
      <c r="AI5" s="4">
        <v>0.97628700000000002</v>
      </c>
    </row>
    <row r="6" spans="1:35" x14ac:dyDescent="0.2">
      <c r="A6" s="28">
        <v>0.37050819293290876</v>
      </c>
      <c r="B6" s="28">
        <v>0.47899406236987524</v>
      </c>
      <c r="C6" s="28">
        <v>0.14070099453523621</v>
      </c>
      <c r="D6" s="28">
        <v>1.2137881589404762</v>
      </c>
      <c r="F6" s="40">
        <v>0.08</v>
      </c>
      <c r="G6" s="15">
        <v>6.8143000000000002</v>
      </c>
      <c r="H6" s="15">
        <v>15.959099999999999</v>
      </c>
      <c r="J6" s="38">
        <v>7.6423612955432846E-2</v>
      </c>
      <c r="K6" s="38">
        <v>7.2813860796228327E-2</v>
      </c>
      <c r="L6" s="38">
        <v>2.8238753440793525E-2</v>
      </c>
      <c r="M6" s="38">
        <v>7.8689063412214558E-2</v>
      </c>
      <c r="O6" s="3">
        <v>0.25</v>
      </c>
      <c r="P6" s="3">
        <v>9.6670000000000006E-2</v>
      </c>
      <c r="Q6" s="3">
        <v>1.771E-2</v>
      </c>
      <c r="R6" s="3">
        <v>81</v>
      </c>
      <c r="S6" s="3">
        <v>0.28899999999999998</v>
      </c>
      <c r="T6" s="3">
        <v>1.078E-2</v>
      </c>
      <c r="U6" s="3">
        <v>121</v>
      </c>
      <c r="W6" s="28">
        <v>0.37036760000000002</v>
      </c>
      <c r="X6" s="28">
        <v>0.47884139999999997</v>
      </c>
      <c r="Y6" s="28">
        <v>0.17734734009864001</v>
      </c>
      <c r="Z6" s="28">
        <v>0.11672618</v>
      </c>
      <c r="AA6" s="28">
        <v>0.14075670000000001</v>
      </c>
      <c r="AB6" s="28">
        <v>1.21397599</v>
      </c>
      <c r="AC6" s="28">
        <v>0.17087525423163302</v>
      </c>
      <c r="AD6" s="28">
        <v>0.88112560779385873</v>
      </c>
      <c r="AF6" s="4">
        <v>0.17734734009864001</v>
      </c>
      <c r="AG6" s="4">
        <v>0.17087525423163302</v>
      </c>
      <c r="AH6" s="4">
        <v>0.116726</v>
      </c>
      <c r="AI6" s="4">
        <v>0.88112599999999996</v>
      </c>
    </row>
    <row r="7" spans="1:35" x14ac:dyDescent="0.2">
      <c r="A7" s="28">
        <v>0.30734345442935523</v>
      </c>
      <c r="B7" s="28">
        <v>0.47093397895889949</v>
      </c>
      <c r="C7" s="28">
        <v>0.26425107150791111</v>
      </c>
      <c r="D7" s="28">
        <v>0.79372856215813881</v>
      </c>
      <c r="F7" s="40">
        <v>0.16</v>
      </c>
      <c r="G7" s="15">
        <v>8.2548999999999992</v>
      </c>
      <c r="H7" s="15">
        <v>21.343800000000002</v>
      </c>
      <c r="J7" s="38">
        <v>4.145237663476347E-2</v>
      </c>
      <c r="K7" s="38">
        <v>7.3888371179258686E-2</v>
      </c>
      <c r="L7" s="38">
        <v>2.760211431329054E-2</v>
      </c>
      <c r="M7" s="38">
        <v>8.7502516449421322E-2</v>
      </c>
      <c r="O7" s="3">
        <v>0.35</v>
      </c>
      <c r="P7" s="3">
        <v>3.1040000000000002E-2</v>
      </c>
      <c r="Q7" s="3">
        <v>2.0629999999999999E-2</v>
      </c>
      <c r="R7" s="3">
        <v>62</v>
      </c>
      <c r="S7" s="3">
        <v>0.30120000000000002</v>
      </c>
      <c r="T7" s="3">
        <v>1.5089999999999999E-2</v>
      </c>
      <c r="U7" s="3">
        <v>67</v>
      </c>
      <c r="W7" s="28">
        <v>0.3073283</v>
      </c>
      <c r="X7" s="28">
        <v>0.47082169000000001</v>
      </c>
      <c r="Y7" s="28">
        <v>0.144696829590827</v>
      </c>
      <c r="Z7" s="28">
        <v>0.84308943000000003</v>
      </c>
      <c r="AA7" s="28">
        <v>0.26431769999999999</v>
      </c>
      <c r="AB7" s="28">
        <v>0.79378660000000001</v>
      </c>
      <c r="AC7" s="28">
        <v>0.20981184840281999</v>
      </c>
      <c r="AD7" s="28">
        <v>0.59682831999999997</v>
      </c>
      <c r="AF7" s="4">
        <v>0.144696829590827</v>
      </c>
      <c r="AG7" s="4">
        <v>0.20981184840281999</v>
      </c>
      <c r="AH7" s="4">
        <v>0.84308899999999998</v>
      </c>
      <c r="AI7" s="4">
        <v>0.59682800000000003</v>
      </c>
    </row>
    <row r="8" spans="1:35" x14ac:dyDescent="0.2">
      <c r="A8" s="28">
        <v>0.29741255304071962</v>
      </c>
      <c r="B8" s="28">
        <v>0.63176987307478616</v>
      </c>
      <c r="C8" s="28">
        <v>0.22449399467810835</v>
      </c>
      <c r="D8" s="28">
        <v>0.85639947482904011</v>
      </c>
      <c r="F8" s="40">
        <v>0.24</v>
      </c>
      <c r="G8" s="15">
        <v>5.2507999999999999</v>
      </c>
      <c r="H8" s="15">
        <v>13.4232</v>
      </c>
      <c r="J8" s="38">
        <v>6.5928857573234689E-2</v>
      </c>
      <c r="K8" s="38">
        <v>7.7418989510401853E-2</v>
      </c>
      <c r="L8" s="38">
        <v>3.7492926835111517E-2</v>
      </c>
      <c r="M8" s="38">
        <v>8.7634819025262406E-2</v>
      </c>
      <c r="O8" s="3">
        <v>0.45</v>
      </c>
      <c r="P8" s="3">
        <v>1.9290000000000002E-2</v>
      </c>
      <c r="Q8" s="3">
        <v>2.785E-2</v>
      </c>
      <c r="R8" s="3">
        <v>29</v>
      </c>
      <c r="S8" s="3">
        <v>0.24129999999999999</v>
      </c>
      <c r="T8" s="3">
        <v>2.0639999999999999E-2</v>
      </c>
      <c r="U8" s="3">
        <v>46</v>
      </c>
      <c r="W8" s="28">
        <v>0.29743429999999998</v>
      </c>
      <c r="X8" s="28">
        <v>0.63183889999999998</v>
      </c>
      <c r="Y8" s="28">
        <v>0.18793056093426999</v>
      </c>
      <c r="Z8" s="28">
        <v>0.48614425</v>
      </c>
      <c r="AA8" s="28">
        <v>0.22452530000000001</v>
      </c>
      <c r="AB8" s="28">
        <v>0.85616000000000003</v>
      </c>
      <c r="AC8" s="28">
        <v>0.19222958084800001</v>
      </c>
      <c r="AD8" s="28">
        <v>0.74002869000000004</v>
      </c>
      <c r="AF8" s="4">
        <v>0.18793056093426999</v>
      </c>
      <c r="AG8" s="4">
        <v>0.19222958084800001</v>
      </c>
      <c r="AH8" s="4">
        <v>0.48614400000000002</v>
      </c>
      <c r="AI8" s="4">
        <v>0.74002900000000005</v>
      </c>
    </row>
    <row r="9" spans="1:35" x14ac:dyDescent="0.2">
      <c r="A9" s="28">
        <v>0.40580323443826505</v>
      </c>
      <c r="B9" s="28">
        <v>0.45602686084015276</v>
      </c>
      <c r="C9" s="28">
        <v>0.20288497777188322</v>
      </c>
      <c r="D9" s="28">
        <v>0.83606318081989306</v>
      </c>
      <c r="F9" s="40">
        <v>0.32</v>
      </c>
      <c r="G9" s="15">
        <v>4.4724000000000004</v>
      </c>
      <c r="H9" s="15">
        <v>5.8932000000000002</v>
      </c>
      <c r="J9" s="38">
        <v>0.1144175794953521</v>
      </c>
      <c r="K9" s="38">
        <v>7.9738735030667959E-2</v>
      </c>
      <c r="L9" s="38">
        <v>4.2368468075313567E-2</v>
      </c>
      <c r="M9" s="38">
        <v>8.9385181347255441E-2</v>
      </c>
      <c r="O9" s="3">
        <v>0.55000000000000004</v>
      </c>
      <c r="P9" s="3">
        <v>-1.9989999999999999E-3</v>
      </c>
      <c r="Q9" s="3">
        <v>3.4750000000000003E-2</v>
      </c>
      <c r="R9" s="3">
        <v>26</v>
      </c>
      <c r="S9" s="3">
        <v>0.20380000000000001</v>
      </c>
      <c r="T9" s="3">
        <v>2.9850000000000002E-2</v>
      </c>
      <c r="U9" s="3">
        <v>27</v>
      </c>
      <c r="W9" s="28">
        <v>0.40581600000000001</v>
      </c>
      <c r="X9" s="28">
        <v>0.45587899999999998</v>
      </c>
      <c r="Y9" s="28">
        <v>0.18500299226399999</v>
      </c>
      <c r="Z9" s="28">
        <v>0.29932831999999998</v>
      </c>
      <c r="AA9" s="28">
        <v>0.20283039999999999</v>
      </c>
      <c r="AB9" s="28">
        <v>0.83639169999999996</v>
      </c>
      <c r="AC9" s="28">
        <v>0.16964566306767997</v>
      </c>
      <c r="AD9" s="28">
        <v>0.53084653000000004</v>
      </c>
      <c r="AF9" s="4">
        <v>0.18500299226399999</v>
      </c>
      <c r="AG9" s="4">
        <v>0.16964566306767997</v>
      </c>
      <c r="AH9" s="4">
        <v>0.29932799999999998</v>
      </c>
      <c r="AI9" s="4">
        <v>0.53084699999999996</v>
      </c>
    </row>
    <row r="10" spans="1:35" x14ac:dyDescent="0.2">
      <c r="A10" s="28">
        <v>0.47933780024850653</v>
      </c>
      <c r="B10" s="28">
        <v>0.45642865527617343</v>
      </c>
      <c r="C10" s="28">
        <v>0.25217062569071519</v>
      </c>
      <c r="D10" s="28">
        <v>0.7817390073372773</v>
      </c>
      <c r="F10" s="40">
        <v>0.4</v>
      </c>
      <c r="G10" s="15">
        <v>3.6191</v>
      </c>
      <c r="H10" s="15">
        <v>3.8635999999999999</v>
      </c>
      <c r="J10" s="38">
        <v>5.4734236377054594E-2</v>
      </c>
      <c r="K10" s="38">
        <v>7.9989634983518007E-2</v>
      </c>
      <c r="L10" s="38">
        <v>3.0471952897716915E-2</v>
      </c>
      <c r="M10" s="38">
        <v>9.2263606285773153E-2</v>
      </c>
      <c r="O10" s="3">
        <v>0.65</v>
      </c>
      <c r="P10" s="3">
        <v>-7.4329999999999993E-2</v>
      </c>
      <c r="Q10" s="3">
        <v>3.3790000000000001E-2</v>
      </c>
      <c r="R10" s="3">
        <v>19</v>
      </c>
      <c r="S10" s="3">
        <v>0.17649999999999999</v>
      </c>
      <c r="T10" s="3">
        <v>4.1549999999999997E-2</v>
      </c>
      <c r="U10" s="3">
        <v>13</v>
      </c>
      <c r="W10" s="28">
        <v>0.4792997</v>
      </c>
      <c r="X10" s="28">
        <v>0.45639160000000001</v>
      </c>
      <c r="Y10" s="28">
        <v>0.21874835696252001</v>
      </c>
      <c r="Z10" s="28">
        <v>0.17080122</v>
      </c>
      <c r="AA10" s="28">
        <v>0.25208039999999998</v>
      </c>
      <c r="AB10" s="28">
        <v>0.78162770000000004</v>
      </c>
      <c r="AC10" s="28">
        <v>0.19703302326708</v>
      </c>
      <c r="AD10" s="28">
        <v>0.57007485000000002</v>
      </c>
      <c r="AF10" s="4">
        <v>0.21874835696252001</v>
      </c>
      <c r="AG10" s="4">
        <v>0.19703302326708</v>
      </c>
      <c r="AH10" s="4">
        <v>0.17080100000000001</v>
      </c>
      <c r="AI10" s="4">
        <v>0.570075</v>
      </c>
    </row>
    <row r="11" spans="1:35" x14ac:dyDescent="0.2">
      <c r="A11" s="28">
        <v>0.29366016041298165</v>
      </c>
      <c r="B11" s="28">
        <v>0.58195140277382806</v>
      </c>
      <c r="C11" s="28">
        <v>0.17732121746933943</v>
      </c>
      <c r="D11" s="28">
        <v>0.90871244715316313</v>
      </c>
      <c r="F11" s="40">
        <v>0.48</v>
      </c>
      <c r="G11" s="15">
        <v>4.2706999999999997</v>
      </c>
      <c r="H11" s="15">
        <v>1.5558000000000001</v>
      </c>
      <c r="J11" s="38">
        <v>3.1517931105323194E-2</v>
      </c>
      <c r="K11" s="38">
        <v>8.326369286352342E-2</v>
      </c>
      <c r="L11" s="38">
        <v>1.5629229054837386E-2</v>
      </c>
      <c r="M11" s="38">
        <v>9.3222831265191472E-2</v>
      </c>
      <c r="O11" s="3">
        <v>0.75</v>
      </c>
      <c r="P11" s="3">
        <v>-6.6600000000000006E-2</v>
      </c>
      <c r="Q11" s="3">
        <v>4.2840000000000003E-2</v>
      </c>
      <c r="R11" s="3">
        <v>17</v>
      </c>
      <c r="S11" s="3">
        <v>-2.205E-2</v>
      </c>
      <c r="T11" s="3">
        <v>4.2090000000000002E-2</v>
      </c>
      <c r="U11" s="3">
        <v>11</v>
      </c>
      <c r="W11" s="28">
        <v>0.29373919999999998</v>
      </c>
      <c r="X11" s="28">
        <v>0.58211670000000004</v>
      </c>
      <c r="Y11" s="28">
        <v>0.17099049376464001</v>
      </c>
      <c r="Z11" s="28">
        <v>0.57220269000000001</v>
      </c>
      <c r="AA11" s="28">
        <v>0.1772754</v>
      </c>
      <c r="AB11" s="28">
        <v>0.9084873</v>
      </c>
      <c r="AC11" s="28">
        <v>0.16105244950242001</v>
      </c>
      <c r="AD11" s="28">
        <v>0.39759674</v>
      </c>
      <c r="AF11" s="4">
        <v>0.17099049376464001</v>
      </c>
      <c r="AG11" s="4">
        <v>0.16105244950242001</v>
      </c>
      <c r="AH11" s="4">
        <v>0.57220300000000002</v>
      </c>
      <c r="AI11" s="4">
        <v>0.39759699999999998</v>
      </c>
    </row>
    <row r="12" spans="1:35" x14ac:dyDescent="0.2">
      <c r="A12" s="28">
        <v>0.24527463515572892</v>
      </c>
      <c r="B12" s="28">
        <v>0.71624960081412903</v>
      </c>
      <c r="C12" s="28">
        <v>0.22731943065549023</v>
      </c>
      <c r="D12" s="28">
        <v>0.75659523073149604</v>
      </c>
      <c r="F12" s="40">
        <v>0.56000000000000005</v>
      </c>
      <c r="G12" s="15">
        <v>4.2042000000000002</v>
      </c>
      <c r="H12" s="15">
        <v>1.3689</v>
      </c>
      <c r="J12" s="38">
        <v>6.4540011595033905E-2</v>
      </c>
      <c r="K12" s="38">
        <v>8.6838137195822257E-2</v>
      </c>
      <c r="L12" s="38">
        <v>0.14286332900852103</v>
      </c>
      <c r="M12" s="38">
        <v>9.6076531034533119E-2</v>
      </c>
      <c r="O12" s="3">
        <v>0.85</v>
      </c>
      <c r="P12" s="3">
        <v>-0.21310000000000001</v>
      </c>
      <c r="Q12" s="3">
        <v>5.1090000000000003E-2</v>
      </c>
      <c r="R12" s="3">
        <v>6</v>
      </c>
      <c r="S12" s="3">
        <v>-3.15E-2</v>
      </c>
      <c r="T12" s="3">
        <v>3.8100000000000002E-2</v>
      </c>
      <c r="U12" s="3">
        <v>10</v>
      </c>
      <c r="W12" s="28">
        <v>0.24524679999999999</v>
      </c>
      <c r="X12" s="28">
        <v>0.71640400000000004</v>
      </c>
      <c r="Y12" s="28">
        <v>0.1756957885072</v>
      </c>
      <c r="Z12" s="28">
        <v>0.16522555</v>
      </c>
      <c r="AA12" s="28">
        <v>0.2273723</v>
      </c>
      <c r="AB12" s="28">
        <v>0.75638720000000004</v>
      </c>
      <c r="AC12" s="28">
        <v>0.17198149735456</v>
      </c>
      <c r="AD12" s="28">
        <v>0.82395929000000001</v>
      </c>
      <c r="AF12" s="4">
        <v>0.1756957885072</v>
      </c>
      <c r="AG12" s="4">
        <v>0.17198149735456</v>
      </c>
      <c r="AH12" s="4">
        <v>0.16522600000000001</v>
      </c>
      <c r="AI12" s="4">
        <v>0.823959</v>
      </c>
    </row>
    <row r="13" spans="1:35" x14ac:dyDescent="0.2">
      <c r="A13" s="28">
        <v>0.2914101042477788</v>
      </c>
      <c r="B13" s="28">
        <v>0.57594115085631892</v>
      </c>
      <c r="C13" s="28">
        <v>0.26182403368993984</v>
      </c>
      <c r="D13" s="28">
        <v>0.54146191476522587</v>
      </c>
      <c r="F13" s="40">
        <v>0.64</v>
      </c>
      <c r="G13" s="15">
        <v>2.6541000000000001</v>
      </c>
      <c r="H13" s="15">
        <v>1.0299</v>
      </c>
      <c r="J13" s="38">
        <v>0.11684179368706815</v>
      </c>
      <c r="K13" s="38">
        <v>8.7829573171692987E-2</v>
      </c>
      <c r="L13" s="38">
        <v>5.5199898846174655E-2</v>
      </c>
      <c r="M13" s="38">
        <v>9.7201810000242445E-2</v>
      </c>
      <c r="O13" s="3">
        <v>0.95</v>
      </c>
      <c r="P13" s="3">
        <v>-0.37709999999999999</v>
      </c>
      <c r="Q13" s="3">
        <v>3.4950000000000002E-2</v>
      </c>
      <c r="R13" s="3">
        <v>9</v>
      </c>
      <c r="S13" s="3">
        <v>-0.1636</v>
      </c>
      <c r="T13" s="3">
        <v>0.1182</v>
      </c>
      <c r="U13" s="3">
        <v>2</v>
      </c>
      <c r="W13" s="28">
        <v>0.2914272</v>
      </c>
      <c r="X13" s="28">
        <v>0.57618020999999997</v>
      </c>
      <c r="Y13" s="28">
        <v>0.16791458529571199</v>
      </c>
      <c r="Z13" s="28">
        <v>0.32238828000000003</v>
      </c>
      <c r="AA13" s="28">
        <v>0.26180300000000001</v>
      </c>
      <c r="AB13" s="28">
        <v>0.54152659000000003</v>
      </c>
      <c r="AC13" s="28">
        <v>0.14177328584177001</v>
      </c>
      <c r="AD13" s="28">
        <v>0.75210540000000004</v>
      </c>
      <c r="AF13" s="4">
        <v>0.16791458529571199</v>
      </c>
      <c r="AG13" s="4">
        <v>0.14177328584177001</v>
      </c>
      <c r="AH13" s="4">
        <v>0.32238800000000001</v>
      </c>
      <c r="AI13" s="4">
        <v>0.75210500000000002</v>
      </c>
    </row>
    <row r="14" spans="1:35" x14ac:dyDescent="0.2">
      <c r="A14" s="28">
        <v>0.34281668845987567</v>
      </c>
      <c r="B14" s="28">
        <v>0.53495496612497673</v>
      </c>
      <c r="C14" s="28">
        <v>0.26006572195954603</v>
      </c>
      <c r="D14" s="28">
        <v>0.80107804388049419</v>
      </c>
      <c r="F14" s="40">
        <v>0.72</v>
      </c>
      <c r="G14" s="15">
        <v>1.8521000000000001</v>
      </c>
      <c r="H14" s="15">
        <v>0.2631</v>
      </c>
      <c r="J14" s="38">
        <v>3.5910941591579731E-2</v>
      </c>
      <c r="K14" s="38">
        <v>9.0077410646039482E-2</v>
      </c>
      <c r="L14" s="38">
        <v>2.96783208881796E-2</v>
      </c>
      <c r="M14" s="38">
        <v>9.8742822320720514E-2</v>
      </c>
      <c r="W14" s="28">
        <v>0.34267510000000001</v>
      </c>
      <c r="X14" s="28">
        <v>0.53499339999999995</v>
      </c>
      <c r="Y14" s="28">
        <v>0.18332891684434</v>
      </c>
      <c r="Z14" s="28">
        <v>0.55088649999999995</v>
      </c>
      <c r="AA14" s="28">
        <v>0.39773560000000002</v>
      </c>
      <c r="AB14" s="28">
        <v>0.6992294</v>
      </c>
      <c r="AC14" s="28">
        <v>0.27810842494664001</v>
      </c>
      <c r="AD14" s="28">
        <v>0.76422142999999998</v>
      </c>
      <c r="AF14" s="4">
        <v>0.18332891684434</v>
      </c>
      <c r="AG14" s="4">
        <v>0.27810842494664001</v>
      </c>
      <c r="AH14" s="4">
        <v>0.55088700000000002</v>
      </c>
      <c r="AI14" s="4">
        <v>0.76422100000000004</v>
      </c>
    </row>
    <row r="15" spans="1:35" x14ac:dyDescent="0.2">
      <c r="A15" s="28">
        <v>0.55224575349530902</v>
      </c>
      <c r="B15" s="28">
        <v>0.38762260615047356</v>
      </c>
      <c r="C15" s="28">
        <v>0.39781844562709651</v>
      </c>
      <c r="D15" s="28">
        <v>0.69894405520288816</v>
      </c>
      <c r="F15" s="40">
        <v>0.8</v>
      </c>
      <c r="G15" s="15">
        <v>0.33079999999999998</v>
      </c>
      <c r="H15" s="15">
        <v>0</v>
      </c>
      <c r="J15" s="38">
        <v>0.16222104189392286</v>
      </c>
      <c r="K15" s="38">
        <v>9.1027710420963054E-2</v>
      </c>
      <c r="L15" s="38">
        <v>4.7379583331360851E-2</v>
      </c>
      <c r="M15" s="38">
        <v>9.9074856582734211E-2</v>
      </c>
      <c r="W15" s="28">
        <v>0.55230210000000002</v>
      </c>
      <c r="X15" s="28">
        <v>0.38746350000000002</v>
      </c>
      <c r="Y15" s="28">
        <v>0.21399690472335001</v>
      </c>
      <c r="Z15" s="28">
        <v>0.15484434999999999</v>
      </c>
      <c r="AA15" s="28">
        <v>0.2367688</v>
      </c>
      <c r="AB15" s="28">
        <v>0.93838569999999999</v>
      </c>
      <c r="AC15" s="28">
        <v>0.22218045612616</v>
      </c>
      <c r="AD15" s="28">
        <v>0.87886739000000003</v>
      </c>
      <c r="AF15" s="4">
        <v>0.21399690472335001</v>
      </c>
      <c r="AG15" s="4">
        <v>0.22218045612616</v>
      </c>
      <c r="AH15" s="4">
        <v>0.15484400000000001</v>
      </c>
      <c r="AI15" s="4">
        <v>0.87886699999999995</v>
      </c>
    </row>
    <row r="16" spans="1:35" x14ac:dyDescent="0.2">
      <c r="A16" s="28">
        <v>0.4741773026549308</v>
      </c>
      <c r="B16" s="28">
        <v>0.43582414061602931</v>
      </c>
      <c r="C16" s="28">
        <v>0.23680573767722457</v>
      </c>
      <c r="D16" s="28">
        <v>0.93842758415177685</v>
      </c>
      <c r="F16" s="40">
        <v>0.88</v>
      </c>
      <c r="G16" s="15">
        <v>0.20069999999999999</v>
      </c>
      <c r="H16" s="15">
        <v>0.2651</v>
      </c>
      <c r="J16" s="38">
        <v>6.6386981771803646E-2</v>
      </c>
      <c r="K16" s="38">
        <v>9.1442741406373595E-2</v>
      </c>
      <c r="L16" s="38">
        <v>4.2653102486311045E-2</v>
      </c>
      <c r="M16" s="38">
        <v>0.10224161598562805</v>
      </c>
      <c r="W16" s="28">
        <v>0.47437249999999997</v>
      </c>
      <c r="X16" s="28">
        <v>0.43591289999999999</v>
      </c>
      <c r="Y16" s="28">
        <v>0.20678509215524998</v>
      </c>
      <c r="Z16" s="28">
        <v>0.26399675</v>
      </c>
      <c r="AA16" s="28">
        <v>0.1841989</v>
      </c>
      <c r="AB16" s="28">
        <v>0.84576569999999995</v>
      </c>
      <c r="AC16" s="28">
        <v>0.15578911159772998</v>
      </c>
      <c r="AD16" s="28">
        <v>0.96212081999999999</v>
      </c>
      <c r="AF16" s="4">
        <v>0.20678509215524998</v>
      </c>
      <c r="AG16" s="4">
        <v>0.15578911159772998</v>
      </c>
      <c r="AH16" s="4">
        <v>0.26399699999999998</v>
      </c>
      <c r="AI16" s="4">
        <v>0.962121</v>
      </c>
    </row>
    <row r="17" spans="1:35" x14ac:dyDescent="0.2">
      <c r="A17" s="28">
        <v>0.42421853933910686</v>
      </c>
      <c r="B17" s="28">
        <v>0.48604824979483119</v>
      </c>
      <c r="C17" s="28">
        <v>0.18414620357643702</v>
      </c>
      <c r="D17" s="28">
        <v>0.84570386169742817</v>
      </c>
      <c r="F17" s="40">
        <v>0.96</v>
      </c>
      <c r="G17" s="15">
        <v>0.15079999999999999</v>
      </c>
      <c r="H17" s="15">
        <v>0</v>
      </c>
      <c r="J17" s="38">
        <v>8.0475177761220831E-2</v>
      </c>
      <c r="K17" s="38">
        <v>9.160282416516452E-2</v>
      </c>
      <c r="L17" s="38">
        <v>2.7738299321668061E-2</v>
      </c>
      <c r="M17" s="38">
        <v>0.10363600982859678</v>
      </c>
      <c r="W17" s="28">
        <v>0.42421890000000001</v>
      </c>
      <c r="X17" s="28">
        <v>0.48618611</v>
      </c>
      <c r="Y17" s="28">
        <v>0.20624933677947901</v>
      </c>
      <c r="Z17" s="28">
        <v>0.32355780000000001</v>
      </c>
      <c r="AA17" s="28">
        <v>0.1938648</v>
      </c>
      <c r="AB17" s="28">
        <v>0.86337140000000001</v>
      </c>
      <c r="AC17" s="28">
        <v>0.16737732378672002</v>
      </c>
      <c r="AD17" s="28">
        <v>0.81917044999999999</v>
      </c>
      <c r="AF17" s="4">
        <v>0.20624933677947901</v>
      </c>
      <c r="AG17" s="4">
        <v>0.16737732378672002</v>
      </c>
      <c r="AH17" s="4">
        <v>0.32355800000000001</v>
      </c>
      <c r="AI17" s="4">
        <v>0.81916999999999995</v>
      </c>
    </row>
    <row r="18" spans="1:35" ht="18" x14ac:dyDescent="0.2">
      <c r="A18" s="28">
        <v>0.29553473132853242</v>
      </c>
      <c r="B18" s="28">
        <v>0.64941527362272489</v>
      </c>
      <c r="C18" s="28">
        <v>0.19385614698801634</v>
      </c>
      <c r="D18" s="28">
        <v>0.8636525288864858</v>
      </c>
      <c r="F18" s="1"/>
      <c r="G18" s="1"/>
      <c r="H18" s="1"/>
      <c r="J18" s="38">
        <v>8.2435201272873862E-2</v>
      </c>
      <c r="K18" s="38">
        <v>9.2038079237720116E-2</v>
      </c>
      <c r="L18" s="38">
        <v>0.88004828270496394</v>
      </c>
      <c r="M18" s="38">
        <v>0.8054616217254752</v>
      </c>
      <c r="W18" s="28">
        <v>0.29544280000000001</v>
      </c>
      <c r="X18" s="28">
        <v>0.6495398</v>
      </c>
      <c r="Y18" s="28">
        <v>0.19190185722344</v>
      </c>
      <c r="Z18" s="28">
        <v>0.10769025</v>
      </c>
      <c r="AA18" s="28">
        <v>0.21090439999999999</v>
      </c>
      <c r="AB18" s="28">
        <v>0.73875199999999996</v>
      </c>
      <c r="AC18" s="28">
        <v>0.15580604730879999</v>
      </c>
      <c r="AD18" s="28">
        <v>0.45985588999999999</v>
      </c>
      <c r="AF18" s="4">
        <v>0.19190185722344</v>
      </c>
      <c r="AG18" s="4">
        <v>0.15580604730879999</v>
      </c>
      <c r="AH18" s="4">
        <v>0.10768999999999999</v>
      </c>
      <c r="AI18" s="4">
        <v>0.45985599999999999</v>
      </c>
    </row>
    <row r="19" spans="1:35" x14ac:dyDescent="0.2">
      <c r="A19" s="28">
        <v>0.49213232393119016</v>
      </c>
      <c r="B19" s="28">
        <v>0.46204054718045373</v>
      </c>
      <c r="C19" s="28">
        <v>0.21084038777888439</v>
      </c>
      <c r="D19" s="28">
        <v>0.73903117689662667</v>
      </c>
      <c r="J19" s="38">
        <v>0.13623050437723758</v>
      </c>
      <c r="K19" s="38">
        <v>9.2232337159547817E-2</v>
      </c>
      <c r="L19" s="38">
        <v>4.5019997977965499E-2</v>
      </c>
      <c r="M19" s="38">
        <v>0.10668902228200274</v>
      </c>
      <c r="W19" s="28">
        <v>0.4921817</v>
      </c>
      <c r="X19" s="28">
        <v>0.46202128999999997</v>
      </c>
      <c r="Y19" s="28">
        <v>0.22739842394839299</v>
      </c>
      <c r="Z19" s="28">
        <v>0.18010010000000001</v>
      </c>
      <c r="AA19" s="28">
        <v>0.174348</v>
      </c>
      <c r="AB19" s="28">
        <v>0.91722219000000005</v>
      </c>
      <c r="AC19" s="28">
        <v>0.15991585438212</v>
      </c>
      <c r="AD19" s="28">
        <v>0.52532849999999998</v>
      </c>
      <c r="AF19" s="4">
        <v>0.22739842394839299</v>
      </c>
      <c r="AG19" s="4">
        <v>0.15991585438212</v>
      </c>
      <c r="AH19" s="4">
        <v>0.18010000000000001</v>
      </c>
      <c r="AI19" s="4">
        <v>0.52532900000000005</v>
      </c>
    </row>
    <row r="20" spans="1:35" x14ac:dyDescent="0.2">
      <c r="A20" s="28">
        <v>0.69048081551469886</v>
      </c>
      <c r="B20" s="28">
        <v>0.30509402698170807</v>
      </c>
      <c r="C20" s="28">
        <v>0.17435229857004581</v>
      </c>
      <c r="D20" s="28">
        <v>0.91750526763926832</v>
      </c>
      <c r="J20" s="38">
        <v>0.10495887031366893</v>
      </c>
      <c r="K20" s="38">
        <v>9.251331636447252E-2</v>
      </c>
      <c r="L20" s="38">
        <v>3.7712871519577612E-2</v>
      </c>
      <c r="M20" s="38">
        <v>0.10771473125360453</v>
      </c>
      <c r="W20" s="28">
        <v>0.6903203</v>
      </c>
      <c r="X20" s="28">
        <v>0.30515720000000002</v>
      </c>
      <c r="Y20" s="28">
        <v>0.21065620985116001</v>
      </c>
      <c r="Z20" s="28">
        <v>0.23997793000000001</v>
      </c>
      <c r="AA20" s="28">
        <v>0.23057069999999999</v>
      </c>
      <c r="AB20" s="28">
        <v>0.85368129999999998</v>
      </c>
      <c r="AC20" s="28">
        <v>0.19683389491790998</v>
      </c>
      <c r="AD20" s="28">
        <v>1.39437502</v>
      </c>
      <c r="AF20" s="4">
        <v>0.21065620985116001</v>
      </c>
      <c r="AG20" s="4">
        <v>0.19683389491790998</v>
      </c>
      <c r="AH20" s="4">
        <v>0.239978</v>
      </c>
      <c r="AI20" s="4">
        <v>1.3943749999999999</v>
      </c>
    </row>
    <row r="21" spans="1:35" x14ac:dyDescent="0.2">
      <c r="A21" s="28">
        <v>0.31938431136065204</v>
      </c>
      <c r="B21" s="28">
        <v>0.50441154079520401</v>
      </c>
      <c r="C21" s="28">
        <v>0.23064019113385048</v>
      </c>
      <c r="D21" s="28">
        <v>0.85355682878382688</v>
      </c>
      <c r="J21" s="38">
        <v>0.12955534266294</v>
      </c>
      <c r="K21" s="38">
        <v>9.5345952977897649E-2</v>
      </c>
      <c r="L21" s="38">
        <v>5.3619794813173402E-2</v>
      </c>
      <c r="M21" s="38">
        <v>0.1083569074346831</v>
      </c>
      <c r="W21" s="28">
        <v>0.31933489999999998</v>
      </c>
      <c r="X21" s="28">
        <v>0.50450289000000004</v>
      </c>
      <c r="Y21" s="28">
        <v>0.161105379927861</v>
      </c>
      <c r="Z21" s="28">
        <v>0.14986998000000001</v>
      </c>
      <c r="AA21" s="28">
        <v>0.2717019</v>
      </c>
      <c r="AB21" s="28">
        <v>0.74983398999999995</v>
      </c>
      <c r="AC21" s="28">
        <v>0.20373131976758099</v>
      </c>
      <c r="AD21" s="28">
        <v>0.88274920999999995</v>
      </c>
      <c r="AF21" s="4">
        <v>0.161105379927861</v>
      </c>
      <c r="AG21" s="4">
        <v>0.20373131976758099</v>
      </c>
      <c r="AH21" s="4">
        <v>0.14987</v>
      </c>
      <c r="AI21" s="4">
        <v>0.88274900000000001</v>
      </c>
    </row>
    <row r="22" spans="1:35" x14ac:dyDescent="0.2">
      <c r="A22" s="28">
        <v>0.3958804226369666</v>
      </c>
      <c r="B22" s="28">
        <v>0.66298530975964232</v>
      </c>
      <c r="C22" s="28">
        <v>0.27179302734626365</v>
      </c>
      <c r="D22" s="28">
        <v>0.74962012171465275</v>
      </c>
      <c r="J22" s="38">
        <v>4.42184996976515E-2</v>
      </c>
      <c r="K22" s="38">
        <v>9.5431082683056695E-2</v>
      </c>
      <c r="L22" s="38">
        <v>3.3757988474690803E-2</v>
      </c>
      <c r="M22" s="38">
        <v>0.10922162943175324</v>
      </c>
      <c r="W22" s="28">
        <v>0.39577089999999998</v>
      </c>
      <c r="X22" s="28">
        <v>0.66286639999999997</v>
      </c>
      <c r="Y22" s="28">
        <v>0.26234323170775997</v>
      </c>
      <c r="Z22" s="28">
        <v>0.13965679</v>
      </c>
      <c r="AA22" s="28">
        <v>0.2096092</v>
      </c>
      <c r="AB22" s="28">
        <v>0.91127749999999996</v>
      </c>
      <c r="AC22" s="28">
        <v>0.19101214775299999</v>
      </c>
      <c r="AD22" s="28">
        <v>1.3413987199999999</v>
      </c>
      <c r="AF22" s="4">
        <v>0.26234323170775997</v>
      </c>
      <c r="AG22" s="4">
        <v>0.19101214775299999</v>
      </c>
      <c r="AH22" s="4">
        <v>0.139657</v>
      </c>
      <c r="AI22" s="4">
        <v>1.341399</v>
      </c>
    </row>
    <row r="23" spans="1:35" x14ac:dyDescent="0.2">
      <c r="A23" s="28">
        <v>0.59485584317153206</v>
      </c>
      <c r="B23" s="28">
        <v>0.27364028995129763</v>
      </c>
      <c r="C23" s="28">
        <v>0.20967246270152898</v>
      </c>
      <c r="D23" s="28">
        <v>0.91127168940038339</v>
      </c>
      <c r="J23" s="38">
        <v>9.5944569153539438E-2</v>
      </c>
      <c r="K23" s="38">
        <v>9.5558109805384261E-2</v>
      </c>
      <c r="L23" s="38">
        <v>4.6375883342748385E-2</v>
      </c>
      <c r="M23" s="38">
        <v>0.11223041031409706</v>
      </c>
      <c r="W23" s="28">
        <v>0.59474890000000002</v>
      </c>
      <c r="X23" s="28">
        <v>0.27353319999999998</v>
      </c>
      <c r="Y23" s="28">
        <v>0.16268356981348001</v>
      </c>
      <c r="Z23" s="28">
        <v>0.13451218000000001</v>
      </c>
      <c r="AA23" s="28">
        <v>0.51010339999999998</v>
      </c>
      <c r="AB23" s="28">
        <v>0.41813400000000001</v>
      </c>
      <c r="AC23" s="28">
        <v>0.21329157505560001</v>
      </c>
      <c r="AD23" s="28">
        <v>0.57853768000000005</v>
      </c>
      <c r="AF23" s="4">
        <v>0.16268356981348001</v>
      </c>
      <c r="AG23" s="4">
        <v>0.21329157505560001</v>
      </c>
      <c r="AH23" s="4">
        <v>0.13451199999999999</v>
      </c>
      <c r="AI23" s="4">
        <v>0.578538</v>
      </c>
    </row>
    <row r="24" spans="1:35" x14ac:dyDescent="0.2">
      <c r="A24" s="28">
        <v>0.38769322168595932</v>
      </c>
      <c r="B24" s="28">
        <v>0.48726381194438312</v>
      </c>
      <c r="C24" s="28">
        <v>0.50989805352982609</v>
      </c>
      <c r="D24" s="28">
        <v>0.41820829691985351</v>
      </c>
      <c r="J24" s="38">
        <v>6.9041458650234394E-2</v>
      </c>
      <c r="K24" s="38">
        <v>9.5971905201147928E-2</v>
      </c>
      <c r="L24" s="38">
        <v>4.1432699638111525E-2</v>
      </c>
      <c r="M24" s="38">
        <v>0.11331121828315151</v>
      </c>
      <c r="W24" s="28">
        <v>0.38756059999999998</v>
      </c>
      <c r="X24" s="28">
        <v>0.48738749999999997</v>
      </c>
      <c r="Y24" s="28">
        <v>0.18889219193249998</v>
      </c>
      <c r="Z24" s="28">
        <v>0.17842262</v>
      </c>
      <c r="AA24" s="28">
        <v>0.20566799999999999</v>
      </c>
      <c r="AB24" s="28">
        <v>0.98307160000000005</v>
      </c>
      <c r="AC24" s="28">
        <v>0.20218636982880001</v>
      </c>
      <c r="AD24" s="28">
        <v>0.83314323000000001</v>
      </c>
      <c r="AF24" s="4">
        <v>0.18889219193249998</v>
      </c>
      <c r="AG24" s="4">
        <v>0.20218636982880001</v>
      </c>
      <c r="AH24" s="4">
        <v>0.178423</v>
      </c>
      <c r="AI24" s="4">
        <v>0.83314299999999997</v>
      </c>
    </row>
    <row r="25" spans="1:35" x14ac:dyDescent="0.2">
      <c r="A25" s="28">
        <v>0.73760938693491429</v>
      </c>
      <c r="B25" s="28">
        <v>0.2610258619740331</v>
      </c>
      <c r="C25" s="28">
        <v>0.22655248795856919</v>
      </c>
      <c r="D25" s="28">
        <v>0.8121966568136324</v>
      </c>
      <c r="J25" s="38">
        <v>9.9534320996009451E-2</v>
      </c>
      <c r="K25" s="38">
        <v>9.6882052064450955E-2</v>
      </c>
      <c r="L25" s="38">
        <v>5.2035549720350655E-2</v>
      </c>
      <c r="M25" s="38">
        <v>0.1134524173094561</v>
      </c>
      <c r="W25" s="28">
        <v>0.73765360000000002</v>
      </c>
      <c r="X25" s="28">
        <v>0.26092261</v>
      </c>
      <c r="Y25" s="28">
        <v>0.192470502587896</v>
      </c>
      <c r="Z25" s="28">
        <v>0.22111311</v>
      </c>
      <c r="AA25" s="28">
        <v>0.23075899999999999</v>
      </c>
      <c r="AB25" s="28">
        <v>0.83397670000000002</v>
      </c>
      <c r="AC25" s="28">
        <v>0.19244762931529999</v>
      </c>
      <c r="AD25" s="28">
        <v>0.67776084999999997</v>
      </c>
      <c r="AF25" s="4">
        <v>0.192470502587896</v>
      </c>
      <c r="AG25" s="4">
        <v>0.19244762931529999</v>
      </c>
      <c r="AH25" s="4">
        <v>0.221113</v>
      </c>
      <c r="AI25" s="4">
        <v>0.67776099999999995</v>
      </c>
    </row>
    <row r="26" spans="1:35" x14ac:dyDescent="0.2">
      <c r="A26" s="28">
        <v>0.48095409460027472</v>
      </c>
      <c r="B26" s="28">
        <v>0.35765181791126116</v>
      </c>
      <c r="C26" s="28">
        <v>0.20560636393755793</v>
      </c>
      <c r="D26" s="28">
        <v>0.98313888063327959</v>
      </c>
      <c r="J26" s="38">
        <v>5.8191823215059828E-2</v>
      </c>
      <c r="K26" s="38">
        <v>9.8532640714624906E-2</v>
      </c>
      <c r="L26" s="38">
        <v>5.6993889654370529E-2</v>
      </c>
      <c r="M26" s="38">
        <v>0.11352595539221222</v>
      </c>
      <c r="W26" s="28">
        <v>0.48089890000000002</v>
      </c>
      <c r="X26" s="28">
        <v>0.35770960000000002</v>
      </c>
      <c r="Y26" s="28">
        <v>0.17202215315944003</v>
      </c>
      <c r="Z26" s="28">
        <v>0.23358130999999999</v>
      </c>
      <c r="AA26" s="28">
        <v>0.22257089999999999</v>
      </c>
      <c r="AB26" s="28">
        <v>0.92517450000000001</v>
      </c>
      <c r="AC26" s="28">
        <v>0.20591692112204998</v>
      </c>
      <c r="AD26" s="28">
        <v>0.49285463000000002</v>
      </c>
      <c r="AF26" s="4">
        <v>0.17202215315944003</v>
      </c>
      <c r="AG26" s="4">
        <v>0.20591692112204998</v>
      </c>
      <c r="AH26" s="4">
        <v>0.23358100000000001</v>
      </c>
      <c r="AI26" s="4">
        <v>0.49285499999999999</v>
      </c>
    </row>
    <row r="27" spans="1:35" x14ac:dyDescent="0.2">
      <c r="A27" s="28">
        <v>0.59490071125178701</v>
      </c>
      <c r="B27" s="28">
        <v>0.32103459396638317</v>
      </c>
      <c r="C27" s="28">
        <v>0.23084345801000061</v>
      </c>
      <c r="D27" s="28">
        <v>0.83391501462486184</v>
      </c>
      <c r="J27" s="38">
        <v>6.2463346206054697E-2</v>
      </c>
      <c r="K27" s="38">
        <v>9.9002394884725231E-2</v>
      </c>
      <c r="L27" s="38">
        <v>2.7889337094808564E-2</v>
      </c>
      <c r="M27" s="38">
        <v>0.11499996989198716</v>
      </c>
      <c r="W27" s="28">
        <v>0.59480639999999996</v>
      </c>
      <c r="X27" s="28">
        <v>0.32108958999999998</v>
      </c>
      <c r="Y27" s="28">
        <v>0.19098614310537598</v>
      </c>
      <c r="Z27" s="28">
        <v>0.39971946000000003</v>
      </c>
      <c r="AA27" s="28">
        <v>0.2451092</v>
      </c>
      <c r="AB27" s="28">
        <v>0.81585629999999998</v>
      </c>
      <c r="AC27" s="28">
        <v>0.19997388500795998</v>
      </c>
      <c r="AD27" s="28">
        <v>1.04369551</v>
      </c>
      <c r="AF27" s="4">
        <v>0.19098614310537598</v>
      </c>
      <c r="AG27" s="4">
        <v>0.19997388500795998</v>
      </c>
      <c r="AH27" s="4">
        <v>0.39971899999999999</v>
      </c>
      <c r="AI27" s="4">
        <v>1.043696</v>
      </c>
    </row>
    <row r="28" spans="1:35" x14ac:dyDescent="0.2">
      <c r="A28" s="28">
        <v>0.42178073207456218</v>
      </c>
      <c r="B28" s="28">
        <v>0.65307588609846823</v>
      </c>
      <c r="C28" s="28">
        <v>0.2225495176287475</v>
      </c>
      <c r="D28" s="28">
        <v>0.92510488930575874</v>
      </c>
      <c r="J28" s="38">
        <v>3.4521074762268796E-2</v>
      </c>
      <c r="K28" s="38">
        <v>9.9497384766513083E-2</v>
      </c>
      <c r="L28" s="38">
        <v>3.9140341391825005E-2</v>
      </c>
      <c r="M28" s="38">
        <v>0.11594002082452998</v>
      </c>
      <c r="W28" s="28">
        <v>0.42189300000000002</v>
      </c>
      <c r="X28" s="28">
        <v>0.65321998999999997</v>
      </c>
      <c r="Y28" s="28">
        <v>0.27558894124106997</v>
      </c>
      <c r="Z28" s="28">
        <v>0.13156775000000001</v>
      </c>
      <c r="AA28" s="28">
        <v>0.24772430000000001</v>
      </c>
      <c r="AB28" s="28">
        <v>0.74327270000000001</v>
      </c>
      <c r="AC28" s="28">
        <v>0.18412670931661002</v>
      </c>
      <c r="AD28" s="28">
        <v>1.0888633400000001</v>
      </c>
      <c r="AF28" s="4">
        <v>0.27558894124106997</v>
      </c>
      <c r="AG28" s="4">
        <v>0.18412670931661002</v>
      </c>
      <c r="AH28" s="4">
        <v>0.13156799999999999</v>
      </c>
      <c r="AI28" s="4">
        <v>1.0888629999999999</v>
      </c>
    </row>
    <row r="29" spans="1:35" x14ac:dyDescent="0.2">
      <c r="A29" s="28">
        <v>0.36383230246245085</v>
      </c>
      <c r="B29" s="28">
        <v>0.53140665306448209</v>
      </c>
      <c r="C29" s="28">
        <v>0.24517525837940227</v>
      </c>
      <c r="D29" s="28">
        <v>0.81610947194392403</v>
      </c>
      <c r="J29" s="38">
        <v>0.16258233839818992</v>
      </c>
      <c r="K29" s="38">
        <v>0.10131450457410522</v>
      </c>
      <c r="L29" s="38">
        <v>8.9676162216967614E-2</v>
      </c>
      <c r="M29" s="38">
        <v>0.11757544038083381</v>
      </c>
      <c r="W29" s="28">
        <v>0.36376209999999998</v>
      </c>
      <c r="X29" s="28">
        <v>0.5313407</v>
      </c>
      <c r="Y29" s="28">
        <v>0.19328160884746998</v>
      </c>
      <c r="Z29" s="28">
        <v>0.20127327</v>
      </c>
      <c r="AA29" s="28">
        <v>0.35119299999999998</v>
      </c>
      <c r="AB29" s="28">
        <v>0.68778099999999998</v>
      </c>
      <c r="AC29" s="28">
        <v>0.24154387273299999</v>
      </c>
      <c r="AD29" s="28">
        <v>0.39077144000000003</v>
      </c>
      <c r="AF29" s="4">
        <v>0.19328160884746998</v>
      </c>
      <c r="AG29" s="4">
        <v>0.24154387273299999</v>
      </c>
      <c r="AH29" s="4">
        <v>0.20127300000000001</v>
      </c>
      <c r="AI29" s="4">
        <v>0.39077099999999998</v>
      </c>
    </row>
    <row r="30" spans="1:35" x14ac:dyDescent="0.2">
      <c r="A30" s="28">
        <v>0.36601933726437896</v>
      </c>
      <c r="B30" s="28">
        <v>0.59099604195135891</v>
      </c>
      <c r="C30" s="28">
        <v>0.24766490816296863</v>
      </c>
      <c r="D30" s="28">
        <v>0.74351567051048417</v>
      </c>
      <c r="J30" s="38">
        <v>0.11649206753440722</v>
      </c>
      <c r="K30" s="38">
        <v>0.10136370600719681</v>
      </c>
      <c r="L30" s="38">
        <v>5.9435046478811968E-2</v>
      </c>
      <c r="M30" s="38">
        <v>0.11883601709956694</v>
      </c>
      <c r="W30" s="28">
        <v>0.36596240000000002</v>
      </c>
      <c r="X30" s="28">
        <v>0.59079990000000004</v>
      </c>
      <c r="Y30" s="28">
        <v>0.21621054932376002</v>
      </c>
      <c r="Z30" s="28">
        <v>0.28010560000000001</v>
      </c>
      <c r="AA30" s="28">
        <v>0.19855349999999999</v>
      </c>
      <c r="AB30" s="28">
        <v>0.93015270999999999</v>
      </c>
      <c r="AC30" s="28">
        <v>0.184685076104985</v>
      </c>
      <c r="AD30" s="28">
        <v>1.0082618800000001</v>
      </c>
      <c r="AF30" s="4">
        <v>0.21621054932376002</v>
      </c>
      <c r="AG30" s="4">
        <v>0.184685076104985</v>
      </c>
      <c r="AH30" s="4">
        <v>0.28010600000000002</v>
      </c>
      <c r="AI30" s="4">
        <v>1.008262</v>
      </c>
    </row>
    <row r="31" spans="1:35" x14ac:dyDescent="0.2">
      <c r="A31" s="28">
        <v>0.62927356303484061</v>
      </c>
      <c r="B31" s="28">
        <v>0.29876495145348281</v>
      </c>
      <c r="C31" s="28">
        <v>0.35105535646535763</v>
      </c>
      <c r="D31" s="28">
        <v>0.6880660583943653</v>
      </c>
      <c r="J31" s="38">
        <v>9.6298164324141358E-2</v>
      </c>
      <c r="K31" s="38">
        <v>0.10278720323569354</v>
      </c>
      <c r="L31" s="38">
        <v>5.2186631573034777E-2</v>
      </c>
      <c r="M31" s="38">
        <v>0.11945237034013682</v>
      </c>
      <c r="W31" s="28">
        <v>0.62924199999999997</v>
      </c>
      <c r="X31" s="28">
        <v>0.29867759999999999</v>
      </c>
      <c r="Y31" s="28">
        <v>0.18794049037919999</v>
      </c>
      <c r="Z31" s="28">
        <v>0.17329557000000001</v>
      </c>
      <c r="AA31" s="28">
        <v>0.300315</v>
      </c>
      <c r="AB31" s="28">
        <v>0.60170860000000004</v>
      </c>
      <c r="AC31" s="28">
        <v>0.18070211820900001</v>
      </c>
      <c r="AD31" s="28">
        <v>1.01766928</v>
      </c>
      <c r="AF31" s="4">
        <v>0.18794049037919999</v>
      </c>
      <c r="AG31" s="4">
        <v>0.18070211820900001</v>
      </c>
      <c r="AH31" s="4">
        <v>0.17329600000000001</v>
      </c>
      <c r="AI31" s="4">
        <v>1.0176689999999999</v>
      </c>
    </row>
    <row r="32" spans="1:35" x14ac:dyDescent="0.2">
      <c r="A32" s="28">
        <v>0.42014222726728229</v>
      </c>
      <c r="B32" s="28">
        <v>0.43428951494342288</v>
      </c>
      <c r="C32" s="28">
        <v>0.19857763918620264</v>
      </c>
      <c r="D32" s="28">
        <v>0.92983163769082755</v>
      </c>
      <c r="J32" s="38">
        <v>2.7128692040022703E-2</v>
      </c>
      <c r="K32" s="38">
        <v>0.10431134178220972</v>
      </c>
      <c r="L32" s="38">
        <v>7.6559986245494344E-2</v>
      </c>
      <c r="M32" s="38">
        <v>0.11999787969336687</v>
      </c>
      <c r="W32" s="28">
        <v>0.42025119999999999</v>
      </c>
      <c r="X32" s="28">
        <v>0.4343089</v>
      </c>
      <c r="Y32" s="28">
        <v>0.18251883639568001</v>
      </c>
      <c r="Z32" s="28">
        <v>0.15773056999999999</v>
      </c>
      <c r="AA32" s="28">
        <v>0.31922309999999998</v>
      </c>
      <c r="AB32" s="28">
        <v>0.61801300000000003</v>
      </c>
      <c r="AC32" s="28">
        <v>0.19728402570029999</v>
      </c>
      <c r="AD32" s="28">
        <v>0.54132444999999996</v>
      </c>
      <c r="AF32" s="4">
        <v>0.18251883639568001</v>
      </c>
      <c r="AG32" s="4">
        <v>0.19728402570029999</v>
      </c>
      <c r="AH32" s="4">
        <v>0.15773100000000001</v>
      </c>
      <c r="AI32" s="4">
        <v>0.54132400000000003</v>
      </c>
    </row>
    <row r="33" spans="1:35" x14ac:dyDescent="0.2">
      <c r="A33" s="28">
        <v>0.40731360190116439</v>
      </c>
      <c r="B33" s="28">
        <v>0.47322217503920377</v>
      </c>
      <c r="C33" s="28">
        <v>0.30038431957620404</v>
      </c>
      <c r="D33" s="28">
        <v>0.60150883642699771</v>
      </c>
      <c r="J33" s="38">
        <v>0.1981300943276848</v>
      </c>
      <c r="K33" s="38">
        <v>0.10527386286694974</v>
      </c>
      <c r="L33" s="38">
        <v>6.9316517297005012E-2</v>
      </c>
      <c r="M33" s="38">
        <v>0.12087151304170482</v>
      </c>
      <c r="W33" s="28">
        <v>0.40746359999999998</v>
      </c>
      <c r="X33" s="28">
        <v>0.47334250999999999</v>
      </c>
      <c r="Y33" s="28">
        <v>0.192869843157636</v>
      </c>
      <c r="Z33" s="28">
        <v>0.17499417</v>
      </c>
      <c r="AA33" s="28">
        <v>0.25430170000000002</v>
      </c>
      <c r="AB33" s="28">
        <v>0.70540899999999995</v>
      </c>
      <c r="AC33" s="28">
        <v>0.17938670789530001</v>
      </c>
      <c r="AD33" s="28">
        <v>1.1293286899999999</v>
      </c>
      <c r="AF33" s="4">
        <v>0.192869843157636</v>
      </c>
      <c r="AG33" s="4">
        <v>0.17938670789530001</v>
      </c>
      <c r="AH33" s="4">
        <v>0.17499400000000001</v>
      </c>
      <c r="AI33" s="4">
        <v>1.129329</v>
      </c>
    </row>
    <row r="34" spans="1:35" x14ac:dyDescent="0.2">
      <c r="A34" s="28">
        <v>0.44885246146112168</v>
      </c>
      <c r="B34" s="28">
        <v>0.41497280534425135</v>
      </c>
      <c r="C34" s="28">
        <v>0.31935377714649343</v>
      </c>
      <c r="D34" s="28">
        <v>0.61801194915987701</v>
      </c>
      <c r="J34" s="38">
        <v>0.11107973877092875</v>
      </c>
      <c r="K34" s="38">
        <v>0.1063435706713768</v>
      </c>
      <c r="L34" s="38">
        <v>3.3837733837398125E-2</v>
      </c>
      <c r="M34" s="38">
        <v>0.12146474826806815</v>
      </c>
      <c r="W34" s="28">
        <v>0.44877519999999999</v>
      </c>
      <c r="X34" s="28">
        <v>0.41514010000000001</v>
      </c>
      <c r="Y34" s="28">
        <v>0.18630458140552</v>
      </c>
      <c r="Z34" s="28">
        <v>0.21417739</v>
      </c>
      <c r="AA34" s="28">
        <v>0.23294590000000001</v>
      </c>
      <c r="AB34" s="28">
        <v>0.83762449000000005</v>
      </c>
      <c r="AC34" s="28">
        <v>0.19512119068509101</v>
      </c>
      <c r="AD34" s="28">
        <v>0.70807096999999997</v>
      </c>
      <c r="AF34" s="4">
        <v>0.18630458140552</v>
      </c>
      <c r="AG34" s="4">
        <v>0.19512119068509101</v>
      </c>
      <c r="AH34" s="4">
        <v>0.21417700000000001</v>
      </c>
      <c r="AI34" s="4">
        <v>0.70807100000000001</v>
      </c>
    </row>
    <row r="35" spans="1:35" x14ac:dyDescent="0.2">
      <c r="A35" s="28">
        <v>0.35452801726567973</v>
      </c>
      <c r="B35" s="28">
        <v>0.57653370120533765</v>
      </c>
      <c r="C35" s="28">
        <v>0.25437737045547776</v>
      </c>
      <c r="D35" s="28">
        <v>0.70565428632963123</v>
      </c>
      <c r="J35" s="38">
        <v>6.3274343281057396E-2</v>
      </c>
      <c r="K35" s="38">
        <v>0.10717665915525615</v>
      </c>
      <c r="L35" s="38">
        <v>5.4124074914590599E-2</v>
      </c>
      <c r="M35" s="38">
        <v>0.12436105732767831</v>
      </c>
      <c r="W35" s="28">
        <v>0.35438370000000002</v>
      </c>
      <c r="X35" s="28">
        <v>0.57651140000000001</v>
      </c>
      <c r="Y35" s="28">
        <v>0.20430624302418002</v>
      </c>
      <c r="Z35" s="28">
        <v>0.25336835000000002</v>
      </c>
      <c r="AA35" s="28">
        <v>0.16989460000000001</v>
      </c>
      <c r="AB35" s="28">
        <v>0.97315779000000002</v>
      </c>
      <c r="AC35" s="28">
        <v>0.16533425346893402</v>
      </c>
      <c r="AD35" s="28">
        <v>0.84453332003422976</v>
      </c>
      <c r="AF35" s="4">
        <v>0.20430624302418002</v>
      </c>
      <c r="AG35" s="4">
        <v>0.16533425346893402</v>
      </c>
      <c r="AH35" s="4">
        <v>0.25336799999999998</v>
      </c>
      <c r="AI35" s="4">
        <v>0.84453299999999998</v>
      </c>
    </row>
    <row r="36" spans="1:35" x14ac:dyDescent="0.2">
      <c r="A36" s="28">
        <v>0.77771387536150549</v>
      </c>
      <c r="B36" s="28">
        <v>0.22059230072745342</v>
      </c>
      <c r="C36" s="28">
        <v>0.34052905226480618</v>
      </c>
      <c r="D36" s="28">
        <v>0.58382641851378103</v>
      </c>
      <c r="J36" s="38">
        <v>9.5473907896247726E-2</v>
      </c>
      <c r="K36" s="38">
        <v>0.11096247389516184</v>
      </c>
      <c r="L36" s="38">
        <v>5.6625585014149889E-2</v>
      </c>
      <c r="M36" s="38">
        <v>0.12466958755571521</v>
      </c>
      <c r="W36" s="28">
        <v>0.35669479999999998</v>
      </c>
      <c r="X36" s="28">
        <v>0.56493380000000004</v>
      </c>
      <c r="Y36" s="28">
        <v>0.20150894880424</v>
      </c>
      <c r="Z36" s="28">
        <v>0.23788059</v>
      </c>
      <c r="AA36" s="28">
        <v>0.32941049999999999</v>
      </c>
      <c r="AB36" s="28">
        <v>0.50190950197398088</v>
      </c>
      <c r="AC36" s="28">
        <v>0.16533426000000004</v>
      </c>
      <c r="AD36" s="28">
        <v>0.97085454000000004</v>
      </c>
      <c r="AF36" s="4">
        <v>0.20150894880424</v>
      </c>
      <c r="AG36" s="4">
        <v>0.16533426000000004</v>
      </c>
      <c r="AH36" s="4">
        <v>0.23788100000000001</v>
      </c>
      <c r="AI36" s="4">
        <v>0.97085500000000002</v>
      </c>
    </row>
    <row r="37" spans="1:35" x14ac:dyDescent="0.2">
      <c r="A37" s="28">
        <v>0.35660670485897061</v>
      </c>
      <c r="B37" s="28">
        <v>0.56497390449713558</v>
      </c>
      <c r="C37" s="28">
        <v>0.23299501518589319</v>
      </c>
      <c r="D37" s="28">
        <v>0.83780822917205999</v>
      </c>
      <c r="J37" s="38">
        <v>8.7288779139136283E-2</v>
      </c>
      <c r="K37" s="38">
        <v>0.11124528611523166</v>
      </c>
      <c r="L37" s="38">
        <v>3.1677192942540865E-2</v>
      </c>
      <c r="M37" s="38">
        <v>0.12530112659462145</v>
      </c>
      <c r="W37" s="28">
        <v>0.3422</v>
      </c>
      <c r="X37" s="28">
        <v>0.57929019000000004</v>
      </c>
      <c r="Y37" s="28">
        <v>0.19823310301800001</v>
      </c>
      <c r="Z37" s="28">
        <v>0.34021805999999999</v>
      </c>
      <c r="AA37" s="28">
        <v>0.24499190000000001</v>
      </c>
      <c r="AB37" s="28">
        <v>0.63786639999999994</v>
      </c>
      <c r="AC37" s="28">
        <v>0.15627210128215999</v>
      </c>
      <c r="AD37" s="28">
        <v>1.32322589</v>
      </c>
      <c r="AF37" s="4">
        <v>0.19823310301800001</v>
      </c>
      <c r="AG37" s="4">
        <v>0.15627210128215999</v>
      </c>
      <c r="AH37" s="4">
        <v>0.34021800000000002</v>
      </c>
      <c r="AI37" s="4">
        <v>1.323226</v>
      </c>
    </row>
    <row r="38" spans="1:35" x14ac:dyDescent="0.2">
      <c r="A38" s="28">
        <v>0.34213512252954681</v>
      </c>
      <c r="B38" s="28">
        <v>0.5791909614814833</v>
      </c>
      <c r="C38" s="28">
        <v>0.16991929930459823</v>
      </c>
      <c r="D38" s="28">
        <v>0.97325294591534872</v>
      </c>
      <c r="J38" s="38">
        <v>0.13543354744331162</v>
      </c>
      <c r="K38" s="38">
        <v>0.11145958487739532</v>
      </c>
      <c r="L38" s="38">
        <v>2.2218674267228754E-2</v>
      </c>
      <c r="M38" s="38">
        <v>0.12704921416615991</v>
      </c>
      <c r="W38" s="28">
        <v>0.28056130000000001</v>
      </c>
      <c r="X38" s="28">
        <v>0.66155991000000003</v>
      </c>
      <c r="Y38" s="28">
        <v>0.18560810837748301</v>
      </c>
      <c r="Z38" s="28">
        <v>0.38976342000000003</v>
      </c>
      <c r="AA38" s="28">
        <v>0.23481289999999999</v>
      </c>
      <c r="AB38" s="28">
        <v>0.69788550000000005</v>
      </c>
      <c r="AC38" s="28">
        <v>0.16387251812295001</v>
      </c>
      <c r="AD38" s="28">
        <v>0.72553670999999997</v>
      </c>
      <c r="AF38" s="4">
        <v>0.18560810837748301</v>
      </c>
      <c r="AG38" s="4">
        <v>0.16387251812295001</v>
      </c>
      <c r="AH38" s="4">
        <v>0.38976300000000003</v>
      </c>
      <c r="AI38" s="4">
        <v>0.72553699999999999</v>
      </c>
    </row>
    <row r="39" spans="1:35" x14ac:dyDescent="0.2">
      <c r="A39" s="28">
        <v>0.28047435705674034</v>
      </c>
      <c r="B39" s="28">
        <v>0.66128402190088387</v>
      </c>
      <c r="C39" s="28">
        <v>0.32954156668996154</v>
      </c>
      <c r="D39" s="28">
        <v>0.63799085760982244</v>
      </c>
      <c r="J39" s="38">
        <v>0.17906980923537263</v>
      </c>
      <c r="K39" s="38">
        <v>0.11248807705983357</v>
      </c>
      <c r="L39" s="38">
        <v>4.8957110079189819E-2</v>
      </c>
      <c r="M39" s="38">
        <v>0.12710860740741392</v>
      </c>
      <c r="W39" s="28">
        <v>0.35957929999999999</v>
      </c>
      <c r="X39" s="28">
        <v>0.5880145</v>
      </c>
      <c r="Y39" s="28">
        <v>0.21143784229984999</v>
      </c>
      <c r="Z39" s="28">
        <v>0.33820512000000003</v>
      </c>
      <c r="AA39" s="28">
        <v>0.24955060000000001</v>
      </c>
      <c r="AB39" s="28">
        <v>0.84041259000000001</v>
      </c>
      <c r="AC39" s="28">
        <v>0.209725466082054</v>
      </c>
      <c r="AD39" s="28">
        <v>1.01117349</v>
      </c>
      <c r="AF39" s="4">
        <v>0.21143784229984999</v>
      </c>
      <c r="AG39" s="4">
        <v>0.209725466082054</v>
      </c>
      <c r="AH39" s="4">
        <v>0.33820499999999998</v>
      </c>
      <c r="AI39" s="4">
        <v>1.0111730000000001</v>
      </c>
    </row>
    <row r="40" spans="1:35" x14ac:dyDescent="0.2">
      <c r="A40" s="28">
        <v>0.3596578663986485</v>
      </c>
      <c r="B40" s="28">
        <v>0.58806849093286884</v>
      </c>
      <c r="C40" s="28">
        <v>0.24493722483858341</v>
      </c>
      <c r="D40" s="28">
        <v>0.6977603082614191</v>
      </c>
      <c r="J40" s="38">
        <v>3.3598312809383739E-2</v>
      </c>
      <c r="K40" s="38">
        <v>0.11281809067411729</v>
      </c>
      <c r="L40" s="38">
        <v>6.8665102821711857E-2</v>
      </c>
      <c r="M40" s="38">
        <v>0.12827922012285256</v>
      </c>
      <c r="W40" s="28">
        <v>0.34606749999999997</v>
      </c>
      <c r="X40" s="28">
        <v>0.48712080000000002</v>
      </c>
      <c r="Y40" s="28">
        <v>0.16857667745399998</v>
      </c>
      <c r="Z40" s="28">
        <v>0.71547464999999999</v>
      </c>
      <c r="AA40" s="28">
        <v>0.2215125</v>
      </c>
      <c r="AB40" s="28">
        <v>0.89866168999999996</v>
      </c>
      <c r="AC40" s="28">
        <v>0.199064797606125</v>
      </c>
      <c r="AD40" s="28">
        <v>0.61536387999999997</v>
      </c>
      <c r="AF40" s="4">
        <v>0.16857667745399998</v>
      </c>
      <c r="AG40" s="4">
        <v>0.199064797606125</v>
      </c>
      <c r="AH40" s="4">
        <v>0.71547499999999997</v>
      </c>
      <c r="AI40" s="4">
        <v>0.61536400000000002</v>
      </c>
    </row>
    <row r="41" spans="1:35" x14ac:dyDescent="0.2">
      <c r="A41" s="28">
        <v>0.34603572441085961</v>
      </c>
      <c r="B41" s="28">
        <v>0.48709408806008025</v>
      </c>
      <c r="C41" s="28">
        <v>0.23487498567133966</v>
      </c>
      <c r="D41" s="28">
        <v>0.84053728006689177</v>
      </c>
      <c r="J41" s="38">
        <v>0.35467137076144045</v>
      </c>
      <c r="K41" s="38">
        <v>0.11294852982955866</v>
      </c>
      <c r="L41" s="38">
        <v>5.5563022464228375E-2</v>
      </c>
      <c r="M41" s="38">
        <v>0.12868691810376712</v>
      </c>
      <c r="W41" s="28">
        <v>0.61259940000000002</v>
      </c>
      <c r="X41" s="28">
        <v>0.33536410999999999</v>
      </c>
      <c r="Y41" s="28">
        <v>0.205443852567534</v>
      </c>
      <c r="Z41" s="28">
        <v>0.17843912000000001</v>
      </c>
      <c r="AA41" s="28">
        <v>0.2349967</v>
      </c>
      <c r="AB41" s="28">
        <v>0.89554230000000001</v>
      </c>
      <c r="AC41" s="28">
        <v>0.21044948521041001</v>
      </c>
      <c r="AD41" s="28">
        <v>1.0333239511967436</v>
      </c>
      <c r="AF41" s="4">
        <v>0.205443852567534</v>
      </c>
      <c r="AG41" s="4">
        <v>0.21044948521041001</v>
      </c>
      <c r="AH41" s="4">
        <v>0.17843899999999999</v>
      </c>
      <c r="AI41" s="4">
        <v>1.0333239999999999</v>
      </c>
    </row>
    <row r="42" spans="1:35" x14ac:dyDescent="0.2">
      <c r="A42" s="28">
        <v>0.61265122134588879</v>
      </c>
      <c r="B42" s="28">
        <v>0.3352995206280423</v>
      </c>
      <c r="C42" s="28">
        <v>0.24954211351886735</v>
      </c>
      <c r="D42" s="28">
        <v>0.89877210102875582</v>
      </c>
      <c r="J42" s="38">
        <v>0.13821206294400265</v>
      </c>
      <c r="K42" s="38">
        <v>0.11327749269590566</v>
      </c>
      <c r="L42" s="38">
        <v>7.4334990956673022E-2</v>
      </c>
      <c r="M42" s="38">
        <v>0.1290192161592697</v>
      </c>
      <c r="W42" s="28">
        <v>0.28178920000000002</v>
      </c>
      <c r="X42" s="28">
        <v>0.67079789999999995</v>
      </c>
      <c r="Y42" s="28">
        <v>0.18902360360268</v>
      </c>
      <c r="Z42" s="28">
        <v>0.73210584999999995</v>
      </c>
      <c r="AA42" s="28">
        <v>0.13760140000000001</v>
      </c>
      <c r="AB42" s="28">
        <v>0.91130290000000003</v>
      </c>
      <c r="AC42" s="28">
        <v>0.12539655486406001</v>
      </c>
      <c r="AD42" s="28">
        <v>0.50202760000000002</v>
      </c>
      <c r="AF42" s="4">
        <v>0.18902360360268</v>
      </c>
      <c r="AG42" s="4">
        <v>0.12539655486406001</v>
      </c>
      <c r="AH42" s="4">
        <v>0.73210600000000003</v>
      </c>
      <c r="AI42" s="4">
        <v>0.50202800000000003</v>
      </c>
    </row>
    <row r="43" spans="1:35" x14ac:dyDescent="0.2">
      <c r="A43" s="28">
        <v>0.28170307439630038</v>
      </c>
      <c r="B43" s="28">
        <v>0.67070551196096151</v>
      </c>
      <c r="C43" s="28">
        <v>0.22158331008632265</v>
      </c>
      <c r="D43" s="28">
        <v>0.89584608619908668</v>
      </c>
      <c r="J43" s="38">
        <v>8.7066421371275168E-2</v>
      </c>
      <c r="K43" s="38">
        <v>0.11361307284306971</v>
      </c>
      <c r="L43" s="38">
        <v>7.5197513452705117E-2</v>
      </c>
      <c r="M43" s="38">
        <v>0.12910237333357433</v>
      </c>
      <c r="W43" s="28">
        <v>0.26076529999999998</v>
      </c>
      <c r="X43" s="28">
        <v>0.62405239000000001</v>
      </c>
      <c r="Y43" s="28">
        <v>0.16273120869406699</v>
      </c>
      <c r="Z43" s="28">
        <v>0.35221233000000002</v>
      </c>
      <c r="AA43" s="28">
        <v>0.20559769999999999</v>
      </c>
      <c r="AB43" s="28">
        <v>0.75238899000000004</v>
      </c>
      <c r="AC43" s="28">
        <v>0.15468944584932301</v>
      </c>
      <c r="AD43" s="28">
        <v>0.53002760000000004</v>
      </c>
      <c r="AF43" s="4">
        <v>0.16273120869406699</v>
      </c>
      <c r="AG43" s="4">
        <v>0.15468944584932301</v>
      </c>
      <c r="AH43" s="4">
        <v>0.35221200000000003</v>
      </c>
      <c r="AI43" s="4">
        <v>0.53002800000000005</v>
      </c>
    </row>
    <row r="44" spans="1:35" x14ac:dyDescent="0.2">
      <c r="A44" s="28">
        <v>0.26083812730073669</v>
      </c>
      <c r="B44" s="28">
        <v>0.62412959569674709</v>
      </c>
      <c r="C44" s="28">
        <v>0.23490499701141745</v>
      </c>
      <c r="D44" s="28">
        <v>0.9109375967889688</v>
      </c>
      <c r="J44" s="38">
        <v>0.24790130299894128</v>
      </c>
      <c r="K44" s="38">
        <v>0.11473818914611945</v>
      </c>
      <c r="L44" s="38">
        <v>7.4343435745622882E-2</v>
      </c>
      <c r="M44" s="38">
        <v>0.13023912255739736</v>
      </c>
      <c r="W44" s="28">
        <v>0.38376270000000001</v>
      </c>
      <c r="X44" s="28">
        <v>0.55329499000000004</v>
      </c>
      <c r="Y44" s="28">
        <v>0.21233397925887301</v>
      </c>
      <c r="Z44" s="28">
        <v>0.34035552000000002</v>
      </c>
      <c r="AA44" s="28">
        <v>0.18808</v>
      </c>
      <c r="AB44" s="28">
        <v>0.88713898999999996</v>
      </c>
      <c r="AC44" s="28">
        <v>0.1668531012392</v>
      </c>
      <c r="AD44" s="28">
        <v>0.61016060000000005</v>
      </c>
      <c r="AF44" s="4">
        <v>0.21233397925887301</v>
      </c>
      <c r="AG44" s="4">
        <v>0.1668531012392</v>
      </c>
      <c r="AH44" s="4">
        <v>0.34035599999999999</v>
      </c>
      <c r="AI44" s="4">
        <v>0.61016099999999995</v>
      </c>
    </row>
    <row r="45" spans="1:35" x14ac:dyDescent="0.2">
      <c r="A45" s="28">
        <v>0.38364377604772554</v>
      </c>
      <c r="B45" s="28">
        <v>0.55324960655962097</v>
      </c>
      <c r="C45" s="28">
        <v>0.26188766426270793</v>
      </c>
      <c r="D45" s="28">
        <v>0.80245951922440106</v>
      </c>
      <c r="J45" s="38">
        <v>4.8261781297772643E-2</v>
      </c>
      <c r="K45" s="38">
        <v>0.11482727245969879</v>
      </c>
      <c r="L45" s="38">
        <v>4.8099147085906485E-2</v>
      </c>
      <c r="M45" s="38">
        <v>0.13146155169490192</v>
      </c>
      <c r="W45" s="28">
        <v>0.29936400000000002</v>
      </c>
      <c r="X45" s="28">
        <v>0.58462950000000002</v>
      </c>
      <c r="Y45" s="28">
        <v>0.17501702563800001</v>
      </c>
      <c r="Z45" s="28">
        <v>0.19199464999999999</v>
      </c>
      <c r="AA45" s="28">
        <v>0.38388879999999997</v>
      </c>
      <c r="AB45" s="28">
        <v>0.89807219999999999</v>
      </c>
      <c r="AC45" s="28">
        <v>0.34475985917135998</v>
      </c>
      <c r="AD45" s="28">
        <v>1.0659432</v>
      </c>
      <c r="AF45" s="4">
        <v>0.17501702563800001</v>
      </c>
      <c r="AG45" s="4">
        <v>0.34475985917135998</v>
      </c>
      <c r="AH45" s="4">
        <v>0.191995</v>
      </c>
      <c r="AI45" s="4">
        <v>1.0659430000000001</v>
      </c>
    </row>
    <row r="46" spans="1:35" x14ac:dyDescent="0.2">
      <c r="A46" s="28">
        <v>0.29933065890115557</v>
      </c>
      <c r="B46" s="28">
        <v>0.584583523966685</v>
      </c>
      <c r="C46" s="28">
        <v>0.38001226152871065</v>
      </c>
      <c r="D46" s="28">
        <v>0.75252236981142651</v>
      </c>
      <c r="J46" s="38">
        <v>0.10333393179829445</v>
      </c>
      <c r="K46" s="38">
        <v>0.11498568374889975</v>
      </c>
      <c r="L46" s="38">
        <v>2.5950690455164457E-2</v>
      </c>
      <c r="M46" s="38">
        <v>0.13157252565753827</v>
      </c>
      <c r="W46" s="28">
        <v>0.57384579999999996</v>
      </c>
      <c r="X46" s="28">
        <v>0.20767679999999999</v>
      </c>
      <c r="Y46" s="28">
        <v>0.11917445943743998</v>
      </c>
      <c r="Z46" s="28">
        <v>0.27412893999999999</v>
      </c>
      <c r="AA46" s="28">
        <v>0.44124760000000002</v>
      </c>
      <c r="AB46" s="28">
        <v>0.53062450000000005</v>
      </c>
      <c r="AC46" s="28">
        <v>0.23413678712620004</v>
      </c>
      <c r="AD46" s="28">
        <v>0.75934460000000004</v>
      </c>
      <c r="AF46" s="4">
        <v>0.11917445943743998</v>
      </c>
      <c r="AG46" s="4">
        <v>0.23413678712620004</v>
      </c>
      <c r="AH46" s="4">
        <v>0.27412900000000001</v>
      </c>
      <c r="AI46" s="4">
        <v>0.75934500000000005</v>
      </c>
    </row>
    <row r="47" spans="1:35" x14ac:dyDescent="0.2">
      <c r="A47" s="28">
        <v>0.57369675566891232</v>
      </c>
      <c r="B47" s="28">
        <v>0.20765896724686955</v>
      </c>
      <c r="C47" s="28">
        <v>0.20556973291032804</v>
      </c>
      <c r="D47" s="28">
        <v>0.88697646459164114</v>
      </c>
      <c r="J47" s="38">
        <v>7.759250911934415E-2</v>
      </c>
      <c r="K47" s="38">
        <v>0.1150560373150612</v>
      </c>
      <c r="L47" s="38">
        <v>4.0860473112416196E-2</v>
      </c>
      <c r="M47" s="38">
        <v>0.13202596284670157</v>
      </c>
      <c r="W47" s="28">
        <v>0.30823119999999998</v>
      </c>
      <c r="X47" s="28">
        <v>0.66721419999999998</v>
      </c>
      <c r="Y47" s="28">
        <v>0.20565623352303999</v>
      </c>
      <c r="Z47" s="28">
        <v>0.23566282999999999</v>
      </c>
      <c r="AA47" s="28">
        <v>0.39147419999999999</v>
      </c>
      <c r="AB47" s="28">
        <v>0.44082280000000001</v>
      </c>
      <c r="AC47" s="28">
        <v>0.17257075297176</v>
      </c>
      <c r="AD47" s="28">
        <v>0.8762586</v>
      </c>
      <c r="AF47" s="4">
        <v>0.20565623352303999</v>
      </c>
      <c r="AG47" s="4">
        <v>0.17257075297176</v>
      </c>
      <c r="AH47" s="4">
        <v>0.23566300000000001</v>
      </c>
      <c r="AI47" s="4">
        <v>0.87625900000000001</v>
      </c>
    </row>
    <row r="48" spans="1:35" x14ac:dyDescent="0.2">
      <c r="A48" s="28">
        <v>0.30818966493409217</v>
      </c>
      <c r="B48" s="28">
        <v>0.66745471389830102</v>
      </c>
      <c r="C48" s="28">
        <v>0.18812085475033932</v>
      </c>
      <c r="D48" s="28">
        <v>0.8978450528650731</v>
      </c>
      <c r="J48" s="38">
        <v>4.3296642916998647E-2</v>
      </c>
      <c r="K48" s="38">
        <v>0.11539635525002843</v>
      </c>
      <c r="L48" s="38">
        <v>8.6523844779936493E-2</v>
      </c>
      <c r="M48" s="38">
        <v>0.13206474322977982</v>
      </c>
      <c r="W48" s="28">
        <v>0.39895180000000002</v>
      </c>
      <c r="X48" s="28">
        <v>0.45725918999999998</v>
      </c>
      <c r="Y48" s="28">
        <v>0.182424376917042</v>
      </c>
      <c r="Z48" s="28">
        <v>0.52372335000000003</v>
      </c>
      <c r="AA48" s="28">
        <v>0.2403227</v>
      </c>
      <c r="AB48" s="28">
        <v>0.53309850000000003</v>
      </c>
      <c r="AC48" s="28">
        <v>0.12811567088594999</v>
      </c>
      <c r="AD48" s="28">
        <v>1.21973138</v>
      </c>
      <c r="AF48" s="4">
        <v>0.182424376917042</v>
      </c>
      <c r="AG48" s="4">
        <v>0.12811567088594999</v>
      </c>
      <c r="AH48" s="4">
        <v>0.52372300000000005</v>
      </c>
      <c r="AI48" s="4">
        <v>1.2197309999999999</v>
      </c>
    </row>
    <row r="49" spans="1:35" x14ac:dyDescent="0.2">
      <c r="A49" s="28">
        <v>0.39886666597028719</v>
      </c>
      <c r="B49" s="28">
        <v>0.45743510981668922</v>
      </c>
      <c r="C49" s="28">
        <v>0.38372675570904069</v>
      </c>
      <c r="D49" s="28">
        <v>0.53051284670554533</v>
      </c>
      <c r="J49" s="38">
        <v>7.4589965828515251E-2</v>
      </c>
      <c r="K49" s="38">
        <v>0.11776149469652511</v>
      </c>
      <c r="L49" s="38">
        <v>9.1175207713740922E-2</v>
      </c>
      <c r="M49" s="38">
        <v>0.13512354539199312</v>
      </c>
      <c r="W49" s="28">
        <v>0.29306599999999999</v>
      </c>
      <c r="X49" s="28">
        <v>0.55230219999999997</v>
      </c>
      <c r="Y49" s="28">
        <v>0.16186099654519998</v>
      </c>
      <c r="Z49" s="28">
        <v>0.84565769000000002</v>
      </c>
      <c r="AA49" s="28">
        <v>0.31076280000000001</v>
      </c>
      <c r="AB49" s="28">
        <v>0.88588359999999999</v>
      </c>
      <c r="AC49" s="28">
        <v>0.27529966801007999</v>
      </c>
      <c r="AD49" s="28">
        <v>0.98332920000000001</v>
      </c>
      <c r="AF49" s="4">
        <v>0.16186099654519998</v>
      </c>
      <c r="AG49" s="4">
        <v>0.27529966801007999</v>
      </c>
      <c r="AH49" s="4">
        <v>0.84565800000000002</v>
      </c>
      <c r="AI49" s="4">
        <v>0.98332900000000001</v>
      </c>
    </row>
    <row r="50" spans="1:35" x14ac:dyDescent="0.2">
      <c r="A50" s="28">
        <v>0.29309814135542772</v>
      </c>
      <c r="B50" s="28">
        <v>0.55247358731613339</v>
      </c>
      <c r="C50" s="28">
        <v>0.44132300279665532</v>
      </c>
      <c r="D50" s="28">
        <v>0.44089269593602937</v>
      </c>
      <c r="J50" s="38">
        <v>7.8168474146267791E-2</v>
      </c>
      <c r="K50" s="38">
        <v>0.11774980581004081</v>
      </c>
      <c r="L50" s="38">
        <v>3.4768017935311264E-2</v>
      </c>
      <c r="M50" s="38">
        <v>0.13607998166425225</v>
      </c>
      <c r="W50" s="28">
        <v>0.70706570000000002</v>
      </c>
      <c r="X50" s="28">
        <v>0.37614969999999998</v>
      </c>
      <c r="Y50" s="28">
        <v>0.26596255093528998</v>
      </c>
      <c r="Z50" s="28">
        <v>0.54468227000000002</v>
      </c>
      <c r="AA50" s="28">
        <v>0.26330510000000001</v>
      </c>
      <c r="AB50" s="28">
        <v>0.36374140999999999</v>
      </c>
      <c r="AC50" s="28">
        <v>9.5774968334190996E-2</v>
      </c>
      <c r="AD50" s="28">
        <v>0.74934860000000003</v>
      </c>
      <c r="AF50" s="4">
        <v>0.26596255093528998</v>
      </c>
      <c r="AG50" s="4">
        <v>9.5774968334190996E-2</v>
      </c>
      <c r="AH50" s="4">
        <v>0.544682</v>
      </c>
      <c r="AI50" s="4">
        <v>0.74934900000000004</v>
      </c>
    </row>
    <row r="51" spans="1:35" x14ac:dyDescent="0.2">
      <c r="A51" s="28">
        <v>0.70695539254140261</v>
      </c>
      <c r="B51" s="28">
        <v>0.37625651106045471</v>
      </c>
      <c r="C51" s="28">
        <v>0.39161148912543625</v>
      </c>
      <c r="D51" s="28">
        <v>0.53310665809965174</v>
      </c>
      <c r="J51" s="38">
        <v>9.4106948235135324E-2</v>
      </c>
      <c r="K51" s="38">
        <v>0.11839294264075602</v>
      </c>
      <c r="L51" s="38">
        <v>6.1793898663607662E-2</v>
      </c>
      <c r="M51" s="38">
        <v>0.13720403453651092</v>
      </c>
      <c r="W51" s="28">
        <v>0.73900310000000002</v>
      </c>
      <c r="X51" s="28">
        <v>0.16802610000000001</v>
      </c>
      <c r="Y51" s="28">
        <v>0.12417180878091001</v>
      </c>
      <c r="Z51" s="28">
        <v>0.20609211999999999</v>
      </c>
      <c r="AA51" s="28">
        <v>0.151348187</v>
      </c>
      <c r="AB51" s="28">
        <v>0.82812010000000003</v>
      </c>
      <c r="AC51" s="28">
        <v>0.12533447575325871</v>
      </c>
      <c r="AD51" s="28">
        <v>0.54806920000000003</v>
      </c>
      <c r="AF51" s="4">
        <v>0.12417180878091001</v>
      </c>
      <c r="AG51" s="4">
        <v>0.12533447575325871</v>
      </c>
      <c r="AH51" s="4">
        <v>0.206092</v>
      </c>
      <c r="AI51" s="4">
        <v>0.54806900000000003</v>
      </c>
    </row>
    <row r="52" spans="1:35" x14ac:dyDescent="0.2">
      <c r="A52" s="28">
        <v>0.73924436066739696</v>
      </c>
      <c r="B52" s="28">
        <v>0.16796917354846197</v>
      </c>
      <c r="C52" s="28">
        <v>0.24037551586322875</v>
      </c>
      <c r="D52" s="28">
        <v>0.88560417863379204</v>
      </c>
      <c r="J52" s="38">
        <v>0.33415559321232752</v>
      </c>
      <c r="K52" s="38">
        <v>0.11908591349792108</v>
      </c>
      <c r="L52" s="38">
        <v>5.0676780018842564E-2</v>
      </c>
      <c r="M52" s="38">
        <v>0.13741327611332019</v>
      </c>
      <c r="W52" s="28">
        <v>0.57420070000000001</v>
      </c>
      <c r="X52" s="28">
        <v>0.32762981000000002</v>
      </c>
      <c r="Y52" s="28">
        <v>0.18812526624286702</v>
      </c>
      <c r="Z52" s="28">
        <v>0.22970805999999999</v>
      </c>
      <c r="AA52" s="28">
        <v>0.194687902</v>
      </c>
      <c r="AB52" s="28">
        <v>1.301442</v>
      </c>
      <c r="AC52" s="28">
        <v>0.25337501255468398</v>
      </c>
      <c r="AD52" s="28">
        <v>1.1308425390589689</v>
      </c>
      <c r="AF52" s="4">
        <v>0.18812526624286702</v>
      </c>
      <c r="AG52" s="4">
        <v>0.25337501255468398</v>
      </c>
      <c r="AH52" s="4">
        <v>0.229708</v>
      </c>
      <c r="AI52" s="4">
        <v>1.130843</v>
      </c>
    </row>
    <row r="53" spans="1:35" x14ac:dyDescent="0.2">
      <c r="A53" s="28">
        <v>0.574352277368262</v>
      </c>
      <c r="B53" s="28">
        <v>0.32773063260970575</v>
      </c>
      <c r="C53" s="28">
        <v>0.31088446557155447</v>
      </c>
      <c r="D53" s="28">
        <v>0.55572230503657249</v>
      </c>
      <c r="J53" s="38">
        <v>0.13244148197926653</v>
      </c>
      <c r="K53" s="38">
        <v>0.12000985991091677</v>
      </c>
      <c r="L53" s="38">
        <v>6.2437484418409656E-2</v>
      </c>
      <c r="M53" s="38">
        <v>0.13745334083423394</v>
      </c>
      <c r="W53" s="28">
        <v>0.3190366</v>
      </c>
      <c r="X53" s="28">
        <v>0.51760510000000004</v>
      </c>
      <c r="Y53" s="28">
        <v>0.16513497124666002</v>
      </c>
      <c r="Z53" s="28">
        <v>0.44298789</v>
      </c>
      <c r="AA53" s="28">
        <v>0.16380198800000001</v>
      </c>
      <c r="AB53" s="28">
        <v>1.170153</v>
      </c>
      <c r="AC53" s="28">
        <v>0.191673387664164</v>
      </c>
      <c r="AD53" s="28">
        <v>0.96977071120768965</v>
      </c>
      <c r="AF53" s="4">
        <v>0.16513497124666002</v>
      </c>
      <c r="AG53" s="4">
        <v>0.191673387664164</v>
      </c>
      <c r="AH53" s="4">
        <v>0.44298799999999999</v>
      </c>
      <c r="AI53" s="4">
        <v>0.96977100000000005</v>
      </c>
    </row>
    <row r="54" spans="1:35" x14ac:dyDescent="0.2">
      <c r="A54" s="28">
        <v>0.31895224517327236</v>
      </c>
      <c r="B54" s="28">
        <v>0.51759101821966269</v>
      </c>
      <c r="C54" s="28">
        <v>0.3893293846080666</v>
      </c>
      <c r="D54" s="28">
        <v>0.47259873961112081</v>
      </c>
      <c r="J54" s="38">
        <v>8.5894511432134807E-2</v>
      </c>
      <c r="K54" s="38">
        <v>0.12075535179353518</v>
      </c>
      <c r="L54" s="38">
        <v>5.2037186787507378E-2</v>
      </c>
      <c r="M54" s="38">
        <v>0.13783819595285707</v>
      </c>
      <c r="W54" s="28">
        <v>0.31640610000000002</v>
      </c>
      <c r="X54" s="28">
        <v>0.57011970000000001</v>
      </c>
      <c r="Y54" s="28">
        <v>0.18038935081017002</v>
      </c>
      <c r="Z54" s="28">
        <v>0.35739545</v>
      </c>
      <c r="AA54" s="28">
        <v>0.157446842</v>
      </c>
      <c r="AB54" s="28">
        <v>1.251404</v>
      </c>
      <c r="AC54" s="28">
        <v>0.19702960786616799</v>
      </c>
      <c r="AD54" s="28">
        <v>1.3687632000000001</v>
      </c>
      <c r="AF54" s="4">
        <v>0.18038935081017002</v>
      </c>
      <c r="AG54" s="4">
        <v>0.19702960786616799</v>
      </c>
      <c r="AH54" s="4">
        <v>0.35739500000000002</v>
      </c>
      <c r="AI54" s="4">
        <v>1.368763</v>
      </c>
    </row>
    <row r="55" spans="1:35" x14ac:dyDescent="0.2">
      <c r="A55" s="28">
        <v>0.31627213750400118</v>
      </c>
      <c r="B55" s="28">
        <v>0.57005765810449771</v>
      </c>
      <c r="C55" s="28">
        <v>0.22692014175900646</v>
      </c>
      <c r="D55" s="28">
        <v>0.81504692080215835</v>
      </c>
      <c r="J55" s="38">
        <v>4.3178079225683133E-2</v>
      </c>
      <c r="K55" s="38">
        <v>0.1213776851425675</v>
      </c>
      <c r="L55" s="38">
        <v>4.8169567729896001E-2</v>
      </c>
      <c r="M55" s="38">
        <v>0.13850918379728575</v>
      </c>
      <c r="W55" s="28">
        <v>0.28461130000000001</v>
      </c>
      <c r="X55" s="28">
        <v>0.65892890000000004</v>
      </c>
      <c r="Y55" s="28">
        <v>0.18753861083657003</v>
      </c>
      <c r="Z55" s="28">
        <v>0.41790053999999999</v>
      </c>
      <c r="AA55" s="28">
        <v>0.14434148728721041</v>
      </c>
      <c r="AB55" s="28">
        <v>1.3272900000000001</v>
      </c>
      <c r="AC55" s="28">
        <v>0.19158301266144151</v>
      </c>
      <c r="AD55" s="28">
        <v>0.80405360000000003</v>
      </c>
      <c r="AF55" s="4">
        <v>0.18753861083657003</v>
      </c>
      <c r="AG55" s="4">
        <v>0.19158301266144151</v>
      </c>
      <c r="AH55" s="4">
        <v>0.41790100000000002</v>
      </c>
      <c r="AI55" s="4">
        <v>0.80405400000000005</v>
      </c>
    </row>
    <row r="56" spans="1:35" x14ac:dyDescent="0.2">
      <c r="A56" s="28">
        <v>0.63057800243277973</v>
      </c>
      <c r="B56" s="28">
        <v>0.28647925763341497</v>
      </c>
      <c r="C56" s="28">
        <v>0.24128111317365322</v>
      </c>
      <c r="D56" s="28">
        <v>0.90531409030046517</v>
      </c>
      <c r="J56" s="38">
        <v>0.15863400772456704</v>
      </c>
      <c r="K56" s="38">
        <v>0.1220028811341675</v>
      </c>
      <c r="L56" s="38">
        <v>9.9927675076231195E-2</v>
      </c>
      <c r="M56" s="38">
        <v>0.13922960827730199</v>
      </c>
      <c r="W56" s="28">
        <v>0.3065542</v>
      </c>
      <c r="X56" s="28">
        <v>0.59352519999999998</v>
      </c>
      <c r="Y56" s="28">
        <v>0.18194764286584</v>
      </c>
      <c r="Z56" s="28">
        <v>0.76455256999999999</v>
      </c>
      <c r="AA56" s="28">
        <v>0.20839252484459753</v>
      </c>
      <c r="AB56" s="28">
        <v>1.0102800000000001</v>
      </c>
      <c r="AC56" s="28">
        <v>0.21053479999999999</v>
      </c>
      <c r="AD56" s="28">
        <v>0.65054920000000005</v>
      </c>
      <c r="AF56" s="4">
        <v>0.18194764286584</v>
      </c>
      <c r="AG56" s="4">
        <v>0.21053479999999999</v>
      </c>
      <c r="AH56" s="4">
        <v>0.76455300000000004</v>
      </c>
      <c r="AI56" s="4">
        <v>0.65054900000000004</v>
      </c>
    </row>
    <row r="57" spans="1:35" x14ac:dyDescent="0.2">
      <c r="A57" s="28">
        <v>0.28462085780740359</v>
      </c>
      <c r="B57" s="28">
        <v>0.65871770241577621</v>
      </c>
      <c r="C57" s="28">
        <v>0.23933063833292312</v>
      </c>
      <c r="D57" s="28">
        <v>0.89852377143466822</v>
      </c>
      <c r="J57" s="38">
        <v>0.16590292982262034</v>
      </c>
      <c r="K57" s="38">
        <v>0.12609875105378673</v>
      </c>
      <c r="L57" s="38">
        <v>4.393668605307588E-2</v>
      </c>
      <c r="M57" s="38">
        <v>0.13975447983036757</v>
      </c>
      <c r="W57" s="28">
        <v>0.27080369999999998</v>
      </c>
      <c r="X57" s="28">
        <v>0.61933450999999995</v>
      </c>
      <c r="Y57" s="28">
        <v>0.16771807684568699</v>
      </c>
      <c r="Z57" s="28">
        <v>0.46522095000000002</v>
      </c>
      <c r="AF57" s="4">
        <v>0.16771807684568699</v>
      </c>
      <c r="AG57" s="4"/>
      <c r="AH57" s="4">
        <v>0.465221</v>
      </c>
      <c r="AI57" s="4"/>
    </row>
    <row r="58" spans="1:35" x14ac:dyDescent="0.2">
      <c r="A58" s="28">
        <v>0.30643887337413328</v>
      </c>
      <c r="B58" s="28">
        <v>0.59355749447117534</v>
      </c>
      <c r="C58" s="28">
        <v>0.22936022555273158</v>
      </c>
      <c r="D58" s="28">
        <v>0.83911791339912001</v>
      </c>
      <c r="J58" s="38">
        <v>9.0058131225116383E-2</v>
      </c>
      <c r="K58" s="38">
        <v>0.12925588266741941</v>
      </c>
      <c r="L58" s="38">
        <v>4.4587438919848753E-2</v>
      </c>
      <c r="M58" s="38">
        <v>0.14164674333683713</v>
      </c>
      <c r="W58" s="28">
        <v>0.53892960000000001</v>
      </c>
      <c r="X58" s="28">
        <v>0.31018428999999997</v>
      </c>
      <c r="Y58" s="28">
        <v>0.16716749533598399</v>
      </c>
      <c r="Z58" s="28">
        <v>0.12738195999999999</v>
      </c>
      <c r="AF58" s="4">
        <v>0.16716749533598399</v>
      </c>
      <c r="AG58" s="4"/>
      <c r="AH58" s="4">
        <v>0.127382</v>
      </c>
      <c r="AI58" s="4"/>
    </row>
    <row r="59" spans="1:35" x14ac:dyDescent="0.2">
      <c r="A59" s="28">
        <v>0.27076214332035536</v>
      </c>
      <c r="B59" s="28">
        <v>0.61923919561389751</v>
      </c>
      <c r="C59" s="28">
        <v>0.19195532605204016</v>
      </c>
      <c r="D59" s="28">
        <v>1.1899396620123761</v>
      </c>
      <c r="J59" s="38">
        <v>0.16280046211977073</v>
      </c>
      <c r="K59" s="38">
        <v>0.1295904947359687</v>
      </c>
      <c r="L59" s="38">
        <v>5.590845062078121E-2</v>
      </c>
      <c r="M59" s="38">
        <v>0.14276364403754352</v>
      </c>
      <c r="W59" s="28">
        <v>0.52857140000000002</v>
      </c>
      <c r="X59" s="28">
        <v>0.37182990999999999</v>
      </c>
      <c r="Y59" s="28">
        <v>0.196538656090574</v>
      </c>
      <c r="Z59" s="28">
        <v>0.22541111999999999</v>
      </c>
      <c r="AF59" s="4">
        <v>0.196538656090574</v>
      </c>
      <c r="AG59" s="4"/>
      <c r="AH59" s="4">
        <v>0.225411</v>
      </c>
      <c r="AI59" s="4"/>
    </row>
    <row r="60" spans="1:35" x14ac:dyDescent="0.2">
      <c r="A60" s="28">
        <v>0.53875709326392496</v>
      </c>
      <c r="B60" s="28">
        <v>0.31012641535461072</v>
      </c>
      <c r="C60" s="28">
        <v>0.31541404747640017</v>
      </c>
      <c r="D60" s="28">
        <v>0.62378132261022856</v>
      </c>
      <c r="J60" s="38">
        <v>0.11026356164588073</v>
      </c>
      <c r="K60" s="38">
        <v>0.13009832493575191</v>
      </c>
      <c r="L60" s="38">
        <v>4.4372957773586769E-2</v>
      </c>
      <c r="M60" s="38">
        <v>0.14368517133230094</v>
      </c>
      <c r="W60" s="28">
        <v>0.2441884</v>
      </c>
      <c r="X60" s="28">
        <v>0.67079889999999998</v>
      </c>
      <c r="Y60" s="28">
        <v>0.16380131011276</v>
      </c>
      <c r="Z60" s="28">
        <v>0.16533513</v>
      </c>
      <c r="AF60" s="4">
        <v>0.16380131011276</v>
      </c>
      <c r="AG60" s="4"/>
      <c r="AH60" s="4">
        <v>0.16533500000000001</v>
      </c>
      <c r="AI60" s="4"/>
    </row>
    <row r="61" spans="1:35" x14ac:dyDescent="0.2">
      <c r="A61" s="28">
        <v>0.52841321861843793</v>
      </c>
      <c r="B61" s="28">
        <v>0.37195824512689518</v>
      </c>
      <c r="C61" s="28">
        <v>0.20272078091081949</v>
      </c>
      <c r="D61" s="28">
        <v>0.88303279682782176</v>
      </c>
      <c r="J61" s="38">
        <v>0.19351697218883329</v>
      </c>
      <c r="K61" s="38">
        <v>0.13041638696947072</v>
      </c>
      <c r="L61" s="38">
        <v>4.6088339371694868E-2</v>
      </c>
      <c r="M61" s="38">
        <v>0.14455412013136021</v>
      </c>
      <c r="W61" s="28">
        <v>0.33738200000000002</v>
      </c>
      <c r="X61" s="28">
        <v>0.64937880000000003</v>
      </c>
      <c r="Y61" s="28">
        <v>0.21908871830160001</v>
      </c>
      <c r="Z61" s="28">
        <v>0.15645575</v>
      </c>
      <c r="AF61" s="4">
        <v>0.21908871830160001</v>
      </c>
      <c r="AG61" s="4"/>
      <c r="AH61" s="4">
        <v>0.15645600000000001</v>
      </c>
      <c r="AI61" s="4"/>
    </row>
    <row r="62" spans="1:35" x14ac:dyDescent="0.2">
      <c r="A62" s="28">
        <v>0.24424466047058113</v>
      </c>
      <c r="B62" s="28">
        <v>0.67076938517313622</v>
      </c>
      <c r="C62" s="28">
        <v>0.32510372909214341</v>
      </c>
      <c r="D62" s="28">
        <v>0.67735146659610201</v>
      </c>
      <c r="J62" s="38">
        <v>0.17065234689980746</v>
      </c>
      <c r="K62" s="38">
        <v>0.13095715313352332</v>
      </c>
      <c r="L62" s="38">
        <v>6.73803389472383E-2</v>
      </c>
      <c r="M62" s="38">
        <v>0.14581110856222379</v>
      </c>
      <c r="AF62" s="4"/>
      <c r="AH62" s="4"/>
    </row>
    <row r="63" spans="1:35" x14ac:dyDescent="0.2">
      <c r="A63" s="28">
        <v>0.33734413788415751</v>
      </c>
      <c r="B63" s="28">
        <v>0.6491356058861113</v>
      </c>
      <c r="C63" s="28">
        <v>0.1816882472480853</v>
      </c>
      <c r="D63" s="28">
        <v>1.1201773305226503</v>
      </c>
      <c r="J63" s="38">
        <v>0.38045473667824425</v>
      </c>
      <c r="K63" s="38">
        <v>0.13124056449400304</v>
      </c>
      <c r="L63" s="38">
        <v>5.5704988925026906E-2</v>
      </c>
      <c r="M63" s="38">
        <v>0.14665144247818032</v>
      </c>
      <c r="AF63" s="4"/>
      <c r="AH63" s="4"/>
    </row>
    <row r="64" spans="1:35" x14ac:dyDescent="0.2">
      <c r="A64" s="28">
        <v>0.26775011214472721</v>
      </c>
      <c r="B64" s="28">
        <v>0.36834231794310024</v>
      </c>
      <c r="C64" s="28">
        <v>0.21868602380918981</v>
      </c>
      <c r="D64" s="28">
        <v>0.94054654251681113</v>
      </c>
      <c r="J64" s="38">
        <v>0.28421089586090253</v>
      </c>
      <c r="K64" s="38">
        <v>0.13145124611788014</v>
      </c>
      <c r="L64" s="38">
        <v>0.13195857212933465</v>
      </c>
      <c r="M64" s="38">
        <v>0.14707087589225643</v>
      </c>
      <c r="AF64" s="4"/>
      <c r="AH64" s="4"/>
    </row>
    <row r="65" spans="1:34" x14ac:dyDescent="0.2">
      <c r="A65" s="28">
        <v>0.30109735898404771</v>
      </c>
      <c r="B65" s="28">
        <v>0.67875191209048591</v>
      </c>
      <c r="C65" s="28">
        <v>0.32272790888893421</v>
      </c>
      <c r="D65" s="28">
        <v>0.6437884672616202</v>
      </c>
      <c r="J65" s="38">
        <v>0.12088294142879293</v>
      </c>
      <c r="K65" s="38">
        <v>0.13188174618192322</v>
      </c>
      <c r="L65" s="38">
        <v>3.7986989766520235E-2</v>
      </c>
      <c r="M65" s="38">
        <v>0.14865539825586363</v>
      </c>
      <c r="AF65" s="4"/>
      <c r="AH65" s="4"/>
    </row>
    <row r="66" spans="1:34" x14ac:dyDescent="0.2">
      <c r="A66" s="28">
        <v>0.46241065575894613</v>
      </c>
      <c r="B66" s="28">
        <v>0.35895811228959729</v>
      </c>
      <c r="C66" s="28">
        <v>0.26326234354611971</v>
      </c>
      <c r="D66" s="28">
        <v>0.82780116618470168</v>
      </c>
      <c r="J66" s="38">
        <v>0.20160494493037098</v>
      </c>
      <c r="K66" s="38">
        <v>0.13217583894629062</v>
      </c>
      <c r="L66" s="38">
        <v>0.15955547629597522</v>
      </c>
      <c r="M66" s="38">
        <v>0.15069911873340766</v>
      </c>
      <c r="AF66" s="4"/>
      <c r="AH66" s="4"/>
    </row>
    <row r="67" spans="1:34" x14ac:dyDescent="0.2">
      <c r="A67" s="28">
        <v>0.48003101443471979</v>
      </c>
      <c r="B67" s="28">
        <v>0.39147944889593966</v>
      </c>
      <c r="C67" s="28">
        <v>0.15132129441504039</v>
      </c>
      <c r="D67" s="28">
        <v>1.3019155628520527</v>
      </c>
      <c r="J67" s="38">
        <v>7.2972418709878917E-2</v>
      </c>
      <c r="K67" s="38">
        <v>0.13316931085749614</v>
      </c>
      <c r="L67" s="38">
        <v>4.3579782341774835E-2</v>
      </c>
      <c r="M67" s="38">
        <v>0.15087633167756165</v>
      </c>
      <c r="AF67" s="4"/>
      <c r="AH67" s="4"/>
    </row>
    <row r="68" spans="1:34" x14ac:dyDescent="0.2">
      <c r="A68" s="28">
        <v>0.35402949116943039</v>
      </c>
      <c r="B68" s="28">
        <v>0.54189606032511595</v>
      </c>
      <c r="C68" s="28">
        <v>0.19463212207753269</v>
      </c>
      <c r="D68" s="28">
        <v>1.1702196540423975</v>
      </c>
      <c r="J68" s="38">
        <v>5.356620229008028E-2</v>
      </c>
      <c r="K68" s="38">
        <v>0.13365064697747028</v>
      </c>
      <c r="L68" s="38">
        <v>6.9035326526637603E-2</v>
      </c>
      <c r="M68" s="38">
        <v>0.15211943564882394</v>
      </c>
      <c r="AF68" s="4"/>
      <c r="AH68" s="4"/>
    </row>
    <row r="69" spans="1:34" x14ac:dyDescent="0.2">
      <c r="A69" s="28">
        <v>0.2338017993175634</v>
      </c>
      <c r="B69" s="28">
        <v>0.80309244928591561</v>
      </c>
      <c r="C69" s="28">
        <v>0.16385024179197122</v>
      </c>
      <c r="D69" s="28">
        <v>1.2514646431057284</v>
      </c>
      <c r="J69" s="38">
        <v>0.11175674629263657</v>
      </c>
      <c r="K69" s="38">
        <v>0.1362828449937368</v>
      </c>
      <c r="L69" s="38">
        <v>4.0568478855335523E-2</v>
      </c>
      <c r="M69" s="38">
        <v>0.15221484972865709</v>
      </c>
      <c r="AF69" s="4"/>
      <c r="AH69" s="4"/>
    </row>
    <row r="70" spans="1:34" ht="18" x14ac:dyDescent="0.2">
      <c r="A70" s="25"/>
      <c r="B70" s="25"/>
      <c r="C70" s="28">
        <v>0.15742574200000001</v>
      </c>
      <c r="D70" s="28">
        <v>1.32819</v>
      </c>
      <c r="J70" s="38">
        <v>0.16856200180939299</v>
      </c>
      <c r="K70" s="38">
        <v>0.13654213425346115</v>
      </c>
      <c r="L70" s="38">
        <v>6.5657827130889967E-2</v>
      </c>
      <c r="M70" s="38">
        <v>0.15321079685397304</v>
      </c>
      <c r="AF70" s="4"/>
      <c r="AH70" s="4"/>
    </row>
    <row r="71" spans="1:34" x14ac:dyDescent="0.2">
      <c r="J71" s="38">
        <v>9.29381975286247E-2</v>
      </c>
      <c r="K71" s="38">
        <v>0.14030144051228852</v>
      </c>
      <c r="L71" s="38">
        <v>8.3151389275138002E-2</v>
      </c>
      <c r="M71" s="38">
        <v>0.15332847528798518</v>
      </c>
      <c r="AF71" s="4"/>
      <c r="AH71" s="4"/>
    </row>
    <row r="72" spans="1:34" x14ac:dyDescent="0.2">
      <c r="J72" s="38">
        <v>0.53499520982883753</v>
      </c>
      <c r="K72" s="38">
        <v>0.1412997702614886</v>
      </c>
      <c r="L72" s="38">
        <v>6.3441735255930318E-2</v>
      </c>
      <c r="M72" s="38">
        <v>0.15418363001391233</v>
      </c>
      <c r="AF72" s="4"/>
      <c r="AH72" s="4"/>
    </row>
    <row r="73" spans="1:34" x14ac:dyDescent="0.2">
      <c r="J73" s="38">
        <v>2.0778133741745378E-2</v>
      </c>
      <c r="K73" s="38">
        <v>0.14157888505323146</v>
      </c>
      <c r="L73" s="38">
        <v>0.29831341174728021</v>
      </c>
      <c r="M73" s="38">
        <v>0.15483057942732517</v>
      </c>
      <c r="AF73" s="4"/>
      <c r="AH73" s="4"/>
    </row>
    <row r="74" spans="1:34" x14ac:dyDescent="0.2">
      <c r="J74" s="38">
        <v>0.14211826302763098</v>
      </c>
      <c r="K74" s="38">
        <v>0.14383895226867646</v>
      </c>
      <c r="L74" s="38">
        <v>6.7099983123063464E-2</v>
      </c>
      <c r="M74" s="38">
        <v>0.15564289652660196</v>
      </c>
      <c r="AF74" s="4"/>
      <c r="AH74" s="4"/>
    </row>
    <row r="75" spans="1:34" x14ac:dyDescent="0.2">
      <c r="J75" s="38">
        <v>9.883136361910437E-2</v>
      </c>
      <c r="K75" s="38">
        <v>0.14487539796760471</v>
      </c>
      <c r="L75" s="38">
        <v>7.2393763079053181E-2</v>
      </c>
      <c r="M75" s="38">
        <v>0.15667645187040036</v>
      </c>
      <c r="AF75" s="4"/>
      <c r="AH75" s="4"/>
    </row>
    <row r="76" spans="1:34" x14ac:dyDescent="0.2">
      <c r="J76" s="38">
        <v>0.27269342767733695</v>
      </c>
      <c r="K76" s="38">
        <v>0.14578803388441153</v>
      </c>
      <c r="L76" s="38">
        <v>5.9344930992166513E-2</v>
      </c>
      <c r="M76" s="38">
        <v>0.15671457719775142</v>
      </c>
      <c r="AF76" s="4"/>
      <c r="AH76" s="4"/>
    </row>
    <row r="77" spans="1:34" x14ac:dyDescent="0.2">
      <c r="J77" s="38">
        <v>4.9301289589106692E-2</v>
      </c>
      <c r="K77" s="38">
        <v>0.14641237758909909</v>
      </c>
      <c r="L77" s="38">
        <v>6.2506514105226688E-2</v>
      </c>
      <c r="M77" s="38">
        <v>0.15688182455889085</v>
      </c>
      <c r="AF77" s="4"/>
      <c r="AH77" s="4"/>
    </row>
    <row r="78" spans="1:34" x14ac:dyDescent="0.2">
      <c r="J78" s="38">
        <v>6.2231987808847686E-2</v>
      </c>
      <c r="K78" s="38">
        <v>0.14753935484487593</v>
      </c>
      <c r="L78" s="38">
        <v>7.8492055256139448E-2</v>
      </c>
      <c r="M78" s="38">
        <v>0.15743523100208084</v>
      </c>
      <c r="AF78" s="4"/>
      <c r="AH78" s="4"/>
    </row>
    <row r="79" spans="1:34" x14ac:dyDescent="0.2">
      <c r="J79" s="38">
        <v>0.1296674401893918</v>
      </c>
      <c r="K79" s="38">
        <v>0.14809785967477618</v>
      </c>
      <c r="L79" s="38">
        <v>5.3688986712879846E-2</v>
      </c>
      <c r="M79" s="38">
        <v>0.15772293271715687</v>
      </c>
      <c r="AF79" s="4"/>
      <c r="AH79" s="4"/>
    </row>
    <row r="80" spans="1:34" x14ac:dyDescent="0.2">
      <c r="J80" s="38">
        <v>0.18876858062960478</v>
      </c>
      <c r="K80" s="38">
        <v>0.1481846567027825</v>
      </c>
      <c r="L80" s="38">
        <v>8.3508973036524783E-2</v>
      </c>
      <c r="M80" s="38">
        <v>0.15793822254157772</v>
      </c>
      <c r="AF80" s="4"/>
      <c r="AH80" s="4"/>
    </row>
    <row r="81" spans="10:34" x14ac:dyDescent="0.2">
      <c r="J81" s="38">
        <v>0.10761315028654186</v>
      </c>
      <c r="K81" s="38">
        <v>0.1484109483529541</v>
      </c>
      <c r="L81" s="38">
        <v>4.9457865627696052E-2</v>
      </c>
      <c r="M81" s="38">
        <v>0.15863847521172098</v>
      </c>
      <c r="AF81" s="4"/>
      <c r="AH81" s="4"/>
    </row>
    <row r="82" spans="10:34" x14ac:dyDescent="0.2">
      <c r="J82" s="38">
        <v>9.5131562275325446E-2</v>
      </c>
      <c r="K82" s="38">
        <v>0.15006605909419629</v>
      </c>
      <c r="L82" s="38">
        <v>4.5731819365469044E-2</v>
      </c>
      <c r="M82" s="38">
        <v>0.15885714745314244</v>
      </c>
      <c r="AF82" s="4"/>
      <c r="AH82" s="4"/>
    </row>
    <row r="83" spans="10:34" x14ac:dyDescent="0.2">
      <c r="J83" s="38">
        <v>0.14431493236582052</v>
      </c>
      <c r="K83" s="38">
        <v>0.15034133880655823</v>
      </c>
      <c r="L83" s="38">
        <v>6.3794310792595219E-2</v>
      </c>
      <c r="M83" s="38">
        <v>0.15965420108621969</v>
      </c>
      <c r="AF83" s="4"/>
      <c r="AH83" s="4"/>
    </row>
    <row r="84" spans="10:34" x14ac:dyDescent="0.2">
      <c r="J84" s="38">
        <v>7.6903389654734325E-2</v>
      </c>
      <c r="K84" s="38">
        <v>0.15066828788356418</v>
      </c>
      <c r="L84" s="38">
        <v>6.4368059478194184E-2</v>
      </c>
      <c r="M84" s="38">
        <v>0.15988347648750709</v>
      </c>
      <c r="AF84" s="4"/>
      <c r="AH84" s="4"/>
    </row>
    <row r="85" spans="10:34" x14ac:dyDescent="0.2">
      <c r="J85" s="38">
        <v>0.15541670509002314</v>
      </c>
      <c r="K85" s="38">
        <v>0.1516811227126027</v>
      </c>
      <c r="L85" s="38">
        <v>0.1228059103628244</v>
      </c>
      <c r="M85" s="38">
        <v>0.16028344803017866</v>
      </c>
      <c r="AF85" s="4"/>
      <c r="AH85" s="4"/>
    </row>
    <row r="86" spans="10:34" x14ac:dyDescent="0.2">
      <c r="J86" s="38">
        <v>3.0251360826522904E-2</v>
      </c>
      <c r="K86" s="38">
        <v>0.15234682990380802</v>
      </c>
      <c r="L86" s="38">
        <v>6.5301708117011498E-2</v>
      </c>
      <c r="M86" s="38">
        <v>0.16144500459772557</v>
      </c>
      <c r="AF86" s="4"/>
      <c r="AH86" s="4"/>
    </row>
    <row r="87" spans="10:34" x14ac:dyDescent="0.2">
      <c r="J87" s="38">
        <v>0.10726261397032169</v>
      </c>
      <c r="K87" s="38">
        <v>0.1534984515356822</v>
      </c>
      <c r="L87" s="38">
        <v>6.853183816122739E-2</v>
      </c>
      <c r="M87" s="38">
        <v>0.16265612182846784</v>
      </c>
      <c r="AF87" s="4"/>
      <c r="AH87" s="4"/>
    </row>
    <row r="88" spans="10:34" x14ac:dyDescent="0.2">
      <c r="J88" s="38">
        <v>0.31598635961155053</v>
      </c>
      <c r="K88" s="38">
        <v>0.1542379896091321</v>
      </c>
      <c r="L88" s="38">
        <v>5.7985758716794449E-2</v>
      </c>
      <c r="M88" s="38">
        <v>0.16411105992955433</v>
      </c>
      <c r="AF88" s="4"/>
      <c r="AH88" s="4"/>
    </row>
    <row r="89" spans="10:34" x14ac:dyDescent="0.2">
      <c r="J89" s="38">
        <v>8.3355791696168149E-2</v>
      </c>
      <c r="K89" s="38">
        <v>0.15429558542071267</v>
      </c>
      <c r="L89" s="38">
        <v>0.10108879836705849</v>
      </c>
      <c r="M89" s="38">
        <v>0.16471114190144956</v>
      </c>
      <c r="AF89" s="4"/>
      <c r="AH89" s="4"/>
    </row>
    <row r="90" spans="10:34" x14ac:dyDescent="0.2">
      <c r="J90" s="38">
        <v>8.0710835929632518E-2</v>
      </c>
      <c r="K90" s="38">
        <v>0.1544521426579743</v>
      </c>
      <c r="L90" s="38">
        <v>2.4441836015589195E-2</v>
      </c>
      <c r="M90" s="38">
        <v>0.16473751684354287</v>
      </c>
      <c r="AF90" s="4"/>
      <c r="AH90" s="4"/>
    </row>
    <row r="91" spans="10:34" x14ac:dyDescent="0.2">
      <c r="J91" s="38">
        <v>0.17342139734836451</v>
      </c>
      <c r="K91" s="38">
        <v>0.15452613598486525</v>
      </c>
      <c r="L91" s="38">
        <v>8.8032430000305154E-2</v>
      </c>
      <c r="M91" s="38">
        <v>0.16557674633278982</v>
      </c>
      <c r="AF91" s="4"/>
      <c r="AH91" s="4"/>
    </row>
    <row r="92" spans="10:34" x14ac:dyDescent="0.2">
      <c r="J92" s="38">
        <v>0.18529453579365318</v>
      </c>
      <c r="K92" s="38">
        <v>0.15478588982421784</v>
      </c>
      <c r="L92" s="38">
        <v>0.10902909307773331</v>
      </c>
      <c r="M92" s="38">
        <v>0.16598644978719276</v>
      </c>
      <c r="AF92" s="4"/>
      <c r="AH92" s="4"/>
    </row>
    <row r="93" spans="10:34" x14ac:dyDescent="0.2">
      <c r="J93" s="38">
        <v>0.23228065201692641</v>
      </c>
      <c r="K93" s="38">
        <v>0.15504257649055136</v>
      </c>
      <c r="L93" s="38">
        <v>5.3616685702925257E-2</v>
      </c>
      <c r="M93" s="38">
        <v>0.16741265423378049</v>
      </c>
      <c r="AF93" s="4"/>
      <c r="AH93" s="4"/>
    </row>
    <row r="94" spans="10:34" x14ac:dyDescent="0.2">
      <c r="J94" s="38">
        <v>7.2615806803846966E-2</v>
      </c>
      <c r="K94" s="38">
        <v>0.15699223800979131</v>
      </c>
      <c r="L94" s="38">
        <v>9.8218122447636211E-2</v>
      </c>
      <c r="M94" s="38">
        <v>0.16932144706723751</v>
      </c>
      <c r="AF94" s="4"/>
      <c r="AH94" s="4"/>
    </row>
    <row r="95" spans="10:34" x14ac:dyDescent="0.2">
      <c r="J95" s="38">
        <v>7.4935649861002859E-2</v>
      </c>
      <c r="K95" s="38">
        <v>0.16078274334899992</v>
      </c>
      <c r="L95" s="38">
        <v>6.2222630237683547E-2</v>
      </c>
      <c r="M95" s="38">
        <v>0.1707950980706045</v>
      </c>
      <c r="AF95" s="4"/>
      <c r="AH95" s="4"/>
    </row>
    <row r="96" spans="10:34" x14ac:dyDescent="0.2">
      <c r="J96" s="38">
        <v>0.22965130375682244</v>
      </c>
      <c r="K96" s="38">
        <v>0.1609744000738173</v>
      </c>
      <c r="L96" s="38">
        <v>6.9957266291999512E-2</v>
      </c>
      <c r="M96" s="38">
        <v>0.17124223000007341</v>
      </c>
      <c r="AF96" s="4"/>
      <c r="AH96" s="4"/>
    </row>
    <row r="97" spans="1:34" x14ac:dyDescent="0.2">
      <c r="J97" s="38">
        <v>0.16685356918417985</v>
      </c>
      <c r="K97" s="38">
        <v>0.16148206055142653</v>
      </c>
      <c r="L97" s="38">
        <v>3.7277254990165105E-2</v>
      </c>
      <c r="M97" s="38">
        <v>0.17374723063601266</v>
      </c>
      <c r="AF97" s="4"/>
      <c r="AH97" s="4"/>
    </row>
    <row r="98" spans="1:34" x14ac:dyDescent="0.2">
      <c r="J98" s="38">
        <v>0.22572164438672401</v>
      </c>
      <c r="K98" s="38">
        <v>0.16634320198882319</v>
      </c>
      <c r="L98" s="38">
        <v>7.4121214432303129E-2</v>
      </c>
      <c r="M98" s="38">
        <v>0.1745937075723647</v>
      </c>
      <c r="AF98" s="4"/>
      <c r="AH98" s="4"/>
    </row>
    <row r="99" spans="1:34" x14ac:dyDescent="0.2">
      <c r="J99" s="38">
        <v>0.34789115293254153</v>
      </c>
      <c r="K99" s="38">
        <v>0.16684068805180893</v>
      </c>
      <c r="L99" s="38">
        <v>8.0993053516516061E-2</v>
      </c>
      <c r="M99" s="38">
        <v>0.1746128452099534</v>
      </c>
      <c r="AF99" s="4"/>
      <c r="AH99" s="4"/>
    </row>
    <row r="100" spans="1:34" x14ac:dyDescent="0.2">
      <c r="J100" s="38">
        <v>4.491400433489702E-2</v>
      </c>
      <c r="K100" s="38">
        <v>0.16849291049247356</v>
      </c>
      <c r="L100" s="38">
        <v>0.10293581854152817</v>
      </c>
      <c r="M100" s="38">
        <v>0.1756012130087046</v>
      </c>
      <c r="AF100" s="4"/>
      <c r="AH100" s="4"/>
    </row>
    <row r="101" spans="1:34" x14ac:dyDescent="0.2">
      <c r="J101" s="38">
        <v>0.25815286187606301</v>
      </c>
      <c r="K101" s="38">
        <v>0.17125581359396638</v>
      </c>
      <c r="L101" s="38">
        <v>3.8711909707113919E-2</v>
      </c>
      <c r="M101" s="38">
        <v>0.17615581285917106</v>
      </c>
      <c r="AF101" s="4"/>
      <c r="AH101" s="4"/>
    </row>
    <row r="102" spans="1:34" x14ac:dyDescent="0.2">
      <c r="J102" s="38">
        <v>0.24120249243221473</v>
      </c>
      <c r="K102" s="38">
        <v>0.17229494269975523</v>
      </c>
      <c r="L102" s="38">
        <v>0.20149572587449871</v>
      </c>
      <c r="M102" s="38">
        <v>0.17647334635633741</v>
      </c>
      <c r="AF102" s="4"/>
      <c r="AH102" s="4"/>
    </row>
    <row r="103" spans="1:34" x14ac:dyDescent="0.2">
      <c r="J103" s="38">
        <v>5.0456391943082719E-2</v>
      </c>
      <c r="K103" s="38">
        <v>0.17314290838626994</v>
      </c>
      <c r="L103" s="38">
        <v>3.5991493285592362E-2</v>
      </c>
      <c r="M103" s="38">
        <v>0.17685165851204079</v>
      </c>
      <c r="AF103" s="4"/>
      <c r="AH103" s="4"/>
    </row>
    <row r="104" spans="1:34" x14ac:dyDescent="0.2">
      <c r="J104" s="38">
        <v>5.7606792013163148E-2</v>
      </c>
      <c r="K104" s="38">
        <v>0.17848174117040372</v>
      </c>
      <c r="L104" s="38">
        <v>0.10723979095989966</v>
      </c>
      <c r="M104" s="38">
        <v>0.17816269030558241</v>
      </c>
      <c r="AF104" s="4"/>
      <c r="AH104" s="4"/>
    </row>
    <row r="105" spans="1:34" x14ac:dyDescent="0.2">
      <c r="J105" s="38">
        <v>0.23877131692546807</v>
      </c>
      <c r="K105" s="38">
        <v>0.1788207389022487</v>
      </c>
      <c r="L105" s="38">
        <v>6.4439491187850584E-2</v>
      </c>
      <c r="M105" s="38">
        <v>0.17859913484851059</v>
      </c>
      <c r="AF105" s="4"/>
      <c r="AH105" s="4"/>
    </row>
    <row r="106" spans="1:34" x14ac:dyDescent="0.2">
      <c r="J106" s="38">
        <v>4.7797221916831036E-2</v>
      </c>
      <c r="K106" s="38">
        <v>0.18003133417222764</v>
      </c>
      <c r="L106" s="38">
        <v>5.6990533432463027E-2</v>
      </c>
      <c r="M106" s="38">
        <v>0.17901171986322639</v>
      </c>
      <c r="AF106" s="4"/>
      <c r="AH106" s="4"/>
    </row>
    <row r="107" spans="1:34" x14ac:dyDescent="0.2">
      <c r="J107" s="38">
        <v>0.24002513489561653</v>
      </c>
      <c r="K107" s="38">
        <v>0.18026460251504262</v>
      </c>
      <c r="L107" s="38">
        <v>5.7988833152250008E-2</v>
      </c>
      <c r="M107" s="38">
        <v>0.18124549628896483</v>
      </c>
      <c r="AF107" s="4"/>
      <c r="AH107" s="4"/>
    </row>
    <row r="108" spans="1:34" x14ac:dyDescent="0.2">
      <c r="J108" s="38">
        <v>0.23170977942846416</v>
      </c>
      <c r="K108" s="38">
        <v>0.18111785294933314</v>
      </c>
      <c r="L108" s="38">
        <v>5.9860604926069483E-2</v>
      </c>
      <c r="M108" s="38">
        <v>0.18177972404016937</v>
      </c>
      <c r="AF108" s="4"/>
      <c r="AH108" s="4"/>
    </row>
    <row r="109" spans="1:34" x14ac:dyDescent="0.2">
      <c r="J109" s="38">
        <v>7.759492693462329E-2</v>
      </c>
      <c r="K109" s="38">
        <v>0.18115344486543866</v>
      </c>
      <c r="L109" s="38">
        <v>0.12013699227820865</v>
      </c>
      <c r="M109" s="38">
        <v>0.18215022958176105</v>
      </c>
      <c r="AF109" s="4"/>
      <c r="AH109" s="4"/>
    </row>
    <row r="110" spans="1:34" x14ac:dyDescent="0.2">
      <c r="J110" s="38">
        <v>0.3420133107420309</v>
      </c>
      <c r="K110" s="38">
        <v>0.18342514911210903</v>
      </c>
      <c r="L110" s="38">
        <v>4.1433398924024326E-2</v>
      </c>
      <c r="M110" s="38">
        <v>0.1829025569880241</v>
      </c>
      <c r="AF110" s="4"/>
      <c r="AH110" s="4"/>
    </row>
    <row r="111" spans="1:34" x14ac:dyDescent="0.2">
      <c r="J111" s="38">
        <v>0.36584609036952753</v>
      </c>
      <c r="K111" s="38">
        <v>0.18421042192206624</v>
      </c>
      <c r="L111" s="38">
        <v>5.0676748606612976E-2</v>
      </c>
      <c r="M111" s="38">
        <v>0.18312690543878865</v>
      </c>
      <c r="AF111" s="4"/>
      <c r="AH111" s="4"/>
    </row>
    <row r="112" spans="1:34" ht="18" x14ac:dyDescent="0.2">
      <c r="A112" s="1"/>
      <c r="B112" s="1"/>
      <c r="C112" s="1"/>
      <c r="J112" s="38">
        <v>0.26223131389906357</v>
      </c>
      <c r="K112" s="38">
        <v>0.18513883547053814</v>
      </c>
      <c r="L112" s="38">
        <v>8.365683391634729E-2</v>
      </c>
      <c r="M112" s="38">
        <v>0.18485697215883068</v>
      </c>
      <c r="AF112" s="4"/>
      <c r="AH112" s="4"/>
    </row>
    <row r="113" spans="10:34" x14ac:dyDescent="0.2">
      <c r="J113" s="38">
        <v>0.2631374265928042</v>
      </c>
      <c r="K113" s="38">
        <v>0.18775640711184477</v>
      </c>
      <c r="L113" s="38">
        <v>7.0472232661056428E-2</v>
      </c>
      <c r="M113" s="38">
        <v>0.1849159331443532</v>
      </c>
      <c r="AF113" s="4"/>
      <c r="AH113" s="4"/>
    </row>
    <row r="114" spans="10:34" x14ac:dyDescent="0.2">
      <c r="J114" s="38">
        <v>0.17836445072968904</v>
      </c>
      <c r="K114" s="38">
        <v>0.18775740216211809</v>
      </c>
      <c r="L114" s="38">
        <v>6.9890254890788081E-2</v>
      </c>
      <c r="M114" s="38">
        <v>0.18622142114324608</v>
      </c>
      <c r="AF114" s="4"/>
      <c r="AH114" s="4"/>
    </row>
    <row r="115" spans="10:34" x14ac:dyDescent="0.2">
      <c r="J115" s="38">
        <v>0.14072756490427571</v>
      </c>
      <c r="K115" s="38">
        <v>0.18929575639850629</v>
      </c>
      <c r="L115" s="38">
        <v>5.9636862195186942E-2</v>
      </c>
      <c r="M115" s="38">
        <v>0.18658515710116641</v>
      </c>
    </row>
    <row r="116" spans="10:34" x14ac:dyDescent="0.2">
      <c r="J116" s="38">
        <v>0.11764954873373076</v>
      </c>
      <c r="K116" s="38">
        <v>0.19064534350561907</v>
      </c>
      <c r="L116" s="38">
        <v>9.848556402047326E-2</v>
      </c>
      <c r="M116" s="38">
        <v>0.18666000948002714</v>
      </c>
    </row>
    <row r="117" spans="10:34" x14ac:dyDescent="0.2">
      <c r="J117" s="38">
        <v>0.26692479027248878</v>
      </c>
      <c r="K117" s="38">
        <v>0.19102648736936734</v>
      </c>
      <c r="L117" s="38">
        <v>8.8239841471058039E-2</v>
      </c>
      <c r="M117" s="38">
        <v>0.18682693717242377</v>
      </c>
    </row>
    <row r="118" spans="10:34" x14ac:dyDescent="0.2">
      <c r="J118" s="38">
        <v>0.23601327087022336</v>
      </c>
      <c r="K118" s="38">
        <v>0.19373341957788059</v>
      </c>
      <c r="L118" s="38">
        <v>4.6310786230072613E-2</v>
      </c>
      <c r="M118" s="38">
        <v>0.1874053782679044</v>
      </c>
    </row>
    <row r="119" spans="10:34" x14ac:dyDescent="0.2">
      <c r="J119" s="38">
        <v>8.2550669603775828E-2</v>
      </c>
      <c r="K119" s="38">
        <v>0.19394054282463813</v>
      </c>
      <c r="L119" s="38">
        <v>6.200795738880735E-2</v>
      </c>
      <c r="M119" s="38">
        <v>0.18865425709486858</v>
      </c>
    </row>
    <row r="120" spans="10:34" x14ac:dyDescent="0.2">
      <c r="J120" s="38">
        <v>9.0394112654773109E-2</v>
      </c>
      <c r="K120" s="38">
        <v>0.19412632587501433</v>
      </c>
      <c r="L120" s="38">
        <v>6.3302655991270704E-2</v>
      </c>
      <c r="M120" s="38">
        <v>0.1895443845119667</v>
      </c>
    </row>
    <row r="121" spans="10:34" x14ac:dyDescent="0.2">
      <c r="J121" s="38">
        <v>0.15898593682857012</v>
      </c>
      <c r="K121" s="38">
        <v>0.19554714729468536</v>
      </c>
      <c r="L121" s="38">
        <v>0.14874876401906117</v>
      </c>
      <c r="M121" s="38">
        <v>0.18999522911847175</v>
      </c>
    </row>
    <row r="122" spans="10:34" x14ac:dyDescent="0.2">
      <c r="J122" s="38">
        <v>6.9044014389016681E-2</v>
      </c>
      <c r="K122" s="38">
        <v>0.19641751924375445</v>
      </c>
      <c r="L122" s="38">
        <v>0.20894267203325342</v>
      </c>
      <c r="M122" s="38">
        <v>0.19043429018446154</v>
      </c>
    </row>
    <row r="123" spans="10:34" x14ac:dyDescent="0.2">
      <c r="J123" s="38">
        <v>0.1717020250142825</v>
      </c>
      <c r="K123" s="38">
        <v>0.19739275163547873</v>
      </c>
      <c r="L123" s="38">
        <v>0.14328960168175062</v>
      </c>
      <c r="M123" s="38">
        <v>0.19119370091447252</v>
      </c>
    </row>
    <row r="124" spans="10:34" x14ac:dyDescent="0.2">
      <c r="J124" s="38">
        <v>0.15159661729707599</v>
      </c>
      <c r="K124" s="38">
        <v>0.19881270383740379</v>
      </c>
      <c r="L124" s="38">
        <v>0.18542765493736044</v>
      </c>
      <c r="M124" s="38">
        <v>0.19265149712251736</v>
      </c>
    </row>
    <row r="125" spans="10:34" x14ac:dyDescent="0.2">
      <c r="J125" s="38">
        <v>0.13406042069716784</v>
      </c>
      <c r="K125" s="38">
        <v>0.19897245515976805</v>
      </c>
      <c r="L125" s="38">
        <v>7.5627763509833648E-2</v>
      </c>
      <c r="M125" s="38">
        <v>0.19313838650270504</v>
      </c>
    </row>
    <row r="126" spans="10:34" x14ac:dyDescent="0.2">
      <c r="J126" s="38">
        <v>0.13762222610431088</v>
      </c>
      <c r="K126" s="38">
        <v>0.1991278182356449</v>
      </c>
      <c r="L126" s="38">
        <v>0.10802110614772956</v>
      </c>
      <c r="M126" s="38">
        <v>0.19320581443484885</v>
      </c>
    </row>
    <row r="127" spans="10:34" x14ac:dyDescent="0.2">
      <c r="J127" s="38">
        <v>0.1267717092683405</v>
      </c>
      <c r="K127" s="38">
        <v>0.19918544876783045</v>
      </c>
      <c r="L127" s="38">
        <v>0.10852880768961665</v>
      </c>
      <c r="M127" s="38">
        <v>0.19386406639213288</v>
      </c>
    </row>
    <row r="128" spans="10:34" x14ac:dyDescent="0.2">
      <c r="J128" s="38">
        <v>0.30017969965754138</v>
      </c>
      <c r="K128" s="38">
        <v>0.20018341370643494</v>
      </c>
      <c r="L128" s="38">
        <v>8.3572806731472327E-2</v>
      </c>
      <c r="M128" s="38">
        <v>0.19421284053511029</v>
      </c>
    </row>
    <row r="129" spans="10:13" x14ac:dyDescent="0.2">
      <c r="J129" s="38">
        <v>8.4285396451752551E-2</v>
      </c>
      <c r="K129" s="38">
        <v>0.20237490203745895</v>
      </c>
      <c r="L129" s="38">
        <v>7.7919317556619502E-2</v>
      </c>
      <c r="M129" s="38">
        <v>0.19545239631865399</v>
      </c>
    </row>
    <row r="130" spans="10:13" x14ac:dyDescent="0.2">
      <c r="J130" s="38">
        <v>0.11361001530808569</v>
      </c>
      <c r="K130" s="38">
        <v>0.20323732240161538</v>
      </c>
      <c r="L130" s="38">
        <v>5.9069685875548256E-2</v>
      </c>
      <c r="M130" s="38">
        <v>0.19572848266576115</v>
      </c>
    </row>
    <row r="131" spans="10:13" x14ac:dyDescent="0.2">
      <c r="J131" s="38">
        <v>4.6302752042849955E-2</v>
      </c>
      <c r="K131" s="38">
        <v>0.20406888472454979</v>
      </c>
      <c r="L131" s="38">
        <v>7.555855020611503E-2</v>
      </c>
      <c r="M131" s="38">
        <v>0.19587713808764634</v>
      </c>
    </row>
    <row r="132" spans="10:13" x14ac:dyDescent="0.2">
      <c r="J132" s="38">
        <v>0.18149099213274075</v>
      </c>
      <c r="K132" s="38">
        <v>0.20547890920158735</v>
      </c>
      <c r="L132" s="38">
        <v>5.8057532058656318E-2</v>
      </c>
      <c r="M132" s="38">
        <v>0.19760137835597205</v>
      </c>
    </row>
    <row r="133" spans="10:13" x14ac:dyDescent="0.2">
      <c r="J133" s="38">
        <v>0.10183365339702111</v>
      </c>
      <c r="K133" s="38">
        <v>0.20600190198304993</v>
      </c>
      <c r="L133" s="38">
        <v>5.5906606432615441E-2</v>
      </c>
      <c r="M133" s="38">
        <v>0.199243008550547</v>
      </c>
    </row>
    <row r="134" spans="10:13" x14ac:dyDescent="0.2">
      <c r="J134" s="38">
        <v>0.12123482421769612</v>
      </c>
      <c r="K134" s="38">
        <v>0.206786257114523</v>
      </c>
      <c r="L134" s="38">
        <v>0.11061117442404647</v>
      </c>
      <c r="M134" s="38">
        <v>0.20004447350600782</v>
      </c>
    </row>
    <row r="135" spans="10:13" x14ac:dyDescent="0.2">
      <c r="J135" s="38">
        <v>0.19546686927787704</v>
      </c>
      <c r="K135" s="38">
        <v>0.20758554325900272</v>
      </c>
      <c r="L135" s="38">
        <v>3.9212365134947538E-2</v>
      </c>
      <c r="M135" s="38">
        <v>0.20052700799680961</v>
      </c>
    </row>
    <row r="136" spans="10:13" x14ac:dyDescent="0.2">
      <c r="J136" s="38">
        <v>0.31168716784119682</v>
      </c>
      <c r="K136" s="38">
        <v>0.20941732495669085</v>
      </c>
      <c r="L136" s="38">
        <v>4.5023378415240747E-2</v>
      </c>
      <c r="M136" s="38">
        <v>0.20177958273040969</v>
      </c>
    </row>
    <row r="137" spans="10:13" x14ac:dyDescent="0.2">
      <c r="J137" s="38">
        <v>0.24478648825166069</v>
      </c>
      <c r="K137" s="38">
        <v>0.20949930369611647</v>
      </c>
      <c r="L137" s="38">
        <v>5.5047228301375768E-2</v>
      </c>
      <c r="M137" s="38">
        <v>0.20200241151193918</v>
      </c>
    </row>
    <row r="138" spans="10:13" x14ac:dyDescent="0.2">
      <c r="J138" s="38">
        <v>7.608747855612652E-2</v>
      </c>
      <c r="K138" s="38">
        <v>0.21003116056165705</v>
      </c>
      <c r="L138" s="38">
        <v>3.9207877190122295E-2</v>
      </c>
      <c r="M138" s="38">
        <v>0.20266319126611168</v>
      </c>
    </row>
    <row r="139" spans="10:13" x14ac:dyDescent="0.2">
      <c r="J139" s="38">
        <v>0.23968738614393986</v>
      </c>
      <c r="K139" s="38">
        <v>0.21100027814032221</v>
      </c>
      <c r="L139" s="38">
        <v>9.2466442360011225E-2</v>
      </c>
      <c r="M139" s="38">
        <v>0.20444257773790681</v>
      </c>
    </row>
    <row r="140" spans="10:13" x14ac:dyDescent="0.2">
      <c r="J140" s="38">
        <v>0.10656999617080024</v>
      </c>
      <c r="K140" s="38">
        <v>0.21137269995179186</v>
      </c>
      <c r="L140" s="38">
        <v>7.1835640012320498E-2</v>
      </c>
      <c r="M140" s="38">
        <v>0.20467134947025256</v>
      </c>
    </row>
    <row r="141" spans="10:13" x14ac:dyDescent="0.2">
      <c r="J141" s="38">
        <v>0.17966287623080124</v>
      </c>
      <c r="K141" s="38">
        <v>0.21301390269779555</v>
      </c>
      <c r="L141" s="38">
        <v>5.7420577173443871E-2</v>
      </c>
      <c r="M141" s="38">
        <v>0.20528753338029976</v>
      </c>
    </row>
    <row r="142" spans="10:13" x14ac:dyDescent="0.2">
      <c r="J142" s="38">
        <v>0.16303772068788591</v>
      </c>
      <c r="K142" s="38">
        <v>0.2142537146862252</v>
      </c>
      <c r="L142" s="38">
        <v>6.509291995309778E-2</v>
      </c>
      <c r="M142" s="38">
        <v>0.20556006114377212</v>
      </c>
    </row>
    <row r="143" spans="10:13" x14ac:dyDescent="0.2">
      <c r="J143" s="38">
        <v>0.17792992657355849</v>
      </c>
      <c r="K143" s="38">
        <v>0.21991094034117015</v>
      </c>
      <c r="L143" s="38">
        <v>7.9207454857989981E-2</v>
      </c>
      <c r="M143" s="38">
        <v>0.20620357605406678</v>
      </c>
    </row>
    <row r="144" spans="10:13" x14ac:dyDescent="0.2">
      <c r="J144" s="38">
        <v>0.43873677069978773</v>
      </c>
      <c r="K144" s="38">
        <v>0.22054289632844079</v>
      </c>
      <c r="L144" s="38">
        <v>7.8640215454917201E-2</v>
      </c>
      <c r="M144" s="38">
        <v>0.20681852818866558</v>
      </c>
    </row>
    <row r="145" spans="10:13" x14ac:dyDescent="0.2">
      <c r="J145" s="38">
        <v>0.18936187397180868</v>
      </c>
      <c r="K145" s="38">
        <v>0.22208333947324574</v>
      </c>
      <c r="L145" s="38">
        <v>6.6241622031340527E-2</v>
      </c>
      <c r="M145" s="38">
        <v>0.20768732976025794</v>
      </c>
    </row>
    <row r="146" spans="10:13" x14ac:dyDescent="0.2">
      <c r="J146" s="38">
        <v>0.12376293670553234</v>
      </c>
      <c r="K146" s="38">
        <v>0.2243320095662443</v>
      </c>
      <c r="L146" s="38">
        <v>8.6386884109962703E-2</v>
      </c>
      <c r="M146" s="38">
        <v>0.20819563357666349</v>
      </c>
    </row>
    <row r="147" spans="10:13" x14ac:dyDescent="0.2">
      <c r="J147" s="38">
        <v>0.37378522631457195</v>
      </c>
      <c r="K147" s="38">
        <v>0.22483368224330594</v>
      </c>
      <c r="L147" s="38">
        <v>9.3183838872559543E-2</v>
      </c>
      <c r="M147" s="38">
        <v>0.21014309952359483</v>
      </c>
    </row>
    <row r="148" spans="10:13" x14ac:dyDescent="0.2">
      <c r="J148" s="38">
        <v>0.19641440491628001</v>
      </c>
      <c r="K148" s="38">
        <v>0.22511474997004455</v>
      </c>
      <c r="L148" s="38">
        <v>7.3556291722034206E-2</v>
      </c>
      <c r="M148" s="38">
        <v>0.21038750722571917</v>
      </c>
    </row>
    <row r="149" spans="10:13" x14ac:dyDescent="0.2">
      <c r="J149" s="38">
        <v>0.16359773110778628</v>
      </c>
      <c r="K149" s="38">
        <v>0.22536679581020441</v>
      </c>
      <c r="L149" s="38">
        <v>0.15450617623440063</v>
      </c>
      <c r="M149" s="38">
        <v>0.21137889155239709</v>
      </c>
    </row>
    <row r="150" spans="10:13" x14ac:dyDescent="0.2">
      <c r="J150" s="38">
        <v>8.6597603220257474E-2</v>
      </c>
      <c r="K150" s="38">
        <v>0.22705161707614333</v>
      </c>
      <c r="L150" s="38">
        <v>6.3655139873989422E-2</v>
      </c>
      <c r="M150" s="38">
        <v>0.21165615766680609</v>
      </c>
    </row>
    <row r="151" spans="10:13" x14ac:dyDescent="0.2">
      <c r="J151" s="38">
        <v>0.13623358962855658</v>
      </c>
      <c r="K151" s="38">
        <v>0.22778108820507034</v>
      </c>
      <c r="L151" s="38">
        <v>8.9887471015312206E-2</v>
      </c>
      <c r="M151" s="38">
        <v>0.21249134514169743</v>
      </c>
    </row>
    <row r="152" spans="10:13" x14ac:dyDescent="0.2">
      <c r="J152" s="38">
        <v>0.17146013245682373</v>
      </c>
      <c r="K152" s="38">
        <v>0.22937420798790581</v>
      </c>
      <c r="L152" s="38">
        <v>9.4977243346444279E-2</v>
      </c>
      <c r="M152" s="38">
        <v>0.21335690281301828</v>
      </c>
    </row>
    <row r="153" spans="10:13" x14ac:dyDescent="0.2">
      <c r="J153" s="38">
        <v>0.190060879898867</v>
      </c>
      <c r="K153" s="38">
        <v>0.23053306662318021</v>
      </c>
      <c r="L153" s="38">
        <v>4.8888532292380514E-2</v>
      </c>
      <c r="M153" s="38">
        <v>0.21426144453946977</v>
      </c>
    </row>
    <row r="154" spans="10:13" x14ac:dyDescent="0.2">
      <c r="J154" s="38">
        <v>0.18877078853282048</v>
      </c>
      <c r="K154" s="38">
        <v>0.23145106998511125</v>
      </c>
      <c r="L154" s="38">
        <v>8.8744934426301506E-2</v>
      </c>
      <c r="M154" s="38">
        <v>0.21555684584356619</v>
      </c>
    </row>
    <row r="155" spans="10:13" x14ac:dyDescent="0.2">
      <c r="J155" s="38">
        <v>0.27518584984749089</v>
      </c>
      <c r="K155" s="38">
        <v>0.23240651354272204</v>
      </c>
      <c r="L155" s="38">
        <v>0.11218956967647475</v>
      </c>
      <c r="M155" s="38">
        <v>0.21557738553697023</v>
      </c>
    </row>
    <row r="156" spans="10:13" x14ac:dyDescent="0.2">
      <c r="J156" s="38">
        <v>0.28602208902465454</v>
      </c>
      <c r="K156" s="38">
        <v>0.23573038750651804</v>
      </c>
      <c r="L156" s="38">
        <v>0.12667742791597475</v>
      </c>
      <c r="M156" s="38">
        <v>0.21560451501789993</v>
      </c>
    </row>
    <row r="157" spans="10:13" x14ac:dyDescent="0.2">
      <c r="J157" s="38">
        <v>0.23632243216274124</v>
      </c>
      <c r="K157" s="38">
        <v>0.23766869924137596</v>
      </c>
      <c r="L157" s="38">
        <v>0.14179772229230872</v>
      </c>
      <c r="M157" s="38">
        <v>0.21794741373658133</v>
      </c>
    </row>
    <row r="158" spans="10:13" x14ac:dyDescent="0.2">
      <c r="J158" s="38">
        <v>0.48565076209114877</v>
      </c>
      <c r="K158" s="38">
        <v>0.23808083066039562</v>
      </c>
      <c r="L158" s="38">
        <v>8.4866330700768974E-2</v>
      </c>
      <c r="M158" s="38">
        <v>0.21959368682562602</v>
      </c>
    </row>
    <row r="159" spans="10:13" x14ac:dyDescent="0.2">
      <c r="J159" s="38">
        <v>0.34928440250043835</v>
      </c>
      <c r="K159" s="38">
        <v>0.23888412665064734</v>
      </c>
      <c r="L159" s="38">
        <v>6.3505443421431121E-2</v>
      </c>
      <c r="M159" s="38">
        <v>0.22213057067167322</v>
      </c>
    </row>
    <row r="160" spans="10:13" x14ac:dyDescent="0.2">
      <c r="J160" s="38">
        <v>0.20576470626095267</v>
      </c>
      <c r="K160" s="38">
        <v>0.2394761371388891</v>
      </c>
      <c r="L160" s="38">
        <v>4.6020356341945019E-2</v>
      </c>
      <c r="M160" s="38">
        <v>0.22295848186907416</v>
      </c>
    </row>
    <row r="161" spans="10:13" x14ac:dyDescent="0.2">
      <c r="J161" s="38">
        <v>0.53103342875815074</v>
      </c>
      <c r="K161" s="38">
        <v>0.23992504077013518</v>
      </c>
      <c r="L161" s="38">
        <v>8.7891248990139295E-2</v>
      </c>
      <c r="M161" s="38">
        <v>0.22339899031131077</v>
      </c>
    </row>
    <row r="162" spans="10:13" x14ac:dyDescent="0.2">
      <c r="J162" s="38">
        <v>5.8880777496069313E-2</v>
      </c>
      <c r="K162" s="38">
        <v>0.24253072965272093</v>
      </c>
      <c r="L162" s="38">
        <v>7.7053089600714303E-2</v>
      </c>
      <c r="M162" s="38">
        <v>0.22409276379661042</v>
      </c>
    </row>
    <row r="163" spans="10:13" x14ac:dyDescent="0.2">
      <c r="J163" s="38">
        <v>4.7569612427009023E-2</v>
      </c>
      <c r="K163" s="38">
        <v>0.24329155602767899</v>
      </c>
      <c r="L163" s="38">
        <v>6.8458822343213516E-2</v>
      </c>
      <c r="M163" s="38">
        <v>0.22443057456456122</v>
      </c>
    </row>
    <row r="164" spans="10:13" x14ac:dyDescent="0.2">
      <c r="J164" s="38">
        <v>0.23585928381406479</v>
      </c>
      <c r="K164" s="38">
        <v>0.24378056799928202</v>
      </c>
      <c r="L164" s="38">
        <v>0.19452530511031893</v>
      </c>
      <c r="M164" s="38">
        <v>0.22534929305802318</v>
      </c>
    </row>
    <row r="165" spans="10:13" x14ac:dyDescent="0.2">
      <c r="J165" s="38">
        <v>0.31553508084603255</v>
      </c>
      <c r="K165" s="38">
        <v>0.24576078772984553</v>
      </c>
      <c r="L165" s="38">
        <v>0.13240140102647308</v>
      </c>
      <c r="M165" s="38">
        <v>0.22622164802926062</v>
      </c>
    </row>
    <row r="166" spans="10:13" x14ac:dyDescent="0.2">
      <c r="J166" s="38">
        <v>0.38325060292891744</v>
      </c>
      <c r="K166" s="38">
        <v>0.24862298527118989</v>
      </c>
      <c r="L166" s="38">
        <v>0.20877466261959141</v>
      </c>
      <c r="M166" s="38">
        <v>0.2269877419194278</v>
      </c>
    </row>
    <row r="167" spans="10:13" x14ac:dyDescent="0.2">
      <c r="J167" s="38">
        <v>0.40007168366288021</v>
      </c>
      <c r="K167" s="38">
        <v>0.24869609488618313</v>
      </c>
      <c r="L167" s="38">
        <v>7.2256226137691074E-2</v>
      </c>
      <c r="M167" s="38">
        <v>0.22711765620133412</v>
      </c>
    </row>
    <row r="168" spans="10:13" x14ac:dyDescent="0.2">
      <c r="J168" s="38">
        <v>0.12815977665959738</v>
      </c>
      <c r="K168" s="38">
        <v>0.24985105484895687</v>
      </c>
      <c r="L168" s="38">
        <v>0.1079524337290769</v>
      </c>
      <c r="M168" s="38">
        <v>0.23027857590032572</v>
      </c>
    </row>
    <row r="169" spans="10:13" x14ac:dyDescent="0.2">
      <c r="J169" s="38">
        <v>0.17837686258540097</v>
      </c>
      <c r="K169" s="38">
        <v>0.2498369221172945</v>
      </c>
      <c r="L169" s="38">
        <v>8.3574975748566205E-2</v>
      </c>
      <c r="M169" s="38">
        <v>0.23068758583049129</v>
      </c>
    </row>
    <row r="170" spans="10:13" x14ac:dyDescent="0.2">
      <c r="J170" s="38">
        <v>0.45394049987513424</v>
      </c>
      <c r="K170" s="38">
        <v>0.24988259916213035</v>
      </c>
      <c r="L170" s="38">
        <v>0.11741250379495272</v>
      </c>
      <c r="M170" s="38">
        <v>0.23077670812163767</v>
      </c>
    </row>
    <row r="171" spans="10:13" x14ac:dyDescent="0.2">
      <c r="J171" s="38">
        <v>0.20459325106236984</v>
      </c>
      <c r="K171" s="38">
        <v>0.25028886816291057</v>
      </c>
      <c r="L171" s="38">
        <v>8.6454519610909539E-2</v>
      </c>
      <c r="M171" s="38">
        <v>0.23175210705363875</v>
      </c>
    </row>
    <row r="172" spans="10:13" x14ac:dyDescent="0.2">
      <c r="J172" s="38">
        <v>0.20574069422849103</v>
      </c>
      <c r="K172" s="38">
        <v>0.25036802296704219</v>
      </c>
      <c r="L172" s="38">
        <v>6.1579450709612397E-2</v>
      </c>
      <c r="M172" s="38">
        <v>0.23262488765568243</v>
      </c>
    </row>
    <row r="173" spans="10:13" x14ac:dyDescent="0.2">
      <c r="J173" s="38">
        <v>0.26660524226501964</v>
      </c>
      <c r="K173" s="38">
        <v>0.25064595092873498</v>
      </c>
      <c r="L173" s="38">
        <v>0.1171352471149381</v>
      </c>
      <c r="M173" s="38">
        <v>0.23592720316931046</v>
      </c>
    </row>
    <row r="174" spans="10:13" x14ac:dyDescent="0.2">
      <c r="J174" s="38">
        <v>0.1735144510689704</v>
      </c>
      <c r="K174" s="38">
        <v>0.25475645048452972</v>
      </c>
      <c r="L174" s="38">
        <v>0.11283576699959033</v>
      </c>
      <c r="M174" s="38">
        <v>0.23690228555886228</v>
      </c>
    </row>
    <row r="175" spans="10:13" x14ac:dyDescent="0.2">
      <c r="J175" s="38">
        <v>0.38522632211731789</v>
      </c>
      <c r="K175" s="38">
        <v>0.25489006476852272</v>
      </c>
      <c r="L175" s="38">
        <v>9.835045056515955E-2</v>
      </c>
      <c r="M175" s="38">
        <v>0.23716579660788845</v>
      </c>
    </row>
    <row r="176" spans="10:13" x14ac:dyDescent="0.2">
      <c r="J176" s="38">
        <v>0.12689416152297231</v>
      </c>
      <c r="K176" s="38">
        <v>0.25618152665868338</v>
      </c>
      <c r="L176" s="38">
        <v>8.7893011945247387E-2</v>
      </c>
      <c r="M176" s="38">
        <v>0.23784413432907861</v>
      </c>
    </row>
    <row r="177" spans="10:13" x14ac:dyDescent="0.2">
      <c r="J177" s="38">
        <v>8.4753737956689321E-2</v>
      </c>
      <c r="K177" s="38">
        <v>0.25651215992449605</v>
      </c>
      <c r="L177" s="38">
        <v>2.3440717579890413E-2</v>
      </c>
      <c r="M177" s="38">
        <v>0.23789759683652117</v>
      </c>
    </row>
    <row r="178" spans="10:13" x14ac:dyDescent="0.2">
      <c r="J178" s="38">
        <v>0.33644706888493048</v>
      </c>
      <c r="K178" s="38">
        <v>0.26207817901304076</v>
      </c>
      <c r="L178" s="38">
        <v>0.12651183987721695</v>
      </c>
      <c r="M178" s="38">
        <v>0.23820240799183851</v>
      </c>
    </row>
    <row r="179" spans="10:13" x14ac:dyDescent="0.2">
      <c r="J179" s="38">
        <v>0.11915967875827427</v>
      </c>
      <c r="K179" s="38">
        <v>0.26384122166312007</v>
      </c>
      <c r="L179" s="38">
        <v>0.15964113430871449</v>
      </c>
      <c r="M179" s="38">
        <v>0.23916137193369943</v>
      </c>
    </row>
    <row r="180" spans="10:13" x14ac:dyDescent="0.2">
      <c r="J180" s="38">
        <v>0.23634608239924423</v>
      </c>
      <c r="K180" s="38">
        <v>0.26474277501741972</v>
      </c>
      <c r="L180" s="38">
        <v>7.6773001879629738E-2</v>
      </c>
      <c r="M180" s="38">
        <v>0.23921009239763449</v>
      </c>
    </row>
    <row r="181" spans="10:13" x14ac:dyDescent="0.2">
      <c r="J181" s="38">
        <v>0.1820644291522184</v>
      </c>
      <c r="K181" s="38">
        <v>0.26510259341725279</v>
      </c>
      <c r="L181" s="38">
        <v>6.1645695380044621E-2</v>
      </c>
      <c r="M181" s="38">
        <v>0.23930630689897062</v>
      </c>
    </row>
    <row r="182" spans="10:13" x14ac:dyDescent="0.2">
      <c r="J182" s="38">
        <v>0.33426760371691799</v>
      </c>
      <c r="K182" s="38">
        <v>0.265927802412394</v>
      </c>
      <c r="L182" s="38">
        <v>0.17418171481424846</v>
      </c>
      <c r="M182" s="38">
        <v>0.24029761693487939</v>
      </c>
    </row>
    <row r="183" spans="10:13" x14ac:dyDescent="0.2">
      <c r="J183" s="38">
        <v>0.1616382503589695</v>
      </c>
      <c r="K183" s="38">
        <v>0.2665967900404444</v>
      </c>
      <c r="L183" s="38">
        <v>9.4706294985944614E-2</v>
      </c>
      <c r="M183" s="38">
        <v>0.24206797270946898</v>
      </c>
    </row>
    <row r="184" spans="10:13" x14ac:dyDescent="0.2">
      <c r="J184" s="38">
        <v>0.70737672514113159</v>
      </c>
      <c r="K184" s="38">
        <v>0.26694115869996604</v>
      </c>
      <c r="L184" s="38">
        <v>7.6629551193139148E-2</v>
      </c>
      <c r="M184" s="38">
        <v>0.24284585737007008</v>
      </c>
    </row>
    <row r="185" spans="10:13" x14ac:dyDescent="0.2">
      <c r="J185" s="38">
        <v>0.28271347570330624</v>
      </c>
      <c r="K185" s="38">
        <v>0.26757946031450081</v>
      </c>
      <c r="L185" s="38">
        <v>9.2266288598076215E-2</v>
      </c>
      <c r="M185" s="38">
        <v>0.24384891791151667</v>
      </c>
    </row>
    <row r="186" spans="10:13" x14ac:dyDescent="0.2">
      <c r="J186" s="38">
        <v>9.6754235937704477E-2</v>
      </c>
      <c r="K186" s="38">
        <v>0.26760078106458746</v>
      </c>
      <c r="L186" s="38">
        <v>0.10731049546887761</v>
      </c>
      <c r="M186" s="38">
        <v>0.24792284163362027</v>
      </c>
    </row>
    <row r="187" spans="10:13" x14ac:dyDescent="0.2">
      <c r="J187" s="38">
        <v>0.35941940356413987</v>
      </c>
      <c r="K187" s="38">
        <v>0.26881066452344782</v>
      </c>
      <c r="L187" s="38">
        <v>4.8239479135411101E-2</v>
      </c>
      <c r="M187" s="38">
        <v>0.24801035340132657</v>
      </c>
    </row>
    <row r="188" spans="10:13" x14ac:dyDescent="0.2">
      <c r="J188" s="38">
        <v>9.5604790153915445E-2</v>
      </c>
      <c r="K188" s="38">
        <v>0.26946385964346209</v>
      </c>
      <c r="L188" s="38">
        <v>0.10466455405142999</v>
      </c>
      <c r="M188" s="38">
        <v>0.24863527400646984</v>
      </c>
    </row>
    <row r="189" spans="10:13" x14ac:dyDescent="0.2">
      <c r="J189" s="38">
        <v>0.12017945293771296</v>
      </c>
      <c r="K189" s="38">
        <v>0.27123859401338912</v>
      </c>
      <c r="L189" s="38">
        <v>7.6915103172850607E-2</v>
      </c>
      <c r="M189" s="38">
        <v>0.24895298552693101</v>
      </c>
    </row>
    <row r="190" spans="10:13" x14ac:dyDescent="0.2">
      <c r="J190" s="38">
        <v>0.16997108094380162</v>
      </c>
      <c r="K190" s="38">
        <v>0.27482378465661356</v>
      </c>
      <c r="L190" s="38">
        <v>8.5811996414576222E-2</v>
      </c>
      <c r="M190" s="38">
        <v>0.24928175780282766</v>
      </c>
    </row>
    <row r="191" spans="10:13" x14ac:dyDescent="0.2">
      <c r="J191" s="38">
        <v>0.31441277103694915</v>
      </c>
      <c r="K191" s="38">
        <v>0.27877876541328578</v>
      </c>
      <c r="L191" s="38">
        <v>3.9708621323251175E-2</v>
      </c>
      <c r="M191" s="38">
        <v>0.24976079815280006</v>
      </c>
    </row>
    <row r="192" spans="10:13" x14ac:dyDescent="0.2">
      <c r="J192" s="38">
        <v>0.28042492181369288</v>
      </c>
      <c r="K192" s="38">
        <v>0.28084297897207183</v>
      </c>
      <c r="L192" s="38">
        <v>6.2009420693853193E-2</v>
      </c>
      <c r="M192" s="38">
        <v>0.25051622713703064</v>
      </c>
    </row>
    <row r="193" spans="10:13" x14ac:dyDescent="0.2">
      <c r="J193" s="38">
        <v>0.18575357626201924</v>
      </c>
      <c r="K193" s="38">
        <v>0.28092233856491117</v>
      </c>
      <c r="L193" s="38">
        <v>7.4479773864141438E-2</v>
      </c>
      <c r="M193" s="38">
        <v>0.25056552085403411</v>
      </c>
    </row>
    <row r="194" spans="10:13" x14ac:dyDescent="0.2">
      <c r="J194" s="38">
        <v>0.28851046131113661</v>
      </c>
      <c r="K194" s="38">
        <v>0.28476149384279714</v>
      </c>
      <c r="L194" s="38">
        <v>0.10666606467989816</v>
      </c>
      <c r="M194" s="38">
        <v>0.25125830301792201</v>
      </c>
    </row>
    <row r="195" spans="10:13" x14ac:dyDescent="0.2">
      <c r="J195" s="38">
        <v>0.14306265461590997</v>
      </c>
      <c r="K195" s="38">
        <v>0.28480167825090624</v>
      </c>
      <c r="L195" s="38">
        <v>0.10215579737053054</v>
      </c>
      <c r="M195" s="38">
        <v>0.25145315996607764</v>
      </c>
    </row>
    <row r="196" spans="10:13" x14ac:dyDescent="0.2">
      <c r="J196" s="38">
        <v>0.23887317415337592</v>
      </c>
      <c r="K196" s="38">
        <v>0.28575105497247077</v>
      </c>
      <c r="L196" s="38">
        <v>5.5407866195141278E-2</v>
      </c>
      <c r="M196" s="38">
        <v>0.25176170966169853</v>
      </c>
    </row>
    <row r="197" spans="10:13" x14ac:dyDescent="0.2">
      <c r="J197" s="38">
        <v>0.31978899178188946</v>
      </c>
      <c r="K197" s="38">
        <v>0.28610225196164968</v>
      </c>
      <c r="L197" s="38">
        <v>0.10373698002922491</v>
      </c>
      <c r="M197" s="38">
        <v>0.25208566097797069</v>
      </c>
    </row>
    <row r="198" spans="10:13" x14ac:dyDescent="0.2">
      <c r="J198" s="38">
        <v>0.12700948134761206</v>
      </c>
      <c r="K198" s="38">
        <v>0.28679060025113651</v>
      </c>
      <c r="L198" s="38">
        <v>0.10386641523609373</v>
      </c>
      <c r="M198" s="38">
        <v>0.25281791759739614</v>
      </c>
    </row>
    <row r="199" spans="10:13" x14ac:dyDescent="0.2">
      <c r="J199" s="38">
        <v>8.6129722244951273E-2</v>
      </c>
      <c r="K199" s="38">
        <v>0.2875671765902913</v>
      </c>
      <c r="L199" s="38">
        <v>8.9748723771501976E-2</v>
      </c>
      <c r="M199" s="38">
        <v>0.25330821549239357</v>
      </c>
    </row>
    <row r="200" spans="10:13" x14ac:dyDescent="0.2">
      <c r="J200" s="38">
        <v>7.0196403719569742E-2</v>
      </c>
      <c r="K200" s="38">
        <v>0.28768370820179145</v>
      </c>
      <c r="L200" s="38">
        <v>0.17377802372869611</v>
      </c>
      <c r="M200" s="38">
        <v>0.25489996564373846</v>
      </c>
    </row>
    <row r="201" spans="10:13" x14ac:dyDescent="0.2">
      <c r="J201" s="38">
        <v>0.26622840793231828</v>
      </c>
      <c r="K201" s="38">
        <v>0.28776028228859196</v>
      </c>
      <c r="L201" s="38">
        <v>0.11240078754246374</v>
      </c>
      <c r="M201" s="38">
        <v>0.25837701985782502</v>
      </c>
    </row>
    <row r="202" spans="10:13" x14ac:dyDescent="0.2">
      <c r="J202" s="38">
        <v>0.12804950608272619</v>
      </c>
      <c r="K202" s="38">
        <v>0.28850059905480357</v>
      </c>
      <c r="L202" s="38">
        <v>0.14923864840297316</v>
      </c>
      <c r="M202" s="38">
        <v>0.25928221153910497</v>
      </c>
    </row>
    <row r="203" spans="10:13" x14ac:dyDescent="0.2">
      <c r="J203" s="38">
        <v>0.37122830783154981</v>
      </c>
      <c r="K203" s="38">
        <v>0.28889221467707621</v>
      </c>
      <c r="L203" s="38">
        <v>0.11110621926546863</v>
      </c>
      <c r="M203" s="38">
        <v>0.26213345848106978</v>
      </c>
    </row>
    <row r="204" spans="10:13" x14ac:dyDescent="0.2">
      <c r="J204" s="38">
        <v>0.16557511031734257</v>
      </c>
      <c r="K204" s="38">
        <v>0.2892094768975193</v>
      </c>
      <c r="L204" s="38">
        <v>0.10365789371627943</v>
      </c>
      <c r="M204" s="38">
        <v>0.26377675279126322</v>
      </c>
    </row>
    <row r="205" spans="10:13" x14ac:dyDescent="0.2">
      <c r="J205" s="38">
        <v>0.22894051474638499</v>
      </c>
      <c r="K205" s="38">
        <v>0.28949032245440748</v>
      </c>
      <c r="L205" s="38">
        <v>0.14250424959869892</v>
      </c>
      <c r="M205" s="38">
        <v>0.26394415860687698</v>
      </c>
    </row>
    <row r="206" spans="10:13" x14ac:dyDescent="0.2">
      <c r="J206" s="38">
        <v>0.24961519924976142</v>
      </c>
      <c r="K206" s="38">
        <v>0.28965464695057569</v>
      </c>
      <c r="L206" s="38">
        <v>0.10443619198210592</v>
      </c>
      <c r="M206" s="38">
        <v>0.26392284396843679</v>
      </c>
    </row>
    <row r="207" spans="10:13" x14ac:dyDescent="0.2">
      <c r="J207" s="38">
        <v>0.12469766782978416</v>
      </c>
      <c r="K207" s="38">
        <v>0.28972609906220986</v>
      </c>
      <c r="L207" s="38">
        <v>7.9146693843612795E-2</v>
      </c>
      <c r="M207" s="38">
        <v>0.26399402379035425</v>
      </c>
    </row>
    <row r="208" spans="10:13" x14ac:dyDescent="0.2">
      <c r="J208" s="38">
        <v>0.27255101962082207</v>
      </c>
      <c r="K208" s="38">
        <v>0.29066155305041064</v>
      </c>
      <c r="L208" s="38">
        <v>9.8131257423667018E-2</v>
      </c>
      <c r="M208" s="38">
        <v>0.26408359196633746</v>
      </c>
    </row>
    <row r="209" spans="10:13" x14ac:dyDescent="0.2">
      <c r="J209" s="38">
        <v>0.24802703845209859</v>
      </c>
      <c r="K209" s="38">
        <v>0.29137805893293656</v>
      </c>
      <c r="L209" s="38">
        <v>9.0032635750355042E-2</v>
      </c>
      <c r="M209" s="38">
        <v>0.26493386935093438</v>
      </c>
    </row>
    <row r="210" spans="10:13" x14ac:dyDescent="0.2">
      <c r="J210" s="38">
        <v>9.0862210339717878E-2</v>
      </c>
      <c r="K210" s="38">
        <v>0.29221560159132948</v>
      </c>
      <c r="L210" s="38">
        <v>0.20783555439645141</v>
      </c>
      <c r="M210" s="38">
        <v>0.26627588106667954</v>
      </c>
    </row>
    <row r="211" spans="10:13" x14ac:dyDescent="0.2">
      <c r="J211" s="38">
        <v>7.9900499538637482E-2</v>
      </c>
      <c r="K211" s="38">
        <v>0.29291867471394478</v>
      </c>
      <c r="L211" s="38">
        <v>6.6744706783753271E-2</v>
      </c>
      <c r="M211" s="38">
        <v>0.26636476858327179</v>
      </c>
    </row>
    <row r="212" spans="10:13" x14ac:dyDescent="0.2">
      <c r="J212" s="38">
        <v>0.1067967583023178</v>
      </c>
      <c r="K212" s="38">
        <v>0.29371624814382219</v>
      </c>
      <c r="L212" s="38">
        <v>0.11943361754601707</v>
      </c>
      <c r="M212" s="38">
        <v>0.26652636082656783</v>
      </c>
    </row>
    <row r="213" spans="10:13" x14ac:dyDescent="0.2">
      <c r="J213" s="38">
        <v>0.1716943013678125</v>
      </c>
      <c r="K213" s="38">
        <v>0.29597720086808965</v>
      </c>
      <c r="L213" s="38">
        <v>0.2156237958943106</v>
      </c>
      <c r="M213" s="38">
        <v>0.26732074680102869</v>
      </c>
    </row>
    <row r="214" spans="10:13" x14ac:dyDescent="0.2">
      <c r="J214" s="38">
        <v>0.19502289631882913</v>
      </c>
      <c r="K214" s="38">
        <v>0.29702781139234719</v>
      </c>
      <c r="L214" s="38">
        <v>0.15004545043630088</v>
      </c>
      <c r="M214" s="38">
        <v>0.26752167780194447</v>
      </c>
    </row>
    <row r="215" spans="10:13" x14ac:dyDescent="0.2">
      <c r="J215" s="38">
        <v>0.14269845357244854</v>
      </c>
      <c r="K215" s="38">
        <v>0.29707653079603907</v>
      </c>
      <c r="L215" s="38">
        <v>0.12307415023640871</v>
      </c>
      <c r="M215" s="38">
        <v>0.26775518556316591</v>
      </c>
    </row>
    <row r="216" spans="10:13" x14ac:dyDescent="0.2">
      <c r="J216" s="38">
        <v>9.1561715667617088E-2</v>
      </c>
      <c r="K216" s="38">
        <v>0.29836659345781924</v>
      </c>
      <c r="L216" s="38">
        <v>8.6452072653181708E-2</v>
      </c>
      <c r="M216" s="38">
        <v>0.27019232774716134</v>
      </c>
    </row>
    <row r="217" spans="10:13" x14ac:dyDescent="0.2">
      <c r="J217" s="38">
        <v>0.17423516632266778</v>
      </c>
      <c r="K217" s="38">
        <v>0.29975187667375347</v>
      </c>
      <c r="L217" s="38">
        <v>0.4148056341730334</v>
      </c>
      <c r="M217" s="38">
        <v>0.27106587905856838</v>
      </c>
    </row>
    <row r="218" spans="10:13" x14ac:dyDescent="0.2">
      <c r="J218" s="38">
        <v>1.5468683173882005E-2</v>
      </c>
      <c r="K218" s="38">
        <v>0.3006074697928392</v>
      </c>
      <c r="L218" s="38">
        <v>0.27714189006400547</v>
      </c>
      <c r="M218" s="38">
        <v>0.27382705622974318</v>
      </c>
    </row>
    <row r="219" spans="10:13" x14ac:dyDescent="0.2">
      <c r="J219" s="38">
        <v>0.21222790346103049</v>
      </c>
      <c r="K219" s="38">
        <v>0.30078894313969817</v>
      </c>
      <c r="L219" s="38">
        <v>7.2763355533822918E-2</v>
      </c>
      <c r="M219" s="38">
        <v>0.27398998648183248</v>
      </c>
    </row>
    <row r="220" spans="10:13" x14ac:dyDescent="0.2">
      <c r="J220" s="38">
        <v>0.37934910890933821</v>
      </c>
      <c r="K220" s="38">
        <v>0.30227957936427469</v>
      </c>
      <c r="L220" s="38">
        <v>0.15151742417004577</v>
      </c>
      <c r="M220" s="38">
        <v>0.27408653582076337</v>
      </c>
    </row>
    <row r="221" spans="10:13" x14ac:dyDescent="0.2">
      <c r="J221" s="38">
        <v>0.353379181423843</v>
      </c>
      <c r="K221" s="38">
        <v>0.30333609462729805</v>
      </c>
      <c r="L221" s="38">
        <v>0.10551838388510906</v>
      </c>
      <c r="M221" s="38">
        <v>0.27464283556140839</v>
      </c>
    </row>
    <row r="222" spans="10:13" x14ac:dyDescent="0.2">
      <c r="J222" s="38">
        <v>0.69516819818113729</v>
      </c>
      <c r="K222" s="38">
        <v>0.30581771109018374</v>
      </c>
      <c r="L222" s="38">
        <v>9.8709008675084947E-2</v>
      </c>
      <c r="M222" s="38">
        <v>0.27468472739287508</v>
      </c>
    </row>
    <row r="223" spans="10:13" x14ac:dyDescent="0.2">
      <c r="J223" s="38">
        <v>9.1907733695918578E-2</v>
      </c>
      <c r="K223" s="38">
        <v>0.30592801585991874</v>
      </c>
      <c r="L223" s="38">
        <v>0.12925505164357853</v>
      </c>
      <c r="M223" s="38">
        <v>0.27528544408418415</v>
      </c>
    </row>
    <row r="224" spans="10:13" x14ac:dyDescent="0.2">
      <c r="J224" s="38">
        <v>0.27390073860994746</v>
      </c>
      <c r="K224" s="38">
        <v>0.30621383838389371</v>
      </c>
      <c r="L224" s="38">
        <v>0.10258620510125618</v>
      </c>
      <c r="M224" s="38">
        <v>0.27590864658853181</v>
      </c>
    </row>
    <row r="225" spans="10:13" x14ac:dyDescent="0.2">
      <c r="J225" s="38">
        <v>0.47210734736893561</v>
      </c>
      <c r="K225" s="38">
        <v>0.30729779442207905</v>
      </c>
      <c r="L225" s="38">
        <v>0.11384005624328035</v>
      </c>
      <c r="M225" s="38">
        <v>0.27730352581841172</v>
      </c>
    </row>
    <row r="226" spans="10:13" x14ac:dyDescent="0.2">
      <c r="J226" s="38">
        <v>0.26557358530691821</v>
      </c>
      <c r="K226" s="38">
        <v>0.30885327248407818</v>
      </c>
      <c r="L226" s="38">
        <v>0.13261502035513231</v>
      </c>
      <c r="M226" s="38">
        <v>0.27740306671893722</v>
      </c>
    </row>
    <row r="227" spans="10:13" x14ac:dyDescent="0.2">
      <c r="J227" s="38">
        <v>9.8362076393361655E-2</v>
      </c>
      <c r="K227" s="38">
        <v>0.31080177075462784</v>
      </c>
      <c r="L227" s="38">
        <v>0.18162903901647165</v>
      </c>
      <c r="M227" s="38">
        <v>0.27792304198337386</v>
      </c>
    </row>
    <row r="228" spans="10:13" x14ac:dyDescent="0.2">
      <c r="J228" s="38">
        <v>0.29391737154900083</v>
      </c>
      <c r="K228" s="38">
        <v>0.31285232769685756</v>
      </c>
      <c r="L228" s="38">
        <v>9.720728365751205E-2</v>
      </c>
      <c r="M228" s="38">
        <v>0.27804245417498064</v>
      </c>
    </row>
    <row r="229" spans="10:13" x14ac:dyDescent="0.2">
      <c r="J229" s="38">
        <v>0.14144648352040537</v>
      </c>
      <c r="K229" s="38">
        <v>0.31648112670142725</v>
      </c>
      <c r="L229" s="38">
        <v>7.6335615320503564E-2</v>
      </c>
      <c r="M229" s="38">
        <v>0.27976563218755901</v>
      </c>
    </row>
    <row r="230" spans="10:13" x14ac:dyDescent="0.2">
      <c r="J230" s="38">
        <v>6.7075148724410186E-2</v>
      </c>
      <c r="K230" s="38">
        <v>0.31792907579773727</v>
      </c>
      <c r="L230" s="38">
        <v>9.6425043441448463E-2</v>
      </c>
      <c r="M230" s="38">
        <v>0.28120700170703372</v>
      </c>
    </row>
    <row r="231" spans="10:13" x14ac:dyDescent="0.2">
      <c r="J231" s="38">
        <v>0.11742763437908148</v>
      </c>
      <c r="K231" s="38">
        <v>0.32080522926273597</v>
      </c>
      <c r="L231" s="38">
        <v>8.2937418451218409E-2</v>
      </c>
      <c r="M231" s="38">
        <v>0.28231426095981998</v>
      </c>
    </row>
    <row r="232" spans="10:13" x14ac:dyDescent="0.2">
      <c r="J232" s="38">
        <v>0.28991344757771359</v>
      </c>
      <c r="K232" s="38">
        <v>0.32177258877268172</v>
      </c>
      <c r="L232" s="38">
        <v>7.8355303871048054E-2</v>
      </c>
      <c r="M232" s="38">
        <v>0.28244126855491752</v>
      </c>
    </row>
    <row r="233" spans="10:13" x14ac:dyDescent="0.2">
      <c r="J233" s="38">
        <v>7.1125149839987536E-2</v>
      </c>
      <c r="K233" s="38">
        <v>0.32372104605593638</v>
      </c>
      <c r="L233" s="38">
        <v>7.885318804010881E-2</v>
      </c>
      <c r="M233" s="38">
        <v>0.28307773764611704</v>
      </c>
    </row>
    <row r="234" spans="10:13" x14ac:dyDescent="0.2">
      <c r="J234" s="38">
        <v>0.28184463948351041</v>
      </c>
      <c r="K234" s="38">
        <v>0.3243192528827758</v>
      </c>
      <c r="L234" s="38">
        <v>9.7921577120076875E-2</v>
      </c>
      <c r="M234" s="38">
        <v>0.28378258993317318</v>
      </c>
    </row>
    <row r="235" spans="10:13" x14ac:dyDescent="0.2">
      <c r="J235" s="38">
        <v>0.17040716838609515</v>
      </c>
      <c r="K235" s="38">
        <v>0.32493684893779096</v>
      </c>
      <c r="L235" s="38">
        <v>9.167696276369125E-2</v>
      </c>
      <c r="M235" s="38">
        <v>0.28540036015398756</v>
      </c>
    </row>
    <row r="236" spans="10:13" x14ac:dyDescent="0.2">
      <c r="J236" s="38">
        <v>0.26428800815400011</v>
      </c>
      <c r="K236" s="38">
        <v>0.32525128615290566</v>
      </c>
      <c r="L236" s="38">
        <v>5.7279474658369814E-2</v>
      </c>
      <c r="M236" s="38">
        <v>0.28596243735274951</v>
      </c>
    </row>
    <row r="237" spans="10:13" x14ac:dyDescent="0.2">
      <c r="J237" s="38">
        <v>0.49364034614733393</v>
      </c>
      <c r="K237" s="38">
        <v>0.32895204811928286</v>
      </c>
      <c r="L237" s="38">
        <v>8.7667170424478399E-2</v>
      </c>
      <c r="M237" s="38">
        <v>0.28756117046064328</v>
      </c>
    </row>
    <row r="238" spans="10:13" x14ac:dyDescent="0.2">
      <c r="J238" s="38">
        <v>0.16268945770445045</v>
      </c>
      <c r="K238" s="38">
        <v>0.32959781086819923</v>
      </c>
      <c r="L238" s="38">
        <v>7.9859500711444445E-2</v>
      </c>
      <c r="M238" s="38">
        <v>0.28784632760474754</v>
      </c>
    </row>
    <row r="239" spans="10:13" x14ac:dyDescent="0.2">
      <c r="J239" s="38">
        <v>0.19410395827697546</v>
      </c>
      <c r="K239" s="38">
        <v>0.33024307666678993</v>
      </c>
      <c r="L239" s="38">
        <v>9.0036467101323528E-2</v>
      </c>
      <c r="M239" s="38">
        <v>0.28821904834792283</v>
      </c>
    </row>
    <row r="240" spans="10:13" x14ac:dyDescent="0.2">
      <c r="J240" s="38">
        <v>0.34115344811533582</v>
      </c>
      <c r="K240" s="38">
        <v>0.33121194280712701</v>
      </c>
      <c r="L240" s="38">
        <v>0.10651057310592971</v>
      </c>
      <c r="M240" s="38">
        <v>0.28888802880390391</v>
      </c>
    </row>
    <row r="241" spans="10:13" x14ac:dyDescent="0.2">
      <c r="J241" s="38">
        <v>0.24559639060086863</v>
      </c>
      <c r="K241" s="38">
        <v>0.3323692516613807</v>
      </c>
      <c r="L241" s="38">
        <v>7.0605936818599196E-2</v>
      </c>
      <c r="M241" s="38">
        <v>0.28939873424089774</v>
      </c>
    </row>
    <row r="242" spans="10:13" x14ac:dyDescent="0.2">
      <c r="J242" s="38">
        <v>0.39133172313432302</v>
      </c>
      <c r="K242" s="38">
        <v>0.33263826095619092</v>
      </c>
      <c r="L242" s="38">
        <v>0.10537081219969678</v>
      </c>
      <c r="M242" s="38">
        <v>0.2921388958801438</v>
      </c>
    </row>
    <row r="243" spans="10:13" x14ac:dyDescent="0.2">
      <c r="J243" s="38">
        <v>0.35023710043495659</v>
      </c>
      <c r="K243" s="38">
        <v>0.33336940088339462</v>
      </c>
      <c r="L243" s="38">
        <v>0.18675822003150622</v>
      </c>
      <c r="M243" s="38">
        <v>0.29224401441919901</v>
      </c>
    </row>
    <row r="244" spans="10:13" x14ac:dyDescent="0.2">
      <c r="J244" s="38">
        <v>0.25075748187573049</v>
      </c>
      <c r="K244" s="38">
        <v>0.33363026721136496</v>
      </c>
      <c r="L244" s="38">
        <v>0.13563868433401419</v>
      </c>
      <c r="M244" s="38">
        <v>0.29232362062191691</v>
      </c>
    </row>
    <row r="245" spans="10:13" x14ac:dyDescent="0.2">
      <c r="J245" s="38">
        <v>0.27700404837177223</v>
      </c>
      <c r="K245" s="38">
        <v>0.33422057912810715</v>
      </c>
      <c r="L245" s="38">
        <v>5.5774032326016715E-2</v>
      </c>
      <c r="M245" s="38">
        <v>0.29281163325044307</v>
      </c>
    </row>
    <row r="246" spans="10:13" x14ac:dyDescent="0.2">
      <c r="J246" s="38">
        <v>0.32724567286413803</v>
      </c>
      <c r="K246" s="38">
        <v>0.33425603781863855</v>
      </c>
      <c r="L246" s="38">
        <v>0.12479218062820703</v>
      </c>
      <c r="M246" s="38">
        <v>0.29303427547391353</v>
      </c>
    </row>
    <row r="247" spans="10:13" x14ac:dyDescent="0.2">
      <c r="J247" s="38">
        <v>0.2854272275739464</v>
      </c>
      <c r="K247" s="38">
        <v>0.33485577076653911</v>
      </c>
      <c r="L247" s="38">
        <v>7.6556115727600821E-2</v>
      </c>
      <c r="M247" s="38">
        <v>0.29405913094969388</v>
      </c>
    </row>
    <row r="248" spans="10:13" x14ac:dyDescent="0.2">
      <c r="J248" s="38">
        <v>0.426474518795179</v>
      </c>
      <c r="K248" s="38">
        <v>0.33569102501132714</v>
      </c>
      <c r="L248" s="38">
        <v>8.529310158452498E-2</v>
      </c>
      <c r="M248" s="38">
        <v>0.29417262459206622</v>
      </c>
    </row>
    <row r="249" spans="10:13" x14ac:dyDescent="0.2">
      <c r="J249" s="38">
        <v>8.7525785477087101E-2</v>
      </c>
      <c r="K249" s="38">
        <v>0.33589191300336252</v>
      </c>
      <c r="L249" s="38">
        <v>0.12558674302136025</v>
      </c>
      <c r="M249" s="38">
        <v>0.29658320031756813</v>
      </c>
    </row>
    <row r="250" spans="10:13" x14ac:dyDescent="0.2">
      <c r="J250" s="38">
        <v>0.16603326173307076</v>
      </c>
      <c r="K250" s="38">
        <v>0.33595193496835229</v>
      </c>
      <c r="L250" s="38">
        <v>0.23232189625532956</v>
      </c>
      <c r="M250" s="38">
        <v>0.29784042780285402</v>
      </c>
    </row>
    <row r="251" spans="10:13" x14ac:dyDescent="0.2">
      <c r="J251" s="38">
        <v>8.1045677518590153E-2</v>
      </c>
      <c r="K251" s="38">
        <v>0.33710626730607984</v>
      </c>
      <c r="L251" s="38">
        <v>6.4440373360450928E-2</v>
      </c>
      <c r="M251" s="38">
        <v>0.29798631434232126</v>
      </c>
    </row>
    <row r="252" spans="10:13" x14ac:dyDescent="0.2">
      <c r="J252" s="38">
        <v>0.50752203365764892</v>
      </c>
      <c r="K252" s="38">
        <v>0.33746605498652887</v>
      </c>
      <c r="L252" s="38">
        <v>0.15162210444718144</v>
      </c>
      <c r="M252" s="38">
        <v>0.29848276699261073</v>
      </c>
    </row>
    <row r="253" spans="10:13" x14ac:dyDescent="0.2">
      <c r="J253" s="38">
        <v>0.50348097669386505</v>
      </c>
      <c r="K253" s="38">
        <v>0.33820772008513816</v>
      </c>
      <c r="L253" s="38">
        <v>6.7031469772322425E-2</v>
      </c>
      <c r="M253" s="38">
        <v>0.29847954151575928</v>
      </c>
    </row>
    <row r="254" spans="10:13" x14ac:dyDescent="0.2">
      <c r="J254" s="38">
        <v>0.60612230475453621</v>
      </c>
      <c r="K254" s="38">
        <v>0.34141711945887881</v>
      </c>
      <c r="L254" s="38">
        <v>0.12710798973830517</v>
      </c>
      <c r="M254" s="38">
        <v>0.30004849278832996</v>
      </c>
    </row>
    <row r="255" spans="10:13" x14ac:dyDescent="0.2">
      <c r="J255" s="38">
        <v>0.34517840314339321</v>
      </c>
      <c r="K255" s="38">
        <v>0.34318733850324407</v>
      </c>
      <c r="L255" s="38">
        <v>0.14452874596160142</v>
      </c>
      <c r="M255" s="38">
        <v>0.30107406480325039</v>
      </c>
    </row>
    <row r="256" spans="10:13" x14ac:dyDescent="0.2">
      <c r="J256" s="38">
        <v>0.14178830122899186</v>
      </c>
      <c r="K256" s="38">
        <v>0.34563863718324178</v>
      </c>
      <c r="L256" s="38">
        <v>0.15465973391589008</v>
      </c>
      <c r="M256" s="38">
        <v>0.30125808671394788</v>
      </c>
    </row>
    <row r="257" spans="10:13" x14ac:dyDescent="0.2">
      <c r="J257" s="38">
        <v>0.1721504701037079</v>
      </c>
      <c r="K257" s="38">
        <v>0.34705680263715344</v>
      </c>
      <c r="L257" s="38">
        <v>9.8643522112815671E-2</v>
      </c>
      <c r="M257" s="38">
        <v>0.30244046111782613</v>
      </c>
    </row>
    <row r="258" spans="10:13" x14ac:dyDescent="0.2">
      <c r="J258" s="38">
        <v>0.14132161474447077</v>
      </c>
      <c r="K258" s="38">
        <v>0.34723771979041157</v>
      </c>
      <c r="L258" s="38">
        <v>7.7915937537045746E-2</v>
      </c>
      <c r="M258" s="38">
        <v>0.3041695928133642</v>
      </c>
    </row>
    <row r="259" spans="10:13" x14ac:dyDescent="0.2">
      <c r="J259" s="38">
        <v>0.1175437651310005</v>
      </c>
      <c r="K259" s="38">
        <v>0.34864637500335616</v>
      </c>
      <c r="L259" s="38">
        <v>6.5945103077093656E-2</v>
      </c>
      <c r="M259" s="38">
        <v>0.30734101596786539</v>
      </c>
    </row>
    <row r="260" spans="10:13" x14ac:dyDescent="0.2">
      <c r="J260" s="38">
        <v>0.30324025125220394</v>
      </c>
      <c r="K260" s="38">
        <v>0.34915603301444265</v>
      </c>
      <c r="L260" s="38">
        <v>5.4270448985708965E-2</v>
      </c>
      <c r="M260" s="38">
        <v>0.30939797248633555</v>
      </c>
    </row>
    <row r="261" spans="10:13" x14ac:dyDescent="0.2">
      <c r="J261" s="38">
        <v>0.32134635039202541</v>
      </c>
      <c r="K261" s="38">
        <v>0.3495730032546312</v>
      </c>
      <c r="L261" s="38">
        <v>9.3114747736374598E-2</v>
      </c>
      <c r="M261" s="38">
        <v>0.31118312791418085</v>
      </c>
    </row>
    <row r="262" spans="10:13" x14ac:dyDescent="0.2">
      <c r="J262" s="38">
        <v>0.10645621257433996</v>
      </c>
      <c r="K262" s="38">
        <v>0.349988697357138</v>
      </c>
      <c r="L262" s="38">
        <v>1.7988904991156362E-2</v>
      </c>
      <c r="M262" s="38">
        <v>0.31158957914024299</v>
      </c>
    </row>
    <row r="263" spans="10:13" x14ac:dyDescent="0.2">
      <c r="J263" s="38">
        <v>0.37179371254400045</v>
      </c>
      <c r="K263" s="38">
        <v>0.35068133480632546</v>
      </c>
      <c r="L263" s="38">
        <v>8.6804096919553958E-2</v>
      </c>
      <c r="M263" s="38">
        <v>0.31193439075503188</v>
      </c>
    </row>
    <row r="264" spans="10:13" x14ac:dyDescent="0.2">
      <c r="J264" s="38">
        <v>0.11084932930247507</v>
      </c>
      <c r="K264" s="38">
        <v>0.35078441567797697</v>
      </c>
      <c r="L264" s="38">
        <v>6.5951548579297997E-2</v>
      </c>
      <c r="M264" s="38">
        <v>0.31595896090889902</v>
      </c>
    </row>
    <row r="265" spans="10:13" x14ac:dyDescent="0.2">
      <c r="J265" s="38">
        <v>0.13357946266000695</v>
      </c>
      <c r="K265" s="38">
        <v>0.35083431748022054</v>
      </c>
      <c r="L265" s="38">
        <v>0.10028472530203209</v>
      </c>
      <c r="M265" s="38">
        <v>0.31638836123733449</v>
      </c>
    </row>
    <row r="266" spans="10:13" x14ac:dyDescent="0.2">
      <c r="J266" s="38">
        <v>0.53201600191715093</v>
      </c>
      <c r="K266" s="38">
        <v>0.35167078805852714</v>
      </c>
      <c r="L266" s="38">
        <v>0.18708841183562638</v>
      </c>
      <c r="M266" s="38">
        <v>0.3174847181738889</v>
      </c>
    </row>
    <row r="267" spans="10:13" x14ac:dyDescent="0.2">
      <c r="J267" s="38">
        <v>0.40721316736846652</v>
      </c>
      <c r="K267" s="38">
        <v>0.35250219751403655</v>
      </c>
      <c r="L267" s="38">
        <v>6.5521892203894636E-2</v>
      </c>
      <c r="M267" s="38">
        <v>0.31805542558611671</v>
      </c>
    </row>
    <row r="268" spans="10:13" x14ac:dyDescent="0.2">
      <c r="J268" s="38">
        <v>0.33271986263271358</v>
      </c>
      <c r="K268" s="38">
        <v>0.35269059348563003</v>
      </c>
      <c r="L268" s="38">
        <v>9.1399864529976546E-2</v>
      </c>
      <c r="M268" s="38">
        <v>0.31842205211915636</v>
      </c>
    </row>
    <row r="269" spans="10:13" x14ac:dyDescent="0.2">
      <c r="J269" s="38">
        <v>0.22377317553367718</v>
      </c>
      <c r="K269" s="38">
        <v>0.35431200716729033</v>
      </c>
      <c r="L269" s="38">
        <v>0.1948725574565684</v>
      </c>
      <c r="M269" s="38">
        <v>0.31850177277127267</v>
      </c>
    </row>
    <row r="270" spans="10:13" x14ac:dyDescent="0.2">
      <c r="J270" s="38">
        <v>0.36063524833588401</v>
      </c>
      <c r="K270" s="38">
        <v>0.35464980549222835</v>
      </c>
      <c r="L270" s="38">
        <v>0.22688568394086275</v>
      </c>
      <c r="M270" s="38">
        <v>0.32007977285734612</v>
      </c>
    </row>
    <row r="271" spans="10:13" x14ac:dyDescent="0.2">
      <c r="J271" s="38">
        <v>0.28124486823876149</v>
      </c>
      <c r="K271" s="38">
        <v>0.35482614089541775</v>
      </c>
      <c r="L271" s="38">
        <v>0.1022958071537281</v>
      </c>
      <c r="M271" s="38">
        <v>0.32169590612607374</v>
      </c>
    </row>
    <row r="272" spans="10:13" x14ac:dyDescent="0.2">
      <c r="J272" s="38">
        <v>0.28019498186766839</v>
      </c>
      <c r="K272" s="38">
        <v>0.35617568067021521</v>
      </c>
      <c r="L272" s="38">
        <v>0.14551034385338926</v>
      </c>
      <c r="M272" s="38">
        <v>0.32352211460487312</v>
      </c>
    </row>
    <row r="273" spans="10:13" x14ac:dyDescent="0.2">
      <c r="J273" s="38">
        <v>0.35897049674048664</v>
      </c>
      <c r="K273" s="38">
        <v>0.35657001446711334</v>
      </c>
      <c r="L273" s="38">
        <v>7.957177690229543E-2</v>
      </c>
      <c r="M273" s="38">
        <v>0.32360832707887494</v>
      </c>
    </row>
    <row r="274" spans="10:13" x14ac:dyDescent="0.2">
      <c r="J274" s="38">
        <v>0.30540934935573943</v>
      </c>
      <c r="K274" s="38">
        <v>0.35809690295395885</v>
      </c>
      <c r="L274" s="38">
        <v>0.10086443943917296</v>
      </c>
      <c r="M274" s="38">
        <v>0.32434841998700348</v>
      </c>
    </row>
    <row r="275" spans="10:13" x14ac:dyDescent="0.2">
      <c r="J275" s="38">
        <v>0.11187217306969656</v>
      </c>
      <c r="K275" s="38">
        <v>0.36140970511523801</v>
      </c>
      <c r="L275" s="38">
        <v>8.8812709203295856E-2</v>
      </c>
      <c r="M275" s="38">
        <v>0.32510533119402496</v>
      </c>
    </row>
    <row r="276" spans="10:13" x14ac:dyDescent="0.2">
      <c r="J276" s="38">
        <v>0.30005482446400522</v>
      </c>
      <c r="K276" s="38">
        <v>0.36299878210319991</v>
      </c>
      <c r="L276" s="38">
        <v>0.11642195247273934</v>
      </c>
      <c r="M276" s="38">
        <v>0.32585804473647578</v>
      </c>
    </row>
    <row r="277" spans="10:13" x14ac:dyDescent="0.2">
      <c r="J277" s="38">
        <v>0.35280948419211428</v>
      </c>
      <c r="K277" s="38">
        <v>0.36396931500864044</v>
      </c>
      <c r="L277" s="38">
        <v>0.15965321304740263</v>
      </c>
      <c r="M277" s="38">
        <v>0.32636615151868942</v>
      </c>
    </row>
    <row r="278" spans="10:13" x14ac:dyDescent="0.2">
      <c r="J278" s="38">
        <v>0.19074757315967394</v>
      </c>
      <c r="K278" s="38">
        <v>0.36453287774503645</v>
      </c>
      <c r="L278" s="38">
        <v>0.12322670238448531</v>
      </c>
      <c r="M278" s="38">
        <v>0.32824445738650326</v>
      </c>
    </row>
    <row r="279" spans="10:13" x14ac:dyDescent="0.2">
      <c r="J279" s="38">
        <v>8.6025909631262928E-2</v>
      </c>
      <c r="K279" s="38">
        <v>0.36548243709341532</v>
      </c>
      <c r="L279" s="38">
        <v>0.13126020892745568</v>
      </c>
      <c r="M279" s="38">
        <v>0.32886540512494206</v>
      </c>
    </row>
    <row r="280" spans="10:13" x14ac:dyDescent="0.2">
      <c r="J280" s="38">
        <v>0.53259684783883188</v>
      </c>
      <c r="K280" s="38">
        <v>0.36572454970463969</v>
      </c>
      <c r="L280" s="38">
        <v>5.8492209330497195E-2</v>
      </c>
      <c r="M280" s="38">
        <v>0.32926088117766239</v>
      </c>
    </row>
    <row r="281" spans="10:13" x14ac:dyDescent="0.2">
      <c r="J281" s="38">
        <v>0.14835187324231328</v>
      </c>
      <c r="K281" s="38">
        <v>0.36594361284260851</v>
      </c>
      <c r="L281" s="38">
        <v>0.16757465574575206</v>
      </c>
      <c r="M281" s="38">
        <v>0.33151877604733682</v>
      </c>
    </row>
    <row r="282" spans="10:13" x14ac:dyDescent="0.2">
      <c r="J282" s="38">
        <v>0.91258790437557213</v>
      </c>
      <c r="K282" s="38">
        <v>0.36615609070629379</v>
      </c>
      <c r="L282" s="38">
        <v>0.10366589331108202</v>
      </c>
      <c r="M282" s="38">
        <v>0.33272057613628664</v>
      </c>
    </row>
    <row r="283" spans="10:13" x14ac:dyDescent="0.2">
      <c r="J283" s="38">
        <v>0.44265175352565428</v>
      </c>
      <c r="K283" s="38">
        <v>0.36670827718950783</v>
      </c>
      <c r="L283" s="38">
        <v>0.13771209799472656</v>
      </c>
      <c r="M283" s="38">
        <v>0.33320683747588259</v>
      </c>
    </row>
    <row r="284" spans="10:13" x14ac:dyDescent="0.2">
      <c r="J284" s="38">
        <v>0.35067954209694824</v>
      </c>
      <c r="K284" s="38">
        <v>0.36807282897600768</v>
      </c>
      <c r="L284" s="38">
        <v>0.19974580488026425</v>
      </c>
      <c r="M284" s="38">
        <v>0.33383168037848893</v>
      </c>
    </row>
    <row r="285" spans="10:13" x14ac:dyDescent="0.2">
      <c r="J285" s="38">
        <v>0.30394535982840498</v>
      </c>
      <c r="K285" s="38">
        <v>0.36991799807050657</v>
      </c>
      <c r="L285" s="38">
        <v>3.7991744167703789E-2</v>
      </c>
      <c r="M285" s="38">
        <v>0.33519453495546553</v>
      </c>
    </row>
    <row r="286" spans="10:13" x14ac:dyDescent="0.2">
      <c r="J286" s="38">
        <v>0.27526320006685739</v>
      </c>
      <c r="K286" s="38">
        <v>0.37048614279259096</v>
      </c>
      <c r="L286" s="38">
        <v>8.6882024430398663E-2</v>
      </c>
      <c r="M286" s="38">
        <v>0.33710422345229268</v>
      </c>
    </row>
    <row r="287" spans="10:13" x14ac:dyDescent="0.2">
      <c r="J287" s="38">
        <v>0.24661190069886488</v>
      </c>
      <c r="K287" s="38">
        <v>0.37138145300398828</v>
      </c>
      <c r="L287" s="38">
        <v>9.4621103241784812E-2</v>
      </c>
      <c r="M287" s="38">
        <v>0.33798047726140468</v>
      </c>
    </row>
    <row r="288" spans="10:13" x14ac:dyDescent="0.2">
      <c r="J288" s="38">
        <v>0.17516191020089994</v>
      </c>
      <c r="K288" s="38">
        <v>0.37139054290817836</v>
      </c>
      <c r="L288" s="38">
        <v>0.10572410012588444</v>
      </c>
      <c r="M288" s="38">
        <v>0.33838086932131795</v>
      </c>
    </row>
    <row r="289" spans="10:13" x14ac:dyDescent="0.2">
      <c r="J289" s="38">
        <v>0.37991216751076351</v>
      </c>
      <c r="K289" s="38">
        <v>0.37190275608871554</v>
      </c>
      <c r="L289" s="38">
        <v>9.1330435633274656E-2</v>
      </c>
      <c r="M289" s="38">
        <v>0.33905806954021872</v>
      </c>
    </row>
    <row r="290" spans="10:13" x14ac:dyDescent="0.2">
      <c r="J290" s="38">
        <v>0.38838214544831001</v>
      </c>
      <c r="K290" s="38">
        <v>0.37667163305201246</v>
      </c>
      <c r="L290" s="38">
        <v>7.7282571984765014E-2</v>
      </c>
      <c r="M290" s="38">
        <v>0.33922415784216886</v>
      </c>
    </row>
    <row r="291" spans="10:13" x14ac:dyDescent="0.2">
      <c r="J291" s="38">
        <v>0.26565984557944411</v>
      </c>
      <c r="K291" s="38">
        <v>0.3770726229741691</v>
      </c>
      <c r="L291" s="38">
        <v>0.14730266252142707</v>
      </c>
      <c r="M291" s="38">
        <v>0.34215834807138373</v>
      </c>
    </row>
    <row r="292" spans="10:13" x14ac:dyDescent="0.2">
      <c r="J292" s="38">
        <v>0.30261339886150385</v>
      </c>
      <c r="K292" s="38">
        <v>0.37786303018568734</v>
      </c>
      <c r="L292" s="38">
        <v>0.22638889060416983</v>
      </c>
      <c r="M292" s="38">
        <v>0.3442455745020857</v>
      </c>
    </row>
    <row r="293" spans="10:13" x14ac:dyDescent="0.2">
      <c r="J293" s="38">
        <v>0.30415818727867938</v>
      </c>
      <c r="K293" s="38">
        <v>0.37913599743265392</v>
      </c>
      <c r="L293" s="38">
        <v>7.8705313042694722E-2</v>
      </c>
      <c r="M293" s="38">
        <v>0.34478451670244964</v>
      </c>
    </row>
    <row r="294" spans="10:13" x14ac:dyDescent="0.2">
      <c r="J294" s="38">
        <v>0.24292395749286444</v>
      </c>
      <c r="K294" s="38">
        <v>0.37954873384286858</v>
      </c>
      <c r="L294" s="38">
        <v>0.15698714854707119</v>
      </c>
      <c r="M294" s="38">
        <v>0.34515982353001567</v>
      </c>
    </row>
    <row r="295" spans="10:13" x14ac:dyDescent="0.2">
      <c r="J295" s="38">
        <v>0.27840738746270882</v>
      </c>
      <c r="K295" s="38">
        <v>0.38053718490937777</v>
      </c>
      <c r="L295" s="38">
        <v>8.4950682966630206E-2</v>
      </c>
      <c r="M295" s="38">
        <v>0.34633707366693872</v>
      </c>
    </row>
    <row r="296" spans="10:13" x14ac:dyDescent="0.2">
      <c r="J296" s="38">
        <v>0.24613823060950435</v>
      </c>
      <c r="K296" s="38">
        <v>0.38164670862755051</v>
      </c>
      <c r="L296" s="38">
        <v>0.10287815578425695</v>
      </c>
      <c r="M296" s="38">
        <v>0.34690708843506668</v>
      </c>
    </row>
    <row r="297" spans="10:13" x14ac:dyDescent="0.2">
      <c r="J297" s="38">
        <v>0.46160393357824175</v>
      </c>
      <c r="K297" s="38">
        <v>0.38289036801953114</v>
      </c>
      <c r="L297" s="38">
        <v>0.13238896899784547</v>
      </c>
      <c r="M297" s="38">
        <v>0.347658227726376</v>
      </c>
    </row>
    <row r="298" spans="10:13" x14ac:dyDescent="0.2">
      <c r="J298" s="38">
        <v>0.53476365733563169</v>
      </c>
      <c r="K298" s="38">
        <v>0.38388739980915626</v>
      </c>
      <c r="L298" s="38">
        <v>0.11311416737097274</v>
      </c>
      <c r="M298" s="38">
        <v>0.35121200074151449</v>
      </c>
    </row>
    <row r="299" spans="10:13" x14ac:dyDescent="0.2">
      <c r="J299" s="38">
        <v>0.15391579425447746</v>
      </c>
      <c r="K299" s="38">
        <v>0.38748561714554464</v>
      </c>
      <c r="L299" s="38">
        <v>0.23405311183276353</v>
      </c>
      <c r="M299" s="38">
        <v>0.35255464285072335</v>
      </c>
    </row>
    <row r="300" spans="10:13" x14ac:dyDescent="0.2">
      <c r="J300" s="38">
        <v>0.1028635906957165</v>
      </c>
      <c r="K300" s="38">
        <v>0.39231142376910627</v>
      </c>
      <c r="L300" s="38">
        <v>0.11677107095220246</v>
      </c>
      <c r="M300" s="38">
        <v>0.3542583052235655</v>
      </c>
    </row>
    <row r="301" spans="10:13" x14ac:dyDescent="0.2">
      <c r="J301" s="38">
        <v>0.10195478047222384</v>
      </c>
      <c r="K301" s="38">
        <v>0.39330013576466016</v>
      </c>
      <c r="L301" s="38">
        <v>0.31340225287951501</v>
      </c>
      <c r="M301" s="38">
        <v>0.35491733899550298</v>
      </c>
    </row>
    <row r="302" spans="10:13" x14ac:dyDescent="0.2">
      <c r="J302" s="38">
        <v>0.51702288903501348</v>
      </c>
      <c r="K302" s="38">
        <v>0.39437040651040856</v>
      </c>
      <c r="L302" s="38">
        <v>0.11821708897771926</v>
      </c>
      <c r="M302" s="38">
        <v>0.35515670118734383</v>
      </c>
    </row>
    <row r="303" spans="10:13" x14ac:dyDescent="0.2">
      <c r="J303" s="38">
        <v>5.8536470988911682E-2</v>
      </c>
      <c r="K303" s="38">
        <v>0.39633546779678308</v>
      </c>
      <c r="L303" s="38">
        <v>0.12351864387329252</v>
      </c>
      <c r="M303" s="38">
        <v>0.35540346796747474</v>
      </c>
    </row>
    <row r="304" spans="10:13" x14ac:dyDescent="0.2">
      <c r="J304" s="38">
        <v>0.16602309025637091</v>
      </c>
      <c r="K304" s="38">
        <v>0.39884765983605563</v>
      </c>
      <c r="L304" s="38">
        <v>9.5981739533642682E-2</v>
      </c>
      <c r="M304" s="38">
        <v>0.35557580293440411</v>
      </c>
    </row>
    <row r="305" spans="10:13" x14ac:dyDescent="0.2">
      <c r="J305" s="38">
        <v>0.46906822893645267</v>
      </c>
      <c r="K305" s="38">
        <v>0.40074404598458574</v>
      </c>
      <c r="L305" s="38">
        <v>0.15508821537903028</v>
      </c>
      <c r="M305" s="38">
        <v>0.35676449153975287</v>
      </c>
    </row>
    <row r="306" spans="10:13" x14ac:dyDescent="0.2">
      <c r="J306" s="38">
        <v>0.26945976785301284</v>
      </c>
      <c r="K306" s="38">
        <v>0.40230902252588652</v>
      </c>
      <c r="L306" s="38">
        <v>0.11254682780380257</v>
      </c>
      <c r="M306" s="38">
        <v>0.35715174743206335</v>
      </c>
    </row>
    <row r="307" spans="10:13" x14ac:dyDescent="0.2">
      <c r="J307" s="38">
        <v>0.67799639394149247</v>
      </c>
      <c r="K307" s="38">
        <v>0.4088351907838057</v>
      </c>
      <c r="L307" s="38">
        <v>8.6315646567089802E-2</v>
      </c>
      <c r="M307" s="38">
        <v>0.3574339502405785</v>
      </c>
    </row>
    <row r="308" spans="10:13" x14ac:dyDescent="0.2">
      <c r="J308" s="38">
        <v>8.7985583534318859E-2</v>
      </c>
      <c r="K308" s="38">
        <v>0.41045636446371475</v>
      </c>
      <c r="L308" s="38">
        <v>7.9574939016436599E-2</v>
      </c>
      <c r="M308" s="38">
        <v>0.35869199248997879</v>
      </c>
    </row>
    <row r="309" spans="10:13" x14ac:dyDescent="0.2">
      <c r="J309" s="38">
        <v>0.36411814292578837</v>
      </c>
      <c r="K309" s="38">
        <v>0.41107726217319335</v>
      </c>
      <c r="L309" s="38">
        <v>9.5703376731140224E-2</v>
      </c>
      <c r="M309" s="38">
        <v>0.35922480097157544</v>
      </c>
    </row>
    <row r="310" spans="10:13" x14ac:dyDescent="0.2">
      <c r="J310" s="38">
        <v>0.11591629821625926</v>
      </c>
      <c r="K310" s="38">
        <v>0.41622627899094211</v>
      </c>
      <c r="L310" s="38">
        <v>0.11333286166505639</v>
      </c>
      <c r="M310" s="38">
        <v>0.36110603964763205</v>
      </c>
    </row>
    <row r="311" spans="10:13" x14ac:dyDescent="0.2">
      <c r="J311" s="38">
        <v>0.18507746794893418</v>
      </c>
      <c r="K311" s="38">
        <v>0.41749377224081874</v>
      </c>
      <c r="L311" s="38">
        <v>8.3073378885671428E-2</v>
      </c>
      <c r="M311" s="38">
        <v>0.36180483598070884</v>
      </c>
    </row>
    <row r="312" spans="10:13" x14ac:dyDescent="0.2">
      <c r="J312" s="38">
        <v>0.31964872188483873</v>
      </c>
      <c r="K312" s="38">
        <v>0.42027179714608559</v>
      </c>
      <c r="L312" s="38">
        <v>0.14128410718000917</v>
      </c>
      <c r="M312" s="38">
        <v>0.36240860396465535</v>
      </c>
    </row>
    <row r="313" spans="10:13" x14ac:dyDescent="0.2">
      <c r="J313" s="38">
        <v>0.28232366933381486</v>
      </c>
      <c r="K313" s="38">
        <v>0.42485082674235575</v>
      </c>
      <c r="L313" s="38">
        <v>0.21563430975184478</v>
      </c>
      <c r="M313" s="38">
        <v>0.36270361645855598</v>
      </c>
    </row>
    <row r="314" spans="10:13" x14ac:dyDescent="0.2">
      <c r="J314" s="38">
        <v>0.48007784417050547</v>
      </c>
      <c r="K314" s="38">
        <v>0.4260808619153359</v>
      </c>
      <c r="L314" s="38">
        <v>0.16152712741631661</v>
      </c>
      <c r="M314" s="38">
        <v>0.36428316849428433</v>
      </c>
    </row>
    <row r="315" spans="10:13" x14ac:dyDescent="0.2">
      <c r="J315" s="38">
        <v>0.65079897740622117</v>
      </c>
      <c r="K315" s="38">
        <v>0.42631609020774686</v>
      </c>
      <c r="L315" s="38">
        <v>7.9929375342251349E-2</v>
      </c>
      <c r="M315" s="38">
        <v>0.36713829084690919</v>
      </c>
    </row>
    <row r="316" spans="10:13" x14ac:dyDescent="0.2">
      <c r="J316" s="38">
        <v>0.42781297828120263</v>
      </c>
      <c r="K316" s="38">
        <v>0.42802486760978387</v>
      </c>
      <c r="L316" s="38">
        <v>5.4771870543961682E-2</v>
      </c>
      <c r="M316" s="38">
        <v>0.36811209642794174</v>
      </c>
    </row>
    <row r="317" spans="10:13" x14ac:dyDescent="0.2">
      <c r="J317" s="38">
        <v>0.93110415790495882</v>
      </c>
      <c r="K317" s="38">
        <v>0.42954491825855917</v>
      </c>
      <c r="L317" s="38">
        <v>0.14889465968696766</v>
      </c>
      <c r="M317" s="38">
        <v>0.36837407845912457</v>
      </c>
    </row>
    <row r="318" spans="10:13" x14ac:dyDescent="0.2">
      <c r="J318" s="38">
        <v>0.12874042326041771</v>
      </c>
      <c r="K318" s="38">
        <v>0.43093663217802824</v>
      </c>
      <c r="L318" s="38">
        <v>5.6202012271961831E-2</v>
      </c>
      <c r="M318" s="38">
        <v>0.36874808207997667</v>
      </c>
    </row>
    <row r="319" spans="10:13" x14ac:dyDescent="0.2">
      <c r="J319" s="38">
        <v>0.33611265100427429</v>
      </c>
      <c r="K319" s="38">
        <v>0.43117662694337522</v>
      </c>
      <c r="L319" s="38">
        <v>0.15889676245966025</v>
      </c>
      <c r="M319" s="38">
        <v>0.3691691159606782</v>
      </c>
    </row>
    <row r="320" spans="10:13" x14ac:dyDescent="0.2">
      <c r="J320" s="38">
        <v>8.1510600396029517E-2</v>
      </c>
      <c r="K320" s="38">
        <v>0.4322008201646802</v>
      </c>
      <c r="L320" s="38">
        <v>0.14974311941229382</v>
      </c>
      <c r="M320" s="38">
        <v>0.36991919063986489</v>
      </c>
    </row>
    <row r="321" spans="10:13" x14ac:dyDescent="0.2">
      <c r="J321" s="38">
        <v>0.12133923668700705</v>
      </c>
      <c r="K321" s="38">
        <v>0.43316390773051461</v>
      </c>
      <c r="L321" s="38">
        <v>0.10694622823913376</v>
      </c>
      <c r="M321" s="38">
        <v>0.37116215714089745</v>
      </c>
    </row>
    <row r="322" spans="10:13" x14ac:dyDescent="0.2">
      <c r="J322" s="38">
        <v>0.31330513388558739</v>
      </c>
      <c r="K322" s="38">
        <v>0.43543383976500349</v>
      </c>
      <c r="L322" s="38">
        <v>0.17964391126471826</v>
      </c>
      <c r="M322" s="38">
        <v>0.37166695087716456</v>
      </c>
    </row>
    <row r="323" spans="10:13" x14ac:dyDescent="0.2">
      <c r="J323" s="38">
        <v>0.13438933241718073</v>
      </c>
      <c r="K323" s="38">
        <v>0.43588899375397938</v>
      </c>
      <c r="L323" s="38">
        <v>0.10064378416399532</v>
      </c>
      <c r="M323" s="38">
        <v>0.37328237817702514</v>
      </c>
    </row>
    <row r="324" spans="10:13" x14ac:dyDescent="0.2">
      <c r="J324" s="38">
        <v>0.10045679270286464</v>
      </c>
      <c r="K324" s="38">
        <v>0.43934036238981339</v>
      </c>
      <c r="L324" s="38">
        <v>0.13540194523302942</v>
      </c>
      <c r="M324" s="38">
        <v>0.3739448868772306</v>
      </c>
    </row>
    <row r="325" spans="10:13" x14ac:dyDescent="0.2">
      <c r="J325" s="38">
        <v>0.28479072879575912</v>
      </c>
      <c r="K325" s="38">
        <v>0.43942128251764512</v>
      </c>
      <c r="L325" s="38">
        <v>0.10673998465876766</v>
      </c>
      <c r="M325" s="38">
        <v>0.37506111103178275</v>
      </c>
    </row>
    <row r="326" spans="10:13" x14ac:dyDescent="0.2">
      <c r="J326" s="38">
        <v>0.91255296795382534</v>
      </c>
      <c r="K326" s="38">
        <v>0.44026259702763088</v>
      </c>
      <c r="L326" s="38">
        <v>0.1158374891027746</v>
      </c>
      <c r="M326" s="38">
        <v>0.37516005824204934</v>
      </c>
    </row>
    <row r="327" spans="10:13" x14ac:dyDescent="0.2">
      <c r="J327" s="38">
        <v>0.11106295907115622</v>
      </c>
      <c r="K327" s="38">
        <v>0.44097134283239203</v>
      </c>
      <c r="L327" s="38">
        <v>0.13864030885404713</v>
      </c>
      <c r="M327" s="38">
        <v>0.37816944513028833</v>
      </c>
    </row>
    <row r="328" spans="10:13" x14ac:dyDescent="0.2">
      <c r="J328" s="38">
        <v>0.33541084362046003</v>
      </c>
      <c r="K328" s="38">
        <v>0.44201490573371283</v>
      </c>
      <c r="L328" s="38">
        <v>6.5805265400471824E-2</v>
      </c>
      <c r="M328" s="38">
        <v>0.37829813778437715</v>
      </c>
    </row>
    <row r="329" spans="10:13" x14ac:dyDescent="0.2">
      <c r="J329" s="38">
        <v>0.26912550142354913</v>
      </c>
      <c r="K329" s="38">
        <v>0.4453803678128363</v>
      </c>
      <c r="L329" s="38">
        <v>7.7854594487269238E-2</v>
      </c>
      <c r="M329" s="38">
        <v>0.37937743131453777</v>
      </c>
    </row>
    <row r="330" spans="10:13" x14ac:dyDescent="0.2">
      <c r="J330" s="38">
        <v>0.55866343544703367</v>
      </c>
      <c r="K330" s="38">
        <v>0.44713557989151281</v>
      </c>
      <c r="L330" s="38">
        <v>0.11649815153070842</v>
      </c>
      <c r="M330" s="38">
        <v>0.37988118554766159</v>
      </c>
    </row>
    <row r="331" spans="10:13" x14ac:dyDescent="0.2">
      <c r="J331" s="38">
        <v>0.19132491689909809</v>
      </c>
      <c r="K331" s="38">
        <v>0.44731623933023107</v>
      </c>
      <c r="L331" s="38">
        <v>9.1336199775247845E-2</v>
      </c>
      <c r="M331" s="38">
        <v>0.38079795895792767</v>
      </c>
    </row>
    <row r="332" spans="10:13" x14ac:dyDescent="0.2">
      <c r="J332" s="38">
        <v>0.27957051231114044</v>
      </c>
      <c r="K332" s="38">
        <v>0.44915491822253811</v>
      </c>
      <c r="L332" s="38">
        <v>0.14944836928648711</v>
      </c>
      <c r="M332" s="38">
        <v>0.38109823697186151</v>
      </c>
    </row>
    <row r="333" spans="10:13" x14ac:dyDescent="0.2">
      <c r="J333" s="38">
        <v>0.35536599629093657</v>
      </c>
      <c r="K333" s="38">
        <v>0.45062471467103521</v>
      </c>
      <c r="L333" s="38">
        <v>0.23160981101163697</v>
      </c>
      <c r="M333" s="38">
        <v>0.38517502081119043</v>
      </c>
    </row>
    <row r="334" spans="10:13" x14ac:dyDescent="0.2">
      <c r="J334" s="38">
        <v>0.12747258206753989</v>
      </c>
      <c r="K334" s="38">
        <v>0.45171869258878361</v>
      </c>
      <c r="L334" s="38">
        <v>9.3549714283201663E-2</v>
      </c>
      <c r="M334" s="38">
        <v>0.38616954616158794</v>
      </c>
    </row>
    <row r="335" spans="10:13" x14ac:dyDescent="0.2">
      <c r="J335" s="38">
        <v>0.66161039302610636</v>
      </c>
      <c r="K335" s="38">
        <v>0.45469991831016554</v>
      </c>
      <c r="L335" s="38">
        <v>0.16814958764374691</v>
      </c>
      <c r="M335" s="38">
        <v>0.38627444124157734</v>
      </c>
    </row>
    <row r="336" spans="10:13" x14ac:dyDescent="0.2">
      <c r="J336" s="38">
        <v>7.5744207342309994E-2</v>
      </c>
      <c r="K336" s="38">
        <v>0.45607836534167834</v>
      </c>
      <c r="L336" s="38">
        <v>0.1381369064666936</v>
      </c>
      <c r="M336" s="38">
        <v>0.38689851043024415</v>
      </c>
    </row>
    <row r="337" spans="10:13" x14ac:dyDescent="0.2">
      <c r="J337" s="38">
        <v>0.42465447257565631</v>
      </c>
      <c r="K337" s="38">
        <v>0.45847820011010976</v>
      </c>
      <c r="L337" s="38">
        <v>0.11190102327162291</v>
      </c>
      <c r="M337" s="38">
        <v>0.38740160963018766</v>
      </c>
    </row>
    <row r="338" spans="10:13" x14ac:dyDescent="0.2">
      <c r="J338" s="38">
        <v>0.61905343253605849</v>
      </c>
      <c r="K338" s="38">
        <v>0.45852394157565324</v>
      </c>
      <c r="L338" s="38">
        <v>0.13011136043163779</v>
      </c>
      <c r="M338" s="38">
        <v>0.38756021775146687</v>
      </c>
    </row>
    <row r="339" spans="10:13" x14ac:dyDescent="0.2">
      <c r="J339" s="38">
        <v>0.25481598508674547</v>
      </c>
      <c r="K339" s="38">
        <v>0.45969499366948702</v>
      </c>
      <c r="L339" s="38">
        <v>6.2147785292382185E-2</v>
      </c>
      <c r="M339" s="38">
        <v>0.38867729573070192</v>
      </c>
    </row>
    <row r="340" spans="10:13" x14ac:dyDescent="0.2">
      <c r="J340" s="38">
        <v>8.613304911600847E-2</v>
      </c>
      <c r="K340" s="38">
        <v>0.46250241776811923</v>
      </c>
      <c r="L340" s="38">
        <v>9.0471549773924229E-2</v>
      </c>
      <c r="M340" s="38">
        <v>0.3887744901025903</v>
      </c>
    </row>
    <row r="341" spans="10:13" x14ac:dyDescent="0.2">
      <c r="J341" s="38">
        <v>0.2325279843302836</v>
      </c>
      <c r="K341" s="38">
        <v>0.46390526417216005</v>
      </c>
      <c r="L341" s="38">
        <v>0.13160466341403271</v>
      </c>
      <c r="M341" s="38">
        <v>0.39026987996543877</v>
      </c>
    </row>
    <row r="342" spans="10:13" x14ac:dyDescent="0.2">
      <c r="J342" s="38">
        <v>0.19594234819800571</v>
      </c>
      <c r="K342" s="38">
        <v>0.4652745415337699</v>
      </c>
      <c r="L342" s="38">
        <v>0.11319223078517253</v>
      </c>
      <c r="M342" s="38">
        <v>0.39445408633904061</v>
      </c>
    </row>
    <row r="343" spans="10:13" x14ac:dyDescent="0.2">
      <c r="J343" s="38">
        <v>0.16821373954889551</v>
      </c>
      <c r="K343" s="38">
        <v>0.46694382113623589</v>
      </c>
      <c r="L343" s="38">
        <v>0.17211451589713911</v>
      </c>
      <c r="M343" s="38">
        <v>0.39597038059153739</v>
      </c>
    </row>
    <row r="344" spans="10:13" x14ac:dyDescent="0.2">
      <c r="J344" s="38">
        <v>0.32196181616749259</v>
      </c>
      <c r="K344" s="38">
        <v>0.47801893849863053</v>
      </c>
      <c r="L344" s="38">
        <v>0.24126568672491053</v>
      </c>
      <c r="M344" s="38">
        <v>0.39837465097335539</v>
      </c>
    </row>
    <row r="345" spans="10:13" x14ac:dyDescent="0.2">
      <c r="J345" s="38">
        <v>0.38281843499308649</v>
      </c>
      <c r="K345" s="38">
        <v>0.47838001718882039</v>
      </c>
      <c r="L345" s="38">
        <v>5.1400467719665464E-2</v>
      </c>
      <c r="M345" s="38">
        <v>0.40063395939120544</v>
      </c>
    </row>
    <row r="346" spans="10:13" x14ac:dyDescent="0.2">
      <c r="J346" s="38">
        <v>0.53668014342719184</v>
      </c>
      <c r="K346" s="38">
        <v>0.48025695039685279</v>
      </c>
      <c r="L346" s="38">
        <v>0.24167562766686118</v>
      </c>
      <c r="M346" s="38">
        <v>0.40146770812791666</v>
      </c>
    </row>
    <row r="347" spans="10:13" x14ac:dyDescent="0.2">
      <c r="J347" s="38">
        <v>0.75656483516102579</v>
      </c>
      <c r="K347" s="38">
        <v>0.48279721213057925</v>
      </c>
      <c r="L347" s="38">
        <v>8.7526755076494572E-2</v>
      </c>
      <c r="M347" s="38">
        <v>0.40153718489455609</v>
      </c>
    </row>
    <row r="348" spans="10:13" x14ac:dyDescent="0.2">
      <c r="J348" s="38">
        <v>0.56387980418441841</v>
      </c>
      <c r="K348" s="38">
        <v>0.48425028375809276</v>
      </c>
      <c r="L348" s="38">
        <v>6.716809272678323E-2</v>
      </c>
      <c r="M348" s="38">
        <v>0.40155133105743213</v>
      </c>
    </row>
    <row r="349" spans="10:13" x14ac:dyDescent="0.2">
      <c r="J349" s="38">
        <v>0.52329852693169854</v>
      </c>
      <c r="K349" s="38">
        <v>0.4857918781435237</v>
      </c>
      <c r="L349" s="38">
        <v>0.11124581376652648</v>
      </c>
      <c r="M349" s="38">
        <v>0.40521977140266702</v>
      </c>
    </row>
    <row r="350" spans="10:13" x14ac:dyDescent="0.2">
      <c r="J350" s="38">
        <v>0.22837579237724612</v>
      </c>
      <c r="K350" s="38">
        <v>0.49180192469406353</v>
      </c>
      <c r="L350" s="38">
        <v>0.35712293590201838</v>
      </c>
      <c r="M350" s="38">
        <v>0.40709793678336853</v>
      </c>
    </row>
    <row r="351" spans="10:13" x14ac:dyDescent="0.2">
      <c r="J351" s="38">
        <v>0.29211773220773357</v>
      </c>
      <c r="K351" s="38">
        <v>0.49218239985761864</v>
      </c>
      <c r="L351" s="38">
        <v>0.11555599933386942</v>
      </c>
      <c r="M351" s="38">
        <v>0.40764419734127882</v>
      </c>
    </row>
    <row r="352" spans="10:13" x14ac:dyDescent="0.2">
      <c r="J352" s="38">
        <v>0.41903843998762846</v>
      </c>
      <c r="K352" s="38">
        <v>0.49344393180305535</v>
      </c>
      <c r="L352" s="38">
        <v>7.8774379707411524E-2</v>
      </c>
      <c r="M352" s="38">
        <v>0.40967302127589011</v>
      </c>
    </row>
    <row r="353" spans="10:13" x14ac:dyDescent="0.2">
      <c r="J353" s="38">
        <v>0.86596217027666589</v>
      </c>
      <c r="K353" s="38">
        <v>0.49421860800288553</v>
      </c>
      <c r="L353" s="38">
        <v>0.18104631846436117</v>
      </c>
      <c r="M353" s="38">
        <v>0.41011659680338353</v>
      </c>
    </row>
    <row r="354" spans="10:13" x14ac:dyDescent="0.2">
      <c r="J354" s="38">
        <v>0.27564865794489196</v>
      </c>
      <c r="K354" s="38">
        <v>0.49425450790260217</v>
      </c>
      <c r="L354" s="38">
        <v>0.14028547335841093</v>
      </c>
      <c r="M354" s="38">
        <v>0.41032788934514569</v>
      </c>
    </row>
    <row r="355" spans="10:13" x14ac:dyDescent="0.2">
      <c r="J355" s="38">
        <v>0.23414049926250535</v>
      </c>
      <c r="K355" s="38">
        <v>0.49669030123041114</v>
      </c>
      <c r="L355" s="38">
        <v>0.16186635324182749</v>
      </c>
      <c r="M355" s="38">
        <v>0.41203181748230905</v>
      </c>
    </row>
    <row r="356" spans="10:13" x14ac:dyDescent="0.2">
      <c r="J356" s="38">
        <v>0.14444672613436293</v>
      </c>
      <c r="K356" s="38">
        <v>0.50112167498025872</v>
      </c>
      <c r="L356" s="38">
        <v>8.0650266603137719E-2</v>
      </c>
      <c r="M356" s="38">
        <v>0.41547145182876488</v>
      </c>
    </row>
    <row r="357" spans="10:13" x14ac:dyDescent="0.2">
      <c r="J357" s="38">
        <v>0.61815771986335222</v>
      </c>
      <c r="K357" s="38">
        <v>0.50145936936597613</v>
      </c>
      <c r="L357" s="38">
        <v>0.12545133086385224</v>
      </c>
      <c r="M357" s="38">
        <v>0.41700393332546498</v>
      </c>
    </row>
    <row r="358" spans="10:13" x14ac:dyDescent="0.2">
      <c r="J358" s="38">
        <v>0.45825360712117613</v>
      </c>
      <c r="K358" s="38">
        <v>0.50272612418196871</v>
      </c>
      <c r="L358" s="38">
        <v>0.19759411230264626</v>
      </c>
      <c r="M358" s="38">
        <v>0.41709671000380949</v>
      </c>
    </row>
    <row r="359" spans="10:13" x14ac:dyDescent="0.2">
      <c r="J359" s="38">
        <v>0.23817015074792686</v>
      </c>
      <c r="K359" s="38">
        <v>0.504484680127392</v>
      </c>
      <c r="L359" s="38">
        <v>0.13855855203034764</v>
      </c>
      <c r="M359" s="38">
        <v>0.41862996344052039</v>
      </c>
    </row>
    <row r="360" spans="10:13" x14ac:dyDescent="0.2">
      <c r="J360" s="38">
        <v>0.24117331959146349</v>
      </c>
      <c r="K360" s="38">
        <v>0.50828372314526415</v>
      </c>
      <c r="L360" s="38">
        <v>0.11384411291770045</v>
      </c>
      <c r="M360" s="38">
        <v>0.41999692538156425</v>
      </c>
    </row>
    <row r="361" spans="10:13" x14ac:dyDescent="0.2">
      <c r="J361" s="38">
        <v>0.63514658058686446</v>
      </c>
      <c r="K361" s="38">
        <v>0.50826817371928079</v>
      </c>
      <c r="L361" s="38">
        <v>0.13562168116825915</v>
      </c>
      <c r="M361" s="38">
        <v>0.42593241984755403</v>
      </c>
    </row>
    <row r="362" spans="10:13" x14ac:dyDescent="0.2">
      <c r="J362" s="38">
        <v>0.48529225098350959</v>
      </c>
      <c r="K362" s="38">
        <v>0.50862451401963826</v>
      </c>
      <c r="L362" s="38">
        <v>0.11648235179230453</v>
      </c>
      <c r="M362" s="38">
        <v>0.42703757142293403</v>
      </c>
    </row>
    <row r="363" spans="10:13" x14ac:dyDescent="0.2">
      <c r="J363" s="38">
        <v>0.21693573265617425</v>
      </c>
      <c r="K363" s="38">
        <v>0.50933906351794245</v>
      </c>
      <c r="L363" s="38">
        <v>8.3872068808262007E-2</v>
      </c>
      <c r="M363" s="38">
        <v>0.42847599269394293</v>
      </c>
    </row>
    <row r="364" spans="10:13" x14ac:dyDescent="0.2">
      <c r="J364" s="38">
        <v>0.15517518109690406</v>
      </c>
      <c r="K364" s="38">
        <v>0.51147119455618006</v>
      </c>
      <c r="L364" s="38">
        <v>7.4341879142503939E-2</v>
      </c>
      <c r="M364" s="38">
        <v>0.42935910970737268</v>
      </c>
    </row>
    <row r="365" spans="10:13" x14ac:dyDescent="0.2">
      <c r="J365" s="38">
        <v>0.50298569860461029</v>
      </c>
      <c r="K365" s="38">
        <v>0.51218107398363732</v>
      </c>
      <c r="L365" s="38">
        <v>0.13476603644426591</v>
      </c>
      <c r="M365" s="38">
        <v>0.42935776205434606</v>
      </c>
    </row>
    <row r="366" spans="10:13" x14ac:dyDescent="0.2">
      <c r="J366" s="38">
        <v>0.4269505046724133</v>
      </c>
      <c r="K366" s="38">
        <v>0.51788121842534962</v>
      </c>
      <c r="L366" s="38">
        <v>0.12250929128687908</v>
      </c>
      <c r="M366" s="38">
        <v>0.43012695942701989</v>
      </c>
    </row>
    <row r="367" spans="10:13" x14ac:dyDescent="0.2">
      <c r="J367" s="38">
        <v>0.73005924166591896</v>
      </c>
      <c r="K367" s="38">
        <v>0.5255842094995361</v>
      </c>
      <c r="L367" s="38">
        <v>0.16171445841620477</v>
      </c>
      <c r="M367" s="38">
        <v>0.43346882846941209</v>
      </c>
    </row>
    <row r="368" spans="10:13" x14ac:dyDescent="0.2">
      <c r="J368" s="38">
        <v>0.77709383142831057</v>
      </c>
      <c r="K368" s="38">
        <v>0.52661334390366621</v>
      </c>
      <c r="L368" s="38">
        <v>0.17841089426546256</v>
      </c>
      <c r="M368" s="38">
        <v>0.43370985315403382</v>
      </c>
    </row>
    <row r="369" spans="10:13" x14ac:dyDescent="0.2">
      <c r="J369" s="38">
        <v>0.38369195383220051</v>
      </c>
      <c r="K369" s="38">
        <v>0.53013837899503735</v>
      </c>
      <c r="L369" s="38">
        <v>0.16772764892838773</v>
      </c>
      <c r="M369" s="38">
        <v>0.44442741741145614</v>
      </c>
    </row>
    <row r="370" spans="10:13" x14ac:dyDescent="0.2">
      <c r="J370" s="38">
        <v>0.30600323637356019</v>
      </c>
      <c r="K370" s="38">
        <v>0.53116743287844814</v>
      </c>
      <c r="L370" s="38">
        <v>0.17659619282747982</v>
      </c>
      <c r="M370" s="38">
        <v>0.44539151022037832</v>
      </c>
    </row>
    <row r="371" spans="10:13" x14ac:dyDescent="0.2">
      <c r="J371" s="38">
        <v>0.42836467145348378</v>
      </c>
      <c r="K371" s="38">
        <v>0.53250483813146721</v>
      </c>
      <c r="L371" s="38">
        <v>0.23267972489784977</v>
      </c>
      <c r="M371" s="38">
        <v>0.44714408854872639</v>
      </c>
    </row>
    <row r="372" spans="10:13" x14ac:dyDescent="0.2">
      <c r="J372" s="38">
        <v>0.33717605167599757</v>
      </c>
      <c r="K372" s="38">
        <v>0.54225046477006422</v>
      </c>
      <c r="L372" s="38">
        <v>0.13456002324701893</v>
      </c>
      <c r="M372" s="38">
        <v>0.44788894991382816</v>
      </c>
    </row>
    <row r="373" spans="10:13" x14ac:dyDescent="0.2">
      <c r="J373" s="38">
        <v>0.43083980676150191</v>
      </c>
      <c r="K373" s="38">
        <v>0.54308328443860487</v>
      </c>
      <c r="L373" s="38">
        <v>0.17799469310712873</v>
      </c>
      <c r="M373" s="38">
        <v>0.44830882172456621</v>
      </c>
    </row>
    <row r="374" spans="10:13" x14ac:dyDescent="0.2">
      <c r="J374" s="38">
        <v>0.21083877041725979</v>
      </c>
      <c r="K374" s="38">
        <v>0.547864739120136</v>
      </c>
      <c r="L374" s="38">
        <v>0.15110951750151705</v>
      </c>
      <c r="M374" s="38">
        <v>0.44951492121417891</v>
      </c>
    </row>
    <row r="375" spans="10:13" x14ac:dyDescent="0.2">
      <c r="J375" s="38">
        <v>0.30172541220520682</v>
      </c>
      <c r="K375" s="38">
        <v>0.55118560470738254</v>
      </c>
      <c r="L375" s="38">
        <v>0.14940051279414707</v>
      </c>
      <c r="M375" s="38">
        <v>0.4501143757090651</v>
      </c>
    </row>
    <row r="376" spans="10:13" x14ac:dyDescent="0.2">
      <c r="J376" s="38">
        <v>0.61322503414583873</v>
      </c>
      <c r="K376" s="38">
        <v>0.55643727066277404</v>
      </c>
      <c r="L376" s="38">
        <v>8.846167823940819E-2</v>
      </c>
      <c r="M376" s="38">
        <v>0.45100739742430535</v>
      </c>
    </row>
    <row r="377" spans="10:13" x14ac:dyDescent="0.2">
      <c r="J377" s="38">
        <v>0.42997578204160464</v>
      </c>
      <c r="K377" s="38">
        <v>0.55760432839237983</v>
      </c>
      <c r="L377" s="38">
        <v>7.6706536380573162E-2</v>
      </c>
      <c r="M377" s="38">
        <v>0.45147175227632269</v>
      </c>
    </row>
    <row r="378" spans="10:13" x14ac:dyDescent="0.2">
      <c r="J378" s="38">
        <v>0.22585774285094701</v>
      </c>
      <c r="K378" s="38">
        <v>0.55986506131017899</v>
      </c>
      <c r="L378" s="38">
        <v>0.16004378769155173</v>
      </c>
      <c r="M378" s="38">
        <v>0.45387969572683567</v>
      </c>
    </row>
    <row r="379" spans="10:13" x14ac:dyDescent="0.2">
      <c r="J379" s="38">
        <v>0.2674111837497487</v>
      </c>
      <c r="K379" s="38">
        <v>0.56257835571172787</v>
      </c>
      <c r="L379" s="38">
        <v>0.13891435078198791</v>
      </c>
      <c r="M379" s="38">
        <v>0.45722482986546931</v>
      </c>
    </row>
    <row r="380" spans="10:13" x14ac:dyDescent="0.2">
      <c r="J380" s="38">
        <v>0.38129323668391696</v>
      </c>
      <c r="K380" s="38">
        <v>0.56364606085312374</v>
      </c>
      <c r="L380" s="38">
        <v>0.24037993508523683</v>
      </c>
      <c r="M380" s="38">
        <v>0.45740519731279433</v>
      </c>
    </row>
    <row r="381" spans="10:13" x14ac:dyDescent="0.2">
      <c r="J381" s="38">
        <v>0.15574793916193147</v>
      </c>
      <c r="K381" s="38">
        <v>0.5668922188663077</v>
      </c>
      <c r="L381" s="38">
        <v>0.25431077278493552</v>
      </c>
      <c r="M381" s="38">
        <v>0.46030642133749972</v>
      </c>
    </row>
    <row r="382" spans="10:13" x14ac:dyDescent="0.2">
      <c r="J382" s="38">
        <v>0.23379180087737256</v>
      </c>
      <c r="K382" s="38">
        <v>0.56758120230072484</v>
      </c>
      <c r="L382" s="38">
        <v>0.19677956421841883</v>
      </c>
      <c r="M382" s="38">
        <v>0.46209795662373992</v>
      </c>
    </row>
    <row r="383" spans="10:13" x14ac:dyDescent="0.2">
      <c r="J383" s="38">
        <v>0.48146776747045217</v>
      </c>
      <c r="K383" s="38">
        <v>0.56911034796464977</v>
      </c>
      <c r="L383" s="38">
        <v>0.27834087333978597</v>
      </c>
      <c r="M383" s="38">
        <v>0.46307340965661697</v>
      </c>
    </row>
    <row r="384" spans="10:13" x14ac:dyDescent="0.2">
      <c r="J384" s="38">
        <v>0.10945896855993263</v>
      </c>
      <c r="K384" s="38">
        <v>0.5714261788299887</v>
      </c>
      <c r="L384" s="38">
        <v>0.22826758156706167</v>
      </c>
      <c r="M384" s="38">
        <v>0.46437175787603774</v>
      </c>
    </row>
    <row r="385" spans="10:13" x14ac:dyDescent="0.2">
      <c r="J385" s="38">
        <v>0.37636892735722943</v>
      </c>
      <c r="K385" s="38">
        <v>0.57650801647299688</v>
      </c>
      <c r="L385" s="38">
        <v>0.11068397986010521</v>
      </c>
      <c r="M385" s="38">
        <v>0.46504789948208702</v>
      </c>
    </row>
    <row r="386" spans="10:13" x14ac:dyDescent="0.2">
      <c r="J386" s="38">
        <v>0.5935671676730383</v>
      </c>
      <c r="K386" s="38">
        <v>0.58036983869186098</v>
      </c>
      <c r="L386" s="38">
        <v>8.2003640226938207E-2</v>
      </c>
      <c r="M386" s="38">
        <v>0.46512871182721571</v>
      </c>
    </row>
    <row r="387" spans="10:13" x14ac:dyDescent="0.2">
      <c r="J387" s="38">
        <v>0.75298673173812025</v>
      </c>
      <c r="K387" s="38">
        <v>0.5823486809160483</v>
      </c>
      <c r="L387" s="38">
        <v>0.1139822535217872</v>
      </c>
      <c r="M387" s="38">
        <v>0.46536378339308904</v>
      </c>
    </row>
    <row r="388" spans="10:13" x14ac:dyDescent="0.2">
      <c r="J388" s="38">
        <v>0.1813746657626828</v>
      </c>
      <c r="K388" s="38">
        <v>0.58680257723109563</v>
      </c>
      <c r="L388" s="38">
        <v>0.18758291925755743</v>
      </c>
      <c r="M388" s="38">
        <v>0.46573050046090436</v>
      </c>
    </row>
    <row r="389" spans="10:13" x14ac:dyDescent="0.2">
      <c r="J389" s="38">
        <v>0.56883463969622372</v>
      </c>
      <c r="K389" s="38">
        <v>0.58698230927595263</v>
      </c>
      <c r="L389" s="38">
        <v>0.17246435540428154</v>
      </c>
      <c r="M389" s="38">
        <v>0.46612153841019816</v>
      </c>
    </row>
    <row r="390" spans="10:13" x14ac:dyDescent="0.2">
      <c r="J390" s="38">
        <v>0.89999153608382543</v>
      </c>
      <c r="K390" s="38">
        <v>0.58952035542875081</v>
      </c>
      <c r="L390" s="38">
        <v>0.14788427694961248</v>
      </c>
      <c r="M390" s="38">
        <v>0.46689685717755913</v>
      </c>
    </row>
    <row r="391" spans="10:13" x14ac:dyDescent="0.2">
      <c r="J391" s="38">
        <v>0.84694604068532831</v>
      </c>
      <c r="K391" s="38">
        <v>0.58998909166518376</v>
      </c>
      <c r="L391" s="38">
        <v>0.11089764100885742</v>
      </c>
      <c r="M391" s="38">
        <v>0.46689960843656758</v>
      </c>
    </row>
    <row r="392" spans="10:13" x14ac:dyDescent="0.2">
      <c r="J392" s="38">
        <v>0.15887441688014881</v>
      </c>
      <c r="K392" s="38">
        <v>0.59159274765177439</v>
      </c>
      <c r="L392" s="38">
        <v>0.14810145407995134</v>
      </c>
      <c r="M392" s="38">
        <v>0.46699065020805441</v>
      </c>
    </row>
    <row r="393" spans="10:13" x14ac:dyDescent="0.2">
      <c r="J393" s="38">
        <v>0.16335752310628046</v>
      </c>
      <c r="K393" s="38">
        <v>0.5941768156061108</v>
      </c>
      <c r="L393" s="38">
        <v>0.45375936190744454</v>
      </c>
      <c r="M393" s="38">
        <v>0.46701332183411626</v>
      </c>
    </row>
    <row r="394" spans="10:13" x14ac:dyDescent="0.2">
      <c r="J394" s="38">
        <v>0.47378642806087679</v>
      </c>
      <c r="K394" s="38">
        <v>0.59619399810189255</v>
      </c>
      <c r="L394" s="38">
        <v>0.16062044503937312</v>
      </c>
      <c r="M394" s="38">
        <v>0.46714105317383919</v>
      </c>
    </row>
    <row r="395" spans="10:13" x14ac:dyDescent="0.2">
      <c r="J395" s="38">
        <v>0.28302618151504572</v>
      </c>
      <c r="K395" s="38">
        <v>0.59719938384880944</v>
      </c>
      <c r="L395" s="38">
        <v>0.24144669266919791</v>
      </c>
      <c r="M395" s="38">
        <v>0.46932900504512431</v>
      </c>
    </row>
    <row r="396" spans="10:13" x14ac:dyDescent="0.2">
      <c r="J396" s="38">
        <v>0.73498847595388228</v>
      </c>
      <c r="K396" s="38">
        <v>0.59738906555246307</v>
      </c>
      <c r="L396" s="38">
        <v>0.1134192033195752</v>
      </c>
      <c r="M396" s="38">
        <v>0.47022078142246332</v>
      </c>
    </row>
    <row r="397" spans="10:13" x14ac:dyDescent="0.2">
      <c r="J397" s="38">
        <v>0.25886195557289277</v>
      </c>
      <c r="K397" s="38">
        <v>0.60062099964957083</v>
      </c>
      <c r="L397" s="38">
        <v>7.6921804094212939E-2</v>
      </c>
      <c r="M397" s="38">
        <v>0.47029902188846506</v>
      </c>
    </row>
    <row r="398" spans="10:13" x14ac:dyDescent="0.2">
      <c r="J398" s="38">
        <v>0.43072254410278676</v>
      </c>
      <c r="K398" s="38">
        <v>0.60477177131398852</v>
      </c>
      <c r="L398" s="38">
        <v>0.1748377002601274</v>
      </c>
      <c r="M398" s="38">
        <v>0.47069242715697074</v>
      </c>
    </row>
    <row r="399" spans="10:13" x14ac:dyDescent="0.2">
      <c r="J399" s="38">
        <v>0.66710509474093982</v>
      </c>
      <c r="K399" s="38">
        <v>0.60636671910808493</v>
      </c>
      <c r="L399" s="38">
        <v>0.10028653338381203</v>
      </c>
      <c r="M399" s="38">
        <v>0.47091922593501151</v>
      </c>
    </row>
    <row r="400" spans="10:13" x14ac:dyDescent="0.2">
      <c r="J400" s="38">
        <v>0.28345388659859222</v>
      </c>
      <c r="K400" s="38">
        <v>0.60941789619392295</v>
      </c>
      <c r="L400" s="38">
        <v>0.11067188617578849</v>
      </c>
      <c r="M400" s="38">
        <v>0.47121128286878383</v>
      </c>
    </row>
    <row r="401" spans="10:13" x14ac:dyDescent="0.2">
      <c r="J401" s="38">
        <v>0.55026725676454302</v>
      </c>
      <c r="K401" s="38">
        <v>0.61147839054156405</v>
      </c>
      <c r="L401" s="38">
        <v>0.1895552037223113</v>
      </c>
      <c r="M401" s="38">
        <v>0.47142136007834318</v>
      </c>
    </row>
    <row r="402" spans="10:13" x14ac:dyDescent="0.2">
      <c r="J402" s="38">
        <v>0.71358076654393643</v>
      </c>
      <c r="K402" s="38">
        <v>0.61347234755618263</v>
      </c>
      <c r="L402" s="38">
        <v>0.54169561938352628</v>
      </c>
      <c r="M402" s="38">
        <v>0.47181916082100928</v>
      </c>
    </row>
    <row r="403" spans="10:13" x14ac:dyDescent="0.2">
      <c r="J403" s="38">
        <v>0.47969147076744001</v>
      </c>
      <c r="K403" s="38">
        <v>0.61374834754247498</v>
      </c>
      <c r="L403" s="38">
        <v>0.13971879121088884</v>
      </c>
      <c r="M403" s="38">
        <v>0.47243944193446774</v>
      </c>
    </row>
    <row r="404" spans="10:13" x14ac:dyDescent="0.2">
      <c r="J404" s="38">
        <v>0.52020861680479902</v>
      </c>
      <c r="K404" s="38">
        <v>0.6190582338979379</v>
      </c>
      <c r="L404" s="38">
        <v>4.3296937357020893E-2</v>
      </c>
      <c r="M404" s="38">
        <v>0.47274958799802969</v>
      </c>
    </row>
    <row r="405" spans="10:13" x14ac:dyDescent="0.2">
      <c r="J405" s="38">
        <v>0.64550438940033161</v>
      </c>
      <c r="K405" s="38">
        <v>0.6224235022692105</v>
      </c>
      <c r="L405" s="38">
        <v>8.8459526405924582E-2</v>
      </c>
      <c r="M405" s="38">
        <v>0.4739590677890973</v>
      </c>
    </row>
    <row r="406" spans="10:13" x14ac:dyDescent="0.2">
      <c r="J406" s="38">
        <v>0.41910291997160237</v>
      </c>
      <c r="K406" s="38">
        <v>0.6280664228864985</v>
      </c>
      <c r="L406" s="38">
        <v>0.33466158317647893</v>
      </c>
      <c r="M406" s="38">
        <v>0.47396042149259721</v>
      </c>
    </row>
    <row r="407" spans="10:13" x14ac:dyDescent="0.2">
      <c r="J407" s="38">
        <v>0.94770310992130757</v>
      </c>
      <c r="K407" s="38">
        <v>0.6291618824383034</v>
      </c>
      <c r="L407" s="38">
        <v>0.23554750505025795</v>
      </c>
      <c r="M407" s="38">
        <v>0.47417692218915719</v>
      </c>
    </row>
    <row r="408" spans="10:13" x14ac:dyDescent="0.2">
      <c r="J408" s="38">
        <v>0.36188354326917133</v>
      </c>
      <c r="K408" s="38">
        <v>0.63614058239102944</v>
      </c>
      <c r="L408" s="38">
        <v>0.25035844823089992</v>
      </c>
      <c r="M408" s="38">
        <v>0.47419405777867912</v>
      </c>
    </row>
    <row r="409" spans="10:13" x14ac:dyDescent="0.2">
      <c r="J409" s="38">
        <v>0.70772795090446339</v>
      </c>
      <c r="K409" s="38">
        <v>0.63904171383422204</v>
      </c>
      <c r="L409" s="38">
        <v>0.27539742676428641</v>
      </c>
      <c r="M409" s="38">
        <v>0.47436534354029281</v>
      </c>
    </row>
    <row r="410" spans="10:13" x14ac:dyDescent="0.2">
      <c r="J410" s="38">
        <v>0.73627514503201885</v>
      </c>
      <c r="K410" s="38">
        <v>0.64086040297144398</v>
      </c>
      <c r="L410" s="38">
        <v>5.7132071230571305E-2</v>
      </c>
      <c r="M410" s="38">
        <v>0.47583299123282319</v>
      </c>
    </row>
    <row r="411" spans="10:13" x14ac:dyDescent="0.2">
      <c r="J411" s="38">
        <v>0.99996265654614003</v>
      </c>
      <c r="K411" s="38">
        <v>0.64130208495669139</v>
      </c>
      <c r="L411" s="38">
        <v>0.20627721497454252</v>
      </c>
      <c r="M411" s="38">
        <v>0.47618837978597534</v>
      </c>
    </row>
    <row r="412" spans="10:13" x14ac:dyDescent="0.2">
      <c r="J412" s="38">
        <v>0.55961362046570551</v>
      </c>
      <c r="K412" s="38">
        <v>0.64252034116042733</v>
      </c>
      <c r="L412" s="38">
        <v>0.1984977317139475</v>
      </c>
      <c r="M412" s="38">
        <v>0.47615974203061723</v>
      </c>
    </row>
    <row r="413" spans="10:13" x14ac:dyDescent="0.2">
      <c r="J413" s="38">
        <v>0.99972460654869144</v>
      </c>
      <c r="K413" s="38">
        <v>0.64959115762058939</v>
      </c>
      <c r="L413" s="38">
        <v>0.2403740990042886</v>
      </c>
      <c r="M413" s="38">
        <v>0.47653346727534784</v>
      </c>
    </row>
    <row r="414" spans="10:13" x14ac:dyDescent="0.2">
      <c r="J414" s="38">
        <v>0.12781206083088228</v>
      </c>
      <c r="K414" s="38">
        <v>0.65428367443588131</v>
      </c>
      <c r="L414" s="38">
        <v>0.12035603317577423</v>
      </c>
      <c r="M414" s="38">
        <v>0.47652723060295588</v>
      </c>
    </row>
    <row r="415" spans="10:13" x14ac:dyDescent="0.2">
      <c r="J415" s="38">
        <v>0.80892472720405606</v>
      </c>
      <c r="K415" s="38">
        <v>0.65929466302363893</v>
      </c>
      <c r="L415" s="38">
        <v>0.34834340054488577</v>
      </c>
      <c r="M415" s="38">
        <v>0.47691964531197317</v>
      </c>
    </row>
    <row r="416" spans="10:13" x14ac:dyDescent="0.2">
      <c r="J416" s="38">
        <v>0.67948038193725468</v>
      </c>
      <c r="K416" s="38">
        <v>0.66559659796603088</v>
      </c>
      <c r="L416" s="38">
        <v>0.12810052471929989</v>
      </c>
      <c r="M416" s="38">
        <v>0.47725840102003236</v>
      </c>
    </row>
    <row r="417" spans="10:13" x14ac:dyDescent="0.2">
      <c r="J417" s="38">
        <v>0.63576201997599413</v>
      </c>
      <c r="K417" s="38">
        <v>0.67022785386567141</v>
      </c>
      <c r="L417" s="38">
        <v>0.19007873659206306</v>
      </c>
      <c r="M417" s="38">
        <v>0.47759430673765702</v>
      </c>
    </row>
    <row r="418" spans="10:13" x14ac:dyDescent="0.2">
      <c r="J418" s="38">
        <v>0.40607687873221332</v>
      </c>
      <c r="K418" s="38">
        <v>0.67108776350597099</v>
      </c>
      <c r="L418" s="38">
        <v>0.18692144300080127</v>
      </c>
      <c r="M418" s="38">
        <v>0.47907048541251224</v>
      </c>
    </row>
    <row r="419" spans="10:13" x14ac:dyDescent="0.2">
      <c r="J419" s="38">
        <v>0.99341527187232959</v>
      </c>
      <c r="K419" s="38">
        <v>0.67340238912709205</v>
      </c>
      <c r="L419" s="38">
        <v>0.1771837934227754</v>
      </c>
      <c r="M419" s="38">
        <v>0.47911709561791527</v>
      </c>
    </row>
    <row r="420" spans="10:13" x14ac:dyDescent="0.2">
      <c r="J420" s="38">
        <v>0.23078890196439258</v>
      </c>
      <c r="K420" s="38">
        <v>0.67470487807082569</v>
      </c>
      <c r="L420" s="38">
        <v>0.11670931410981872</v>
      </c>
      <c r="M420" s="38">
        <v>0.47922851910154723</v>
      </c>
    </row>
    <row r="421" spans="10:13" x14ac:dyDescent="0.2">
      <c r="J421" s="38">
        <v>0.1836941601353051</v>
      </c>
      <c r="K421" s="38">
        <v>0.6777360926800905</v>
      </c>
      <c r="L421" s="38">
        <v>0.32014352612616342</v>
      </c>
      <c r="M421" s="38">
        <v>0.48172852439153446</v>
      </c>
    </row>
    <row r="422" spans="10:13" x14ac:dyDescent="0.2">
      <c r="J422" s="38">
        <v>0.62798818171875814</v>
      </c>
      <c r="K422" s="38">
        <v>0.67910040261572391</v>
      </c>
      <c r="L422" s="38">
        <v>0.19559853120653631</v>
      </c>
      <c r="M422" s="38">
        <v>0.48227835238188338</v>
      </c>
    </row>
    <row r="423" spans="10:13" x14ac:dyDescent="0.2">
      <c r="J423" s="38">
        <v>0.84513654575514185</v>
      </c>
      <c r="K423" s="38">
        <v>0.68030101552644928</v>
      </c>
      <c r="L423" s="38">
        <v>0.15739708878593592</v>
      </c>
      <c r="M423" s="38">
        <v>0.48285096729261739</v>
      </c>
    </row>
    <row r="424" spans="10:13" x14ac:dyDescent="0.2">
      <c r="J424" s="38">
        <v>0.60241988586724637</v>
      </c>
      <c r="K424" s="38">
        <v>0.68982253038951213</v>
      </c>
      <c r="L424" s="38">
        <v>0.19511022678127471</v>
      </c>
      <c r="M424" s="38">
        <v>0.48380349844306492</v>
      </c>
    </row>
    <row r="425" spans="10:13" x14ac:dyDescent="0.2">
      <c r="J425" s="38">
        <v>0.93164135814757421</v>
      </c>
      <c r="K425" s="38">
        <v>0.68981496335190484</v>
      </c>
      <c r="L425" s="38">
        <v>0.25622608485946113</v>
      </c>
      <c r="M425" s="38">
        <v>0.48495122575327093</v>
      </c>
    </row>
    <row r="426" spans="10:13" x14ac:dyDescent="0.2">
      <c r="J426" s="38">
        <v>0.97463966395313706</v>
      </c>
      <c r="K426" s="38">
        <v>0.69069413914926392</v>
      </c>
      <c r="L426" s="38">
        <v>0.16394097341818714</v>
      </c>
      <c r="M426" s="38">
        <v>0.48634405700938982</v>
      </c>
    </row>
    <row r="427" spans="10:13" x14ac:dyDescent="0.2">
      <c r="J427" s="38">
        <v>0.60749922607514362</v>
      </c>
      <c r="K427" s="38">
        <v>0.69794338177643511</v>
      </c>
      <c r="L427" s="38">
        <v>0.13011315680915267</v>
      </c>
      <c r="M427" s="38">
        <v>0.48651646068794391</v>
      </c>
    </row>
    <row r="428" spans="10:13" x14ac:dyDescent="0.2">
      <c r="J428" s="38">
        <v>0.79779294954064572</v>
      </c>
      <c r="K428" s="38">
        <v>0.69894401522289251</v>
      </c>
      <c r="L428" s="38">
        <v>0.11067600721504309</v>
      </c>
      <c r="M428" s="38">
        <v>0.48710961841523143</v>
      </c>
    </row>
    <row r="429" spans="10:13" x14ac:dyDescent="0.2">
      <c r="J429" s="38">
        <v>0.54986357331610092</v>
      </c>
      <c r="K429" s="38">
        <v>0.6989838211495305</v>
      </c>
      <c r="L429" s="38">
        <v>0.12737600891674994</v>
      </c>
      <c r="M429" s="38">
        <v>0.48767726380950527</v>
      </c>
    </row>
    <row r="430" spans="10:13" x14ac:dyDescent="0.2">
      <c r="J430" s="38">
        <v>0.3936083672999347</v>
      </c>
      <c r="K430" s="38">
        <v>0.70123423706442067</v>
      </c>
      <c r="L430" s="38">
        <v>0.56878964115984076</v>
      </c>
      <c r="M430" s="38">
        <v>0.48831734909112329</v>
      </c>
    </row>
    <row r="431" spans="10:13" x14ac:dyDescent="0.2">
      <c r="J431" s="38">
        <v>0.68251007111066841</v>
      </c>
      <c r="K431" s="38">
        <v>0.70141379427865924</v>
      </c>
      <c r="L431" s="38">
        <v>0.17990782633977234</v>
      </c>
      <c r="M431" s="38">
        <v>0.48861704833338859</v>
      </c>
    </row>
    <row r="432" spans="10:13" x14ac:dyDescent="0.2">
      <c r="J432" s="38">
        <v>0.17250568990267562</v>
      </c>
      <c r="K432" s="38">
        <v>0.7141211811320628</v>
      </c>
      <c r="L432" s="38">
        <v>0.109456499593289</v>
      </c>
      <c r="M432" s="38">
        <v>0.48873923111909118</v>
      </c>
    </row>
    <row r="433" spans="10:13" x14ac:dyDescent="0.2">
      <c r="J433" s="38">
        <v>0.63639210271583124</v>
      </c>
      <c r="K433" s="38">
        <v>0.72107559095251761</v>
      </c>
      <c r="L433" s="38">
        <v>0.14322732513697622</v>
      </c>
      <c r="M433" s="38">
        <v>0.48887078206985568</v>
      </c>
    </row>
    <row r="434" spans="10:13" x14ac:dyDescent="0.2">
      <c r="J434" s="38">
        <v>0.51806303822711464</v>
      </c>
      <c r="K434" s="38">
        <v>0.72309807623808442</v>
      </c>
      <c r="L434" s="38">
        <v>0.24407474231649573</v>
      </c>
      <c r="M434" s="38">
        <v>0.48915744886491691</v>
      </c>
    </row>
    <row r="435" spans="10:13" x14ac:dyDescent="0.2">
      <c r="J435" s="38">
        <v>0.70414237048799411</v>
      </c>
      <c r="K435" s="38">
        <v>0.7273342908107443</v>
      </c>
      <c r="L435" s="38">
        <v>0.23124848722256997</v>
      </c>
      <c r="M435" s="38">
        <v>0.48918214772806184</v>
      </c>
    </row>
    <row r="436" spans="10:13" x14ac:dyDescent="0.2">
      <c r="J436" s="38">
        <v>0.59717108442536604</v>
      </c>
      <c r="K436" s="38">
        <v>0.72800521302133447</v>
      </c>
      <c r="L436" s="38">
        <v>0.26418495935149233</v>
      </c>
      <c r="M436" s="38">
        <v>0.48930424643791137</v>
      </c>
    </row>
    <row r="437" spans="10:13" x14ac:dyDescent="0.2">
      <c r="J437" s="38">
        <v>0.19674315106292767</v>
      </c>
      <c r="K437" s="38">
        <v>0.73640517289423502</v>
      </c>
      <c r="L437" s="38">
        <v>0.15368918019831587</v>
      </c>
      <c r="M437" s="38">
        <v>0.48937102036217489</v>
      </c>
    </row>
    <row r="438" spans="10:13" x14ac:dyDescent="0.2">
      <c r="J438" s="38">
        <v>0.50377220896058439</v>
      </c>
      <c r="K438" s="38">
        <v>0.7376943400302618</v>
      </c>
      <c r="L438" s="38">
        <v>0.24086241640704123</v>
      </c>
      <c r="M438" s="38">
        <v>0.49001067384492802</v>
      </c>
    </row>
    <row r="439" spans="10:13" x14ac:dyDescent="0.2">
      <c r="J439" s="38">
        <v>0.47622030293957374</v>
      </c>
      <c r="K439" s="38">
        <v>0.73830909333167793</v>
      </c>
      <c r="L439" s="38">
        <v>0.26242982758908606</v>
      </c>
      <c r="M439" s="38">
        <v>0.49021980588540681</v>
      </c>
    </row>
    <row r="440" spans="10:13" x14ac:dyDescent="0.2">
      <c r="J440" s="38">
        <v>0.24766727695147189</v>
      </c>
      <c r="K440" s="38">
        <v>0.74101738075568058</v>
      </c>
      <c r="L440" s="38">
        <v>0.11375820658924361</v>
      </c>
      <c r="M440" s="38">
        <v>0.49063653564514909</v>
      </c>
    </row>
    <row r="441" spans="10:13" x14ac:dyDescent="0.2">
      <c r="J441" s="38">
        <v>0.47604422876617425</v>
      </c>
      <c r="K441" s="38">
        <v>0.74294145087272256</v>
      </c>
      <c r="L441" s="38">
        <v>0.19634952262388469</v>
      </c>
      <c r="M441" s="38">
        <v>0.49079251433100107</v>
      </c>
    </row>
    <row r="442" spans="10:13" x14ac:dyDescent="0.2">
      <c r="J442" s="38">
        <v>0.71458000346575457</v>
      </c>
      <c r="K442" s="38">
        <v>0.75402953507947357</v>
      </c>
      <c r="L442" s="38">
        <v>0.18446221950884933</v>
      </c>
      <c r="M442" s="38">
        <v>0.49121724525071386</v>
      </c>
    </row>
    <row r="443" spans="10:13" x14ac:dyDescent="0.2">
      <c r="J443" s="38">
        <v>0.59521165646117136</v>
      </c>
      <c r="K443" s="38">
        <v>0.75938675642733222</v>
      </c>
      <c r="L443" s="38">
        <v>0.28399827310618392</v>
      </c>
      <c r="M443" s="38">
        <v>0.49124872503053507</v>
      </c>
    </row>
    <row r="444" spans="10:13" x14ac:dyDescent="0.2">
      <c r="J444" s="38">
        <v>0.36750831834091913</v>
      </c>
      <c r="K444" s="38">
        <v>0.76769280735020951</v>
      </c>
      <c r="L444" s="38">
        <v>0.16891297660806112</v>
      </c>
      <c r="M444" s="38">
        <v>0.49135735037162542</v>
      </c>
    </row>
    <row r="445" spans="10:13" x14ac:dyDescent="0.2">
      <c r="J445" s="38">
        <v>0.57814692370087706</v>
      </c>
      <c r="K445" s="38">
        <v>0.76978987807904498</v>
      </c>
      <c r="L445" s="38">
        <v>0.19711208553761067</v>
      </c>
      <c r="M445" s="38">
        <v>0.49141796626114614</v>
      </c>
    </row>
    <row r="446" spans="10:13" x14ac:dyDescent="0.2">
      <c r="J446" s="38">
        <v>0.34054688277511458</v>
      </c>
      <c r="K446" s="38">
        <v>0.77352362340201219</v>
      </c>
      <c r="L446" s="38">
        <v>0.1313933227965364</v>
      </c>
      <c r="M446" s="38">
        <v>0.49147848579241393</v>
      </c>
    </row>
    <row r="447" spans="10:13" x14ac:dyDescent="0.2">
      <c r="J447" s="38">
        <v>0.64351735862666437</v>
      </c>
      <c r="K447" s="38">
        <v>0.77729248698933984</v>
      </c>
      <c r="L447" s="38">
        <v>0.19692378993761794</v>
      </c>
      <c r="M447" s="38">
        <v>0.49151814559943718</v>
      </c>
    </row>
    <row r="448" spans="10:13" x14ac:dyDescent="0.2">
      <c r="J448" s="38">
        <v>0.75352638730839283</v>
      </c>
      <c r="K448" s="38">
        <v>0.77903668753946442</v>
      </c>
      <c r="L448" s="38">
        <v>0.14328719454444852</v>
      </c>
      <c r="M448" s="38">
        <v>0.49168276483960655</v>
      </c>
    </row>
    <row r="449" spans="10:13" x14ac:dyDescent="0.2">
      <c r="J449" s="38">
        <v>0.81058920783353583</v>
      </c>
      <c r="K449" s="38">
        <v>0.78563459909959188</v>
      </c>
      <c r="L449" s="38">
        <v>0.10909966483093901</v>
      </c>
      <c r="M449" s="38">
        <v>0.49180674404863645</v>
      </c>
    </row>
    <row r="450" spans="10:13" x14ac:dyDescent="0.2">
      <c r="J450" s="38">
        <v>0.2014792145207121</v>
      </c>
      <c r="K450" s="38">
        <v>0.79667111312343419</v>
      </c>
      <c r="L450" s="38">
        <v>0.10909077697066373</v>
      </c>
      <c r="M450" s="38">
        <v>0.49321905485184941</v>
      </c>
    </row>
    <row r="451" spans="10:13" x14ac:dyDescent="0.2">
      <c r="J451" s="38">
        <v>0.39130474496993317</v>
      </c>
      <c r="K451" s="38">
        <v>0.80364693641445273</v>
      </c>
      <c r="L451" s="38">
        <v>0.23910122159844369</v>
      </c>
      <c r="M451" s="38">
        <v>0.49376861483297863</v>
      </c>
    </row>
    <row r="452" spans="10:13" x14ac:dyDescent="0.2">
      <c r="J452" s="38">
        <v>0.27000422255778272</v>
      </c>
      <c r="K452" s="38">
        <v>0.80649908193615261</v>
      </c>
      <c r="L452" s="38">
        <v>0.21554352187261486</v>
      </c>
      <c r="M452" s="38">
        <v>0.49413224322001098</v>
      </c>
    </row>
    <row r="453" spans="10:13" x14ac:dyDescent="0.2">
      <c r="J453" s="38">
        <v>0.54182324429533624</v>
      </c>
      <c r="K453" s="38">
        <v>0.80812082740358171</v>
      </c>
      <c r="L453" s="38">
        <v>0.12981586949428234</v>
      </c>
      <c r="M453" s="38">
        <v>0.49471034385931795</v>
      </c>
    </row>
    <row r="454" spans="10:13" x14ac:dyDescent="0.2">
      <c r="J454" s="38">
        <v>0.39372016591345504</v>
      </c>
      <c r="K454" s="38">
        <v>0.83669483982203541</v>
      </c>
      <c r="L454" s="38">
        <v>0.11934766174885898</v>
      </c>
      <c r="M454" s="38">
        <v>0.49518332778568869</v>
      </c>
    </row>
    <row r="455" spans="10:13" x14ac:dyDescent="0.2">
      <c r="J455" s="38">
        <v>0.79288383196126178</v>
      </c>
      <c r="K455" s="38">
        <v>0.83831250754851705</v>
      </c>
      <c r="L455" s="38">
        <v>0.11963086070445077</v>
      </c>
      <c r="M455" s="38">
        <v>0.49596318866010353</v>
      </c>
    </row>
    <row r="456" spans="10:13" x14ac:dyDescent="0.2">
      <c r="J456" s="38">
        <v>0.59445142872313561</v>
      </c>
      <c r="K456" s="38">
        <v>0.86987986660123706</v>
      </c>
      <c r="L456" s="38">
        <v>0.18535842652120213</v>
      </c>
      <c r="M456" s="38">
        <v>0.49617733411180909</v>
      </c>
    </row>
    <row r="457" spans="10:13" x14ac:dyDescent="0.2">
      <c r="J457" s="38">
        <v>0.74329504058257378</v>
      </c>
      <c r="K457" s="38">
        <v>0.88080201089166066</v>
      </c>
      <c r="L457" s="38">
        <v>0.19617445967748362</v>
      </c>
      <c r="M457" s="38">
        <v>0.49860308766311834</v>
      </c>
    </row>
    <row r="458" spans="10:13" x14ac:dyDescent="0.2">
      <c r="J458" s="38">
        <v>0.15783075566591176</v>
      </c>
      <c r="K458" s="38">
        <v>0.92216390157763695</v>
      </c>
      <c r="L458" s="38">
        <v>0.28434216606300117</v>
      </c>
      <c r="M458" s="38">
        <v>0.49862157142622177</v>
      </c>
    </row>
    <row r="459" spans="10:13" x14ac:dyDescent="0.2">
      <c r="J459" s="38">
        <v>3.6138035282409005E-2</v>
      </c>
      <c r="K459" s="38">
        <v>0.93376044275692638</v>
      </c>
      <c r="L459" s="38">
        <v>0.11011388122506473</v>
      </c>
      <c r="M459" s="38">
        <v>0.49893365821648783</v>
      </c>
    </row>
    <row r="460" spans="10:13" x14ac:dyDescent="0.2">
      <c r="J460" s="38">
        <v>0.77450681258096388</v>
      </c>
      <c r="K460" s="38">
        <v>0.98456779778857328</v>
      </c>
      <c r="L460" s="38">
        <v>0.15649215075572395</v>
      </c>
      <c r="M460" s="38">
        <v>0.49923915254728601</v>
      </c>
    </row>
    <row r="461" spans="10:13" x14ac:dyDescent="0.2">
      <c r="J461" s="38">
        <v>0.77277035459460541</v>
      </c>
      <c r="K461" s="38">
        <v>0.99994450680678693</v>
      </c>
      <c r="L461" s="38">
        <v>6.4593131924115116E-2</v>
      </c>
      <c r="M461" s="38">
        <v>0.49953783293685078</v>
      </c>
    </row>
    <row r="462" spans="10:13" ht="18" x14ac:dyDescent="0.2">
      <c r="J462" s="34"/>
      <c r="K462" s="34"/>
      <c r="L462" s="38">
        <v>0.23661289311887648</v>
      </c>
      <c r="M462" s="38">
        <v>0.49952812435379224</v>
      </c>
    </row>
    <row r="463" spans="10:13" ht="18" x14ac:dyDescent="0.2">
      <c r="J463" s="34"/>
      <c r="K463" s="34"/>
      <c r="L463" s="38">
        <v>0.20024080942463185</v>
      </c>
      <c r="M463" s="38">
        <v>0.50136561337644003</v>
      </c>
    </row>
    <row r="464" spans="10:13" x14ac:dyDescent="0.2">
      <c r="L464" s="38">
        <v>0.29284540727480229</v>
      </c>
      <c r="M464" s="38">
        <v>0.50143127379415164</v>
      </c>
    </row>
    <row r="465" spans="12:13" x14ac:dyDescent="0.2">
      <c r="L465" s="38">
        <v>0.12615706368827481</v>
      </c>
      <c r="M465" s="38">
        <v>0.50220728103811951</v>
      </c>
    </row>
    <row r="466" spans="12:13" x14ac:dyDescent="0.2">
      <c r="L466" s="38">
        <v>0.21728884745857074</v>
      </c>
      <c r="M466" s="38">
        <v>0.50281225582372668</v>
      </c>
    </row>
    <row r="467" spans="12:13" x14ac:dyDescent="0.2">
      <c r="L467" s="38">
        <v>0.37987559800843884</v>
      </c>
      <c r="M467" s="38">
        <v>0.50384745368537165</v>
      </c>
    </row>
    <row r="468" spans="12:13" x14ac:dyDescent="0.2">
      <c r="L468" s="38">
        <v>8.0503558461827676E-2</v>
      </c>
      <c r="M468" s="38">
        <v>0.50460196734021734</v>
      </c>
    </row>
    <row r="469" spans="12:13" x14ac:dyDescent="0.2">
      <c r="L469" s="38">
        <v>0.24309453804753442</v>
      </c>
      <c r="M469" s="38">
        <v>0.50486674818468946</v>
      </c>
    </row>
    <row r="470" spans="12:13" x14ac:dyDescent="0.2">
      <c r="L470" s="38">
        <v>0.21305258753790224</v>
      </c>
      <c r="M470" s="38">
        <v>0.50617914972452227</v>
      </c>
    </row>
    <row r="471" spans="12:13" x14ac:dyDescent="0.2">
      <c r="L471" s="38">
        <v>0.6958270384303602</v>
      </c>
      <c r="M471" s="38">
        <v>0.50687781147202482</v>
      </c>
    </row>
    <row r="472" spans="12:13" x14ac:dyDescent="0.2">
      <c r="L472" s="38">
        <v>0.4482762470019252</v>
      </c>
      <c r="M472" s="38">
        <v>0.50710744773873973</v>
      </c>
    </row>
    <row r="473" spans="12:13" x14ac:dyDescent="0.2">
      <c r="L473" s="38">
        <v>0.30012785344841902</v>
      </c>
      <c r="M473" s="38">
        <v>0.50871555250188316</v>
      </c>
    </row>
    <row r="474" spans="12:13" x14ac:dyDescent="0.2">
      <c r="L474" s="38">
        <v>0.27193631254351003</v>
      </c>
      <c r="M474" s="38">
        <v>0.50883221719154936</v>
      </c>
    </row>
    <row r="475" spans="12:13" x14ac:dyDescent="0.2">
      <c r="L475" s="38">
        <v>0.23380671729328434</v>
      </c>
      <c r="M475" s="38">
        <v>0.51015824751374872</v>
      </c>
    </row>
    <row r="476" spans="12:13" x14ac:dyDescent="0.2">
      <c r="L476" s="38">
        <v>0.17916199874373359</v>
      </c>
      <c r="M476" s="38">
        <v>0.5114655665970177</v>
      </c>
    </row>
    <row r="477" spans="12:13" x14ac:dyDescent="0.2">
      <c r="L477" s="38">
        <v>0.28064455035149311</v>
      </c>
      <c r="M477" s="38">
        <v>0.51260638532049307</v>
      </c>
    </row>
    <row r="478" spans="12:13" x14ac:dyDescent="0.2">
      <c r="L478" s="38">
        <v>0.12902026046714782</v>
      </c>
      <c r="M478" s="38">
        <v>0.51449611434370646</v>
      </c>
    </row>
    <row r="479" spans="12:13" x14ac:dyDescent="0.2">
      <c r="L479" s="38">
        <v>0.22073313493201496</v>
      </c>
      <c r="M479" s="38">
        <v>0.51458326340270899</v>
      </c>
    </row>
    <row r="480" spans="12:13" x14ac:dyDescent="0.2">
      <c r="L480" s="38">
        <v>0.29839209650240944</v>
      </c>
      <c r="M480" s="38">
        <v>0.51478851245191926</v>
      </c>
    </row>
    <row r="481" spans="12:13" x14ac:dyDescent="0.2">
      <c r="L481" s="38">
        <v>0.15087037675649875</v>
      </c>
      <c r="M481" s="38">
        <v>0.51507587660383114</v>
      </c>
    </row>
    <row r="482" spans="12:13" x14ac:dyDescent="0.2">
      <c r="L482" s="38">
        <v>0.14773762046854411</v>
      </c>
      <c r="M482" s="38">
        <v>0.51560393718879949</v>
      </c>
    </row>
    <row r="483" spans="12:13" x14ac:dyDescent="0.2">
      <c r="L483" s="38">
        <v>0.28177912819106754</v>
      </c>
      <c r="M483" s="38">
        <v>0.51563476535637065</v>
      </c>
    </row>
    <row r="484" spans="12:13" x14ac:dyDescent="0.2">
      <c r="L484" s="38">
        <v>0.1579931735712887</v>
      </c>
      <c r="M484" s="38">
        <v>0.51615778058115858</v>
      </c>
    </row>
    <row r="485" spans="12:13" x14ac:dyDescent="0.2">
      <c r="L485" s="38">
        <v>0.26832553844645285</v>
      </c>
      <c r="M485" s="38">
        <v>0.51695823017671172</v>
      </c>
    </row>
    <row r="486" spans="12:13" x14ac:dyDescent="0.2">
      <c r="L486" s="38">
        <v>0.2157840335913378</v>
      </c>
      <c r="M486" s="38">
        <v>0.51709845383798092</v>
      </c>
    </row>
    <row r="487" spans="12:13" x14ac:dyDescent="0.2">
      <c r="L487" s="38">
        <v>0.41627291663969196</v>
      </c>
      <c r="M487" s="38">
        <v>0.51752525349067968</v>
      </c>
    </row>
    <row r="488" spans="12:13" x14ac:dyDescent="0.2">
      <c r="L488" s="38">
        <v>0.22206596782866758</v>
      </c>
      <c r="M488" s="38">
        <v>0.5176204742685061</v>
      </c>
    </row>
    <row r="489" spans="12:13" x14ac:dyDescent="0.2">
      <c r="L489" s="38">
        <v>0.22630748888637828</v>
      </c>
      <c r="M489" s="38">
        <v>0.51838161127242821</v>
      </c>
    </row>
    <row r="490" spans="12:13" x14ac:dyDescent="0.2">
      <c r="L490" s="38">
        <v>0.23182005930840077</v>
      </c>
      <c r="M490" s="38">
        <v>0.51868626003663676</v>
      </c>
    </row>
    <row r="491" spans="12:13" x14ac:dyDescent="0.2">
      <c r="L491" s="38">
        <v>0.23125791847654548</v>
      </c>
      <c r="M491" s="38">
        <v>0.51907120109433114</v>
      </c>
    </row>
    <row r="492" spans="12:13" x14ac:dyDescent="0.2">
      <c r="L492" s="38">
        <v>0.20941539486215136</v>
      </c>
      <c r="M492" s="38">
        <v>0.52154485119186988</v>
      </c>
    </row>
    <row r="493" spans="12:13" x14ac:dyDescent="0.2">
      <c r="L493" s="38">
        <v>0.22191720207933416</v>
      </c>
      <c r="M493" s="38">
        <v>0.52200695675732356</v>
      </c>
    </row>
    <row r="494" spans="12:13" x14ac:dyDescent="0.2">
      <c r="L494" s="38">
        <v>0.30198311243991288</v>
      </c>
      <c r="M494" s="38">
        <v>0.52225394067665176</v>
      </c>
    </row>
    <row r="495" spans="12:13" x14ac:dyDescent="0.2">
      <c r="L495" s="38">
        <v>6.4725452995059329E-2</v>
      </c>
      <c r="M495" s="38">
        <v>0.52254988554054094</v>
      </c>
    </row>
    <row r="496" spans="12:13" x14ac:dyDescent="0.2">
      <c r="L496" s="38">
        <v>9.8917889619391394E-2</v>
      </c>
      <c r="M496" s="38">
        <v>0.52264523715127553</v>
      </c>
    </row>
    <row r="497" spans="12:13" x14ac:dyDescent="0.2">
      <c r="L497" s="38">
        <v>0.14694021332338203</v>
      </c>
      <c r="M497" s="38">
        <v>0.52286043796315074</v>
      </c>
    </row>
    <row r="498" spans="12:13" x14ac:dyDescent="0.2">
      <c r="L498" s="38">
        <v>0.33603951098851786</v>
      </c>
      <c r="M498" s="38">
        <v>0.52298597387222412</v>
      </c>
    </row>
    <row r="499" spans="12:13" x14ac:dyDescent="0.2">
      <c r="L499" s="38">
        <v>0.26010439142434238</v>
      </c>
      <c r="M499" s="38">
        <v>0.52309188027119624</v>
      </c>
    </row>
    <row r="500" spans="12:13" x14ac:dyDescent="0.2">
      <c r="L500" s="38">
        <v>0.12931635471321465</v>
      </c>
      <c r="M500" s="38">
        <v>0.52469709948035148</v>
      </c>
    </row>
    <row r="501" spans="12:13" x14ac:dyDescent="0.2">
      <c r="L501" s="38">
        <v>0.20843849271089801</v>
      </c>
      <c r="M501" s="38">
        <v>0.52590512899425812</v>
      </c>
    </row>
    <row r="502" spans="12:13" x14ac:dyDescent="0.2">
      <c r="L502" s="38">
        <v>0.14702971207755816</v>
      </c>
      <c r="M502" s="38">
        <v>0.52642696499421715</v>
      </c>
    </row>
    <row r="503" spans="12:13" x14ac:dyDescent="0.2">
      <c r="L503" s="38">
        <v>0.26068600994842767</v>
      </c>
      <c r="M503" s="38">
        <v>0.52865605232949819</v>
      </c>
    </row>
    <row r="504" spans="12:13" x14ac:dyDescent="0.2">
      <c r="L504" s="38">
        <v>0.1243605641771787</v>
      </c>
      <c r="M504" s="38">
        <v>0.52893127459092848</v>
      </c>
    </row>
    <row r="505" spans="12:13" x14ac:dyDescent="0.2">
      <c r="L505" s="38">
        <v>0.2672136743285366</v>
      </c>
      <c r="M505" s="38">
        <v>0.53009213767502017</v>
      </c>
    </row>
    <row r="506" spans="12:13" x14ac:dyDescent="0.2">
      <c r="L506" s="38">
        <v>0.58915129673988653</v>
      </c>
      <c r="M506" s="38">
        <v>0.53022907352014137</v>
      </c>
    </row>
    <row r="507" spans="12:13" x14ac:dyDescent="0.2">
      <c r="L507" s="38">
        <v>0.12754022315598515</v>
      </c>
      <c r="M507" s="38">
        <v>0.53071398544311221</v>
      </c>
    </row>
    <row r="508" spans="12:13" x14ac:dyDescent="0.2">
      <c r="L508" s="38">
        <v>0.25855512810226333</v>
      </c>
      <c r="M508" s="38">
        <v>0.53075840615713188</v>
      </c>
    </row>
    <row r="509" spans="12:13" x14ac:dyDescent="0.2">
      <c r="L509" s="38">
        <v>0.16716289352436131</v>
      </c>
      <c r="M509" s="38">
        <v>0.5327502127394983</v>
      </c>
    </row>
    <row r="510" spans="12:13" x14ac:dyDescent="0.2">
      <c r="L510" s="38">
        <v>0.38930068721038746</v>
      </c>
      <c r="M510" s="38">
        <v>0.53288347199241037</v>
      </c>
    </row>
    <row r="511" spans="12:13" x14ac:dyDescent="0.2">
      <c r="L511" s="38">
        <v>0.15622597365097712</v>
      </c>
      <c r="M511" s="38">
        <v>0.53369041227980918</v>
      </c>
    </row>
    <row r="512" spans="12:13" x14ac:dyDescent="0.2">
      <c r="L512" s="38">
        <v>0.18386581466184493</v>
      </c>
      <c r="M512" s="38">
        <v>0.53386709396875787</v>
      </c>
    </row>
    <row r="513" spans="12:13" x14ac:dyDescent="0.2">
      <c r="L513" s="38">
        <v>0.23820352410161372</v>
      </c>
      <c r="M513" s="38">
        <v>0.53607709374984647</v>
      </c>
    </row>
    <row r="514" spans="12:13" x14ac:dyDescent="0.2">
      <c r="L514" s="38">
        <v>0.36412925738919089</v>
      </c>
      <c r="M514" s="38">
        <v>0.53675745083197657</v>
      </c>
    </row>
    <row r="515" spans="12:13" x14ac:dyDescent="0.2">
      <c r="L515" s="38">
        <v>0.33106853212269488</v>
      </c>
      <c r="M515" s="38">
        <v>0.53716906389072983</v>
      </c>
    </row>
    <row r="516" spans="12:13" x14ac:dyDescent="0.2">
      <c r="L516" s="38">
        <v>0.20155305757423897</v>
      </c>
      <c r="M516" s="38">
        <v>0.53750659464498973</v>
      </c>
    </row>
    <row r="517" spans="12:13" x14ac:dyDescent="0.2">
      <c r="L517" s="38">
        <v>0.1239352071072204</v>
      </c>
      <c r="M517" s="38">
        <v>0.53850171820526593</v>
      </c>
    </row>
    <row r="518" spans="12:13" x14ac:dyDescent="0.2">
      <c r="L518" s="38">
        <v>0.10924181828564335</v>
      </c>
      <c r="M518" s="38">
        <v>0.53860383997574057</v>
      </c>
    </row>
    <row r="519" spans="12:13" x14ac:dyDescent="0.2">
      <c r="L519" s="38">
        <v>0.16218856389208172</v>
      </c>
      <c r="M519" s="38">
        <v>0.53991062597454142</v>
      </c>
    </row>
    <row r="520" spans="12:13" x14ac:dyDescent="0.2">
      <c r="L520" s="38">
        <v>0.25367298278411443</v>
      </c>
      <c r="M520" s="38">
        <v>0.54026396009896227</v>
      </c>
    </row>
    <row r="521" spans="12:13" x14ac:dyDescent="0.2">
      <c r="L521" s="38">
        <v>0.3299848883732307</v>
      </c>
      <c r="M521" s="38">
        <v>0.54125326359718706</v>
      </c>
    </row>
    <row r="522" spans="12:13" x14ac:dyDescent="0.2">
      <c r="L522" s="38">
        <v>0.23240668199526315</v>
      </c>
      <c r="M522" s="38">
        <v>0.54205921014499703</v>
      </c>
    </row>
    <row r="523" spans="12:13" x14ac:dyDescent="0.2">
      <c r="L523" s="38">
        <v>0.2236449995756063</v>
      </c>
      <c r="M523" s="38">
        <v>0.54276449952791195</v>
      </c>
    </row>
    <row r="524" spans="12:13" x14ac:dyDescent="0.2">
      <c r="L524" s="38">
        <v>0.18328116014296744</v>
      </c>
      <c r="M524" s="38">
        <v>0.54290059140897995</v>
      </c>
    </row>
    <row r="525" spans="12:13" x14ac:dyDescent="0.2">
      <c r="L525" s="38">
        <v>0.20712806108773721</v>
      </c>
      <c r="M525" s="38">
        <v>0.54317392410180776</v>
      </c>
    </row>
    <row r="526" spans="12:13" x14ac:dyDescent="0.2">
      <c r="L526" s="38">
        <v>0.41822762666211394</v>
      </c>
      <c r="M526" s="38">
        <v>0.54317781928995934</v>
      </c>
    </row>
    <row r="527" spans="12:13" x14ac:dyDescent="0.2">
      <c r="L527" s="38">
        <v>0.40856401259263081</v>
      </c>
      <c r="M527" s="38">
        <v>0.54382217382865572</v>
      </c>
    </row>
    <row r="528" spans="12:13" x14ac:dyDescent="0.2">
      <c r="L528" s="38">
        <v>0.22870062064233487</v>
      </c>
      <c r="M528" s="38">
        <v>0.54525541549390977</v>
      </c>
    </row>
    <row r="529" spans="12:13" x14ac:dyDescent="0.2">
      <c r="L529" s="38">
        <v>0.2273814498374517</v>
      </c>
      <c r="M529" s="38">
        <v>0.54575846068972256</v>
      </c>
    </row>
    <row r="530" spans="12:13" x14ac:dyDescent="0.2">
      <c r="L530" s="38">
        <v>0.25466579669448292</v>
      </c>
      <c r="M530" s="38">
        <v>0.54589259221112851</v>
      </c>
    </row>
    <row r="531" spans="12:13" x14ac:dyDescent="0.2">
      <c r="L531" s="38">
        <v>0.30345089539756831</v>
      </c>
      <c r="M531" s="38">
        <v>0.54697551603528605</v>
      </c>
    </row>
    <row r="532" spans="12:13" x14ac:dyDescent="0.2">
      <c r="L532" s="38">
        <v>0.43379788796116142</v>
      </c>
      <c r="M532" s="38">
        <v>0.54812416902668759</v>
      </c>
    </row>
    <row r="533" spans="12:13" x14ac:dyDescent="0.2">
      <c r="L533" s="38">
        <v>0.2768953017477771</v>
      </c>
      <c r="M533" s="38">
        <v>0.54873000174949549</v>
      </c>
    </row>
    <row r="534" spans="12:13" x14ac:dyDescent="0.2">
      <c r="L534" s="38">
        <v>0.14696049025075303</v>
      </c>
      <c r="M534" s="38">
        <v>0.55041016681461241</v>
      </c>
    </row>
    <row r="535" spans="12:13" x14ac:dyDescent="0.2">
      <c r="L535" s="38">
        <v>0.22234957209025039</v>
      </c>
      <c r="M535" s="38">
        <v>0.55041487972842684</v>
      </c>
    </row>
    <row r="536" spans="12:13" x14ac:dyDescent="0.2">
      <c r="L536" s="38">
        <v>0.73212586624492404</v>
      </c>
      <c r="M536" s="38">
        <v>0.55111303504854103</v>
      </c>
    </row>
    <row r="537" spans="12:13" x14ac:dyDescent="0.2">
      <c r="L537" s="38">
        <v>0.31304400746990385</v>
      </c>
      <c r="M537" s="38">
        <v>0.55242795948477064</v>
      </c>
    </row>
    <row r="538" spans="12:13" x14ac:dyDescent="0.2">
      <c r="L538" s="38">
        <v>0.22578129481010578</v>
      </c>
      <c r="M538" s="38">
        <v>0.55277265013320953</v>
      </c>
    </row>
    <row r="539" spans="12:13" x14ac:dyDescent="0.2">
      <c r="L539" s="38">
        <v>0.32717979019007132</v>
      </c>
      <c r="M539" s="38">
        <v>0.55480872648647173</v>
      </c>
    </row>
    <row r="540" spans="12:13" x14ac:dyDescent="0.2">
      <c r="L540" s="38">
        <v>0.56546195912057073</v>
      </c>
      <c r="M540" s="38">
        <v>0.55589765498038812</v>
      </c>
    </row>
    <row r="541" spans="12:13" x14ac:dyDescent="0.2">
      <c r="L541" s="38">
        <v>0.30055009954491108</v>
      </c>
      <c r="M541" s="38">
        <v>0.55655270647916355</v>
      </c>
    </row>
    <row r="542" spans="12:13" x14ac:dyDescent="0.2">
      <c r="L542" s="38">
        <v>0.28475554963303762</v>
      </c>
      <c r="M542" s="38">
        <v>0.55733016345898723</v>
      </c>
    </row>
    <row r="543" spans="12:13" x14ac:dyDescent="0.2">
      <c r="L543" s="38">
        <v>0.30724722918564529</v>
      </c>
      <c r="M543" s="38">
        <v>0.5576858625617851</v>
      </c>
    </row>
    <row r="544" spans="12:13" x14ac:dyDescent="0.2">
      <c r="L544" s="38">
        <v>0.32735763574276455</v>
      </c>
      <c r="M544" s="38">
        <v>0.55830085250986627</v>
      </c>
    </row>
    <row r="545" spans="12:13" x14ac:dyDescent="0.2">
      <c r="L545" s="38">
        <v>0.47374176538577145</v>
      </c>
      <c r="M545" s="38">
        <v>0.55913417674419408</v>
      </c>
    </row>
    <row r="546" spans="12:13" x14ac:dyDescent="0.2">
      <c r="L546" s="38">
        <v>0.21057643432675832</v>
      </c>
      <c r="M546" s="38">
        <v>0.56201243953701385</v>
      </c>
    </row>
    <row r="547" spans="12:13" x14ac:dyDescent="0.2">
      <c r="L547" s="38">
        <v>0.19998978472842233</v>
      </c>
      <c r="M547" s="38">
        <v>0.56308176214665362</v>
      </c>
    </row>
    <row r="548" spans="12:13" x14ac:dyDescent="0.2">
      <c r="L548" s="38">
        <v>0.15510229312680474</v>
      </c>
      <c r="M548" s="38">
        <v>0.56415847130131647</v>
      </c>
    </row>
    <row r="549" spans="12:13" x14ac:dyDescent="0.2">
      <c r="L549" s="38">
        <v>0.14416992719732608</v>
      </c>
      <c r="M549" s="38">
        <v>0.56461045483694317</v>
      </c>
    </row>
    <row r="550" spans="12:13" x14ac:dyDescent="0.2">
      <c r="L550" s="38">
        <v>0.50294972235579938</v>
      </c>
      <c r="M550" s="38">
        <v>0.56528132186440627</v>
      </c>
    </row>
    <row r="551" spans="12:13" x14ac:dyDescent="0.2">
      <c r="L551" s="38">
        <v>0.36548721590264827</v>
      </c>
      <c r="M551" s="38">
        <v>0.56678466773917435</v>
      </c>
    </row>
    <row r="552" spans="12:13" x14ac:dyDescent="0.2">
      <c r="L552" s="38">
        <v>0.33651632323109865</v>
      </c>
      <c r="M552" s="38">
        <v>0.56844316584309251</v>
      </c>
    </row>
    <row r="553" spans="12:13" x14ac:dyDescent="0.2">
      <c r="L553" s="38">
        <v>0.31189566494460769</v>
      </c>
      <c r="M553" s="38">
        <v>0.56862755041659163</v>
      </c>
    </row>
    <row r="554" spans="12:13" x14ac:dyDescent="0.2">
      <c r="L554" s="38">
        <v>0.13857523790978546</v>
      </c>
      <c r="M554" s="38">
        <v>0.57006181274575396</v>
      </c>
    </row>
    <row r="555" spans="12:13" x14ac:dyDescent="0.2">
      <c r="L555" s="38">
        <v>0.26937766731848162</v>
      </c>
      <c r="M555" s="38">
        <v>0.570181267825422</v>
      </c>
    </row>
    <row r="556" spans="12:13" x14ac:dyDescent="0.2">
      <c r="L556" s="38">
        <v>0.49962175106013762</v>
      </c>
      <c r="M556" s="38">
        <v>0.57041044006486286</v>
      </c>
    </row>
    <row r="557" spans="12:13" x14ac:dyDescent="0.2">
      <c r="L557" s="38">
        <v>0.41640735368772608</v>
      </c>
      <c r="M557" s="38">
        <v>0.57279088393727684</v>
      </c>
    </row>
    <row r="558" spans="12:13" x14ac:dyDescent="0.2">
      <c r="L558" s="38">
        <v>0.19181919046155574</v>
      </c>
      <c r="M558" s="38">
        <v>0.57279347053350926</v>
      </c>
    </row>
    <row r="559" spans="12:13" x14ac:dyDescent="0.2">
      <c r="L559" s="38">
        <v>0.22503076259373794</v>
      </c>
      <c r="M559" s="38">
        <v>0.57300951737162542</v>
      </c>
    </row>
    <row r="560" spans="12:13" x14ac:dyDescent="0.2">
      <c r="L560" s="38">
        <v>0.16551979618125806</v>
      </c>
      <c r="M560" s="38">
        <v>0.57314090415869978</v>
      </c>
    </row>
    <row r="561" spans="12:13" x14ac:dyDescent="0.2">
      <c r="L561" s="38">
        <v>0.38758669367024423</v>
      </c>
      <c r="M561" s="38">
        <v>0.57357582118652173</v>
      </c>
    </row>
    <row r="562" spans="12:13" x14ac:dyDescent="0.2">
      <c r="L562" s="38">
        <v>0.14407787595812749</v>
      </c>
      <c r="M562" s="38">
        <v>0.57822518194730832</v>
      </c>
    </row>
    <row r="563" spans="12:13" x14ac:dyDescent="0.2">
      <c r="L563" s="38">
        <v>0.13633380537272083</v>
      </c>
      <c r="M563" s="38">
        <v>0.57890849185950555</v>
      </c>
    </row>
    <row r="564" spans="12:13" x14ac:dyDescent="0.2">
      <c r="L564" s="38">
        <v>0.30330994534551237</v>
      </c>
      <c r="M564" s="38">
        <v>0.57912112514119984</v>
      </c>
    </row>
    <row r="565" spans="12:13" x14ac:dyDescent="0.2">
      <c r="L565" s="38">
        <v>0.38698810891213187</v>
      </c>
      <c r="M565" s="38">
        <v>0.57921792843679465</v>
      </c>
    </row>
    <row r="566" spans="12:13" x14ac:dyDescent="0.2">
      <c r="L566" s="38">
        <v>0.18055765143181196</v>
      </c>
      <c r="M566" s="38">
        <v>0.57945535477843901</v>
      </c>
    </row>
    <row r="567" spans="12:13" x14ac:dyDescent="0.2">
      <c r="L567" s="38">
        <v>0.1975107362922881</v>
      </c>
      <c r="M567" s="38">
        <v>0.57948302360837112</v>
      </c>
    </row>
    <row r="568" spans="12:13" x14ac:dyDescent="0.2">
      <c r="L568" s="38">
        <v>0.26706388243837526</v>
      </c>
      <c r="M568" s="38">
        <v>0.58004134091662451</v>
      </c>
    </row>
    <row r="569" spans="12:13" x14ac:dyDescent="0.2">
      <c r="L569" s="38">
        <v>0.21670163512614735</v>
      </c>
      <c r="M569" s="38">
        <v>0.58013585743196172</v>
      </c>
    </row>
    <row r="570" spans="12:13" x14ac:dyDescent="0.2">
      <c r="L570" s="38">
        <v>0.38906131057209375</v>
      </c>
      <c r="M570" s="38">
        <v>0.58312345188578785</v>
      </c>
    </row>
    <row r="571" spans="12:13" x14ac:dyDescent="0.2">
      <c r="L571" s="38">
        <v>0.15268451501978633</v>
      </c>
      <c r="M571" s="38">
        <v>0.58367586961195739</v>
      </c>
    </row>
    <row r="572" spans="12:13" x14ac:dyDescent="0.2">
      <c r="L572" s="38">
        <v>0.45507793693966975</v>
      </c>
      <c r="M572" s="38">
        <v>0.58432443590946059</v>
      </c>
    </row>
    <row r="573" spans="12:13" x14ac:dyDescent="0.2">
      <c r="L573" s="38">
        <v>0.20255463229338569</v>
      </c>
      <c r="M573" s="38">
        <v>0.58559058534763742</v>
      </c>
    </row>
    <row r="574" spans="12:13" x14ac:dyDescent="0.2">
      <c r="L574" s="38">
        <v>0.52652197048744087</v>
      </c>
      <c r="M574" s="38">
        <v>0.58584263237460843</v>
      </c>
    </row>
    <row r="575" spans="12:13" x14ac:dyDescent="0.2">
      <c r="L575" s="38">
        <v>0.77346536571889424</v>
      </c>
      <c r="M575" s="38">
        <v>0.58598563100685619</v>
      </c>
    </row>
    <row r="576" spans="12:13" x14ac:dyDescent="0.2">
      <c r="L576" s="38">
        <v>0.18866440283127586</v>
      </c>
      <c r="M576" s="38">
        <v>0.58678040173846102</v>
      </c>
    </row>
    <row r="577" spans="12:13" x14ac:dyDescent="0.2">
      <c r="L577" s="38">
        <v>0.148606789037871</v>
      </c>
      <c r="M577" s="38">
        <v>0.58865908962760893</v>
      </c>
    </row>
    <row r="578" spans="12:13" x14ac:dyDescent="0.2">
      <c r="L578" s="38">
        <v>0.24869221864640806</v>
      </c>
      <c r="M578" s="38">
        <v>0.58877269373845975</v>
      </c>
    </row>
    <row r="579" spans="12:13" x14ac:dyDescent="0.2">
      <c r="L579" s="38">
        <v>0.33523108130239609</v>
      </c>
      <c r="M579" s="38">
        <v>0.5903719075647994</v>
      </c>
    </row>
    <row r="580" spans="12:13" x14ac:dyDescent="0.2">
      <c r="L580" s="38">
        <v>0.29263783211725758</v>
      </c>
      <c r="M580" s="38">
        <v>0.59205975176979897</v>
      </c>
    </row>
    <row r="581" spans="12:13" x14ac:dyDescent="0.2">
      <c r="L581" s="38">
        <v>0.26128972141152451</v>
      </c>
      <c r="M581" s="38">
        <v>0.59386973020463485</v>
      </c>
    </row>
    <row r="582" spans="12:13" x14ac:dyDescent="0.2">
      <c r="L582" s="38">
        <v>0.2996474078887606</v>
      </c>
      <c r="M582" s="38">
        <v>0.59432794928575772</v>
      </c>
    </row>
    <row r="583" spans="12:13" x14ac:dyDescent="0.2">
      <c r="L583" s="38">
        <v>0.41843591389011131</v>
      </c>
      <c r="M583" s="38">
        <v>0.59502194978723322</v>
      </c>
    </row>
    <row r="584" spans="12:13" x14ac:dyDescent="0.2">
      <c r="L584" s="38">
        <v>0.20171555932874241</v>
      </c>
      <c r="M584" s="38">
        <v>0.59516543288223878</v>
      </c>
    </row>
    <row r="585" spans="12:13" x14ac:dyDescent="0.2">
      <c r="L585" s="38">
        <v>0.16682030852060456</v>
      </c>
      <c r="M585" s="38">
        <v>0.5955920541724512</v>
      </c>
    </row>
    <row r="586" spans="12:13" x14ac:dyDescent="0.2">
      <c r="L586" s="38">
        <v>0.46598510210730754</v>
      </c>
      <c r="M586" s="38">
        <v>0.59560285164174775</v>
      </c>
    </row>
    <row r="587" spans="12:13" x14ac:dyDescent="0.2">
      <c r="L587" s="38">
        <v>0.21382232076687552</v>
      </c>
      <c r="M587" s="38">
        <v>0.59615934940712123</v>
      </c>
    </row>
    <row r="588" spans="12:13" x14ac:dyDescent="0.2">
      <c r="L588" s="38">
        <v>0.17089011248503361</v>
      </c>
      <c r="M588" s="38">
        <v>0.5965014644565545</v>
      </c>
    </row>
    <row r="589" spans="12:13" x14ac:dyDescent="0.2">
      <c r="L589" s="38">
        <v>0.36979211263925077</v>
      </c>
      <c r="M589" s="38">
        <v>0.59684586527406014</v>
      </c>
    </row>
    <row r="590" spans="12:13" x14ac:dyDescent="0.2">
      <c r="L590" s="38">
        <v>0.13232512039643446</v>
      </c>
      <c r="M590" s="38">
        <v>0.59850755307263404</v>
      </c>
    </row>
    <row r="591" spans="12:13" x14ac:dyDescent="0.2">
      <c r="L591" s="38">
        <v>0.24987276751675869</v>
      </c>
      <c r="M591" s="38">
        <v>0.60023062896043322</v>
      </c>
    </row>
    <row r="592" spans="12:13" x14ac:dyDescent="0.2">
      <c r="L592" s="38">
        <v>0.24613161355110211</v>
      </c>
      <c r="M592" s="38">
        <v>0.60142413827837871</v>
      </c>
    </row>
    <row r="593" spans="12:13" x14ac:dyDescent="0.2">
      <c r="L593" s="38">
        <v>0.28007386588500016</v>
      </c>
      <c r="M593" s="38">
        <v>0.60241980660349392</v>
      </c>
    </row>
    <row r="594" spans="12:13" x14ac:dyDescent="0.2">
      <c r="L594" s="38">
        <v>0.15509754388957928</v>
      </c>
      <c r="M594" s="38">
        <v>0.6033177671579395</v>
      </c>
    </row>
    <row r="595" spans="12:13" x14ac:dyDescent="0.2">
      <c r="L595" s="38">
        <v>0.37796047346184819</v>
      </c>
      <c r="M595" s="38">
        <v>0.60415994055488054</v>
      </c>
    </row>
    <row r="596" spans="12:13" x14ac:dyDescent="0.2">
      <c r="L596" s="38">
        <v>0.47110305959869886</v>
      </c>
      <c r="M596" s="38">
        <v>0.60411860179054166</v>
      </c>
    </row>
    <row r="597" spans="12:13" x14ac:dyDescent="0.2">
      <c r="L597" s="38">
        <v>0.14961640378280883</v>
      </c>
      <c r="M597" s="38">
        <v>0.60558063359853664</v>
      </c>
    </row>
    <row r="598" spans="12:13" x14ac:dyDescent="0.2">
      <c r="L598" s="38">
        <v>0.16709499500074201</v>
      </c>
      <c r="M598" s="38">
        <v>0.60596990237130566</v>
      </c>
    </row>
    <row r="599" spans="12:13" x14ac:dyDescent="0.2">
      <c r="L599" s="38">
        <v>0.26442976460868495</v>
      </c>
      <c r="M599" s="38">
        <v>0.60636927556001396</v>
      </c>
    </row>
    <row r="600" spans="12:13" x14ac:dyDescent="0.2">
      <c r="L600" s="38">
        <v>0.88027258492910954</v>
      </c>
      <c r="M600" s="38">
        <v>0.60714834563991193</v>
      </c>
    </row>
    <row r="601" spans="12:13" x14ac:dyDescent="0.2">
      <c r="L601" s="38">
        <v>0.29032025128023031</v>
      </c>
      <c r="M601" s="38">
        <v>0.60739091246476107</v>
      </c>
    </row>
    <row r="602" spans="12:13" x14ac:dyDescent="0.2">
      <c r="L602" s="38">
        <v>0.18559446985511713</v>
      </c>
      <c r="M602" s="38">
        <v>0.60846643892587615</v>
      </c>
    </row>
    <row r="603" spans="12:13" x14ac:dyDescent="0.2">
      <c r="L603" s="38">
        <v>0.25555720812971772</v>
      </c>
      <c r="M603" s="38">
        <v>0.6112360025063347</v>
      </c>
    </row>
    <row r="604" spans="12:13" x14ac:dyDescent="0.2">
      <c r="L604" s="38">
        <v>9.5693041939447818E-2</v>
      </c>
      <c r="M604" s="38">
        <v>0.61133894369384889</v>
      </c>
    </row>
    <row r="605" spans="12:13" x14ac:dyDescent="0.2">
      <c r="L605" s="38">
        <v>0.21528431136938256</v>
      </c>
      <c r="M605" s="38">
        <v>0.61153429423149497</v>
      </c>
    </row>
    <row r="606" spans="12:13" x14ac:dyDescent="0.2">
      <c r="L606" s="38">
        <v>0.33925229951637981</v>
      </c>
      <c r="M606" s="38">
        <v>0.61594152158913473</v>
      </c>
    </row>
    <row r="607" spans="12:13" x14ac:dyDescent="0.2">
      <c r="L607" s="38">
        <v>0.23119045411858646</v>
      </c>
      <c r="M607" s="38">
        <v>0.61716458671209296</v>
      </c>
    </row>
    <row r="608" spans="12:13" x14ac:dyDescent="0.2">
      <c r="L608" s="38">
        <v>0.25514091632261615</v>
      </c>
      <c r="M608" s="38">
        <v>0.61726867170397892</v>
      </c>
    </row>
    <row r="609" spans="12:13" x14ac:dyDescent="0.2">
      <c r="L609" s="38">
        <v>0.35946963803228965</v>
      </c>
      <c r="M609" s="38">
        <v>0.61808501968025253</v>
      </c>
    </row>
    <row r="610" spans="12:13" x14ac:dyDescent="0.2">
      <c r="L610" s="38">
        <v>0.28302854574164971</v>
      </c>
      <c r="M610" s="38">
        <v>0.61888784295971022</v>
      </c>
    </row>
    <row r="611" spans="12:13" x14ac:dyDescent="0.2">
      <c r="L611" s="38">
        <v>0.32670087160286637</v>
      </c>
      <c r="M611" s="38">
        <v>0.61902307553675018</v>
      </c>
    </row>
    <row r="612" spans="12:13" x14ac:dyDescent="0.2">
      <c r="L612" s="38">
        <v>0.64244055535155054</v>
      </c>
      <c r="M612" s="38">
        <v>0.6197898386458689</v>
      </c>
    </row>
    <row r="613" spans="12:13" x14ac:dyDescent="0.2">
      <c r="L613" s="38">
        <v>0.28474675509212471</v>
      </c>
      <c r="M613" s="38">
        <v>0.61983429122727807</v>
      </c>
    </row>
    <row r="614" spans="12:13" x14ac:dyDescent="0.2">
      <c r="L614" s="38">
        <v>0.22181395708908633</v>
      </c>
      <c r="M614" s="38">
        <v>0.61990821320877909</v>
      </c>
    </row>
    <row r="615" spans="12:13" x14ac:dyDescent="0.2">
      <c r="L615" s="38">
        <v>0.36797484242723516</v>
      </c>
      <c r="M615" s="38">
        <v>0.62006247860198382</v>
      </c>
    </row>
    <row r="616" spans="12:13" x14ac:dyDescent="0.2">
      <c r="L616" s="38">
        <v>0.37243714593351751</v>
      </c>
      <c r="M616" s="38">
        <v>0.62136612312325268</v>
      </c>
    </row>
    <row r="617" spans="12:13" x14ac:dyDescent="0.2">
      <c r="L617" s="38">
        <v>0.25877785670110093</v>
      </c>
      <c r="M617" s="38">
        <v>0.62208859668955319</v>
      </c>
    </row>
    <row r="618" spans="12:13" x14ac:dyDescent="0.2">
      <c r="L618" s="38">
        <v>0.43885527060628998</v>
      </c>
      <c r="M618" s="38">
        <v>0.6225302852440322</v>
      </c>
    </row>
    <row r="619" spans="12:13" x14ac:dyDescent="0.2">
      <c r="L619" s="38">
        <v>0.26731503893593161</v>
      </c>
      <c r="M619" s="38">
        <v>0.62563706033049382</v>
      </c>
    </row>
    <row r="620" spans="12:13" x14ac:dyDescent="0.2">
      <c r="L620" s="38">
        <v>0.2418569578093025</v>
      </c>
      <c r="M620" s="38">
        <v>0.62590657031059949</v>
      </c>
    </row>
    <row r="621" spans="12:13" x14ac:dyDescent="0.2">
      <c r="L621" s="38">
        <v>0.12207830133004866</v>
      </c>
      <c r="M621" s="38">
        <v>0.62616252548461881</v>
      </c>
    </row>
    <row r="622" spans="12:13" x14ac:dyDescent="0.2">
      <c r="L622" s="38">
        <v>0.26994564155045003</v>
      </c>
      <c r="M622" s="38">
        <v>0.62635399261868485</v>
      </c>
    </row>
    <row r="623" spans="12:13" x14ac:dyDescent="0.2">
      <c r="L623" s="38">
        <v>0.71115850470890152</v>
      </c>
      <c r="M623" s="38">
        <v>0.6265666715697934</v>
      </c>
    </row>
    <row r="624" spans="12:13" x14ac:dyDescent="0.2">
      <c r="L624" s="38">
        <v>0.14193605253017466</v>
      </c>
      <c r="M624" s="38">
        <v>0.62686611225951072</v>
      </c>
    </row>
    <row r="625" spans="12:13" x14ac:dyDescent="0.2">
      <c r="L625" s="38">
        <v>0.37344523259069395</v>
      </c>
      <c r="M625" s="38">
        <v>0.62843293789458921</v>
      </c>
    </row>
    <row r="626" spans="12:13" x14ac:dyDescent="0.2">
      <c r="L626" s="38">
        <v>0.33048004949915305</v>
      </c>
      <c r="M626" s="38">
        <v>0.62885010305540012</v>
      </c>
    </row>
    <row r="627" spans="12:13" x14ac:dyDescent="0.2">
      <c r="L627" s="38">
        <v>0.42151703166988408</v>
      </c>
      <c r="M627" s="38">
        <v>0.63201235037607184</v>
      </c>
    </row>
    <row r="628" spans="12:13" x14ac:dyDescent="0.2">
      <c r="L628" s="38">
        <v>0.10903780188204791</v>
      </c>
      <c r="M628" s="38">
        <v>0.63309420515597958</v>
      </c>
    </row>
    <row r="629" spans="12:13" x14ac:dyDescent="0.2">
      <c r="L629" s="38">
        <v>0.22265919795332381</v>
      </c>
      <c r="M629" s="38">
        <v>0.63423899920574744</v>
      </c>
    </row>
    <row r="630" spans="12:13" x14ac:dyDescent="0.2">
      <c r="L630" s="38">
        <v>0.50108202805910174</v>
      </c>
      <c r="M630" s="38">
        <v>0.63577612113077164</v>
      </c>
    </row>
    <row r="631" spans="12:13" x14ac:dyDescent="0.2">
      <c r="L631" s="38">
        <v>0.46707247072116953</v>
      </c>
      <c r="M631" s="38">
        <v>0.63766547481704239</v>
      </c>
    </row>
    <row r="632" spans="12:13" x14ac:dyDescent="0.2">
      <c r="L632" s="38">
        <v>0.21315136708845203</v>
      </c>
      <c r="M632" s="38">
        <v>0.63928682993524788</v>
      </c>
    </row>
    <row r="633" spans="12:13" x14ac:dyDescent="0.2">
      <c r="L633" s="38">
        <v>0.26948989251184391</v>
      </c>
      <c r="M633" s="38">
        <v>0.6396064797968436</v>
      </c>
    </row>
    <row r="634" spans="12:13" x14ac:dyDescent="0.2">
      <c r="L634" s="38">
        <v>0.27552054553233191</v>
      </c>
      <c r="M634" s="38">
        <v>0.64030044493229787</v>
      </c>
    </row>
    <row r="635" spans="12:13" x14ac:dyDescent="0.2">
      <c r="L635" s="38">
        <v>0.716047345321839</v>
      </c>
      <c r="M635" s="38">
        <v>0.64320650745946129</v>
      </c>
    </row>
    <row r="636" spans="12:13" x14ac:dyDescent="0.2">
      <c r="L636" s="38">
        <v>0.30054515606706328</v>
      </c>
      <c r="M636" s="38">
        <v>0.64486816212083342</v>
      </c>
    </row>
    <row r="637" spans="12:13" x14ac:dyDescent="0.2">
      <c r="L637" s="38">
        <v>0.25419081561802204</v>
      </c>
      <c r="M637" s="38">
        <v>0.64542504931891254</v>
      </c>
    </row>
    <row r="638" spans="12:13" x14ac:dyDescent="0.2">
      <c r="L638" s="38">
        <v>0.44142210944576582</v>
      </c>
      <c r="M638" s="38">
        <v>0.64576205377136775</v>
      </c>
    </row>
    <row r="639" spans="12:13" x14ac:dyDescent="0.2">
      <c r="L639" s="38">
        <v>0.31389833822270141</v>
      </c>
      <c r="M639" s="38">
        <v>0.64593239728233176</v>
      </c>
    </row>
    <row r="640" spans="12:13" x14ac:dyDescent="0.2">
      <c r="L640" s="38">
        <v>0.3497436046996753</v>
      </c>
      <c r="M640" s="38">
        <v>0.64866435526055632</v>
      </c>
    </row>
    <row r="641" spans="12:13" x14ac:dyDescent="0.2">
      <c r="L641" s="38">
        <v>0.29707966943032643</v>
      </c>
      <c r="M641" s="38">
        <v>0.64965258344038546</v>
      </c>
    </row>
    <row r="642" spans="12:13" x14ac:dyDescent="0.2">
      <c r="L642" s="38">
        <v>0.43172857671668502</v>
      </c>
      <c r="M642" s="38">
        <v>0.64999811442812694</v>
      </c>
    </row>
    <row r="643" spans="12:13" x14ac:dyDescent="0.2">
      <c r="L643" s="38">
        <v>0.81512073891886683</v>
      </c>
      <c r="M643" s="38">
        <v>0.65386535370687737</v>
      </c>
    </row>
    <row r="644" spans="12:13" x14ac:dyDescent="0.2">
      <c r="L644" s="38">
        <v>0.33334197411165251</v>
      </c>
      <c r="M644" s="38">
        <v>0.65536394589783054</v>
      </c>
    </row>
    <row r="645" spans="12:13" x14ac:dyDescent="0.2">
      <c r="L645" s="38">
        <v>0.44358237253527044</v>
      </c>
      <c r="M645" s="38">
        <v>0.65585021022592338</v>
      </c>
    </row>
    <row r="646" spans="12:13" x14ac:dyDescent="0.2">
      <c r="L646" s="38">
        <v>0.43315876154348371</v>
      </c>
      <c r="M646" s="38">
        <v>0.65591211172578701</v>
      </c>
    </row>
    <row r="647" spans="12:13" x14ac:dyDescent="0.2">
      <c r="L647" s="38">
        <v>0.40603842198936557</v>
      </c>
      <c r="M647" s="38">
        <v>0.65721828202505383</v>
      </c>
    </row>
    <row r="648" spans="12:13" x14ac:dyDescent="0.2">
      <c r="L648" s="38">
        <v>0.22611839728973357</v>
      </c>
      <c r="M648" s="38">
        <v>0.65830306028714269</v>
      </c>
    </row>
    <row r="649" spans="12:13" x14ac:dyDescent="0.2">
      <c r="L649" s="38">
        <v>0.53894758900412421</v>
      </c>
      <c r="M649" s="38">
        <v>0.66022740322550522</v>
      </c>
    </row>
    <row r="650" spans="12:13" x14ac:dyDescent="0.2">
      <c r="L650" s="38">
        <v>0.39492135098017606</v>
      </c>
      <c r="M650" s="38">
        <v>0.66047213257259441</v>
      </c>
    </row>
    <row r="651" spans="12:13" x14ac:dyDescent="0.2">
      <c r="L651" s="38">
        <v>0.48433091363710989</v>
      </c>
      <c r="M651" s="38">
        <v>0.66143326941266978</v>
      </c>
    </row>
    <row r="652" spans="12:13" x14ac:dyDescent="0.2">
      <c r="L652" s="38">
        <v>0.54191864851992966</v>
      </c>
      <c r="M652" s="38">
        <v>0.66255791313589518</v>
      </c>
    </row>
    <row r="653" spans="12:13" x14ac:dyDescent="0.2">
      <c r="L653" s="38">
        <v>0.42579911206761056</v>
      </c>
      <c r="M653" s="38">
        <v>0.66373437623438103</v>
      </c>
    </row>
    <row r="654" spans="12:13" x14ac:dyDescent="0.2">
      <c r="L654" s="38">
        <v>0.15268501976415208</v>
      </c>
      <c r="M654" s="38">
        <v>0.66398595606376842</v>
      </c>
    </row>
    <row r="655" spans="12:13" x14ac:dyDescent="0.2">
      <c r="L655" s="38">
        <v>0.20527205705602861</v>
      </c>
      <c r="M655" s="38">
        <v>0.66606702765312276</v>
      </c>
    </row>
    <row r="656" spans="12:13" x14ac:dyDescent="0.2">
      <c r="L656" s="38">
        <v>0.44487490474254759</v>
      </c>
      <c r="M656" s="38">
        <v>0.66811429341342865</v>
      </c>
    </row>
    <row r="657" spans="12:13" x14ac:dyDescent="0.2">
      <c r="L657" s="38">
        <v>0.42437439528507187</v>
      </c>
      <c r="M657" s="38">
        <v>0.66969777258015406</v>
      </c>
    </row>
    <row r="658" spans="12:13" x14ac:dyDescent="0.2">
      <c r="L658" s="38">
        <v>0.43999390533111149</v>
      </c>
      <c r="M658" s="38">
        <v>0.67041651994208851</v>
      </c>
    </row>
    <row r="659" spans="12:13" x14ac:dyDescent="0.2">
      <c r="L659" s="38">
        <v>9.4051061112682549E-2</v>
      </c>
      <c r="M659" s="38">
        <v>0.67211984104069067</v>
      </c>
    </row>
    <row r="660" spans="12:13" x14ac:dyDescent="0.2">
      <c r="L660" s="38">
        <v>0.14523050487093378</v>
      </c>
      <c r="M660" s="38">
        <v>0.67383233751329163</v>
      </c>
    </row>
    <row r="661" spans="12:13" x14ac:dyDescent="0.2">
      <c r="L661" s="38">
        <v>0.71470032051429644</v>
      </c>
      <c r="M661" s="38">
        <v>0.67378519018851368</v>
      </c>
    </row>
    <row r="662" spans="12:13" x14ac:dyDescent="0.2">
      <c r="L662" s="38">
        <v>0.49975498198696033</v>
      </c>
      <c r="M662" s="38">
        <v>0.67515744784024578</v>
      </c>
    </row>
    <row r="663" spans="12:13" x14ac:dyDescent="0.2">
      <c r="L663" s="38">
        <v>0.31108172203895706</v>
      </c>
      <c r="M663" s="38">
        <v>0.67624885108125532</v>
      </c>
    </row>
    <row r="664" spans="12:13" x14ac:dyDescent="0.2">
      <c r="L664" s="38">
        <v>0.13369017653439116</v>
      </c>
      <c r="M664" s="38">
        <v>0.67631065606710372</v>
      </c>
    </row>
    <row r="665" spans="12:13" x14ac:dyDescent="0.2">
      <c r="L665" s="38">
        <v>0.79221373357612368</v>
      </c>
      <c r="M665" s="38">
        <v>0.6767020346523176</v>
      </c>
    </row>
    <row r="666" spans="12:13" x14ac:dyDescent="0.2">
      <c r="L666" s="38">
        <v>0.26924032145264248</v>
      </c>
      <c r="M666" s="38">
        <v>0.67730746644745454</v>
      </c>
    </row>
    <row r="667" spans="12:13" x14ac:dyDescent="0.2">
      <c r="L667" s="38">
        <v>0.96226238214779425</v>
      </c>
      <c r="M667" s="38">
        <v>0.6805028884738562</v>
      </c>
    </row>
    <row r="668" spans="12:13" x14ac:dyDescent="0.2">
      <c r="L668" s="38">
        <v>0.71344498975917225</v>
      </c>
      <c r="M668" s="38">
        <v>0.68073572501520141</v>
      </c>
    </row>
    <row r="669" spans="12:13" x14ac:dyDescent="0.2">
      <c r="L669" s="38">
        <v>0.57675726906625602</v>
      </c>
      <c r="M669" s="38">
        <v>0.68180886429876741</v>
      </c>
    </row>
    <row r="670" spans="12:13" x14ac:dyDescent="0.2">
      <c r="L670" s="38">
        <v>0.58256032178842054</v>
      </c>
      <c r="M670" s="38">
        <v>0.68209834406656977</v>
      </c>
    </row>
    <row r="671" spans="12:13" x14ac:dyDescent="0.2">
      <c r="L671" s="38">
        <v>0.36780111010502448</v>
      </c>
      <c r="M671" s="38">
        <v>0.68223536663828666</v>
      </c>
    </row>
    <row r="672" spans="12:13" x14ac:dyDescent="0.2">
      <c r="L672" s="38">
        <v>0.38402543994247185</v>
      </c>
      <c r="M672" s="38">
        <v>0.68449898128707221</v>
      </c>
    </row>
    <row r="673" spans="12:13" x14ac:dyDescent="0.2">
      <c r="L673" s="38">
        <v>0.33002269958789754</v>
      </c>
      <c r="M673" s="38">
        <v>0.68827961713895125</v>
      </c>
    </row>
    <row r="674" spans="12:13" x14ac:dyDescent="0.2">
      <c r="L674" s="38">
        <v>0.3651888720504986</v>
      </c>
      <c r="M674" s="38">
        <v>0.69083527366871555</v>
      </c>
    </row>
    <row r="675" spans="12:13" x14ac:dyDescent="0.2">
      <c r="L675" s="38">
        <v>0.35786616361119228</v>
      </c>
      <c r="M675" s="38">
        <v>0.69386544713816578</v>
      </c>
    </row>
    <row r="676" spans="12:13" x14ac:dyDescent="0.2">
      <c r="L676" s="38">
        <v>0.25608800162087941</v>
      </c>
      <c r="M676" s="38">
        <v>0.69528851387183488</v>
      </c>
    </row>
    <row r="677" spans="12:13" x14ac:dyDescent="0.2">
      <c r="L677" s="38">
        <v>0.17864417596223894</v>
      </c>
      <c r="M677" s="38">
        <v>0.69841506880383353</v>
      </c>
    </row>
    <row r="678" spans="12:13" x14ac:dyDescent="0.2">
      <c r="L678" s="38">
        <v>0.22630011383757798</v>
      </c>
      <c r="M678" s="38">
        <v>0.69936506590543435</v>
      </c>
    </row>
    <row r="679" spans="12:13" x14ac:dyDescent="0.2">
      <c r="L679" s="38">
        <v>0.17279891240387557</v>
      </c>
      <c r="M679" s="38">
        <v>0.70641013090926219</v>
      </c>
    </row>
    <row r="680" spans="12:13" x14ac:dyDescent="0.2">
      <c r="L680" s="38">
        <v>0.19132676745087862</v>
      </c>
      <c r="M680" s="38">
        <v>0.70653252808451861</v>
      </c>
    </row>
    <row r="681" spans="12:13" x14ac:dyDescent="0.2">
      <c r="L681" s="38">
        <v>0.35132123515433905</v>
      </c>
      <c r="M681" s="38">
        <v>0.70860563326666604</v>
      </c>
    </row>
    <row r="682" spans="12:13" x14ac:dyDescent="0.2">
      <c r="L682" s="38">
        <v>0.39204043668184013</v>
      </c>
      <c r="M682" s="38">
        <v>0.7096135443878927</v>
      </c>
    </row>
    <row r="683" spans="12:13" x14ac:dyDescent="0.2">
      <c r="L683" s="38">
        <v>0.16774132897952446</v>
      </c>
      <c r="M683" s="38">
        <v>0.71573550423795884</v>
      </c>
    </row>
    <row r="684" spans="12:13" x14ac:dyDescent="0.2">
      <c r="L684" s="38">
        <v>0.62464702184473664</v>
      </c>
      <c r="M684" s="38">
        <v>0.720334470128285</v>
      </c>
    </row>
    <row r="685" spans="12:13" x14ac:dyDescent="0.2">
      <c r="L685" s="38">
        <v>0.30761459094875371</v>
      </c>
      <c r="M685" s="38">
        <v>0.72112830750430534</v>
      </c>
    </row>
    <row r="686" spans="12:13" x14ac:dyDescent="0.2">
      <c r="L686" s="38">
        <v>0.24152416429138993</v>
      </c>
      <c r="M686" s="38">
        <v>0.72183440045855185</v>
      </c>
    </row>
    <row r="687" spans="12:13" x14ac:dyDescent="0.2">
      <c r="L687" s="38">
        <v>0.24714053724387677</v>
      </c>
      <c r="M687" s="38">
        <v>0.7241145458581929</v>
      </c>
    </row>
    <row r="688" spans="12:13" x14ac:dyDescent="0.2">
      <c r="L688" s="38">
        <v>0.46609551857688725</v>
      </c>
      <c r="M688" s="38">
        <v>0.72436186824121385</v>
      </c>
    </row>
    <row r="689" spans="12:13" x14ac:dyDescent="0.2">
      <c r="L689" s="38">
        <v>0.46286778771846432</v>
      </c>
      <c r="M689" s="38">
        <v>0.72519614218364503</v>
      </c>
    </row>
    <row r="690" spans="12:13" x14ac:dyDescent="0.2">
      <c r="L690" s="38">
        <v>0.32313692602913624</v>
      </c>
      <c r="M690" s="38">
        <v>0.73332450952750583</v>
      </c>
    </row>
    <row r="691" spans="12:13" x14ac:dyDescent="0.2">
      <c r="L691" s="38">
        <v>0.77305890975043801</v>
      </c>
      <c r="M691" s="38">
        <v>0.74058241696110205</v>
      </c>
    </row>
    <row r="692" spans="12:13" x14ac:dyDescent="0.2">
      <c r="L692" s="38">
        <v>0.52156885241484585</v>
      </c>
      <c r="M692" s="38">
        <v>0.74071750302975059</v>
      </c>
    </row>
    <row r="693" spans="12:13" x14ac:dyDescent="0.2">
      <c r="L693" s="38">
        <v>0.3330402304915418</v>
      </c>
      <c r="M693" s="38">
        <v>0.74410217768228881</v>
      </c>
    </row>
    <row r="694" spans="12:13" x14ac:dyDescent="0.2">
      <c r="L694" s="38">
        <v>0.17136880184431105</v>
      </c>
      <c r="M694" s="38">
        <v>0.74565140912045003</v>
      </c>
    </row>
    <row r="695" spans="12:13" x14ac:dyDescent="0.2">
      <c r="L695" s="38">
        <v>0.46378424382552547</v>
      </c>
      <c r="M695" s="38">
        <v>0.74667364632133759</v>
      </c>
    </row>
    <row r="696" spans="12:13" x14ac:dyDescent="0.2">
      <c r="L696" s="38">
        <v>0.2355010448834079</v>
      </c>
      <c r="M696" s="38">
        <v>0.74723951892772056</v>
      </c>
    </row>
    <row r="697" spans="12:13" x14ac:dyDescent="0.2">
      <c r="L697" s="38">
        <v>0.37673098451656051</v>
      </c>
      <c r="M697" s="38">
        <v>0.74929875019386061</v>
      </c>
    </row>
    <row r="698" spans="12:13" x14ac:dyDescent="0.2">
      <c r="L698" s="38">
        <v>0.35763845216286322</v>
      </c>
      <c r="M698" s="38">
        <v>0.75029504663071156</v>
      </c>
    </row>
    <row r="699" spans="12:13" x14ac:dyDescent="0.2">
      <c r="L699" s="38">
        <v>0.33148173710747081</v>
      </c>
      <c r="M699" s="38">
        <v>0.750670902571973</v>
      </c>
    </row>
    <row r="700" spans="12:13" x14ac:dyDescent="0.2">
      <c r="L700" s="38">
        <v>0.45710104974778876</v>
      </c>
      <c r="M700" s="38">
        <v>0.75259956451745724</v>
      </c>
    </row>
    <row r="701" spans="12:13" x14ac:dyDescent="0.2">
      <c r="L701" s="38">
        <v>0.3350450189524638</v>
      </c>
      <c r="M701" s="38">
        <v>0.75731059859937411</v>
      </c>
    </row>
    <row r="702" spans="12:13" x14ac:dyDescent="0.2">
      <c r="L702" s="38">
        <v>0.41678617583322758</v>
      </c>
      <c r="M702" s="38">
        <v>0.76049306886421608</v>
      </c>
    </row>
    <row r="703" spans="12:13" x14ac:dyDescent="0.2">
      <c r="L703" s="38">
        <v>0.22846382517940661</v>
      </c>
      <c r="M703" s="38">
        <v>0.76187112609203234</v>
      </c>
    </row>
    <row r="704" spans="12:13" x14ac:dyDescent="0.2">
      <c r="L704" s="38">
        <v>0.40896500654897538</v>
      </c>
      <c r="M704" s="38">
        <v>0.77911346431236217</v>
      </c>
    </row>
    <row r="705" spans="12:13" x14ac:dyDescent="0.2">
      <c r="L705" s="38">
        <v>0.31923278116400933</v>
      </c>
      <c r="M705" s="38">
        <v>0.78076324260925944</v>
      </c>
    </row>
    <row r="706" spans="12:13" x14ac:dyDescent="0.2">
      <c r="L706" s="38">
        <v>0.86018481076240849</v>
      </c>
      <c r="M706" s="38">
        <v>0.78274493745800577</v>
      </c>
    </row>
    <row r="707" spans="12:13" x14ac:dyDescent="0.2">
      <c r="L707" s="38">
        <v>0.48991415233946828</v>
      </c>
      <c r="M707" s="38">
        <v>0.783954151970364</v>
      </c>
    </row>
    <row r="708" spans="12:13" x14ac:dyDescent="0.2">
      <c r="L708" s="38">
        <v>0.82844182457586846</v>
      </c>
      <c r="M708" s="38">
        <v>0.79001266923618063</v>
      </c>
    </row>
    <row r="709" spans="12:13" x14ac:dyDescent="0.2">
      <c r="L709" s="38">
        <v>0.3523895583584713</v>
      </c>
      <c r="M709" s="38">
        <v>0.79117398265097993</v>
      </c>
    </row>
    <row r="710" spans="12:13" x14ac:dyDescent="0.2">
      <c r="L710" s="38">
        <v>0.54324007488677983</v>
      </c>
      <c r="M710" s="38">
        <v>0.79258432043880467</v>
      </c>
    </row>
    <row r="711" spans="12:13" x14ac:dyDescent="0.2">
      <c r="L711" s="38">
        <v>0.53835413025267143</v>
      </c>
      <c r="M711" s="38">
        <v>0.7930460017805222</v>
      </c>
    </row>
    <row r="712" spans="12:13" x14ac:dyDescent="0.2">
      <c r="L712" s="38">
        <v>0.34795478212955555</v>
      </c>
      <c r="M712" s="38">
        <v>0.79790064596250065</v>
      </c>
    </row>
    <row r="713" spans="12:13" x14ac:dyDescent="0.2">
      <c r="L713" s="38">
        <v>0.24703718185710277</v>
      </c>
      <c r="M713" s="38">
        <v>0.79868034283608413</v>
      </c>
    </row>
    <row r="714" spans="12:13" x14ac:dyDescent="0.2">
      <c r="L714" s="38">
        <v>0.50845002291869668</v>
      </c>
      <c r="M714" s="38">
        <v>0.80876569558584122</v>
      </c>
    </row>
    <row r="715" spans="12:13" x14ac:dyDescent="0.2">
      <c r="L715" s="38">
        <v>0.44136636536154839</v>
      </c>
      <c r="M715" s="38">
        <v>0.80996256914511355</v>
      </c>
    </row>
    <row r="716" spans="12:13" x14ac:dyDescent="0.2">
      <c r="L716" s="38">
        <v>0.57739425251578236</v>
      </c>
      <c r="M716" s="38">
        <v>0.81163365475396709</v>
      </c>
    </row>
    <row r="717" spans="12:13" x14ac:dyDescent="0.2">
      <c r="L717" s="38">
        <v>0.59300553072535322</v>
      </c>
      <c r="M717" s="38">
        <v>0.81189554698759481</v>
      </c>
    </row>
    <row r="718" spans="12:13" x14ac:dyDescent="0.2">
      <c r="L718" s="38">
        <v>0.445010113875216</v>
      </c>
      <c r="M718" s="38">
        <v>0.8155140773713041</v>
      </c>
    </row>
    <row r="719" spans="12:13" x14ac:dyDescent="0.2">
      <c r="L719" s="38">
        <v>0.28387793830344266</v>
      </c>
      <c r="M719" s="38">
        <v>0.81564072854307224</v>
      </c>
    </row>
    <row r="720" spans="12:13" x14ac:dyDescent="0.2">
      <c r="L720" s="38">
        <v>0.66376908582401017</v>
      </c>
      <c r="M720" s="38">
        <v>0.82174061848618674</v>
      </c>
    </row>
    <row r="721" spans="12:13" x14ac:dyDescent="0.2">
      <c r="L721" s="38">
        <v>0.40045434791718454</v>
      </c>
      <c r="M721" s="38">
        <v>0.82354030330643246</v>
      </c>
    </row>
    <row r="722" spans="12:13" x14ac:dyDescent="0.2">
      <c r="L722" s="38">
        <v>0.53486064535615963</v>
      </c>
      <c r="M722" s="38">
        <v>0.82448343962198256</v>
      </c>
    </row>
    <row r="723" spans="12:13" x14ac:dyDescent="0.2">
      <c r="L723" s="38">
        <v>0.62995386119704211</v>
      </c>
      <c r="M723" s="38">
        <v>0.83150550754013608</v>
      </c>
    </row>
    <row r="724" spans="12:13" x14ac:dyDescent="0.2">
      <c r="L724" s="38">
        <v>0.69371541876491671</v>
      </c>
      <c r="M724" s="38">
        <v>0.83598141928874126</v>
      </c>
    </row>
    <row r="725" spans="12:13" x14ac:dyDescent="0.2">
      <c r="L725" s="38">
        <v>0.43220812128085673</v>
      </c>
      <c r="M725" s="38">
        <v>0.84038892537004828</v>
      </c>
    </row>
    <row r="726" spans="12:13" x14ac:dyDescent="0.2">
      <c r="L726" s="38">
        <v>0.81734460148650878</v>
      </c>
      <c r="M726" s="38">
        <v>0.84531406973572099</v>
      </c>
    </row>
    <row r="727" spans="12:13" x14ac:dyDescent="0.2">
      <c r="L727" s="38">
        <v>0.8321099252529931</v>
      </c>
      <c r="M727" s="38">
        <v>0.84642488559178797</v>
      </c>
    </row>
    <row r="728" spans="12:13" x14ac:dyDescent="0.2">
      <c r="L728" s="38">
        <v>0.73388392775539324</v>
      </c>
      <c r="M728" s="38">
        <v>0.8486085015072421</v>
      </c>
    </row>
    <row r="729" spans="12:13" x14ac:dyDescent="0.2">
      <c r="L729" s="38">
        <v>0.43104507834377609</v>
      </c>
      <c r="M729" s="38">
        <v>0.84869541185909858</v>
      </c>
    </row>
    <row r="730" spans="12:13" x14ac:dyDescent="0.2">
      <c r="L730" s="38">
        <v>0.36066792253031593</v>
      </c>
      <c r="M730" s="38">
        <v>0.8498989856186816</v>
      </c>
    </row>
    <row r="731" spans="12:13" x14ac:dyDescent="0.2">
      <c r="L731" s="38">
        <v>0.38937259483150916</v>
      </c>
      <c r="M731" s="38">
        <v>0.85083415851013189</v>
      </c>
    </row>
    <row r="732" spans="12:13" x14ac:dyDescent="0.2">
      <c r="L732" s="38">
        <v>0.29584317536138655</v>
      </c>
      <c r="M732" s="38">
        <v>0.85421755812286959</v>
      </c>
    </row>
    <row r="733" spans="12:13" x14ac:dyDescent="0.2">
      <c r="L733" s="38">
        <v>0.31123501273571824</v>
      </c>
      <c r="M733" s="38">
        <v>0.85565372726685507</v>
      </c>
    </row>
    <row r="734" spans="12:13" x14ac:dyDescent="0.2">
      <c r="L734" s="38">
        <v>0.58934439191049293</v>
      </c>
      <c r="M734" s="38">
        <v>0.8568217240532664</v>
      </c>
    </row>
    <row r="735" spans="12:13" x14ac:dyDescent="0.2">
      <c r="L735" s="38">
        <v>0.46792615678406363</v>
      </c>
      <c r="M735" s="38">
        <v>0.8572514088743205</v>
      </c>
    </row>
    <row r="736" spans="12:13" x14ac:dyDescent="0.2">
      <c r="L736" s="38">
        <v>0.4611489546028642</v>
      </c>
      <c r="M736" s="38">
        <v>0.85995107075871235</v>
      </c>
    </row>
    <row r="737" spans="12:13" x14ac:dyDescent="0.2">
      <c r="L737" s="38">
        <v>0.58280060949338819</v>
      </c>
      <c r="M737" s="38">
        <v>0.86015159940189101</v>
      </c>
    </row>
    <row r="738" spans="12:13" x14ac:dyDescent="0.2">
      <c r="L738" s="38">
        <v>0.5387202032084486</v>
      </c>
      <c r="M738" s="38">
        <v>0.86075001018014863</v>
      </c>
    </row>
    <row r="739" spans="12:13" x14ac:dyDescent="0.2">
      <c r="L739" s="38">
        <v>0.63910907687585627</v>
      </c>
      <c r="M739" s="38">
        <v>0.86187989395987574</v>
      </c>
    </row>
    <row r="740" spans="12:13" x14ac:dyDescent="0.2">
      <c r="L740" s="38">
        <v>0.36777324184347349</v>
      </c>
      <c r="M740" s="38">
        <v>0.86578662911901616</v>
      </c>
    </row>
    <row r="741" spans="12:13" x14ac:dyDescent="0.2">
      <c r="L741" s="38">
        <v>0.39995075337565006</v>
      </c>
      <c r="M741" s="38">
        <v>0.87552464743798386</v>
      </c>
    </row>
    <row r="742" spans="12:13" x14ac:dyDescent="0.2">
      <c r="L742" s="38">
        <v>0.39083181556213986</v>
      </c>
      <c r="M742" s="38">
        <v>0.88458700658578715</v>
      </c>
    </row>
    <row r="743" spans="12:13" x14ac:dyDescent="0.2">
      <c r="L743" s="38">
        <v>0.81497070638593971</v>
      </c>
      <c r="M743" s="38">
        <v>0.89496971296030059</v>
      </c>
    </row>
    <row r="744" spans="12:13" x14ac:dyDescent="0.2">
      <c r="L744" s="38">
        <v>0.69705381950279843</v>
      </c>
      <c r="M744" s="38">
        <v>0.89509646451310143</v>
      </c>
    </row>
    <row r="745" spans="12:13" x14ac:dyDescent="0.2">
      <c r="L745" s="38">
        <v>0.53239931126971807</v>
      </c>
      <c r="M745" s="38">
        <v>0.8966393785431922</v>
      </c>
    </row>
    <row r="746" spans="12:13" x14ac:dyDescent="0.2">
      <c r="L746" s="38">
        <v>0.78628874982996633</v>
      </c>
      <c r="M746" s="38">
        <v>0.89918647773986593</v>
      </c>
    </row>
    <row r="747" spans="12:13" x14ac:dyDescent="0.2">
      <c r="L747" s="38">
        <v>0.84653240048884182</v>
      </c>
      <c r="M747" s="38">
        <v>0.90836172143710758</v>
      </c>
    </row>
    <row r="748" spans="12:13" x14ac:dyDescent="0.2">
      <c r="L748" s="38">
        <v>0.34399798947376092</v>
      </c>
      <c r="M748" s="38">
        <v>0.90930130284183164</v>
      </c>
    </row>
    <row r="749" spans="12:13" x14ac:dyDescent="0.2">
      <c r="L749" s="38">
        <v>0.45993086511699538</v>
      </c>
      <c r="M749" s="38">
        <v>0.91283275839613454</v>
      </c>
    </row>
    <row r="750" spans="12:13" x14ac:dyDescent="0.2">
      <c r="L750" s="38">
        <v>0.48007905825544273</v>
      </c>
      <c r="M750" s="38">
        <v>0.92680603683708507</v>
      </c>
    </row>
    <row r="751" spans="12:13" x14ac:dyDescent="0.2">
      <c r="L751" s="38">
        <v>0.6640873232971134</v>
      </c>
      <c r="M751" s="38">
        <v>0.92875660616878974</v>
      </c>
    </row>
    <row r="752" spans="12:13" x14ac:dyDescent="0.2">
      <c r="L752" s="38">
        <v>0.41149470516073594</v>
      </c>
      <c r="M752" s="38">
        <v>0.93771243053613085</v>
      </c>
    </row>
    <row r="753" spans="12:13" x14ac:dyDescent="0.2">
      <c r="L753" s="38">
        <v>0.69208053783988743</v>
      </c>
      <c r="M753" s="38">
        <v>0.9393765833099188</v>
      </c>
    </row>
    <row r="754" spans="12:13" x14ac:dyDescent="0.2">
      <c r="L754" s="38">
        <v>0.57111412640424841</v>
      </c>
      <c r="M754" s="38">
        <v>0.94155086095543095</v>
      </c>
    </row>
    <row r="755" spans="12:13" x14ac:dyDescent="0.2">
      <c r="L755" s="38">
        <v>0.53629124394448502</v>
      </c>
      <c r="M755" s="38">
        <v>0.94288453260834248</v>
      </c>
    </row>
    <row r="756" spans="12:13" x14ac:dyDescent="0.2">
      <c r="L756" s="38">
        <v>1.000133164626728</v>
      </c>
      <c r="M756" s="38">
        <v>0.95466211142495216</v>
      </c>
    </row>
    <row r="757" spans="12:13" x14ac:dyDescent="0.2">
      <c r="L757" s="38">
        <v>0.66822742393891765</v>
      </c>
      <c r="M757" s="38">
        <v>0.96327080424540301</v>
      </c>
    </row>
    <row r="758" spans="12:13" x14ac:dyDescent="0.2">
      <c r="L758" s="38">
        <v>0.4245397063551376</v>
      </c>
      <c r="M758" s="38">
        <v>0.96568004016904918</v>
      </c>
    </row>
    <row r="759" spans="12:13" x14ac:dyDescent="0.2">
      <c r="L759" s="38">
        <v>0.84083597831800516</v>
      </c>
      <c r="M759" s="38">
        <v>0.96630160590321246</v>
      </c>
    </row>
    <row r="760" spans="12:13" x14ac:dyDescent="0.2">
      <c r="L760" s="38">
        <v>0.67610099268105261</v>
      </c>
      <c r="M760" s="38">
        <v>0.96952059543140023</v>
      </c>
    </row>
    <row r="761" spans="12:13" x14ac:dyDescent="0.2">
      <c r="L761" s="38">
        <v>0.32424547487102934</v>
      </c>
      <c r="M761" s="38">
        <v>0.97811668864462165</v>
      </c>
    </row>
    <row r="762" spans="12:13" x14ac:dyDescent="0.2">
      <c r="L762" s="38">
        <v>0.70205795858271491</v>
      </c>
      <c r="M762" s="38">
        <v>0.97932384835007158</v>
      </c>
    </row>
    <row r="763" spans="12:13" x14ac:dyDescent="0.2">
      <c r="L763" s="38">
        <v>0.59540613840798295</v>
      </c>
      <c r="M763" s="38">
        <v>0.99078191963098261</v>
      </c>
    </row>
    <row r="764" spans="12:13" x14ac:dyDescent="0.2">
      <c r="L764" s="38">
        <v>0.58785970050983205</v>
      </c>
      <c r="M764" s="38">
        <v>0.99195606864132513</v>
      </c>
    </row>
    <row r="765" spans="12:13" x14ac:dyDescent="0.2">
      <c r="L765" s="38">
        <v>0.61161146769836716</v>
      </c>
      <c r="M765" s="38">
        <v>0.99862627023088868</v>
      </c>
    </row>
    <row r="766" spans="12:13" x14ac:dyDescent="0.2">
      <c r="L766" s="38">
        <v>0.55633875890343065</v>
      </c>
      <c r="M766" s="38">
        <v>0.99993195508072363</v>
      </c>
    </row>
  </sheetData>
  <mergeCells count="10">
    <mergeCell ref="A2:B2"/>
    <mergeCell ref="C2:D2"/>
    <mergeCell ref="AF3:AG3"/>
    <mergeCell ref="AH3:AI3"/>
    <mergeCell ref="J2:K2"/>
    <mergeCell ref="L2:M2"/>
    <mergeCell ref="P2:R2"/>
    <mergeCell ref="S2:U2"/>
    <mergeCell ref="W2:Z2"/>
    <mergeCell ref="AA2:A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F08F2-A924-3B41-A38F-B7FE1A33A339}">
  <dimension ref="A1:S27"/>
  <sheetViews>
    <sheetView zoomScale="90" zoomScaleNormal="90" workbookViewId="0">
      <selection activeCell="C63" sqref="C63"/>
    </sheetView>
  </sheetViews>
  <sheetFormatPr baseColWidth="10" defaultRowHeight="16" x14ac:dyDescent="0.2"/>
  <cols>
    <col min="2" max="2" width="13" customWidth="1"/>
    <col min="4" max="4" width="12.5" customWidth="1"/>
    <col min="7" max="7" width="12.6640625" customWidth="1"/>
    <col min="9" max="9" width="13" customWidth="1"/>
  </cols>
  <sheetData>
    <row r="1" spans="1:19" x14ac:dyDescent="0.2">
      <c r="A1" s="6" t="s">
        <v>158</v>
      </c>
      <c r="K1" s="6" t="s">
        <v>157</v>
      </c>
      <c r="P1" s="6"/>
    </row>
    <row r="2" spans="1:19" x14ac:dyDescent="0.2">
      <c r="A2" s="61" t="s">
        <v>4</v>
      </c>
      <c r="B2" s="61"/>
      <c r="C2" s="61" t="s">
        <v>25</v>
      </c>
      <c r="D2" s="61"/>
      <c r="F2" s="61" t="s">
        <v>4</v>
      </c>
      <c r="G2" s="61"/>
      <c r="H2" s="61" t="s">
        <v>25</v>
      </c>
      <c r="I2" s="61"/>
      <c r="K2" s="61" t="s">
        <v>4</v>
      </c>
      <c r="L2" s="61"/>
      <c r="M2" s="61" t="s">
        <v>25</v>
      </c>
      <c r="N2" s="61"/>
      <c r="P2" s="61" t="s">
        <v>4</v>
      </c>
      <c r="Q2" s="61"/>
      <c r="R2" s="61" t="s">
        <v>25</v>
      </c>
      <c r="S2" s="61"/>
    </row>
    <row r="3" spans="1:19" x14ac:dyDescent="0.2">
      <c r="A3" s="17" t="s">
        <v>10</v>
      </c>
      <c r="B3" s="10" t="s">
        <v>84</v>
      </c>
      <c r="C3" s="17" t="s">
        <v>10</v>
      </c>
      <c r="D3" s="10" t="s">
        <v>84</v>
      </c>
      <c r="F3" s="17" t="s">
        <v>110</v>
      </c>
      <c r="G3" s="10" t="s">
        <v>84</v>
      </c>
      <c r="H3" s="17" t="s">
        <v>110</v>
      </c>
      <c r="I3" s="10" t="s">
        <v>84</v>
      </c>
      <c r="K3" s="17" t="s">
        <v>10</v>
      </c>
      <c r="L3" s="10" t="s">
        <v>156</v>
      </c>
      <c r="M3" s="17" t="s">
        <v>10</v>
      </c>
      <c r="N3" s="10" t="s">
        <v>156</v>
      </c>
      <c r="P3" s="17" t="s">
        <v>110</v>
      </c>
      <c r="Q3" s="10" t="s">
        <v>156</v>
      </c>
      <c r="R3" s="17" t="s">
        <v>110</v>
      </c>
      <c r="S3" s="10" t="s">
        <v>156</v>
      </c>
    </row>
    <row r="4" spans="1:19" x14ac:dyDescent="0.2">
      <c r="A4" s="28">
        <v>0.60994339834771905</v>
      </c>
      <c r="B4" s="30">
        <v>18.470140000000001</v>
      </c>
      <c r="C4" s="28">
        <v>0.91000673436132451</v>
      </c>
      <c r="D4" s="28">
        <v>18.827310000000001</v>
      </c>
      <c r="F4" s="4">
        <v>0.31624600000000003</v>
      </c>
      <c r="G4" s="4">
        <v>18.470140000000001</v>
      </c>
      <c r="H4" s="4">
        <v>0.20149500000000001</v>
      </c>
      <c r="I4" s="4">
        <v>18.827310000000001</v>
      </c>
      <c r="K4" s="28">
        <v>0.60994339834771905</v>
      </c>
      <c r="L4" s="4">
        <v>15.30029</v>
      </c>
      <c r="M4" s="28">
        <v>0.91000673436132451</v>
      </c>
      <c r="N4" s="4">
        <v>26.470939999999999</v>
      </c>
      <c r="P4" s="4">
        <v>0.31624600000000003</v>
      </c>
      <c r="Q4" s="4">
        <v>15.30029</v>
      </c>
      <c r="R4" s="4">
        <v>0.20149500000000001</v>
      </c>
      <c r="S4" s="4">
        <v>26.470939999999999</v>
      </c>
    </row>
    <row r="5" spans="1:19" x14ac:dyDescent="0.2">
      <c r="A5" s="28">
        <v>0.36990563924487485</v>
      </c>
      <c r="B5" s="30">
        <v>9.8334860000000006</v>
      </c>
      <c r="C5" s="28">
        <v>1.1298858204122875</v>
      </c>
      <c r="D5" s="28">
        <v>35.93488</v>
      </c>
      <c r="F5" s="4">
        <v>0.54460799999999998</v>
      </c>
      <c r="G5" s="4">
        <v>9.8334860000000006</v>
      </c>
      <c r="H5" s="4">
        <v>0.15381400000000001</v>
      </c>
      <c r="I5" s="4">
        <v>35.93488</v>
      </c>
      <c r="K5" s="28">
        <v>0.36990563924487485</v>
      </c>
      <c r="L5" s="4">
        <v>10.963660000000001</v>
      </c>
      <c r="M5" s="28">
        <v>1.1298858204122875</v>
      </c>
      <c r="N5" s="4">
        <v>78.086910000000003</v>
      </c>
      <c r="P5" s="4">
        <v>0.54460799999999998</v>
      </c>
      <c r="Q5" s="4">
        <v>10.963660000000001</v>
      </c>
      <c r="R5" s="4">
        <v>0.15381400000000001</v>
      </c>
      <c r="S5" s="4">
        <v>78.086910000000003</v>
      </c>
    </row>
    <row r="6" spans="1:19" x14ac:dyDescent="0.2">
      <c r="A6" s="28">
        <v>0.4699006041285676</v>
      </c>
      <c r="B6" s="30">
        <v>16.532119999999999</v>
      </c>
      <c r="C6" s="28">
        <v>0.85980980410295094</v>
      </c>
      <c r="D6" s="28">
        <v>22.190809999999999</v>
      </c>
      <c r="F6" s="4">
        <v>0.36574499999999999</v>
      </c>
      <c r="G6" s="4">
        <v>16.532119999999999</v>
      </c>
      <c r="H6" s="4">
        <v>0.22209300000000001</v>
      </c>
      <c r="I6" s="4">
        <v>22.190809999999999</v>
      </c>
      <c r="K6" s="28">
        <v>0.4699006041285676</v>
      </c>
      <c r="L6" s="4">
        <v>32.991109999999999</v>
      </c>
      <c r="M6" s="28">
        <v>0.85980980410295094</v>
      </c>
      <c r="N6" s="4">
        <v>30.8505</v>
      </c>
      <c r="P6" s="4">
        <v>0.36574499999999999</v>
      </c>
      <c r="Q6" s="4">
        <v>32.991109999999999</v>
      </c>
      <c r="R6" s="4">
        <v>0.22209300000000001</v>
      </c>
      <c r="S6" s="4">
        <v>30.8505</v>
      </c>
    </row>
    <row r="7" spans="1:19" x14ac:dyDescent="0.2">
      <c r="A7" s="28">
        <v>0.76001708922459488</v>
      </c>
      <c r="B7" s="30">
        <v>33.109050000000003</v>
      </c>
      <c r="C7" s="28">
        <v>1.2297899425757652</v>
      </c>
      <c r="D7" s="28">
        <v>30.939730000000001</v>
      </c>
      <c r="F7" s="4">
        <v>0.25634200000000001</v>
      </c>
      <c r="G7" s="4">
        <v>33.109050000000003</v>
      </c>
      <c r="H7" s="4">
        <v>0.15140200000000001</v>
      </c>
      <c r="I7" s="4">
        <v>30.939730000000001</v>
      </c>
      <c r="K7" s="28">
        <v>0.76001708922459488</v>
      </c>
      <c r="L7" s="4">
        <v>37.445270000000001</v>
      </c>
      <c r="M7" s="28">
        <v>1.2297899425757652</v>
      </c>
      <c r="N7" s="4">
        <v>54.751130000000003</v>
      </c>
      <c r="P7" s="4">
        <v>0.25634200000000001</v>
      </c>
      <c r="Q7" s="4">
        <v>37.445270000000001</v>
      </c>
      <c r="R7" s="4">
        <v>0.15140200000000001</v>
      </c>
      <c r="S7" s="4">
        <v>54.751130000000003</v>
      </c>
    </row>
    <row r="8" spans="1:19" x14ac:dyDescent="0.2">
      <c r="A8" s="28">
        <v>0.55010519949051118</v>
      </c>
      <c r="B8" s="30">
        <v>14.06434</v>
      </c>
      <c r="C8" s="28">
        <v>0.95004083026762398</v>
      </c>
      <c r="D8" s="28">
        <v>27.514320000000001</v>
      </c>
      <c r="F8" s="4">
        <v>0.298655</v>
      </c>
      <c r="G8" s="4">
        <v>14.06434</v>
      </c>
      <c r="H8" s="4">
        <v>0.222163</v>
      </c>
      <c r="I8" s="4">
        <v>27.514320000000001</v>
      </c>
      <c r="K8" s="28">
        <v>0.55010519949051118</v>
      </c>
      <c r="L8" s="4">
        <v>18.65775</v>
      </c>
      <c r="M8" s="28">
        <v>0.95004083026762398</v>
      </c>
      <c r="N8" s="4">
        <v>23.057130000000001</v>
      </c>
      <c r="P8" s="4">
        <v>0.298655</v>
      </c>
      <c r="Q8" s="4">
        <v>18.65775</v>
      </c>
      <c r="R8" s="4">
        <v>0.222163</v>
      </c>
      <c r="S8" s="4">
        <v>23.057130000000001</v>
      </c>
    </row>
    <row r="9" spans="1:19" x14ac:dyDescent="0.2">
      <c r="A9" s="28">
        <v>0.28993157194395625</v>
      </c>
      <c r="B9" s="30">
        <v>11.835800000000001</v>
      </c>
      <c r="C9" s="28">
        <v>0.82012860182305936</v>
      </c>
      <c r="D9" s="28">
        <v>37.287820000000004</v>
      </c>
      <c r="F9" s="4">
        <v>0.73765499999999995</v>
      </c>
      <c r="G9" s="4">
        <v>11.835800000000001</v>
      </c>
      <c r="H9" s="4">
        <v>0.257384</v>
      </c>
      <c r="I9" s="4">
        <v>37.287820000000004</v>
      </c>
      <c r="K9" s="28">
        <v>0.28993157194395625</v>
      </c>
      <c r="L9" s="4">
        <v>11.14176</v>
      </c>
      <c r="M9" s="28">
        <v>0.82012860182305936</v>
      </c>
      <c r="N9" s="4">
        <v>37.179450000000003</v>
      </c>
      <c r="P9" s="4">
        <v>0.73765499999999995</v>
      </c>
      <c r="Q9" s="4">
        <v>11.14176</v>
      </c>
      <c r="R9" s="4">
        <v>0.257384</v>
      </c>
      <c r="S9" s="4">
        <v>37.179450000000003</v>
      </c>
    </row>
    <row r="10" spans="1:19" x14ac:dyDescent="0.2">
      <c r="A10" s="28">
        <v>0.63017465506322357</v>
      </c>
      <c r="B10" s="30">
        <v>15.44974</v>
      </c>
      <c r="C10" s="28">
        <v>0.66999733016444496</v>
      </c>
      <c r="D10" s="28">
        <v>21.274699999999999</v>
      </c>
      <c r="F10" s="4">
        <v>0.34410299999999999</v>
      </c>
      <c r="G10" s="4">
        <v>15.44974</v>
      </c>
      <c r="H10" s="4">
        <v>0.26084299999999999</v>
      </c>
      <c r="I10" s="4">
        <v>21.274699999999999</v>
      </c>
      <c r="K10" s="28">
        <v>0.63017465506322357</v>
      </c>
      <c r="L10" s="4">
        <v>15.77857</v>
      </c>
      <c r="M10" s="28">
        <v>0.66999733016444496</v>
      </c>
      <c r="N10" s="4">
        <v>31.47044</v>
      </c>
      <c r="P10" s="4">
        <v>0.34410299999999999</v>
      </c>
      <c r="Q10" s="4">
        <v>15.77857</v>
      </c>
      <c r="R10" s="4">
        <v>0.26084299999999999</v>
      </c>
      <c r="S10" s="4">
        <v>31.47044</v>
      </c>
    </row>
    <row r="11" spans="1:19" x14ac:dyDescent="0.2">
      <c r="A11" s="28">
        <v>0.72995345719510718</v>
      </c>
      <c r="B11" s="30">
        <v>21.99372</v>
      </c>
      <c r="C11" s="28">
        <v>0.86986083268698455</v>
      </c>
      <c r="D11" s="28">
        <v>27.951540000000001</v>
      </c>
      <c r="F11" s="4">
        <v>0.28649999999999998</v>
      </c>
      <c r="G11" s="4">
        <v>21.99372</v>
      </c>
      <c r="H11" s="4">
        <v>0.238201</v>
      </c>
      <c r="I11" s="4">
        <v>27.951540000000001</v>
      </c>
      <c r="K11" s="28">
        <v>0.72995345719510718</v>
      </c>
      <c r="L11" s="4">
        <v>23.992570000000001</v>
      </c>
      <c r="M11" s="28">
        <v>0.86986083268698455</v>
      </c>
      <c r="N11" s="4">
        <v>37.812049999999999</v>
      </c>
      <c r="P11" s="4">
        <v>0.28649999999999998</v>
      </c>
      <c r="Q11" s="4">
        <v>23.992570000000001</v>
      </c>
      <c r="R11" s="4">
        <v>0.238201</v>
      </c>
      <c r="S11" s="4">
        <v>37.812049999999999</v>
      </c>
    </row>
    <row r="12" spans="1:19" x14ac:dyDescent="0.2">
      <c r="A12" s="28">
        <v>0.64987400824005748</v>
      </c>
      <c r="B12" s="30">
        <v>12.09252</v>
      </c>
      <c r="C12" s="28">
        <v>0.61009427821223483</v>
      </c>
      <c r="D12" s="28">
        <v>11.59904</v>
      </c>
      <c r="F12" s="4">
        <v>0.27327699999999999</v>
      </c>
      <c r="G12" s="4">
        <v>12.09252</v>
      </c>
      <c r="H12" s="4">
        <v>0.35538500000000001</v>
      </c>
      <c r="I12" s="4">
        <v>11.59904</v>
      </c>
      <c r="K12" s="28">
        <v>0.64987400824005748</v>
      </c>
      <c r="L12" s="4">
        <v>15.09215</v>
      </c>
      <c r="M12" s="28">
        <v>0.61009427821223483</v>
      </c>
      <c r="N12" s="4">
        <v>27.399349999999998</v>
      </c>
      <c r="P12" s="4">
        <v>0.27327699999999999</v>
      </c>
      <c r="Q12" s="4">
        <v>15.09215</v>
      </c>
      <c r="R12" s="4">
        <v>0.35538500000000001</v>
      </c>
      <c r="S12" s="4">
        <v>27.399349999999998</v>
      </c>
    </row>
    <row r="13" spans="1:19" x14ac:dyDescent="0.2">
      <c r="A13" s="28">
        <v>0.5900196480541936</v>
      </c>
      <c r="B13" s="30">
        <v>11.650550000000001</v>
      </c>
      <c r="C13" s="28">
        <v>0.93008364725722792</v>
      </c>
      <c r="D13" s="28">
        <v>23.835470000000001</v>
      </c>
      <c r="F13" s="4">
        <v>0.33344099999999999</v>
      </c>
      <c r="G13" s="4">
        <v>11.650550000000001</v>
      </c>
      <c r="H13" s="4">
        <v>0.221806</v>
      </c>
      <c r="I13" s="4">
        <v>23.835470000000001</v>
      </c>
      <c r="K13" s="28">
        <v>0.5900196480541936</v>
      </c>
      <c r="L13" s="4">
        <v>21.971319999999999</v>
      </c>
      <c r="M13" s="28">
        <v>0.93008364725722792</v>
      </c>
      <c r="N13" s="4">
        <v>40.917929999999998</v>
      </c>
      <c r="P13" s="4">
        <v>0.33344099999999999</v>
      </c>
      <c r="Q13" s="4">
        <v>21.971319999999999</v>
      </c>
      <c r="R13" s="4">
        <v>0.221806</v>
      </c>
      <c r="S13" s="4">
        <v>40.917929999999998</v>
      </c>
    </row>
    <row r="14" spans="1:19" x14ac:dyDescent="0.2">
      <c r="A14" s="28">
        <v>0.47008347647883414</v>
      </c>
      <c r="B14" s="30">
        <v>20.268049999999999</v>
      </c>
      <c r="C14" s="28">
        <v>1.2800630286124968</v>
      </c>
      <c r="D14" s="28">
        <v>43.434919999999998</v>
      </c>
      <c r="F14" s="4">
        <v>0.37590400000000002</v>
      </c>
      <c r="G14" s="4">
        <v>20.268049999999999</v>
      </c>
      <c r="H14" s="4">
        <v>0.13131300000000001</v>
      </c>
      <c r="I14" s="4">
        <v>43.434919999999998</v>
      </c>
      <c r="K14" s="28">
        <v>0.47008347647883414</v>
      </c>
      <c r="L14" s="4">
        <v>26.90521</v>
      </c>
      <c r="M14" s="28">
        <v>1.2800630286124968</v>
      </c>
      <c r="N14" s="4">
        <v>57.274760000000001</v>
      </c>
      <c r="P14" s="4">
        <v>0.37590400000000002</v>
      </c>
      <c r="Q14" s="4">
        <v>26.90521</v>
      </c>
      <c r="R14" s="4">
        <v>0.13131300000000001</v>
      </c>
      <c r="S14" s="4">
        <v>57.274760000000001</v>
      </c>
    </row>
    <row r="15" spans="1:19" x14ac:dyDescent="0.2">
      <c r="A15" s="28">
        <v>0.4099533205723922</v>
      </c>
      <c r="B15" s="30">
        <v>8.9655179999999994</v>
      </c>
      <c r="C15" s="28">
        <v>1.019792999509012</v>
      </c>
      <c r="D15" s="28">
        <v>16.542249999999999</v>
      </c>
      <c r="F15" s="4">
        <v>0.40296300000000002</v>
      </c>
      <c r="G15" s="4">
        <v>8.9655179999999994</v>
      </c>
      <c r="H15" s="4">
        <v>0.17227500000000001</v>
      </c>
      <c r="I15" s="4">
        <v>16.542249999999999</v>
      </c>
      <c r="K15" s="28">
        <v>0.4099533205723922</v>
      </c>
      <c r="L15" s="4">
        <v>17.708159999999999</v>
      </c>
      <c r="M15" s="28">
        <v>1.019792999509012</v>
      </c>
      <c r="N15" s="4">
        <v>29.917899999999999</v>
      </c>
      <c r="P15" s="4">
        <v>0.40296300000000002</v>
      </c>
      <c r="Q15" s="4">
        <v>17.708159999999999</v>
      </c>
      <c r="R15" s="4">
        <v>0.17227500000000001</v>
      </c>
      <c r="S15" s="4">
        <v>29.917899999999999</v>
      </c>
    </row>
    <row r="16" spans="1:19" x14ac:dyDescent="0.2">
      <c r="A16" s="28">
        <v>0.28998935196715359</v>
      </c>
      <c r="B16" s="30">
        <v>7.8679839999999999</v>
      </c>
      <c r="C16" s="28">
        <v>1.3798350280716982</v>
      </c>
      <c r="D16" s="28">
        <v>39.343269999999997</v>
      </c>
      <c r="F16" s="4">
        <v>0.75082800000000005</v>
      </c>
      <c r="G16" s="4">
        <v>7.8679839999999999</v>
      </c>
      <c r="H16" s="4">
        <v>0.14601800000000001</v>
      </c>
      <c r="I16" s="4">
        <v>39.343269999999997</v>
      </c>
      <c r="K16" s="28">
        <v>0.28998935196715359</v>
      </c>
      <c r="L16" s="4">
        <v>16.013729999999999</v>
      </c>
      <c r="M16" s="28">
        <v>1.3798350280716982</v>
      </c>
      <c r="N16" s="4">
        <v>76.179839999999999</v>
      </c>
      <c r="P16" s="4">
        <v>0.75082800000000005</v>
      </c>
      <c r="Q16" s="4">
        <v>16.013729999999999</v>
      </c>
      <c r="R16" s="4">
        <v>0.14601800000000001</v>
      </c>
      <c r="S16" s="4">
        <v>76.179839999999999</v>
      </c>
    </row>
    <row r="17" spans="1:19" x14ac:dyDescent="0.2">
      <c r="A17" s="28">
        <v>0.45012014259995875</v>
      </c>
      <c r="B17" s="30">
        <v>17.039359999999999</v>
      </c>
      <c r="C17" s="28">
        <v>1.269727804857222</v>
      </c>
      <c r="D17" s="28">
        <v>35.73263</v>
      </c>
      <c r="F17" s="4">
        <v>0.43717800000000001</v>
      </c>
      <c r="G17" s="4">
        <v>17.039359999999999</v>
      </c>
      <c r="H17" s="4">
        <v>0.14888999999999999</v>
      </c>
      <c r="I17" s="4">
        <v>35.73263</v>
      </c>
      <c r="K17" s="28">
        <v>0.45012014259995875</v>
      </c>
      <c r="L17" s="4">
        <v>12.82732</v>
      </c>
      <c r="M17" s="28">
        <v>1.269727804857222</v>
      </c>
      <c r="N17" s="4">
        <v>49.395299999999999</v>
      </c>
      <c r="P17" s="4">
        <v>0.43717800000000001</v>
      </c>
      <c r="Q17" s="4">
        <v>12.82732</v>
      </c>
      <c r="R17" s="4">
        <v>0.14888999999999999</v>
      </c>
      <c r="S17" s="4">
        <v>49.395299999999999</v>
      </c>
    </row>
    <row r="18" spans="1:19" x14ac:dyDescent="0.2">
      <c r="A18" s="28">
        <v>0.4801282887293376</v>
      </c>
      <c r="B18" s="30">
        <v>28.647729999999999</v>
      </c>
      <c r="C18" s="28">
        <v>0.91994396191641825</v>
      </c>
      <c r="D18" s="28">
        <v>33.225839999999998</v>
      </c>
      <c r="F18" s="4">
        <v>0.36807299999999998</v>
      </c>
      <c r="G18" s="4">
        <v>28.647729999999999</v>
      </c>
      <c r="H18" s="4">
        <v>0.229408</v>
      </c>
      <c r="I18" s="4">
        <v>33.225839999999998</v>
      </c>
      <c r="K18" s="28">
        <v>0.4801282887293376</v>
      </c>
      <c r="L18" s="4">
        <v>11.71217</v>
      </c>
      <c r="M18" s="28">
        <v>0.91994396191641825</v>
      </c>
      <c r="N18" s="4">
        <v>42.929969999999997</v>
      </c>
      <c r="P18" s="4">
        <v>0.36807299999999998</v>
      </c>
      <c r="Q18" s="4">
        <v>11.71217</v>
      </c>
      <c r="R18" s="4">
        <v>0.229408</v>
      </c>
      <c r="S18" s="4">
        <v>42.929969999999997</v>
      </c>
    </row>
    <row r="19" spans="1:19" x14ac:dyDescent="0.2">
      <c r="A19" s="28">
        <v>0.39000377420250049</v>
      </c>
      <c r="B19" s="30">
        <v>10.386990000000001</v>
      </c>
      <c r="C19" s="28">
        <v>0.76006835689837982</v>
      </c>
      <c r="D19" s="28">
        <v>41.237380000000002</v>
      </c>
      <c r="F19" s="4">
        <v>0.47015400000000002</v>
      </c>
      <c r="G19" s="4">
        <v>10.386990000000001</v>
      </c>
      <c r="H19" s="4">
        <v>0.25508599999999998</v>
      </c>
      <c r="I19" s="4">
        <v>41.237380000000002</v>
      </c>
      <c r="K19" s="28">
        <v>0.39000377420250049</v>
      </c>
      <c r="L19" s="4">
        <v>18.752980000000001</v>
      </c>
      <c r="M19" s="28">
        <v>0.76006835689837982</v>
      </c>
      <c r="N19" s="4">
        <v>36.267339999999997</v>
      </c>
      <c r="P19" s="4">
        <v>0.47015400000000002</v>
      </c>
      <c r="Q19" s="4">
        <v>18.752980000000001</v>
      </c>
      <c r="R19" s="4">
        <v>0.25508599999999998</v>
      </c>
      <c r="S19" s="4">
        <v>36.267339999999997</v>
      </c>
    </row>
    <row r="20" spans="1:19" x14ac:dyDescent="0.2">
      <c r="A20" s="28">
        <v>0.52014179160766516</v>
      </c>
      <c r="B20" s="30">
        <v>15.8893</v>
      </c>
      <c r="C20" s="28">
        <v>1.1700173169291199</v>
      </c>
      <c r="D20" s="28">
        <v>53.896979999999999</v>
      </c>
      <c r="F20" s="4">
        <v>0.39852900000000002</v>
      </c>
      <c r="G20" s="4">
        <v>15.8893</v>
      </c>
      <c r="H20" s="4">
        <v>0.160799</v>
      </c>
      <c r="I20" s="4">
        <v>53.896979999999999</v>
      </c>
      <c r="K20" s="28">
        <v>0.52014179160766516</v>
      </c>
      <c r="L20" s="4">
        <v>32.757570000000001</v>
      </c>
      <c r="M20" s="28">
        <v>1.1700173169291199</v>
      </c>
      <c r="N20" s="4">
        <v>17.417529999999999</v>
      </c>
      <c r="P20" s="4">
        <v>0.39852900000000002</v>
      </c>
      <c r="Q20" s="4">
        <v>32.757570000000001</v>
      </c>
      <c r="R20" s="4">
        <v>0.160799</v>
      </c>
      <c r="S20" s="4">
        <v>17.417529999999999</v>
      </c>
    </row>
    <row r="21" spans="1:19" x14ac:dyDescent="0.2">
      <c r="A21" s="28">
        <v>0.84979725758362801</v>
      </c>
      <c r="B21" s="30">
        <v>26.475539999999999</v>
      </c>
      <c r="C21" s="28">
        <v>0.62997435762418796</v>
      </c>
      <c r="D21" s="28">
        <v>26.262419999999999</v>
      </c>
      <c r="F21" s="4">
        <v>0.211224</v>
      </c>
      <c r="G21" s="4">
        <v>26.475539999999999</v>
      </c>
      <c r="H21" s="4">
        <v>0.307722</v>
      </c>
      <c r="I21" s="4">
        <v>26.262419999999999</v>
      </c>
      <c r="K21" s="28">
        <v>0.84979725758362801</v>
      </c>
      <c r="L21" s="4">
        <v>32.251919999999998</v>
      </c>
      <c r="M21" s="28">
        <v>0.62997435762418796</v>
      </c>
      <c r="N21" s="4">
        <v>41.875779999999999</v>
      </c>
      <c r="P21" s="4">
        <v>0.211224</v>
      </c>
      <c r="Q21" s="4">
        <v>32.251919999999998</v>
      </c>
      <c r="R21" s="4">
        <v>0.307722</v>
      </c>
      <c r="S21" s="4">
        <v>41.875779999999999</v>
      </c>
    </row>
    <row r="22" spans="1:19" x14ac:dyDescent="0.2">
      <c r="A22" s="28">
        <v>0.52007992428824545</v>
      </c>
      <c r="B22" s="30">
        <v>18.215399999999999</v>
      </c>
      <c r="C22" s="28">
        <v>0.54998215365785974</v>
      </c>
      <c r="D22" s="28">
        <v>25.978090000000002</v>
      </c>
      <c r="F22" s="4">
        <v>0.38016299999999997</v>
      </c>
      <c r="G22" s="4">
        <v>18.215399999999999</v>
      </c>
      <c r="H22" s="4">
        <v>0.37679099999999999</v>
      </c>
      <c r="I22" s="4">
        <v>25.978090000000002</v>
      </c>
      <c r="K22" s="28">
        <v>0.52007992428824545</v>
      </c>
      <c r="L22" s="4">
        <v>22.05734</v>
      </c>
      <c r="M22" s="28">
        <v>0.54998215365785974</v>
      </c>
      <c r="N22" s="4">
        <v>21.785139999999998</v>
      </c>
      <c r="P22" s="4">
        <v>0.38016299999999997</v>
      </c>
      <c r="Q22" s="4">
        <v>22.05734</v>
      </c>
      <c r="R22" s="4">
        <v>0.37679099999999999</v>
      </c>
      <c r="S22" s="4">
        <v>21.785139999999998</v>
      </c>
    </row>
    <row r="23" spans="1:19" x14ac:dyDescent="0.2">
      <c r="A23" s="28">
        <v>0.38997746579095299</v>
      </c>
      <c r="B23" s="30">
        <v>14.48556</v>
      </c>
      <c r="C23" s="28">
        <v>0.64982405555990408</v>
      </c>
      <c r="D23" s="28">
        <v>30.160710000000002</v>
      </c>
      <c r="F23" s="4">
        <v>0.51912800000000003</v>
      </c>
      <c r="G23" s="4">
        <v>14.48556</v>
      </c>
      <c r="H23" s="4">
        <v>0.26593099999999997</v>
      </c>
      <c r="I23" s="4">
        <v>30.160710000000002</v>
      </c>
      <c r="K23" s="28">
        <v>0.38997746579095299</v>
      </c>
      <c r="L23" s="4">
        <v>19.85247</v>
      </c>
      <c r="M23" s="28">
        <v>0.64982405555990408</v>
      </c>
      <c r="N23" s="4">
        <v>20.913360000000001</v>
      </c>
      <c r="P23" s="4">
        <v>0.51912800000000003</v>
      </c>
      <c r="Q23" s="4">
        <v>19.85247</v>
      </c>
      <c r="R23" s="4">
        <v>0.26593099999999997</v>
      </c>
      <c r="S23" s="4">
        <v>20.913360000000001</v>
      </c>
    </row>
    <row r="24" spans="1:19" x14ac:dyDescent="0.2">
      <c r="A24" s="28">
        <v>0.46009138921107506</v>
      </c>
      <c r="B24" s="30">
        <v>12.188829999999999</v>
      </c>
      <c r="C24" s="28">
        <v>0.71987888396319721</v>
      </c>
      <c r="D24" s="28">
        <v>24.49934</v>
      </c>
      <c r="F24" s="4">
        <v>0.41106500000000001</v>
      </c>
      <c r="G24" s="4">
        <v>12.188829999999999</v>
      </c>
      <c r="H24" s="4">
        <v>0.25068800000000002</v>
      </c>
      <c r="I24" s="4">
        <v>24.49934</v>
      </c>
      <c r="K24" s="28">
        <v>0.46009138921107506</v>
      </c>
      <c r="L24" s="4">
        <v>23.60256</v>
      </c>
      <c r="M24" s="28">
        <v>0.71987888396319721</v>
      </c>
      <c r="N24" s="4">
        <v>25.84535</v>
      </c>
      <c r="P24" s="4">
        <v>0.41106500000000001</v>
      </c>
      <c r="Q24" s="4">
        <v>23.60256</v>
      </c>
      <c r="R24" s="4">
        <v>0.25068800000000002</v>
      </c>
      <c r="S24" s="4">
        <v>25.84535</v>
      </c>
    </row>
    <row r="25" spans="1:19" x14ac:dyDescent="0.2">
      <c r="A25" s="28">
        <v>0.50986949969046413</v>
      </c>
      <c r="B25" s="30">
        <v>9.9366430000000001</v>
      </c>
      <c r="C25" s="28">
        <v>0.75017248617762378</v>
      </c>
      <c r="D25" s="28">
        <v>33.919249999999998</v>
      </c>
      <c r="F25" s="4">
        <v>0.37076500000000001</v>
      </c>
      <c r="G25" s="4">
        <v>9.9366430000000001</v>
      </c>
      <c r="H25" s="4">
        <v>0.268673</v>
      </c>
      <c r="I25" s="4">
        <v>33.919249999999998</v>
      </c>
      <c r="K25" s="28">
        <v>0.50986949969046413</v>
      </c>
      <c r="L25" s="4">
        <v>28.623640000000002</v>
      </c>
      <c r="M25" s="28">
        <v>0.75017248617762378</v>
      </c>
      <c r="N25" s="4">
        <v>22.614799999999999</v>
      </c>
      <c r="P25" s="4">
        <v>0.37076500000000001</v>
      </c>
      <c r="Q25" s="4">
        <v>28.623640000000002</v>
      </c>
      <c r="R25" s="4">
        <v>0.268673</v>
      </c>
      <c r="S25" s="4">
        <v>22.614799999999999</v>
      </c>
    </row>
    <row r="26" spans="1:19" x14ac:dyDescent="0.2">
      <c r="A26" s="28">
        <v>0.44994274654351646</v>
      </c>
      <c r="B26" s="30">
        <v>19.151990000000001</v>
      </c>
      <c r="C26" s="28">
        <v>1.1499731593291256</v>
      </c>
      <c r="D26" s="28">
        <v>28.206990000000001</v>
      </c>
      <c r="F26" s="4">
        <v>0.46476699999999999</v>
      </c>
      <c r="G26" s="4">
        <v>19.151990000000001</v>
      </c>
      <c r="H26" s="4">
        <v>0.14449600000000001</v>
      </c>
      <c r="I26" s="4">
        <v>28.206990000000001</v>
      </c>
      <c r="K26" s="28">
        <v>0.44994274654351646</v>
      </c>
      <c r="L26" s="4">
        <v>9.7700049999999994</v>
      </c>
      <c r="M26" s="28">
        <v>1.1499731593291256</v>
      </c>
      <c r="N26" s="4">
        <v>35.052120000000002</v>
      </c>
      <c r="P26" s="4">
        <v>0.46476699999999999</v>
      </c>
      <c r="Q26" s="4">
        <v>9.7700049999999994</v>
      </c>
      <c r="R26" s="4">
        <v>0.14449600000000001</v>
      </c>
      <c r="S26" s="4">
        <v>35.052120000000002</v>
      </c>
    </row>
    <row r="27" spans="1:19" x14ac:dyDescent="0.2">
      <c r="A27" s="28">
        <v>0.70992239829790871</v>
      </c>
      <c r="B27" s="30">
        <v>16.346979999999999</v>
      </c>
      <c r="F27" s="4">
        <v>0.27843000000000001</v>
      </c>
      <c r="G27" s="4">
        <v>16.346979999999999</v>
      </c>
      <c r="K27" s="28">
        <v>0.70992239829790871</v>
      </c>
      <c r="L27" s="4">
        <v>36.920299999999997</v>
      </c>
      <c r="P27" s="4">
        <v>0.27843000000000001</v>
      </c>
      <c r="Q27" s="4">
        <v>36.920299999999997</v>
      </c>
    </row>
  </sheetData>
  <mergeCells count="8">
    <mergeCell ref="F2:G2"/>
    <mergeCell ref="H2:I2"/>
    <mergeCell ref="K2:L2"/>
    <mergeCell ref="M2:N2"/>
    <mergeCell ref="A2:B2"/>
    <mergeCell ref="C2:D2"/>
    <mergeCell ref="P2:Q2"/>
    <mergeCell ref="R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D4E87-3B7C-4640-BDBB-43407F7480C4}">
  <dimension ref="A1:G11"/>
  <sheetViews>
    <sheetView zoomScale="90" zoomScaleNormal="90" workbookViewId="0">
      <selection activeCell="B46" sqref="B46"/>
    </sheetView>
  </sheetViews>
  <sheetFormatPr baseColWidth="10" defaultRowHeight="16" x14ac:dyDescent="0.2"/>
  <cols>
    <col min="1" max="1" width="13.33203125" customWidth="1"/>
    <col min="2" max="7" width="13.83203125" bestFit="1" customWidth="1"/>
  </cols>
  <sheetData>
    <row r="1" spans="1:7" x14ac:dyDescent="0.2">
      <c r="A1" s="61" t="s">
        <v>143</v>
      </c>
      <c r="B1" s="61"/>
    </row>
    <row r="2" spans="1:7" s="49" customFormat="1" ht="19" x14ac:dyDescent="0.25">
      <c r="A2" s="6" t="s">
        <v>32</v>
      </c>
      <c r="B2" s="7" t="s">
        <v>142</v>
      </c>
      <c r="C2" s="7" t="s">
        <v>141</v>
      </c>
      <c r="D2" s="7" t="s">
        <v>140</v>
      </c>
      <c r="E2" s="7" t="s">
        <v>139</v>
      </c>
      <c r="F2" s="7" t="s">
        <v>138</v>
      </c>
      <c r="G2" s="7" t="s">
        <v>137</v>
      </c>
    </row>
    <row r="3" spans="1:7" x14ac:dyDescent="0.2">
      <c r="A3" s="40">
        <v>0.05</v>
      </c>
      <c r="B3" s="75">
        <v>6.0381143399999999</v>
      </c>
      <c r="C3" s="75">
        <v>5.5172739899999996</v>
      </c>
      <c r="D3" s="75">
        <v>5.5892143699999997</v>
      </c>
      <c r="E3" s="75">
        <v>6.0040607699999997</v>
      </c>
      <c r="F3" s="75">
        <v>6.2871007499999996</v>
      </c>
      <c r="G3" s="75">
        <v>4.4898853900000004</v>
      </c>
    </row>
    <row r="4" spans="1:7" x14ac:dyDescent="0.2">
      <c r="A4" s="40">
        <v>0.1</v>
      </c>
      <c r="B4" s="75">
        <v>15.223671</v>
      </c>
      <c r="C4" s="75">
        <v>33.1622913</v>
      </c>
      <c r="D4" s="75">
        <v>3.5055405999999998</v>
      </c>
      <c r="E4" s="75">
        <v>19.381207700000001</v>
      </c>
      <c r="F4" s="75">
        <v>12.319115399999999</v>
      </c>
      <c r="G4" s="75">
        <v>18.034923200000001</v>
      </c>
    </row>
    <row r="5" spans="1:7" x14ac:dyDescent="0.2">
      <c r="A5" s="40">
        <v>0.2</v>
      </c>
      <c r="B5" s="75">
        <v>59.969909700000002</v>
      </c>
      <c r="C5" s="75">
        <v>40.150360800000001</v>
      </c>
      <c r="D5" s="75">
        <v>93.528916699999996</v>
      </c>
      <c r="E5" s="75">
        <v>51.6769824</v>
      </c>
      <c r="F5" s="75">
        <v>116.8602303</v>
      </c>
      <c r="G5" s="75">
        <v>60.567266400000001</v>
      </c>
    </row>
    <row r="6" spans="1:7" x14ac:dyDescent="0.2">
      <c r="A6" s="40">
        <v>0.4</v>
      </c>
      <c r="B6" s="75">
        <v>261.293882</v>
      </c>
      <c r="C6" s="75">
        <v>114.896686</v>
      </c>
      <c r="D6" s="75">
        <v>234.72667200000001</v>
      </c>
      <c r="E6" s="75">
        <v>336.710148</v>
      </c>
      <c r="F6" s="75">
        <v>216.86942300000001</v>
      </c>
      <c r="G6" s="75">
        <v>369.47968700000001</v>
      </c>
    </row>
    <row r="7" spans="1:7" x14ac:dyDescent="0.2">
      <c r="A7" s="40">
        <v>0.6</v>
      </c>
      <c r="B7" s="75">
        <v>751.85556699999995</v>
      </c>
      <c r="C7" s="75">
        <v>367.907534</v>
      </c>
      <c r="D7" s="75">
        <v>566.19868499999995</v>
      </c>
      <c r="E7" s="75">
        <v>405.48230799999999</v>
      </c>
      <c r="F7" s="75">
        <v>338.01850100000001</v>
      </c>
      <c r="G7" s="75">
        <v>452.51660600000002</v>
      </c>
    </row>
    <row r="8" spans="1:7" x14ac:dyDescent="0.2">
      <c r="A8" s="40">
        <v>0.8</v>
      </c>
      <c r="B8" s="75">
        <v>835.79739199999995</v>
      </c>
      <c r="C8" s="75">
        <v>622.62522799999999</v>
      </c>
      <c r="D8" s="75">
        <v>705.23003700000004</v>
      </c>
      <c r="E8" s="75">
        <v>650.50057000000004</v>
      </c>
      <c r="F8" s="75">
        <v>782.86920099999998</v>
      </c>
      <c r="G8" s="75">
        <v>811.41373699999997</v>
      </c>
    </row>
    <row r="9" spans="1:7" x14ac:dyDescent="0.2">
      <c r="A9" s="40">
        <v>1</v>
      </c>
      <c r="B9" s="75">
        <v>1016.14343</v>
      </c>
      <c r="C9" s="75">
        <v>852.25738899999999</v>
      </c>
      <c r="D9" s="75">
        <v>962.68728599999997</v>
      </c>
      <c r="E9" s="75">
        <v>880.79784099999995</v>
      </c>
      <c r="F9" s="75">
        <v>1241.1788799999999</v>
      </c>
      <c r="G9" s="75">
        <v>706.95057899999995</v>
      </c>
    </row>
    <row r="10" spans="1:7" x14ac:dyDescent="0.2">
      <c r="A10" s="40">
        <v>1.2</v>
      </c>
      <c r="B10" s="75">
        <v>1230.12337</v>
      </c>
      <c r="C10" s="75">
        <v>1178.9548199999999</v>
      </c>
      <c r="D10" s="75">
        <v>1101.7922900000001</v>
      </c>
      <c r="E10" s="75">
        <v>1321.0932499999999</v>
      </c>
      <c r="F10" s="75">
        <v>1421.48677</v>
      </c>
      <c r="G10" s="75">
        <v>928.30537500000003</v>
      </c>
    </row>
    <row r="11" spans="1:7" x14ac:dyDescent="0.2">
      <c r="A11" s="40">
        <v>1.6</v>
      </c>
      <c r="B11" s="75">
        <v>1576.3453500000001</v>
      </c>
      <c r="C11" s="75">
        <v>1432.7297100000001</v>
      </c>
      <c r="D11" s="75">
        <v>1397.27253</v>
      </c>
      <c r="E11" s="75">
        <v>1388.4847299999999</v>
      </c>
      <c r="F11" s="75">
        <v>1004.95406</v>
      </c>
      <c r="G11" s="75">
        <v>1230.0295100000001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0DAF3-466C-CF4F-8CEC-027DF5AD7077}">
  <dimension ref="A1:AP409"/>
  <sheetViews>
    <sheetView zoomScale="90" zoomScaleNormal="90" workbookViewId="0">
      <selection activeCell="D65" sqref="D65"/>
    </sheetView>
  </sheetViews>
  <sheetFormatPr baseColWidth="10" defaultRowHeight="16" x14ac:dyDescent="0.2"/>
  <cols>
    <col min="1" max="1" width="15.33203125" customWidth="1"/>
    <col min="2" max="2" width="15.1640625" customWidth="1"/>
    <col min="5" max="5" width="12.1640625" bestFit="1" customWidth="1"/>
    <col min="6" max="6" width="11" bestFit="1" customWidth="1"/>
    <col min="8" max="8" width="12.1640625" bestFit="1" customWidth="1"/>
    <col min="9" max="9" width="11" bestFit="1" customWidth="1"/>
    <col min="12" max="12" width="10.5" style="8" customWidth="1"/>
    <col min="13" max="13" width="14.83203125" style="8" customWidth="1"/>
    <col min="14" max="14" width="10.83203125" style="8"/>
    <col min="15" max="15" width="15.6640625" style="8" customWidth="1"/>
    <col min="16" max="16" width="10.83203125" style="8"/>
    <col min="17" max="17" width="15.5" style="8" customWidth="1"/>
    <col min="18" max="18" width="10.83203125" style="8"/>
    <col min="19" max="19" width="15" style="8" customWidth="1"/>
    <col min="21" max="21" width="12.33203125" style="50" customWidth="1"/>
    <col min="22" max="22" width="15.6640625" style="50" customWidth="1"/>
    <col min="23" max="23" width="12.5" style="50" bestFit="1" customWidth="1"/>
    <col min="24" max="24" width="17.6640625" style="50" customWidth="1"/>
    <col min="25" max="25" width="14.5" style="50" customWidth="1"/>
    <col min="26" max="26" width="16.33203125" style="50" customWidth="1"/>
    <col min="27" max="27" width="12.5" style="50" bestFit="1" customWidth="1"/>
    <col min="28" max="28" width="15.33203125" style="50" customWidth="1"/>
    <col min="30" max="30" width="13.83203125" customWidth="1"/>
  </cols>
  <sheetData>
    <row r="1" spans="1:42" x14ac:dyDescent="0.2">
      <c r="A1" s="61" t="s">
        <v>155</v>
      </c>
      <c r="B1" s="61"/>
      <c r="D1" s="61" t="s">
        <v>154</v>
      </c>
      <c r="E1" s="61"/>
      <c r="L1" s="61" t="s">
        <v>153</v>
      </c>
      <c r="M1" s="61"/>
      <c r="U1" s="61" t="s">
        <v>152</v>
      </c>
      <c r="V1" s="61"/>
      <c r="AD1" s="61" t="s">
        <v>151</v>
      </c>
      <c r="AE1" s="61"/>
    </row>
    <row r="2" spans="1:42" x14ac:dyDescent="0.2">
      <c r="A2" s="7"/>
      <c r="B2" s="7"/>
      <c r="L2" s="67"/>
      <c r="M2" s="67"/>
      <c r="U2" s="53"/>
      <c r="V2" s="53"/>
      <c r="W2" s="39"/>
      <c r="X2" s="39"/>
      <c r="Y2" s="39"/>
      <c r="Z2" s="39"/>
      <c r="AE2" s="66" t="s">
        <v>4</v>
      </c>
      <c r="AF2" s="66"/>
      <c r="AG2" s="66"/>
      <c r="AH2" s="66"/>
      <c r="AI2" s="66"/>
      <c r="AJ2" s="66"/>
      <c r="AK2" s="66" t="s">
        <v>25</v>
      </c>
      <c r="AL2" s="66"/>
      <c r="AM2" s="66"/>
      <c r="AN2" s="66"/>
      <c r="AO2" s="66"/>
      <c r="AP2" s="66"/>
    </row>
    <row r="3" spans="1:42" ht="18" x14ac:dyDescent="0.2">
      <c r="A3" s="6" t="s">
        <v>150</v>
      </c>
      <c r="B3" s="6" t="s">
        <v>149</v>
      </c>
      <c r="D3" s="7" t="s">
        <v>148</v>
      </c>
      <c r="E3" s="7" t="s">
        <v>61</v>
      </c>
      <c r="F3" s="7" t="s">
        <v>17</v>
      </c>
      <c r="G3" s="17" t="s">
        <v>18</v>
      </c>
      <c r="H3" s="7" t="s">
        <v>61</v>
      </c>
      <c r="I3" s="7" t="s">
        <v>17</v>
      </c>
      <c r="J3" s="17" t="s">
        <v>18</v>
      </c>
      <c r="L3" s="52" t="s">
        <v>147</v>
      </c>
      <c r="M3" s="51" t="s">
        <v>146</v>
      </c>
      <c r="N3" s="52" t="s">
        <v>147</v>
      </c>
      <c r="O3" s="51" t="s">
        <v>146</v>
      </c>
      <c r="P3" s="52" t="s">
        <v>147</v>
      </c>
      <c r="Q3" s="51" t="s">
        <v>146</v>
      </c>
      <c r="R3" s="52" t="s">
        <v>147</v>
      </c>
      <c r="S3" s="51" t="s">
        <v>146</v>
      </c>
      <c r="U3" s="52" t="s">
        <v>147</v>
      </c>
      <c r="V3" s="51" t="s">
        <v>146</v>
      </c>
      <c r="W3" s="52" t="s">
        <v>147</v>
      </c>
      <c r="X3" s="51" t="s">
        <v>146</v>
      </c>
      <c r="Y3" s="52" t="s">
        <v>147</v>
      </c>
      <c r="Z3" s="51" t="s">
        <v>146</v>
      </c>
      <c r="AA3" s="52" t="s">
        <v>147</v>
      </c>
      <c r="AB3" s="51" t="s">
        <v>146</v>
      </c>
      <c r="AD3" s="2"/>
      <c r="AE3" s="66" t="s">
        <v>117</v>
      </c>
      <c r="AF3" s="66"/>
      <c r="AG3" s="66"/>
      <c r="AH3" s="66" t="s">
        <v>145</v>
      </c>
      <c r="AI3" s="66"/>
      <c r="AJ3" s="66"/>
      <c r="AK3" s="66" t="s">
        <v>117</v>
      </c>
      <c r="AL3" s="66"/>
      <c r="AM3" s="66"/>
      <c r="AN3" s="66" t="s">
        <v>145</v>
      </c>
      <c r="AO3" s="66"/>
      <c r="AP3" s="66"/>
    </row>
    <row r="4" spans="1:42" ht="19" x14ac:dyDescent="0.25">
      <c r="A4" s="12">
        <v>0.143446237910828</v>
      </c>
      <c r="B4" s="12">
        <v>0.10840896500446605</v>
      </c>
      <c r="D4" s="3">
        <v>1</v>
      </c>
      <c r="E4" s="12">
        <v>29.332547762706689</v>
      </c>
      <c r="F4" s="12">
        <v>8.6705327472262006</v>
      </c>
      <c r="G4" s="3">
        <v>5</v>
      </c>
      <c r="H4" s="12">
        <v>43.997554047240875</v>
      </c>
      <c r="I4" s="12">
        <v>9.9805630141038595</v>
      </c>
      <c r="J4" s="3">
        <v>5</v>
      </c>
      <c r="L4" s="12">
        <v>0</v>
      </c>
      <c r="M4" s="12">
        <v>0</v>
      </c>
      <c r="N4" s="12">
        <v>0</v>
      </c>
      <c r="O4" s="12">
        <v>1.43884892086331</v>
      </c>
      <c r="P4" s="12">
        <v>4.4999999999999998E-2</v>
      </c>
      <c r="Q4" s="12">
        <v>0</v>
      </c>
      <c r="R4" s="12">
        <v>4.4999999999999998E-2</v>
      </c>
      <c r="S4" s="12">
        <v>0.151975683890578</v>
      </c>
      <c r="U4" s="12">
        <v>0.98099999999999998</v>
      </c>
      <c r="V4" s="12">
        <v>0.89285720000000002</v>
      </c>
      <c r="W4" s="12">
        <v>2.4750000000000001</v>
      </c>
      <c r="X4" s="12">
        <v>0.95238100000000003</v>
      </c>
      <c r="Y4" s="12">
        <v>0.990286</v>
      </c>
      <c r="Z4" s="12">
        <v>0.88495579999999996</v>
      </c>
      <c r="AA4" s="12">
        <v>0.8125</v>
      </c>
      <c r="AB4" s="12">
        <v>0.34364260000000002</v>
      </c>
      <c r="AD4" s="6" t="s">
        <v>144</v>
      </c>
      <c r="AE4" s="16" t="s">
        <v>61</v>
      </c>
      <c r="AF4" s="16" t="s">
        <v>17</v>
      </c>
      <c r="AG4" s="10" t="s">
        <v>18</v>
      </c>
      <c r="AH4" s="16" t="s">
        <v>61</v>
      </c>
      <c r="AI4" s="16" t="s">
        <v>17</v>
      </c>
      <c r="AJ4" s="10" t="s">
        <v>18</v>
      </c>
      <c r="AK4" s="16" t="s">
        <v>61</v>
      </c>
      <c r="AL4" s="16" t="s">
        <v>17</v>
      </c>
      <c r="AM4" s="10" t="s">
        <v>18</v>
      </c>
      <c r="AN4" s="16" t="s">
        <v>61</v>
      </c>
      <c r="AO4" s="16" t="s">
        <v>17</v>
      </c>
      <c r="AP4" s="10" t="s">
        <v>18</v>
      </c>
    </row>
    <row r="5" spans="1:42" x14ac:dyDescent="0.2">
      <c r="A5" s="12">
        <v>0.35120456549755241</v>
      </c>
      <c r="B5" s="12">
        <v>0.20660837109107891</v>
      </c>
      <c r="D5" s="3">
        <v>2</v>
      </c>
      <c r="E5" s="12">
        <v>78.666856827125741</v>
      </c>
      <c r="F5" s="12">
        <v>9.6507002501907646</v>
      </c>
      <c r="G5" s="3">
        <v>5</v>
      </c>
      <c r="H5" s="12">
        <v>75.867236998414711</v>
      </c>
      <c r="I5" s="12">
        <v>8.2400321869148705</v>
      </c>
      <c r="J5" s="3">
        <v>5</v>
      </c>
      <c r="L5" s="12">
        <v>4.4999999999999998E-2</v>
      </c>
      <c r="M5" s="12">
        <v>0</v>
      </c>
      <c r="N5" s="12">
        <v>4.4999999999999998E-2</v>
      </c>
      <c r="O5" s="12">
        <v>1.43884892086331</v>
      </c>
      <c r="P5" s="12">
        <v>0.09</v>
      </c>
      <c r="Q5" s="12">
        <v>0</v>
      </c>
      <c r="R5" s="12">
        <v>0.09</v>
      </c>
      <c r="S5" s="12">
        <v>0.151975683890578</v>
      </c>
      <c r="U5" s="12">
        <v>0.98199999999999998</v>
      </c>
      <c r="V5" s="12">
        <v>1.785714</v>
      </c>
      <c r="W5" s="12">
        <v>2.7829999999999999</v>
      </c>
      <c r="X5" s="12">
        <v>1.9047620000000001</v>
      </c>
      <c r="Y5" s="12">
        <v>1.01084</v>
      </c>
      <c r="Z5" s="12">
        <v>1.7699119999999999</v>
      </c>
      <c r="AA5" s="12">
        <v>1</v>
      </c>
      <c r="AB5" s="12">
        <v>0.68728520000000004</v>
      </c>
      <c r="AD5" s="3">
        <v>0.5</v>
      </c>
      <c r="AE5" s="3">
        <v>26.400126299594881</v>
      </c>
      <c r="AF5" s="3">
        <v>31.19942923270559</v>
      </c>
      <c r="AG5" s="3">
        <v>217</v>
      </c>
      <c r="AH5" s="3">
        <v>97.82396173606098</v>
      </c>
      <c r="AI5" s="3">
        <v>14.399899480253818</v>
      </c>
      <c r="AJ5" s="3">
        <v>217</v>
      </c>
      <c r="AK5" s="3">
        <v>40.801098712599241</v>
      </c>
      <c r="AL5" s="3">
        <v>14.399574090903032</v>
      </c>
      <c r="AM5" s="3">
        <v>253</v>
      </c>
      <c r="AN5" s="3">
        <v>151.43870592380785</v>
      </c>
      <c r="AO5" s="3">
        <v>16.800144569347598</v>
      </c>
      <c r="AP5" s="3">
        <v>253</v>
      </c>
    </row>
    <row r="6" spans="1:42" x14ac:dyDescent="0.2">
      <c r="A6" s="12">
        <v>0.25312615871022442</v>
      </c>
      <c r="B6" s="12">
        <v>0.35651521333982866</v>
      </c>
      <c r="D6" s="3">
        <v>3</v>
      </c>
      <c r="E6" s="12">
        <v>116.60702794433874</v>
      </c>
      <c r="F6" s="12">
        <v>9.9791970012564395</v>
      </c>
      <c r="G6" s="3">
        <v>5</v>
      </c>
      <c r="H6" s="12">
        <v>99.067741381925003</v>
      </c>
      <c r="I6" s="12">
        <v>9.3604893661037707</v>
      </c>
      <c r="J6" s="3">
        <v>5</v>
      </c>
      <c r="L6" s="12">
        <v>0.09</v>
      </c>
      <c r="M6" s="12">
        <v>0.23923444976076599</v>
      </c>
      <c r="N6" s="12">
        <v>0.09</v>
      </c>
      <c r="O6" s="12">
        <v>1.43884892086331</v>
      </c>
      <c r="P6" s="12">
        <v>0.13500000000000001</v>
      </c>
      <c r="Q6" s="12">
        <v>0</v>
      </c>
      <c r="R6" s="12">
        <v>0.13500000000000001</v>
      </c>
      <c r="S6" s="12">
        <v>0.60790273556231</v>
      </c>
      <c r="U6" s="12">
        <v>1.0109999999999999</v>
      </c>
      <c r="V6" s="12">
        <v>2.678572</v>
      </c>
      <c r="W6" s="12">
        <v>2.8050000000000002</v>
      </c>
      <c r="X6" s="12">
        <v>2.8571430000000002</v>
      </c>
      <c r="Y6" s="12">
        <v>1.03956</v>
      </c>
      <c r="Z6" s="12">
        <v>2.6548669999999999</v>
      </c>
      <c r="AA6" s="12">
        <v>1.6321760000000001</v>
      </c>
      <c r="AB6" s="12">
        <v>1.0309280000000001</v>
      </c>
      <c r="AD6" s="3">
        <v>1</v>
      </c>
      <c r="AE6" s="3">
        <v>63.12127815334442</v>
      </c>
      <c r="AF6" s="3">
        <v>38.401126514396864</v>
      </c>
      <c r="AG6" s="3">
        <v>217</v>
      </c>
      <c r="AH6" s="3">
        <v>329.76589366335952</v>
      </c>
      <c r="AI6" s="3">
        <v>23.999695263413155</v>
      </c>
      <c r="AJ6" s="3">
        <v>217</v>
      </c>
      <c r="AK6" s="3">
        <v>67.681539511905754</v>
      </c>
      <c r="AL6" s="3">
        <v>19.20045638275565</v>
      </c>
      <c r="AM6" s="3">
        <v>253</v>
      </c>
      <c r="AN6" s="3">
        <v>326.15983316755057</v>
      </c>
      <c r="AO6" s="3">
        <v>28.800499132532764</v>
      </c>
      <c r="AP6" s="3">
        <v>253</v>
      </c>
    </row>
    <row r="7" spans="1:42" x14ac:dyDescent="0.2">
      <c r="A7" s="12">
        <v>0.49917081672420299</v>
      </c>
      <c r="B7" s="12">
        <v>0.25164673796892845</v>
      </c>
      <c r="D7" s="3">
        <v>5</v>
      </c>
      <c r="E7" s="12">
        <v>146.65887678653976</v>
      </c>
      <c r="F7" s="12">
        <v>6.5202997421471149</v>
      </c>
      <c r="G7" s="3">
        <v>5</v>
      </c>
      <c r="H7" s="12">
        <v>134.66879517134677</v>
      </c>
      <c r="I7" s="12">
        <v>11.976003598492277</v>
      </c>
      <c r="J7" s="3">
        <v>5</v>
      </c>
      <c r="L7" s="12">
        <v>0.13500000000000001</v>
      </c>
      <c r="M7" s="12">
        <v>0.47846889952153099</v>
      </c>
      <c r="N7" s="12">
        <v>0.13500000000000001</v>
      </c>
      <c r="O7" s="12">
        <v>1.43884892086331</v>
      </c>
      <c r="P7" s="12">
        <v>0.18</v>
      </c>
      <c r="Q7" s="12">
        <v>0</v>
      </c>
      <c r="R7" s="12">
        <v>0.18</v>
      </c>
      <c r="S7" s="12">
        <v>2.12765957446809</v>
      </c>
      <c r="U7" s="12">
        <v>1.0241</v>
      </c>
      <c r="V7" s="12">
        <v>3.5714290000000002</v>
      </c>
      <c r="W7" s="12">
        <v>2.9809999999999999</v>
      </c>
      <c r="X7" s="12">
        <v>3.8095240000000001</v>
      </c>
      <c r="Y7" s="12">
        <v>1.04</v>
      </c>
      <c r="Z7" s="12">
        <v>3.5398230000000002</v>
      </c>
      <c r="AA7" s="12">
        <v>2.211382</v>
      </c>
      <c r="AB7" s="12">
        <v>1.3745700000000001</v>
      </c>
      <c r="AD7" s="3">
        <v>2</v>
      </c>
      <c r="AE7" s="3">
        <v>154.79759196715804</v>
      </c>
      <c r="AF7" s="3">
        <v>31.20069186759207</v>
      </c>
      <c r="AG7" s="3">
        <v>217</v>
      </c>
      <c r="AH7" s="3">
        <v>504.0129657474331</v>
      </c>
      <c r="AI7" s="3">
        <v>45.599141104984852</v>
      </c>
      <c r="AJ7" s="3">
        <v>217</v>
      </c>
      <c r="AK7" s="3">
        <v>88.562078419062203</v>
      </c>
      <c r="AL7" s="3">
        <v>28.799946273928768</v>
      </c>
      <c r="AM7" s="3">
        <v>253</v>
      </c>
      <c r="AN7" s="3">
        <v>453.59351712628347</v>
      </c>
      <c r="AO7" s="3">
        <v>35.99964471469022</v>
      </c>
      <c r="AP7" s="3">
        <v>253</v>
      </c>
    </row>
    <row r="8" spans="1:42" x14ac:dyDescent="0.2">
      <c r="A8" s="12">
        <v>4.5549815303299525E-2</v>
      </c>
      <c r="B8" s="12">
        <v>0.13389887702401329</v>
      </c>
      <c r="D8" s="3">
        <v>6</v>
      </c>
      <c r="E8" s="12">
        <v>171.99339765608227</v>
      </c>
      <c r="F8" s="12">
        <v>10.980544371113448</v>
      </c>
      <c r="G8" s="3">
        <v>5</v>
      </c>
      <c r="H8" s="12">
        <v>152.0009933713645</v>
      </c>
      <c r="I8" s="12">
        <v>13.964061114198495</v>
      </c>
      <c r="J8" s="3">
        <v>5</v>
      </c>
      <c r="L8" s="12">
        <v>0.18</v>
      </c>
      <c r="M8" s="12">
        <v>1.4354066985645899</v>
      </c>
      <c r="N8" s="12">
        <v>0.18</v>
      </c>
      <c r="O8" s="12">
        <v>1.43884892086331</v>
      </c>
      <c r="P8" s="12">
        <v>0.22500000000000001</v>
      </c>
      <c r="Q8" s="12">
        <v>0</v>
      </c>
      <c r="R8" s="12">
        <v>0.22500000000000001</v>
      </c>
      <c r="S8" s="12">
        <v>7.4468085106383004</v>
      </c>
      <c r="U8" s="12">
        <v>1.02749</v>
      </c>
      <c r="V8" s="12">
        <v>4.4642860000000004</v>
      </c>
      <c r="W8" s="12">
        <v>3.157</v>
      </c>
      <c r="X8" s="12">
        <v>4.7619049999999996</v>
      </c>
      <c r="Y8" s="12">
        <v>1.048</v>
      </c>
      <c r="Z8" s="12">
        <v>4.424779</v>
      </c>
      <c r="AA8" s="12">
        <v>2.2173910000000001</v>
      </c>
      <c r="AB8" s="12">
        <v>1.718213</v>
      </c>
      <c r="AD8" s="3">
        <v>4</v>
      </c>
      <c r="AE8" s="3">
        <v>223.20179310762745</v>
      </c>
      <c r="AF8" s="3">
        <v>52.799682265170112</v>
      </c>
      <c r="AG8" s="3">
        <v>217</v>
      </c>
      <c r="AH8" s="3">
        <v>527.98547951827425</v>
      </c>
      <c r="AI8" s="3">
        <v>59.998465485196583</v>
      </c>
      <c r="AJ8" s="3">
        <v>217</v>
      </c>
      <c r="AK8" s="3">
        <v>198.95409141032471</v>
      </c>
      <c r="AL8" s="3">
        <v>26.399818891146964</v>
      </c>
      <c r="AM8" s="3">
        <v>253</v>
      </c>
      <c r="AN8" s="3">
        <v>578.40717011971105</v>
      </c>
      <c r="AO8" s="3">
        <v>47.999623050951818</v>
      </c>
      <c r="AP8" s="3">
        <v>253</v>
      </c>
    </row>
    <row r="9" spans="1:42" x14ac:dyDescent="0.2">
      <c r="A9" s="12">
        <v>0.13585878632689272</v>
      </c>
      <c r="B9" s="12">
        <v>0.38204642905219255</v>
      </c>
      <c r="D9" s="3">
        <v>10</v>
      </c>
      <c r="E9" s="12">
        <v>230.66283995325503</v>
      </c>
      <c r="F9" s="12">
        <v>18.961777797609148</v>
      </c>
      <c r="G9" s="3">
        <v>5</v>
      </c>
      <c r="H9" s="12">
        <v>229.34024258111447</v>
      </c>
      <c r="I9" s="12">
        <v>19.861141272822412</v>
      </c>
      <c r="J9" s="3">
        <v>5</v>
      </c>
      <c r="L9" s="12">
        <v>0.22500000000000001</v>
      </c>
      <c r="M9" s="12">
        <v>3.11004784688995</v>
      </c>
      <c r="N9" s="12">
        <v>0.22500000000000001</v>
      </c>
      <c r="O9" s="12">
        <v>1.43884892086331</v>
      </c>
      <c r="P9" s="12">
        <v>0.27</v>
      </c>
      <c r="Q9" s="12">
        <v>0</v>
      </c>
      <c r="R9" s="12">
        <v>0.27</v>
      </c>
      <c r="S9" s="12">
        <v>10.486322188449799</v>
      </c>
      <c r="U9" s="12">
        <v>1.0630999999999999</v>
      </c>
      <c r="V9" s="12">
        <v>5.3571429999999998</v>
      </c>
      <c r="W9" s="12">
        <v>3.2120000000000002</v>
      </c>
      <c r="X9" s="12">
        <v>5.7142860000000004</v>
      </c>
      <c r="Y9" s="12">
        <v>1.0720000000000001</v>
      </c>
      <c r="Z9" s="12">
        <v>5.3097349999999999</v>
      </c>
      <c r="AA9" s="12">
        <v>2.4610249999999998</v>
      </c>
      <c r="AB9" s="12">
        <v>2.0618560000000001</v>
      </c>
    </row>
    <row r="10" spans="1:42" x14ac:dyDescent="0.2">
      <c r="A10" s="12">
        <v>0.19055286289223289</v>
      </c>
      <c r="B10" s="12">
        <v>0.59194688733713552</v>
      </c>
      <c r="D10" s="3">
        <v>15</v>
      </c>
      <c r="E10" s="12">
        <v>306.6463279370372</v>
      </c>
      <c r="F10" s="12">
        <v>20.178976141509445</v>
      </c>
      <c r="G10" s="3">
        <v>5</v>
      </c>
      <c r="H10" s="12">
        <v>289.34516697040215</v>
      </c>
      <c r="I10" s="12">
        <v>22.761846113073968</v>
      </c>
      <c r="J10" s="3">
        <v>5</v>
      </c>
      <c r="L10" s="12">
        <v>0.27</v>
      </c>
      <c r="M10" s="12">
        <v>6.4593301435406696</v>
      </c>
      <c r="N10" s="12">
        <v>0.27</v>
      </c>
      <c r="O10" s="12">
        <v>1.43884892086331</v>
      </c>
      <c r="P10" s="12">
        <v>0.315</v>
      </c>
      <c r="Q10" s="12">
        <v>0</v>
      </c>
      <c r="R10" s="12">
        <v>0.315</v>
      </c>
      <c r="S10" s="12">
        <v>14.285714285714301</v>
      </c>
      <c r="U10" s="12">
        <v>1.1100000000000001</v>
      </c>
      <c r="V10" s="12">
        <v>6.25</v>
      </c>
      <c r="W10" s="12">
        <v>3.4319999999999999</v>
      </c>
      <c r="X10" s="12">
        <v>6.6666670000000003</v>
      </c>
      <c r="Y10" s="12">
        <v>1.1048199999999999</v>
      </c>
      <c r="Z10" s="12">
        <v>6.1946909999999997</v>
      </c>
      <c r="AA10" s="12">
        <v>2.5412210000000002</v>
      </c>
      <c r="AB10" s="12">
        <v>2.4054989999999998</v>
      </c>
    </row>
    <row r="11" spans="1:42" x14ac:dyDescent="0.2">
      <c r="A11" s="12">
        <v>0.39612955368691094</v>
      </c>
      <c r="B11" s="12">
        <v>0.12350035106084123</v>
      </c>
      <c r="D11" s="3">
        <v>30</v>
      </c>
      <c r="E11" s="12">
        <v>426.63989792989042</v>
      </c>
      <c r="F11" s="12">
        <v>26.286789494361656</v>
      </c>
      <c r="G11" s="3">
        <v>5</v>
      </c>
      <c r="H11" s="12">
        <v>400.01495380911041</v>
      </c>
      <c r="I11" s="12">
        <v>25.67069298169309</v>
      </c>
      <c r="J11" s="3">
        <v>5</v>
      </c>
      <c r="L11" s="12">
        <v>0.315</v>
      </c>
      <c r="M11" s="12">
        <v>9.3301435406698605</v>
      </c>
      <c r="N11" s="12">
        <v>0.315</v>
      </c>
      <c r="O11" s="12">
        <v>1.43884892086331</v>
      </c>
      <c r="P11" s="12">
        <v>0.36</v>
      </c>
      <c r="Q11" s="12">
        <v>0</v>
      </c>
      <c r="R11" s="12">
        <v>0.36</v>
      </c>
      <c r="S11" s="12">
        <v>17.781155015197601</v>
      </c>
      <c r="U11" s="12">
        <v>1.1141000000000001</v>
      </c>
      <c r="V11" s="12">
        <v>7.1428570000000002</v>
      </c>
      <c r="W11" s="12">
        <v>3.52</v>
      </c>
      <c r="X11" s="12">
        <v>7.6190490000000004</v>
      </c>
      <c r="Y11" s="12">
        <v>1.1103799999999999</v>
      </c>
      <c r="Z11" s="12">
        <v>7.0796469999999996</v>
      </c>
      <c r="AA11" s="12">
        <v>2.5555439999999998</v>
      </c>
      <c r="AB11" s="12">
        <v>2.7491409999999998</v>
      </c>
    </row>
    <row r="12" spans="1:42" x14ac:dyDescent="0.2">
      <c r="A12" s="12">
        <v>0.14389150357316841</v>
      </c>
      <c r="B12" s="12">
        <v>0.18782233327640355</v>
      </c>
      <c r="L12" s="12">
        <v>0.36</v>
      </c>
      <c r="M12" s="12">
        <v>12.4401913875598</v>
      </c>
      <c r="N12" s="12">
        <v>0.36</v>
      </c>
      <c r="O12" s="12">
        <v>1.43884892086331</v>
      </c>
      <c r="P12" s="12">
        <v>0.40500000000000003</v>
      </c>
      <c r="Q12" s="12">
        <v>0</v>
      </c>
      <c r="R12" s="12">
        <v>0.40500000000000003</v>
      </c>
      <c r="S12" s="12">
        <v>22.340425531914899</v>
      </c>
      <c r="U12" s="12">
        <v>1.2135</v>
      </c>
      <c r="V12" s="12">
        <v>8.0357140000000005</v>
      </c>
      <c r="W12" s="12">
        <v>3.5640000000000001</v>
      </c>
      <c r="X12" s="12">
        <v>8.5714290000000002</v>
      </c>
      <c r="Y12" s="12">
        <v>1.1200000000000001</v>
      </c>
      <c r="Z12" s="12">
        <v>7.9646020000000002</v>
      </c>
      <c r="AA12" s="12">
        <v>2.6304340000000002</v>
      </c>
      <c r="AB12" s="12">
        <v>3.092784</v>
      </c>
    </row>
    <row r="13" spans="1:42" x14ac:dyDescent="0.2">
      <c r="A13" s="12">
        <v>0.16245550052258345</v>
      </c>
      <c r="B13" s="12">
        <v>0.12433205865480569</v>
      </c>
      <c r="L13" s="12">
        <v>0.40500000000000003</v>
      </c>
      <c r="M13" s="12">
        <v>14.593301435406699</v>
      </c>
      <c r="N13" s="12">
        <v>0.40500000000000003</v>
      </c>
      <c r="O13" s="12">
        <v>1.43884892086331</v>
      </c>
      <c r="P13" s="12">
        <v>0.45</v>
      </c>
      <c r="Q13" s="12">
        <v>0</v>
      </c>
      <c r="R13" s="12">
        <v>0.45</v>
      </c>
      <c r="S13" s="12">
        <v>27.811550151975698</v>
      </c>
      <c r="U13" s="12">
        <v>1.2296670000000001</v>
      </c>
      <c r="V13" s="12">
        <v>8.9285720000000008</v>
      </c>
      <c r="W13" s="12">
        <v>3.5859999999999999</v>
      </c>
      <c r="X13" s="12">
        <v>10.476190000000001</v>
      </c>
      <c r="Y13" s="12">
        <v>1.2</v>
      </c>
      <c r="Z13" s="12">
        <v>8.849558</v>
      </c>
      <c r="AA13" s="12">
        <v>2.6428500000000001</v>
      </c>
      <c r="AB13" s="12">
        <v>3.4364270000000001</v>
      </c>
    </row>
    <row r="14" spans="1:42" x14ac:dyDescent="0.2">
      <c r="A14" s="12">
        <v>0.15877824353474557</v>
      </c>
      <c r="B14" s="12">
        <v>9.2563548947586519E-2</v>
      </c>
      <c r="L14" s="12">
        <v>0.45</v>
      </c>
      <c r="M14" s="12">
        <v>18.6602870813397</v>
      </c>
      <c r="N14" s="12">
        <v>0.45</v>
      </c>
      <c r="O14" s="12">
        <v>1.43884892086331</v>
      </c>
      <c r="P14" s="12">
        <v>0.495</v>
      </c>
      <c r="Q14" s="12">
        <v>0</v>
      </c>
      <c r="R14" s="12">
        <v>0.495</v>
      </c>
      <c r="S14" s="12">
        <v>32.674772036474202</v>
      </c>
      <c r="U14" s="12">
        <v>1.30033</v>
      </c>
      <c r="V14" s="12">
        <v>9.8214290000000002</v>
      </c>
      <c r="W14" s="12">
        <v>3.6080000000000001</v>
      </c>
      <c r="X14" s="12">
        <v>11.428570000000001</v>
      </c>
      <c r="Y14" s="12">
        <v>1.256</v>
      </c>
      <c r="Z14" s="12">
        <v>9.7345129999999997</v>
      </c>
      <c r="AA14" s="12">
        <v>2.6428569999999998</v>
      </c>
      <c r="AB14" s="12">
        <v>3.7800690000000001</v>
      </c>
    </row>
    <row r="15" spans="1:42" x14ac:dyDescent="0.2">
      <c r="A15" s="12">
        <v>0.19334465104960424</v>
      </c>
      <c r="B15" s="12">
        <v>0.24126054087930654</v>
      </c>
      <c r="L15" s="12">
        <v>0.495</v>
      </c>
      <c r="M15" s="12">
        <v>22.966507177033499</v>
      </c>
      <c r="N15" s="12">
        <v>0.495</v>
      </c>
      <c r="O15" s="12">
        <v>1.43884892086331</v>
      </c>
      <c r="P15" s="12">
        <v>0.54</v>
      </c>
      <c r="Q15" s="12">
        <v>0</v>
      </c>
      <c r="R15" s="12">
        <v>0.54</v>
      </c>
      <c r="S15" s="12">
        <v>36.7781155015198</v>
      </c>
      <c r="U15" s="12">
        <v>1.3533329999999999</v>
      </c>
      <c r="V15" s="12">
        <v>10.71429</v>
      </c>
      <c r="W15" s="12">
        <v>3.6960000000000002</v>
      </c>
      <c r="X15" s="12">
        <v>12.38095</v>
      </c>
      <c r="Y15" s="12">
        <v>1.302894</v>
      </c>
      <c r="Z15" s="12">
        <v>10.61947</v>
      </c>
      <c r="AA15" s="12">
        <v>2.7238519999999999</v>
      </c>
      <c r="AB15" s="12">
        <v>4.1237120000000003</v>
      </c>
    </row>
    <row r="16" spans="1:42" x14ac:dyDescent="0.2">
      <c r="A16" s="12">
        <v>0.19973919737788884</v>
      </c>
      <c r="B16" s="12">
        <v>7.9043654073054428E-2</v>
      </c>
      <c r="L16" s="12">
        <v>0.54</v>
      </c>
      <c r="M16" s="12">
        <v>27.511961722488</v>
      </c>
      <c r="N16" s="12">
        <v>0.54</v>
      </c>
      <c r="O16" s="12">
        <v>1.43884892086331</v>
      </c>
      <c r="P16" s="12">
        <v>0.58499999999999996</v>
      </c>
      <c r="Q16" s="12">
        <v>0</v>
      </c>
      <c r="R16" s="12">
        <v>0.58499999999999996</v>
      </c>
      <c r="S16" s="12">
        <v>40.881458966565297</v>
      </c>
      <c r="U16" s="12">
        <v>1.3817999999999999</v>
      </c>
      <c r="V16" s="12">
        <v>11.607139999999999</v>
      </c>
      <c r="W16" s="12">
        <v>3.74</v>
      </c>
      <c r="X16" s="12">
        <v>14.28572</v>
      </c>
      <c r="Y16" s="12">
        <v>1.32</v>
      </c>
      <c r="Z16" s="12">
        <v>11.50442</v>
      </c>
      <c r="AA16" s="12">
        <v>2.7241409999999999</v>
      </c>
      <c r="AB16" s="12">
        <v>4.4673550000000004</v>
      </c>
    </row>
    <row r="17" spans="1:28" x14ac:dyDescent="0.2">
      <c r="A17" s="12">
        <v>0.20578259101986454</v>
      </c>
      <c r="B17" s="12">
        <v>0.30813912451947539</v>
      </c>
      <c r="L17" s="12">
        <v>0.58499999999999996</v>
      </c>
      <c r="M17" s="12">
        <v>32.0574162679426</v>
      </c>
      <c r="N17" s="12">
        <v>0.58499999999999996</v>
      </c>
      <c r="O17" s="12">
        <v>1.43884892086331</v>
      </c>
      <c r="P17" s="12">
        <v>0.63</v>
      </c>
      <c r="Q17" s="12">
        <v>0</v>
      </c>
      <c r="R17" s="12">
        <v>0.63</v>
      </c>
      <c r="S17" s="12">
        <v>47.872340425531902</v>
      </c>
      <c r="U17" s="12">
        <v>1.4023330000000001</v>
      </c>
      <c r="V17" s="12">
        <v>12.5</v>
      </c>
      <c r="W17" s="12">
        <v>3.762</v>
      </c>
      <c r="X17" s="12">
        <v>16.190480000000001</v>
      </c>
      <c r="Y17" s="12">
        <v>1.3360000000000001</v>
      </c>
      <c r="Z17" s="12">
        <v>12.389379999999999</v>
      </c>
      <c r="AA17" s="12">
        <v>2.7400890000000002</v>
      </c>
      <c r="AB17" s="12">
        <v>4.8109970000000004</v>
      </c>
    </row>
    <row r="18" spans="1:28" x14ac:dyDescent="0.2">
      <c r="A18" s="12">
        <v>0.34863585700175642</v>
      </c>
      <c r="B18" s="12">
        <v>0.2514384791097502</v>
      </c>
      <c r="L18" s="12">
        <v>0.63</v>
      </c>
      <c r="M18" s="12">
        <v>36.602870813397097</v>
      </c>
      <c r="N18" s="12">
        <v>0.63</v>
      </c>
      <c r="O18" s="12">
        <v>1.43884892086331</v>
      </c>
      <c r="P18" s="12">
        <v>0.67500000000000004</v>
      </c>
      <c r="Q18" s="12">
        <v>0</v>
      </c>
      <c r="R18" s="12">
        <v>0.67500000000000004</v>
      </c>
      <c r="S18" s="12">
        <v>51.367781155015201</v>
      </c>
      <c r="U18" s="12">
        <v>1.4163330000000001</v>
      </c>
      <c r="V18" s="12">
        <v>13.392860000000001</v>
      </c>
      <c r="W18" s="12">
        <v>3.8170000000000002</v>
      </c>
      <c r="X18" s="12">
        <v>17.142859999999999</v>
      </c>
      <c r="Y18" s="12">
        <v>1.3440000000000001</v>
      </c>
      <c r="Z18" s="12">
        <v>13.274330000000001</v>
      </c>
      <c r="AA18" s="12">
        <v>2.7627120000000001</v>
      </c>
      <c r="AB18" s="12">
        <v>5.1546399999999997</v>
      </c>
    </row>
    <row r="19" spans="1:28" x14ac:dyDescent="0.2">
      <c r="A19" s="12">
        <v>0.10445741974656778</v>
      </c>
      <c r="B19" s="12">
        <v>0.23733590418430689</v>
      </c>
      <c r="L19" s="12">
        <v>0.67500000000000004</v>
      </c>
      <c r="M19" s="12">
        <v>39.952153110047803</v>
      </c>
      <c r="N19" s="12">
        <v>0.67500000000000004</v>
      </c>
      <c r="O19" s="12">
        <v>1.43884892086331</v>
      </c>
      <c r="P19" s="12">
        <v>0.72</v>
      </c>
      <c r="Q19" s="12">
        <v>0</v>
      </c>
      <c r="R19" s="12">
        <v>0.72</v>
      </c>
      <c r="S19" s="12">
        <v>55.927051671732499</v>
      </c>
      <c r="U19" s="12">
        <v>1.4790000000000001</v>
      </c>
      <c r="V19" s="12">
        <v>14.28572</v>
      </c>
      <c r="W19" s="12">
        <v>3.883</v>
      </c>
      <c r="X19" s="12">
        <v>19.047619999999998</v>
      </c>
      <c r="Y19" s="12">
        <v>1.3680000000000001</v>
      </c>
      <c r="Z19" s="12">
        <v>14.15929</v>
      </c>
      <c r="AA19" s="12">
        <v>2.8504710000000002</v>
      </c>
      <c r="AB19" s="12">
        <v>5.4982829999999998</v>
      </c>
    </row>
    <row r="20" spans="1:28" x14ac:dyDescent="0.2">
      <c r="A20" s="12">
        <v>6.3186278412163524E-2</v>
      </c>
      <c r="B20" s="12">
        <v>0.12456780750413246</v>
      </c>
      <c r="L20" s="12">
        <v>0.72</v>
      </c>
      <c r="M20" s="12">
        <v>43.779904306220097</v>
      </c>
      <c r="N20" s="12">
        <v>0.72</v>
      </c>
      <c r="O20" s="12">
        <v>1.43884892086331</v>
      </c>
      <c r="P20" s="12">
        <v>0.76500000000000001</v>
      </c>
      <c r="Q20" s="12">
        <v>0</v>
      </c>
      <c r="R20" s="12">
        <v>0.76500000000000001</v>
      </c>
      <c r="S20" s="12">
        <v>61.398176291793298</v>
      </c>
      <c r="U20" s="12">
        <v>1.5209999999999999</v>
      </c>
      <c r="V20" s="12">
        <v>15.178570000000001</v>
      </c>
      <c r="W20" s="12">
        <v>3.9159999999999999</v>
      </c>
      <c r="X20" s="12">
        <v>20</v>
      </c>
      <c r="Y20" s="12">
        <v>1.4</v>
      </c>
      <c r="Z20" s="12">
        <v>15.04425</v>
      </c>
      <c r="AA20" s="12">
        <v>2.8648709999999999</v>
      </c>
      <c r="AB20" s="12">
        <v>5.841926</v>
      </c>
    </row>
    <row r="21" spans="1:28" x14ac:dyDescent="0.2">
      <c r="A21" s="12">
        <v>0.44002145896235423</v>
      </c>
      <c r="B21" s="12">
        <v>0.2444302376410768</v>
      </c>
      <c r="L21" s="12">
        <v>0.76500000000000001</v>
      </c>
      <c r="M21" s="12">
        <v>48.564593301435401</v>
      </c>
      <c r="N21" s="12">
        <v>0.76500000000000001</v>
      </c>
      <c r="O21" s="12">
        <v>1.43884892086331</v>
      </c>
      <c r="P21" s="12">
        <v>0.81</v>
      </c>
      <c r="Q21" s="12">
        <v>0</v>
      </c>
      <c r="R21" s="12">
        <v>0.81</v>
      </c>
      <c r="S21" s="12">
        <v>63.525835866261403</v>
      </c>
      <c r="U21" s="12">
        <v>1.633</v>
      </c>
      <c r="V21" s="12">
        <v>16.071429999999999</v>
      </c>
      <c r="W21" s="12">
        <v>4.07</v>
      </c>
      <c r="X21" s="12">
        <v>20.952380000000002</v>
      </c>
      <c r="Y21" s="12">
        <v>1.4028400000000001</v>
      </c>
      <c r="Z21" s="12">
        <v>15.9292</v>
      </c>
      <c r="AA21" s="12">
        <v>2.8783859999999999</v>
      </c>
      <c r="AB21" s="12">
        <v>6.185568</v>
      </c>
    </row>
    <row r="22" spans="1:28" x14ac:dyDescent="0.2">
      <c r="A22" s="12">
        <v>0.44463001790957674</v>
      </c>
      <c r="B22" s="12">
        <v>0.14551114770596396</v>
      </c>
      <c r="L22" s="12">
        <v>0.81</v>
      </c>
      <c r="M22" s="12">
        <v>50.717703349282303</v>
      </c>
      <c r="N22" s="12">
        <v>0.81</v>
      </c>
      <c r="O22" s="12">
        <v>1.43884892086331</v>
      </c>
      <c r="P22" s="12">
        <v>0.85499999999999998</v>
      </c>
      <c r="Q22" s="12">
        <v>0</v>
      </c>
      <c r="R22" s="12">
        <v>0.85499999999999998</v>
      </c>
      <c r="S22" s="12">
        <v>66.413373860182404</v>
      </c>
      <c r="U22" s="12">
        <v>1.6519999999999999</v>
      </c>
      <c r="V22" s="12">
        <v>16.964289999999998</v>
      </c>
      <c r="W22" s="12">
        <v>4.0810000000000004</v>
      </c>
      <c r="X22" s="12">
        <v>21.90476</v>
      </c>
      <c r="Y22" s="12">
        <v>1.44</v>
      </c>
      <c r="Z22" s="12">
        <v>16.814160000000001</v>
      </c>
      <c r="AA22" s="12">
        <v>2.8972989999999998</v>
      </c>
      <c r="AB22" s="12">
        <v>6.5292110000000001</v>
      </c>
    </row>
    <row r="23" spans="1:28" x14ac:dyDescent="0.2">
      <c r="A23" s="12">
        <v>0.2196340041525752</v>
      </c>
      <c r="B23" s="12">
        <v>0.30266657551027704</v>
      </c>
      <c r="L23" s="12">
        <v>0.85499999999999998</v>
      </c>
      <c r="M23" s="12">
        <v>54.784688995215298</v>
      </c>
      <c r="N23" s="12">
        <v>0.85499999999999998</v>
      </c>
      <c r="O23" s="12">
        <v>1.43884892086331</v>
      </c>
      <c r="P23" s="12">
        <v>0.9</v>
      </c>
      <c r="Q23" s="12">
        <v>0</v>
      </c>
      <c r="R23" s="12">
        <v>0.9</v>
      </c>
      <c r="S23" s="12">
        <v>69.452887537993902</v>
      </c>
      <c r="U23" s="12">
        <v>1.67804</v>
      </c>
      <c r="V23" s="12">
        <v>17.857150000000001</v>
      </c>
      <c r="W23" s="12">
        <v>4.1689999999999996</v>
      </c>
      <c r="X23" s="12">
        <v>22.857150000000001</v>
      </c>
      <c r="Y23" s="12">
        <v>1.448</v>
      </c>
      <c r="Z23" s="12">
        <v>17.699110000000001</v>
      </c>
      <c r="AA23" s="12">
        <v>2.941176</v>
      </c>
      <c r="AB23" s="12">
        <v>6.8728540000000002</v>
      </c>
    </row>
    <row r="24" spans="1:28" x14ac:dyDescent="0.2">
      <c r="A24" s="12">
        <v>0.17123003457478561</v>
      </c>
      <c r="B24" s="12">
        <v>0.20658441570827774</v>
      </c>
      <c r="L24" s="12">
        <v>0.9</v>
      </c>
      <c r="M24" s="12">
        <v>58.373205741626798</v>
      </c>
      <c r="N24" s="12">
        <v>0.9</v>
      </c>
      <c r="O24" s="12">
        <v>1.43884892086331</v>
      </c>
      <c r="P24" s="12">
        <v>0.94499999999999995</v>
      </c>
      <c r="Q24" s="12">
        <v>0</v>
      </c>
      <c r="R24" s="12">
        <v>0.94499999999999995</v>
      </c>
      <c r="S24" s="12">
        <v>71.732522796352598</v>
      </c>
      <c r="U24" s="12">
        <v>1.717333</v>
      </c>
      <c r="V24" s="12">
        <v>18.75</v>
      </c>
      <c r="W24" s="12">
        <v>4.2679999999999998</v>
      </c>
      <c r="X24" s="12">
        <v>24.76191</v>
      </c>
      <c r="Y24" s="12">
        <v>1.4992000000000001</v>
      </c>
      <c r="Z24" s="12">
        <v>18.584070000000001</v>
      </c>
      <c r="AA24" s="12">
        <v>2.9924240000000002</v>
      </c>
      <c r="AB24" s="12">
        <v>7.2164960000000002</v>
      </c>
    </row>
    <row r="25" spans="1:28" x14ac:dyDescent="0.2">
      <c r="A25" s="12">
        <v>0.1335580859865271</v>
      </c>
      <c r="B25" s="12">
        <v>0.8878026137010081</v>
      </c>
      <c r="L25" s="12">
        <v>0.94499999999999995</v>
      </c>
      <c r="M25" s="12">
        <v>63.157894736842103</v>
      </c>
      <c r="N25" s="12">
        <v>0.94499999999999995</v>
      </c>
      <c r="O25" s="12">
        <v>1.43884892086331</v>
      </c>
      <c r="P25" s="12">
        <v>0.99</v>
      </c>
      <c r="Q25" s="12">
        <v>0</v>
      </c>
      <c r="R25" s="12">
        <v>0.99</v>
      </c>
      <c r="S25" s="12">
        <v>73.708206686930097</v>
      </c>
      <c r="U25" s="12">
        <v>1.782</v>
      </c>
      <c r="V25" s="12">
        <v>19.642859999999999</v>
      </c>
      <c r="W25" s="12">
        <v>4.29</v>
      </c>
      <c r="X25" s="12">
        <v>25.714289999999998</v>
      </c>
      <c r="Y25" s="12">
        <v>1.50278</v>
      </c>
      <c r="Z25" s="12">
        <v>19.46903</v>
      </c>
      <c r="AA25" s="12">
        <v>3</v>
      </c>
      <c r="AB25" s="12">
        <v>7.5601390000000004</v>
      </c>
    </row>
    <row r="26" spans="1:28" x14ac:dyDescent="0.2">
      <c r="A26" s="12">
        <v>0.13859962306569101</v>
      </c>
      <c r="B26" s="12">
        <v>0.42832357886349431</v>
      </c>
      <c r="L26" s="12">
        <v>0.99</v>
      </c>
      <c r="M26" s="12">
        <v>64.832535885167502</v>
      </c>
      <c r="N26" s="12">
        <v>0.99</v>
      </c>
      <c r="O26" s="12">
        <v>1.43884892086331</v>
      </c>
      <c r="P26" s="12">
        <v>1.0349999999999999</v>
      </c>
      <c r="Q26" s="12">
        <v>0</v>
      </c>
      <c r="R26" s="12">
        <v>1.0349999999999999</v>
      </c>
      <c r="S26" s="12">
        <v>75.379939209726402</v>
      </c>
      <c r="U26" s="12">
        <v>1.78335</v>
      </c>
      <c r="V26" s="12">
        <v>20.535720000000001</v>
      </c>
      <c r="W26" s="12">
        <v>4.3559999999999999</v>
      </c>
      <c r="X26" s="12">
        <v>26.66667</v>
      </c>
      <c r="Y26" s="12">
        <v>1.52</v>
      </c>
      <c r="Z26" s="12">
        <v>20.35398</v>
      </c>
      <c r="AA26" s="12">
        <v>3.0256439999999998</v>
      </c>
      <c r="AB26" s="12">
        <v>7.9037819999999996</v>
      </c>
    </row>
    <row r="27" spans="1:28" x14ac:dyDescent="0.2">
      <c r="A27" s="12">
        <v>5.6745316704729813E-2</v>
      </c>
      <c r="B27" s="12">
        <v>0.12922290425836885</v>
      </c>
      <c r="L27" s="12">
        <v>1.0349999999999999</v>
      </c>
      <c r="M27" s="12">
        <v>67.224880382775098</v>
      </c>
      <c r="N27" s="12">
        <v>1.0349999999999999</v>
      </c>
      <c r="O27" s="12">
        <v>1.43884892086331</v>
      </c>
      <c r="P27" s="12">
        <v>1.08</v>
      </c>
      <c r="Q27" s="12">
        <v>0</v>
      </c>
      <c r="R27" s="12">
        <v>1.08</v>
      </c>
      <c r="S27" s="12">
        <v>75.531914893617</v>
      </c>
      <c r="U27" s="12">
        <v>1.7849999999999999</v>
      </c>
      <c r="V27" s="12">
        <v>21.428570000000001</v>
      </c>
      <c r="W27" s="12">
        <v>4.4329999999999998</v>
      </c>
      <c r="X27" s="12">
        <v>27.619050000000001</v>
      </c>
      <c r="Y27" s="12">
        <v>1.6240000000000001</v>
      </c>
      <c r="Z27" s="12">
        <v>21.238939999999999</v>
      </c>
      <c r="AA27" s="12">
        <v>3.0480740000000002</v>
      </c>
      <c r="AB27" s="12">
        <v>8.2474240000000005</v>
      </c>
    </row>
    <row r="28" spans="1:28" x14ac:dyDescent="0.2">
      <c r="A28" s="12">
        <v>0.15962818661816036</v>
      </c>
      <c r="B28" s="12">
        <v>0.55426302843435016</v>
      </c>
      <c r="L28" s="12">
        <v>1.08</v>
      </c>
      <c r="M28" s="12">
        <v>70.813397129186598</v>
      </c>
      <c r="N28" s="12">
        <v>1.08</v>
      </c>
      <c r="O28" s="12">
        <v>1.7985611510791399</v>
      </c>
      <c r="P28" s="12">
        <v>1.125</v>
      </c>
      <c r="Q28" s="12">
        <v>0</v>
      </c>
      <c r="R28" s="12">
        <v>1.125</v>
      </c>
      <c r="S28" s="12">
        <v>76.4437689969605</v>
      </c>
      <c r="U28" s="12">
        <v>1.7894000000000001</v>
      </c>
      <c r="V28" s="12">
        <v>22.321429999999999</v>
      </c>
      <c r="W28" s="12">
        <v>4.444</v>
      </c>
      <c r="X28" s="12">
        <v>28.571429999999999</v>
      </c>
      <c r="Y28" s="12">
        <v>1.6479999999999999</v>
      </c>
      <c r="Z28" s="12">
        <v>22.123899999999999</v>
      </c>
      <c r="AA28" s="12">
        <v>3.0625</v>
      </c>
      <c r="AB28" s="12">
        <v>8.5910659999999996</v>
      </c>
    </row>
    <row r="29" spans="1:28" x14ac:dyDescent="0.2">
      <c r="A29" s="12">
        <v>0.34457829728837608</v>
      </c>
      <c r="B29" s="12">
        <v>0.14031846489784244</v>
      </c>
      <c r="L29" s="12">
        <v>1.125</v>
      </c>
      <c r="M29" s="12">
        <v>72.966507177033506</v>
      </c>
      <c r="N29" s="12">
        <v>1.125</v>
      </c>
      <c r="O29" s="12">
        <v>1.7985611510791399</v>
      </c>
      <c r="P29" s="12">
        <v>1.17</v>
      </c>
      <c r="Q29" s="12">
        <v>0</v>
      </c>
      <c r="R29" s="12">
        <v>1.17</v>
      </c>
      <c r="S29" s="12">
        <v>78.267477203647402</v>
      </c>
      <c r="U29" s="12">
        <v>1.822333</v>
      </c>
      <c r="V29" s="12">
        <v>23.214279999999999</v>
      </c>
      <c r="W29" s="12">
        <v>4.4550000000000001</v>
      </c>
      <c r="X29" s="12">
        <v>29.523810000000001</v>
      </c>
      <c r="Y29" s="12">
        <v>1.68</v>
      </c>
      <c r="Z29" s="12">
        <v>23.008849999999999</v>
      </c>
      <c r="AA29" s="12">
        <v>3.0833249999999999</v>
      </c>
      <c r="AB29" s="12">
        <v>8.9347089999999998</v>
      </c>
    </row>
    <row r="30" spans="1:28" x14ac:dyDescent="0.2">
      <c r="A30" s="12">
        <v>0.13923090984461683</v>
      </c>
      <c r="B30" s="12">
        <v>0.37607112452649849</v>
      </c>
      <c r="L30" s="12">
        <v>1.17</v>
      </c>
      <c r="M30" s="12">
        <v>75.598086124401902</v>
      </c>
      <c r="N30" s="12">
        <v>1.17</v>
      </c>
      <c r="O30" s="12">
        <v>1.7985611510791399</v>
      </c>
      <c r="P30" s="12">
        <v>1.2150000000000001</v>
      </c>
      <c r="Q30" s="12">
        <v>0</v>
      </c>
      <c r="R30" s="12">
        <v>1.2150000000000001</v>
      </c>
      <c r="S30" s="12">
        <v>80.243161094224902</v>
      </c>
      <c r="U30" s="12">
        <v>1.841</v>
      </c>
      <c r="V30" s="12">
        <v>24.107140000000001</v>
      </c>
      <c r="W30" s="12">
        <v>4.532</v>
      </c>
      <c r="X30" s="12">
        <v>30.476189999999999</v>
      </c>
      <c r="Y30" s="12">
        <v>1.6879999999999999</v>
      </c>
      <c r="Z30" s="12">
        <v>23.893809999999998</v>
      </c>
      <c r="AA30" s="12">
        <v>3.1569389999999999</v>
      </c>
      <c r="AB30" s="12">
        <v>9.2783510000000007</v>
      </c>
    </row>
    <row r="31" spans="1:28" x14ac:dyDescent="0.2">
      <c r="A31" s="12">
        <v>0.1002221435626465</v>
      </c>
      <c r="B31" s="12">
        <v>0.25828630254549539</v>
      </c>
      <c r="L31" s="12">
        <v>1.2150000000000001</v>
      </c>
      <c r="M31" s="12">
        <v>77.751196172248797</v>
      </c>
      <c r="N31" s="12">
        <v>1.2150000000000001</v>
      </c>
      <c r="O31" s="12">
        <v>1.7985611510791399</v>
      </c>
      <c r="P31" s="12">
        <v>1.26</v>
      </c>
      <c r="Q31" s="12">
        <v>0</v>
      </c>
      <c r="R31" s="12">
        <v>1.26</v>
      </c>
      <c r="S31" s="12">
        <v>80.699088145896695</v>
      </c>
      <c r="U31" s="12">
        <v>1.8790100000000001</v>
      </c>
      <c r="V31" s="12">
        <v>25</v>
      </c>
      <c r="W31" s="12">
        <v>4.5650000000000004</v>
      </c>
      <c r="X31" s="12">
        <v>31.42858</v>
      </c>
      <c r="Y31" s="12">
        <v>1.752</v>
      </c>
      <c r="Z31" s="12">
        <v>24.778759999999998</v>
      </c>
      <c r="AA31" s="12">
        <v>3.1705030000000001</v>
      </c>
      <c r="AB31" s="12">
        <v>9.6219929999999998</v>
      </c>
    </row>
    <row r="32" spans="1:28" x14ac:dyDescent="0.2">
      <c r="A32" s="12">
        <v>0.11625773264030105</v>
      </c>
      <c r="B32" s="12">
        <v>0.6291557175967929</v>
      </c>
      <c r="L32" s="12">
        <v>1.26</v>
      </c>
      <c r="M32" s="12">
        <v>78.229665071770299</v>
      </c>
      <c r="N32" s="12">
        <v>1.26</v>
      </c>
      <c r="O32" s="12">
        <v>1.7985611510791399</v>
      </c>
      <c r="P32" s="12">
        <v>1.3049999999999999</v>
      </c>
      <c r="Q32" s="12">
        <v>0</v>
      </c>
      <c r="R32" s="12">
        <v>1.3049999999999999</v>
      </c>
      <c r="S32" s="12">
        <v>81.155015197568403</v>
      </c>
      <c r="U32" s="12">
        <v>1.892333</v>
      </c>
      <c r="V32" s="12">
        <v>25.892849999999999</v>
      </c>
      <c r="W32" s="12">
        <v>4.5979999999999999</v>
      </c>
      <c r="X32" s="12">
        <v>32.380949999999999</v>
      </c>
      <c r="Y32" s="12">
        <v>1.8846700000000001</v>
      </c>
      <c r="Z32" s="12">
        <v>25.663720000000001</v>
      </c>
      <c r="AA32" s="12">
        <v>3.231884</v>
      </c>
      <c r="AB32" s="12">
        <v>9.9656350000000007</v>
      </c>
    </row>
    <row r="33" spans="1:28" x14ac:dyDescent="0.2">
      <c r="A33" s="12">
        <v>0.13647926056802939</v>
      </c>
      <c r="B33" s="12">
        <v>0.19472887823390414</v>
      </c>
      <c r="L33" s="12">
        <v>1.3049999999999999</v>
      </c>
      <c r="M33" s="12">
        <v>79.904306220095705</v>
      </c>
      <c r="N33" s="12">
        <v>1.3049999999999999</v>
      </c>
      <c r="O33" s="12">
        <v>1.7985611510791399</v>
      </c>
      <c r="P33" s="12">
        <v>1.35</v>
      </c>
      <c r="Q33" s="12">
        <v>0.30030030030030003</v>
      </c>
      <c r="R33" s="12">
        <v>1.35</v>
      </c>
      <c r="S33" s="12">
        <v>82.826747720364693</v>
      </c>
      <c r="U33" s="12">
        <v>1.8949</v>
      </c>
      <c r="V33" s="12">
        <v>26.785710000000002</v>
      </c>
      <c r="W33" s="12">
        <v>4.6420000000000003</v>
      </c>
      <c r="X33" s="12">
        <v>33.33334</v>
      </c>
      <c r="Y33" s="12">
        <v>1.8849020000000001</v>
      </c>
      <c r="Z33" s="12">
        <v>26.548680000000001</v>
      </c>
      <c r="AA33" s="12">
        <v>3.2323210000000002</v>
      </c>
      <c r="AB33" s="12">
        <v>10.309279999999999</v>
      </c>
    </row>
    <row r="34" spans="1:28" x14ac:dyDescent="0.2">
      <c r="A34" s="12">
        <v>0.14386967327137243</v>
      </c>
      <c r="B34" s="12">
        <v>0.58199677730793864</v>
      </c>
      <c r="L34" s="12">
        <v>1.35</v>
      </c>
      <c r="M34" s="12">
        <v>80.861244019138795</v>
      </c>
      <c r="N34" s="12">
        <v>1.35</v>
      </c>
      <c r="O34" s="12">
        <v>1.7985611510791399</v>
      </c>
      <c r="P34" s="12">
        <v>1.395</v>
      </c>
      <c r="Q34" s="12">
        <v>0.30030030030030003</v>
      </c>
      <c r="R34" s="12">
        <v>1.395</v>
      </c>
      <c r="S34" s="12">
        <v>83.130699088145903</v>
      </c>
      <c r="U34" s="12">
        <v>1.955333</v>
      </c>
      <c r="V34" s="12">
        <v>27.678570000000001</v>
      </c>
      <c r="W34" s="12">
        <v>4.6529999999999996</v>
      </c>
      <c r="X34" s="12">
        <v>34.285719999999998</v>
      </c>
      <c r="Y34" s="12">
        <v>1.8919999999999999</v>
      </c>
      <c r="Z34" s="12">
        <v>27.433630000000001</v>
      </c>
      <c r="AA34" s="12">
        <v>3.2534450000000001</v>
      </c>
      <c r="AB34" s="12">
        <v>10.65292</v>
      </c>
    </row>
    <row r="35" spans="1:28" x14ac:dyDescent="0.2">
      <c r="A35" s="12">
        <v>9.3589956418391115E-2</v>
      </c>
      <c r="B35" s="12">
        <v>0.32457618172305053</v>
      </c>
      <c r="L35" s="12">
        <v>1.395</v>
      </c>
      <c r="M35" s="12">
        <v>81.818181818181799</v>
      </c>
      <c r="N35" s="12">
        <v>1.395</v>
      </c>
      <c r="O35" s="12">
        <v>1.7985611510791399</v>
      </c>
      <c r="P35" s="12">
        <v>1.44</v>
      </c>
      <c r="Q35" s="12">
        <v>0.90090090090090102</v>
      </c>
      <c r="R35" s="12">
        <v>1.44</v>
      </c>
      <c r="S35" s="12">
        <v>84.042553191489404</v>
      </c>
      <c r="U35" s="12">
        <v>1.988</v>
      </c>
      <c r="V35" s="12">
        <v>28.57142</v>
      </c>
      <c r="W35" s="12">
        <v>4.7629999999999999</v>
      </c>
      <c r="X35" s="12">
        <v>35.238100000000003</v>
      </c>
      <c r="Y35" s="12">
        <v>1.89378</v>
      </c>
      <c r="Z35" s="12">
        <v>28.31859</v>
      </c>
      <c r="AA35" s="12">
        <v>3.2608779999999999</v>
      </c>
      <c r="AB35" s="12">
        <v>10.996560000000001</v>
      </c>
    </row>
    <row r="36" spans="1:28" x14ac:dyDescent="0.2">
      <c r="A36" s="12">
        <v>5.3892320528495637E-2</v>
      </c>
      <c r="B36" s="12">
        <v>0.52859903740956937</v>
      </c>
      <c r="L36" s="12">
        <v>1.44</v>
      </c>
      <c r="M36" s="12">
        <v>83.732057416267907</v>
      </c>
      <c r="N36" s="12">
        <v>1.44</v>
      </c>
      <c r="O36" s="12">
        <v>2.1582733812949599</v>
      </c>
      <c r="P36" s="12">
        <v>1.4850000000000001</v>
      </c>
      <c r="Q36" s="12">
        <v>1.2012012012012001</v>
      </c>
      <c r="R36" s="12">
        <v>1.4850000000000001</v>
      </c>
      <c r="S36" s="12">
        <v>84.802431610942307</v>
      </c>
      <c r="U36" s="12">
        <v>1.9903329999999999</v>
      </c>
      <c r="V36" s="12">
        <v>29.464279999999999</v>
      </c>
      <c r="W36" s="12">
        <v>4.774</v>
      </c>
      <c r="X36" s="12">
        <v>37.142859999999999</v>
      </c>
      <c r="Y36" s="12">
        <v>1.92</v>
      </c>
      <c r="Z36" s="12">
        <v>29.20355</v>
      </c>
      <c r="AA36" s="12">
        <v>3.276316</v>
      </c>
      <c r="AB36" s="12">
        <v>11.340199999999999</v>
      </c>
    </row>
    <row r="37" spans="1:28" x14ac:dyDescent="0.2">
      <c r="A37" s="12">
        <v>0.20126893847880645</v>
      </c>
      <c r="B37" s="12">
        <v>0.44112926381558071</v>
      </c>
      <c r="L37" s="12">
        <v>1.4850000000000001</v>
      </c>
      <c r="M37" s="12">
        <v>85.167464114832498</v>
      </c>
      <c r="N37" s="12">
        <v>1.4850000000000001</v>
      </c>
      <c r="O37" s="12">
        <v>2.1582733812949599</v>
      </c>
      <c r="P37" s="12">
        <v>1.53</v>
      </c>
      <c r="Q37" s="12">
        <v>1.5015015015015001</v>
      </c>
      <c r="R37" s="12">
        <v>1.53</v>
      </c>
      <c r="S37" s="12">
        <v>85.562310030395096</v>
      </c>
      <c r="U37" s="12">
        <v>1.9950000000000001</v>
      </c>
      <c r="V37" s="12">
        <v>30.357140000000001</v>
      </c>
      <c r="W37" s="12">
        <v>4.8620000000000001</v>
      </c>
      <c r="X37" s="12">
        <v>38.095239999999997</v>
      </c>
      <c r="Y37" s="12">
        <v>1.97776</v>
      </c>
      <c r="Z37" s="12">
        <v>30.0885</v>
      </c>
      <c r="AA37" s="12">
        <v>3.295928</v>
      </c>
      <c r="AB37" s="12">
        <v>11.68385</v>
      </c>
    </row>
    <row r="38" spans="1:28" x14ac:dyDescent="0.2">
      <c r="A38" s="12">
        <v>8.464975577124316E-2</v>
      </c>
      <c r="B38" s="12">
        <v>0.25196980765289478</v>
      </c>
      <c r="L38" s="12">
        <v>1.53</v>
      </c>
      <c r="M38" s="12">
        <v>85.406698564593299</v>
      </c>
      <c r="N38" s="12">
        <v>1.53</v>
      </c>
      <c r="O38" s="12">
        <v>2.5179856115107899</v>
      </c>
      <c r="P38" s="12">
        <v>1.575</v>
      </c>
      <c r="Q38" s="12">
        <v>3.6036036036036001</v>
      </c>
      <c r="R38" s="12">
        <v>1.575</v>
      </c>
      <c r="S38" s="12">
        <v>86.778115501519693</v>
      </c>
      <c r="U38" s="12">
        <v>2.0136669999999999</v>
      </c>
      <c r="V38" s="12">
        <v>31.24999</v>
      </c>
      <c r="W38" s="12">
        <v>4.9169999999999998</v>
      </c>
      <c r="X38" s="12">
        <v>39.047620000000002</v>
      </c>
      <c r="Y38" s="12">
        <v>2.00041</v>
      </c>
      <c r="Z38" s="12">
        <v>30.973459999999999</v>
      </c>
      <c r="AA38" s="12">
        <v>3.2999960000000002</v>
      </c>
      <c r="AB38" s="12">
        <v>12.02749</v>
      </c>
    </row>
    <row r="39" spans="1:28" x14ac:dyDescent="0.2">
      <c r="A39" s="12">
        <v>0.29536961951391116</v>
      </c>
      <c r="B39" s="12">
        <v>0.19201414365203154</v>
      </c>
      <c r="L39" s="12">
        <v>1.575</v>
      </c>
      <c r="M39" s="12">
        <v>85.885167464114801</v>
      </c>
      <c r="N39" s="12">
        <v>1.575</v>
      </c>
      <c r="O39" s="12">
        <v>2.8776978417266199</v>
      </c>
      <c r="P39" s="12">
        <v>1.62</v>
      </c>
      <c r="Q39" s="12">
        <v>6.0060060060060101</v>
      </c>
      <c r="R39" s="12">
        <v>1.62</v>
      </c>
      <c r="S39" s="12">
        <v>87.537993920972596</v>
      </c>
      <c r="U39" s="12">
        <v>2.0186299999999999</v>
      </c>
      <c r="V39" s="12">
        <v>32.142850000000003</v>
      </c>
      <c r="W39" s="12">
        <v>4.9720000000000004</v>
      </c>
      <c r="X39" s="12">
        <v>40</v>
      </c>
      <c r="Y39" s="12">
        <v>2.008</v>
      </c>
      <c r="Z39" s="12">
        <v>32.743369999999999</v>
      </c>
      <c r="AA39" s="12">
        <v>3.3333330000000001</v>
      </c>
      <c r="AB39" s="12">
        <v>12.371130000000001</v>
      </c>
    </row>
    <row r="40" spans="1:28" x14ac:dyDescent="0.2">
      <c r="A40" s="12">
        <v>4.5761788467665272E-2</v>
      </c>
      <c r="B40" s="12">
        <v>0.39584270864104676</v>
      </c>
      <c r="L40" s="12">
        <v>1.62</v>
      </c>
      <c r="M40" s="12">
        <v>86.363636363636402</v>
      </c>
      <c r="N40" s="12">
        <v>1.62</v>
      </c>
      <c r="O40" s="12">
        <v>5.0359712230215798</v>
      </c>
      <c r="P40" s="12">
        <v>1.665</v>
      </c>
      <c r="Q40" s="12">
        <v>9.0090090090090094</v>
      </c>
      <c r="R40" s="12">
        <v>1.665</v>
      </c>
      <c r="S40" s="12">
        <v>88.297872340425499</v>
      </c>
      <c r="U40" s="12">
        <v>2.0230000000000001</v>
      </c>
      <c r="V40" s="12">
        <v>33.035710000000002</v>
      </c>
      <c r="W40" s="12">
        <v>4.9829999999999997</v>
      </c>
      <c r="X40" s="12">
        <v>40.952379999999998</v>
      </c>
      <c r="Y40" s="12">
        <v>2.0284900000000001</v>
      </c>
      <c r="Z40" s="12">
        <v>33.628329999999998</v>
      </c>
      <c r="AA40" s="12">
        <v>3.3461539999999999</v>
      </c>
      <c r="AB40" s="12">
        <v>12.71477</v>
      </c>
    </row>
    <row r="41" spans="1:28" x14ac:dyDescent="0.2">
      <c r="A41" s="12">
        <v>0.1205401928786272</v>
      </c>
      <c r="B41" s="12">
        <v>0.46054900487467892</v>
      </c>
      <c r="L41" s="12">
        <v>1.665</v>
      </c>
      <c r="M41" s="12">
        <v>87.799043062200994</v>
      </c>
      <c r="N41" s="12">
        <v>1.665</v>
      </c>
      <c r="O41" s="12">
        <v>7.19424460431655</v>
      </c>
      <c r="P41" s="12">
        <v>1.71</v>
      </c>
      <c r="Q41" s="12">
        <v>11.1111111111111</v>
      </c>
      <c r="R41" s="12">
        <v>1.71</v>
      </c>
      <c r="S41" s="12">
        <v>88.449848024316097</v>
      </c>
      <c r="U41" s="12">
        <v>2.0673330000000001</v>
      </c>
      <c r="V41" s="12">
        <v>33.928570000000001</v>
      </c>
      <c r="W41" s="12">
        <v>4.9939999999999998</v>
      </c>
      <c r="X41" s="12">
        <v>42.857149999999997</v>
      </c>
      <c r="Y41" s="12">
        <v>2.0411100000000002</v>
      </c>
      <c r="Z41" s="12">
        <v>34.513280000000002</v>
      </c>
      <c r="AA41" s="12">
        <v>3.3492000000000002</v>
      </c>
      <c r="AB41" s="12">
        <v>13.05842</v>
      </c>
    </row>
    <row r="42" spans="1:28" x14ac:dyDescent="0.2">
      <c r="A42" s="12">
        <v>0.22789572987000217</v>
      </c>
      <c r="B42" s="12">
        <v>0.15793437643854108</v>
      </c>
      <c r="L42" s="12">
        <v>1.71</v>
      </c>
      <c r="M42" s="12">
        <v>88.516746411483297</v>
      </c>
      <c r="N42" s="12">
        <v>1.71</v>
      </c>
      <c r="O42" s="12">
        <v>9.3525179856115095</v>
      </c>
      <c r="P42" s="12">
        <v>1.7549999999999999</v>
      </c>
      <c r="Q42" s="12">
        <v>15.315315315315299</v>
      </c>
      <c r="R42" s="12">
        <v>1.7549999999999999</v>
      </c>
      <c r="S42" s="12">
        <v>89.057750759878402</v>
      </c>
      <c r="U42" s="12">
        <v>2.076667</v>
      </c>
      <c r="V42" s="12">
        <v>34.821420000000003</v>
      </c>
      <c r="W42" s="12">
        <v>5.093</v>
      </c>
      <c r="X42" s="12">
        <v>43.809530000000002</v>
      </c>
      <c r="Y42" s="12">
        <v>2.0720000000000001</v>
      </c>
      <c r="Z42" s="12">
        <v>35.398240000000001</v>
      </c>
      <c r="AA42" s="12">
        <v>3.4</v>
      </c>
      <c r="AB42" s="12">
        <v>13.402060000000001</v>
      </c>
    </row>
    <row r="43" spans="1:28" x14ac:dyDescent="0.2">
      <c r="A43" s="12">
        <v>7.1862480371675919E-2</v>
      </c>
      <c r="B43" s="12">
        <v>0.52781285622697938</v>
      </c>
      <c r="L43" s="12">
        <v>1.7549999999999999</v>
      </c>
      <c r="M43" s="12">
        <v>89.2344497607656</v>
      </c>
      <c r="N43" s="12">
        <v>1.7549999999999999</v>
      </c>
      <c r="O43" s="12">
        <v>14.3884892086331</v>
      </c>
      <c r="P43" s="12">
        <v>1.8</v>
      </c>
      <c r="Q43" s="12">
        <v>19.219219219219202</v>
      </c>
      <c r="R43" s="12">
        <v>1.8</v>
      </c>
      <c r="S43" s="12">
        <v>89.817629179331306</v>
      </c>
      <c r="U43" s="12">
        <v>2.116333</v>
      </c>
      <c r="V43" s="12">
        <v>35.714280000000002</v>
      </c>
      <c r="W43" s="12">
        <v>5.1040000000000001</v>
      </c>
      <c r="X43" s="12">
        <v>44.76191</v>
      </c>
      <c r="Y43" s="12">
        <v>2.08</v>
      </c>
      <c r="Z43" s="12">
        <v>36.283200000000001</v>
      </c>
      <c r="AA43" s="12">
        <v>3.4259170000000001</v>
      </c>
      <c r="AB43" s="12">
        <v>13.745699999999999</v>
      </c>
    </row>
    <row r="44" spans="1:28" x14ac:dyDescent="0.2">
      <c r="A44" s="12">
        <v>0.16683184461011191</v>
      </c>
      <c r="B44" s="12">
        <v>0.24039953319027466</v>
      </c>
      <c r="L44" s="12">
        <v>1.8</v>
      </c>
      <c r="M44" s="12">
        <v>89.712918660287102</v>
      </c>
      <c r="N44" s="12">
        <v>1.8</v>
      </c>
      <c r="O44" s="12">
        <v>18.705035971223001</v>
      </c>
      <c r="P44" s="12">
        <v>1.845</v>
      </c>
      <c r="Q44" s="12">
        <v>23.723723723723701</v>
      </c>
      <c r="R44" s="12">
        <v>1.845</v>
      </c>
      <c r="S44" s="12">
        <v>89.817629179331306</v>
      </c>
      <c r="U44" s="12">
        <v>2.1560000000000001</v>
      </c>
      <c r="V44" s="12">
        <v>36.607140000000001</v>
      </c>
      <c r="W44" s="12">
        <v>5.1260000000000003</v>
      </c>
      <c r="X44" s="12">
        <v>45.714289999999998</v>
      </c>
      <c r="Y44" s="12">
        <v>2.1040000000000001</v>
      </c>
      <c r="Z44" s="12">
        <v>37.168149999999997</v>
      </c>
      <c r="AA44" s="12">
        <v>3.4375019999999998</v>
      </c>
      <c r="AB44" s="12">
        <v>14.08934</v>
      </c>
    </row>
    <row r="45" spans="1:28" x14ac:dyDescent="0.2">
      <c r="A45" s="12">
        <v>0.15559619122213023</v>
      </c>
      <c r="B45" s="12">
        <v>0.24277318760490776</v>
      </c>
      <c r="L45" s="12">
        <v>1.845</v>
      </c>
      <c r="M45" s="12">
        <v>90.669856459330106</v>
      </c>
      <c r="N45" s="12">
        <v>1.845</v>
      </c>
      <c r="O45" s="12">
        <v>20.863309352518002</v>
      </c>
      <c r="P45" s="12">
        <v>1.89</v>
      </c>
      <c r="Q45" s="12">
        <v>29.429429429429401</v>
      </c>
      <c r="R45" s="12">
        <v>1.89</v>
      </c>
      <c r="S45" s="12">
        <v>90.425531914893597</v>
      </c>
      <c r="U45" s="12">
        <v>2.1793330000000002</v>
      </c>
      <c r="V45" s="12">
        <v>37.499989999999997</v>
      </c>
      <c r="W45" s="12">
        <v>5.17</v>
      </c>
      <c r="X45" s="12">
        <v>46.666670000000003</v>
      </c>
      <c r="Y45" s="12">
        <v>2.1120000000000001</v>
      </c>
      <c r="Z45" s="12">
        <v>38.93806</v>
      </c>
      <c r="AA45" s="12">
        <v>3.4515739999999999</v>
      </c>
      <c r="AB45" s="12">
        <v>14.432980000000001</v>
      </c>
    </row>
    <row r="46" spans="1:28" x14ac:dyDescent="0.2">
      <c r="A46" s="12">
        <v>0.18520528798275124</v>
      </c>
      <c r="B46" s="12">
        <v>0.16132505997930094</v>
      </c>
      <c r="L46" s="12">
        <v>1.89</v>
      </c>
      <c r="M46" s="12">
        <v>91.626794258373195</v>
      </c>
      <c r="N46" s="12">
        <v>1.89</v>
      </c>
      <c r="O46" s="12">
        <v>26.6187050359712</v>
      </c>
      <c r="P46" s="12">
        <v>1.9350000000000001</v>
      </c>
      <c r="Q46" s="12">
        <v>33.933933933933901</v>
      </c>
      <c r="R46" s="12">
        <v>1.9350000000000001</v>
      </c>
      <c r="S46" s="12">
        <v>90.577507598784194</v>
      </c>
      <c r="U46" s="12">
        <v>2.2050000000000001</v>
      </c>
      <c r="V46" s="12">
        <v>38.392850000000003</v>
      </c>
      <c r="W46" s="12">
        <v>5.181</v>
      </c>
      <c r="X46" s="12">
        <v>47.619050000000001</v>
      </c>
      <c r="Y46" s="12">
        <v>2.1440000000000001</v>
      </c>
      <c r="Z46" s="12">
        <v>39.82302</v>
      </c>
      <c r="AA46" s="12">
        <v>3.4583249999999999</v>
      </c>
      <c r="AB46" s="12">
        <v>14.776630000000001</v>
      </c>
    </row>
    <row r="47" spans="1:28" x14ac:dyDescent="0.2">
      <c r="A47" s="12">
        <v>0.12562529416309073</v>
      </c>
      <c r="B47" s="12">
        <v>0.1718250563470746</v>
      </c>
      <c r="L47" s="12">
        <v>1.9350000000000001</v>
      </c>
      <c r="M47" s="12">
        <v>92.344497607655498</v>
      </c>
      <c r="N47" s="12">
        <v>1.9350000000000001</v>
      </c>
      <c r="O47" s="12">
        <v>31.654676258992801</v>
      </c>
      <c r="P47" s="12">
        <v>1.98</v>
      </c>
      <c r="Q47" s="12">
        <v>37.237237237237203</v>
      </c>
      <c r="R47" s="12">
        <v>1.98</v>
      </c>
      <c r="S47" s="12">
        <v>90.729483282674806</v>
      </c>
      <c r="U47" s="12">
        <v>2.2130000000000001</v>
      </c>
      <c r="V47" s="12">
        <v>39.285710000000002</v>
      </c>
      <c r="W47" s="12">
        <v>5.2030000000000003</v>
      </c>
      <c r="X47" s="12">
        <v>48.571429999999999</v>
      </c>
      <c r="Y47" s="12">
        <v>2.16</v>
      </c>
      <c r="Z47" s="12">
        <v>40.707979999999999</v>
      </c>
      <c r="AA47" s="12">
        <v>3.4782459999999999</v>
      </c>
      <c r="AB47" s="12">
        <v>15.12027</v>
      </c>
    </row>
    <row r="48" spans="1:28" x14ac:dyDescent="0.2">
      <c r="A48" s="12">
        <v>7.9226977578392296E-2</v>
      </c>
      <c r="B48" s="12">
        <v>0.17332724053268397</v>
      </c>
      <c r="L48" s="12">
        <v>1.98</v>
      </c>
      <c r="M48" s="12">
        <v>92.822966507177</v>
      </c>
      <c r="N48" s="12">
        <v>1.98</v>
      </c>
      <c r="O48" s="12">
        <v>37.7697841726619</v>
      </c>
      <c r="P48" s="12">
        <v>2.0249999999999999</v>
      </c>
      <c r="Q48" s="12">
        <v>41.141141141141098</v>
      </c>
      <c r="R48" s="12">
        <v>2.0249999999999999</v>
      </c>
      <c r="S48" s="12">
        <v>90.881458966565305</v>
      </c>
      <c r="U48" s="12">
        <v>2.2166670000000002</v>
      </c>
      <c r="V48" s="12">
        <v>40.178559999999997</v>
      </c>
      <c r="W48" s="12">
        <v>5.2140000000000004</v>
      </c>
      <c r="X48" s="12">
        <v>49.523820000000001</v>
      </c>
      <c r="Y48" s="12">
        <v>2.1760000000000002</v>
      </c>
      <c r="Z48" s="12">
        <v>41.592930000000003</v>
      </c>
      <c r="AA48" s="12">
        <v>3.4857140000000002</v>
      </c>
      <c r="AB48" s="12">
        <v>15.46391</v>
      </c>
    </row>
    <row r="49" spans="1:28" x14ac:dyDescent="0.2">
      <c r="A49" s="12">
        <v>0.27833690952825751</v>
      </c>
      <c r="B49" s="12">
        <v>0.5837924455386313</v>
      </c>
      <c r="L49" s="12">
        <v>2.0249999999999999</v>
      </c>
      <c r="M49" s="12">
        <v>93.062200956937801</v>
      </c>
      <c r="N49" s="12">
        <v>2.0249999999999999</v>
      </c>
      <c r="O49" s="12">
        <v>40.647482014388501</v>
      </c>
      <c r="P49" s="12">
        <v>2.0699999999999998</v>
      </c>
      <c r="Q49" s="12">
        <v>45.945945945945901</v>
      </c>
      <c r="R49" s="12">
        <v>2.0699999999999998</v>
      </c>
      <c r="S49" s="12">
        <v>91.641337386018193</v>
      </c>
      <c r="U49" s="12">
        <v>2.226</v>
      </c>
      <c r="V49" s="12">
        <v>41.071420000000003</v>
      </c>
      <c r="W49" s="12">
        <v>5.2359999999999998</v>
      </c>
      <c r="X49" s="12">
        <v>50.476199999999999</v>
      </c>
      <c r="Y49" s="12">
        <v>2.1940200000000001</v>
      </c>
      <c r="Z49" s="12">
        <v>42.477890000000002</v>
      </c>
      <c r="AA49" s="12">
        <v>3.5</v>
      </c>
      <c r="AB49" s="12">
        <v>15.807550000000001</v>
      </c>
    </row>
    <row r="50" spans="1:28" x14ac:dyDescent="0.2">
      <c r="A50" s="12">
        <v>0.23757868111044353</v>
      </c>
      <c r="B50" s="12">
        <v>0.6667413849227809</v>
      </c>
      <c r="L50" s="12">
        <v>2.0699999999999998</v>
      </c>
      <c r="M50" s="12">
        <v>93.301435406698602</v>
      </c>
      <c r="N50" s="12">
        <v>2.0699999999999998</v>
      </c>
      <c r="O50" s="12">
        <v>45.683453237410099</v>
      </c>
      <c r="P50" s="12">
        <v>2.1150000000000002</v>
      </c>
      <c r="Q50" s="12">
        <v>50.450450450450496</v>
      </c>
      <c r="R50" s="12">
        <v>2.1150000000000002</v>
      </c>
      <c r="S50" s="12">
        <v>92.097264437690001</v>
      </c>
      <c r="U50" s="12">
        <v>2.2656670000000001</v>
      </c>
      <c r="V50" s="12">
        <v>41.964280000000002</v>
      </c>
      <c r="W50" s="12">
        <v>5.4119999999999999</v>
      </c>
      <c r="X50" s="12">
        <v>51.428579999999997</v>
      </c>
      <c r="Y50" s="12">
        <v>2.20485</v>
      </c>
      <c r="Z50" s="12">
        <v>43.362850000000002</v>
      </c>
      <c r="AA50" s="12">
        <v>3.5208330000000001</v>
      </c>
      <c r="AB50" s="12">
        <v>16.151199999999999</v>
      </c>
    </row>
    <row r="51" spans="1:28" x14ac:dyDescent="0.2">
      <c r="A51" s="12">
        <v>9.0192927157228986E-2</v>
      </c>
      <c r="B51" s="12">
        <v>0.24511762430942047</v>
      </c>
      <c r="L51" s="12">
        <v>2.1150000000000002</v>
      </c>
      <c r="M51" s="12">
        <v>93.540669856459303</v>
      </c>
      <c r="N51" s="12">
        <v>2.1150000000000002</v>
      </c>
      <c r="O51" s="12">
        <v>49.280575539568297</v>
      </c>
      <c r="P51" s="12">
        <v>2.16</v>
      </c>
      <c r="Q51" s="12">
        <v>54.054054054054099</v>
      </c>
      <c r="R51" s="12">
        <v>2.16</v>
      </c>
      <c r="S51" s="12">
        <v>92.857142857142904</v>
      </c>
      <c r="U51" s="12">
        <v>2.2679999999999998</v>
      </c>
      <c r="V51" s="12">
        <v>42.857129999999998</v>
      </c>
      <c r="W51" s="12">
        <v>5.423</v>
      </c>
      <c r="X51" s="12">
        <v>52.380960000000002</v>
      </c>
      <c r="Y51" s="12">
        <v>2.2080000000000002</v>
      </c>
      <c r="Z51" s="12">
        <v>44.247799999999998</v>
      </c>
      <c r="AA51" s="12">
        <v>3.5238</v>
      </c>
      <c r="AB51" s="12">
        <v>16.49484</v>
      </c>
    </row>
    <row r="52" spans="1:28" x14ac:dyDescent="0.2">
      <c r="A52" s="12">
        <v>0.47028111781846782</v>
      </c>
      <c r="B52" s="12">
        <v>0.24767006541040201</v>
      </c>
      <c r="L52" s="12">
        <v>2.16</v>
      </c>
      <c r="M52" s="12">
        <v>93.779904306220104</v>
      </c>
      <c r="N52" s="12">
        <v>2.16</v>
      </c>
      <c r="O52" s="12">
        <v>54.316546762589901</v>
      </c>
      <c r="P52" s="12">
        <v>2.2050000000000001</v>
      </c>
      <c r="Q52" s="12">
        <v>57.957957957958001</v>
      </c>
      <c r="R52" s="12">
        <v>2.2050000000000001</v>
      </c>
      <c r="S52" s="12">
        <v>93.313069908814597</v>
      </c>
      <c r="U52" s="12">
        <v>2.2709999999999999</v>
      </c>
      <c r="V52" s="12">
        <v>43.749989999999997</v>
      </c>
      <c r="W52" s="12">
        <v>5.4340000000000002</v>
      </c>
      <c r="X52" s="12">
        <v>54.285719999999998</v>
      </c>
      <c r="Y52" s="12">
        <v>2.2799999999999998</v>
      </c>
      <c r="Z52" s="12">
        <v>46.017719999999997</v>
      </c>
      <c r="AA52" s="12">
        <v>3.5294120000000002</v>
      </c>
      <c r="AB52" s="12">
        <v>16.838480000000001</v>
      </c>
    </row>
    <row r="53" spans="1:28" x14ac:dyDescent="0.2">
      <c r="A53" s="12">
        <v>9.8813623329057756E-2</v>
      </c>
      <c r="B53" s="12">
        <v>0.16269437594820005</v>
      </c>
      <c r="L53" s="12">
        <v>2.2050000000000001</v>
      </c>
      <c r="M53" s="12">
        <v>94.258373205741606</v>
      </c>
      <c r="N53" s="12">
        <v>2.2050000000000001</v>
      </c>
      <c r="O53" s="12">
        <v>57.913669064748198</v>
      </c>
      <c r="P53" s="12">
        <v>2.25</v>
      </c>
      <c r="Q53" s="12">
        <v>62.462462462462497</v>
      </c>
      <c r="R53" s="12">
        <v>2.25</v>
      </c>
      <c r="S53" s="12">
        <v>93.920972644376903</v>
      </c>
      <c r="U53" s="12">
        <v>2.3245</v>
      </c>
      <c r="V53" s="12">
        <v>44.642850000000003</v>
      </c>
      <c r="W53" s="12">
        <v>5.4889999999999999</v>
      </c>
      <c r="X53" s="12">
        <v>55.238100000000003</v>
      </c>
      <c r="Y53" s="12">
        <v>2.3018939999999999</v>
      </c>
      <c r="Z53" s="12">
        <v>46.902670000000001</v>
      </c>
      <c r="AA53" s="12">
        <v>3.5625</v>
      </c>
      <c r="AB53" s="12">
        <v>17.182130000000001</v>
      </c>
    </row>
    <row r="54" spans="1:28" x14ac:dyDescent="0.2">
      <c r="A54" s="12">
        <v>0.11202655168340828</v>
      </c>
      <c r="B54" s="12">
        <v>0.2392111649176987</v>
      </c>
      <c r="L54" s="12">
        <v>2.25</v>
      </c>
      <c r="M54" s="12">
        <v>94.497607655502406</v>
      </c>
      <c r="N54" s="12">
        <v>2.25</v>
      </c>
      <c r="O54" s="12">
        <v>61.151079136690598</v>
      </c>
      <c r="P54" s="12">
        <v>2.2949999999999999</v>
      </c>
      <c r="Q54" s="12">
        <v>67.2672672672673</v>
      </c>
      <c r="R54" s="12">
        <v>2.2949999999999999</v>
      </c>
      <c r="S54" s="12">
        <v>94.224924012158098</v>
      </c>
      <c r="U54" s="12">
        <v>2.3380000000000001</v>
      </c>
      <c r="V54" s="12">
        <v>45.535699999999999</v>
      </c>
      <c r="W54" s="12">
        <v>5.5330000000000004</v>
      </c>
      <c r="X54" s="12">
        <v>56.190480000000001</v>
      </c>
      <c r="Y54" s="12">
        <v>2.3279999999999998</v>
      </c>
      <c r="Z54" s="12">
        <v>47.78763</v>
      </c>
      <c r="AA54" s="12">
        <v>3.59056</v>
      </c>
      <c r="AB54" s="12">
        <v>17.525770000000001</v>
      </c>
    </row>
    <row r="55" spans="1:28" x14ac:dyDescent="0.2">
      <c r="A55" s="12">
        <v>0.13921041337915807</v>
      </c>
      <c r="B55" s="12">
        <v>0.1941470122368168</v>
      </c>
      <c r="L55" s="12">
        <v>2.2949999999999999</v>
      </c>
      <c r="M55" s="12">
        <v>94.976076555023894</v>
      </c>
      <c r="N55" s="12">
        <v>2.2949999999999999</v>
      </c>
      <c r="O55" s="12">
        <v>63.6690647482014</v>
      </c>
      <c r="P55" s="12">
        <v>2.34</v>
      </c>
      <c r="Q55" s="12">
        <v>68.468468468468501</v>
      </c>
      <c r="R55" s="12">
        <v>2.34</v>
      </c>
      <c r="S55" s="12">
        <v>94.528875379939194</v>
      </c>
      <c r="U55" s="12">
        <v>2.3660000000000001</v>
      </c>
      <c r="V55" s="12">
        <v>46.428559999999997</v>
      </c>
      <c r="W55" s="12">
        <v>5.6319999999999997</v>
      </c>
      <c r="X55" s="12">
        <v>57.142859999999999</v>
      </c>
      <c r="Y55" s="12">
        <v>2.3439999999999999</v>
      </c>
      <c r="Z55" s="12">
        <v>48.672580000000004</v>
      </c>
      <c r="AA55" s="12">
        <v>3.6363639999999999</v>
      </c>
      <c r="AB55" s="12">
        <v>17.869409999999998</v>
      </c>
    </row>
    <row r="56" spans="1:28" x14ac:dyDescent="0.2">
      <c r="A56" s="12">
        <v>0.29400959148339006</v>
      </c>
      <c r="B56" s="12">
        <v>0.50386167843144514</v>
      </c>
      <c r="L56" s="12">
        <v>2.34</v>
      </c>
      <c r="M56" s="12">
        <v>95.693779904306197</v>
      </c>
      <c r="N56" s="12">
        <v>2.34</v>
      </c>
      <c r="O56" s="12">
        <v>66.546762589928093</v>
      </c>
      <c r="P56" s="12">
        <v>2.3849999999999998</v>
      </c>
      <c r="Q56" s="12">
        <v>71.171171171171196</v>
      </c>
      <c r="R56" s="12">
        <v>2.3849999999999998</v>
      </c>
      <c r="S56" s="12">
        <v>94.984802431610902</v>
      </c>
      <c r="U56" s="12">
        <v>2.382333</v>
      </c>
      <c r="V56" s="12">
        <v>47.32141</v>
      </c>
      <c r="W56" s="12">
        <v>5.6870000000000003</v>
      </c>
      <c r="X56" s="12">
        <v>58.09525</v>
      </c>
      <c r="Y56" s="12">
        <v>2.3899300000000001</v>
      </c>
      <c r="Z56" s="12">
        <v>49.557540000000003</v>
      </c>
      <c r="AA56" s="12">
        <v>3.6461579999999998</v>
      </c>
      <c r="AB56" s="12">
        <v>18.213049999999999</v>
      </c>
    </row>
    <row r="57" spans="1:28" x14ac:dyDescent="0.2">
      <c r="A57" s="12">
        <v>0.19624068205313686</v>
      </c>
      <c r="B57" s="12">
        <v>0.17151168963809901</v>
      </c>
      <c r="L57" s="12">
        <v>2.3849999999999998</v>
      </c>
      <c r="M57" s="12">
        <v>95.933014354066998</v>
      </c>
      <c r="N57" s="12">
        <v>2.3849999999999998</v>
      </c>
      <c r="O57" s="12">
        <v>69.064748201438803</v>
      </c>
      <c r="P57" s="12">
        <v>2.4300000000000002</v>
      </c>
      <c r="Q57" s="12">
        <v>73.873873873873904</v>
      </c>
      <c r="R57" s="12">
        <v>2.4300000000000002</v>
      </c>
      <c r="S57" s="12">
        <v>95.288753799392097</v>
      </c>
      <c r="U57" s="12">
        <v>2.3846669999999999</v>
      </c>
      <c r="V57" s="12">
        <v>48.214269999999999</v>
      </c>
      <c r="W57" s="12">
        <v>5.7309999999999999</v>
      </c>
      <c r="X57" s="12">
        <v>60.952390000000001</v>
      </c>
      <c r="Y57" s="12">
        <v>2.4159999999999999</v>
      </c>
      <c r="Z57" s="12">
        <v>50.442500000000003</v>
      </c>
      <c r="AA57" s="12">
        <v>3.7</v>
      </c>
      <c r="AB57" s="12">
        <v>18.556699999999999</v>
      </c>
    </row>
    <row r="58" spans="1:28" x14ac:dyDescent="0.2">
      <c r="A58" s="12">
        <v>0.29047647400139315</v>
      </c>
      <c r="B58" s="12">
        <v>0.33307540361511551</v>
      </c>
      <c r="L58" s="12">
        <v>2.4300000000000002</v>
      </c>
      <c r="M58" s="12">
        <v>96.172248803827799</v>
      </c>
      <c r="N58" s="12">
        <v>2.4300000000000002</v>
      </c>
      <c r="O58" s="12">
        <v>73.381294964028797</v>
      </c>
      <c r="P58" s="12">
        <v>2.4750000000000001</v>
      </c>
      <c r="Q58" s="12">
        <v>76.276276276276306</v>
      </c>
      <c r="R58" s="12">
        <v>2.4750000000000001</v>
      </c>
      <c r="S58" s="12">
        <v>95.440729483282695</v>
      </c>
      <c r="U58" s="12">
        <v>2.4126669999999999</v>
      </c>
      <c r="V58" s="12">
        <v>49.107129999999998</v>
      </c>
      <c r="W58" s="12">
        <v>5.7750000000000004</v>
      </c>
      <c r="X58" s="12">
        <v>61.904769999999999</v>
      </c>
      <c r="Y58" s="12">
        <v>2.44</v>
      </c>
      <c r="Z58" s="12">
        <v>51.327449999999999</v>
      </c>
      <c r="AA58" s="12">
        <v>3.75</v>
      </c>
      <c r="AB58" s="12">
        <v>19.243980000000001</v>
      </c>
    </row>
    <row r="59" spans="1:28" x14ac:dyDescent="0.2">
      <c r="A59" s="12">
        <v>0.12037750743619981</v>
      </c>
      <c r="B59" s="12">
        <v>0.16205609936491902</v>
      </c>
      <c r="L59" s="12">
        <v>2.4750000000000001</v>
      </c>
      <c r="M59" s="12">
        <v>96.172248803827799</v>
      </c>
      <c r="N59" s="12">
        <v>2.4750000000000001</v>
      </c>
      <c r="O59" s="12">
        <v>76.618705035971203</v>
      </c>
      <c r="P59" s="12">
        <v>2.52</v>
      </c>
      <c r="Q59" s="12">
        <v>78.978978978979001</v>
      </c>
      <c r="R59" s="12">
        <v>2.52</v>
      </c>
      <c r="S59" s="12">
        <v>95.744680851063805</v>
      </c>
      <c r="U59" s="12">
        <v>2.4159999999999999</v>
      </c>
      <c r="V59" s="12">
        <v>49.999980000000001</v>
      </c>
      <c r="W59" s="12">
        <v>5.83</v>
      </c>
      <c r="X59" s="12">
        <v>62.857149999999997</v>
      </c>
      <c r="Y59" s="12">
        <v>2.448</v>
      </c>
      <c r="Z59" s="12">
        <v>52.212409999999998</v>
      </c>
      <c r="AA59" s="12">
        <v>3.7764739999999999</v>
      </c>
      <c r="AB59" s="12">
        <v>19.587630000000001</v>
      </c>
    </row>
    <row r="60" spans="1:28" x14ac:dyDescent="0.2">
      <c r="A60" s="12">
        <v>0.16982360444039515</v>
      </c>
      <c r="B60" s="12">
        <v>0.22567899008464129</v>
      </c>
      <c r="L60" s="12">
        <v>2.52</v>
      </c>
      <c r="M60" s="12">
        <v>96.4114832535885</v>
      </c>
      <c r="N60" s="12">
        <v>2.52</v>
      </c>
      <c r="O60" s="12">
        <v>78.417266187050402</v>
      </c>
      <c r="P60" s="12">
        <v>2.5649999999999999</v>
      </c>
      <c r="Q60" s="12">
        <v>81.081081081081095</v>
      </c>
      <c r="R60" s="12">
        <v>2.5649999999999999</v>
      </c>
      <c r="S60" s="12">
        <v>95.896656534954403</v>
      </c>
      <c r="U60" s="12">
        <v>2.4243329999999998</v>
      </c>
      <c r="V60" s="12">
        <v>50.89284</v>
      </c>
      <c r="W60" s="12">
        <v>5.8410000000000002</v>
      </c>
      <c r="X60" s="12">
        <v>63.809530000000002</v>
      </c>
      <c r="Y60" s="12">
        <v>2.464</v>
      </c>
      <c r="Z60" s="12">
        <v>53.097369999999998</v>
      </c>
      <c r="AA60" s="12">
        <v>3.8000050000000001</v>
      </c>
      <c r="AB60" s="12">
        <v>19.931270000000001</v>
      </c>
    </row>
    <row r="61" spans="1:28" x14ac:dyDescent="0.2">
      <c r="A61" s="12">
        <v>0.13485201967812432</v>
      </c>
      <c r="B61" s="12">
        <v>0.18798255089681962</v>
      </c>
      <c r="L61" s="12">
        <v>2.5649999999999999</v>
      </c>
      <c r="M61" s="12">
        <v>96.4114832535885</v>
      </c>
      <c r="N61" s="12">
        <v>2.5649999999999999</v>
      </c>
      <c r="O61" s="12">
        <v>79.856115107913695</v>
      </c>
      <c r="P61" s="12">
        <v>2.61</v>
      </c>
      <c r="Q61" s="12">
        <v>82.282282282282296</v>
      </c>
      <c r="R61" s="12">
        <v>2.61</v>
      </c>
      <c r="S61" s="12">
        <v>96.352583586626096</v>
      </c>
      <c r="U61" s="12">
        <v>2.4383330000000001</v>
      </c>
      <c r="V61" s="12">
        <v>51.785699999999999</v>
      </c>
      <c r="W61" s="12">
        <v>5.8630000000000004</v>
      </c>
      <c r="X61" s="12">
        <v>64.76191</v>
      </c>
      <c r="Y61" s="12">
        <v>2.528</v>
      </c>
      <c r="Z61" s="12">
        <v>53.982320000000001</v>
      </c>
      <c r="AA61" s="12">
        <v>3.8571430000000002</v>
      </c>
      <c r="AB61" s="12">
        <v>20.274909999999998</v>
      </c>
    </row>
    <row r="62" spans="1:28" x14ac:dyDescent="0.2">
      <c r="A62" s="12">
        <v>0.31881514676710143</v>
      </c>
      <c r="B62" s="12">
        <v>0.24302024316060522</v>
      </c>
      <c r="L62" s="12">
        <v>2.61</v>
      </c>
      <c r="M62" s="12">
        <v>96.650717703349301</v>
      </c>
      <c r="N62" s="12">
        <v>2.61</v>
      </c>
      <c r="O62" s="12">
        <v>81.294964028777002</v>
      </c>
      <c r="P62" s="12">
        <v>2.6549999999999998</v>
      </c>
      <c r="Q62" s="12">
        <v>84.384384384384404</v>
      </c>
      <c r="R62" s="12">
        <v>2.6549999999999998</v>
      </c>
      <c r="S62" s="12">
        <v>96.504559270516694</v>
      </c>
      <c r="U62" s="12">
        <v>2.4826670000000002</v>
      </c>
      <c r="V62" s="12">
        <v>52.678550000000001</v>
      </c>
      <c r="W62" s="12">
        <v>5.8849999999999998</v>
      </c>
      <c r="X62" s="12">
        <v>65.714290000000005</v>
      </c>
      <c r="Y62" s="12">
        <v>2.6480000000000001</v>
      </c>
      <c r="Z62" s="12">
        <v>54.867280000000001</v>
      </c>
      <c r="AA62" s="12">
        <v>3.8636469999999998</v>
      </c>
      <c r="AB62" s="12">
        <v>20.618559999999999</v>
      </c>
    </row>
    <row r="63" spans="1:28" x14ac:dyDescent="0.2">
      <c r="A63" s="12">
        <v>0.10358391525145619</v>
      </c>
      <c r="B63" s="12">
        <v>0.62078339711171282</v>
      </c>
      <c r="L63" s="12">
        <v>2.6549999999999998</v>
      </c>
      <c r="M63" s="12">
        <v>97.129186602870803</v>
      </c>
      <c r="N63" s="12">
        <v>2.6549999999999998</v>
      </c>
      <c r="O63" s="12">
        <v>81.654676258992794</v>
      </c>
      <c r="P63" s="12">
        <v>2.7</v>
      </c>
      <c r="Q63" s="12">
        <v>84.984984984985005</v>
      </c>
      <c r="R63" s="12">
        <v>2.7</v>
      </c>
      <c r="S63" s="12">
        <v>96.656534954407306</v>
      </c>
      <c r="U63" s="12">
        <v>2.4943330000000001</v>
      </c>
      <c r="V63" s="12">
        <v>53.57141</v>
      </c>
      <c r="W63" s="12">
        <v>5.94</v>
      </c>
      <c r="X63" s="12">
        <v>66.666659999999993</v>
      </c>
      <c r="Y63" s="12">
        <v>2.6720000000000002</v>
      </c>
      <c r="Z63" s="12">
        <v>55.75224</v>
      </c>
      <c r="AA63" s="12">
        <v>3.8888940000000001</v>
      </c>
      <c r="AB63" s="12">
        <v>20.962199999999999</v>
      </c>
    </row>
    <row r="64" spans="1:28" x14ac:dyDescent="0.2">
      <c r="A64" s="12">
        <v>0.13287255592153777</v>
      </c>
      <c r="B64" s="12">
        <v>0.21899975149480577</v>
      </c>
      <c r="L64" s="12">
        <v>2.7</v>
      </c>
      <c r="M64" s="12">
        <v>97.607655502392305</v>
      </c>
      <c r="N64" s="12">
        <v>2.7</v>
      </c>
      <c r="O64" s="12">
        <v>82.733812949640296</v>
      </c>
      <c r="P64" s="12">
        <v>2.7450000000000001</v>
      </c>
      <c r="Q64" s="12">
        <v>86.486486486486498</v>
      </c>
      <c r="R64" s="12">
        <v>2.7450000000000001</v>
      </c>
      <c r="S64" s="12">
        <v>97.568389057750807</v>
      </c>
      <c r="U64" s="12">
        <v>2.5266999999999999</v>
      </c>
      <c r="V64" s="12">
        <v>54.464269999999999</v>
      </c>
      <c r="W64" s="12">
        <v>5.9619999999999997</v>
      </c>
      <c r="X64" s="12">
        <v>67.619039999999998</v>
      </c>
      <c r="Y64" s="12">
        <v>2.697009</v>
      </c>
      <c r="Z64" s="12">
        <v>56.637189999999997</v>
      </c>
      <c r="AA64" s="12">
        <v>3.8958300000000001</v>
      </c>
      <c r="AB64" s="12">
        <v>21.30584</v>
      </c>
    </row>
    <row r="65" spans="1:28" x14ac:dyDescent="0.2">
      <c r="A65" s="12">
        <v>8.1128904617824543E-2</v>
      </c>
      <c r="B65" s="12">
        <v>0.59225972766442547</v>
      </c>
      <c r="L65" s="12">
        <v>2.7450000000000001</v>
      </c>
      <c r="M65" s="12">
        <v>98.086124401913906</v>
      </c>
      <c r="N65" s="12">
        <v>2.7450000000000001</v>
      </c>
      <c r="O65" s="12">
        <v>83.453237410071907</v>
      </c>
      <c r="P65" s="12">
        <v>2.79</v>
      </c>
      <c r="Q65" s="12">
        <v>87.687687687687699</v>
      </c>
      <c r="R65" s="12">
        <v>2.79</v>
      </c>
      <c r="S65" s="12">
        <v>98.0243161094225</v>
      </c>
      <c r="U65" s="12">
        <v>2.6110000000000002</v>
      </c>
      <c r="V65" s="12">
        <v>55.357120000000002</v>
      </c>
      <c r="W65" s="12">
        <v>5.9729999999999999</v>
      </c>
      <c r="X65" s="12">
        <v>68.571420000000003</v>
      </c>
      <c r="Y65" s="12">
        <v>2.7004199999999998</v>
      </c>
      <c r="Z65" s="12">
        <v>57.522150000000003</v>
      </c>
      <c r="AA65" s="12">
        <v>3.9310339999999999</v>
      </c>
      <c r="AB65" s="12">
        <v>21.649480000000001</v>
      </c>
    </row>
    <row r="66" spans="1:28" x14ac:dyDescent="0.2">
      <c r="A66" s="12">
        <v>0.11448483393146845</v>
      </c>
      <c r="B66" s="12">
        <v>0.55386241033240391</v>
      </c>
      <c r="L66" s="12">
        <v>2.79</v>
      </c>
      <c r="M66" s="12">
        <v>98.564593301435394</v>
      </c>
      <c r="N66" s="12">
        <v>2.79</v>
      </c>
      <c r="O66" s="12">
        <v>83.812949640287798</v>
      </c>
      <c r="P66" s="12">
        <v>2.835</v>
      </c>
      <c r="Q66" s="12">
        <v>88.588588588588607</v>
      </c>
      <c r="R66" s="12">
        <v>2.835</v>
      </c>
      <c r="S66" s="12">
        <v>98.176291793313098</v>
      </c>
      <c r="U66" s="12">
        <v>2.673</v>
      </c>
      <c r="V66" s="12">
        <v>56.249980000000001</v>
      </c>
      <c r="W66" s="12">
        <v>5.984</v>
      </c>
      <c r="X66" s="12">
        <v>69.523799999999994</v>
      </c>
      <c r="Y66" s="12">
        <v>2.7120000000000002</v>
      </c>
      <c r="Z66" s="12">
        <v>58.4071</v>
      </c>
      <c r="AA66" s="12">
        <v>3.9333330000000002</v>
      </c>
      <c r="AB66" s="12">
        <v>21.993130000000001</v>
      </c>
    </row>
    <row r="67" spans="1:28" x14ac:dyDescent="0.2">
      <c r="A67" s="12">
        <v>0.12235780302657866</v>
      </c>
      <c r="B67" s="12">
        <v>0.16193011776802915</v>
      </c>
      <c r="L67" s="12">
        <v>2.835</v>
      </c>
      <c r="M67" s="12">
        <v>98.564593301435394</v>
      </c>
      <c r="N67" s="12">
        <v>2.835</v>
      </c>
      <c r="O67" s="12">
        <v>85.251798561151105</v>
      </c>
      <c r="P67" s="12">
        <v>2.88</v>
      </c>
      <c r="Q67" s="12">
        <v>89.789789789789793</v>
      </c>
      <c r="R67" s="12">
        <v>2.88</v>
      </c>
      <c r="S67" s="12">
        <v>98.176291793313098</v>
      </c>
      <c r="U67" s="12">
        <v>2.681</v>
      </c>
      <c r="V67" s="12">
        <v>57.14284</v>
      </c>
      <c r="W67" s="12">
        <v>6.0060000000000002</v>
      </c>
      <c r="X67" s="12">
        <v>70.476169999999996</v>
      </c>
      <c r="Y67" s="12">
        <v>2.7360000000000002</v>
      </c>
      <c r="Z67" s="12">
        <v>59.292059999999999</v>
      </c>
      <c r="AA67" s="12">
        <v>3.9600059999999999</v>
      </c>
      <c r="AB67" s="12">
        <v>22.336770000000001</v>
      </c>
    </row>
    <row r="68" spans="1:28" x14ac:dyDescent="0.2">
      <c r="A68" s="12">
        <v>0.22510198111995669</v>
      </c>
      <c r="B68" s="12">
        <v>0.54623539832990364</v>
      </c>
      <c r="L68" s="12">
        <v>2.88</v>
      </c>
      <c r="M68" s="12">
        <v>98.803827751196195</v>
      </c>
      <c r="N68" s="12">
        <v>2.88</v>
      </c>
      <c r="O68" s="12">
        <v>85.971223021582702</v>
      </c>
      <c r="P68" s="12">
        <v>2.9249999999999998</v>
      </c>
      <c r="Q68" s="12">
        <v>90.090090090090101</v>
      </c>
      <c r="R68" s="12">
        <v>2.9249999999999998</v>
      </c>
      <c r="S68" s="12">
        <v>98.480243161094194</v>
      </c>
      <c r="U68" s="12">
        <v>2.697333</v>
      </c>
      <c r="V68" s="12">
        <v>58.928550000000001</v>
      </c>
      <c r="W68" s="12">
        <v>6.0609999999999999</v>
      </c>
      <c r="X68" s="12">
        <v>71.428550000000001</v>
      </c>
      <c r="Y68" s="12">
        <v>2.8906000000000001</v>
      </c>
      <c r="Z68" s="12">
        <v>60.177019999999999</v>
      </c>
      <c r="AA68" s="12">
        <v>3.9666679999999999</v>
      </c>
      <c r="AB68" s="12">
        <v>22.680409999999998</v>
      </c>
    </row>
    <row r="69" spans="1:28" x14ac:dyDescent="0.2">
      <c r="A69" s="12">
        <v>0.18316225236343717</v>
      </c>
      <c r="B69" s="12">
        <v>8.6942227220373161E-2</v>
      </c>
      <c r="L69" s="12">
        <v>2.9249999999999998</v>
      </c>
      <c r="M69" s="12">
        <v>99.043062200956896</v>
      </c>
      <c r="N69" s="12">
        <v>2.9249999999999998</v>
      </c>
      <c r="O69" s="12">
        <v>86.330935251798607</v>
      </c>
      <c r="P69" s="12">
        <v>2.97</v>
      </c>
      <c r="Q69" s="12">
        <v>90.690690690690701</v>
      </c>
      <c r="R69" s="12">
        <v>2.97</v>
      </c>
      <c r="S69" s="12">
        <v>98.480243161094194</v>
      </c>
      <c r="U69" s="12">
        <v>2.802333</v>
      </c>
      <c r="V69" s="12">
        <v>59.82141</v>
      </c>
      <c r="W69" s="12">
        <v>6.1050000000000004</v>
      </c>
      <c r="X69" s="12">
        <v>72.380930000000006</v>
      </c>
      <c r="Y69" s="12">
        <v>2.9119999999999999</v>
      </c>
      <c r="Z69" s="12">
        <v>61.061970000000002</v>
      </c>
      <c r="AA69" s="12">
        <v>3.980769</v>
      </c>
      <c r="AB69" s="12">
        <v>23.024059999999999</v>
      </c>
    </row>
    <row r="70" spans="1:28" x14ac:dyDescent="0.2">
      <c r="A70" s="12">
        <v>0.45396460614190393</v>
      </c>
      <c r="B70" s="12">
        <v>0.47666943562582637</v>
      </c>
      <c r="L70" s="12">
        <v>2.97</v>
      </c>
      <c r="M70" s="12">
        <v>99.043062200956896</v>
      </c>
      <c r="N70" s="12">
        <v>2.97</v>
      </c>
      <c r="O70" s="12">
        <v>86.690647482014398</v>
      </c>
      <c r="P70" s="12">
        <v>3.0150000000000001</v>
      </c>
      <c r="Q70" s="12">
        <v>91.291291291291301</v>
      </c>
      <c r="R70" s="12">
        <v>3.0150000000000001</v>
      </c>
      <c r="S70" s="12">
        <v>98.632218844984806</v>
      </c>
      <c r="U70" s="12">
        <v>2.8420000000000001</v>
      </c>
      <c r="V70" s="12">
        <v>60.714260000000003</v>
      </c>
      <c r="W70" s="12">
        <v>6.2149999999999999</v>
      </c>
      <c r="X70" s="12">
        <v>73.333309999999997</v>
      </c>
      <c r="Y70" s="12">
        <v>2.9279999999999999</v>
      </c>
      <c r="Z70" s="12">
        <v>61.946930000000002</v>
      </c>
      <c r="AA70" s="12">
        <v>4.000019</v>
      </c>
      <c r="AB70" s="12">
        <v>23.367699999999999</v>
      </c>
    </row>
    <row r="71" spans="1:28" x14ac:dyDescent="0.2">
      <c r="A71" s="12">
        <v>0.12162962999048049</v>
      </c>
      <c r="B71" s="12">
        <v>0.151805694860422</v>
      </c>
      <c r="L71" s="12">
        <v>3.0150000000000001</v>
      </c>
      <c r="M71" s="12">
        <v>99.043062200956896</v>
      </c>
      <c r="N71" s="12">
        <v>3.0150000000000001</v>
      </c>
      <c r="O71" s="12">
        <v>86.690647482014398</v>
      </c>
      <c r="P71" s="12">
        <v>3.06</v>
      </c>
      <c r="Q71" s="12">
        <v>92.192192192192195</v>
      </c>
      <c r="R71" s="12">
        <v>3.06</v>
      </c>
      <c r="S71" s="12">
        <v>98.632218844984806</v>
      </c>
      <c r="U71" s="12">
        <v>2.8466670000000001</v>
      </c>
      <c r="V71" s="12">
        <v>61.607120000000002</v>
      </c>
      <c r="W71" s="12">
        <v>6.3250000000000002</v>
      </c>
      <c r="X71" s="12">
        <v>74.285679999999999</v>
      </c>
      <c r="Y71" s="12">
        <v>2.9893000000000001</v>
      </c>
      <c r="Z71" s="12">
        <v>62.831890000000001</v>
      </c>
      <c r="AA71" s="12">
        <v>4.0434710000000003</v>
      </c>
      <c r="AB71" s="12">
        <v>23.71134</v>
      </c>
    </row>
    <row r="72" spans="1:28" x14ac:dyDescent="0.2">
      <c r="A72" s="12">
        <v>0.13782779757568522</v>
      </c>
      <c r="B72" s="12">
        <v>0.33500532363494628</v>
      </c>
      <c r="L72" s="12">
        <v>3.06</v>
      </c>
      <c r="M72" s="12">
        <v>99.043062200956896</v>
      </c>
      <c r="N72" s="12">
        <v>3.06</v>
      </c>
      <c r="O72" s="12">
        <v>88.129496402877706</v>
      </c>
      <c r="P72" s="12">
        <v>3.105</v>
      </c>
      <c r="Q72" s="12">
        <v>93.693693693693703</v>
      </c>
      <c r="R72" s="12">
        <v>3.105</v>
      </c>
      <c r="S72" s="12">
        <v>98.632218844984806</v>
      </c>
      <c r="U72" s="12">
        <v>2.87168</v>
      </c>
      <c r="V72" s="12">
        <v>62.499980000000001</v>
      </c>
      <c r="W72" s="12">
        <v>6.5339999999999998</v>
      </c>
      <c r="X72" s="12">
        <v>75.238060000000004</v>
      </c>
      <c r="Y72" s="12">
        <v>3.0089100000000002</v>
      </c>
      <c r="Z72" s="12">
        <v>63.716839999999998</v>
      </c>
      <c r="AA72" s="12">
        <v>4.064514</v>
      </c>
      <c r="AB72" s="12">
        <v>24.05499</v>
      </c>
    </row>
    <row r="73" spans="1:28" x14ac:dyDescent="0.2">
      <c r="A73" s="12">
        <v>6.7316051365772026E-2</v>
      </c>
      <c r="B73" s="12">
        <v>0.55069900236423519</v>
      </c>
      <c r="L73" s="12">
        <v>3.105</v>
      </c>
      <c r="M73" s="12">
        <v>99.043062200956896</v>
      </c>
      <c r="N73" s="12">
        <v>3.105</v>
      </c>
      <c r="O73" s="12">
        <v>88.489208633093497</v>
      </c>
      <c r="P73" s="12">
        <v>3.15</v>
      </c>
      <c r="Q73" s="12">
        <v>93.993993993993996</v>
      </c>
      <c r="R73" s="12">
        <v>3.15</v>
      </c>
      <c r="S73" s="12">
        <v>98.936170212766001</v>
      </c>
      <c r="U73" s="12">
        <v>2.8793329999999999</v>
      </c>
      <c r="V73" s="12">
        <v>63.392829999999996</v>
      </c>
      <c r="W73" s="12">
        <v>6.6</v>
      </c>
      <c r="X73" s="12">
        <v>76.190439999999995</v>
      </c>
      <c r="Y73" s="12">
        <v>3.1360000000000001</v>
      </c>
      <c r="Z73" s="12">
        <v>64.601799999999997</v>
      </c>
      <c r="AA73" s="12">
        <v>4.0886170000000002</v>
      </c>
      <c r="AB73" s="12">
        <v>24.398630000000001</v>
      </c>
    </row>
    <row r="74" spans="1:28" x14ac:dyDescent="0.2">
      <c r="A74" s="12">
        <v>0.25460156796617667</v>
      </c>
      <c r="B74" s="12">
        <v>0.37921418785837835</v>
      </c>
      <c r="L74" s="12">
        <v>3.15</v>
      </c>
      <c r="M74" s="12">
        <v>99.043062200956896</v>
      </c>
      <c r="N74" s="12">
        <v>3.15</v>
      </c>
      <c r="O74" s="12">
        <v>88.489208633093497</v>
      </c>
      <c r="P74" s="12">
        <v>3.1949999999999998</v>
      </c>
      <c r="Q74" s="12">
        <v>95.195195195195197</v>
      </c>
      <c r="R74" s="12">
        <v>3.1949999999999998</v>
      </c>
      <c r="S74" s="12">
        <v>98.936170212766001</v>
      </c>
      <c r="U74" s="12">
        <v>2.919</v>
      </c>
      <c r="V74" s="12">
        <v>64.285690000000002</v>
      </c>
      <c r="W74" s="12">
        <v>6.6660000000000004</v>
      </c>
      <c r="X74" s="12">
        <v>77.142809999999997</v>
      </c>
      <c r="Y74" s="12">
        <v>3.23339</v>
      </c>
      <c r="Z74" s="12">
        <v>65.486760000000004</v>
      </c>
      <c r="AA74" s="12">
        <v>4.1481510000000004</v>
      </c>
      <c r="AB74" s="12">
        <v>24.742270000000001</v>
      </c>
    </row>
    <row r="75" spans="1:28" x14ac:dyDescent="0.2">
      <c r="A75" s="12">
        <v>0.27763643463716359</v>
      </c>
      <c r="B75" s="12">
        <v>0.60688181203467884</v>
      </c>
      <c r="L75" s="12">
        <v>3.1949999999999998</v>
      </c>
      <c r="M75" s="12">
        <v>99.043062200956896</v>
      </c>
      <c r="N75" s="12">
        <v>3.1949999999999998</v>
      </c>
      <c r="O75" s="12">
        <v>88.489208633093497</v>
      </c>
      <c r="P75" s="12">
        <v>3.24</v>
      </c>
      <c r="Q75" s="12">
        <v>95.795795795795797</v>
      </c>
      <c r="R75" s="12">
        <v>3.24</v>
      </c>
      <c r="S75" s="12">
        <v>98.936170212766001</v>
      </c>
      <c r="U75" s="12">
        <v>3.0310000000000001</v>
      </c>
      <c r="V75" s="12">
        <v>65.178550000000001</v>
      </c>
      <c r="W75" s="12">
        <v>6.9409999999999998</v>
      </c>
      <c r="X75" s="12">
        <v>78.095190000000002</v>
      </c>
      <c r="Y75" s="12">
        <v>3.24</v>
      </c>
      <c r="Z75" s="12">
        <v>68.141620000000003</v>
      </c>
      <c r="AA75" s="12">
        <v>4.1612980000000004</v>
      </c>
      <c r="AB75" s="12">
        <v>25.085920000000002</v>
      </c>
    </row>
    <row r="76" spans="1:28" x14ac:dyDescent="0.2">
      <c r="A76" s="12">
        <v>0.32777477425096907</v>
      </c>
      <c r="B76" s="12">
        <v>0.5549431696841578</v>
      </c>
      <c r="L76" s="12">
        <v>3.24</v>
      </c>
      <c r="M76" s="12">
        <v>99.282296650717697</v>
      </c>
      <c r="N76" s="12">
        <v>3.24</v>
      </c>
      <c r="O76" s="12">
        <v>89.208633093525194</v>
      </c>
      <c r="P76" s="12">
        <v>3.2850000000000001</v>
      </c>
      <c r="Q76" s="12">
        <v>96.096096096096105</v>
      </c>
      <c r="R76" s="12">
        <v>3.2850000000000001</v>
      </c>
      <c r="S76" s="12">
        <v>98.936170212766001</v>
      </c>
      <c r="U76" s="12">
        <v>3.0426669999999998</v>
      </c>
      <c r="V76" s="12">
        <v>66.07141</v>
      </c>
      <c r="W76" s="12">
        <v>6.9850000000000003</v>
      </c>
      <c r="X76" s="12">
        <v>79.047569999999993</v>
      </c>
      <c r="Y76" s="12">
        <v>3.3439999999999999</v>
      </c>
      <c r="Z76" s="12">
        <v>69.026579999999996</v>
      </c>
      <c r="AA76" s="12">
        <v>4.2</v>
      </c>
      <c r="AB76" s="12">
        <v>25.429559999999999</v>
      </c>
    </row>
    <row r="77" spans="1:28" x14ac:dyDescent="0.2">
      <c r="A77" s="12">
        <v>0.26159007506367088</v>
      </c>
      <c r="B77" s="12">
        <v>0.13703165834693798</v>
      </c>
      <c r="L77" s="12">
        <v>3.2850000000000001</v>
      </c>
      <c r="M77" s="12">
        <v>99.282296650717697</v>
      </c>
      <c r="N77" s="12">
        <v>3.2850000000000001</v>
      </c>
      <c r="O77" s="12">
        <v>89.928057553956805</v>
      </c>
      <c r="P77" s="12">
        <v>3.33</v>
      </c>
      <c r="Q77" s="12">
        <v>96.396396396396398</v>
      </c>
      <c r="R77" s="12">
        <v>3.33</v>
      </c>
      <c r="S77" s="12">
        <v>98.936170212766001</v>
      </c>
      <c r="U77" s="12">
        <v>3.0613329999999999</v>
      </c>
      <c r="V77" s="12">
        <v>66.964269999999999</v>
      </c>
      <c r="W77" s="12">
        <v>7.0069999999999997</v>
      </c>
      <c r="X77" s="12">
        <v>79.999949999999998</v>
      </c>
      <c r="Y77" s="12">
        <v>3.36</v>
      </c>
      <c r="Z77" s="12">
        <v>69.911540000000002</v>
      </c>
      <c r="AA77" s="12">
        <v>4.225238</v>
      </c>
      <c r="AB77" s="12">
        <v>25.773199999999999</v>
      </c>
    </row>
    <row r="78" spans="1:28" x14ac:dyDescent="0.2">
      <c r="A78" s="12">
        <v>0.18513146391396812</v>
      </c>
      <c r="B78" s="12">
        <v>0.71980511603970487</v>
      </c>
      <c r="L78" s="12">
        <v>3.33</v>
      </c>
      <c r="M78" s="12">
        <v>99.521531100478498</v>
      </c>
      <c r="N78" s="12">
        <v>3.33</v>
      </c>
      <c r="O78" s="12">
        <v>91.007194244604307</v>
      </c>
      <c r="P78" s="12">
        <v>3.375</v>
      </c>
      <c r="Q78" s="12">
        <v>96.996996996996998</v>
      </c>
      <c r="R78" s="12">
        <v>3.375</v>
      </c>
      <c r="S78" s="12">
        <v>98.936170212766001</v>
      </c>
      <c r="U78" s="12">
        <v>3.0776669999999999</v>
      </c>
      <c r="V78" s="12">
        <v>67.857129999999998</v>
      </c>
      <c r="W78" s="12">
        <v>7.0179999999999998</v>
      </c>
      <c r="X78" s="12">
        <v>80.95232</v>
      </c>
      <c r="Y78" s="12">
        <v>3.3759999999999999</v>
      </c>
      <c r="Z78" s="12">
        <v>70.796490000000006</v>
      </c>
      <c r="AA78" s="12">
        <v>4.2272809999999996</v>
      </c>
      <c r="AB78" s="12">
        <v>26.116849999999999</v>
      </c>
    </row>
    <row r="79" spans="1:28" x14ac:dyDescent="0.2">
      <c r="A79" s="12">
        <v>9.4318324499108375E-2</v>
      </c>
      <c r="B79" s="12">
        <v>0.12823196374541343</v>
      </c>
      <c r="L79" s="12">
        <v>3.375</v>
      </c>
      <c r="M79" s="12">
        <v>99.760765550239199</v>
      </c>
      <c r="N79" s="12">
        <v>3.375</v>
      </c>
      <c r="O79" s="12">
        <v>91.726618705036003</v>
      </c>
      <c r="P79" s="12">
        <v>3.42</v>
      </c>
      <c r="Q79" s="12">
        <v>96.996996996996998</v>
      </c>
      <c r="R79" s="12">
        <v>3.42</v>
      </c>
      <c r="S79" s="12">
        <v>98.936170212766001</v>
      </c>
      <c r="U79" s="12">
        <v>3.15</v>
      </c>
      <c r="V79" s="12">
        <v>68.749989999999997</v>
      </c>
      <c r="W79" s="12">
        <v>7.0730000000000004</v>
      </c>
      <c r="X79" s="12">
        <v>81.904700000000005</v>
      </c>
      <c r="Y79" s="12">
        <v>3.3839999999999999</v>
      </c>
      <c r="Z79" s="12">
        <v>71.681449999999998</v>
      </c>
      <c r="AA79" s="12">
        <v>4.2305609999999998</v>
      </c>
      <c r="AB79" s="12">
        <v>26.46049</v>
      </c>
    </row>
    <row r="80" spans="1:28" x14ac:dyDescent="0.2">
      <c r="A80" s="12">
        <v>0.27575584496382138</v>
      </c>
      <c r="B80" s="12">
        <v>0.34244693900809381</v>
      </c>
      <c r="L80" s="12">
        <v>3.42</v>
      </c>
      <c r="M80" s="12">
        <v>99.760765550239199</v>
      </c>
      <c r="N80" s="12">
        <v>3.42</v>
      </c>
      <c r="O80" s="12">
        <v>93.165467625899296</v>
      </c>
      <c r="P80" s="12">
        <v>3.4649999999999999</v>
      </c>
      <c r="Q80" s="12">
        <v>96.996996996996998</v>
      </c>
      <c r="R80" s="12">
        <v>3.4649999999999999</v>
      </c>
      <c r="S80" s="12">
        <v>98.936170212766001</v>
      </c>
      <c r="U80" s="12">
        <v>3.1709999999999998</v>
      </c>
      <c r="V80" s="12">
        <v>69.642849999999996</v>
      </c>
      <c r="W80" s="12">
        <v>7.0949999999999998</v>
      </c>
      <c r="X80" s="12">
        <v>82.857079999999996</v>
      </c>
      <c r="Y80" s="12">
        <v>3.3919999999999999</v>
      </c>
      <c r="Z80" s="12">
        <v>72.566410000000005</v>
      </c>
      <c r="AA80" s="12">
        <v>4.2307689999999996</v>
      </c>
      <c r="AB80" s="12">
        <v>26.804130000000001</v>
      </c>
    </row>
    <row r="81" spans="1:28" x14ac:dyDescent="0.2">
      <c r="A81" s="12">
        <v>0.13935131536650755</v>
      </c>
      <c r="B81" s="12">
        <v>0.43360649535421064</v>
      </c>
      <c r="L81" s="12">
        <v>3.4649999999999999</v>
      </c>
      <c r="M81" s="12">
        <v>99.760765550239199</v>
      </c>
      <c r="N81" s="12">
        <v>3.4649999999999999</v>
      </c>
      <c r="O81" s="12">
        <v>93.525179856115102</v>
      </c>
      <c r="P81" s="12">
        <v>3.51</v>
      </c>
      <c r="Q81" s="12">
        <v>96.996996996996998</v>
      </c>
      <c r="R81" s="12">
        <v>3.51</v>
      </c>
      <c r="S81" s="12">
        <v>98.936170212766001</v>
      </c>
      <c r="U81" s="12">
        <v>3.19</v>
      </c>
      <c r="V81" s="12">
        <v>70.535709999999995</v>
      </c>
      <c r="W81" s="12">
        <v>7.2160000000000002</v>
      </c>
      <c r="X81" s="12">
        <v>83.809460000000001</v>
      </c>
      <c r="Y81" s="12">
        <v>3.44</v>
      </c>
      <c r="Z81" s="12">
        <v>73.451359999999994</v>
      </c>
      <c r="AA81" s="12">
        <v>4.2413699999999999</v>
      </c>
      <c r="AB81" s="12">
        <v>27.147780000000001</v>
      </c>
    </row>
    <row r="82" spans="1:28" x14ac:dyDescent="0.2">
      <c r="A82" s="12">
        <v>0.3921171082651187</v>
      </c>
      <c r="B82" s="12">
        <v>0.53805981767487709</v>
      </c>
      <c r="L82" s="12">
        <v>3.51</v>
      </c>
      <c r="M82" s="12">
        <v>100</v>
      </c>
      <c r="N82" s="12">
        <v>3.51</v>
      </c>
      <c r="O82" s="12">
        <v>94.964028776978395</v>
      </c>
      <c r="P82" s="12">
        <v>3.5550000000000002</v>
      </c>
      <c r="Q82" s="12">
        <v>97.597597597597598</v>
      </c>
      <c r="R82" s="12">
        <v>3.5550000000000002</v>
      </c>
      <c r="S82" s="12">
        <v>98.936170212766001</v>
      </c>
      <c r="U82" s="12">
        <v>3.3460000000000001</v>
      </c>
      <c r="V82" s="12">
        <v>71.428569999999993</v>
      </c>
      <c r="W82" s="12">
        <v>7.2930000000000001</v>
      </c>
      <c r="X82" s="12">
        <v>84.761830000000003</v>
      </c>
      <c r="Y82" s="12">
        <v>3.456</v>
      </c>
      <c r="Z82" s="12">
        <v>74.336320000000001</v>
      </c>
      <c r="AA82" s="12">
        <v>4.2738110000000002</v>
      </c>
      <c r="AB82" s="12">
        <v>27.491420000000002</v>
      </c>
    </row>
    <row r="83" spans="1:28" x14ac:dyDescent="0.2">
      <c r="A83" s="12">
        <v>0.27233872828980177</v>
      </c>
      <c r="B83" s="12">
        <v>0.19788066378761593</v>
      </c>
      <c r="L83" s="12">
        <v>3.5550000000000002</v>
      </c>
      <c r="M83" s="12">
        <v>100</v>
      </c>
      <c r="N83" s="12">
        <v>3.5550000000000002</v>
      </c>
      <c r="O83" s="12">
        <v>95.323741007194201</v>
      </c>
      <c r="P83" s="12">
        <v>3.6</v>
      </c>
      <c r="Q83" s="12">
        <v>97.597597597597598</v>
      </c>
      <c r="R83" s="12">
        <v>3.6</v>
      </c>
      <c r="S83" s="12">
        <v>98.936170212766001</v>
      </c>
      <c r="U83" s="12">
        <v>3.3973330000000002</v>
      </c>
      <c r="V83" s="12">
        <v>72.321430000000007</v>
      </c>
      <c r="W83" s="12">
        <v>7.524</v>
      </c>
      <c r="X83" s="12">
        <v>85.714209999999994</v>
      </c>
      <c r="Y83" s="12">
        <v>3.528</v>
      </c>
      <c r="Z83" s="12">
        <v>75.221279999999993</v>
      </c>
      <c r="AA83" s="12">
        <v>4.2799940000000003</v>
      </c>
      <c r="AB83" s="12">
        <v>27.835059999999999</v>
      </c>
    </row>
    <row r="84" spans="1:28" x14ac:dyDescent="0.2">
      <c r="A84" s="12">
        <v>0.10866542217049949</v>
      </c>
      <c r="B84" s="12">
        <v>0.15634721681243882</v>
      </c>
      <c r="L84" s="12">
        <v>3.6</v>
      </c>
      <c r="M84" s="12">
        <v>100</v>
      </c>
      <c r="N84" s="12">
        <v>3.6</v>
      </c>
      <c r="O84" s="12">
        <v>95.683453237410106</v>
      </c>
      <c r="P84" s="12">
        <v>3.645</v>
      </c>
      <c r="Q84" s="12">
        <v>97.597597597597598</v>
      </c>
      <c r="R84" s="12">
        <v>3.645</v>
      </c>
      <c r="S84" s="12">
        <v>99.088145896656499</v>
      </c>
      <c r="U84" s="12">
        <v>3.4020000000000001</v>
      </c>
      <c r="V84" s="12">
        <v>73.214290000000005</v>
      </c>
      <c r="W84" s="12">
        <v>7.59</v>
      </c>
      <c r="X84" s="12">
        <v>86.666589999999999</v>
      </c>
      <c r="Y84" s="12">
        <v>3.544</v>
      </c>
      <c r="Z84" s="12">
        <v>76.106229999999996</v>
      </c>
      <c r="AA84" s="12">
        <v>4.3478269999999997</v>
      </c>
      <c r="AB84" s="12">
        <v>28.178709999999999</v>
      </c>
    </row>
    <row r="85" spans="1:28" x14ac:dyDescent="0.2">
      <c r="A85" s="12">
        <v>0.25992435296410488</v>
      </c>
      <c r="B85" s="12">
        <v>0.22863200974233475</v>
      </c>
      <c r="L85" s="12">
        <v>3.645</v>
      </c>
      <c r="M85" s="12">
        <v>100</v>
      </c>
      <c r="N85" s="12">
        <v>3.645</v>
      </c>
      <c r="O85" s="12">
        <v>95.683453237410106</v>
      </c>
      <c r="P85" s="12">
        <v>3.69</v>
      </c>
      <c r="Q85" s="12">
        <v>97.597597597597598</v>
      </c>
      <c r="R85" s="12">
        <v>3.69</v>
      </c>
      <c r="S85" s="12">
        <v>99.088145896656499</v>
      </c>
      <c r="U85" s="12">
        <v>3.4113329999999999</v>
      </c>
      <c r="V85" s="12">
        <v>74.107150000000004</v>
      </c>
      <c r="W85" s="12">
        <v>7.9969999999999999</v>
      </c>
      <c r="X85" s="12">
        <v>87.618970000000004</v>
      </c>
      <c r="Y85" s="12">
        <v>3.6792899999999999</v>
      </c>
      <c r="Z85" s="12">
        <v>76.991190000000003</v>
      </c>
      <c r="AA85" s="12">
        <v>4.3571479999999996</v>
      </c>
      <c r="AB85" s="12">
        <v>28.522349999999999</v>
      </c>
    </row>
    <row r="86" spans="1:28" x14ac:dyDescent="0.2">
      <c r="A86" s="12">
        <v>0.43989891735264391</v>
      </c>
      <c r="B86" s="12">
        <v>8.7186586439837135E-2</v>
      </c>
      <c r="L86" s="12">
        <v>3.69</v>
      </c>
      <c r="M86" s="12">
        <v>100</v>
      </c>
      <c r="N86" s="12">
        <v>3.69</v>
      </c>
      <c r="O86" s="12">
        <v>95.683453237410106</v>
      </c>
      <c r="P86" s="12">
        <v>3.7349999999999999</v>
      </c>
      <c r="Q86" s="12">
        <v>97.597597597597598</v>
      </c>
      <c r="R86" s="12">
        <v>3.7349999999999999</v>
      </c>
      <c r="S86" s="12">
        <v>99.088145896656499</v>
      </c>
      <c r="U86" s="12">
        <v>3.439333</v>
      </c>
      <c r="V86" s="12">
        <v>75.000020000000006</v>
      </c>
      <c r="W86" s="12">
        <v>8.2059999999999995</v>
      </c>
      <c r="X86" s="12">
        <v>88.571340000000006</v>
      </c>
      <c r="Y86" s="12">
        <v>3.6960000000000002</v>
      </c>
      <c r="Z86" s="12">
        <v>77.876140000000007</v>
      </c>
      <c r="AA86" s="12">
        <v>4.3972540000000002</v>
      </c>
      <c r="AB86" s="12">
        <v>28.86599</v>
      </c>
    </row>
    <row r="87" spans="1:28" x14ac:dyDescent="0.2">
      <c r="A87" s="12">
        <v>0.13534647155543439</v>
      </c>
      <c r="B87" s="12">
        <v>0.41305041415680821</v>
      </c>
      <c r="L87" s="12">
        <v>3.7349999999999999</v>
      </c>
      <c r="M87" s="12">
        <v>100</v>
      </c>
      <c r="N87" s="12">
        <v>3.7349999999999999</v>
      </c>
      <c r="O87" s="12">
        <v>95.683453237410106</v>
      </c>
      <c r="P87" s="12">
        <v>3.78</v>
      </c>
      <c r="Q87" s="12">
        <v>98.198198198198199</v>
      </c>
      <c r="R87" s="12">
        <v>3.78</v>
      </c>
      <c r="S87" s="12">
        <v>99.088145896656499</v>
      </c>
      <c r="U87" s="12">
        <v>3.444</v>
      </c>
      <c r="V87" s="12">
        <v>75.892880000000005</v>
      </c>
      <c r="W87" s="12">
        <v>8.5250000000000004</v>
      </c>
      <c r="X87" s="12">
        <v>89.523719999999997</v>
      </c>
      <c r="Y87" s="12">
        <v>3.84</v>
      </c>
      <c r="Z87" s="12">
        <v>78.761099999999999</v>
      </c>
      <c r="AA87" s="12">
        <v>4.4777779999999998</v>
      </c>
      <c r="AB87" s="12">
        <v>29.209630000000001</v>
      </c>
    </row>
    <row r="88" spans="1:28" x14ac:dyDescent="0.2">
      <c r="A88" s="12">
        <v>6.9272812972264439E-2</v>
      </c>
      <c r="B88" s="12">
        <v>0.53404714757284399</v>
      </c>
      <c r="L88" s="12">
        <v>3.78</v>
      </c>
      <c r="M88" s="12">
        <v>100</v>
      </c>
      <c r="N88" s="12">
        <v>3.78</v>
      </c>
      <c r="O88" s="12">
        <v>95.683453237410106</v>
      </c>
      <c r="P88" s="12">
        <v>3.8250000000000002</v>
      </c>
      <c r="Q88" s="12">
        <v>98.498498498498506</v>
      </c>
      <c r="R88" s="12">
        <v>3.8250000000000002</v>
      </c>
      <c r="S88" s="12">
        <v>99.088145896656499</v>
      </c>
      <c r="U88" s="12">
        <v>3.4486669999999999</v>
      </c>
      <c r="V88" s="12">
        <v>76.785740000000004</v>
      </c>
      <c r="W88" s="12">
        <v>8.7889999999999997</v>
      </c>
      <c r="X88" s="12">
        <v>90.476100000000002</v>
      </c>
      <c r="Y88" s="12">
        <v>3.9359999999999999</v>
      </c>
      <c r="Z88" s="12">
        <v>79.646060000000006</v>
      </c>
      <c r="AA88" s="12">
        <v>4.4814720000000001</v>
      </c>
      <c r="AB88" s="12">
        <v>29.553280000000001</v>
      </c>
    </row>
    <row r="89" spans="1:28" x14ac:dyDescent="0.2">
      <c r="A89" s="12">
        <v>0.11500207615863808</v>
      </c>
      <c r="B89" s="12">
        <v>0.16490452071531048</v>
      </c>
      <c r="L89" s="12">
        <v>3.8250000000000002</v>
      </c>
      <c r="M89" s="12">
        <v>100</v>
      </c>
      <c r="N89" s="12">
        <v>3.8250000000000002</v>
      </c>
      <c r="O89" s="12">
        <v>96.043165467625897</v>
      </c>
      <c r="P89" s="12">
        <v>3.87</v>
      </c>
      <c r="Q89" s="12">
        <v>98.498498498498506</v>
      </c>
      <c r="R89" s="12">
        <v>3.87</v>
      </c>
      <c r="S89" s="12">
        <v>99.392097264437695</v>
      </c>
      <c r="U89" s="12">
        <v>3.476667</v>
      </c>
      <c r="V89" s="12">
        <v>77.678600000000003</v>
      </c>
      <c r="W89" s="12">
        <v>8.8439999999999994</v>
      </c>
      <c r="X89" s="12">
        <v>91.428470000000004</v>
      </c>
      <c r="Y89" s="12">
        <v>3.968</v>
      </c>
      <c r="Z89" s="12">
        <v>80.531009999999995</v>
      </c>
      <c r="AA89" s="12">
        <v>4.5000099999999996</v>
      </c>
      <c r="AB89" s="12">
        <v>29.896920000000001</v>
      </c>
    </row>
    <row r="90" spans="1:28" x14ac:dyDescent="0.2">
      <c r="A90" s="12">
        <v>0.13102707739183289</v>
      </c>
      <c r="B90" s="12">
        <v>0.31114824962091148</v>
      </c>
      <c r="L90" s="12">
        <v>3.87</v>
      </c>
      <c r="M90" s="12">
        <v>100</v>
      </c>
      <c r="N90" s="12">
        <v>3.87</v>
      </c>
      <c r="O90" s="12">
        <v>97.122302158273399</v>
      </c>
      <c r="P90" s="12">
        <v>3.915</v>
      </c>
      <c r="Q90" s="12">
        <v>98.798798798798799</v>
      </c>
      <c r="R90" s="12">
        <v>3.915</v>
      </c>
      <c r="S90" s="12">
        <v>99.392097264437695</v>
      </c>
      <c r="U90" s="12">
        <v>3.5956670000000002</v>
      </c>
      <c r="V90" s="12">
        <v>78.571460000000002</v>
      </c>
      <c r="W90" s="12">
        <v>9.0530000000000008</v>
      </c>
      <c r="X90" s="12">
        <v>92.380849999999995</v>
      </c>
      <c r="Y90" s="12">
        <v>4.2</v>
      </c>
      <c r="Z90" s="12">
        <v>81.415970000000002</v>
      </c>
      <c r="AA90" s="12">
        <v>4.5237999999999996</v>
      </c>
      <c r="AB90" s="12">
        <v>30.240559999999999</v>
      </c>
    </row>
    <row r="91" spans="1:28" x14ac:dyDescent="0.2">
      <c r="A91" s="12">
        <v>0.21311898131660384</v>
      </c>
      <c r="B91" s="12">
        <v>0.26411568683491921</v>
      </c>
      <c r="L91" s="12">
        <v>3.915</v>
      </c>
      <c r="M91" s="12">
        <v>100</v>
      </c>
      <c r="N91" s="12">
        <v>3.915</v>
      </c>
      <c r="O91" s="12">
        <v>97.122302158273399</v>
      </c>
      <c r="P91" s="12">
        <v>3.96</v>
      </c>
      <c r="Q91" s="12">
        <v>98.798798798798799</v>
      </c>
      <c r="R91" s="12">
        <v>3.96</v>
      </c>
      <c r="S91" s="12">
        <v>99.392097264437695</v>
      </c>
      <c r="U91" s="12">
        <v>3.6493329999999999</v>
      </c>
      <c r="V91" s="12">
        <v>79.464320000000001</v>
      </c>
      <c r="W91" s="12">
        <v>9.2289999999999992</v>
      </c>
      <c r="X91" s="12">
        <v>93.33323</v>
      </c>
      <c r="Y91" s="12">
        <v>4.2058900000000001</v>
      </c>
      <c r="Z91" s="12">
        <v>82.300929999999994</v>
      </c>
      <c r="AA91" s="12">
        <v>4.5336499999999997</v>
      </c>
      <c r="AB91" s="12">
        <v>30.584209999999999</v>
      </c>
    </row>
    <row r="92" spans="1:28" x14ac:dyDescent="0.2">
      <c r="A92" s="12">
        <v>0.1268344132189034</v>
      </c>
      <c r="B92" s="12">
        <v>0.85893237795266042</v>
      </c>
      <c r="L92" s="12">
        <v>3.96</v>
      </c>
      <c r="M92" s="12">
        <v>100</v>
      </c>
      <c r="N92" s="12">
        <v>3.96</v>
      </c>
      <c r="O92" s="12">
        <v>97.122302158273399</v>
      </c>
      <c r="P92" s="12">
        <v>4.0049999999999999</v>
      </c>
      <c r="Q92" s="12">
        <v>98.798798798798799</v>
      </c>
      <c r="R92" s="12">
        <v>4.0049999999999999</v>
      </c>
      <c r="S92" s="12">
        <v>99.392097264437695</v>
      </c>
      <c r="U92" s="12">
        <v>3.6843330000000001</v>
      </c>
      <c r="V92" s="12">
        <v>80.35718</v>
      </c>
      <c r="W92" s="12">
        <v>9.3719999999999999</v>
      </c>
      <c r="X92" s="12">
        <v>94.285610000000005</v>
      </c>
      <c r="Y92" s="12">
        <v>4.3360000000000003</v>
      </c>
      <c r="Z92" s="12">
        <v>83.185879999999997</v>
      </c>
      <c r="AA92" s="12">
        <v>4.5714290000000002</v>
      </c>
      <c r="AB92" s="12">
        <v>31.27149</v>
      </c>
    </row>
    <row r="93" spans="1:28" x14ac:dyDescent="0.2">
      <c r="A93" s="12">
        <v>0.14814687785210215</v>
      </c>
      <c r="B93" s="12">
        <v>0.37632639496583253</v>
      </c>
      <c r="L93" s="12">
        <v>4.0049999999999999</v>
      </c>
      <c r="M93" s="12">
        <v>100</v>
      </c>
      <c r="N93" s="12">
        <v>4.0049999999999999</v>
      </c>
      <c r="O93" s="12">
        <v>97.122302158273399</v>
      </c>
      <c r="P93" s="12">
        <v>4.05</v>
      </c>
      <c r="Q93" s="12">
        <v>98.798798798798799</v>
      </c>
      <c r="R93" s="12">
        <v>4.05</v>
      </c>
      <c r="S93" s="12">
        <v>99.392097264437695</v>
      </c>
      <c r="U93" s="12">
        <v>3.8010000000000002</v>
      </c>
      <c r="V93" s="12">
        <v>81.250039999999998</v>
      </c>
      <c r="W93" s="12">
        <v>9.7680000000000007</v>
      </c>
      <c r="X93" s="12">
        <v>95.237979999999993</v>
      </c>
      <c r="Y93" s="12">
        <v>4.3760000000000003</v>
      </c>
      <c r="Z93" s="12">
        <v>84.955799999999996</v>
      </c>
      <c r="AA93" s="12">
        <v>4.6470589999999996</v>
      </c>
      <c r="AB93" s="12">
        <v>31.61514</v>
      </c>
    </row>
    <row r="94" spans="1:28" x14ac:dyDescent="0.2">
      <c r="A94" s="12">
        <v>5.2697053936550643E-2</v>
      </c>
      <c r="B94" s="12">
        <v>0.37646518826093034</v>
      </c>
      <c r="L94" s="12">
        <v>4.05</v>
      </c>
      <c r="M94" s="12">
        <v>100</v>
      </c>
      <c r="N94" s="12">
        <v>4.05</v>
      </c>
      <c r="O94" s="12">
        <v>97.482014388489205</v>
      </c>
      <c r="P94" s="12">
        <v>4.0949999999999998</v>
      </c>
      <c r="Q94" s="12">
        <v>98.798798798798799</v>
      </c>
      <c r="R94" s="12">
        <v>4.0949999999999998</v>
      </c>
      <c r="S94" s="12">
        <v>99.392097264437695</v>
      </c>
      <c r="U94" s="12">
        <v>3.8173330000000001</v>
      </c>
      <c r="V94" s="12">
        <v>82.142899999999997</v>
      </c>
      <c r="W94" s="12">
        <v>9.8010000000000002</v>
      </c>
      <c r="X94" s="12">
        <v>96.190359999999998</v>
      </c>
      <c r="Y94" s="12">
        <v>4.5679999999999996</v>
      </c>
      <c r="Z94" s="12">
        <v>86.725710000000007</v>
      </c>
      <c r="AA94" s="12">
        <v>4.6851630000000002</v>
      </c>
      <c r="AB94" s="12">
        <v>31.958780000000001</v>
      </c>
    </row>
    <row r="95" spans="1:28" x14ac:dyDescent="0.2">
      <c r="A95" s="12">
        <v>0.11075707039649303</v>
      </c>
      <c r="B95" s="12">
        <v>0.23240584589470312</v>
      </c>
      <c r="L95" s="12">
        <v>4.0949999999999998</v>
      </c>
      <c r="M95" s="12">
        <v>100</v>
      </c>
      <c r="N95" s="12">
        <v>4.0949999999999998</v>
      </c>
      <c r="O95" s="12">
        <v>97.482014388489205</v>
      </c>
      <c r="P95" s="12">
        <v>4.1399999999999997</v>
      </c>
      <c r="Q95" s="12">
        <v>98.798798798798799</v>
      </c>
      <c r="R95" s="12">
        <v>4.1399999999999997</v>
      </c>
      <c r="S95" s="12">
        <v>99.392097264437695</v>
      </c>
      <c r="U95" s="12">
        <v>3.8686669999999999</v>
      </c>
      <c r="V95" s="12">
        <v>83.035759999999996</v>
      </c>
      <c r="W95" s="12">
        <v>10.042999999999999</v>
      </c>
      <c r="X95" s="12">
        <v>97.142740000000003</v>
      </c>
      <c r="Y95" s="12">
        <v>4.6159999999999997</v>
      </c>
      <c r="Z95" s="12">
        <v>87.610659999999996</v>
      </c>
      <c r="AA95" s="12">
        <v>4.6934639999999996</v>
      </c>
      <c r="AB95" s="12">
        <v>32.302419999999998</v>
      </c>
    </row>
    <row r="96" spans="1:28" x14ac:dyDescent="0.2">
      <c r="A96" s="12">
        <v>0.17213284644090979</v>
      </c>
      <c r="B96" s="12">
        <v>0.53789502500675179</v>
      </c>
      <c r="L96" s="12">
        <v>4.1399999999999997</v>
      </c>
      <c r="M96" s="12">
        <v>100</v>
      </c>
      <c r="N96" s="12">
        <v>4.1399999999999997</v>
      </c>
      <c r="O96" s="12">
        <v>97.482014388489205</v>
      </c>
      <c r="P96" s="12">
        <v>4.1849999999999996</v>
      </c>
      <c r="Q96" s="12">
        <v>98.798798798798799</v>
      </c>
      <c r="R96" s="12">
        <v>4.1849999999999996</v>
      </c>
      <c r="S96" s="12">
        <v>99.392097264437695</v>
      </c>
      <c r="U96" s="12">
        <v>3.9889999999999999</v>
      </c>
      <c r="V96" s="12">
        <v>83.928619999999995</v>
      </c>
      <c r="W96" s="12">
        <v>10.175000000000001</v>
      </c>
      <c r="X96" s="12">
        <v>98.095119999999994</v>
      </c>
      <c r="Y96" s="12">
        <v>4.6399999999999997</v>
      </c>
      <c r="Z96" s="12">
        <v>88.495620000000002</v>
      </c>
      <c r="AA96" s="12">
        <v>4.7240279999999997</v>
      </c>
      <c r="AB96" s="12">
        <v>32.646059999999999</v>
      </c>
    </row>
    <row r="97" spans="1:28" x14ac:dyDescent="0.2">
      <c r="A97" s="12">
        <v>0.1733327233324416</v>
      </c>
      <c r="B97" s="12">
        <v>0.15634835635818389</v>
      </c>
      <c r="L97" s="12">
        <v>4.1849999999999996</v>
      </c>
      <c r="M97" s="12">
        <v>100</v>
      </c>
      <c r="N97" s="12">
        <v>4.1849999999999996</v>
      </c>
      <c r="O97" s="12">
        <v>97.482014388489205</v>
      </c>
      <c r="P97" s="12">
        <v>4.2300000000000004</v>
      </c>
      <c r="Q97" s="12">
        <v>98.798798798798799</v>
      </c>
      <c r="R97" s="12">
        <v>4.2300000000000004</v>
      </c>
      <c r="S97" s="12">
        <v>99.392097264437695</v>
      </c>
      <c r="U97" s="12">
        <v>4.1206670000000001</v>
      </c>
      <c r="V97" s="12">
        <v>84.821479999999994</v>
      </c>
      <c r="W97" s="12">
        <v>11.605</v>
      </c>
      <c r="X97" s="12">
        <v>99.047489999999996</v>
      </c>
      <c r="Y97" s="12">
        <v>4.72</v>
      </c>
      <c r="Z97" s="12">
        <v>89.380579999999995</v>
      </c>
      <c r="AA97" s="12">
        <v>4.7272550000000004</v>
      </c>
      <c r="AB97" s="12">
        <v>32.989710000000002</v>
      </c>
    </row>
    <row r="98" spans="1:28" x14ac:dyDescent="0.2">
      <c r="A98" s="12">
        <v>0.11306681686530372</v>
      </c>
      <c r="B98" s="12">
        <v>0.31700650868407931</v>
      </c>
      <c r="L98" s="12">
        <v>4.2300000000000004</v>
      </c>
      <c r="M98" s="12">
        <v>100</v>
      </c>
      <c r="N98" s="12">
        <v>4.2300000000000004</v>
      </c>
      <c r="O98" s="12">
        <v>97.482014388489205</v>
      </c>
      <c r="P98" s="12">
        <v>4.2750000000000004</v>
      </c>
      <c r="Q98" s="12">
        <v>99.099099099099107</v>
      </c>
      <c r="R98" s="12">
        <v>4.2750000000000004</v>
      </c>
      <c r="S98" s="12">
        <v>99.392097264437695</v>
      </c>
      <c r="U98" s="12">
        <v>4.1349999999999998</v>
      </c>
      <c r="V98" s="12">
        <v>85.714340000000007</v>
      </c>
      <c r="W98" s="12">
        <v>11.891</v>
      </c>
      <c r="X98" s="12">
        <v>99.999870000000001</v>
      </c>
      <c r="Y98" s="12">
        <v>5.0010000000000003</v>
      </c>
      <c r="Z98" s="12">
        <v>90.265529999999998</v>
      </c>
      <c r="AA98" s="12">
        <v>4.7306049999999997</v>
      </c>
      <c r="AB98" s="12">
        <v>33.333350000000003</v>
      </c>
    </row>
    <row r="99" spans="1:28" x14ac:dyDescent="0.2">
      <c r="A99" s="12">
        <v>0.15002773511275608</v>
      </c>
      <c r="B99" s="12">
        <v>0.42815595453364297</v>
      </c>
      <c r="L99" s="12">
        <v>4.2750000000000004</v>
      </c>
      <c r="M99" s="12">
        <v>100</v>
      </c>
      <c r="N99" s="12">
        <v>4.2750000000000004</v>
      </c>
      <c r="O99" s="12">
        <v>97.841726618704996</v>
      </c>
      <c r="P99" s="12">
        <v>4.32</v>
      </c>
      <c r="Q99" s="12">
        <v>99.099099099099107</v>
      </c>
      <c r="R99" s="12">
        <v>4.32</v>
      </c>
      <c r="S99" s="12">
        <v>99.544072948328306</v>
      </c>
      <c r="U99" s="12">
        <v>4.15991</v>
      </c>
      <c r="V99" s="12">
        <v>86.607200000000006</v>
      </c>
      <c r="Y99" s="12">
        <v>5.056</v>
      </c>
      <c r="Z99" s="12">
        <v>91.150490000000005</v>
      </c>
      <c r="AA99" s="12">
        <v>4.766661</v>
      </c>
      <c r="AB99" s="12">
        <v>33.676990000000004</v>
      </c>
    </row>
    <row r="100" spans="1:28" x14ac:dyDescent="0.2">
      <c r="A100" s="12">
        <v>0.29648711428775737</v>
      </c>
      <c r="B100" s="12">
        <v>0.94486560642985151</v>
      </c>
      <c r="L100" s="12">
        <v>4.32</v>
      </c>
      <c r="M100" s="12">
        <v>100</v>
      </c>
      <c r="N100" s="12">
        <v>4.32</v>
      </c>
      <c r="O100" s="12">
        <v>97.841726618704996</v>
      </c>
      <c r="P100" s="12">
        <v>4.3650000000000002</v>
      </c>
      <c r="Q100" s="12">
        <v>99.3993993993994</v>
      </c>
      <c r="R100" s="12">
        <v>4.3650000000000002</v>
      </c>
      <c r="S100" s="12">
        <v>99.544072948328306</v>
      </c>
      <c r="U100" s="12">
        <v>4.4939999999999998</v>
      </c>
      <c r="V100" s="12">
        <v>87.500060000000005</v>
      </c>
      <c r="Y100" s="12">
        <v>5.891</v>
      </c>
      <c r="Z100" s="12">
        <v>92.035449999999997</v>
      </c>
      <c r="AA100" s="12">
        <v>4.7727269999999997</v>
      </c>
      <c r="AB100" s="12">
        <v>34.02064</v>
      </c>
    </row>
    <row r="101" spans="1:28" x14ac:dyDescent="0.2">
      <c r="A101" s="12">
        <v>0.10044871457557732</v>
      </c>
      <c r="B101" s="12">
        <v>0.19801173329536598</v>
      </c>
      <c r="L101" s="12">
        <v>4.3650000000000002</v>
      </c>
      <c r="M101" s="12">
        <v>100</v>
      </c>
      <c r="N101" s="12">
        <v>4.3650000000000002</v>
      </c>
      <c r="O101" s="12">
        <v>97.841726618704996</v>
      </c>
      <c r="P101" s="12">
        <v>4.41</v>
      </c>
      <c r="Q101" s="12">
        <v>99.699699699699707</v>
      </c>
      <c r="R101" s="12">
        <v>4.41</v>
      </c>
      <c r="S101" s="12">
        <v>99.544072948328306</v>
      </c>
      <c r="U101" s="12">
        <v>4.5686660000000003</v>
      </c>
      <c r="V101" s="12">
        <v>88.392920000000004</v>
      </c>
      <c r="Y101" s="12">
        <v>6.1</v>
      </c>
      <c r="Z101" s="12">
        <v>92.920400000000001</v>
      </c>
      <c r="AA101" s="12">
        <v>4.8000100000000003</v>
      </c>
      <c r="AB101" s="12">
        <v>34.364280000000001</v>
      </c>
    </row>
    <row r="102" spans="1:28" x14ac:dyDescent="0.2">
      <c r="A102" s="12">
        <v>0.12930265384512249</v>
      </c>
      <c r="B102" s="12">
        <v>0.28092727482654506</v>
      </c>
      <c r="L102" s="12">
        <v>4.41</v>
      </c>
      <c r="M102" s="12">
        <v>100</v>
      </c>
      <c r="N102" s="12">
        <v>4.41</v>
      </c>
      <c r="O102" s="12">
        <v>97.841726618704996</v>
      </c>
      <c r="P102" s="12">
        <v>4.4550000000000001</v>
      </c>
      <c r="Q102" s="12">
        <v>99.699699699699707</v>
      </c>
      <c r="R102" s="12">
        <v>4.4550000000000001</v>
      </c>
      <c r="S102" s="12">
        <v>99.544072948328306</v>
      </c>
      <c r="U102" s="12">
        <v>4.6550000000000002</v>
      </c>
      <c r="V102" s="12">
        <v>89.285780000000003</v>
      </c>
      <c r="Y102" s="12">
        <v>6.21</v>
      </c>
      <c r="Z102" s="12">
        <v>93.805359999999993</v>
      </c>
      <c r="AA102" s="12">
        <v>4.81609</v>
      </c>
      <c r="AB102" s="12">
        <v>34.707920000000001</v>
      </c>
    </row>
    <row r="103" spans="1:28" x14ac:dyDescent="0.2">
      <c r="A103" s="12">
        <v>0.27985325596725186</v>
      </c>
      <c r="B103" s="12">
        <v>0.399556851192365</v>
      </c>
      <c r="L103" s="12">
        <v>4.4550000000000001</v>
      </c>
      <c r="M103" s="12">
        <v>100</v>
      </c>
      <c r="N103" s="12">
        <v>4.4550000000000001</v>
      </c>
      <c r="O103" s="12">
        <v>98.201438848920901</v>
      </c>
      <c r="P103" s="12">
        <v>4.5</v>
      </c>
      <c r="Q103" s="12">
        <v>99.699699699699707</v>
      </c>
      <c r="R103" s="12">
        <v>4.5</v>
      </c>
      <c r="S103" s="12">
        <v>99.544072948328306</v>
      </c>
      <c r="U103" s="12">
        <v>4.8253329999999997</v>
      </c>
      <c r="V103" s="12">
        <v>90.178640000000001</v>
      </c>
      <c r="Y103" s="12">
        <v>6.351</v>
      </c>
      <c r="Z103" s="12">
        <v>94.69032</v>
      </c>
      <c r="AA103" s="12">
        <v>4.8333329999999997</v>
      </c>
      <c r="AB103" s="12">
        <v>35.051569999999998</v>
      </c>
    </row>
    <row r="104" spans="1:28" x14ac:dyDescent="0.2">
      <c r="A104" s="12">
        <v>0.2126240408228024</v>
      </c>
      <c r="B104" s="12">
        <v>0.1125000262488851</v>
      </c>
      <c r="L104" s="12">
        <v>4.5</v>
      </c>
      <c r="M104" s="12">
        <v>100</v>
      </c>
      <c r="N104" s="12">
        <v>4.5</v>
      </c>
      <c r="O104" s="12">
        <v>98.201438848920901</v>
      </c>
      <c r="P104" s="12">
        <v>4.5449999999999999</v>
      </c>
      <c r="Q104" s="12">
        <v>99.699699699699707</v>
      </c>
      <c r="R104" s="12">
        <v>4.5449999999999999</v>
      </c>
      <c r="S104" s="12">
        <v>99.544072948328306</v>
      </c>
      <c r="U104" s="12">
        <v>5.2779999999999996</v>
      </c>
      <c r="V104" s="12">
        <v>91.0715</v>
      </c>
      <c r="Y104" s="12">
        <v>6.532</v>
      </c>
      <c r="Z104" s="12">
        <v>95.575270000000003</v>
      </c>
      <c r="AA104" s="12">
        <v>4.8571429999999998</v>
      </c>
      <c r="AB104" s="12">
        <v>35.395209999999999</v>
      </c>
    </row>
    <row r="105" spans="1:28" x14ac:dyDescent="0.2">
      <c r="A105" s="12">
        <v>0.28228127981550921</v>
      </c>
      <c r="B105" s="12">
        <v>0.14285745411097922</v>
      </c>
      <c r="L105" s="12">
        <v>4.5449999999999999</v>
      </c>
      <c r="M105" s="12">
        <v>100</v>
      </c>
      <c r="N105" s="12">
        <v>4.5449999999999999</v>
      </c>
      <c r="O105" s="12">
        <v>98.561151079136707</v>
      </c>
      <c r="P105" s="12">
        <v>4.59</v>
      </c>
      <c r="Q105" s="12">
        <v>99.699699699699707</v>
      </c>
      <c r="R105" s="12">
        <v>4.59</v>
      </c>
      <c r="S105" s="12">
        <v>99.544072948328306</v>
      </c>
      <c r="U105" s="12">
        <v>5.3239999999999998</v>
      </c>
      <c r="V105" s="12">
        <v>91.964359999999999</v>
      </c>
      <c r="Y105" s="12">
        <v>6.64</v>
      </c>
      <c r="Z105" s="12">
        <v>96.460229999999996</v>
      </c>
      <c r="AA105" s="12">
        <v>4.8571499999999999</v>
      </c>
      <c r="AB105" s="12">
        <v>35.738849999999999</v>
      </c>
    </row>
    <row r="106" spans="1:28" x14ac:dyDescent="0.2">
      <c r="A106" s="12">
        <v>0.22652060841100791</v>
      </c>
      <c r="B106" s="12">
        <v>0.33737998537979397</v>
      </c>
      <c r="L106" s="12">
        <v>4.59</v>
      </c>
      <c r="M106" s="12">
        <v>100</v>
      </c>
      <c r="N106" s="12">
        <v>4.59</v>
      </c>
      <c r="O106" s="12">
        <v>98.561151079136707</v>
      </c>
      <c r="P106" s="12">
        <v>4.6349999999999998</v>
      </c>
      <c r="Q106" s="12">
        <v>99.699699699699707</v>
      </c>
      <c r="R106" s="12">
        <v>4.6349999999999998</v>
      </c>
      <c r="S106" s="12">
        <v>99.696048632218805</v>
      </c>
      <c r="U106" s="12">
        <v>5.4226669999999997</v>
      </c>
      <c r="V106" s="12">
        <v>92.857219999999998</v>
      </c>
      <c r="Y106" s="12">
        <v>6.8</v>
      </c>
      <c r="Z106" s="12">
        <v>97.345179999999999</v>
      </c>
      <c r="AA106" s="12">
        <v>4.883337</v>
      </c>
      <c r="AB106" s="12">
        <v>36.082500000000003</v>
      </c>
    </row>
    <row r="107" spans="1:28" x14ac:dyDescent="0.2">
      <c r="A107" s="12">
        <v>0.28750499592691364</v>
      </c>
      <c r="B107" s="12">
        <v>0.69649048616031717</v>
      </c>
      <c r="L107" s="12">
        <v>4.6349999999999998</v>
      </c>
      <c r="M107" s="12">
        <v>100</v>
      </c>
      <c r="N107" s="12">
        <v>4.6349999999999998</v>
      </c>
      <c r="O107" s="12">
        <v>98.920863309352498</v>
      </c>
      <c r="P107" s="12">
        <v>4.68</v>
      </c>
      <c r="Q107" s="12">
        <v>99.699699699699707</v>
      </c>
      <c r="R107" s="12">
        <v>4.68</v>
      </c>
      <c r="S107" s="12">
        <v>99.696048632218805</v>
      </c>
      <c r="U107" s="12">
        <v>5.427333</v>
      </c>
      <c r="V107" s="12">
        <v>93.750079999999997</v>
      </c>
      <c r="Y107" s="12">
        <v>6.92</v>
      </c>
      <c r="Z107" s="12">
        <v>98.230140000000006</v>
      </c>
      <c r="AA107" s="12">
        <v>4.8892049999999996</v>
      </c>
      <c r="AB107" s="12">
        <v>36.426139999999997</v>
      </c>
    </row>
    <row r="108" spans="1:28" x14ac:dyDescent="0.2">
      <c r="A108" s="12">
        <v>0.55791269825513945</v>
      </c>
      <c r="B108" s="12">
        <v>0.14904577772038688</v>
      </c>
      <c r="L108" s="12">
        <v>4.68</v>
      </c>
      <c r="M108" s="12">
        <v>100</v>
      </c>
      <c r="N108" s="12">
        <v>4.68</v>
      </c>
      <c r="O108" s="12">
        <v>98.920863309352498</v>
      </c>
      <c r="P108" s="12">
        <v>4.7249999999999996</v>
      </c>
      <c r="Q108" s="12">
        <v>99.699699699699707</v>
      </c>
      <c r="R108" s="12">
        <v>4.7249999999999996</v>
      </c>
      <c r="S108" s="12">
        <v>99.696048632218805</v>
      </c>
      <c r="U108" s="12">
        <v>5.492667</v>
      </c>
      <c r="V108" s="12">
        <v>94.642939999999996</v>
      </c>
      <c r="Y108" s="12">
        <v>7.52</v>
      </c>
      <c r="Z108" s="12">
        <v>99.115099999999998</v>
      </c>
      <c r="AA108" s="12">
        <v>4.9565219999999997</v>
      </c>
      <c r="AB108" s="12">
        <v>36.769779999999997</v>
      </c>
    </row>
    <row r="109" spans="1:28" x14ac:dyDescent="0.2">
      <c r="A109" s="12">
        <v>0.12295039022203892</v>
      </c>
      <c r="B109" s="12">
        <v>0.29811931750217235</v>
      </c>
      <c r="L109" s="12">
        <v>4.7249999999999996</v>
      </c>
      <c r="M109" s="12">
        <v>100</v>
      </c>
      <c r="N109" s="12">
        <v>4.7249999999999996</v>
      </c>
      <c r="O109" s="12">
        <v>98.920863309352498</v>
      </c>
      <c r="P109" s="12">
        <v>4.7699999999999996</v>
      </c>
      <c r="Q109" s="12">
        <v>99.699699699699707</v>
      </c>
      <c r="R109" s="12">
        <v>4.7699999999999996</v>
      </c>
      <c r="S109" s="12">
        <v>99.696048632218805</v>
      </c>
      <c r="U109" s="12">
        <v>5.5813329999999999</v>
      </c>
      <c r="V109" s="12">
        <v>95.535799999999995</v>
      </c>
      <c r="Y109" s="12">
        <v>8.3360000000000003</v>
      </c>
      <c r="Z109" s="12">
        <v>100.0001</v>
      </c>
      <c r="AA109" s="12">
        <v>5</v>
      </c>
      <c r="AB109" s="12">
        <v>37.113430000000001</v>
      </c>
    </row>
    <row r="110" spans="1:28" x14ac:dyDescent="0.2">
      <c r="A110" s="12">
        <v>0.1199608041183535</v>
      </c>
      <c r="B110" s="12">
        <v>0.11803782254827912</v>
      </c>
      <c r="L110" s="12">
        <v>4.7699999999999996</v>
      </c>
      <c r="M110" s="12">
        <v>100</v>
      </c>
      <c r="N110" s="12">
        <v>4.7699999999999996</v>
      </c>
      <c r="O110" s="12">
        <v>99.280575539568304</v>
      </c>
      <c r="P110" s="12">
        <v>4.8150000000000004</v>
      </c>
      <c r="Q110" s="12">
        <v>99.699699699699707</v>
      </c>
      <c r="R110" s="12">
        <v>4.8150000000000004</v>
      </c>
      <c r="S110" s="12">
        <v>99.696048632218805</v>
      </c>
      <c r="U110" s="12">
        <v>5.7889999999999997</v>
      </c>
      <c r="V110" s="12">
        <v>96.428669999999997</v>
      </c>
      <c r="W110" s="12"/>
      <c r="Y110" s="12"/>
      <c r="Z110" s="12"/>
      <c r="AA110" s="12">
        <v>5.0769229999999999</v>
      </c>
      <c r="AB110" s="12">
        <v>37.457070000000002</v>
      </c>
    </row>
    <row r="111" spans="1:28" x14ac:dyDescent="0.2">
      <c r="A111" s="12">
        <v>0.29443008305788898</v>
      </c>
      <c r="B111" s="12">
        <v>0.79693320452326788</v>
      </c>
      <c r="L111" s="12">
        <v>4.8150000000000004</v>
      </c>
      <c r="M111" s="12">
        <v>100</v>
      </c>
      <c r="N111" s="12">
        <v>4.8150000000000004</v>
      </c>
      <c r="O111" s="12">
        <v>99.280575539568304</v>
      </c>
      <c r="P111" s="12">
        <v>4.8600000000000003</v>
      </c>
      <c r="Q111" s="12">
        <v>99.699699699699707</v>
      </c>
      <c r="R111" s="12">
        <v>4.8600000000000003</v>
      </c>
      <c r="S111" s="12">
        <v>99.696048632218805</v>
      </c>
      <c r="U111" s="12">
        <v>5.891667</v>
      </c>
      <c r="V111" s="12">
        <v>97.321529999999996</v>
      </c>
      <c r="W111" s="12"/>
      <c r="Y111" s="12"/>
      <c r="Z111" s="12"/>
      <c r="AA111" s="12">
        <v>5.2027130000000001</v>
      </c>
      <c r="AB111" s="12">
        <v>37.800710000000002</v>
      </c>
    </row>
    <row r="112" spans="1:28" x14ac:dyDescent="0.2">
      <c r="A112" s="12">
        <v>0.12008555413319781</v>
      </c>
      <c r="B112" s="12">
        <v>0.73411176588324911</v>
      </c>
      <c r="L112" s="12">
        <v>4.8600000000000003</v>
      </c>
      <c r="M112" s="12">
        <v>100</v>
      </c>
      <c r="N112" s="12">
        <v>4.8600000000000003</v>
      </c>
      <c r="O112" s="12">
        <v>99.280575539568304</v>
      </c>
      <c r="P112" s="12">
        <v>4.9050000000000002</v>
      </c>
      <c r="Q112" s="12">
        <v>99.699699699699707</v>
      </c>
      <c r="R112" s="12">
        <v>4.9050000000000002</v>
      </c>
      <c r="S112" s="12">
        <v>99.848024316109402</v>
      </c>
      <c r="U112" s="12">
        <v>5.9546669999999997</v>
      </c>
      <c r="V112" s="12">
        <v>98.214389999999995</v>
      </c>
      <c r="W112" s="12"/>
      <c r="Y112" s="12"/>
      <c r="Z112" s="12"/>
      <c r="AA112" s="12">
        <v>5.2083250000000003</v>
      </c>
      <c r="AB112" s="12">
        <v>38.144359999999999</v>
      </c>
    </row>
    <row r="113" spans="1:28" x14ac:dyDescent="0.2">
      <c r="A113" s="12">
        <v>0.55982470249773819</v>
      </c>
      <c r="B113" s="12">
        <v>0.50180912773957287</v>
      </c>
      <c r="L113" s="12">
        <v>4.9050000000000002</v>
      </c>
      <c r="M113" s="12">
        <v>100</v>
      </c>
      <c r="N113" s="12">
        <v>4.9050000000000002</v>
      </c>
      <c r="O113" s="12">
        <v>99.280575539568304</v>
      </c>
      <c r="P113" s="12">
        <v>4.95</v>
      </c>
      <c r="Q113" s="12">
        <v>99.699699699699707</v>
      </c>
      <c r="R113" s="12">
        <v>4.95</v>
      </c>
      <c r="S113" s="12">
        <v>100</v>
      </c>
      <c r="U113" s="12">
        <v>9.5223329999999997</v>
      </c>
      <c r="V113" s="12">
        <v>99.107249999999993</v>
      </c>
      <c r="W113" s="12"/>
      <c r="Y113" s="12"/>
      <c r="Z113" s="12"/>
      <c r="AA113" s="12">
        <v>5.2105259999999998</v>
      </c>
      <c r="AB113" s="12">
        <v>38.488</v>
      </c>
    </row>
    <row r="114" spans="1:28" x14ac:dyDescent="0.2">
      <c r="A114" s="12">
        <v>0.239034369279435</v>
      </c>
      <c r="B114" s="12">
        <v>0.60640019621811747</v>
      </c>
      <c r="L114" s="12">
        <v>4.95</v>
      </c>
      <c r="M114" s="12">
        <v>100</v>
      </c>
      <c r="N114" s="12">
        <v>4.95</v>
      </c>
      <c r="O114" s="12">
        <v>99.280575539568304</v>
      </c>
      <c r="P114" s="12">
        <v>4.9950000000000001</v>
      </c>
      <c r="Q114" s="12">
        <v>99.699699699699707</v>
      </c>
      <c r="R114" s="12">
        <v>4.9950000000000001</v>
      </c>
      <c r="S114" s="12">
        <v>100</v>
      </c>
      <c r="U114" s="12">
        <v>9.8350000000000009</v>
      </c>
      <c r="V114" s="12">
        <v>100.0001</v>
      </c>
      <c r="W114" s="12"/>
      <c r="Y114" s="12"/>
      <c r="Z114" s="12"/>
      <c r="AA114" s="12">
        <v>5.2173819999999997</v>
      </c>
      <c r="AB114" s="12">
        <v>38.83164</v>
      </c>
    </row>
    <row r="115" spans="1:28" x14ac:dyDescent="0.2">
      <c r="A115" s="12">
        <v>0.1643739192220689</v>
      </c>
      <c r="B115" s="12">
        <v>0.22017848233591295</v>
      </c>
      <c r="L115" s="12">
        <v>4.9950000000000001</v>
      </c>
      <c r="M115" s="12">
        <v>100</v>
      </c>
      <c r="N115" s="12">
        <v>4.9950000000000001</v>
      </c>
      <c r="O115" s="12">
        <v>100</v>
      </c>
      <c r="P115" s="12">
        <v>5.04</v>
      </c>
      <c r="Q115" s="12">
        <v>99.699699699699707</v>
      </c>
      <c r="R115" s="12">
        <v>5.04</v>
      </c>
      <c r="S115" s="12">
        <v>100</v>
      </c>
      <c r="W115" s="12"/>
      <c r="Z115" s="12"/>
      <c r="AA115" s="12">
        <v>5.2580650000000002</v>
      </c>
      <c r="AB115" s="12">
        <v>39.175289999999997</v>
      </c>
    </row>
    <row r="116" spans="1:28" ht="18" x14ac:dyDescent="0.2">
      <c r="A116" s="12">
        <v>5.2025309282895463E-2</v>
      </c>
      <c r="B116" s="12">
        <v>0.27352034749724985</v>
      </c>
      <c r="L116" s="2"/>
      <c r="M116" s="2"/>
      <c r="N116" s="2"/>
      <c r="P116" s="12">
        <v>5.085</v>
      </c>
      <c r="Q116" s="12">
        <v>99.699699699699707</v>
      </c>
      <c r="R116" s="12">
        <v>5.085</v>
      </c>
      <c r="S116" s="12">
        <v>100</v>
      </c>
      <c r="W116" s="12"/>
      <c r="Z116" s="12"/>
      <c r="AA116" s="12">
        <v>5.2745040000000003</v>
      </c>
      <c r="AB116" s="12">
        <v>39.518929999999997</v>
      </c>
    </row>
    <row r="117" spans="1:28" ht="18" x14ac:dyDescent="0.2">
      <c r="A117" s="12">
        <v>0.12194934257532447</v>
      </c>
      <c r="B117" s="12">
        <v>0.72895320752341419</v>
      </c>
      <c r="L117" s="2"/>
      <c r="M117" s="2"/>
      <c r="N117" s="2"/>
      <c r="P117" s="12">
        <v>5.13</v>
      </c>
      <c r="Q117" s="12">
        <v>99.699699699699707</v>
      </c>
      <c r="R117" s="12">
        <v>5.13</v>
      </c>
      <c r="S117" s="12">
        <v>100</v>
      </c>
      <c r="W117" s="12"/>
      <c r="Z117" s="12"/>
      <c r="AA117" s="12">
        <v>5.2929709999999996</v>
      </c>
      <c r="AB117" s="12">
        <v>39.862569999999998</v>
      </c>
    </row>
    <row r="118" spans="1:28" ht="18" x14ac:dyDescent="0.2">
      <c r="A118" s="12">
        <v>0.27920844926790434</v>
      </c>
      <c r="B118" s="12">
        <v>0.24601291112250415</v>
      </c>
      <c r="L118" s="2"/>
      <c r="M118" s="2"/>
      <c r="N118" s="2"/>
      <c r="P118" s="12">
        <v>5.1749999999999998</v>
      </c>
      <c r="Q118" s="12">
        <v>100</v>
      </c>
      <c r="R118" s="12">
        <v>5.1749999999999998</v>
      </c>
      <c r="S118" s="12">
        <v>100</v>
      </c>
      <c r="W118" s="12"/>
      <c r="Z118" s="12"/>
      <c r="AA118" s="12">
        <v>5.3870889999999996</v>
      </c>
      <c r="AB118" s="12">
        <v>40.206209999999999</v>
      </c>
    </row>
    <row r="119" spans="1:28" ht="18" x14ac:dyDescent="0.2">
      <c r="A119" s="12">
        <v>0.25717441117230438</v>
      </c>
      <c r="B119" s="12">
        <v>0.54253366324140939</v>
      </c>
      <c r="L119" s="2"/>
      <c r="M119" s="2"/>
      <c r="N119" s="2"/>
      <c r="P119" s="12">
        <v>5.22</v>
      </c>
      <c r="Q119" s="12">
        <v>100</v>
      </c>
      <c r="R119" s="12">
        <v>5.22</v>
      </c>
      <c r="S119" s="12">
        <v>100</v>
      </c>
      <c r="W119" s="12"/>
      <c r="Z119" s="12"/>
      <c r="AA119" s="12">
        <v>5.4237260000000003</v>
      </c>
      <c r="AB119" s="12">
        <v>40.549860000000002</v>
      </c>
    </row>
    <row r="120" spans="1:28" ht="18" x14ac:dyDescent="0.2">
      <c r="A120" s="12">
        <v>0.23972090721701481</v>
      </c>
      <c r="B120" s="12">
        <v>0.2224083488239797</v>
      </c>
      <c r="L120" s="2"/>
      <c r="M120" s="2"/>
      <c r="N120" s="2"/>
      <c r="W120" s="12"/>
      <c r="Z120" s="12"/>
      <c r="AA120" s="12">
        <v>5.4666670000000002</v>
      </c>
      <c r="AB120" s="12">
        <v>40.893500000000003</v>
      </c>
    </row>
    <row r="121" spans="1:28" ht="18" x14ac:dyDescent="0.2">
      <c r="A121" s="12">
        <v>8.4347422258288382E-2</v>
      </c>
      <c r="B121" s="12">
        <v>0.14105049689610327</v>
      </c>
      <c r="L121" s="2"/>
      <c r="M121" s="2"/>
      <c r="N121" s="2"/>
      <c r="W121" s="12"/>
      <c r="Z121" s="12"/>
      <c r="AA121" s="12">
        <v>5.5528019999999998</v>
      </c>
      <c r="AB121" s="12">
        <v>41.237139999999997</v>
      </c>
    </row>
    <row r="122" spans="1:28" ht="18" x14ac:dyDescent="0.2">
      <c r="A122" s="12">
        <v>8.765839568634011E-2</v>
      </c>
      <c r="B122" s="12">
        <v>0.29837563599268829</v>
      </c>
      <c r="L122" s="2"/>
      <c r="M122" s="2"/>
      <c r="N122" s="2"/>
      <c r="W122" s="12"/>
      <c r="Z122" s="12"/>
      <c r="AA122" s="12">
        <v>5.6530610000000001</v>
      </c>
      <c r="AB122" s="12">
        <v>41.58079</v>
      </c>
    </row>
    <row r="123" spans="1:28" ht="18" x14ac:dyDescent="0.2">
      <c r="A123" s="12">
        <v>5.9370758848005148E-2</v>
      </c>
      <c r="B123" s="12">
        <v>0.77764839474747749</v>
      </c>
      <c r="L123" s="2"/>
      <c r="M123" s="2"/>
      <c r="N123" s="2"/>
      <c r="W123" s="12"/>
      <c r="Z123" s="12"/>
      <c r="AA123" s="12">
        <v>5.6884059999999996</v>
      </c>
      <c r="AB123" s="12">
        <v>41.924430000000001</v>
      </c>
    </row>
    <row r="124" spans="1:28" ht="18" x14ac:dyDescent="0.2">
      <c r="A124" s="12">
        <v>0.22942107799326675</v>
      </c>
      <c r="B124" s="12">
        <v>0.26232434189919024</v>
      </c>
      <c r="L124" s="2"/>
      <c r="M124" s="2"/>
      <c r="N124" s="2"/>
      <c r="W124" s="12"/>
      <c r="Z124" s="12"/>
      <c r="AA124" s="12">
        <v>5.6979540000000002</v>
      </c>
      <c r="AB124" s="12">
        <v>42.268070000000002</v>
      </c>
    </row>
    <row r="125" spans="1:28" ht="18" x14ac:dyDescent="0.2">
      <c r="A125" s="12">
        <v>0.12745009332887258</v>
      </c>
      <c r="B125" s="12">
        <v>0.24287044790797424</v>
      </c>
      <c r="L125" s="2"/>
      <c r="M125" s="2"/>
      <c r="N125" s="2"/>
      <c r="W125" s="12"/>
      <c r="Z125" s="12"/>
      <c r="AA125" s="12">
        <v>5.7017610000000003</v>
      </c>
      <c r="AB125" s="12">
        <v>42.611719999999998</v>
      </c>
    </row>
    <row r="126" spans="1:28" ht="18" x14ac:dyDescent="0.2">
      <c r="A126" s="12">
        <v>0.25104526424143675</v>
      </c>
      <c r="B126" s="12">
        <v>0.79335349428286672</v>
      </c>
      <c r="L126" s="2"/>
      <c r="M126" s="2"/>
      <c r="N126" s="2"/>
      <c r="W126" s="12"/>
      <c r="Z126" s="12"/>
      <c r="AA126" s="12">
        <v>5.7432400000000001</v>
      </c>
      <c r="AB126" s="12">
        <v>43.955359999999999</v>
      </c>
    </row>
    <row r="127" spans="1:28" ht="18" x14ac:dyDescent="0.2">
      <c r="A127" s="12">
        <v>0.21865496704563811</v>
      </c>
      <c r="B127" s="12">
        <v>0.39218893732095056</v>
      </c>
      <c r="L127" s="2"/>
      <c r="M127" s="2"/>
      <c r="N127" s="2"/>
      <c r="W127" s="12"/>
      <c r="Z127" s="12"/>
      <c r="AA127" s="12">
        <v>5.9333330000000002</v>
      </c>
      <c r="AB127" s="12">
        <v>48.298999999999999</v>
      </c>
    </row>
    <row r="128" spans="1:28" ht="18" x14ac:dyDescent="0.2">
      <c r="A128" s="12">
        <v>0.44643594402930042</v>
      </c>
      <c r="B128" s="12">
        <v>0.90624110540288094</v>
      </c>
      <c r="L128" s="2"/>
      <c r="M128" s="2"/>
      <c r="N128" s="2"/>
      <c r="W128" s="12"/>
      <c r="Z128" s="12"/>
      <c r="AA128" s="12">
        <v>5.9677619999999996</v>
      </c>
      <c r="AB128" s="12">
        <v>50.642650000000003</v>
      </c>
    </row>
    <row r="129" spans="1:28" ht="18" x14ac:dyDescent="0.2">
      <c r="A129" s="12">
        <v>0.24354374608158175</v>
      </c>
      <c r="B129" s="12">
        <v>0.88926286250915398</v>
      </c>
      <c r="L129" s="2"/>
      <c r="M129" s="2"/>
      <c r="N129" s="2"/>
      <c r="W129" s="12"/>
      <c r="Z129" s="12"/>
      <c r="AA129" s="12">
        <v>6.0000150000000003</v>
      </c>
      <c r="AB129" s="12">
        <v>52.986289999999997</v>
      </c>
    </row>
    <row r="130" spans="1:28" ht="18" x14ac:dyDescent="0.2">
      <c r="A130" s="12">
        <v>0.18430811620315185</v>
      </c>
      <c r="B130" s="12">
        <v>0.61687918414027831</v>
      </c>
      <c r="L130" s="2"/>
      <c r="M130" s="2"/>
      <c r="N130" s="2"/>
      <c r="W130" s="12"/>
      <c r="Z130" s="12"/>
      <c r="AA130" s="12">
        <v>6.0530980000000003</v>
      </c>
      <c r="AB130" s="12">
        <v>53.329929999999997</v>
      </c>
    </row>
    <row r="131" spans="1:28" ht="18" x14ac:dyDescent="0.2">
      <c r="A131" s="12">
        <v>0.24558009013335613</v>
      </c>
      <c r="B131" s="12">
        <v>0.40997588645669264</v>
      </c>
      <c r="L131" s="2"/>
      <c r="M131" s="2"/>
      <c r="N131" s="2"/>
      <c r="W131" s="12"/>
      <c r="Z131" s="12"/>
      <c r="AA131" s="12">
        <v>6.0798420000000002</v>
      </c>
      <c r="AB131" s="12">
        <v>56.673580000000001</v>
      </c>
    </row>
    <row r="132" spans="1:28" ht="18" x14ac:dyDescent="0.2">
      <c r="A132" s="12">
        <v>0.24314417332659968</v>
      </c>
      <c r="B132" s="12">
        <v>0.4777440820376222</v>
      </c>
      <c r="L132" s="2"/>
      <c r="M132" s="2"/>
      <c r="N132" s="2"/>
      <c r="W132" s="12"/>
      <c r="Z132" s="12"/>
      <c r="AA132" s="12">
        <v>6.1212179999999998</v>
      </c>
      <c r="AB132" s="12">
        <v>57.017220000000002</v>
      </c>
    </row>
    <row r="133" spans="1:28" ht="18" x14ac:dyDescent="0.2">
      <c r="A133" s="12">
        <v>0.31035991214213249</v>
      </c>
      <c r="B133" s="12">
        <v>0.60635521278755655</v>
      </c>
      <c r="L133" s="2"/>
      <c r="M133" s="2"/>
      <c r="N133" s="2"/>
      <c r="W133" s="12"/>
      <c r="Z133" s="12"/>
      <c r="AA133" s="12">
        <v>6.2083250000000003</v>
      </c>
      <c r="AB133" s="12">
        <v>59.360860000000002</v>
      </c>
    </row>
    <row r="134" spans="1:28" ht="18" x14ac:dyDescent="0.2">
      <c r="A134" s="12">
        <v>0.18537321642776375</v>
      </c>
      <c r="B134" s="12">
        <v>0.33470605921633551</v>
      </c>
      <c r="L134" s="2"/>
      <c r="M134" s="2"/>
      <c r="N134" s="2"/>
      <c r="W134" s="12"/>
      <c r="Z134" s="12"/>
      <c r="AA134" s="12">
        <v>6.2148500000000002</v>
      </c>
      <c r="AB134" s="12">
        <v>60.137520000000002</v>
      </c>
    </row>
    <row r="135" spans="1:28" ht="18" x14ac:dyDescent="0.2">
      <c r="A135" s="12">
        <v>0.36719801630256083</v>
      </c>
      <c r="B135" s="12">
        <v>0.3934204360357208</v>
      </c>
      <c r="L135" s="2"/>
      <c r="M135" s="2"/>
      <c r="N135" s="2"/>
      <c r="W135" s="12"/>
      <c r="Z135" s="12"/>
      <c r="AA135" s="12">
        <v>6.317647</v>
      </c>
      <c r="AB135" s="12">
        <v>60.824809999999999</v>
      </c>
    </row>
    <row r="136" spans="1:28" ht="18" x14ac:dyDescent="0.2">
      <c r="A136" s="12">
        <v>0.25557183196052757</v>
      </c>
      <c r="B136" s="12">
        <v>0.29418627110621054</v>
      </c>
      <c r="L136" s="2"/>
      <c r="M136" s="2"/>
      <c r="N136" s="2"/>
      <c r="W136" s="12"/>
      <c r="Z136" s="12"/>
      <c r="AA136" s="12">
        <v>6.3461499999999997</v>
      </c>
      <c r="AB136" s="12">
        <v>61.512090000000001</v>
      </c>
    </row>
    <row r="137" spans="1:28" ht="18" x14ac:dyDescent="0.2">
      <c r="A137" s="12">
        <v>0.31099858732698399</v>
      </c>
      <c r="B137" s="12">
        <v>0.22625769307112437</v>
      </c>
      <c r="L137" s="2"/>
      <c r="M137" s="2"/>
      <c r="N137" s="2"/>
      <c r="W137" s="12"/>
      <c r="Z137" s="12"/>
      <c r="AA137" s="12">
        <v>6.3636359999999996</v>
      </c>
      <c r="AB137" s="12">
        <v>62.199379999999998</v>
      </c>
    </row>
    <row r="138" spans="1:28" ht="18" x14ac:dyDescent="0.2">
      <c r="A138" s="12">
        <v>0.11520936419533959</v>
      </c>
      <c r="B138" s="12">
        <v>0.47767746034878056</v>
      </c>
      <c r="L138" s="2"/>
      <c r="M138" s="2"/>
      <c r="N138" s="2"/>
      <c r="W138" s="12"/>
      <c r="Z138" s="12"/>
      <c r="AA138" s="12">
        <v>6.3648680000000004</v>
      </c>
      <c r="AB138" s="12">
        <v>62.886670000000002</v>
      </c>
    </row>
    <row r="139" spans="1:28" ht="18" x14ac:dyDescent="0.2">
      <c r="A139" s="12">
        <v>0.17169914973213207</v>
      </c>
      <c r="B139" s="12">
        <v>0.44454419629856401</v>
      </c>
      <c r="L139" s="2"/>
      <c r="M139" s="2"/>
      <c r="N139" s="2"/>
      <c r="W139" s="12"/>
      <c r="Z139" s="12"/>
      <c r="AA139" s="12">
        <v>6.3846150000000002</v>
      </c>
      <c r="AB139" s="12">
        <v>63.573950000000004</v>
      </c>
    </row>
    <row r="140" spans="1:28" ht="18" x14ac:dyDescent="0.2">
      <c r="A140" s="12">
        <v>0.34914536161179166</v>
      </c>
      <c r="B140" s="12">
        <v>0.61035303598451607</v>
      </c>
      <c r="L140" s="2"/>
      <c r="M140" s="2"/>
      <c r="N140" s="2"/>
      <c r="W140" s="12"/>
      <c r="Z140" s="12"/>
      <c r="AA140" s="12">
        <v>6.4</v>
      </c>
      <c r="AB140" s="12">
        <v>64.261240000000001</v>
      </c>
    </row>
    <row r="141" spans="1:28" ht="18" x14ac:dyDescent="0.2">
      <c r="A141" s="12">
        <v>0.16266068225457253</v>
      </c>
      <c r="B141" s="12">
        <v>0.66566578611811467</v>
      </c>
      <c r="L141" s="2"/>
      <c r="M141" s="2"/>
      <c r="N141" s="2"/>
      <c r="W141" s="12"/>
      <c r="Z141" s="12"/>
      <c r="AA141" s="12">
        <v>6.4180349999999997</v>
      </c>
      <c r="AB141" s="12">
        <v>64.948520000000002</v>
      </c>
    </row>
    <row r="142" spans="1:28" ht="18" x14ac:dyDescent="0.2">
      <c r="A142" s="12">
        <v>5.0488149966767905E-2</v>
      </c>
      <c r="B142" s="12">
        <v>0.45897839301117249</v>
      </c>
      <c r="L142" s="2"/>
      <c r="M142" s="2"/>
      <c r="N142" s="2"/>
      <c r="W142" s="12"/>
      <c r="Z142" s="12"/>
      <c r="AA142" s="12">
        <v>6.5050220000000003</v>
      </c>
      <c r="AB142" s="12">
        <v>65.292169999999999</v>
      </c>
    </row>
    <row r="143" spans="1:28" ht="18" x14ac:dyDescent="0.2">
      <c r="A143" s="12">
        <v>0.12932682855495617</v>
      </c>
      <c r="B143" s="12">
        <v>0.50449150571394097</v>
      </c>
      <c r="L143" s="2"/>
      <c r="M143" s="2"/>
      <c r="N143" s="2"/>
      <c r="W143" s="12"/>
      <c r="Z143" s="12"/>
      <c r="AA143" s="12">
        <v>6.5221539999999996</v>
      </c>
      <c r="AB143" s="12">
        <v>65.97945</v>
      </c>
    </row>
    <row r="144" spans="1:28" ht="18" x14ac:dyDescent="0.2">
      <c r="A144" s="12">
        <v>0.2013120971079459</v>
      </c>
      <c r="B144" s="12">
        <v>0.41021182882758067</v>
      </c>
      <c r="L144" s="2"/>
      <c r="M144" s="2"/>
      <c r="N144" s="2"/>
      <c r="W144" s="12"/>
      <c r="Z144" s="12"/>
      <c r="AA144" s="12">
        <v>6.6184099999999999</v>
      </c>
      <c r="AB144" s="12">
        <v>66.323099999999997</v>
      </c>
    </row>
    <row r="145" spans="1:28" ht="18" x14ac:dyDescent="0.2">
      <c r="A145" s="12">
        <v>0.27670551256913778</v>
      </c>
      <c r="B145" s="12">
        <v>0.77503461868901458</v>
      </c>
      <c r="L145" s="2"/>
      <c r="M145" s="2"/>
      <c r="N145" s="2"/>
      <c r="W145" s="12"/>
      <c r="Z145" s="12"/>
      <c r="AA145" s="12">
        <v>6.6249950000000002</v>
      </c>
      <c r="AB145" s="12">
        <v>67.010379999999998</v>
      </c>
    </row>
    <row r="146" spans="1:28" ht="18" x14ac:dyDescent="0.2">
      <c r="A146" s="12">
        <v>0.29187889315865784</v>
      </c>
      <c r="B146" s="12">
        <v>0.89111839882726784</v>
      </c>
      <c r="L146" s="2"/>
      <c r="M146" s="2"/>
      <c r="N146" s="2"/>
      <c r="W146" s="12"/>
      <c r="Z146" s="12"/>
      <c r="AA146" s="12">
        <v>6.6631460000000002</v>
      </c>
      <c r="AB146" s="12">
        <v>67.354029999999995</v>
      </c>
    </row>
    <row r="147" spans="1:28" ht="18" x14ac:dyDescent="0.2">
      <c r="A147" s="12">
        <v>0.17846739960300256</v>
      </c>
      <c r="B147" s="12">
        <v>0.86449160400879288</v>
      </c>
      <c r="L147" s="2"/>
      <c r="M147" s="2"/>
      <c r="N147" s="2"/>
      <c r="W147" s="12"/>
      <c r="Z147" s="12"/>
      <c r="AA147" s="12">
        <v>6.7058660000000003</v>
      </c>
      <c r="AB147" s="12">
        <v>68.041309999999996</v>
      </c>
    </row>
    <row r="148" spans="1:28" ht="18" x14ac:dyDescent="0.2">
      <c r="A148" s="12">
        <v>0.33803639100320065</v>
      </c>
      <c r="B148" s="12">
        <v>0.91461723633158554</v>
      </c>
      <c r="L148" s="2"/>
      <c r="M148" s="2"/>
      <c r="N148" s="2"/>
      <c r="W148" s="12"/>
      <c r="Z148" s="12"/>
      <c r="AA148" s="12">
        <v>6.7218840000000002</v>
      </c>
      <c r="AB148" s="12">
        <v>68.384960000000007</v>
      </c>
    </row>
    <row r="149" spans="1:28" ht="18" x14ac:dyDescent="0.2">
      <c r="A149" s="12">
        <v>0.44864489971441468</v>
      </c>
      <c r="B149" s="12">
        <v>0.84778399773855762</v>
      </c>
      <c r="L149" s="2"/>
      <c r="M149" s="2"/>
      <c r="N149" s="2"/>
      <c r="W149" s="12"/>
      <c r="Z149" s="12"/>
      <c r="AA149" s="12">
        <v>6.7307620000000004</v>
      </c>
      <c r="AB149" s="12">
        <v>69.072239999999994</v>
      </c>
    </row>
    <row r="150" spans="1:28" ht="18" x14ac:dyDescent="0.2">
      <c r="A150" s="12">
        <v>0.16465411518288506</v>
      </c>
      <c r="B150" s="12">
        <v>0.55404278525171791</v>
      </c>
      <c r="L150" s="2"/>
      <c r="M150" s="2"/>
      <c r="N150" s="2"/>
      <c r="W150" s="12"/>
      <c r="Z150" s="12"/>
      <c r="AA150" s="12">
        <v>6.7473099999999997</v>
      </c>
      <c r="AB150" s="12">
        <v>69.415890000000005</v>
      </c>
    </row>
    <row r="151" spans="1:28" ht="18" x14ac:dyDescent="0.2">
      <c r="A151" s="12">
        <v>0.2180457991887666</v>
      </c>
      <c r="B151" s="12">
        <v>0.16193611607992817</v>
      </c>
      <c r="L151" s="2"/>
      <c r="M151" s="2"/>
      <c r="N151" s="2"/>
      <c r="W151" s="12"/>
      <c r="Z151" s="12"/>
      <c r="AA151" s="12">
        <v>6.7824150000000003</v>
      </c>
      <c r="AB151" s="12">
        <v>70.103170000000006</v>
      </c>
    </row>
    <row r="152" spans="1:28" ht="18" x14ac:dyDescent="0.2">
      <c r="A152" s="12">
        <v>0.15982791350333947</v>
      </c>
      <c r="B152" s="12">
        <v>0.54614524367041939</v>
      </c>
      <c r="L152" s="2"/>
      <c r="M152" s="2"/>
      <c r="N152" s="2"/>
      <c r="W152" s="12"/>
      <c r="Z152" s="12"/>
      <c r="AA152" s="12">
        <v>6.8223830000000003</v>
      </c>
      <c r="AB152" s="12">
        <v>70.446820000000002</v>
      </c>
    </row>
    <row r="153" spans="1:28" ht="18" x14ac:dyDescent="0.2">
      <c r="A153" s="12">
        <v>7.1337108086348536E-2</v>
      </c>
      <c r="B153" s="12">
        <v>8.6928242228127325E-2</v>
      </c>
      <c r="L153" s="2"/>
      <c r="M153" s="2"/>
      <c r="N153" s="2"/>
      <c r="W153" s="12"/>
      <c r="Z153" s="12"/>
      <c r="AA153" s="12">
        <v>6.9194139999999997</v>
      </c>
      <c r="AB153" s="12">
        <v>71.134100000000004</v>
      </c>
    </row>
    <row r="154" spans="1:28" ht="18" x14ac:dyDescent="0.2">
      <c r="A154" s="12">
        <v>0.2429289319706153</v>
      </c>
      <c r="B154" s="12">
        <v>0.47671477309087845</v>
      </c>
      <c r="L154" s="2"/>
      <c r="M154" s="2"/>
      <c r="N154" s="2"/>
      <c r="W154" s="12"/>
      <c r="Z154" s="12"/>
      <c r="AA154" s="12">
        <v>6.9393900000000004</v>
      </c>
      <c r="AB154" s="12">
        <v>71.47775</v>
      </c>
    </row>
    <row r="155" spans="1:28" ht="18" x14ac:dyDescent="0.2">
      <c r="A155" s="12">
        <v>6.5418178460176071E-2</v>
      </c>
      <c r="B155" s="12">
        <v>0.15185978098421907</v>
      </c>
      <c r="L155" s="2"/>
      <c r="M155" s="2"/>
      <c r="N155" s="2"/>
      <c r="W155" s="12"/>
      <c r="Z155" s="12"/>
      <c r="AA155" s="12">
        <v>7</v>
      </c>
      <c r="AB155" s="12">
        <v>72.165030000000002</v>
      </c>
    </row>
    <row r="156" spans="1:28" ht="18" x14ac:dyDescent="0.2">
      <c r="A156" s="12">
        <v>0.31330336855318125</v>
      </c>
      <c r="B156" s="12">
        <v>0.33500329210276469</v>
      </c>
      <c r="L156" s="2"/>
      <c r="M156" s="2"/>
      <c r="N156" s="2"/>
      <c r="W156" s="12"/>
      <c r="Z156" s="12"/>
      <c r="AA156" s="12">
        <v>7.1437309999999998</v>
      </c>
      <c r="AB156" s="12">
        <v>72.508669999999995</v>
      </c>
    </row>
    <row r="157" spans="1:28" ht="18" x14ac:dyDescent="0.2">
      <c r="A157" s="12">
        <v>0.33947560725857889</v>
      </c>
      <c r="B157" s="12">
        <v>0.45075488539875636</v>
      </c>
      <c r="L157" s="2"/>
      <c r="M157" s="2"/>
      <c r="N157" s="2"/>
      <c r="W157" s="12"/>
      <c r="Z157" s="12"/>
      <c r="AA157" s="12">
        <v>7.1531539999999998</v>
      </c>
      <c r="AB157" s="12">
        <v>73.195959999999999</v>
      </c>
    </row>
    <row r="158" spans="1:28" ht="18" x14ac:dyDescent="0.2">
      <c r="A158" s="12">
        <v>0.22795017787310767</v>
      </c>
      <c r="B158" s="12">
        <v>0.37917315578477867</v>
      </c>
      <c r="L158" s="2"/>
      <c r="M158" s="2"/>
      <c r="N158" s="2"/>
      <c r="W158" s="12"/>
      <c r="Z158" s="12"/>
      <c r="AA158" s="12">
        <v>7.1538399999999998</v>
      </c>
      <c r="AB158" s="12">
        <v>73.539599999999993</v>
      </c>
    </row>
    <row r="159" spans="1:28" ht="18" x14ac:dyDescent="0.2">
      <c r="A159" s="12">
        <v>0.13158028605490671</v>
      </c>
      <c r="B159" s="12">
        <v>0.60694419454023185</v>
      </c>
      <c r="L159" s="2"/>
      <c r="M159" s="2"/>
      <c r="N159" s="2"/>
      <c r="W159" s="12"/>
      <c r="Z159" s="12"/>
      <c r="AA159" s="12">
        <v>7.2391379999999996</v>
      </c>
      <c r="AB159" s="12">
        <v>74.226889999999997</v>
      </c>
    </row>
    <row r="160" spans="1:28" ht="18" x14ac:dyDescent="0.2">
      <c r="A160" s="12">
        <v>0.19611659695854514</v>
      </c>
      <c r="B160" s="12">
        <v>0.4550655880101413</v>
      </c>
      <c r="L160" s="2"/>
      <c r="M160" s="2"/>
      <c r="N160" s="2"/>
      <c r="W160" s="12"/>
      <c r="Z160" s="12"/>
      <c r="AA160" s="12">
        <v>7.3599810000000003</v>
      </c>
      <c r="AB160" s="12">
        <v>74.570530000000005</v>
      </c>
    </row>
    <row r="161" spans="1:28" ht="18" x14ac:dyDescent="0.2">
      <c r="A161" s="12">
        <v>0.14310463765461223</v>
      </c>
      <c r="B161" s="12">
        <v>0.13698088182654572</v>
      </c>
      <c r="L161" s="2"/>
      <c r="M161" s="2"/>
      <c r="N161" s="2"/>
      <c r="W161" s="12"/>
      <c r="Z161" s="12"/>
      <c r="AA161" s="12">
        <v>7.3974419999999999</v>
      </c>
      <c r="AB161" s="12">
        <v>75.257819999999995</v>
      </c>
    </row>
    <row r="162" spans="1:28" ht="18" x14ac:dyDescent="0.2">
      <c r="A162" s="12">
        <v>0.26347820321696885</v>
      </c>
      <c r="B162" s="12">
        <v>0.71981430688130998</v>
      </c>
      <c r="L162" s="2"/>
      <c r="M162" s="2"/>
      <c r="N162" s="2"/>
      <c r="W162" s="12"/>
      <c r="Z162" s="12"/>
      <c r="AA162" s="12">
        <v>7.4</v>
      </c>
      <c r="AB162" s="12">
        <v>75.601460000000003</v>
      </c>
    </row>
    <row r="163" spans="1:28" ht="18" x14ac:dyDescent="0.2">
      <c r="A163" s="12">
        <v>0.16570549197098561</v>
      </c>
      <c r="B163" s="12">
        <v>0.12825525840139901</v>
      </c>
      <c r="L163" s="2"/>
      <c r="M163" s="2"/>
      <c r="N163" s="2"/>
      <c r="W163" s="12"/>
      <c r="Z163" s="12"/>
      <c r="AA163" s="12">
        <v>7.7058530000000003</v>
      </c>
      <c r="AB163" s="12">
        <v>76.288749999999993</v>
      </c>
    </row>
    <row r="164" spans="1:28" ht="18" x14ac:dyDescent="0.2">
      <c r="A164" s="12">
        <v>1.0001005582097957</v>
      </c>
      <c r="B164" s="12">
        <v>0.34247306676043587</v>
      </c>
      <c r="L164" s="2"/>
      <c r="M164" s="2"/>
      <c r="N164" s="2"/>
      <c r="W164" s="12"/>
      <c r="Z164" s="12"/>
      <c r="AA164" s="12">
        <v>7.740742</v>
      </c>
      <c r="AB164" s="12">
        <v>76.632390000000001</v>
      </c>
    </row>
    <row r="165" spans="1:28" ht="18" x14ac:dyDescent="0.2">
      <c r="A165" s="12">
        <v>0.48910414384740175</v>
      </c>
      <c r="B165" s="12">
        <v>0.43355846689176808</v>
      </c>
      <c r="L165" s="2"/>
      <c r="M165" s="2"/>
      <c r="N165" s="2"/>
      <c r="W165" s="12"/>
      <c r="Z165" s="12"/>
      <c r="AA165" s="12">
        <v>7.750032</v>
      </c>
      <c r="AB165" s="12">
        <v>77.319680000000005</v>
      </c>
    </row>
    <row r="166" spans="1:28" ht="18" x14ac:dyDescent="0.2">
      <c r="A166" s="12">
        <v>0.1774554766682607</v>
      </c>
      <c r="B166" s="12">
        <v>0.43811943297332429</v>
      </c>
      <c r="L166" s="2"/>
      <c r="M166" s="2"/>
      <c r="N166" s="2"/>
      <c r="W166" s="12"/>
      <c r="Z166" s="12"/>
      <c r="AA166" s="12">
        <v>7.786416</v>
      </c>
      <c r="AB166" s="12">
        <v>78.006969999999995</v>
      </c>
    </row>
    <row r="167" spans="1:28" ht="18" x14ac:dyDescent="0.2">
      <c r="A167" s="12">
        <v>0.4583648035587391</v>
      </c>
      <c r="B167" s="12">
        <v>0.79719378774045391</v>
      </c>
      <c r="L167" s="2"/>
      <c r="M167" s="2"/>
      <c r="N167" s="2"/>
      <c r="W167" s="12"/>
      <c r="Z167" s="12"/>
      <c r="AA167" s="12">
        <v>7.9057909999999998</v>
      </c>
      <c r="AB167" s="12">
        <v>78.350610000000003</v>
      </c>
    </row>
    <row r="168" spans="1:28" ht="18" x14ac:dyDescent="0.2">
      <c r="A168" s="12">
        <v>0.13599182394077092</v>
      </c>
      <c r="B168" s="12">
        <v>0.73395806278599229</v>
      </c>
      <c r="L168" s="2"/>
      <c r="M168" s="2"/>
      <c r="N168" s="2"/>
      <c r="W168" s="12"/>
      <c r="Z168" s="12"/>
      <c r="AA168" s="12">
        <v>7.9479170000000003</v>
      </c>
      <c r="AB168" s="12">
        <v>79.037899999999993</v>
      </c>
    </row>
    <row r="169" spans="1:28" ht="18" x14ac:dyDescent="0.2">
      <c r="A169" s="12">
        <v>0.43313926786472462</v>
      </c>
      <c r="B169" s="12">
        <v>0.50155320758917599</v>
      </c>
      <c r="L169" s="2"/>
      <c r="M169" s="2"/>
      <c r="N169" s="2"/>
      <c r="W169" s="12"/>
      <c r="Z169" s="12"/>
      <c r="AA169" s="12">
        <v>8</v>
      </c>
      <c r="AB169" s="12">
        <v>79.381540000000001</v>
      </c>
    </row>
    <row r="170" spans="1:28" ht="18" x14ac:dyDescent="0.2">
      <c r="A170" s="12">
        <v>0.23826740527895485</v>
      </c>
      <c r="B170" s="12">
        <v>0.60649059657833926</v>
      </c>
      <c r="L170" s="2"/>
      <c r="M170" s="2"/>
      <c r="N170" s="2"/>
      <c r="W170" s="12"/>
      <c r="Z170" s="12"/>
      <c r="AA170" s="12">
        <v>8.1136420000000005</v>
      </c>
      <c r="AB170" s="12">
        <v>80.068820000000002</v>
      </c>
    </row>
    <row r="171" spans="1:28" ht="18" x14ac:dyDescent="0.2">
      <c r="A171" s="12">
        <v>0.55243981363052164</v>
      </c>
      <c r="B171" s="12">
        <v>0.22012942245812789</v>
      </c>
      <c r="L171" s="2"/>
      <c r="M171" s="2"/>
      <c r="N171" s="2"/>
      <c r="W171" s="12"/>
      <c r="Z171" s="12"/>
      <c r="AA171" s="12">
        <v>8.1460790000000003</v>
      </c>
      <c r="AB171" s="12">
        <v>80.412469999999999</v>
      </c>
    </row>
    <row r="172" spans="1:28" ht="18" x14ac:dyDescent="0.2">
      <c r="A172" s="12">
        <v>0.1830216587858825</v>
      </c>
      <c r="B172" s="12">
        <v>0.27347346799248146</v>
      </c>
      <c r="L172" s="2"/>
      <c r="M172" s="2"/>
      <c r="N172" s="2"/>
      <c r="W172" s="12"/>
      <c r="Z172" s="12"/>
      <c r="AA172" s="12">
        <v>8.1481549999999991</v>
      </c>
      <c r="AB172" s="12">
        <v>81.09975</v>
      </c>
    </row>
    <row r="173" spans="1:28" ht="18" x14ac:dyDescent="0.2">
      <c r="A173" s="12">
        <v>0.80458735918658308</v>
      </c>
      <c r="B173" s="12">
        <v>0.72901068599980723</v>
      </c>
      <c r="L173" s="2"/>
      <c r="M173" s="2"/>
      <c r="N173" s="2"/>
      <c r="W173" s="12"/>
      <c r="Z173" s="12"/>
      <c r="AA173" s="12">
        <v>8.1875</v>
      </c>
      <c r="AB173" s="12">
        <v>81.443399999999997</v>
      </c>
    </row>
    <row r="174" spans="1:28" ht="18" x14ac:dyDescent="0.2">
      <c r="A174" s="12">
        <v>0.38706985879584255</v>
      </c>
      <c r="B174" s="12">
        <v>0.24594169811499647</v>
      </c>
      <c r="L174" s="2"/>
      <c r="M174" s="2"/>
      <c r="N174" s="2"/>
      <c r="W174" s="12"/>
      <c r="Z174" s="12"/>
      <c r="AA174" s="12">
        <v>8.1900130000000004</v>
      </c>
      <c r="AB174" s="12">
        <v>82.130679999999998</v>
      </c>
    </row>
    <row r="175" spans="1:28" ht="18" x14ac:dyDescent="0.2">
      <c r="A175" s="12">
        <v>0.47336279104035928</v>
      </c>
      <c r="B175" s="12">
        <v>0.54258838774064544</v>
      </c>
      <c r="L175" s="2"/>
      <c r="M175" s="2"/>
      <c r="N175" s="2"/>
      <c r="W175" s="12"/>
      <c r="Z175" s="12"/>
      <c r="AA175" s="12">
        <v>8.2755120000000009</v>
      </c>
      <c r="AB175" s="12">
        <v>82.474329999999995</v>
      </c>
    </row>
    <row r="176" spans="1:28" ht="18" x14ac:dyDescent="0.2">
      <c r="A176" s="12">
        <v>0.60235858313673929</v>
      </c>
      <c r="B176" s="12">
        <v>0.22242397216037979</v>
      </c>
      <c r="L176" s="2"/>
      <c r="M176" s="2"/>
      <c r="N176" s="2"/>
      <c r="W176" s="12"/>
      <c r="Z176" s="12"/>
      <c r="AA176" s="12">
        <v>8.3000000000000007</v>
      </c>
      <c r="AB176" s="12">
        <v>83.161609999999996</v>
      </c>
    </row>
    <row r="177" spans="1:28" ht="18" x14ac:dyDescent="0.2">
      <c r="A177" s="12">
        <v>0.28013239642217086</v>
      </c>
      <c r="B177" s="12">
        <v>0.35999571196106389</v>
      </c>
      <c r="L177" s="2"/>
      <c r="M177" s="2"/>
      <c r="N177" s="2"/>
      <c r="W177" s="12"/>
      <c r="Z177" s="12"/>
      <c r="AA177" s="12">
        <v>8.3031880000000005</v>
      </c>
      <c r="AB177" s="12">
        <v>83.505260000000007</v>
      </c>
    </row>
    <row r="178" spans="1:28" ht="18" x14ac:dyDescent="0.2">
      <c r="A178" s="12">
        <v>0.189184822245966</v>
      </c>
      <c r="B178" s="12">
        <v>0.16600484415041719</v>
      </c>
      <c r="L178" s="2"/>
      <c r="M178" s="2"/>
      <c r="N178" s="2"/>
      <c r="W178" s="12"/>
      <c r="Z178" s="12"/>
      <c r="AA178" s="12">
        <v>8.3333250000000003</v>
      </c>
      <c r="AB178" s="12">
        <v>84.192539999999994</v>
      </c>
    </row>
    <row r="179" spans="1:28" ht="18" x14ac:dyDescent="0.2">
      <c r="A179" s="12">
        <v>0.53569301414135739</v>
      </c>
      <c r="B179" s="12">
        <v>6.1286427114132611E-2</v>
      </c>
      <c r="L179" s="2"/>
      <c r="M179" s="2"/>
      <c r="N179" s="2"/>
      <c r="W179" s="12"/>
      <c r="Z179" s="12"/>
      <c r="AA179" s="12">
        <v>8.3870959999999997</v>
      </c>
      <c r="AB179" s="12">
        <v>85.036190000000005</v>
      </c>
    </row>
    <row r="180" spans="1:28" ht="18" x14ac:dyDescent="0.2">
      <c r="A180" s="12">
        <v>0.369420930257295</v>
      </c>
      <c r="B180" s="12">
        <v>0.40420806271639959</v>
      </c>
      <c r="L180" s="2"/>
      <c r="M180" s="2"/>
      <c r="N180" s="2"/>
      <c r="W180" s="12"/>
      <c r="Z180" s="12"/>
      <c r="AA180" s="12">
        <v>8.5</v>
      </c>
      <c r="AB180" s="12">
        <v>85.723470000000006</v>
      </c>
    </row>
    <row r="181" spans="1:28" ht="18" x14ac:dyDescent="0.2">
      <c r="A181" s="12">
        <v>0.12995547213005273</v>
      </c>
      <c r="B181" s="12">
        <v>0.22751587031949416</v>
      </c>
      <c r="L181" s="2"/>
      <c r="M181" s="2"/>
      <c r="N181" s="2"/>
      <c r="W181" s="12"/>
      <c r="Z181" s="12"/>
      <c r="AA181" s="12">
        <v>8.72973</v>
      </c>
      <c r="AB181" s="12">
        <v>86.067120000000003</v>
      </c>
    </row>
    <row r="182" spans="1:28" ht="18" x14ac:dyDescent="0.2">
      <c r="A182" s="12">
        <v>0.64634088532341749</v>
      </c>
      <c r="B182" s="12">
        <v>0.64949777177340628</v>
      </c>
      <c r="L182" s="2"/>
      <c r="M182" s="2"/>
      <c r="N182" s="2"/>
      <c r="W182" s="12"/>
      <c r="Z182" s="12"/>
      <c r="AA182" s="12">
        <v>8.9</v>
      </c>
      <c r="AB182" s="12">
        <v>86.754400000000004</v>
      </c>
    </row>
    <row r="183" spans="1:28" ht="18" x14ac:dyDescent="0.2">
      <c r="A183" s="12">
        <v>0.25653461956179607</v>
      </c>
      <c r="B183" s="12">
        <v>0.47902291998216134</v>
      </c>
      <c r="L183" s="2"/>
      <c r="M183" s="2"/>
      <c r="N183" s="2"/>
      <c r="W183" s="12"/>
      <c r="Z183" s="12"/>
      <c r="AA183" s="12">
        <v>8.9117759999999997</v>
      </c>
      <c r="AB183" s="12">
        <v>87.098050000000001</v>
      </c>
    </row>
    <row r="184" spans="1:28" ht="18" x14ac:dyDescent="0.2">
      <c r="A184" s="12">
        <v>0.32007570069279812</v>
      </c>
      <c r="B184" s="12">
        <v>4.504797181497034E-2</v>
      </c>
      <c r="L184" s="2"/>
      <c r="M184" s="2"/>
      <c r="N184" s="2"/>
      <c r="W184" s="12"/>
      <c r="Z184" s="12"/>
      <c r="AA184" s="12">
        <v>9.0384620000000009</v>
      </c>
      <c r="AB184" s="12">
        <v>87.785330000000002</v>
      </c>
    </row>
    <row r="185" spans="1:28" ht="18" x14ac:dyDescent="0.2">
      <c r="A185" s="12">
        <v>0.19342095694544381</v>
      </c>
      <c r="B185" s="12">
        <v>0.19680230094422563</v>
      </c>
      <c r="L185" s="2"/>
      <c r="M185" s="2"/>
      <c r="N185" s="2"/>
      <c r="W185" s="12"/>
      <c r="Z185" s="12"/>
      <c r="AA185" s="12">
        <v>9.0784280000000006</v>
      </c>
      <c r="AB185" s="12">
        <v>88.128969999999995</v>
      </c>
    </row>
    <row r="186" spans="1:28" ht="18" x14ac:dyDescent="0.2">
      <c r="A186" s="12">
        <v>0.16928247784367442</v>
      </c>
      <c r="B186" s="12">
        <v>5.606738948588897E-2</v>
      </c>
      <c r="L186" s="2"/>
      <c r="M186" s="2"/>
      <c r="N186" s="2"/>
      <c r="W186" s="12"/>
      <c r="Z186" s="12"/>
      <c r="AA186" s="12">
        <v>9.1428569999999993</v>
      </c>
      <c r="AB186" s="12">
        <v>88.81626</v>
      </c>
    </row>
    <row r="187" spans="1:28" ht="18" x14ac:dyDescent="0.2">
      <c r="A187" s="12">
        <v>0.21176299434894785</v>
      </c>
      <c r="B187" s="12">
        <v>0.14120747852587409</v>
      </c>
      <c r="L187" s="2"/>
      <c r="M187" s="2"/>
      <c r="N187" s="2"/>
      <c r="W187" s="12"/>
      <c r="Z187" s="12"/>
      <c r="AA187" s="12">
        <v>9.1666500000000006</v>
      </c>
      <c r="AB187" s="12">
        <v>89.159899999999993</v>
      </c>
    </row>
    <row r="188" spans="1:28" ht="18" x14ac:dyDescent="0.2">
      <c r="A188" s="12">
        <v>0.46976955412362081</v>
      </c>
      <c r="B188" s="12">
        <v>0.10380759063550873</v>
      </c>
      <c r="L188" s="2"/>
      <c r="M188" s="2"/>
      <c r="N188" s="2"/>
      <c r="W188" s="12"/>
      <c r="Z188" s="12"/>
      <c r="AA188" s="12">
        <v>9.2173660000000002</v>
      </c>
      <c r="AB188" s="12">
        <v>89.847189999999998</v>
      </c>
    </row>
    <row r="189" spans="1:28" ht="18" x14ac:dyDescent="0.2">
      <c r="A189" s="12">
        <v>0.7334796975847514</v>
      </c>
      <c r="B189" s="12">
        <v>6.3918939091094237E-2</v>
      </c>
      <c r="L189" s="2"/>
      <c r="M189" s="2"/>
      <c r="N189" s="2"/>
      <c r="W189" s="12"/>
      <c r="Z189" s="12"/>
      <c r="AA189" s="12">
        <v>9.2438760000000002</v>
      </c>
      <c r="AB189" s="12">
        <v>90.190830000000005</v>
      </c>
    </row>
    <row r="190" spans="1:28" ht="18" x14ac:dyDescent="0.2">
      <c r="A190" s="12">
        <v>0.26862389970643386</v>
      </c>
      <c r="B190" s="12">
        <v>0.11917581524743384</v>
      </c>
      <c r="L190" s="2"/>
      <c r="M190" s="2"/>
      <c r="N190" s="2"/>
      <c r="W190" s="12"/>
      <c r="Z190" s="12"/>
      <c r="AA190" s="12">
        <v>9.5692310000000003</v>
      </c>
      <c r="AB190" s="12">
        <v>90.878119999999996</v>
      </c>
    </row>
    <row r="191" spans="1:28" ht="18" x14ac:dyDescent="0.2">
      <c r="A191" s="12">
        <v>0.25514251581445441</v>
      </c>
      <c r="B191" s="12">
        <v>0.21294148049521885</v>
      </c>
      <c r="L191" s="2"/>
      <c r="M191" s="2"/>
      <c r="N191" s="2"/>
      <c r="W191" s="12"/>
      <c r="Z191" s="12"/>
      <c r="AA191" s="12">
        <v>9.5818329999999996</v>
      </c>
      <c r="AB191" s="12">
        <v>91.221760000000003</v>
      </c>
    </row>
    <row r="192" spans="1:28" ht="18" x14ac:dyDescent="0.2">
      <c r="A192" s="12">
        <v>0.1768591035749561</v>
      </c>
      <c r="B192" s="12">
        <v>7.3426050392751629E-2</v>
      </c>
      <c r="L192" s="2"/>
      <c r="M192" s="2"/>
      <c r="N192" s="2"/>
      <c r="W192" s="12"/>
      <c r="Z192" s="12"/>
      <c r="AA192" s="12">
        <v>9.6</v>
      </c>
      <c r="AB192" s="12">
        <v>91.909049999999993</v>
      </c>
    </row>
    <row r="193" spans="1:28" ht="18" x14ac:dyDescent="0.2">
      <c r="A193" s="12">
        <v>0.24051322311153278</v>
      </c>
      <c r="B193" s="12">
        <v>0.20087639141724506</v>
      </c>
      <c r="L193" s="2"/>
      <c r="M193" s="2"/>
      <c r="N193" s="2"/>
      <c r="W193" s="12"/>
      <c r="Z193" s="12"/>
      <c r="AA193" s="12">
        <v>9.6841899999999992</v>
      </c>
      <c r="AB193" s="12">
        <v>92.252690000000001</v>
      </c>
    </row>
    <row r="194" spans="1:28" ht="18" x14ac:dyDescent="0.2">
      <c r="A194" s="12">
        <v>0.26696560974476097</v>
      </c>
      <c r="B194" s="12">
        <v>0.1413524187154471</v>
      </c>
      <c r="L194" s="2"/>
      <c r="M194" s="2"/>
      <c r="N194" s="2"/>
      <c r="W194" s="12"/>
      <c r="Z194" s="12"/>
      <c r="AA194" s="12">
        <v>9.7916670000000003</v>
      </c>
      <c r="AB194" s="12">
        <v>92.939980000000006</v>
      </c>
    </row>
    <row r="195" spans="1:28" ht="18" x14ac:dyDescent="0.2">
      <c r="A195" s="12">
        <v>0.44801912035891939</v>
      </c>
      <c r="B195" s="12">
        <v>0.18903255928113968</v>
      </c>
      <c r="L195" s="2"/>
      <c r="M195" s="2"/>
      <c r="N195" s="2"/>
      <c r="W195" s="12"/>
      <c r="Z195" s="12"/>
      <c r="AA195" s="12">
        <v>9.8000019999999992</v>
      </c>
      <c r="AB195" s="12">
        <v>93.283619999999999</v>
      </c>
    </row>
    <row r="196" spans="1:28" ht="18" x14ac:dyDescent="0.2">
      <c r="A196" s="12">
        <v>0.19954576306921534</v>
      </c>
      <c r="B196" s="12">
        <v>0.31326369320328656</v>
      </c>
      <c r="L196" s="2"/>
      <c r="M196" s="2"/>
      <c r="N196" s="2"/>
      <c r="W196" s="12"/>
      <c r="Z196" s="12"/>
      <c r="AA196" s="12">
        <v>9.8169160000000009</v>
      </c>
      <c r="AB196" s="12">
        <v>93.627269999999996</v>
      </c>
    </row>
    <row r="197" spans="1:28" ht="18" x14ac:dyDescent="0.2">
      <c r="A197" s="12">
        <v>0.32196931814223334</v>
      </c>
      <c r="B197" s="12">
        <v>0.12869734499510616</v>
      </c>
      <c r="L197" s="2"/>
      <c r="M197" s="2"/>
      <c r="N197" s="2"/>
      <c r="W197" s="12"/>
      <c r="Z197" s="12"/>
      <c r="AA197" s="12">
        <v>9.8181799999999999</v>
      </c>
      <c r="AB197" s="12">
        <v>93.970910000000003</v>
      </c>
    </row>
    <row r="198" spans="1:28" ht="18" x14ac:dyDescent="0.2">
      <c r="A198" s="12">
        <v>0.18538801691836013</v>
      </c>
      <c r="B198" s="12">
        <v>0.22381607494810876</v>
      </c>
      <c r="L198" s="2"/>
      <c r="M198" s="2"/>
      <c r="N198" s="2"/>
      <c r="W198" s="12"/>
      <c r="Z198" s="12"/>
      <c r="AA198" s="12">
        <v>9.9</v>
      </c>
      <c r="AB198" s="12">
        <v>94.314549999999997</v>
      </c>
    </row>
    <row r="199" spans="1:28" ht="18" x14ac:dyDescent="0.2">
      <c r="A199" s="12">
        <v>0.26962134116814801</v>
      </c>
      <c r="B199" s="12">
        <v>0.24281278908889153</v>
      </c>
      <c r="L199" s="2"/>
      <c r="M199" s="2"/>
      <c r="N199" s="2"/>
      <c r="W199" s="12"/>
      <c r="Z199" s="12"/>
      <c r="AA199" s="12">
        <v>10</v>
      </c>
      <c r="AB199" s="12">
        <v>94.658199999999994</v>
      </c>
    </row>
    <row r="200" spans="1:28" ht="18" x14ac:dyDescent="0.2">
      <c r="A200" s="12">
        <v>0.22374413368623411</v>
      </c>
      <c r="B200" s="12">
        <v>0.20464428353712069</v>
      </c>
      <c r="L200" s="2"/>
      <c r="M200" s="2"/>
      <c r="N200" s="2"/>
      <c r="W200" s="12"/>
      <c r="Z200" s="12"/>
      <c r="AA200" s="12">
        <v>10.052619999999999</v>
      </c>
      <c r="AB200" s="12">
        <v>95.001840000000001</v>
      </c>
    </row>
    <row r="201" spans="1:28" ht="18" x14ac:dyDescent="0.2">
      <c r="A201" s="12">
        <v>0.28303696956948954</v>
      </c>
      <c r="B201" s="12">
        <v>0.24681039982582681</v>
      </c>
      <c r="L201" s="2"/>
      <c r="M201" s="2"/>
      <c r="N201" s="2"/>
      <c r="W201" s="12"/>
      <c r="Z201" s="12"/>
      <c r="AA201" s="12">
        <v>10.05884</v>
      </c>
      <c r="AB201" s="12">
        <v>95.345479999999995</v>
      </c>
    </row>
    <row r="202" spans="1:28" ht="18" x14ac:dyDescent="0.2">
      <c r="A202" s="12">
        <v>0.81336351671245521</v>
      </c>
      <c r="B202" s="12">
        <v>0.25725369770095202</v>
      </c>
      <c r="L202" s="2"/>
      <c r="M202" s="2"/>
      <c r="N202" s="2"/>
      <c r="W202" s="12"/>
      <c r="Z202" s="12"/>
      <c r="AA202" s="12">
        <v>10.11538</v>
      </c>
      <c r="AB202" s="12">
        <v>95.689130000000006</v>
      </c>
    </row>
    <row r="203" spans="1:28" ht="18" x14ac:dyDescent="0.2">
      <c r="A203" s="12">
        <v>0.37048220119239689</v>
      </c>
      <c r="B203" s="12">
        <v>0.22098102195233607</v>
      </c>
      <c r="L203" s="2"/>
      <c r="M203" s="2"/>
      <c r="N203" s="2"/>
      <c r="W203" s="12"/>
      <c r="Z203" s="12"/>
      <c r="AA203" s="12">
        <v>10.11828</v>
      </c>
      <c r="AB203" s="12">
        <v>96.032769999999999</v>
      </c>
    </row>
    <row r="204" spans="1:28" ht="18" x14ac:dyDescent="0.2">
      <c r="A204" s="12">
        <v>0.72002967366402826</v>
      </c>
      <c r="B204" s="12">
        <v>0.23327087163856253</v>
      </c>
      <c r="L204" s="2"/>
      <c r="M204" s="2"/>
      <c r="N204" s="2"/>
      <c r="W204" s="12"/>
      <c r="Z204" s="12"/>
      <c r="AA204" s="12">
        <v>10.3</v>
      </c>
      <c r="AB204" s="12">
        <v>96.376410000000007</v>
      </c>
    </row>
    <row r="205" spans="1:28" ht="18" x14ac:dyDescent="0.2">
      <c r="A205" s="12">
        <v>0.80693551101128358</v>
      </c>
      <c r="B205" s="12">
        <v>0.16860048440326206</v>
      </c>
      <c r="L205" s="2"/>
      <c r="M205" s="2"/>
      <c r="N205" s="2"/>
      <c r="W205" s="12"/>
      <c r="Z205" s="12"/>
      <c r="AA205" s="12">
        <v>10.391299999999999</v>
      </c>
      <c r="AB205" s="12">
        <v>96.720050000000001</v>
      </c>
    </row>
    <row r="206" spans="1:28" ht="18" x14ac:dyDescent="0.2">
      <c r="A206" s="12">
        <v>0.22387544334167381</v>
      </c>
      <c r="B206" s="12">
        <v>0.16704979323316674</v>
      </c>
      <c r="L206" s="2"/>
      <c r="M206" s="2"/>
      <c r="N206" s="2"/>
      <c r="W206" s="12"/>
      <c r="Z206" s="12"/>
      <c r="AA206" s="12">
        <v>10.39461</v>
      </c>
      <c r="AB206" s="12">
        <v>97.063699999999997</v>
      </c>
    </row>
    <row r="207" spans="1:28" ht="18" x14ac:dyDescent="0.2">
      <c r="A207" s="12">
        <v>0.80134239439951427</v>
      </c>
      <c r="B207" s="12">
        <v>0.25319967668141302</v>
      </c>
      <c r="L207" s="2"/>
      <c r="M207" s="2"/>
      <c r="N207" s="2"/>
      <c r="W207" s="12"/>
      <c r="Z207" s="12"/>
      <c r="AA207" s="12">
        <v>10.40143</v>
      </c>
      <c r="AB207" s="12">
        <v>97.407340000000005</v>
      </c>
    </row>
    <row r="208" spans="1:28" ht="18" x14ac:dyDescent="0.2">
      <c r="A208" s="12">
        <v>0.17799071869048311</v>
      </c>
      <c r="B208" s="12">
        <v>0.19505832855016769</v>
      </c>
      <c r="L208" s="2"/>
      <c r="M208" s="2"/>
      <c r="N208" s="2"/>
      <c r="W208" s="12"/>
      <c r="Z208" s="12"/>
      <c r="AA208" s="12">
        <v>10.46153</v>
      </c>
      <c r="AB208" s="12">
        <v>98.750979999999998</v>
      </c>
    </row>
    <row r="209" spans="1:28" ht="18" x14ac:dyDescent="0.2">
      <c r="A209" s="12">
        <v>0.59794305315155805</v>
      </c>
      <c r="B209" s="12">
        <v>0.19077386980552999</v>
      </c>
      <c r="L209" s="2"/>
      <c r="M209" s="2"/>
      <c r="N209" s="2"/>
      <c r="W209" s="12"/>
      <c r="Z209" s="12"/>
      <c r="AA209" s="12">
        <v>10.48598</v>
      </c>
      <c r="AB209" s="12">
        <v>98.994630000000001</v>
      </c>
    </row>
    <row r="210" spans="1:28" ht="18" x14ac:dyDescent="0.2">
      <c r="A210" s="12">
        <v>0.28322995299621967</v>
      </c>
      <c r="B210" s="12">
        <v>0.16883922932188011</v>
      </c>
      <c r="L210" s="2"/>
      <c r="M210" s="2"/>
      <c r="N210" s="2"/>
      <c r="W210" s="12"/>
      <c r="Z210" s="12"/>
      <c r="AA210" s="12">
        <v>10.56911</v>
      </c>
      <c r="AB210" s="12">
        <v>99.99</v>
      </c>
    </row>
    <row r="211" spans="1:28" ht="18" x14ac:dyDescent="0.2">
      <c r="A211" s="12">
        <v>0.36326781176620443</v>
      </c>
      <c r="B211" s="12">
        <v>0.24423773097263093</v>
      </c>
      <c r="L211" s="2"/>
      <c r="M211" s="2"/>
      <c r="N211" s="2"/>
      <c r="W211" s="12"/>
      <c r="Z211" s="12"/>
      <c r="AA211" s="12">
        <v>10.61403</v>
      </c>
      <c r="AB211" s="12">
        <v>99.99</v>
      </c>
    </row>
    <row r="212" spans="1:28" ht="18" x14ac:dyDescent="0.2">
      <c r="A212" s="12">
        <v>0.84879025015307197</v>
      </c>
      <c r="B212" s="12">
        <v>0.19059032553405986</v>
      </c>
      <c r="L212" s="2"/>
      <c r="M212" s="2"/>
      <c r="N212" s="2"/>
      <c r="W212" s="12"/>
      <c r="Z212" s="12"/>
      <c r="AA212" s="12">
        <v>10.69022</v>
      </c>
      <c r="AB212" s="12">
        <v>99.99</v>
      </c>
    </row>
    <row r="213" spans="1:28" ht="18" x14ac:dyDescent="0.2">
      <c r="A213" s="12">
        <v>0.40420695857065603</v>
      </c>
      <c r="B213" s="12">
        <v>0.17476166414579472</v>
      </c>
      <c r="L213" s="2"/>
      <c r="M213" s="2"/>
      <c r="N213" s="2"/>
      <c r="W213" s="12"/>
      <c r="Z213" s="12"/>
      <c r="AA213" s="12">
        <v>10.91667</v>
      </c>
      <c r="AB213" s="12">
        <v>99.99</v>
      </c>
    </row>
    <row r="214" spans="1:28" ht="18" x14ac:dyDescent="0.2">
      <c r="A214" s="12">
        <v>0.76601732066768102</v>
      </c>
      <c r="B214" s="12">
        <v>0.19004263987327752</v>
      </c>
      <c r="L214" s="2"/>
      <c r="M214" s="2"/>
      <c r="N214" s="2"/>
      <c r="W214" s="12"/>
      <c r="Z214" s="12"/>
      <c r="AA214" s="12">
        <v>11.10937</v>
      </c>
      <c r="AB214" s="12">
        <v>99.99</v>
      </c>
    </row>
    <row r="215" spans="1:28" ht="18" x14ac:dyDescent="0.2">
      <c r="A215" s="12">
        <v>0.79347647723585601</v>
      </c>
      <c r="B215" s="12">
        <v>0.27727477508480408</v>
      </c>
      <c r="L215" s="2"/>
      <c r="M215" s="2"/>
      <c r="N215" s="2"/>
      <c r="W215" s="12"/>
      <c r="Z215" s="12"/>
      <c r="AA215" s="12">
        <v>11.14813</v>
      </c>
      <c r="AB215" s="12">
        <v>99.99</v>
      </c>
    </row>
    <row r="216" spans="1:28" ht="18" x14ac:dyDescent="0.2">
      <c r="A216" s="12">
        <v>0.27486170195632009</v>
      </c>
      <c r="B216" s="12">
        <v>0.29647958069461144</v>
      </c>
      <c r="L216" s="2"/>
      <c r="M216" s="2"/>
      <c r="N216" s="2"/>
      <c r="W216" s="12"/>
      <c r="Z216" s="12"/>
      <c r="AA216" s="12">
        <v>11.51219</v>
      </c>
      <c r="AB216" s="12">
        <v>99.99</v>
      </c>
    </row>
    <row r="217" spans="1:28" ht="18" x14ac:dyDescent="0.2">
      <c r="A217" s="12">
        <v>0.94280185406098738</v>
      </c>
      <c r="B217" s="12">
        <v>0.29342754115065406</v>
      </c>
      <c r="L217" s="2"/>
      <c r="M217" s="2"/>
      <c r="N217" s="2"/>
      <c r="W217" s="12"/>
      <c r="Z217" s="12"/>
      <c r="AA217" s="12">
        <v>11.64002</v>
      </c>
      <c r="AB217" s="12">
        <v>99.99</v>
      </c>
    </row>
    <row r="218" spans="1:28" ht="18" x14ac:dyDescent="0.2">
      <c r="A218" s="12">
        <v>0.25379258716481395</v>
      </c>
      <c r="B218" s="12">
        <v>0.2848444503935178</v>
      </c>
      <c r="L218" s="2"/>
      <c r="M218" s="2"/>
      <c r="N218" s="2"/>
      <c r="W218" s="12"/>
      <c r="Z218" s="12"/>
      <c r="AA218" s="12">
        <v>11.80931</v>
      </c>
      <c r="AB218" s="12">
        <v>99.99</v>
      </c>
    </row>
    <row r="219" spans="1:28" ht="18" x14ac:dyDescent="0.2">
      <c r="A219" s="12">
        <v>0.51808810635802427</v>
      </c>
      <c r="B219" s="12">
        <v>0.27135265353004007</v>
      </c>
      <c r="L219" s="2"/>
      <c r="M219" s="2"/>
      <c r="N219" s="2"/>
      <c r="W219" s="12"/>
      <c r="Z219" s="12"/>
      <c r="AA219" s="12">
        <v>11.928570000000001</v>
      </c>
      <c r="AB219" s="12">
        <v>99.99</v>
      </c>
    </row>
    <row r="220" spans="1:28" ht="18" x14ac:dyDescent="0.2">
      <c r="A220" s="12">
        <v>0.54206621248460507</v>
      </c>
      <c r="B220" s="12">
        <v>0.29568188781279187</v>
      </c>
      <c r="L220" s="2"/>
      <c r="M220" s="2"/>
      <c r="N220" s="2"/>
      <c r="W220" s="12"/>
      <c r="Z220" s="12"/>
      <c r="AA220" s="12">
        <v>12.125</v>
      </c>
      <c r="AB220" s="12">
        <v>99.99</v>
      </c>
    </row>
    <row r="221" spans="1:28" ht="18" x14ac:dyDescent="0.2">
      <c r="A221" s="12">
        <v>0.6961158688685829</v>
      </c>
      <c r="B221" s="12">
        <v>0.26957483908451807</v>
      </c>
      <c r="L221" s="2"/>
      <c r="M221" s="2"/>
      <c r="N221" s="2"/>
      <c r="W221" s="12"/>
    </row>
    <row r="222" spans="1:28" ht="18" x14ac:dyDescent="0.2">
      <c r="A222" s="12">
        <v>0.34585672530434025</v>
      </c>
      <c r="B222" s="12">
        <v>0.30575355783884761</v>
      </c>
      <c r="L222" s="2"/>
      <c r="M222" s="2"/>
      <c r="N222" s="2"/>
      <c r="W222" s="12"/>
    </row>
    <row r="223" spans="1:28" ht="18" x14ac:dyDescent="0.2">
      <c r="A223" s="12">
        <v>0.25107067905043678</v>
      </c>
      <c r="B223" s="12">
        <v>0.2760269435220401</v>
      </c>
      <c r="L223" s="2"/>
      <c r="M223" s="2"/>
      <c r="N223" s="2"/>
      <c r="W223" s="12"/>
    </row>
    <row r="224" spans="1:28" ht="18" x14ac:dyDescent="0.2">
      <c r="A224" s="12">
        <v>0.32118469649457276</v>
      </c>
      <c r="B224" s="12">
        <v>0.26903086573914753</v>
      </c>
      <c r="L224" s="2"/>
      <c r="M224" s="2"/>
      <c r="N224" s="2"/>
      <c r="W224" s="12"/>
    </row>
    <row r="225" spans="1:23" ht="18" x14ac:dyDescent="0.2">
      <c r="A225" s="12">
        <v>0.19638723031820446</v>
      </c>
      <c r="B225" s="12">
        <v>0.28930361866539145</v>
      </c>
      <c r="L225" s="2"/>
      <c r="M225" s="2"/>
      <c r="N225" s="2"/>
      <c r="W225" s="12"/>
    </row>
    <row r="226" spans="1:23" ht="18" x14ac:dyDescent="0.2">
      <c r="A226" s="12">
        <v>0.47905983678444852</v>
      </c>
      <c r="B226" s="12">
        <v>0.66652253086690116</v>
      </c>
      <c r="L226" s="2"/>
      <c r="M226" s="2"/>
      <c r="N226" s="2"/>
      <c r="W226" s="12"/>
    </row>
    <row r="227" spans="1:23" ht="18" x14ac:dyDescent="0.2">
      <c r="A227" s="12">
        <v>0.53805348220055838</v>
      </c>
      <c r="B227" s="12">
        <v>0.49107468646588648</v>
      </c>
      <c r="L227" s="2"/>
      <c r="M227" s="2"/>
      <c r="N227" s="2"/>
      <c r="W227" s="12"/>
    </row>
    <row r="228" spans="1:23" ht="18" x14ac:dyDescent="0.2">
      <c r="A228" s="12">
        <v>0.32077132590628482</v>
      </c>
      <c r="B228" s="12">
        <v>0.66325447365534518</v>
      </c>
      <c r="L228" s="2"/>
      <c r="M228" s="2"/>
      <c r="N228" s="2"/>
      <c r="W228" s="12"/>
    </row>
    <row r="229" spans="1:23" ht="18" x14ac:dyDescent="0.2">
      <c r="A229" s="12">
        <v>0.38759383821684434</v>
      </c>
      <c r="B229" s="12">
        <v>0.68690679903585428</v>
      </c>
      <c r="L229" s="2"/>
      <c r="M229" s="2"/>
      <c r="N229" s="2"/>
      <c r="W229" s="12"/>
    </row>
    <row r="230" spans="1:23" ht="18" x14ac:dyDescent="0.2">
      <c r="A230" s="12">
        <v>0.34753754295750949</v>
      </c>
      <c r="B230" s="12">
        <v>0.62512753662010767</v>
      </c>
      <c r="L230" s="2"/>
      <c r="M230" s="2"/>
      <c r="N230" s="2"/>
      <c r="W230" s="12"/>
    </row>
    <row r="231" spans="1:23" ht="18" x14ac:dyDescent="0.2">
      <c r="A231" s="12">
        <v>0.97278091329360383</v>
      </c>
      <c r="B231" s="12">
        <v>0.47831484934464785</v>
      </c>
      <c r="L231" s="2"/>
      <c r="M231" s="2"/>
      <c r="N231" s="2"/>
      <c r="W231" s="12"/>
    </row>
    <row r="232" spans="1:23" ht="18" x14ac:dyDescent="0.2">
      <c r="A232" s="12">
        <v>0.47616503072611965</v>
      </c>
      <c r="B232" s="12">
        <v>0.692857985570695</v>
      </c>
      <c r="L232" s="2"/>
      <c r="M232" s="2"/>
      <c r="N232" s="2"/>
      <c r="W232" s="12"/>
    </row>
    <row r="233" spans="1:23" ht="18" x14ac:dyDescent="0.2">
      <c r="A233" s="12">
        <v>0.46868426703887039</v>
      </c>
      <c r="B233" s="12">
        <v>0.64592320226789091</v>
      </c>
      <c r="L233" s="2"/>
      <c r="M233" s="2"/>
      <c r="N233" s="2"/>
      <c r="W233" s="12"/>
    </row>
    <row r="234" spans="1:23" ht="18" x14ac:dyDescent="0.2">
      <c r="A234" s="12">
        <v>0.32187438343579627</v>
      </c>
      <c r="B234" s="12">
        <v>0.58029794322898476</v>
      </c>
      <c r="L234" s="2"/>
      <c r="M234" s="2"/>
      <c r="N234" s="2"/>
      <c r="W234" s="12"/>
    </row>
    <row r="235" spans="1:23" ht="18" x14ac:dyDescent="0.2">
      <c r="A235" s="12">
        <v>0.558672455779607</v>
      </c>
      <c r="B235" s="12">
        <v>0.60081282486207555</v>
      </c>
      <c r="L235" s="2"/>
      <c r="M235" s="2"/>
      <c r="N235" s="2"/>
      <c r="W235" s="12"/>
    </row>
    <row r="236" spans="1:23" ht="18" x14ac:dyDescent="0.2">
      <c r="A236" s="12">
        <v>0.23897978483001195</v>
      </c>
      <c r="B236" s="12"/>
      <c r="L236" s="2"/>
      <c r="M236" s="2"/>
      <c r="N236" s="2"/>
      <c r="W236" s="12"/>
    </row>
    <row r="237" spans="1:23" ht="18" x14ac:dyDescent="0.2">
      <c r="A237" s="12">
        <v>0.50048700798911039</v>
      </c>
      <c r="B237" s="12"/>
      <c r="L237" s="2"/>
      <c r="M237" s="2"/>
      <c r="N237" s="2"/>
      <c r="W237" s="12"/>
    </row>
    <row r="238" spans="1:23" ht="18" x14ac:dyDescent="0.2">
      <c r="A238" s="12">
        <v>0.56683024634143697</v>
      </c>
      <c r="B238" s="12"/>
      <c r="L238" s="2"/>
      <c r="M238" s="2"/>
      <c r="N238" s="2"/>
      <c r="W238" s="12"/>
    </row>
    <row r="239" spans="1:23" ht="18" x14ac:dyDescent="0.2">
      <c r="A239" s="12">
        <v>0.99460091596717526</v>
      </c>
      <c r="B239" s="12"/>
      <c r="L239" s="2"/>
      <c r="M239" s="2"/>
      <c r="N239" s="2"/>
      <c r="W239" s="12"/>
    </row>
    <row r="240" spans="1:23" ht="18" x14ac:dyDescent="0.2">
      <c r="A240" s="12">
        <v>0.26500414107582604</v>
      </c>
      <c r="B240" s="12"/>
      <c r="L240" s="2"/>
      <c r="M240" s="2"/>
      <c r="N240" s="2"/>
      <c r="W240" s="12"/>
    </row>
    <row r="241" spans="1:23" ht="18" x14ac:dyDescent="0.2">
      <c r="A241" s="12">
        <v>0.33887278573758967</v>
      </c>
      <c r="B241" s="12"/>
      <c r="L241" s="2"/>
      <c r="M241" s="2"/>
      <c r="N241" s="2"/>
      <c r="W241" s="12"/>
    </row>
    <row r="242" spans="1:23" ht="18" x14ac:dyDescent="0.2">
      <c r="A242" s="12">
        <v>0.57447454301209833</v>
      </c>
      <c r="B242" s="12"/>
      <c r="L242" s="2"/>
      <c r="M242" s="2"/>
      <c r="N242" s="2"/>
      <c r="W242" s="12"/>
    </row>
    <row r="243" spans="1:23" ht="18" x14ac:dyDescent="0.2">
      <c r="A243" s="12">
        <v>0.22367657723860135</v>
      </c>
      <c r="B243" s="12"/>
      <c r="L243" s="2"/>
      <c r="M243" s="2"/>
      <c r="N243" s="2"/>
      <c r="W243" s="12"/>
    </row>
    <row r="244" spans="1:23" ht="18" x14ac:dyDescent="0.2">
      <c r="A244" s="12">
        <v>0.23760884009361172</v>
      </c>
      <c r="B244" s="12"/>
      <c r="L244" s="2"/>
      <c r="M244" s="2"/>
      <c r="N244" s="2"/>
      <c r="W244" s="12"/>
    </row>
    <row r="245" spans="1:23" ht="18" x14ac:dyDescent="0.2">
      <c r="A245" s="12">
        <v>0.44791474206531878</v>
      </c>
      <c r="B245" s="12"/>
      <c r="L245" s="2"/>
      <c r="M245" s="2"/>
      <c r="N245" s="2"/>
      <c r="W245" s="12"/>
    </row>
    <row r="246" spans="1:23" ht="18" x14ac:dyDescent="0.2">
      <c r="A246" s="12">
        <v>0.8444071516887075</v>
      </c>
      <c r="B246" s="12"/>
      <c r="L246" s="2"/>
      <c r="M246" s="2"/>
      <c r="N246" s="2"/>
      <c r="W246" s="12"/>
    </row>
    <row r="247" spans="1:23" ht="18" x14ac:dyDescent="0.2">
      <c r="A247" s="12">
        <v>0.29387231385749596</v>
      </c>
      <c r="B247" s="12"/>
      <c r="L247" s="2"/>
      <c r="M247" s="2"/>
      <c r="N247" s="2"/>
      <c r="W247" s="12"/>
    </row>
    <row r="248" spans="1:23" ht="18" x14ac:dyDescent="0.2">
      <c r="A248" s="12">
        <v>0.342927339625617</v>
      </c>
      <c r="B248" s="12"/>
      <c r="L248" s="2"/>
      <c r="M248" s="2"/>
      <c r="N248" s="2"/>
      <c r="W248" s="12"/>
    </row>
    <row r="249" spans="1:23" ht="18" x14ac:dyDescent="0.2">
      <c r="A249" s="12">
        <v>0.20490136890689076</v>
      </c>
      <c r="B249" s="12"/>
      <c r="L249" s="2"/>
      <c r="M249" s="2"/>
      <c r="N249" s="2"/>
      <c r="W249" s="12"/>
    </row>
    <row r="250" spans="1:23" ht="18" x14ac:dyDescent="0.2">
      <c r="A250" s="12">
        <v>0.998540272477633</v>
      </c>
      <c r="B250" s="12"/>
      <c r="L250" s="2"/>
      <c r="M250" s="2"/>
      <c r="N250" s="2"/>
      <c r="W250" s="12"/>
    </row>
    <row r="251" spans="1:23" ht="18" x14ac:dyDescent="0.2">
      <c r="A251" s="12">
        <v>0.93094777972388965</v>
      </c>
      <c r="B251" s="12"/>
      <c r="L251" s="2"/>
      <c r="M251" s="2"/>
      <c r="N251" s="2"/>
      <c r="W251" s="12"/>
    </row>
    <row r="252" spans="1:23" ht="18" x14ac:dyDescent="0.2">
      <c r="A252" s="12">
        <v>0.65798041307333333</v>
      </c>
      <c r="B252" s="12"/>
      <c r="L252" s="2"/>
      <c r="M252" s="2"/>
      <c r="N252" s="2"/>
      <c r="W252" s="12"/>
    </row>
    <row r="253" spans="1:23" ht="18" x14ac:dyDescent="0.2">
      <c r="A253" s="12">
        <v>0.81350405369106082</v>
      </c>
      <c r="B253" s="12"/>
      <c r="L253" s="2"/>
      <c r="M253" s="2"/>
      <c r="N253" s="2"/>
      <c r="W253" s="12"/>
    </row>
    <row r="254" spans="1:23" ht="18" x14ac:dyDescent="0.2">
      <c r="A254" s="12">
        <v>0.33308912280423963</v>
      </c>
      <c r="B254" s="12"/>
      <c r="L254" s="2"/>
      <c r="M254" s="2"/>
      <c r="N254" s="2"/>
      <c r="W254" s="12"/>
    </row>
    <row r="255" spans="1:23" x14ac:dyDescent="0.2">
      <c r="A255" s="12">
        <v>0.43166233228167533</v>
      </c>
      <c r="B255" s="12"/>
      <c r="W255" s="12"/>
    </row>
    <row r="256" spans="1:23" x14ac:dyDescent="0.2">
      <c r="A256" s="12">
        <v>0.88862073786358176</v>
      </c>
      <c r="B256" s="12"/>
      <c r="W256" s="12"/>
    </row>
    <row r="257" spans="1:23" x14ac:dyDescent="0.2">
      <c r="A257" s="12">
        <v>0.34967031024825429</v>
      </c>
      <c r="B257" s="12"/>
      <c r="W257" s="12"/>
    </row>
    <row r="258" spans="1:23" x14ac:dyDescent="0.2">
      <c r="A258" s="12">
        <v>0.68058375605025234</v>
      </c>
      <c r="B258" s="12"/>
      <c r="W258" s="12"/>
    </row>
    <row r="259" spans="1:23" x14ac:dyDescent="0.2">
      <c r="A259" s="12">
        <v>0.38005798241572109</v>
      </c>
      <c r="B259" s="12"/>
      <c r="W259" s="12"/>
    </row>
    <row r="260" spans="1:23" x14ac:dyDescent="0.2">
      <c r="A260" s="12">
        <v>0.25295173266711657</v>
      </c>
      <c r="B260" s="12"/>
      <c r="W260" s="12"/>
    </row>
    <row r="261" spans="1:23" x14ac:dyDescent="0.2">
      <c r="A261" s="12">
        <v>0.37566212365531326</v>
      </c>
      <c r="B261" s="12"/>
      <c r="W261" s="12"/>
    </row>
    <row r="262" spans="1:23" x14ac:dyDescent="0.2">
      <c r="A262" s="12">
        <v>0.97968871647501021</v>
      </c>
      <c r="B262" s="12"/>
      <c r="W262" s="12"/>
    </row>
    <row r="263" spans="1:23" x14ac:dyDescent="0.2">
      <c r="A263" s="12">
        <v>0.33563673876317868</v>
      </c>
      <c r="B263" s="12"/>
      <c r="W263" s="12"/>
    </row>
    <row r="264" spans="1:23" x14ac:dyDescent="0.2">
      <c r="A264" s="12">
        <v>0.41499678335994672</v>
      </c>
      <c r="B264" s="12"/>
      <c r="W264" s="12"/>
    </row>
    <row r="265" spans="1:23" x14ac:dyDescent="0.2">
      <c r="A265" s="12">
        <v>0.7023780072143333</v>
      </c>
      <c r="B265" s="12"/>
      <c r="W265" s="12"/>
    </row>
    <row r="266" spans="1:23" x14ac:dyDescent="0.2">
      <c r="A266" s="12">
        <v>0.4656740012673527</v>
      </c>
      <c r="B266" s="12"/>
      <c r="W266" s="12"/>
    </row>
    <row r="267" spans="1:23" x14ac:dyDescent="0.2">
      <c r="A267" s="12">
        <v>0.70601040250227132</v>
      </c>
      <c r="B267" s="12"/>
      <c r="W267" s="12"/>
    </row>
    <row r="268" spans="1:23" x14ac:dyDescent="0.2">
      <c r="A268" s="12">
        <v>0.40948465112079308</v>
      </c>
      <c r="B268" s="12"/>
      <c r="W268" s="12"/>
    </row>
    <row r="269" spans="1:23" x14ac:dyDescent="0.2">
      <c r="A269" s="12">
        <v>0.61600849633074262</v>
      </c>
      <c r="B269" s="12"/>
      <c r="W269" s="12"/>
    </row>
    <row r="270" spans="1:23" x14ac:dyDescent="0.2">
      <c r="A270" s="12">
        <v>0.62720820058745153</v>
      </c>
      <c r="B270" s="12"/>
      <c r="W270" s="12"/>
    </row>
    <row r="271" spans="1:23" x14ac:dyDescent="0.2">
      <c r="A271" s="12">
        <v>0.48328976047417505</v>
      </c>
      <c r="B271" s="12"/>
      <c r="W271" s="12"/>
    </row>
    <row r="272" spans="1:23" x14ac:dyDescent="0.2">
      <c r="A272" s="12">
        <v>0.41550107204884001</v>
      </c>
      <c r="B272" s="12"/>
      <c r="W272" s="12"/>
    </row>
    <row r="273" spans="1:23" x14ac:dyDescent="0.2">
      <c r="A273" s="12">
        <v>0.51121185282491954</v>
      </c>
      <c r="B273" s="12"/>
      <c r="W273" s="12"/>
    </row>
    <row r="274" spans="1:23" x14ac:dyDescent="0.2">
      <c r="A274" s="12">
        <v>0.34224758073483469</v>
      </c>
      <c r="B274" s="12"/>
      <c r="W274" s="12"/>
    </row>
    <row r="275" spans="1:23" x14ac:dyDescent="0.2">
      <c r="A275" s="12">
        <v>0.58249031775819682</v>
      </c>
      <c r="B275" s="12"/>
      <c r="W275" s="12"/>
    </row>
    <row r="276" spans="1:23" x14ac:dyDescent="0.2">
      <c r="A276" s="12">
        <v>0.71964455358858725</v>
      </c>
      <c r="B276" s="12"/>
      <c r="W276" s="12"/>
    </row>
    <row r="277" spans="1:23" x14ac:dyDescent="0.2">
      <c r="A277" s="12">
        <v>0.62115572257298768</v>
      </c>
      <c r="B277" s="12"/>
      <c r="W277" s="12"/>
    </row>
    <row r="278" spans="1:23" x14ac:dyDescent="0.2">
      <c r="A278" s="12">
        <v>0.62526555396208927</v>
      </c>
      <c r="B278" s="12"/>
      <c r="W278" s="12"/>
    </row>
    <row r="279" spans="1:23" x14ac:dyDescent="0.2">
      <c r="A279" s="12">
        <v>0.60060069192093002</v>
      </c>
      <c r="B279" s="12"/>
      <c r="W279" s="12"/>
    </row>
    <row r="280" spans="1:23" x14ac:dyDescent="0.2">
      <c r="A280" s="12">
        <v>0.48903758511917261</v>
      </c>
      <c r="B280" s="12"/>
      <c r="W280" s="12"/>
    </row>
    <row r="281" spans="1:23" x14ac:dyDescent="0.2">
      <c r="A281" s="12">
        <v>0.60419513284377979</v>
      </c>
      <c r="B281" s="12"/>
      <c r="W281" s="12"/>
    </row>
    <row r="282" spans="1:23" x14ac:dyDescent="0.2">
      <c r="A282" s="12">
        <v>0.70754367952641228</v>
      </c>
      <c r="B282" s="12"/>
      <c r="W282" s="12"/>
    </row>
    <row r="283" spans="1:23" x14ac:dyDescent="0.2">
      <c r="A283" s="12">
        <v>0.78497361591903492</v>
      </c>
      <c r="B283" s="12"/>
      <c r="W283" s="12"/>
    </row>
    <row r="284" spans="1:23" x14ac:dyDescent="0.2">
      <c r="A284" s="12">
        <v>0.98763984884153755</v>
      </c>
      <c r="B284" s="12"/>
      <c r="W284" s="12"/>
    </row>
    <row r="285" spans="1:23" x14ac:dyDescent="0.2">
      <c r="A285" s="12">
        <v>0.9330697166790316</v>
      </c>
      <c r="B285" s="12"/>
      <c r="W285" s="12"/>
    </row>
    <row r="286" spans="1:23" x14ac:dyDescent="0.2">
      <c r="A286" s="12">
        <v>0.80173175539309327</v>
      </c>
      <c r="B286" s="12"/>
      <c r="W286" s="12"/>
    </row>
    <row r="287" spans="1:23" x14ac:dyDescent="0.2">
      <c r="A287" s="12">
        <v>0.85593602677976866</v>
      </c>
      <c r="B287" s="12"/>
      <c r="W287" s="12"/>
    </row>
    <row r="288" spans="1:23" x14ac:dyDescent="0.2">
      <c r="A288" s="12">
        <v>0.2224105536613723</v>
      </c>
      <c r="B288" s="12"/>
      <c r="W288" s="12"/>
    </row>
    <row r="289" spans="1:23" x14ac:dyDescent="0.2">
      <c r="A289" s="12">
        <v>0.70733116132761109</v>
      </c>
      <c r="B289" s="12"/>
      <c r="W289" s="12"/>
    </row>
    <row r="290" spans="1:23" x14ac:dyDescent="0.2">
      <c r="A290" s="12">
        <v>0.19913119292427744</v>
      </c>
      <c r="B290" s="12"/>
      <c r="W290" s="12"/>
    </row>
    <row r="291" spans="1:23" x14ac:dyDescent="0.2">
      <c r="A291" s="12">
        <v>0.50835448121093796</v>
      </c>
      <c r="B291" s="12"/>
      <c r="W291" s="12"/>
    </row>
    <row r="292" spans="1:23" x14ac:dyDescent="0.2">
      <c r="A292" s="12">
        <v>0.24248871031063229</v>
      </c>
      <c r="B292" s="12"/>
      <c r="W292" s="12"/>
    </row>
    <row r="293" spans="1:23" x14ac:dyDescent="0.2">
      <c r="A293" s="12">
        <v>0.38587297079087274</v>
      </c>
      <c r="B293" s="12"/>
      <c r="W293" s="12"/>
    </row>
    <row r="294" spans="1:23" x14ac:dyDescent="0.2">
      <c r="A294" s="12">
        <v>0.86307034437834917</v>
      </c>
      <c r="B294" s="12"/>
      <c r="W294" s="12"/>
    </row>
    <row r="295" spans="1:23" x14ac:dyDescent="0.2">
      <c r="A295" s="12">
        <v>0.47797868684385764</v>
      </c>
      <c r="B295" s="12"/>
      <c r="W295" s="12"/>
    </row>
    <row r="296" spans="1:23" x14ac:dyDescent="0.2">
      <c r="A296" s="12">
        <v>0.60433392663209162</v>
      </c>
      <c r="B296" s="12"/>
      <c r="W296" s="12"/>
    </row>
    <row r="297" spans="1:23" x14ac:dyDescent="0.2">
      <c r="A297" s="12">
        <v>0.82330081021633117</v>
      </c>
      <c r="B297" s="12"/>
      <c r="W297" s="12"/>
    </row>
    <row r="298" spans="1:23" x14ac:dyDescent="0.2">
      <c r="A298" s="12">
        <v>0.29049946052659303</v>
      </c>
      <c r="B298" s="12"/>
      <c r="W298" s="12"/>
    </row>
    <row r="299" spans="1:23" x14ac:dyDescent="0.2">
      <c r="A299" s="12">
        <v>0.69421497447353786</v>
      </c>
      <c r="B299" s="12"/>
      <c r="W299" s="12"/>
    </row>
    <row r="300" spans="1:23" x14ac:dyDescent="0.2">
      <c r="A300" s="12">
        <v>0.21031531438710252</v>
      </c>
      <c r="B300" s="12"/>
      <c r="W300" s="12"/>
    </row>
    <row r="301" spans="1:23" x14ac:dyDescent="0.2">
      <c r="A301" s="12">
        <v>0.47049091737882098</v>
      </c>
      <c r="B301" s="12"/>
      <c r="W301" s="12"/>
    </row>
    <row r="302" spans="1:23" x14ac:dyDescent="0.2">
      <c r="A302" s="12">
        <v>0.60353255014502727</v>
      </c>
      <c r="B302" s="12"/>
      <c r="W302" s="12"/>
    </row>
    <row r="303" spans="1:23" x14ac:dyDescent="0.2">
      <c r="A303" s="12">
        <v>0.72493270273333177</v>
      </c>
      <c r="B303" s="12"/>
      <c r="W303" s="12"/>
    </row>
    <row r="304" spans="1:23" x14ac:dyDescent="0.2">
      <c r="A304" s="12">
        <v>0.97493762786535043</v>
      </c>
      <c r="B304" s="12"/>
      <c r="W304" s="12"/>
    </row>
    <row r="305" spans="1:23" x14ac:dyDescent="0.2">
      <c r="A305" s="12">
        <v>0.50675222065982783</v>
      </c>
      <c r="B305" s="12"/>
      <c r="W305" s="12"/>
    </row>
    <row r="306" spans="1:23" x14ac:dyDescent="0.2">
      <c r="A306" s="12">
        <v>0.87268672227610145</v>
      </c>
      <c r="B306" s="12"/>
      <c r="W306" s="12"/>
    </row>
    <row r="307" spans="1:23" x14ac:dyDescent="0.2">
      <c r="A307" s="12">
        <v>0.28705841289615946</v>
      </c>
      <c r="B307" s="12"/>
      <c r="W307" s="12"/>
    </row>
    <row r="308" spans="1:23" x14ac:dyDescent="0.2">
      <c r="A308" s="12">
        <v>0.30674870317195707</v>
      </c>
      <c r="B308" s="12"/>
      <c r="W308" s="12"/>
    </row>
    <row r="309" spans="1:23" x14ac:dyDescent="0.2">
      <c r="A309" s="12">
        <v>0.37479737274119129</v>
      </c>
      <c r="B309" s="12"/>
      <c r="W309" s="12"/>
    </row>
    <row r="310" spans="1:23" x14ac:dyDescent="0.2">
      <c r="A310" s="12">
        <v>0.51310148734083871</v>
      </c>
      <c r="B310" s="12"/>
      <c r="W310" s="12"/>
    </row>
    <row r="311" spans="1:23" x14ac:dyDescent="0.2">
      <c r="A311" s="12">
        <v>0.31835605210383738</v>
      </c>
      <c r="B311" s="12"/>
      <c r="W311" s="12"/>
    </row>
    <row r="312" spans="1:23" x14ac:dyDescent="0.2">
      <c r="A312" s="12">
        <v>0.56867269832313594</v>
      </c>
      <c r="B312" s="12"/>
      <c r="W312" s="12"/>
    </row>
    <row r="313" spans="1:23" x14ac:dyDescent="0.2">
      <c r="A313" s="12">
        <v>0.30552204404002664</v>
      </c>
      <c r="B313" s="12"/>
      <c r="W313" s="12"/>
    </row>
    <row r="314" spans="1:23" x14ac:dyDescent="0.2">
      <c r="A314" s="12">
        <v>0.17839805695042385</v>
      </c>
      <c r="B314" s="12"/>
      <c r="W314" s="12"/>
    </row>
    <row r="315" spans="1:23" x14ac:dyDescent="0.2">
      <c r="A315" s="12">
        <v>0.56504495761966267</v>
      </c>
      <c r="B315" s="12"/>
      <c r="W315" s="12"/>
    </row>
    <row r="316" spans="1:23" x14ac:dyDescent="0.2">
      <c r="A316" s="12">
        <v>0.27306275626541499</v>
      </c>
      <c r="B316" s="12"/>
    </row>
    <row r="317" spans="1:23" x14ac:dyDescent="0.2">
      <c r="A317" s="12">
        <v>0.67395481785141265</v>
      </c>
      <c r="B317" s="12"/>
    </row>
    <row r="318" spans="1:23" x14ac:dyDescent="0.2">
      <c r="A318" s="12">
        <v>0.6183615668501401</v>
      </c>
      <c r="B318" s="12"/>
    </row>
    <row r="319" spans="1:23" x14ac:dyDescent="0.2">
      <c r="A319" s="12">
        <v>0.15485322437058541</v>
      </c>
      <c r="B319" s="12"/>
    </row>
    <row r="320" spans="1:23" x14ac:dyDescent="0.2">
      <c r="A320" s="12">
        <v>0.36272401851611835</v>
      </c>
      <c r="B320" s="12"/>
    </row>
    <row r="321" spans="1:2" x14ac:dyDescent="0.2">
      <c r="A321" s="12">
        <v>8.1900040380027045E-2</v>
      </c>
      <c r="B321" s="12"/>
    </row>
    <row r="322" spans="1:2" x14ac:dyDescent="0.2">
      <c r="A322" s="12">
        <v>0.26836638624759535</v>
      </c>
      <c r="B322" s="12"/>
    </row>
    <row r="323" spans="1:2" x14ac:dyDescent="0.2">
      <c r="A323" s="12">
        <v>0.21674019900214334</v>
      </c>
      <c r="B323" s="12"/>
    </row>
    <row r="324" spans="1:2" x14ac:dyDescent="0.2">
      <c r="A324" s="12">
        <v>0.17652250950578352</v>
      </c>
      <c r="B324" s="12"/>
    </row>
    <row r="325" spans="1:2" x14ac:dyDescent="0.2">
      <c r="A325" s="12">
        <v>0.23842078828825664</v>
      </c>
      <c r="B325" s="12"/>
    </row>
    <row r="326" spans="1:2" x14ac:dyDescent="0.2">
      <c r="A326" s="12">
        <v>0.26734591299129068</v>
      </c>
      <c r="B326" s="12"/>
    </row>
    <row r="327" spans="1:2" x14ac:dyDescent="0.2">
      <c r="A327" s="12">
        <v>0.16619176221494938</v>
      </c>
      <c r="B327" s="12"/>
    </row>
    <row r="328" spans="1:2" x14ac:dyDescent="0.2">
      <c r="A328" s="12">
        <v>0.30404840265677979</v>
      </c>
      <c r="B328" s="12"/>
    </row>
    <row r="329" spans="1:2" x14ac:dyDescent="0.2">
      <c r="A329" s="12">
        <v>0.25249242764629304</v>
      </c>
      <c r="B329" s="12"/>
    </row>
    <row r="330" spans="1:2" x14ac:dyDescent="0.2">
      <c r="A330" s="12">
        <v>0.30456425699677636</v>
      </c>
      <c r="B330" s="12"/>
    </row>
    <row r="331" spans="1:2" x14ac:dyDescent="0.2">
      <c r="A331" s="12">
        <v>0.4054045526548325</v>
      </c>
      <c r="B331" s="12"/>
    </row>
    <row r="332" spans="1:2" x14ac:dyDescent="0.2">
      <c r="A332" s="12">
        <v>0.20215229240603552</v>
      </c>
      <c r="B332" s="12"/>
    </row>
    <row r="333" spans="1:2" x14ac:dyDescent="0.2">
      <c r="A333" s="12">
        <v>0.57842243610084421</v>
      </c>
      <c r="B333" s="12"/>
    </row>
    <row r="334" spans="1:2" x14ac:dyDescent="0.2">
      <c r="A334" s="12">
        <v>0.56563395023932861</v>
      </c>
      <c r="B334" s="12"/>
    </row>
    <row r="335" spans="1:2" x14ac:dyDescent="0.2">
      <c r="A335" s="12">
        <v>0.42487680821218993</v>
      </c>
      <c r="B335" s="12"/>
    </row>
    <row r="336" spans="1:2" x14ac:dyDescent="0.2">
      <c r="A336" s="12">
        <v>0.400411270308768</v>
      </c>
      <c r="B336" s="12"/>
    </row>
    <row r="337" spans="1:2" x14ac:dyDescent="0.2">
      <c r="A337" s="12">
        <v>0.47553415387768411</v>
      </c>
      <c r="B337" s="12"/>
    </row>
    <row r="338" spans="1:2" x14ac:dyDescent="0.2">
      <c r="A338" s="12">
        <v>0.47554584209360279</v>
      </c>
      <c r="B338" s="12"/>
    </row>
    <row r="339" spans="1:2" x14ac:dyDescent="0.2">
      <c r="A339" s="12">
        <v>0.59515898252968702</v>
      </c>
      <c r="B339" s="12"/>
    </row>
    <row r="340" spans="1:2" x14ac:dyDescent="0.2">
      <c r="A340" s="12">
        <v>0.59856190363395034</v>
      </c>
      <c r="B340" s="12"/>
    </row>
    <row r="341" spans="1:2" x14ac:dyDescent="0.2">
      <c r="A341" s="12">
        <v>0.40904648151612411</v>
      </c>
      <c r="B341" s="12"/>
    </row>
    <row r="342" spans="1:2" x14ac:dyDescent="0.2">
      <c r="A342" s="12">
        <v>0.51738601008646723</v>
      </c>
      <c r="B342" s="12"/>
    </row>
    <row r="343" spans="1:2" x14ac:dyDescent="0.2">
      <c r="A343" s="12">
        <v>0.55796401739944346</v>
      </c>
      <c r="B343" s="12"/>
    </row>
    <row r="344" spans="1:2" x14ac:dyDescent="0.2">
      <c r="A344" s="12">
        <v>0.44461337714691779</v>
      </c>
      <c r="B344" s="12"/>
    </row>
    <row r="345" spans="1:2" x14ac:dyDescent="0.2">
      <c r="A345" s="12">
        <v>0.53801253753375089</v>
      </c>
      <c r="B345" s="12"/>
    </row>
    <row r="346" spans="1:2" x14ac:dyDescent="0.2">
      <c r="A346" s="12">
        <v>0.54702898694147895</v>
      </c>
      <c r="B346" s="12"/>
    </row>
    <row r="347" spans="1:2" x14ac:dyDescent="0.2">
      <c r="A347" s="12">
        <v>0.58365460585331774</v>
      </c>
      <c r="B347" s="12"/>
    </row>
    <row r="348" spans="1:2" x14ac:dyDescent="0.2">
      <c r="A348" s="12">
        <v>0.48099001919863721</v>
      </c>
      <c r="B348" s="12"/>
    </row>
    <row r="349" spans="1:2" x14ac:dyDescent="0.2">
      <c r="A349" s="12">
        <v>0.468519592410441</v>
      </c>
      <c r="B349" s="12"/>
    </row>
    <row r="350" spans="1:2" x14ac:dyDescent="0.2">
      <c r="A350" s="12">
        <v>0.57858587431692243</v>
      </c>
      <c r="B350" s="12"/>
    </row>
    <row r="351" spans="1:2" x14ac:dyDescent="0.2">
      <c r="A351" s="12">
        <v>0.49740264448937815</v>
      </c>
      <c r="B351" s="12"/>
    </row>
    <row r="352" spans="1:2" x14ac:dyDescent="0.2">
      <c r="A352" s="12">
        <v>0.59307477540403641</v>
      </c>
      <c r="B352" s="12"/>
    </row>
    <row r="353" spans="1:2" x14ac:dyDescent="0.2">
      <c r="A353" s="12">
        <v>0.45592270234067594</v>
      </c>
      <c r="B353" s="12"/>
    </row>
    <row r="354" spans="1:2" x14ac:dyDescent="0.2">
      <c r="A354" s="12">
        <v>0.57953533407991153</v>
      </c>
      <c r="B354" s="12"/>
    </row>
    <row r="355" spans="1:2" x14ac:dyDescent="0.2">
      <c r="A355" s="12">
        <v>0.58700936947129367</v>
      </c>
      <c r="B355" s="12"/>
    </row>
    <row r="356" spans="1:2" x14ac:dyDescent="0.2">
      <c r="A356" s="12">
        <v>0.52258606825061271</v>
      </c>
      <c r="B356" s="12"/>
    </row>
    <row r="357" spans="1:2" x14ac:dyDescent="0.2">
      <c r="A357" s="12">
        <v>0.50944762704971147</v>
      </c>
      <c r="B357" s="12"/>
    </row>
    <row r="358" spans="1:2" x14ac:dyDescent="0.2">
      <c r="A358" s="12">
        <v>0.53807075977952534</v>
      </c>
      <c r="B358" s="12"/>
    </row>
    <row r="359" spans="1:2" x14ac:dyDescent="0.2">
      <c r="A359" s="12">
        <v>0.62851023251611959</v>
      </c>
      <c r="B359" s="12"/>
    </row>
    <row r="360" spans="1:2" x14ac:dyDescent="0.2">
      <c r="A360" s="12">
        <v>0.64218752669581036</v>
      </c>
      <c r="B360" s="12"/>
    </row>
    <row r="361" spans="1:2" x14ac:dyDescent="0.2">
      <c r="A361" s="12">
        <v>0.53545076670048397</v>
      </c>
      <c r="B361" s="12"/>
    </row>
    <row r="362" spans="1:2" x14ac:dyDescent="0.2">
      <c r="A362" s="12">
        <v>0.42211599054305898</v>
      </c>
      <c r="B362" s="12"/>
    </row>
    <row r="363" spans="1:2" x14ac:dyDescent="0.2">
      <c r="A363" s="12">
        <v>0.41387312427015488</v>
      </c>
      <c r="B363" s="12"/>
    </row>
    <row r="364" spans="1:2" x14ac:dyDescent="0.2">
      <c r="A364" s="12">
        <v>0.55055957499312058</v>
      </c>
      <c r="B364" s="12"/>
    </row>
    <row r="365" spans="1:2" x14ac:dyDescent="0.2">
      <c r="A365" s="12">
        <v>0.44659920594129826</v>
      </c>
      <c r="B365" s="12"/>
    </row>
    <row r="366" spans="1:2" x14ac:dyDescent="0.2">
      <c r="A366" s="12">
        <v>0.5651305852104731</v>
      </c>
      <c r="B366" s="12"/>
    </row>
    <row r="367" spans="1:2" x14ac:dyDescent="0.2">
      <c r="A367" s="12">
        <v>0.64189547692364668</v>
      </c>
      <c r="B367" s="12"/>
    </row>
    <row r="368" spans="1:2" x14ac:dyDescent="0.2">
      <c r="A368" s="12">
        <v>0.55638043964049322</v>
      </c>
      <c r="B368" s="12"/>
    </row>
    <row r="369" spans="1:2" x14ac:dyDescent="0.2">
      <c r="A369" s="12">
        <v>0.443434165497744</v>
      </c>
      <c r="B369" s="12"/>
    </row>
    <row r="370" spans="1:2" x14ac:dyDescent="0.2">
      <c r="A370" s="12">
        <v>0.46611276182644357</v>
      </c>
      <c r="B370" s="12"/>
    </row>
    <row r="371" spans="1:2" x14ac:dyDescent="0.2">
      <c r="A371" s="12">
        <v>0.64333607000639104</v>
      </c>
      <c r="B371" s="12"/>
    </row>
    <row r="372" spans="1:2" x14ac:dyDescent="0.2">
      <c r="A372" s="12">
        <v>0.47406219094312102</v>
      </c>
      <c r="B372" s="12"/>
    </row>
    <row r="373" spans="1:2" x14ac:dyDescent="0.2">
      <c r="A373" s="12">
        <v>0.54541205865320952</v>
      </c>
      <c r="B373" s="12"/>
    </row>
    <row r="374" spans="1:2" x14ac:dyDescent="0.2">
      <c r="A374" s="12">
        <v>0.64182538497832731</v>
      </c>
      <c r="B374" s="12"/>
    </row>
    <row r="375" spans="1:2" x14ac:dyDescent="0.2">
      <c r="A375" s="12">
        <v>0.50105725688696046</v>
      </c>
      <c r="B375" s="12"/>
    </row>
    <row r="376" spans="1:2" x14ac:dyDescent="0.2">
      <c r="A376" s="12">
        <v>0.57594354949411231</v>
      </c>
      <c r="B376" s="12"/>
    </row>
    <row r="377" spans="1:2" x14ac:dyDescent="0.2">
      <c r="A377" s="12">
        <v>0.64788850105697848</v>
      </c>
      <c r="B377" s="12"/>
    </row>
    <row r="378" spans="1:2" x14ac:dyDescent="0.2">
      <c r="A378" s="12">
        <v>0.45412000329447855</v>
      </c>
      <c r="B378" s="12"/>
    </row>
    <row r="379" spans="1:2" x14ac:dyDescent="0.2">
      <c r="A379" s="12">
        <v>0.20039174733137663</v>
      </c>
      <c r="B379" s="12"/>
    </row>
    <row r="380" spans="1:2" x14ac:dyDescent="0.2">
      <c r="A380" s="12">
        <v>0.24505412266313892</v>
      </c>
      <c r="B380" s="12"/>
    </row>
    <row r="381" spans="1:2" x14ac:dyDescent="0.2">
      <c r="A381" s="12">
        <v>0.18394460934572041</v>
      </c>
      <c r="B381" s="12"/>
    </row>
    <row r="382" spans="1:2" x14ac:dyDescent="0.2">
      <c r="A382" s="12">
        <v>0.23820653953980733</v>
      </c>
      <c r="B382" s="12"/>
    </row>
    <row r="383" spans="1:2" x14ac:dyDescent="0.2">
      <c r="A383" s="12">
        <v>0.16758801524909386</v>
      </c>
      <c r="B383" s="12"/>
    </row>
    <row r="384" spans="1:2" x14ac:dyDescent="0.2">
      <c r="A384" s="12">
        <v>0.16019769865354153</v>
      </c>
      <c r="B384" s="12"/>
    </row>
    <row r="385" spans="1:2" x14ac:dyDescent="0.2">
      <c r="A385" s="12">
        <v>0.19424755011470018</v>
      </c>
      <c r="B385" s="12"/>
    </row>
    <row r="386" spans="1:2" x14ac:dyDescent="0.2">
      <c r="A386" s="12">
        <v>0.25472752568703605</v>
      </c>
      <c r="B386" s="12"/>
    </row>
    <row r="387" spans="1:2" x14ac:dyDescent="0.2">
      <c r="A387" s="12">
        <v>0.24894117823575568</v>
      </c>
      <c r="B387" s="12"/>
    </row>
    <row r="388" spans="1:2" x14ac:dyDescent="0.2">
      <c r="A388" s="12">
        <v>0.23140723929725451</v>
      </c>
      <c r="B388" s="12"/>
    </row>
    <row r="389" spans="1:2" x14ac:dyDescent="0.2">
      <c r="A389" s="12">
        <v>0.1830089966078364</v>
      </c>
      <c r="B389" s="12"/>
    </row>
    <row r="390" spans="1:2" x14ac:dyDescent="0.2">
      <c r="A390" s="12">
        <v>0.20085070457785661</v>
      </c>
      <c r="B390" s="12"/>
    </row>
    <row r="391" spans="1:2" x14ac:dyDescent="0.2">
      <c r="A391" s="12">
        <v>0.22224695793857585</v>
      </c>
      <c r="B391" s="12"/>
    </row>
    <row r="392" spans="1:2" x14ac:dyDescent="0.2">
      <c r="A392" s="12">
        <v>0.220198945575343</v>
      </c>
      <c r="B392" s="12"/>
    </row>
    <row r="393" spans="1:2" x14ac:dyDescent="0.2">
      <c r="A393" s="12">
        <v>0.21360265933368536</v>
      </c>
      <c r="B393" s="12"/>
    </row>
    <row r="394" spans="1:2" x14ac:dyDescent="0.2">
      <c r="A394" s="12">
        <v>0.23793800251172062</v>
      </c>
      <c r="B394" s="12"/>
    </row>
    <row r="395" spans="1:2" x14ac:dyDescent="0.2">
      <c r="A395" s="12">
        <v>0.21124611656963063</v>
      </c>
      <c r="B395" s="12"/>
    </row>
    <row r="396" spans="1:2" x14ac:dyDescent="0.2">
      <c r="A396" s="12">
        <v>0.29281897466380036</v>
      </c>
      <c r="B396" s="12"/>
    </row>
    <row r="397" spans="1:2" x14ac:dyDescent="0.2">
      <c r="A397" s="12">
        <v>0.2499762660278613</v>
      </c>
      <c r="B397" s="12"/>
    </row>
    <row r="398" spans="1:2" x14ac:dyDescent="0.2">
      <c r="A398" s="12">
        <v>0.35212736785853155</v>
      </c>
      <c r="B398" s="12"/>
    </row>
    <row r="399" spans="1:2" x14ac:dyDescent="0.2">
      <c r="A399" s="12">
        <v>0.24594722705149921</v>
      </c>
      <c r="B399" s="12"/>
    </row>
    <row r="400" spans="1:2" x14ac:dyDescent="0.2">
      <c r="A400" s="12">
        <v>0.26334853947979164</v>
      </c>
      <c r="B400" s="12"/>
    </row>
    <row r="401" spans="1:2" x14ac:dyDescent="0.2">
      <c r="A401" s="12">
        <v>0.247806723992295</v>
      </c>
      <c r="B401" s="12"/>
    </row>
    <row r="402" spans="1:2" x14ac:dyDescent="0.2">
      <c r="A402" s="12">
        <v>0.25056021569257153</v>
      </c>
      <c r="B402" s="12"/>
    </row>
    <row r="403" spans="1:2" x14ac:dyDescent="0.2">
      <c r="A403" s="12">
        <v>0.24056105868960204</v>
      </c>
      <c r="B403" s="12"/>
    </row>
    <row r="404" spans="1:2" x14ac:dyDescent="0.2">
      <c r="A404" s="12">
        <v>0.38617161152352386</v>
      </c>
      <c r="B404" s="12"/>
    </row>
    <row r="405" spans="1:2" x14ac:dyDescent="0.2">
      <c r="A405" s="12">
        <v>0.3092489521515307</v>
      </c>
      <c r="B405" s="12"/>
    </row>
    <row r="406" spans="1:2" x14ac:dyDescent="0.2">
      <c r="A406" s="12">
        <v>0.27692855173193159</v>
      </c>
      <c r="B406" s="12"/>
    </row>
    <row r="407" spans="1:2" x14ac:dyDescent="0.2">
      <c r="A407" s="12">
        <v>0.26155874546769781</v>
      </c>
      <c r="B407" s="12"/>
    </row>
    <row r="408" spans="1:2" x14ac:dyDescent="0.2">
      <c r="A408" s="12">
        <v>0.34983350024932053</v>
      </c>
      <c r="B408" s="12"/>
    </row>
    <row r="409" spans="1:2" x14ac:dyDescent="0.2">
      <c r="A409" s="12">
        <v>0.35153557302537197</v>
      </c>
      <c r="B409" s="12"/>
    </row>
  </sheetData>
  <mergeCells count="12">
    <mergeCell ref="A1:B1"/>
    <mergeCell ref="D1:E1"/>
    <mergeCell ref="AD1:AE1"/>
    <mergeCell ref="AK3:AM3"/>
    <mergeCell ref="L1:M1"/>
    <mergeCell ref="L2:M2"/>
    <mergeCell ref="U1:V1"/>
    <mergeCell ref="AN3:AP3"/>
    <mergeCell ref="AE3:AG3"/>
    <mergeCell ref="AH3:AJ3"/>
    <mergeCell ref="AK2:AP2"/>
    <mergeCell ref="AE2:AJ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2A352-9283-9C4D-9F45-A64E8179A600}">
  <dimension ref="A1:J494"/>
  <sheetViews>
    <sheetView zoomScale="90" zoomScaleNormal="90" workbookViewId="0">
      <selection activeCell="F36" sqref="F36"/>
    </sheetView>
  </sheetViews>
  <sheetFormatPr baseColWidth="10" defaultRowHeight="16" x14ac:dyDescent="0.2"/>
  <cols>
    <col min="1" max="3" width="14.6640625" bestFit="1" customWidth="1"/>
    <col min="4" max="4" width="13.83203125" bestFit="1" customWidth="1"/>
    <col min="7" max="10" width="13.33203125" bestFit="1" customWidth="1"/>
  </cols>
  <sheetData>
    <row r="1" spans="1:10" s="55" customFormat="1" x14ac:dyDescent="0.2">
      <c r="A1" s="53" t="s">
        <v>161</v>
      </c>
      <c r="B1" s="53"/>
      <c r="C1" s="53"/>
      <c r="D1" s="53"/>
      <c r="E1" s="6"/>
      <c r="G1" s="53" t="s">
        <v>160</v>
      </c>
    </row>
    <row r="2" spans="1:10" s="49" customFormat="1" x14ac:dyDescent="0.2">
      <c r="A2" s="51" t="s">
        <v>4</v>
      </c>
      <c r="B2" s="51" t="s">
        <v>63</v>
      </c>
      <c r="C2" s="51" t="s">
        <v>64</v>
      </c>
      <c r="D2" s="51" t="s">
        <v>159</v>
      </c>
      <c r="E2" s="6"/>
      <c r="G2" s="51" t="s">
        <v>4</v>
      </c>
      <c r="H2" s="51" t="s">
        <v>63</v>
      </c>
      <c r="I2" s="51" t="s">
        <v>64</v>
      </c>
      <c r="J2" s="51" t="s">
        <v>159</v>
      </c>
    </row>
    <row r="3" spans="1:10" x14ac:dyDescent="0.2">
      <c r="A3" s="28">
        <v>57.421180499999998</v>
      </c>
      <c r="B3" s="28">
        <v>38.7350773</v>
      </c>
      <c r="C3" s="28">
        <v>52.5305696</v>
      </c>
      <c r="D3" s="28">
        <v>72.059803500000001</v>
      </c>
      <c r="E3" s="54"/>
      <c r="G3" s="28">
        <v>-2.4578755000000001</v>
      </c>
      <c r="H3" s="28">
        <v>-13.418168</v>
      </c>
      <c r="I3" s="28">
        <v>-11.684326</v>
      </c>
      <c r="J3" s="28">
        <v>15.366683800000001</v>
      </c>
    </row>
    <row r="4" spans="1:10" x14ac:dyDescent="0.2">
      <c r="A4" s="28">
        <v>47.325478199999999</v>
      </c>
      <c r="B4" s="28">
        <v>15.956553599999999</v>
      </c>
      <c r="C4" s="28">
        <v>3.1205489900000001</v>
      </c>
      <c r="D4" s="28">
        <v>38.746650000000002</v>
      </c>
      <c r="E4" s="54"/>
      <c r="G4" s="28">
        <v>-3.9279609</v>
      </c>
      <c r="H4" s="28">
        <v>7.1565177599999998</v>
      </c>
      <c r="I4" s="28">
        <v>8.2849164999999996</v>
      </c>
      <c r="J4" s="28">
        <v>17.183071300000002</v>
      </c>
    </row>
    <row r="5" spans="1:10" x14ac:dyDescent="0.2">
      <c r="A5" s="28">
        <v>6.4794278500000004</v>
      </c>
      <c r="B5" s="28">
        <v>-6.9814638000000002</v>
      </c>
      <c r="C5" s="28">
        <v>-16.303894</v>
      </c>
      <c r="D5" s="28">
        <v>59.060980100000002</v>
      </c>
      <c r="E5" s="54"/>
      <c r="G5" s="28">
        <v>4.8412698399999998</v>
      </c>
      <c r="H5" s="28">
        <v>-17.150388</v>
      </c>
      <c r="I5" s="28">
        <v>0.57677506000000001</v>
      </c>
      <c r="J5" s="28">
        <v>-11.954362</v>
      </c>
    </row>
    <row r="6" spans="1:10" x14ac:dyDescent="0.2">
      <c r="A6" s="28">
        <v>38.973300899999998</v>
      </c>
      <c r="B6" s="28">
        <v>25.778418599999998</v>
      </c>
      <c r="C6" s="28">
        <v>4.7487728300000001</v>
      </c>
      <c r="D6" s="28">
        <v>31.8102774</v>
      </c>
      <c r="E6" s="54"/>
      <c r="G6" s="28">
        <v>-0.60317460000000001</v>
      </c>
      <c r="H6" s="28">
        <v>-1.2077408000000001</v>
      </c>
      <c r="I6" s="28">
        <v>3.9232249399999999</v>
      </c>
      <c r="J6" s="28">
        <v>6.0088024000000004</v>
      </c>
    </row>
    <row r="7" spans="1:10" x14ac:dyDescent="0.2">
      <c r="A7" s="28">
        <v>-11.487221</v>
      </c>
      <c r="B7" s="28">
        <v>-8.0567879999999992</v>
      </c>
      <c r="C7" s="28">
        <v>-31.608001000000002</v>
      </c>
      <c r="D7" s="28">
        <v>22.240651</v>
      </c>
      <c r="E7" s="54"/>
      <c r="G7" s="28">
        <v>2.7814407800000001</v>
      </c>
      <c r="H7" s="28">
        <v>3.47253685</v>
      </c>
      <c r="I7" s="28">
        <v>2.3830974399999998</v>
      </c>
      <c r="J7" s="28">
        <v>11.827855700000001</v>
      </c>
    </row>
    <row r="8" spans="1:10" x14ac:dyDescent="0.2">
      <c r="A8" s="28">
        <v>5.7991472699999997</v>
      </c>
      <c r="B8" s="28">
        <v>-12.954321</v>
      </c>
      <c r="C8" s="28">
        <v>-24.656269999999999</v>
      </c>
      <c r="D8" s="28">
        <v>29.139906100000001</v>
      </c>
      <c r="E8" s="54"/>
      <c r="G8" s="28">
        <v>11.66178266</v>
      </c>
      <c r="H8" s="28">
        <v>-10.545126</v>
      </c>
      <c r="I8" s="28">
        <v>16.459696999999998</v>
      </c>
      <c r="J8" s="28">
        <v>-7.2041599999999999</v>
      </c>
    </row>
    <row r="9" spans="1:10" x14ac:dyDescent="0.2">
      <c r="A9" s="28">
        <v>16.402146999999999</v>
      </c>
      <c r="B9" s="28">
        <v>-8.6509178999999996</v>
      </c>
      <c r="C9" s="28">
        <v>-25.144112</v>
      </c>
      <c r="D9" s="28">
        <v>73.702156900000006</v>
      </c>
      <c r="E9" s="54"/>
      <c r="G9" s="28">
        <v>-12.2954823</v>
      </c>
      <c r="H9" s="28">
        <v>6.4845967099999999</v>
      </c>
      <c r="I9" s="28">
        <v>-12.847713000000001</v>
      </c>
      <c r="J9" s="28">
        <v>4.5329555600000004</v>
      </c>
    </row>
    <row r="10" spans="1:10" x14ac:dyDescent="0.2">
      <c r="A10" s="28">
        <v>-22.539688999999999</v>
      </c>
      <c r="B10" s="28">
        <v>-14.570497</v>
      </c>
      <c r="C10" s="28">
        <v>-51.069319999999998</v>
      </c>
      <c r="D10" s="28">
        <v>-7.9481701999999999</v>
      </c>
      <c r="E10" s="54"/>
      <c r="G10" s="28"/>
      <c r="H10" s="28">
        <v>-3.0149767000000001</v>
      </c>
      <c r="I10" s="28">
        <v>6.4940696000000004</v>
      </c>
      <c r="J10" s="28">
        <v>2.6565217200000002</v>
      </c>
    </row>
    <row r="11" spans="1:10" x14ac:dyDescent="0.2">
      <c r="A11" s="28">
        <v>31.566651499999999</v>
      </c>
      <c r="B11" s="28">
        <v>2.6417418700000002</v>
      </c>
      <c r="C11" s="28">
        <v>4.0715893300000001</v>
      </c>
      <c r="D11" s="28">
        <v>60.559222699999999</v>
      </c>
      <c r="E11" s="54"/>
      <c r="G11" s="28"/>
      <c r="H11" s="28"/>
      <c r="I11" s="28"/>
      <c r="J11" s="28">
        <v>-5.7104340000000002</v>
      </c>
    </row>
    <row r="12" spans="1:10" x14ac:dyDescent="0.2">
      <c r="A12" s="28">
        <v>0.55605642</v>
      </c>
      <c r="B12" s="28">
        <v>-23.062027</v>
      </c>
      <c r="C12" s="28">
        <v>-26.281352999999999</v>
      </c>
      <c r="D12" s="28">
        <v>19.9751814</v>
      </c>
      <c r="E12" s="54"/>
      <c r="G12" s="28"/>
      <c r="H12" s="28"/>
      <c r="I12" s="28"/>
      <c r="J12" s="28">
        <v>-10.689349999999999</v>
      </c>
    </row>
    <row r="13" spans="1:10" x14ac:dyDescent="0.2">
      <c r="A13" s="28">
        <v>-12.859735000000001</v>
      </c>
      <c r="B13" s="28">
        <v>-32.944440999999998</v>
      </c>
      <c r="C13" s="28">
        <v>-65.269508000000002</v>
      </c>
      <c r="D13" s="28">
        <v>-15.825891</v>
      </c>
      <c r="E13" s="54"/>
    </row>
    <row r="14" spans="1:10" x14ac:dyDescent="0.2">
      <c r="A14" s="28">
        <v>-5.3047332999999997</v>
      </c>
      <c r="B14" s="28">
        <v>-8.2199083000000002</v>
      </c>
      <c r="C14" s="28">
        <v>-24.447433</v>
      </c>
      <c r="D14" s="28">
        <v>28.079275599999999</v>
      </c>
      <c r="E14" s="54"/>
    </row>
    <row r="15" spans="1:10" x14ac:dyDescent="0.2">
      <c r="A15" s="28">
        <v>-35.436706000000001</v>
      </c>
      <c r="B15" s="28">
        <v>-49.171894999999999</v>
      </c>
      <c r="C15" s="28">
        <v>-63.113624000000002</v>
      </c>
      <c r="D15" s="28">
        <v>-14.945951000000001</v>
      </c>
      <c r="E15" s="54"/>
    </row>
    <row r="16" spans="1:10" x14ac:dyDescent="0.2">
      <c r="A16" s="28">
        <v>-23.461936000000001</v>
      </c>
      <c r="B16" s="28">
        <v>-33.130175000000001</v>
      </c>
      <c r="C16" s="28">
        <v>-72.359703999999994</v>
      </c>
      <c r="D16" s="28">
        <v>-17.377495</v>
      </c>
      <c r="E16" s="54"/>
    </row>
    <row r="17" spans="1:5" x14ac:dyDescent="0.2">
      <c r="A17" s="28">
        <v>54.732639499999998</v>
      </c>
      <c r="B17" s="28">
        <v>-22.004216</v>
      </c>
      <c r="C17" s="28">
        <v>-4.3409949000000001</v>
      </c>
      <c r="D17" s="28">
        <v>-6.8141588000000004</v>
      </c>
      <c r="E17" s="54"/>
    </row>
    <row r="18" spans="1:5" x14ac:dyDescent="0.2">
      <c r="A18" s="28">
        <v>-28.704518</v>
      </c>
      <c r="B18" s="28">
        <v>-40.148919999999997</v>
      </c>
      <c r="C18" s="28">
        <v>-43.229725000000002</v>
      </c>
      <c r="D18" s="28">
        <v>0.59145552999999995</v>
      </c>
      <c r="E18" s="54"/>
    </row>
    <row r="19" spans="1:5" x14ac:dyDescent="0.2">
      <c r="A19" s="28">
        <v>8.3324434699999994</v>
      </c>
      <c r="B19" s="28">
        <v>-30.286470999999999</v>
      </c>
      <c r="C19" s="28">
        <v>-35.420147999999998</v>
      </c>
      <c r="D19" s="28">
        <v>15.915093300000001</v>
      </c>
      <c r="E19" s="54"/>
    </row>
    <row r="20" spans="1:5" x14ac:dyDescent="0.2">
      <c r="A20" s="28">
        <v>-38.401873000000002</v>
      </c>
      <c r="B20" s="28">
        <v>-36.860280000000003</v>
      </c>
      <c r="C20" s="28">
        <v>-74.703637999999998</v>
      </c>
      <c r="D20" s="28">
        <v>15.2728553</v>
      </c>
      <c r="E20" s="54"/>
    </row>
    <row r="21" spans="1:5" x14ac:dyDescent="0.2">
      <c r="A21" s="28">
        <v>-2.1598858999999999</v>
      </c>
      <c r="B21" s="28">
        <v>-27.623587000000001</v>
      </c>
      <c r="C21" s="28">
        <v>-9.4420204999999999</v>
      </c>
      <c r="D21" s="28">
        <v>49.8799682</v>
      </c>
      <c r="E21" s="54"/>
    </row>
    <row r="22" spans="1:5" x14ac:dyDescent="0.2">
      <c r="A22" s="28">
        <v>-41.395215999999998</v>
      </c>
      <c r="B22" s="28">
        <v>-35.185386000000001</v>
      </c>
      <c r="C22" s="28">
        <v>-69.115555999999998</v>
      </c>
      <c r="D22" s="28">
        <v>-17.829934999999999</v>
      </c>
      <c r="E22" s="54"/>
    </row>
    <row r="23" spans="1:5" x14ac:dyDescent="0.2">
      <c r="A23" s="28">
        <v>46.7420902</v>
      </c>
      <c r="B23" s="28">
        <v>-39.125259</v>
      </c>
      <c r="C23" s="28">
        <v>-36.068883999999997</v>
      </c>
      <c r="D23" s="28">
        <v>-22.091145000000001</v>
      </c>
      <c r="E23" s="54"/>
    </row>
    <row r="24" spans="1:5" x14ac:dyDescent="0.2">
      <c r="A24" s="28">
        <v>-71.489878000000004</v>
      </c>
      <c r="B24" s="28">
        <v>-77.247097999999994</v>
      </c>
      <c r="C24" s="28">
        <v>-84.094634999999997</v>
      </c>
      <c r="D24" s="28">
        <v>-45.944949999999999</v>
      </c>
      <c r="E24" s="54"/>
    </row>
    <row r="25" spans="1:5" x14ac:dyDescent="0.2">
      <c r="A25" s="28">
        <v>-5.074433</v>
      </c>
      <c r="B25" s="28">
        <v>-31.233777</v>
      </c>
      <c r="C25" s="28">
        <v>-43.497078999999999</v>
      </c>
      <c r="D25" s="28">
        <v>7.7557850200000003</v>
      </c>
      <c r="E25" s="54"/>
    </row>
    <row r="26" spans="1:5" x14ac:dyDescent="0.2">
      <c r="A26" s="28">
        <v>-19.312417</v>
      </c>
      <c r="B26" s="28">
        <v>-43.439838999999999</v>
      </c>
      <c r="C26" s="28">
        <v>-75.277265999999997</v>
      </c>
      <c r="D26" s="28">
        <v>-15.788076</v>
      </c>
      <c r="E26" s="54"/>
    </row>
    <row r="27" spans="1:5" x14ac:dyDescent="0.2">
      <c r="A27" s="28">
        <v>-13.740008</v>
      </c>
      <c r="B27" s="28">
        <v>-43.023586999999999</v>
      </c>
      <c r="C27" s="28">
        <v>-55.788308000000001</v>
      </c>
      <c r="D27" s="28">
        <v>6.5210219599999997</v>
      </c>
      <c r="E27" s="54"/>
    </row>
    <row r="28" spans="1:5" x14ac:dyDescent="0.2">
      <c r="A28" s="28">
        <v>-16.490727</v>
      </c>
      <c r="B28" s="28">
        <v>-45.033138999999998</v>
      </c>
      <c r="C28" s="28">
        <v>-29.18102</v>
      </c>
      <c r="D28" s="28">
        <v>12.858008099999999</v>
      </c>
      <c r="E28" s="54"/>
    </row>
    <row r="29" spans="1:5" x14ac:dyDescent="0.2">
      <c r="A29" s="28">
        <v>69.987056699999997</v>
      </c>
      <c r="B29" s="28">
        <v>23.612865200000002</v>
      </c>
      <c r="C29" s="28">
        <v>48.714859699999998</v>
      </c>
      <c r="D29" s="28">
        <v>63.237459899999998</v>
      </c>
      <c r="E29" s="54"/>
    </row>
    <row r="30" spans="1:5" x14ac:dyDescent="0.2">
      <c r="A30" s="28">
        <v>-36.898392000000001</v>
      </c>
      <c r="B30" s="28">
        <v>-56.533558999999997</v>
      </c>
      <c r="C30" s="28">
        <v>-72.717585</v>
      </c>
      <c r="D30" s="28">
        <v>-9.8682922000000008</v>
      </c>
      <c r="E30" s="54"/>
    </row>
    <row r="31" spans="1:5" x14ac:dyDescent="0.2">
      <c r="A31" s="28">
        <v>-13.245994</v>
      </c>
      <c r="B31" s="28">
        <v>-28.824116</v>
      </c>
      <c r="C31" s="28">
        <v>-25.085543000000001</v>
      </c>
      <c r="D31" s="28">
        <v>32.825359499999998</v>
      </c>
      <c r="E31" s="54"/>
    </row>
    <row r="32" spans="1:5" x14ac:dyDescent="0.2">
      <c r="A32" s="28">
        <v>-15.804472000000001</v>
      </c>
      <c r="B32" s="28">
        <v>-36.182631999999998</v>
      </c>
      <c r="C32" s="28">
        <v>-40.734529999999999</v>
      </c>
      <c r="D32" s="28">
        <v>12.407794300000001</v>
      </c>
      <c r="E32" s="54"/>
    </row>
    <row r="33" spans="1:5" x14ac:dyDescent="0.2">
      <c r="A33" s="28">
        <v>-15.811852</v>
      </c>
      <c r="B33" s="28">
        <v>-34.686559000000003</v>
      </c>
      <c r="C33" s="28">
        <v>-47.821685000000002</v>
      </c>
      <c r="D33" s="28">
        <v>14.2490168</v>
      </c>
      <c r="E33" s="54"/>
    </row>
    <row r="34" spans="1:5" x14ac:dyDescent="0.2">
      <c r="A34" s="28">
        <v>44.505837499999998</v>
      </c>
      <c r="B34" s="28">
        <v>-1.4443649000000001</v>
      </c>
      <c r="C34" s="28">
        <v>36.016390100000002</v>
      </c>
      <c r="D34" s="28">
        <v>44.917703000000003</v>
      </c>
      <c r="E34" s="54"/>
    </row>
    <row r="35" spans="1:5" x14ac:dyDescent="0.2">
      <c r="A35" s="28">
        <v>-63.990803999999997</v>
      </c>
      <c r="B35" s="28">
        <v>-69.099198999999999</v>
      </c>
      <c r="C35" s="28">
        <v>-85.744777999999997</v>
      </c>
      <c r="D35" s="28">
        <v>-13.939722</v>
      </c>
      <c r="E35" s="54"/>
    </row>
    <row r="36" spans="1:5" x14ac:dyDescent="0.2">
      <c r="A36" s="28">
        <v>12.927620299999999</v>
      </c>
      <c r="B36" s="28">
        <v>-29.275134999999999</v>
      </c>
      <c r="C36" s="28">
        <v>9.9195489999999997E-2</v>
      </c>
      <c r="D36" s="28">
        <v>70.315839400000002</v>
      </c>
      <c r="E36" s="54"/>
    </row>
    <row r="37" spans="1:5" x14ac:dyDescent="0.2">
      <c r="A37" s="28">
        <v>-23.875219999999999</v>
      </c>
      <c r="B37" s="28">
        <v>-47.701815000000003</v>
      </c>
      <c r="C37" s="28">
        <v>-61.188110000000002</v>
      </c>
      <c r="D37" s="28">
        <v>-17.497077999999998</v>
      </c>
      <c r="E37" s="54"/>
    </row>
    <row r="38" spans="1:5" x14ac:dyDescent="0.2">
      <c r="A38" s="28">
        <v>86.509400600000006</v>
      </c>
      <c r="B38" s="28">
        <v>39.538159</v>
      </c>
      <c r="C38" s="28">
        <v>25.163801200000002</v>
      </c>
      <c r="D38" s="28">
        <v>55.353361200000002</v>
      </c>
      <c r="E38" s="54"/>
    </row>
    <row r="39" spans="1:5" x14ac:dyDescent="0.2">
      <c r="A39" s="28">
        <v>53.632967999999998</v>
      </c>
      <c r="B39" s="28">
        <v>-12.398165000000001</v>
      </c>
      <c r="C39" s="28">
        <v>48.550584299999997</v>
      </c>
      <c r="D39" s="28">
        <v>62.093913700000002</v>
      </c>
      <c r="E39" s="54"/>
    </row>
    <row r="40" spans="1:5" x14ac:dyDescent="0.2">
      <c r="A40" s="28">
        <v>-26.453413999999999</v>
      </c>
      <c r="B40" s="28">
        <v>-53.085619000000001</v>
      </c>
      <c r="C40" s="28">
        <v>-67.088830999999999</v>
      </c>
      <c r="D40" s="28">
        <v>-11.677880999999999</v>
      </c>
      <c r="E40" s="54"/>
    </row>
    <row r="41" spans="1:5" x14ac:dyDescent="0.2">
      <c r="A41" s="28">
        <v>47.658638799999999</v>
      </c>
      <c r="B41" s="28">
        <v>5.5750382700000003</v>
      </c>
      <c r="C41" s="28">
        <v>31.414331799999999</v>
      </c>
      <c r="D41" s="28">
        <v>39.023485100000002</v>
      </c>
      <c r="E41" s="54"/>
    </row>
    <row r="42" spans="1:5" x14ac:dyDescent="0.2">
      <c r="A42" s="28">
        <v>7.3916518099999999</v>
      </c>
      <c r="B42" s="28">
        <v>-14.117086</v>
      </c>
      <c r="C42" s="28">
        <v>-11.458410000000001</v>
      </c>
      <c r="D42" s="28">
        <v>32.507527799999998</v>
      </c>
      <c r="E42" s="54"/>
    </row>
    <row r="43" spans="1:5" x14ac:dyDescent="0.2">
      <c r="A43" s="28">
        <v>-30.941020000000002</v>
      </c>
      <c r="B43" s="28">
        <v>-43.653049000000003</v>
      </c>
      <c r="C43" s="28">
        <v>-33.953164000000001</v>
      </c>
      <c r="D43" s="28">
        <v>24.111340999999999</v>
      </c>
      <c r="E43" s="54"/>
    </row>
    <row r="44" spans="1:5" x14ac:dyDescent="0.2">
      <c r="A44" s="28">
        <v>9.5163681899999997</v>
      </c>
      <c r="B44" s="28">
        <v>-17.822755000000001</v>
      </c>
      <c r="C44" s="28">
        <v>-20.97728</v>
      </c>
      <c r="D44" s="28">
        <v>57.572170100000001</v>
      </c>
      <c r="E44" s="54"/>
    </row>
    <row r="45" spans="1:5" x14ac:dyDescent="0.2">
      <c r="A45" s="28">
        <v>-40.664693999999997</v>
      </c>
      <c r="B45" s="28">
        <v>-48.550781999999998</v>
      </c>
      <c r="C45" s="28">
        <v>-44.418950000000002</v>
      </c>
      <c r="D45" s="28">
        <v>16.602028700000002</v>
      </c>
      <c r="E45" s="54"/>
    </row>
    <row r="46" spans="1:5" x14ac:dyDescent="0.2">
      <c r="A46" s="28">
        <v>-47.832352</v>
      </c>
      <c r="B46" s="28">
        <v>-71.733216999999996</v>
      </c>
      <c r="C46" s="28">
        <v>-46.523077000000001</v>
      </c>
      <c r="D46" s="28">
        <v>-27.028113999999999</v>
      </c>
      <c r="E46" s="54"/>
    </row>
    <row r="47" spans="1:5" x14ac:dyDescent="0.2">
      <c r="A47" s="28">
        <v>5.2114428799999999</v>
      </c>
      <c r="B47" s="28">
        <v>-40.831950999999997</v>
      </c>
      <c r="C47" s="28">
        <v>-36.159405</v>
      </c>
      <c r="D47" s="28">
        <v>33.049746900000002</v>
      </c>
      <c r="E47" s="54"/>
    </row>
    <row r="48" spans="1:5" x14ac:dyDescent="0.2">
      <c r="A48" s="28">
        <v>5.27727901</v>
      </c>
      <c r="B48" s="28">
        <v>-17.177624999999999</v>
      </c>
      <c r="C48" s="28">
        <v>-45.755316999999998</v>
      </c>
      <c r="D48" s="28">
        <v>13.245790100000001</v>
      </c>
      <c r="E48" s="54"/>
    </row>
    <row r="49" spans="1:5" x14ac:dyDescent="0.2">
      <c r="A49" s="28">
        <v>-39.263435000000001</v>
      </c>
      <c r="B49" s="28">
        <v>-63.786875999999999</v>
      </c>
      <c r="C49" s="28">
        <v>-73.685411000000002</v>
      </c>
      <c r="D49" s="28">
        <v>-13.401729</v>
      </c>
      <c r="E49" s="54"/>
    </row>
    <row r="50" spans="1:5" x14ac:dyDescent="0.2">
      <c r="A50" s="28">
        <v>18.883696799999999</v>
      </c>
      <c r="B50" s="28">
        <v>-1.2359188999999999</v>
      </c>
      <c r="C50" s="28">
        <v>47.639268999999999</v>
      </c>
      <c r="D50" s="28">
        <v>36.705454400000001</v>
      </c>
      <c r="E50" s="54"/>
    </row>
    <row r="51" spans="1:5" x14ac:dyDescent="0.2">
      <c r="A51" s="28">
        <v>31.466151199999999</v>
      </c>
      <c r="B51" s="28">
        <v>-8.7021683000000003</v>
      </c>
      <c r="C51" s="28">
        <v>1.85155493</v>
      </c>
      <c r="D51" s="28">
        <v>30.873326299999999</v>
      </c>
      <c r="E51" s="54"/>
    </row>
    <row r="52" spans="1:5" x14ac:dyDescent="0.2">
      <c r="A52" s="28">
        <v>-22.850224999999998</v>
      </c>
      <c r="B52" s="28">
        <v>-22.404019000000002</v>
      </c>
      <c r="C52" s="28">
        <v>75.407817300000005</v>
      </c>
      <c r="D52" s="28">
        <v>38.493513700000001</v>
      </c>
      <c r="E52" s="54"/>
    </row>
    <row r="53" spans="1:5" x14ac:dyDescent="0.2">
      <c r="A53" s="28">
        <v>8.0326523699999992</v>
      </c>
      <c r="B53" s="28">
        <v>-28.634675000000001</v>
      </c>
      <c r="C53" s="28">
        <v>-18.607882</v>
      </c>
      <c r="D53" s="28">
        <v>25.916990200000001</v>
      </c>
      <c r="E53" s="54"/>
    </row>
    <row r="54" spans="1:5" x14ac:dyDescent="0.2">
      <c r="A54" s="28">
        <v>12.4075329</v>
      </c>
      <c r="B54" s="28">
        <v>-14.168274</v>
      </c>
      <c r="C54" s="28">
        <v>-2.2113752999999998</v>
      </c>
      <c r="D54" s="28">
        <v>52.670324200000003</v>
      </c>
      <c r="E54" s="54"/>
    </row>
    <row r="55" spans="1:5" x14ac:dyDescent="0.2">
      <c r="A55" s="28">
        <v>-14.049234999999999</v>
      </c>
      <c r="B55" s="28">
        <v>-35.304592</v>
      </c>
      <c r="C55" s="28">
        <v>-17.908994</v>
      </c>
      <c r="D55" s="28">
        <v>5.9356394200000002</v>
      </c>
      <c r="E55" s="54"/>
    </row>
    <row r="56" spans="1:5" x14ac:dyDescent="0.2">
      <c r="A56" s="28">
        <v>36.102002300000002</v>
      </c>
      <c r="B56" s="28">
        <v>-21.977595999999998</v>
      </c>
      <c r="C56" s="28">
        <v>14.916461399999999</v>
      </c>
      <c r="D56" s="28">
        <v>64.6402298</v>
      </c>
      <c r="E56" s="54"/>
    </row>
    <row r="57" spans="1:5" x14ac:dyDescent="0.2">
      <c r="A57" s="28">
        <v>-49.811715</v>
      </c>
      <c r="B57" s="28">
        <v>-45.020021</v>
      </c>
      <c r="C57" s="28">
        <v>-52.466403999999997</v>
      </c>
      <c r="D57" s="28">
        <v>12.7192375</v>
      </c>
      <c r="E57" s="54"/>
    </row>
    <row r="58" spans="1:5" x14ac:dyDescent="0.2">
      <c r="A58" s="28">
        <v>9.0756808000000007</v>
      </c>
      <c r="B58" s="28">
        <v>-20.799101</v>
      </c>
      <c r="C58" s="28">
        <v>-7.5145396</v>
      </c>
      <c r="D58" s="28">
        <v>20.6033939</v>
      </c>
      <c r="E58" s="54"/>
    </row>
    <row r="59" spans="1:5" x14ac:dyDescent="0.2">
      <c r="A59" s="28">
        <v>60.789561800000001</v>
      </c>
      <c r="B59" s="28">
        <v>3.7011795099999998</v>
      </c>
      <c r="C59" s="28">
        <v>22.073377499999999</v>
      </c>
      <c r="D59" s="28">
        <v>27.143646</v>
      </c>
      <c r="E59" s="54"/>
    </row>
    <row r="60" spans="1:5" x14ac:dyDescent="0.2">
      <c r="A60" s="28">
        <v>32.2129525</v>
      </c>
      <c r="B60" s="28">
        <v>0.15194249000000001</v>
      </c>
      <c r="C60" s="28">
        <v>13.1780639</v>
      </c>
      <c r="D60" s="28">
        <v>17.609155600000001</v>
      </c>
      <c r="E60" s="54"/>
    </row>
    <row r="61" spans="1:5" x14ac:dyDescent="0.2">
      <c r="A61" s="28">
        <v>5.8383986300000004</v>
      </c>
      <c r="B61" s="28">
        <v>-31.189858000000001</v>
      </c>
      <c r="C61" s="28">
        <v>-25.138054</v>
      </c>
      <c r="D61" s="28">
        <v>57.560787300000001</v>
      </c>
      <c r="E61" s="54"/>
    </row>
    <row r="62" spans="1:5" x14ac:dyDescent="0.2">
      <c r="A62" s="28">
        <v>31.461052500000001</v>
      </c>
      <c r="B62" s="28">
        <v>-28.317041</v>
      </c>
      <c r="C62" s="28">
        <v>-6.6584446000000002</v>
      </c>
      <c r="D62" s="28">
        <v>56.557391600000003</v>
      </c>
      <c r="E62" s="54"/>
    </row>
    <row r="63" spans="1:5" x14ac:dyDescent="0.2">
      <c r="A63" s="28">
        <v>71.109191600000003</v>
      </c>
      <c r="B63" s="28">
        <v>-22.720842999999999</v>
      </c>
      <c r="C63" s="28">
        <v>-4.3202626999999998</v>
      </c>
      <c r="D63" s="28">
        <v>87.777577300000004</v>
      </c>
      <c r="E63" s="54"/>
    </row>
    <row r="64" spans="1:5" x14ac:dyDescent="0.2">
      <c r="A64" s="28">
        <v>25.311098600000001</v>
      </c>
      <c r="B64" s="28">
        <v>-15.193429</v>
      </c>
      <c r="C64" s="28">
        <v>-23.363094</v>
      </c>
      <c r="D64" s="28">
        <v>33.583792199999998</v>
      </c>
      <c r="E64" s="54"/>
    </row>
    <row r="65" spans="1:5" x14ac:dyDescent="0.2">
      <c r="A65" s="28">
        <v>-5.6037537000000004</v>
      </c>
      <c r="B65" s="28">
        <v>-15.423075000000001</v>
      </c>
      <c r="C65" s="28">
        <v>-12.445937000000001</v>
      </c>
      <c r="D65" s="28">
        <v>23.9440788</v>
      </c>
      <c r="E65" s="54"/>
    </row>
    <row r="66" spans="1:5" x14ac:dyDescent="0.2">
      <c r="A66" s="28">
        <v>18.632539399999999</v>
      </c>
      <c r="B66" s="28">
        <v>-39.257444</v>
      </c>
      <c r="C66" s="28">
        <v>-6.2263418000000001</v>
      </c>
      <c r="D66" s="28">
        <v>43.209261099999999</v>
      </c>
      <c r="E66" s="54"/>
    </row>
    <row r="67" spans="1:5" x14ac:dyDescent="0.2">
      <c r="A67" s="28">
        <v>-15.077477999999999</v>
      </c>
      <c r="B67" s="28">
        <v>-31.009193</v>
      </c>
      <c r="C67" s="28">
        <v>-47.711626000000003</v>
      </c>
      <c r="D67" s="28">
        <v>-0.74722120000000003</v>
      </c>
      <c r="E67" s="54"/>
    </row>
    <row r="68" spans="1:5" x14ac:dyDescent="0.2">
      <c r="A68" s="28">
        <v>-57.671626000000003</v>
      </c>
      <c r="B68" s="28">
        <v>-63.678742999999997</v>
      </c>
      <c r="C68" s="28">
        <v>-84.111847999999995</v>
      </c>
      <c r="D68" s="28">
        <v>-35.172435999999998</v>
      </c>
      <c r="E68" s="54"/>
    </row>
    <row r="69" spans="1:5" x14ac:dyDescent="0.2">
      <c r="A69" s="28">
        <v>64.079428399999998</v>
      </c>
      <c r="B69" s="28">
        <v>-0.36670750000000002</v>
      </c>
      <c r="C69" s="28">
        <v>51.072459700000003</v>
      </c>
      <c r="D69" s="28">
        <v>22.884319900000001</v>
      </c>
      <c r="E69" s="54"/>
    </row>
    <row r="70" spans="1:5" x14ac:dyDescent="0.2">
      <c r="A70" s="28">
        <v>23.436185500000001</v>
      </c>
      <c r="B70" s="28">
        <v>-26.964358000000001</v>
      </c>
      <c r="C70" s="28">
        <v>-0.16077569999999999</v>
      </c>
      <c r="D70" s="28">
        <v>65.184263299999998</v>
      </c>
      <c r="E70" s="54"/>
    </row>
    <row r="71" spans="1:5" x14ac:dyDescent="0.2">
      <c r="A71" s="28">
        <v>15.3688219</v>
      </c>
      <c r="B71" s="28">
        <v>-18.998474000000002</v>
      </c>
      <c r="C71" s="28">
        <v>-1.9862591000000001</v>
      </c>
      <c r="D71" s="28">
        <v>34.4118663</v>
      </c>
      <c r="E71" s="54"/>
    </row>
    <row r="72" spans="1:5" x14ac:dyDescent="0.2">
      <c r="A72" s="28">
        <v>-38.505054999999999</v>
      </c>
      <c r="B72" s="28">
        <v>-54.734063999999996</v>
      </c>
      <c r="C72" s="28">
        <v>-50.164900000000003</v>
      </c>
      <c r="D72" s="28">
        <v>-21.103907</v>
      </c>
      <c r="E72" s="54"/>
    </row>
    <row r="73" spans="1:5" x14ac:dyDescent="0.2">
      <c r="A73" s="28">
        <v>72.060732700000003</v>
      </c>
      <c r="B73" s="28">
        <v>18.149383400000001</v>
      </c>
      <c r="C73" s="28">
        <v>129.14169999999999</v>
      </c>
      <c r="D73" s="28">
        <v>122.092512</v>
      </c>
      <c r="E73" s="54"/>
    </row>
    <row r="74" spans="1:5" x14ac:dyDescent="0.2">
      <c r="A74" s="28">
        <v>35.494602200000003</v>
      </c>
      <c r="B74" s="28">
        <v>-14.913379000000001</v>
      </c>
      <c r="C74" s="28">
        <v>2.0309483899999998</v>
      </c>
      <c r="D74" s="28">
        <v>41.112040700000001</v>
      </c>
      <c r="E74" s="54"/>
    </row>
    <row r="75" spans="1:5" x14ac:dyDescent="0.2">
      <c r="A75" s="28">
        <v>10.253156199999999</v>
      </c>
      <c r="B75" s="28">
        <v>-37.689591999999998</v>
      </c>
      <c r="C75" s="28">
        <v>-21.19556</v>
      </c>
      <c r="D75" s="28">
        <v>28.258324999999999</v>
      </c>
      <c r="E75" s="54"/>
    </row>
    <row r="76" spans="1:5" x14ac:dyDescent="0.2">
      <c r="A76" s="28">
        <v>24.488508599999999</v>
      </c>
      <c r="B76" s="28">
        <v>-6.3823045</v>
      </c>
      <c r="C76" s="28">
        <v>12.917884900000001</v>
      </c>
      <c r="D76" s="28">
        <v>59.387413100000003</v>
      </c>
      <c r="E76" s="54"/>
    </row>
    <row r="77" spans="1:5" x14ac:dyDescent="0.2">
      <c r="A77" s="28">
        <v>-10.574422999999999</v>
      </c>
      <c r="B77" s="28">
        <v>-33.328612</v>
      </c>
      <c r="C77" s="28">
        <v>-13.993679999999999</v>
      </c>
      <c r="D77" s="28">
        <v>64.366163799999995</v>
      </c>
      <c r="E77" s="54"/>
    </row>
    <row r="78" spans="1:5" x14ac:dyDescent="0.2">
      <c r="A78" s="28">
        <v>-1.2534833999999999</v>
      </c>
      <c r="B78" s="28">
        <v>-31.914805000000001</v>
      </c>
      <c r="C78" s="28">
        <v>-28.219767000000001</v>
      </c>
      <c r="D78" s="28">
        <v>16.8335218</v>
      </c>
      <c r="E78" s="54"/>
    </row>
    <row r="79" spans="1:5" x14ac:dyDescent="0.2">
      <c r="A79" s="28">
        <v>38.358241800000002</v>
      </c>
      <c r="B79" s="28">
        <v>-48.078336999999998</v>
      </c>
      <c r="C79" s="28">
        <v>65.2265479</v>
      </c>
      <c r="D79" s="28">
        <v>87.991859000000005</v>
      </c>
      <c r="E79" s="54"/>
    </row>
    <row r="80" spans="1:5" x14ac:dyDescent="0.2">
      <c r="A80" s="28">
        <v>-12.998462</v>
      </c>
      <c r="B80" s="28">
        <v>-32.239373000000001</v>
      </c>
      <c r="C80" s="28">
        <v>-59.551354000000003</v>
      </c>
      <c r="D80" s="28">
        <v>1.2136179899999999</v>
      </c>
      <c r="E80" s="54"/>
    </row>
    <row r="81" spans="1:5" x14ac:dyDescent="0.2">
      <c r="A81" s="28">
        <v>65.510903600000006</v>
      </c>
      <c r="B81" s="28">
        <v>65.673644899999999</v>
      </c>
      <c r="C81" s="28">
        <v>60.148435300000003</v>
      </c>
      <c r="D81" s="28">
        <v>66.304773299999994</v>
      </c>
      <c r="E81" s="54"/>
    </row>
    <row r="82" spans="1:5" x14ac:dyDescent="0.2">
      <c r="A82" s="28">
        <v>28.076648500000001</v>
      </c>
      <c r="B82" s="28">
        <v>-15.42252</v>
      </c>
      <c r="C82" s="28">
        <v>-31.863669000000002</v>
      </c>
      <c r="D82" s="28">
        <v>2.6815181099999998</v>
      </c>
      <c r="E82" s="54"/>
    </row>
    <row r="83" spans="1:5" x14ac:dyDescent="0.2">
      <c r="A83" s="28">
        <v>-10.400085000000001</v>
      </c>
      <c r="B83" s="28">
        <v>-32.053713999999999</v>
      </c>
      <c r="C83" s="28">
        <v>-32.582667999999998</v>
      </c>
      <c r="D83" s="28">
        <v>24.0907126</v>
      </c>
      <c r="E83" s="54"/>
    </row>
    <row r="84" spans="1:5" x14ac:dyDescent="0.2">
      <c r="A84" s="28">
        <v>-0.56355100000000002</v>
      </c>
      <c r="B84" s="28">
        <v>-39.539985999999999</v>
      </c>
      <c r="C84" s="28">
        <v>-18.497070999999998</v>
      </c>
      <c r="D84" s="28">
        <v>29.580873199999999</v>
      </c>
      <c r="E84" s="54"/>
    </row>
    <row r="85" spans="1:5" x14ac:dyDescent="0.2">
      <c r="A85" s="28">
        <v>-57.879223000000003</v>
      </c>
      <c r="B85" s="28">
        <v>-70.247269000000003</v>
      </c>
      <c r="C85" s="28">
        <v>-81.263041000000001</v>
      </c>
      <c r="D85" s="28">
        <v>-44.363570000000003</v>
      </c>
      <c r="E85" s="54"/>
    </row>
    <row r="86" spans="1:5" x14ac:dyDescent="0.2">
      <c r="A86" s="28">
        <v>-33.265884999999997</v>
      </c>
      <c r="B86" s="28">
        <v>-51.649729000000001</v>
      </c>
      <c r="C86" s="28">
        <v>-33.209831999999999</v>
      </c>
      <c r="D86" s="28">
        <v>-4.8132121999999997</v>
      </c>
      <c r="E86" s="54"/>
    </row>
    <row r="87" spans="1:5" x14ac:dyDescent="0.2">
      <c r="A87" s="28">
        <v>-7.2345628</v>
      </c>
      <c r="B87" s="28">
        <v>-23.263971000000002</v>
      </c>
      <c r="C87" s="28">
        <v>-19.953325</v>
      </c>
      <c r="D87" s="28">
        <v>38.604260799999999</v>
      </c>
      <c r="E87" s="54"/>
    </row>
    <row r="88" spans="1:5" x14ac:dyDescent="0.2">
      <c r="A88" s="28">
        <v>24.422406500000001</v>
      </c>
      <c r="B88" s="28">
        <v>-5.3918235000000001</v>
      </c>
      <c r="C88" s="28">
        <v>6.2720180299999999</v>
      </c>
      <c r="D88" s="28">
        <v>21.257580399999998</v>
      </c>
      <c r="E88" s="54"/>
    </row>
    <row r="89" spans="1:5" x14ac:dyDescent="0.2">
      <c r="A89" s="28">
        <v>63.5785743</v>
      </c>
      <c r="B89" s="28">
        <v>18.610719599999999</v>
      </c>
      <c r="C89" s="28">
        <v>15.010351999999999</v>
      </c>
      <c r="D89" s="28">
        <v>46.874787499999996</v>
      </c>
      <c r="E89" s="54"/>
    </row>
    <row r="90" spans="1:5" x14ac:dyDescent="0.2">
      <c r="A90" s="28">
        <v>5.7810316999999998</v>
      </c>
      <c r="B90" s="28">
        <v>-43.001648000000003</v>
      </c>
      <c r="C90" s="28">
        <v>-15.720872</v>
      </c>
      <c r="D90" s="28">
        <v>56.829615400000002</v>
      </c>
      <c r="E90" s="54"/>
    </row>
    <row r="91" spans="1:5" x14ac:dyDescent="0.2">
      <c r="A91" s="28">
        <v>13.2937432</v>
      </c>
      <c r="B91" s="28">
        <v>-36.176623999999997</v>
      </c>
      <c r="C91" s="28">
        <v>-21.175899000000001</v>
      </c>
      <c r="D91" s="28">
        <v>8.5424840100000008</v>
      </c>
      <c r="E91" s="54"/>
    </row>
    <row r="92" spans="1:5" x14ac:dyDescent="0.2">
      <c r="A92" s="28">
        <v>16.965087400000002</v>
      </c>
      <c r="B92" s="28">
        <v>6.6523356700000003</v>
      </c>
      <c r="C92" s="28">
        <v>13.603210499999999</v>
      </c>
      <c r="D92" s="28">
        <v>70.411245699999995</v>
      </c>
      <c r="E92" s="54"/>
    </row>
    <row r="93" spans="1:5" x14ac:dyDescent="0.2">
      <c r="A93" s="28">
        <v>1.5832308100000001</v>
      </c>
      <c r="B93" s="28">
        <v>-25.064754000000001</v>
      </c>
      <c r="C93" s="28">
        <v>-14.964788</v>
      </c>
      <c r="D93" s="28">
        <v>53.590014199999999</v>
      </c>
      <c r="E93" s="54"/>
    </row>
    <row r="94" spans="1:5" x14ac:dyDescent="0.2">
      <c r="A94" s="28">
        <v>2.1849762199999998</v>
      </c>
      <c r="B94" s="28">
        <v>-48.770822000000003</v>
      </c>
      <c r="C94" s="28">
        <v>-41.571272999999998</v>
      </c>
      <c r="D94" s="28">
        <v>41.421596899999997</v>
      </c>
      <c r="E94" s="54"/>
    </row>
    <row r="95" spans="1:5" x14ac:dyDescent="0.2">
      <c r="A95" s="28">
        <v>30.940475500000002</v>
      </c>
      <c r="B95" s="28">
        <v>-0.25396039999999998</v>
      </c>
      <c r="C95" s="28">
        <v>-61.686639999999997</v>
      </c>
      <c r="D95" s="28">
        <v>-3.2658518000000001</v>
      </c>
      <c r="E95" s="54"/>
    </row>
    <row r="96" spans="1:5" x14ac:dyDescent="0.2">
      <c r="A96" s="28">
        <v>8.1176960600000001</v>
      </c>
      <c r="B96" s="28">
        <v>-18.451467999999998</v>
      </c>
      <c r="C96" s="28">
        <v>-21.88374</v>
      </c>
      <c r="D96" s="28">
        <v>44.517220100000003</v>
      </c>
      <c r="E96" s="54"/>
    </row>
    <row r="97" spans="1:5" x14ac:dyDescent="0.2">
      <c r="A97" s="28">
        <v>23.572911900000001</v>
      </c>
      <c r="B97" s="28">
        <v>8.3507123100000005</v>
      </c>
      <c r="C97" s="28">
        <v>-4.4072155999999998</v>
      </c>
      <c r="D97" s="28">
        <v>69.427735400000003</v>
      </c>
      <c r="E97" s="54"/>
    </row>
    <row r="98" spans="1:5" x14ac:dyDescent="0.2">
      <c r="A98" s="28">
        <v>-9.5406286999999992</v>
      </c>
      <c r="B98" s="28">
        <v>-31.541788</v>
      </c>
      <c r="C98" s="28">
        <v>-44.55977</v>
      </c>
      <c r="D98" s="28">
        <v>34.803108399999999</v>
      </c>
      <c r="E98" s="54"/>
    </row>
    <row r="99" spans="1:5" x14ac:dyDescent="0.2">
      <c r="A99" s="28">
        <v>-34.210377999999999</v>
      </c>
      <c r="B99" s="28">
        <v>-39.492325000000001</v>
      </c>
      <c r="C99" s="28">
        <v>-29.940429999999999</v>
      </c>
      <c r="D99" s="28">
        <v>18.6252025</v>
      </c>
      <c r="E99" s="54"/>
    </row>
    <row r="100" spans="1:5" x14ac:dyDescent="0.2">
      <c r="A100" s="28">
        <v>-5.4511218000000001</v>
      </c>
      <c r="B100" s="28">
        <v>-18.840085999999999</v>
      </c>
      <c r="C100" s="28">
        <v>-20.441261000000001</v>
      </c>
      <c r="D100" s="28">
        <v>9.9361419499999997</v>
      </c>
      <c r="E100" s="54"/>
    </row>
    <row r="101" spans="1:5" x14ac:dyDescent="0.2">
      <c r="A101" s="28">
        <v>30.994123500000001</v>
      </c>
      <c r="B101" s="28">
        <v>2.8677839899999999</v>
      </c>
      <c r="C101" s="28">
        <v>7.7066322899999999</v>
      </c>
      <c r="D101" s="28">
        <v>24.435490000000001</v>
      </c>
      <c r="E101" s="54"/>
    </row>
    <row r="102" spans="1:5" x14ac:dyDescent="0.2">
      <c r="A102" s="28">
        <v>-17.117650000000001</v>
      </c>
      <c r="B102" s="28">
        <v>-53.302599000000001</v>
      </c>
      <c r="C102" s="28">
        <v>-56.582746</v>
      </c>
      <c r="D102" s="28">
        <v>42.457366399999998</v>
      </c>
      <c r="E102" s="54"/>
    </row>
    <row r="103" spans="1:5" x14ac:dyDescent="0.2">
      <c r="A103" s="28">
        <v>-48.246544</v>
      </c>
      <c r="B103" s="28">
        <v>-59.895989999999998</v>
      </c>
      <c r="C103" s="28">
        <v>-66.076148000000003</v>
      </c>
      <c r="D103" s="28">
        <v>-4.8650390000000003</v>
      </c>
      <c r="E103" s="54"/>
    </row>
    <row r="104" spans="1:5" x14ac:dyDescent="0.2">
      <c r="A104" s="28">
        <v>-8.5219208000000002</v>
      </c>
      <c r="B104" s="28">
        <v>-33.8142</v>
      </c>
      <c r="C104" s="28">
        <v>-20.04673</v>
      </c>
      <c r="D104" s="28">
        <v>35.615219400000001</v>
      </c>
      <c r="E104" s="54"/>
    </row>
    <row r="105" spans="1:5" x14ac:dyDescent="0.2">
      <c r="A105" s="28">
        <v>-26.282556</v>
      </c>
      <c r="B105" s="28">
        <v>-25.772403000000001</v>
      </c>
      <c r="C105" s="28">
        <v>-36.951506000000002</v>
      </c>
      <c r="D105" s="28">
        <v>28.4627424</v>
      </c>
      <c r="E105" s="54"/>
    </row>
    <row r="106" spans="1:5" x14ac:dyDescent="0.2">
      <c r="A106" s="28">
        <v>58.597572599999999</v>
      </c>
      <c r="B106" s="28">
        <v>3.9122384700000001</v>
      </c>
      <c r="C106" s="28">
        <v>68.402228300000004</v>
      </c>
      <c r="D106" s="28">
        <v>61.254201899999998</v>
      </c>
      <c r="E106" s="54"/>
    </row>
    <row r="107" spans="1:5" x14ac:dyDescent="0.2">
      <c r="A107" s="28">
        <v>-22.859929000000001</v>
      </c>
      <c r="B107" s="28">
        <v>-38.287405</v>
      </c>
      <c r="C107" s="28">
        <v>-4.4375666999999996</v>
      </c>
      <c r="D107" s="28">
        <v>134.388384</v>
      </c>
      <c r="E107" s="54"/>
    </row>
    <row r="108" spans="1:5" x14ac:dyDescent="0.2">
      <c r="A108" s="28">
        <v>-12.055448999999999</v>
      </c>
      <c r="B108" s="28">
        <v>-35.667547999999996</v>
      </c>
      <c r="C108" s="28">
        <v>-39.348075000000001</v>
      </c>
      <c r="D108" s="28">
        <v>38.006506399999999</v>
      </c>
      <c r="E108" s="54"/>
    </row>
    <row r="109" spans="1:5" x14ac:dyDescent="0.2">
      <c r="A109" s="28">
        <v>26.313399100000002</v>
      </c>
      <c r="B109" s="28">
        <v>-5.2689630999999997</v>
      </c>
      <c r="C109" s="28">
        <v>-14.843773000000001</v>
      </c>
      <c r="D109" s="28">
        <v>98.354674599999996</v>
      </c>
      <c r="E109" s="54"/>
    </row>
    <row r="110" spans="1:5" x14ac:dyDescent="0.2">
      <c r="A110" s="28">
        <v>8.4748545899999996</v>
      </c>
      <c r="B110" s="28">
        <v>-22.726792</v>
      </c>
      <c r="C110" s="28">
        <v>-9.2677467</v>
      </c>
      <c r="D110" s="28">
        <v>48.367963600000003</v>
      </c>
      <c r="E110" s="54"/>
    </row>
    <row r="111" spans="1:5" x14ac:dyDescent="0.2">
      <c r="A111" s="28">
        <v>-1.232413</v>
      </c>
      <c r="B111" s="28">
        <v>-25.421140000000001</v>
      </c>
      <c r="C111" s="28">
        <v>-14.046127</v>
      </c>
      <c r="D111" s="28">
        <v>42.907309300000001</v>
      </c>
      <c r="E111" s="54"/>
    </row>
    <row r="112" spans="1:5" x14ac:dyDescent="0.2">
      <c r="A112" s="28">
        <v>42.689025100000002</v>
      </c>
      <c r="B112" s="28">
        <v>17.9703774</v>
      </c>
      <c r="C112" s="28">
        <v>93.335048200000003</v>
      </c>
      <c r="D112" s="28">
        <v>66.302577400000004</v>
      </c>
      <c r="E112" s="54"/>
    </row>
    <row r="113" spans="1:5" x14ac:dyDescent="0.2">
      <c r="A113" s="28">
        <v>-0.1932248</v>
      </c>
      <c r="B113" s="28">
        <v>-26.059847000000001</v>
      </c>
      <c r="C113" s="28">
        <v>-7.7616714</v>
      </c>
      <c r="D113" s="28">
        <v>68.793746200000001</v>
      </c>
      <c r="E113" s="54"/>
    </row>
    <row r="114" spans="1:5" x14ac:dyDescent="0.2">
      <c r="A114" s="28">
        <v>-17.723490000000002</v>
      </c>
      <c r="B114" s="28">
        <v>-52.353025000000002</v>
      </c>
      <c r="C114" s="28">
        <v>-76.195013000000003</v>
      </c>
      <c r="D114" s="28">
        <v>6.7452702100000002</v>
      </c>
      <c r="E114" s="54"/>
    </row>
    <row r="115" spans="1:5" x14ac:dyDescent="0.2">
      <c r="A115" s="28">
        <v>-25.443016</v>
      </c>
      <c r="B115" s="28">
        <v>-54.858752000000003</v>
      </c>
      <c r="C115" s="28">
        <v>-76.824105000000003</v>
      </c>
      <c r="D115" s="28">
        <v>3.5980077100000001</v>
      </c>
      <c r="E115" s="54"/>
    </row>
    <row r="116" spans="1:5" x14ac:dyDescent="0.2">
      <c r="A116" s="28">
        <v>49.305377</v>
      </c>
      <c r="B116" s="28">
        <v>5.9143752200000002</v>
      </c>
      <c r="C116" s="28">
        <v>-0.34345170000000003</v>
      </c>
      <c r="D116" s="28">
        <v>49.045421599999997</v>
      </c>
      <c r="E116" s="54"/>
    </row>
    <row r="117" spans="1:5" x14ac:dyDescent="0.2">
      <c r="A117" s="28">
        <v>62.509690200000001</v>
      </c>
      <c r="B117" s="28">
        <v>16.512202599999998</v>
      </c>
      <c r="C117" s="28">
        <v>94.055417700000007</v>
      </c>
      <c r="D117" s="28">
        <v>91.843089500000005</v>
      </c>
      <c r="E117" s="54"/>
    </row>
    <row r="118" spans="1:5" x14ac:dyDescent="0.2">
      <c r="A118" s="28">
        <v>-17.349442</v>
      </c>
      <c r="B118" s="28">
        <v>-40.165785999999997</v>
      </c>
      <c r="C118" s="28">
        <v>-30.439105999999999</v>
      </c>
      <c r="D118" s="28">
        <v>57.685802299999999</v>
      </c>
      <c r="E118" s="54"/>
    </row>
    <row r="119" spans="1:5" x14ac:dyDescent="0.2">
      <c r="A119" s="28">
        <v>-1.4530757999999999</v>
      </c>
      <c r="B119" s="28">
        <v>-9.3109052000000005</v>
      </c>
      <c r="C119" s="28">
        <v>-15.073643000000001</v>
      </c>
      <c r="D119" s="28">
        <v>37.599852300000002</v>
      </c>
      <c r="E119" s="54"/>
    </row>
    <row r="120" spans="1:5" x14ac:dyDescent="0.2">
      <c r="A120" s="28">
        <v>30.008838699999998</v>
      </c>
      <c r="B120" s="28">
        <v>-18.906821999999998</v>
      </c>
      <c r="C120" s="28">
        <v>20.152066999999999</v>
      </c>
      <c r="D120" s="28">
        <v>30.125365899999998</v>
      </c>
      <c r="E120" s="54"/>
    </row>
    <row r="121" spans="1:5" x14ac:dyDescent="0.2">
      <c r="A121" s="28">
        <v>-36.898285999999999</v>
      </c>
      <c r="B121" s="28">
        <v>-51.299045</v>
      </c>
      <c r="C121" s="28">
        <v>-29.577715999999999</v>
      </c>
      <c r="D121" s="28">
        <v>-7.9467318000000002</v>
      </c>
      <c r="E121" s="54"/>
    </row>
    <row r="122" spans="1:5" x14ac:dyDescent="0.2">
      <c r="A122" s="28">
        <v>-36.958008999999997</v>
      </c>
      <c r="B122" s="28">
        <v>-60.624195</v>
      </c>
      <c r="C122" s="28">
        <v>-42.103262999999998</v>
      </c>
      <c r="D122" s="28">
        <v>-13.189615999999999</v>
      </c>
      <c r="E122" s="54"/>
    </row>
    <row r="123" spans="1:5" x14ac:dyDescent="0.2">
      <c r="A123" s="28">
        <v>-31.270171000000001</v>
      </c>
      <c r="B123" s="28">
        <v>-41.594974999999998</v>
      </c>
      <c r="C123" s="28">
        <v>-43.534244999999999</v>
      </c>
      <c r="D123" s="28">
        <v>32.763789899999999</v>
      </c>
      <c r="E123" s="54"/>
    </row>
    <row r="124" spans="1:5" x14ac:dyDescent="0.2">
      <c r="A124" s="28">
        <v>90.966289799999998</v>
      </c>
      <c r="B124" s="28">
        <v>53.967249600000002</v>
      </c>
      <c r="C124" s="28">
        <v>86.733823599999994</v>
      </c>
      <c r="D124" s="28">
        <v>87.269688900000006</v>
      </c>
      <c r="E124" s="54"/>
    </row>
    <row r="125" spans="1:5" x14ac:dyDescent="0.2">
      <c r="A125" s="28">
        <v>40.7895495</v>
      </c>
      <c r="B125" s="28">
        <v>4.3831935499999997</v>
      </c>
      <c r="C125" s="28">
        <v>21.100981699999998</v>
      </c>
      <c r="D125" s="28">
        <v>65.697428299999999</v>
      </c>
      <c r="E125" s="54"/>
    </row>
    <row r="126" spans="1:5" x14ac:dyDescent="0.2">
      <c r="A126" s="28">
        <v>-13.496441000000001</v>
      </c>
      <c r="B126" s="28">
        <v>-34.09431</v>
      </c>
      <c r="C126" s="28">
        <v>-56.303776999999997</v>
      </c>
      <c r="D126" s="28">
        <v>-3.6380007999999999</v>
      </c>
      <c r="E126" s="54"/>
    </row>
    <row r="127" spans="1:5" x14ac:dyDescent="0.2">
      <c r="A127" s="28">
        <v>11.884012800000001</v>
      </c>
      <c r="B127" s="28">
        <v>-1.3913633000000001</v>
      </c>
      <c r="C127" s="28">
        <v>9.2566908100000003</v>
      </c>
      <c r="D127" s="28">
        <v>50.283095400000001</v>
      </c>
      <c r="E127" s="54"/>
    </row>
    <row r="128" spans="1:5" x14ac:dyDescent="0.2">
      <c r="A128" s="28">
        <v>46.618256600000002</v>
      </c>
      <c r="B128" s="28">
        <v>3.39215043</v>
      </c>
      <c r="C128" s="28">
        <v>6.0401292900000003</v>
      </c>
      <c r="D128" s="28">
        <v>123.048186</v>
      </c>
      <c r="E128" s="54"/>
    </row>
    <row r="129" spans="1:5" x14ac:dyDescent="0.2">
      <c r="A129" s="28">
        <v>-2.8483516</v>
      </c>
      <c r="B129" s="28">
        <v>-19.281185000000001</v>
      </c>
      <c r="C129" s="28">
        <v>-28.164594000000001</v>
      </c>
      <c r="D129" s="28">
        <v>8.4658322100000003</v>
      </c>
      <c r="E129" s="54"/>
    </row>
    <row r="130" spans="1:5" x14ac:dyDescent="0.2">
      <c r="A130" s="28">
        <v>118.780142</v>
      </c>
      <c r="B130" s="28">
        <v>32.889927200000002</v>
      </c>
      <c r="C130" s="28">
        <v>43.608630400000003</v>
      </c>
      <c r="D130" s="28">
        <v>60.775820000000003</v>
      </c>
      <c r="E130" s="54"/>
    </row>
    <row r="131" spans="1:5" x14ac:dyDescent="0.2">
      <c r="A131" s="28">
        <v>-23.948271999999999</v>
      </c>
      <c r="B131" s="28">
        <v>-38.755088999999998</v>
      </c>
      <c r="C131" s="28">
        <v>-50.651432999999997</v>
      </c>
      <c r="D131" s="28">
        <v>27.248387699999999</v>
      </c>
      <c r="E131" s="54"/>
    </row>
    <row r="132" spans="1:5" x14ac:dyDescent="0.2">
      <c r="A132" s="28">
        <v>-4.8743096000000001</v>
      </c>
      <c r="B132" s="28">
        <v>-32.671542000000002</v>
      </c>
      <c r="C132" s="28">
        <v>-19.931336999999999</v>
      </c>
      <c r="D132" s="28">
        <v>18.483068599999999</v>
      </c>
      <c r="E132" s="54"/>
    </row>
    <row r="133" spans="1:5" x14ac:dyDescent="0.2">
      <c r="A133" s="28">
        <v>-30.225881000000001</v>
      </c>
      <c r="B133" s="28">
        <v>-42.371195</v>
      </c>
      <c r="C133" s="28">
        <v>-45.873626000000002</v>
      </c>
      <c r="D133" s="28">
        <v>35.956498699999997</v>
      </c>
      <c r="E133" s="54"/>
    </row>
    <row r="134" spans="1:5" x14ac:dyDescent="0.2">
      <c r="A134" s="28">
        <v>54.802930400000001</v>
      </c>
      <c r="B134" s="28">
        <v>98.7456052</v>
      </c>
      <c r="C134" s="28">
        <v>42.092653599999998</v>
      </c>
      <c r="D134" s="28">
        <v>99.863350400000002</v>
      </c>
      <c r="E134" s="54"/>
    </row>
    <row r="135" spans="1:5" x14ac:dyDescent="0.2">
      <c r="A135" s="28">
        <v>-14.372131</v>
      </c>
      <c r="B135" s="28">
        <v>-36.635134999999998</v>
      </c>
      <c r="C135" s="28">
        <v>-56.501854000000002</v>
      </c>
      <c r="D135" s="28">
        <v>15.327012399999999</v>
      </c>
      <c r="E135" s="54"/>
    </row>
    <row r="136" spans="1:5" x14ac:dyDescent="0.2">
      <c r="A136" s="28">
        <v>-26.221336000000001</v>
      </c>
      <c r="B136" s="28">
        <v>-40.811247000000002</v>
      </c>
      <c r="C136" s="28">
        <v>-33.689568000000001</v>
      </c>
      <c r="D136" s="28">
        <v>-10.555137</v>
      </c>
      <c r="E136" s="54"/>
    </row>
    <row r="137" spans="1:5" x14ac:dyDescent="0.2">
      <c r="A137" s="28">
        <v>6.8074308700000001</v>
      </c>
      <c r="B137" s="28">
        <v>7.77812869</v>
      </c>
      <c r="C137" s="28">
        <v>-31.168087</v>
      </c>
      <c r="D137" s="28">
        <v>10.085543700000001</v>
      </c>
      <c r="E137" s="54"/>
    </row>
    <row r="138" spans="1:5" x14ac:dyDescent="0.2">
      <c r="A138" s="28">
        <v>92.458186499999996</v>
      </c>
      <c r="B138" s="28">
        <v>42.231050600000003</v>
      </c>
      <c r="C138" s="28">
        <v>121.37566099999999</v>
      </c>
      <c r="D138" s="28">
        <v>82.881448399999996</v>
      </c>
      <c r="E138" s="54"/>
    </row>
    <row r="139" spans="1:5" x14ac:dyDescent="0.2">
      <c r="A139" s="28">
        <v>-12.638140999999999</v>
      </c>
      <c r="B139" s="28">
        <v>-38.701728000000003</v>
      </c>
      <c r="C139" s="28">
        <v>-40.081071999999999</v>
      </c>
      <c r="D139" s="28">
        <v>9.6327437499999995</v>
      </c>
      <c r="E139" s="54"/>
    </row>
    <row r="140" spans="1:5" x14ac:dyDescent="0.2">
      <c r="A140" s="28">
        <v>10.7755841</v>
      </c>
      <c r="B140" s="28">
        <v>-21.991643</v>
      </c>
      <c r="C140" s="28">
        <v>-16.932746999999999</v>
      </c>
      <c r="D140" s="28">
        <v>40.462128300000003</v>
      </c>
      <c r="E140" s="54"/>
    </row>
    <row r="141" spans="1:5" x14ac:dyDescent="0.2">
      <c r="A141" s="28">
        <v>-16.858222000000001</v>
      </c>
      <c r="B141" s="28">
        <v>-16.382594000000001</v>
      </c>
      <c r="C141" s="28">
        <v>-29.867055000000001</v>
      </c>
      <c r="D141" s="28">
        <v>46.375606099999999</v>
      </c>
      <c r="E141" s="54"/>
    </row>
    <row r="142" spans="1:5" x14ac:dyDescent="0.2">
      <c r="A142" s="28">
        <v>18.8242592</v>
      </c>
      <c r="B142" s="28">
        <v>29.710924899999998</v>
      </c>
      <c r="C142" s="28">
        <v>-19.719514</v>
      </c>
      <c r="D142" s="28">
        <v>65.799404699999997</v>
      </c>
      <c r="E142" s="54"/>
    </row>
    <row r="143" spans="1:5" x14ac:dyDescent="0.2">
      <c r="A143" s="28">
        <v>30.2148158</v>
      </c>
      <c r="B143" s="28">
        <v>-2.2191559999999999</v>
      </c>
      <c r="C143" s="28">
        <v>30.482094400000001</v>
      </c>
      <c r="D143" s="28">
        <v>61.240349700000003</v>
      </c>
      <c r="E143" s="54"/>
    </row>
    <row r="144" spans="1:5" x14ac:dyDescent="0.2">
      <c r="A144" s="28">
        <v>71.099172600000003</v>
      </c>
      <c r="B144" s="28">
        <v>-6.9689813999999997</v>
      </c>
      <c r="C144" s="28">
        <v>102.509533</v>
      </c>
      <c r="D144" s="28">
        <v>39.553521699999997</v>
      </c>
      <c r="E144" s="54"/>
    </row>
    <row r="145" spans="1:5" x14ac:dyDescent="0.2">
      <c r="A145" s="28">
        <v>55.344816700000003</v>
      </c>
      <c r="B145" s="28">
        <v>3.3691495900000001</v>
      </c>
      <c r="C145" s="28">
        <v>85.232391800000002</v>
      </c>
      <c r="D145" s="28">
        <v>71.469905100000005</v>
      </c>
      <c r="E145" s="54"/>
    </row>
    <row r="146" spans="1:5" x14ac:dyDescent="0.2">
      <c r="A146" s="28">
        <v>61.270062000000003</v>
      </c>
      <c r="B146" s="28">
        <v>15.57696</v>
      </c>
      <c r="C146" s="28">
        <v>26.552888800000002</v>
      </c>
      <c r="D146" s="28">
        <v>55.830351299999997</v>
      </c>
      <c r="E146" s="54"/>
    </row>
    <row r="147" spans="1:5" x14ac:dyDescent="0.2">
      <c r="A147" s="28">
        <v>1.0090136000000001</v>
      </c>
      <c r="B147" s="28">
        <v>-18.817363</v>
      </c>
      <c r="C147" s="28">
        <v>-18.051152999999999</v>
      </c>
      <c r="D147" s="28">
        <v>34.1441333</v>
      </c>
      <c r="E147" s="54"/>
    </row>
    <row r="148" spans="1:5" x14ac:dyDescent="0.2">
      <c r="A148" s="28">
        <v>28.956970500000001</v>
      </c>
      <c r="B148" s="28">
        <v>5.6133262400000001</v>
      </c>
      <c r="C148" s="28">
        <v>-1.6245048</v>
      </c>
      <c r="D148" s="28">
        <v>44.2651167</v>
      </c>
      <c r="E148" s="54"/>
    </row>
    <row r="149" spans="1:5" x14ac:dyDescent="0.2">
      <c r="A149" s="28">
        <v>-19.105716000000001</v>
      </c>
      <c r="B149" s="28">
        <v>-29.188938</v>
      </c>
      <c r="C149" s="28">
        <v>-38.419904000000002</v>
      </c>
      <c r="D149" s="28">
        <v>29.993056299999999</v>
      </c>
      <c r="E149" s="54"/>
    </row>
    <row r="150" spans="1:5" x14ac:dyDescent="0.2">
      <c r="A150" s="28">
        <v>33.636193599999999</v>
      </c>
      <c r="B150" s="28">
        <v>-4.9596093000000003</v>
      </c>
      <c r="C150" s="28">
        <v>26.581444399999999</v>
      </c>
      <c r="D150" s="28">
        <v>67.411602099999996</v>
      </c>
      <c r="E150" s="54"/>
    </row>
    <row r="151" spans="1:5" x14ac:dyDescent="0.2">
      <c r="A151" s="28">
        <v>11.544830899999999</v>
      </c>
      <c r="B151" s="28">
        <v>-18.479939000000002</v>
      </c>
      <c r="C151" s="28">
        <v>-18.289418999999999</v>
      </c>
      <c r="D151" s="28">
        <v>35.397838900000004</v>
      </c>
      <c r="E151" s="54"/>
    </row>
    <row r="152" spans="1:5" x14ac:dyDescent="0.2">
      <c r="A152" s="28">
        <v>76.619572000000005</v>
      </c>
      <c r="B152" s="28">
        <v>55.729343299999996</v>
      </c>
      <c r="C152" s="28">
        <v>97.243633299999999</v>
      </c>
      <c r="D152" s="28">
        <v>181.478049</v>
      </c>
      <c r="E152" s="54"/>
    </row>
    <row r="153" spans="1:5" x14ac:dyDescent="0.2">
      <c r="A153" s="28">
        <v>19.534491599999999</v>
      </c>
      <c r="B153" s="28">
        <v>-22.085089</v>
      </c>
      <c r="C153" s="28">
        <v>18.307543500000001</v>
      </c>
      <c r="D153" s="28">
        <v>28.7263284</v>
      </c>
      <c r="E153" s="54"/>
    </row>
    <row r="154" spans="1:5" x14ac:dyDescent="0.2">
      <c r="A154" s="28">
        <v>-25.715985</v>
      </c>
      <c r="B154" s="28">
        <v>-34.737685999999997</v>
      </c>
      <c r="C154" s="28">
        <v>-47.229984999999999</v>
      </c>
      <c r="D154" s="28">
        <v>30.476741700000002</v>
      </c>
      <c r="E154" s="54"/>
    </row>
    <row r="155" spans="1:5" x14ac:dyDescent="0.2">
      <c r="A155" s="28">
        <v>27.983899099999999</v>
      </c>
      <c r="B155" s="28">
        <v>5.4038351200000001</v>
      </c>
      <c r="C155" s="28">
        <v>21.590865900000001</v>
      </c>
      <c r="D155" s="28">
        <v>81.459571800000006</v>
      </c>
      <c r="E155" s="54"/>
    </row>
    <row r="156" spans="1:5" x14ac:dyDescent="0.2">
      <c r="A156" s="28">
        <v>93.246879699999994</v>
      </c>
      <c r="B156" s="28">
        <v>48.861672200000001</v>
      </c>
      <c r="C156" s="28">
        <v>70.624974300000005</v>
      </c>
      <c r="D156" s="28">
        <v>117.89155100000001</v>
      </c>
      <c r="E156" s="54"/>
    </row>
    <row r="157" spans="1:5" x14ac:dyDescent="0.2">
      <c r="A157" s="28">
        <v>-7.2304596999999999</v>
      </c>
      <c r="B157" s="28">
        <v>-7.3844979999999998</v>
      </c>
      <c r="C157" s="28">
        <v>-20.127949999999998</v>
      </c>
      <c r="D157" s="28">
        <v>23.4362259</v>
      </c>
      <c r="E157" s="54"/>
    </row>
    <row r="158" spans="1:5" x14ac:dyDescent="0.2">
      <c r="A158" s="28">
        <v>-42.030662999999997</v>
      </c>
      <c r="B158" s="28">
        <v>-58.287547000000004</v>
      </c>
      <c r="C158" s="28">
        <v>-63.004874000000001</v>
      </c>
      <c r="D158" s="28">
        <v>2.9223876099999999</v>
      </c>
      <c r="E158" s="54"/>
    </row>
    <row r="159" spans="1:5" x14ac:dyDescent="0.2">
      <c r="A159" s="28">
        <v>-20.319044999999999</v>
      </c>
      <c r="B159" s="28">
        <v>-42.670422000000002</v>
      </c>
      <c r="C159" s="28">
        <v>-63.226410000000001</v>
      </c>
      <c r="D159" s="28">
        <v>20.3308483</v>
      </c>
      <c r="E159" s="54"/>
    </row>
    <row r="160" spans="1:5" x14ac:dyDescent="0.2">
      <c r="A160" s="28">
        <v>76.030766499999999</v>
      </c>
      <c r="B160" s="28">
        <v>11.0197416</v>
      </c>
      <c r="C160" s="28">
        <v>18.280427799999998</v>
      </c>
      <c r="D160" s="28">
        <v>108.119615</v>
      </c>
      <c r="E160" s="54"/>
    </row>
    <row r="161" spans="1:5" x14ac:dyDescent="0.2">
      <c r="A161" s="28">
        <v>42.181255200000003</v>
      </c>
      <c r="B161" s="28">
        <v>-9.9195130999999996</v>
      </c>
      <c r="C161" s="28">
        <v>-28.408875999999999</v>
      </c>
      <c r="D161" s="28">
        <v>136.66713100000001</v>
      </c>
      <c r="E161" s="54"/>
    </row>
    <row r="162" spans="1:5" x14ac:dyDescent="0.2">
      <c r="A162" s="28">
        <v>73.751944399999999</v>
      </c>
      <c r="B162" s="28">
        <v>20.196158799999999</v>
      </c>
      <c r="C162" s="28">
        <v>89.836349299999995</v>
      </c>
      <c r="D162" s="28">
        <v>89.875684199999995</v>
      </c>
      <c r="E162" s="54"/>
    </row>
    <row r="163" spans="1:5" x14ac:dyDescent="0.2">
      <c r="A163" s="28">
        <v>-8.1268601</v>
      </c>
      <c r="B163" s="28">
        <v>-23.22756</v>
      </c>
      <c r="C163" s="28">
        <v>3.1051173900000002</v>
      </c>
      <c r="D163" s="28">
        <v>64.129108700000003</v>
      </c>
      <c r="E163" s="54"/>
    </row>
    <row r="164" spans="1:5" x14ac:dyDescent="0.2">
      <c r="A164" s="28">
        <v>46.453626399999997</v>
      </c>
      <c r="B164" s="28">
        <v>-1.5899498999999999</v>
      </c>
      <c r="C164" s="28">
        <v>108.284167</v>
      </c>
      <c r="D164" s="28">
        <v>48.017774899999999</v>
      </c>
      <c r="E164" s="54"/>
    </row>
    <row r="165" spans="1:5" x14ac:dyDescent="0.2">
      <c r="A165" s="28">
        <v>-57.228915000000001</v>
      </c>
      <c r="B165" s="28">
        <v>-79.064914000000002</v>
      </c>
      <c r="C165" s="28">
        <v>-74.972579999999994</v>
      </c>
      <c r="D165" s="28">
        <v>-38.218277999999998</v>
      </c>
      <c r="E165" s="54"/>
    </row>
    <row r="166" spans="1:5" x14ac:dyDescent="0.2">
      <c r="A166" s="28">
        <v>-55.209018999999998</v>
      </c>
      <c r="B166" s="28">
        <v>-72.037070999999997</v>
      </c>
      <c r="C166" s="28">
        <v>-94.303646000000001</v>
      </c>
      <c r="D166" s="28">
        <v>-18.522485</v>
      </c>
      <c r="E166" s="54"/>
    </row>
    <row r="167" spans="1:5" x14ac:dyDescent="0.2">
      <c r="A167" s="28">
        <v>66.986442299999993</v>
      </c>
      <c r="B167" s="28">
        <v>11.451739699999999</v>
      </c>
      <c r="C167" s="28">
        <v>81.810085900000004</v>
      </c>
      <c r="D167" s="28">
        <v>62.5856621</v>
      </c>
      <c r="E167" s="54"/>
    </row>
    <row r="168" spans="1:5" x14ac:dyDescent="0.2">
      <c r="A168" s="28">
        <v>66.040085899999994</v>
      </c>
      <c r="B168" s="28">
        <v>22.308424200000001</v>
      </c>
      <c r="C168" s="28">
        <v>94.991942300000005</v>
      </c>
      <c r="D168" s="28">
        <v>55.845462499999996</v>
      </c>
      <c r="E168" s="54"/>
    </row>
    <row r="169" spans="1:5" x14ac:dyDescent="0.2">
      <c r="A169" s="28">
        <v>-12.835793000000001</v>
      </c>
      <c r="B169" s="28">
        <v>-33.779331999999997</v>
      </c>
      <c r="C169" s="28">
        <v>-18.570692999999999</v>
      </c>
      <c r="D169" s="28">
        <v>55.186283899999999</v>
      </c>
      <c r="E169" s="54"/>
    </row>
    <row r="170" spans="1:5" x14ac:dyDescent="0.2">
      <c r="A170" s="28">
        <v>-21.858954000000001</v>
      </c>
      <c r="B170" s="28">
        <v>-31.113115000000001</v>
      </c>
      <c r="C170" s="28">
        <v>-64.396056000000002</v>
      </c>
      <c r="D170" s="28">
        <v>12.6935035</v>
      </c>
      <c r="E170" s="54"/>
    </row>
    <row r="171" spans="1:5" x14ac:dyDescent="0.2">
      <c r="A171" s="28">
        <v>-25.016497999999999</v>
      </c>
      <c r="B171" s="28">
        <v>-38.119574999999998</v>
      </c>
      <c r="C171" s="28">
        <v>-45.967275999999998</v>
      </c>
      <c r="D171" s="28">
        <v>30.527649799999999</v>
      </c>
      <c r="E171" s="54"/>
    </row>
    <row r="172" spans="1:5" x14ac:dyDescent="0.2">
      <c r="A172" s="28">
        <v>23.4134806</v>
      </c>
      <c r="B172" s="28">
        <v>-6.9921889999999998</v>
      </c>
      <c r="C172" s="28">
        <v>-20.173400000000001</v>
      </c>
      <c r="D172" s="28">
        <v>39.268743499999999</v>
      </c>
      <c r="E172" s="54"/>
    </row>
    <row r="173" spans="1:5" x14ac:dyDescent="0.2">
      <c r="A173" s="28">
        <v>11.8702284</v>
      </c>
      <c r="B173" s="28">
        <v>-22.216873</v>
      </c>
      <c r="C173" s="28">
        <v>-22.376560999999999</v>
      </c>
      <c r="D173" s="28">
        <v>78.976992100000004</v>
      </c>
      <c r="E173" s="54"/>
    </row>
    <row r="174" spans="1:5" x14ac:dyDescent="0.2">
      <c r="A174" s="28">
        <v>50.997373000000003</v>
      </c>
      <c r="B174" s="28">
        <v>13.265346600000001</v>
      </c>
      <c r="C174" s="28">
        <v>20.537699700000001</v>
      </c>
      <c r="D174" s="28">
        <v>100.468749</v>
      </c>
      <c r="E174" s="54"/>
    </row>
    <row r="175" spans="1:5" x14ac:dyDescent="0.2">
      <c r="A175" s="28">
        <v>-23.125565000000002</v>
      </c>
      <c r="B175" s="28">
        <v>-18.802012999999999</v>
      </c>
      <c r="C175" s="28">
        <v>-40.148989</v>
      </c>
      <c r="D175" s="28">
        <v>28.564788100000001</v>
      </c>
      <c r="E175" s="54"/>
    </row>
    <row r="176" spans="1:5" x14ac:dyDescent="0.2">
      <c r="A176" s="28">
        <v>7.1233517099999997</v>
      </c>
      <c r="B176" s="28">
        <v>-2.3961942999999999</v>
      </c>
      <c r="C176" s="28">
        <v>22.632973</v>
      </c>
      <c r="D176" s="28">
        <v>112.091115</v>
      </c>
      <c r="E176" s="54"/>
    </row>
    <row r="177" spans="1:5" x14ac:dyDescent="0.2">
      <c r="A177" s="28">
        <v>-30.678711</v>
      </c>
      <c r="B177" s="28">
        <v>-48.131377999999998</v>
      </c>
      <c r="C177" s="28">
        <v>-42.888531</v>
      </c>
      <c r="D177" s="28">
        <v>14.317633799999999</v>
      </c>
      <c r="E177" s="54"/>
    </row>
    <row r="178" spans="1:5" x14ac:dyDescent="0.2">
      <c r="A178" s="28">
        <v>0.93448553000000001</v>
      </c>
      <c r="B178" s="28">
        <v>11.686686099999999</v>
      </c>
      <c r="C178" s="28">
        <v>15.5698521</v>
      </c>
      <c r="D178" s="28">
        <v>153.29330400000001</v>
      </c>
      <c r="E178" s="54"/>
    </row>
    <row r="179" spans="1:5" x14ac:dyDescent="0.2">
      <c r="A179" s="28">
        <v>127.911721</v>
      </c>
      <c r="B179" s="28">
        <v>40.876809600000001</v>
      </c>
      <c r="C179" s="28">
        <v>108.37428</v>
      </c>
      <c r="D179" s="28">
        <v>178.47239500000001</v>
      </c>
      <c r="E179" s="54"/>
    </row>
    <row r="180" spans="1:5" x14ac:dyDescent="0.2">
      <c r="A180" s="28">
        <v>-22.603867999999999</v>
      </c>
      <c r="B180" s="28">
        <v>-32.594591000000001</v>
      </c>
      <c r="C180" s="28">
        <v>-51.702737999999997</v>
      </c>
      <c r="D180" s="28">
        <v>19.220534600000001</v>
      </c>
      <c r="E180" s="54"/>
    </row>
    <row r="181" spans="1:5" x14ac:dyDescent="0.2">
      <c r="A181" s="28">
        <v>20.795340899999999</v>
      </c>
      <c r="B181" s="28">
        <v>-21.804516</v>
      </c>
      <c r="C181" s="28">
        <v>-5.6676872999999999</v>
      </c>
      <c r="D181" s="28">
        <v>71.547231499999995</v>
      </c>
      <c r="E181" s="54"/>
    </row>
    <row r="182" spans="1:5" x14ac:dyDescent="0.2">
      <c r="A182" s="28">
        <v>22.2389236</v>
      </c>
      <c r="B182" s="28">
        <v>0.63211771999999999</v>
      </c>
      <c r="C182" s="28">
        <v>-8.9287078999999991</v>
      </c>
      <c r="D182" s="28">
        <v>81.686491000000004</v>
      </c>
      <c r="E182" s="54"/>
    </row>
    <row r="183" spans="1:5" x14ac:dyDescent="0.2">
      <c r="A183" s="28">
        <v>-45.729328000000002</v>
      </c>
      <c r="B183" s="28">
        <v>-49.075037999999999</v>
      </c>
      <c r="C183" s="28">
        <v>-67.953278999999995</v>
      </c>
      <c r="D183" s="28">
        <v>11.168632300000001</v>
      </c>
      <c r="E183" s="54"/>
    </row>
    <row r="184" spans="1:5" x14ac:dyDescent="0.2">
      <c r="A184" s="28">
        <v>-12.222614</v>
      </c>
      <c r="B184" s="28">
        <v>-11.976184999999999</v>
      </c>
      <c r="C184" s="28">
        <v>-54.350659999999998</v>
      </c>
      <c r="D184" s="28">
        <v>-11.48624</v>
      </c>
      <c r="E184" s="54"/>
    </row>
    <row r="185" spans="1:5" x14ac:dyDescent="0.2">
      <c r="A185" s="28">
        <v>54.799619900000003</v>
      </c>
      <c r="B185" s="28">
        <v>20.805391100000001</v>
      </c>
      <c r="C185" s="28">
        <v>46.475320699999997</v>
      </c>
      <c r="D185" s="28">
        <v>109.782422</v>
      </c>
      <c r="E185" s="54"/>
    </row>
    <row r="186" spans="1:5" x14ac:dyDescent="0.2">
      <c r="A186" s="28">
        <v>9.2823033099999996</v>
      </c>
      <c r="B186" s="28">
        <v>-8.4459493000000005</v>
      </c>
      <c r="C186" s="28">
        <v>4.11123423</v>
      </c>
      <c r="D186" s="28">
        <v>27.128357000000001</v>
      </c>
      <c r="E186" s="54"/>
    </row>
    <row r="187" spans="1:5" x14ac:dyDescent="0.2">
      <c r="A187" s="28">
        <v>33.708196700000002</v>
      </c>
      <c r="B187" s="28">
        <v>3.3742012400000001</v>
      </c>
      <c r="C187" s="28">
        <v>18.1203681</v>
      </c>
      <c r="D187" s="28">
        <v>62.381093700000001</v>
      </c>
      <c r="E187" s="54"/>
    </row>
    <row r="188" spans="1:5" x14ac:dyDescent="0.2">
      <c r="A188" s="28">
        <v>15.770035699999999</v>
      </c>
      <c r="B188" s="28">
        <v>-24.153722999999999</v>
      </c>
      <c r="C188" s="28">
        <v>-4.3184098999999998</v>
      </c>
      <c r="D188" s="28">
        <v>45.971558199999997</v>
      </c>
      <c r="E188" s="54"/>
    </row>
    <row r="189" spans="1:5" x14ac:dyDescent="0.2">
      <c r="A189" s="28">
        <v>5.15306468</v>
      </c>
      <c r="B189" s="28">
        <v>-13.994521000000001</v>
      </c>
      <c r="C189" s="28">
        <v>-28.921741999999998</v>
      </c>
      <c r="D189" s="28">
        <v>92.306829199999996</v>
      </c>
      <c r="E189" s="54"/>
    </row>
    <row r="190" spans="1:5" x14ac:dyDescent="0.2">
      <c r="A190" s="28">
        <v>78.384142499999996</v>
      </c>
      <c r="B190" s="28">
        <v>4.7000812500000002</v>
      </c>
      <c r="C190" s="28">
        <v>28.614486599999999</v>
      </c>
      <c r="D190" s="28">
        <v>92.5080928</v>
      </c>
      <c r="E190" s="54"/>
    </row>
    <row r="191" spans="1:5" x14ac:dyDescent="0.2">
      <c r="A191" s="28">
        <v>62.340382300000002</v>
      </c>
      <c r="B191" s="28">
        <v>23.3891429</v>
      </c>
      <c r="C191" s="28">
        <v>68.842663099999996</v>
      </c>
      <c r="D191" s="28">
        <v>74.212476499999994</v>
      </c>
      <c r="E191" s="54"/>
    </row>
    <row r="192" spans="1:5" x14ac:dyDescent="0.2">
      <c r="A192" s="28">
        <v>-37.427306000000002</v>
      </c>
      <c r="B192" s="28">
        <v>-50.341177000000002</v>
      </c>
      <c r="C192" s="28">
        <v>-39.301685999999997</v>
      </c>
      <c r="D192" s="28">
        <v>34.886952000000001</v>
      </c>
      <c r="E192" s="54"/>
    </row>
    <row r="193" spans="1:5" x14ac:dyDescent="0.2">
      <c r="A193" s="28">
        <v>27.2139515</v>
      </c>
      <c r="B193" s="28">
        <v>-0.95455809999999996</v>
      </c>
      <c r="C193" s="28">
        <v>-5.2238188000000001</v>
      </c>
      <c r="D193" s="28">
        <v>22.9473372</v>
      </c>
      <c r="E193" s="54"/>
    </row>
    <row r="194" spans="1:5" x14ac:dyDescent="0.2">
      <c r="A194" s="28">
        <v>0.22746883000000001</v>
      </c>
      <c r="B194" s="28">
        <v>-37.855134</v>
      </c>
      <c r="C194" s="28">
        <v>-55.772643000000002</v>
      </c>
      <c r="D194" s="28">
        <v>8.3980479799999994</v>
      </c>
      <c r="E194" s="54"/>
    </row>
    <row r="195" spans="1:5" x14ac:dyDescent="0.2">
      <c r="A195" s="28">
        <v>5.4763175500000001</v>
      </c>
      <c r="B195" s="28">
        <v>-0.3344742</v>
      </c>
      <c r="C195" s="28">
        <v>-42.435395</v>
      </c>
      <c r="D195" s="28">
        <v>41.856896900000002</v>
      </c>
      <c r="E195" s="54"/>
    </row>
    <row r="196" spans="1:5" x14ac:dyDescent="0.2">
      <c r="A196" s="28">
        <v>77.148969399999999</v>
      </c>
      <c r="B196" s="28">
        <v>31.887452799999998</v>
      </c>
      <c r="C196" s="28">
        <v>67.864995300000004</v>
      </c>
      <c r="D196" s="28">
        <v>91.562317800000002</v>
      </c>
      <c r="E196" s="54"/>
    </row>
    <row r="197" spans="1:5" x14ac:dyDescent="0.2">
      <c r="A197" s="28">
        <v>16.4928156</v>
      </c>
      <c r="B197" s="28">
        <v>13.232781900000001</v>
      </c>
      <c r="C197" s="28">
        <v>7.41749759</v>
      </c>
      <c r="D197" s="28">
        <v>31.743285499999999</v>
      </c>
      <c r="E197" s="54"/>
    </row>
    <row r="198" spans="1:5" x14ac:dyDescent="0.2">
      <c r="A198" s="28">
        <v>36.474178899999998</v>
      </c>
      <c r="B198" s="28">
        <v>-1.9995277</v>
      </c>
      <c r="C198" s="28">
        <v>21.331754199999999</v>
      </c>
      <c r="D198" s="28">
        <v>69.185126100000005</v>
      </c>
      <c r="E198" s="54"/>
    </row>
    <row r="199" spans="1:5" x14ac:dyDescent="0.2">
      <c r="A199" s="28">
        <v>10.5173822</v>
      </c>
      <c r="B199" s="28">
        <v>-19.929203999999999</v>
      </c>
      <c r="C199" s="28">
        <v>14.5863993</v>
      </c>
      <c r="D199" s="28">
        <v>122.141565</v>
      </c>
      <c r="E199" s="54"/>
    </row>
    <row r="200" spans="1:5" x14ac:dyDescent="0.2">
      <c r="A200" s="28">
        <v>-40.763266999999999</v>
      </c>
      <c r="B200" s="28">
        <v>-48.633856000000002</v>
      </c>
      <c r="C200" s="28">
        <v>-43.009008999999999</v>
      </c>
      <c r="D200" s="28">
        <v>-4.6789357999999996</v>
      </c>
      <c r="E200" s="54"/>
    </row>
    <row r="201" spans="1:5" x14ac:dyDescent="0.2">
      <c r="A201" s="28">
        <v>-63.482109000000001</v>
      </c>
      <c r="B201" s="28">
        <v>-65.965228999999994</v>
      </c>
      <c r="C201" s="28">
        <v>-88.188777999999999</v>
      </c>
      <c r="D201" s="28">
        <v>-46.204242999999998</v>
      </c>
      <c r="E201" s="54"/>
    </row>
    <row r="202" spans="1:5" x14ac:dyDescent="0.2">
      <c r="A202" s="28">
        <v>-15.314145999999999</v>
      </c>
      <c r="B202" s="28">
        <v>-30.288550000000001</v>
      </c>
      <c r="C202" s="28">
        <v>-35.213918</v>
      </c>
      <c r="D202" s="28">
        <v>27.327442600000001</v>
      </c>
      <c r="E202" s="54"/>
    </row>
    <row r="203" spans="1:5" x14ac:dyDescent="0.2">
      <c r="A203" s="28">
        <v>-22.872868</v>
      </c>
      <c r="B203" s="28">
        <v>-37.221044999999997</v>
      </c>
      <c r="C203" s="28">
        <v>-51.272436999999996</v>
      </c>
      <c r="D203" s="28">
        <v>54.2431056</v>
      </c>
      <c r="E203" s="54"/>
    </row>
    <row r="204" spans="1:5" x14ac:dyDescent="0.2">
      <c r="A204" s="28">
        <v>-17.123339999999999</v>
      </c>
      <c r="B204" s="28">
        <v>-28.880427000000001</v>
      </c>
      <c r="C204" s="28">
        <v>-34.655414999999998</v>
      </c>
      <c r="D204" s="28">
        <v>16.595264100000001</v>
      </c>
      <c r="E204" s="54"/>
    </row>
    <row r="205" spans="1:5" x14ac:dyDescent="0.2">
      <c r="A205" s="28">
        <v>-32.142792</v>
      </c>
      <c r="B205" s="28">
        <v>-49.971933999999997</v>
      </c>
      <c r="C205" s="28">
        <v>-62.358843999999998</v>
      </c>
      <c r="D205" s="28">
        <v>29.142161999999999</v>
      </c>
      <c r="E205" s="54"/>
    </row>
    <row r="206" spans="1:5" x14ac:dyDescent="0.2">
      <c r="A206" s="28">
        <v>-43.932659000000001</v>
      </c>
      <c r="B206" s="28">
        <v>-53.499572999999998</v>
      </c>
      <c r="C206" s="28">
        <v>-51.897630999999997</v>
      </c>
      <c r="D206" s="28">
        <v>3.8202923100000001</v>
      </c>
      <c r="E206" s="54"/>
    </row>
    <row r="207" spans="1:5" x14ac:dyDescent="0.2">
      <c r="A207" s="28">
        <v>-18.815207999999998</v>
      </c>
      <c r="B207" s="28">
        <v>-33.196344000000003</v>
      </c>
      <c r="C207" s="28">
        <v>-42.651645000000002</v>
      </c>
      <c r="D207" s="28">
        <v>26.910471000000001</v>
      </c>
      <c r="E207" s="54"/>
    </row>
    <row r="208" spans="1:5" x14ac:dyDescent="0.2">
      <c r="A208" s="28">
        <v>-39.225622000000001</v>
      </c>
      <c r="B208" s="28">
        <v>-42.915084</v>
      </c>
      <c r="C208" s="28">
        <v>-76.156119000000004</v>
      </c>
      <c r="D208" s="28">
        <v>9.9277984400000001</v>
      </c>
      <c r="E208" s="54"/>
    </row>
    <row r="209" spans="1:5" x14ac:dyDescent="0.2">
      <c r="A209" s="28">
        <v>9.9268002499999994</v>
      </c>
      <c r="B209" s="28">
        <v>-31.530652</v>
      </c>
      <c r="C209" s="28">
        <v>-66.003231999999997</v>
      </c>
      <c r="D209" s="28">
        <v>58.423898600000001</v>
      </c>
      <c r="E209" s="54"/>
    </row>
    <row r="210" spans="1:5" x14ac:dyDescent="0.2">
      <c r="A210" s="28">
        <v>-21.302472999999999</v>
      </c>
      <c r="B210" s="28">
        <v>-37.820011999999998</v>
      </c>
      <c r="C210" s="28">
        <v>-32.128101000000001</v>
      </c>
      <c r="D210" s="28">
        <v>19.5078399</v>
      </c>
      <c r="E210" s="54"/>
    </row>
    <row r="211" spans="1:5" x14ac:dyDescent="0.2">
      <c r="A211" s="28">
        <v>-52.889353999999997</v>
      </c>
      <c r="B211" s="28">
        <v>-60.873078999999997</v>
      </c>
      <c r="C211" s="28">
        <v>-53.748638999999997</v>
      </c>
      <c r="D211" s="28">
        <v>31.566128200000001</v>
      </c>
      <c r="E211" s="54"/>
    </row>
    <row r="212" spans="1:5" x14ac:dyDescent="0.2">
      <c r="A212" s="28">
        <v>25.426134999999999</v>
      </c>
      <c r="B212" s="28">
        <v>-25.567733</v>
      </c>
      <c r="C212" s="28">
        <v>25.2287474</v>
      </c>
      <c r="D212" s="28">
        <v>69.849366799999999</v>
      </c>
      <c r="E212" s="54"/>
    </row>
    <row r="213" spans="1:5" x14ac:dyDescent="0.2">
      <c r="A213" s="28">
        <v>-12.656748</v>
      </c>
      <c r="B213" s="28">
        <v>-5.7542210000000003</v>
      </c>
      <c r="C213" s="28">
        <v>-5.0913335000000002</v>
      </c>
      <c r="D213" s="28">
        <v>29.449000399999999</v>
      </c>
      <c r="E213" s="54"/>
    </row>
    <row r="214" spans="1:5" x14ac:dyDescent="0.2">
      <c r="A214" s="28">
        <v>-21.104455999999999</v>
      </c>
      <c r="B214" s="28">
        <v>-28.761382999999999</v>
      </c>
      <c r="C214" s="28">
        <v>-18.632427</v>
      </c>
      <c r="D214" s="28">
        <v>6.8833874699999997</v>
      </c>
      <c r="E214" s="54"/>
    </row>
    <row r="215" spans="1:5" x14ac:dyDescent="0.2">
      <c r="A215" s="28">
        <v>-24.119171000000001</v>
      </c>
      <c r="B215" s="28">
        <v>-32.187246000000002</v>
      </c>
      <c r="C215" s="28">
        <v>-36.967897999999998</v>
      </c>
      <c r="D215" s="28">
        <v>22.7657791</v>
      </c>
      <c r="E215" s="54"/>
    </row>
    <row r="216" spans="1:5" x14ac:dyDescent="0.2">
      <c r="A216" s="28">
        <v>-34.272134999999999</v>
      </c>
      <c r="B216" s="28">
        <v>-60.325721999999999</v>
      </c>
      <c r="C216" s="28">
        <v>-76.039850999999999</v>
      </c>
      <c r="D216" s="28">
        <v>-6.2001374</v>
      </c>
      <c r="E216" s="54"/>
    </row>
    <row r="217" spans="1:5" x14ac:dyDescent="0.2">
      <c r="A217" s="28">
        <v>7.2155485300000004</v>
      </c>
      <c r="B217" s="28">
        <v>-13.730523</v>
      </c>
      <c r="C217" s="28">
        <v>-3.7391627999999999</v>
      </c>
      <c r="D217" s="28">
        <v>30.862705500000001</v>
      </c>
      <c r="E217" s="54"/>
    </row>
    <row r="218" spans="1:5" x14ac:dyDescent="0.2">
      <c r="A218" s="28">
        <v>-22.070281999999999</v>
      </c>
      <c r="B218" s="28">
        <v>-32.102499000000002</v>
      </c>
      <c r="C218" s="28">
        <v>-42.620426000000002</v>
      </c>
      <c r="D218" s="28">
        <v>36.058201199999999</v>
      </c>
      <c r="E218" s="54"/>
    </row>
    <row r="219" spans="1:5" x14ac:dyDescent="0.2">
      <c r="A219" s="28">
        <v>53.029051099999997</v>
      </c>
      <c r="B219" s="28">
        <v>32.041770200000002</v>
      </c>
      <c r="C219" s="28">
        <v>39.262537299999998</v>
      </c>
      <c r="D219" s="28">
        <v>106.263823</v>
      </c>
      <c r="E219" s="54"/>
    </row>
    <row r="220" spans="1:5" x14ac:dyDescent="0.2">
      <c r="A220" s="28">
        <v>-6.740157</v>
      </c>
      <c r="B220" s="28">
        <v>-19.480146999999999</v>
      </c>
      <c r="C220" s="28">
        <v>1.3683489600000001</v>
      </c>
      <c r="D220" s="28">
        <v>63.600158100000002</v>
      </c>
      <c r="E220" s="54"/>
    </row>
    <row r="221" spans="1:5" x14ac:dyDescent="0.2">
      <c r="A221" s="28">
        <v>-77.608625000000004</v>
      </c>
      <c r="B221" s="28">
        <v>-85.886739000000006</v>
      </c>
      <c r="C221" s="28">
        <v>-92.634252000000004</v>
      </c>
      <c r="D221" s="28">
        <v>-48.469501999999999</v>
      </c>
      <c r="E221" s="54"/>
    </row>
    <row r="222" spans="1:5" x14ac:dyDescent="0.2">
      <c r="A222" s="28">
        <v>0.54194997</v>
      </c>
      <c r="B222" s="28">
        <v>-7.1620301</v>
      </c>
      <c r="C222" s="28">
        <v>49.234579799999999</v>
      </c>
      <c r="D222" s="28">
        <v>53.838188899999999</v>
      </c>
      <c r="E222" s="54"/>
    </row>
    <row r="223" spans="1:5" x14ac:dyDescent="0.2">
      <c r="A223" s="28">
        <v>-7.2950840000000001</v>
      </c>
      <c r="B223" s="28">
        <v>-39.176037999999998</v>
      </c>
      <c r="C223" s="28">
        <v>-35.970818999999999</v>
      </c>
      <c r="D223" s="28">
        <v>23.516242500000001</v>
      </c>
      <c r="E223" s="54"/>
    </row>
    <row r="224" spans="1:5" x14ac:dyDescent="0.2">
      <c r="A224" s="28">
        <v>15.753744899999999</v>
      </c>
      <c r="B224" s="28">
        <v>7.93237243</v>
      </c>
      <c r="C224" s="28">
        <v>-9.2390176999999998</v>
      </c>
      <c r="D224" s="28">
        <v>43.846955100000002</v>
      </c>
      <c r="E224" s="54"/>
    </row>
    <row r="225" spans="1:5" x14ac:dyDescent="0.2">
      <c r="A225" s="28">
        <v>-20.506651000000002</v>
      </c>
      <c r="B225" s="28">
        <v>-40.398949999999999</v>
      </c>
      <c r="C225" s="28">
        <v>-26.936987999999999</v>
      </c>
      <c r="D225" s="28">
        <v>70.060126999999994</v>
      </c>
      <c r="E225" s="54"/>
    </row>
    <row r="226" spans="1:5" x14ac:dyDescent="0.2">
      <c r="A226" s="28">
        <v>-4.7232786999999998</v>
      </c>
      <c r="B226" s="28">
        <v>-11.867675999999999</v>
      </c>
      <c r="C226" s="28">
        <v>-17.543634999999998</v>
      </c>
      <c r="D226" s="28">
        <v>14.3139947</v>
      </c>
      <c r="E226" s="54"/>
    </row>
    <row r="227" spans="1:5" x14ac:dyDescent="0.2">
      <c r="A227" s="28">
        <v>-7.0991593999999996</v>
      </c>
      <c r="B227" s="28">
        <v>-23.286601000000001</v>
      </c>
      <c r="C227" s="28">
        <v>-20.166224</v>
      </c>
      <c r="D227" s="28">
        <v>-7.6891978999999999</v>
      </c>
      <c r="E227" s="54"/>
    </row>
    <row r="228" spans="1:5" x14ac:dyDescent="0.2">
      <c r="A228" s="28">
        <v>48.709706599999997</v>
      </c>
      <c r="B228" s="28">
        <v>-13.470616</v>
      </c>
      <c r="C228" s="28">
        <v>20.605553199999999</v>
      </c>
      <c r="D228" s="28">
        <v>77.755117100000007</v>
      </c>
      <c r="E228" s="54"/>
    </row>
    <row r="229" spans="1:5" x14ac:dyDescent="0.2">
      <c r="A229" s="28">
        <v>-14.614697</v>
      </c>
      <c r="B229" s="28">
        <v>-36.490668999999997</v>
      </c>
      <c r="C229" s="28">
        <v>-42.151699999999998</v>
      </c>
      <c r="D229" s="28">
        <v>38.470165000000001</v>
      </c>
      <c r="E229" s="54"/>
    </row>
    <row r="230" spans="1:5" x14ac:dyDescent="0.2">
      <c r="A230" s="28">
        <v>-52.971888999999997</v>
      </c>
      <c r="B230" s="28">
        <v>-61.529530000000001</v>
      </c>
      <c r="C230" s="28">
        <v>-68.765383999999997</v>
      </c>
      <c r="D230" s="28">
        <v>-22.60078</v>
      </c>
      <c r="E230" s="54"/>
    </row>
    <row r="231" spans="1:5" x14ac:dyDescent="0.2">
      <c r="A231" s="28">
        <v>-32.799359000000003</v>
      </c>
      <c r="B231" s="28">
        <v>-30.027889999999999</v>
      </c>
      <c r="C231" s="28">
        <v>-51.426194000000002</v>
      </c>
      <c r="D231" s="28">
        <v>-3.6179275</v>
      </c>
      <c r="E231" s="54"/>
    </row>
    <row r="232" spans="1:5" x14ac:dyDescent="0.2">
      <c r="A232" s="28">
        <v>22.011122</v>
      </c>
      <c r="B232" s="28">
        <v>-23.767907999999998</v>
      </c>
      <c r="C232" s="28">
        <v>-31.511762999999998</v>
      </c>
      <c r="D232" s="28">
        <v>75.196726799999993</v>
      </c>
      <c r="E232" s="54"/>
    </row>
    <row r="233" spans="1:5" x14ac:dyDescent="0.2">
      <c r="A233" s="28">
        <v>47.1608011</v>
      </c>
      <c r="B233" s="28">
        <v>3.5152098500000002</v>
      </c>
      <c r="C233" s="28">
        <v>60.806649999999998</v>
      </c>
      <c r="D233" s="28">
        <v>48.725330499999998</v>
      </c>
      <c r="E233" s="54"/>
    </row>
    <row r="234" spans="1:5" x14ac:dyDescent="0.2">
      <c r="A234" s="28">
        <v>-18.305396000000002</v>
      </c>
      <c r="B234" s="28">
        <v>-40.540826000000003</v>
      </c>
      <c r="C234" s="28">
        <v>-28.515743000000001</v>
      </c>
      <c r="D234" s="28">
        <v>97.556317100000001</v>
      </c>
      <c r="E234" s="54"/>
    </row>
    <row r="235" spans="1:5" x14ac:dyDescent="0.2">
      <c r="A235" s="28">
        <v>76.5636966</v>
      </c>
      <c r="B235" s="28">
        <v>2.0290125300000001</v>
      </c>
      <c r="C235" s="28">
        <v>46.326961099999998</v>
      </c>
      <c r="D235" s="28">
        <v>61.436593600000002</v>
      </c>
      <c r="E235" s="54"/>
    </row>
    <row r="236" spans="1:5" x14ac:dyDescent="0.2">
      <c r="A236" s="28">
        <v>-5.2821691</v>
      </c>
      <c r="B236" s="28">
        <v>-22.171399999999998</v>
      </c>
      <c r="C236" s="28">
        <v>-66.079982000000001</v>
      </c>
      <c r="D236" s="28">
        <v>-14.864131</v>
      </c>
      <c r="E236" s="54"/>
    </row>
    <row r="237" spans="1:5" x14ac:dyDescent="0.2">
      <c r="A237" s="28">
        <v>8.3192557199999992</v>
      </c>
      <c r="B237" s="28">
        <v>0.10513968999999999</v>
      </c>
      <c r="C237" s="28">
        <v>13.887443899999999</v>
      </c>
      <c r="D237" s="28">
        <v>79.181114399999998</v>
      </c>
      <c r="E237" s="54"/>
    </row>
    <row r="238" spans="1:5" x14ac:dyDescent="0.2">
      <c r="A238" s="28">
        <v>-70.771721999999997</v>
      </c>
      <c r="B238" s="28">
        <v>-84.281655999999998</v>
      </c>
      <c r="C238" s="28">
        <v>-93.562785000000005</v>
      </c>
      <c r="D238" s="28">
        <v>-41.494605999999997</v>
      </c>
      <c r="E238" s="54"/>
    </row>
    <row r="239" spans="1:5" x14ac:dyDescent="0.2">
      <c r="A239" s="28">
        <v>10.904018499999999</v>
      </c>
      <c r="B239" s="28">
        <v>-30.558411</v>
      </c>
      <c r="C239" s="28">
        <v>-20.546112000000001</v>
      </c>
      <c r="D239" s="28">
        <v>9.6165824999999998</v>
      </c>
      <c r="E239" s="54"/>
    </row>
    <row r="240" spans="1:5" x14ac:dyDescent="0.2">
      <c r="A240" s="28">
        <v>29.801146599999999</v>
      </c>
      <c r="B240" s="28">
        <v>-12.488924000000001</v>
      </c>
      <c r="C240" s="28">
        <v>-9.5692064999999999</v>
      </c>
      <c r="D240" s="28">
        <v>80.999169600000002</v>
      </c>
      <c r="E240" s="54"/>
    </row>
    <row r="241" spans="1:5" x14ac:dyDescent="0.2">
      <c r="A241" s="28">
        <v>-68.160178999999999</v>
      </c>
      <c r="B241" s="28">
        <v>-81.197209000000001</v>
      </c>
      <c r="C241" s="28">
        <v>-98.166905999999997</v>
      </c>
      <c r="D241" s="28">
        <v>-21.976891999999999</v>
      </c>
      <c r="E241" s="54"/>
    </row>
    <row r="242" spans="1:5" x14ac:dyDescent="0.2">
      <c r="A242" s="28">
        <v>3.9885409300000001</v>
      </c>
      <c r="B242" s="28">
        <v>-10.685143</v>
      </c>
      <c r="C242" s="28">
        <v>-14.533880999999999</v>
      </c>
      <c r="D242" s="28">
        <v>40.975499200000002</v>
      </c>
      <c r="E242" s="54"/>
    </row>
    <row r="243" spans="1:5" x14ac:dyDescent="0.2">
      <c r="A243" s="28">
        <v>71.983779200000001</v>
      </c>
      <c r="B243" s="28">
        <v>30.156832699999999</v>
      </c>
      <c r="C243" s="28">
        <v>30.120653399999998</v>
      </c>
      <c r="D243" s="28">
        <v>89.190495900000002</v>
      </c>
      <c r="E243" s="54"/>
    </row>
    <row r="244" spans="1:5" x14ac:dyDescent="0.2">
      <c r="A244" s="28">
        <v>-25.765491999999998</v>
      </c>
      <c r="B244" s="28">
        <v>-60.743099999999998</v>
      </c>
      <c r="C244" s="28">
        <v>-53.018090000000001</v>
      </c>
      <c r="D244" s="28">
        <v>29.671746899999999</v>
      </c>
      <c r="E244" s="54"/>
    </row>
    <row r="245" spans="1:5" x14ac:dyDescent="0.2">
      <c r="A245" s="28">
        <v>-34.882291000000002</v>
      </c>
      <c r="B245" s="28">
        <v>-48.891381000000003</v>
      </c>
      <c r="C245" s="28">
        <v>-53.182299</v>
      </c>
      <c r="D245" s="28">
        <v>70.152539700000005</v>
      </c>
      <c r="E245" s="54"/>
    </row>
    <row r="246" spans="1:5" x14ac:dyDescent="0.2">
      <c r="A246" s="28">
        <v>-12.492915</v>
      </c>
      <c r="B246" s="28">
        <v>-28.934967</v>
      </c>
      <c r="C246" s="28">
        <v>-40.177959000000001</v>
      </c>
      <c r="D246" s="28">
        <v>35.669194400000002</v>
      </c>
      <c r="E246" s="54"/>
    </row>
    <row r="247" spans="1:5" x14ac:dyDescent="0.2">
      <c r="A247" s="28">
        <v>-64.679293999999999</v>
      </c>
      <c r="B247" s="28">
        <v>-58.657499999999999</v>
      </c>
      <c r="C247" s="28">
        <v>-59.346786000000002</v>
      </c>
      <c r="D247" s="28">
        <v>-9.3926970999999995</v>
      </c>
      <c r="E247" s="54"/>
    </row>
    <row r="248" spans="1:5" x14ac:dyDescent="0.2">
      <c r="A248" s="28">
        <v>70.277609499999997</v>
      </c>
      <c r="B248" s="28">
        <v>8.0568483099999995</v>
      </c>
      <c r="C248" s="28">
        <v>57.3668531</v>
      </c>
      <c r="D248" s="28">
        <v>131.477002</v>
      </c>
      <c r="E248" s="54"/>
    </row>
    <row r="249" spans="1:5" x14ac:dyDescent="0.2">
      <c r="A249" s="28">
        <v>-50.602879999999999</v>
      </c>
      <c r="B249" s="28">
        <v>-96.001677999999998</v>
      </c>
      <c r="C249" s="28">
        <v>-97.283755999999997</v>
      </c>
      <c r="D249" s="28">
        <v>-49.425266999999998</v>
      </c>
      <c r="E249" s="54"/>
    </row>
    <row r="250" spans="1:5" x14ac:dyDescent="0.2">
      <c r="A250" s="28">
        <v>13.003351</v>
      </c>
      <c r="B250" s="28">
        <v>-11.539581</v>
      </c>
      <c r="C250" s="28">
        <v>0.22153862999999999</v>
      </c>
      <c r="D250" s="28">
        <v>19.378464300000001</v>
      </c>
      <c r="E250" s="54"/>
    </row>
    <row r="251" spans="1:5" x14ac:dyDescent="0.2">
      <c r="A251" s="28">
        <v>27.9400181</v>
      </c>
      <c r="B251" s="28">
        <v>-5.8957183999999998</v>
      </c>
      <c r="C251" s="28">
        <v>21.897894900000001</v>
      </c>
      <c r="D251" s="28">
        <v>46.764006700000003</v>
      </c>
      <c r="E251" s="54"/>
    </row>
    <row r="252" spans="1:5" x14ac:dyDescent="0.2">
      <c r="A252" s="28">
        <v>-9.3983899999999995E-2</v>
      </c>
      <c r="B252" s="28">
        <v>-22.315200999999998</v>
      </c>
      <c r="C252" s="28">
        <v>-12.060865</v>
      </c>
      <c r="D252" s="28">
        <v>33.968923199999999</v>
      </c>
      <c r="E252" s="54"/>
    </row>
    <row r="253" spans="1:5" x14ac:dyDescent="0.2">
      <c r="A253" s="28">
        <v>2.5919117100000002</v>
      </c>
      <c r="B253" s="28">
        <v>-6.9849043999999996</v>
      </c>
      <c r="C253" s="28">
        <v>-48.305261000000002</v>
      </c>
      <c r="D253" s="28">
        <v>-6.8021079999999996</v>
      </c>
      <c r="E253" s="54"/>
    </row>
    <row r="254" spans="1:5" x14ac:dyDescent="0.2">
      <c r="A254" s="28">
        <v>11.7239848</v>
      </c>
      <c r="B254" s="28">
        <v>-20.545327</v>
      </c>
      <c r="C254" s="28">
        <v>-29.070893000000002</v>
      </c>
      <c r="D254" s="28">
        <v>50.449866</v>
      </c>
      <c r="E254" s="54"/>
    </row>
    <row r="255" spans="1:5" x14ac:dyDescent="0.2">
      <c r="A255" s="28">
        <v>-0.85086130000000004</v>
      </c>
      <c r="B255" s="28">
        <v>-4.8722384999999999</v>
      </c>
      <c r="C255" s="28">
        <v>-19.082452</v>
      </c>
      <c r="D255" s="28">
        <v>40.173132600000002</v>
      </c>
      <c r="E255" s="54"/>
    </row>
    <row r="256" spans="1:5" x14ac:dyDescent="0.2">
      <c r="A256" s="28">
        <v>-2.1079815000000002</v>
      </c>
      <c r="B256" s="28">
        <v>-15.079006</v>
      </c>
      <c r="C256" s="28">
        <v>-22.680927000000001</v>
      </c>
      <c r="D256" s="28">
        <v>54.207384300000001</v>
      </c>
      <c r="E256" s="54"/>
    </row>
    <row r="257" spans="1:5" x14ac:dyDescent="0.2">
      <c r="A257" s="28">
        <v>-5.0281390999999998</v>
      </c>
      <c r="B257" s="28">
        <v>-22.250966999999999</v>
      </c>
      <c r="C257" s="28">
        <v>15.9920686</v>
      </c>
      <c r="D257" s="28">
        <v>52.918383800000001</v>
      </c>
      <c r="E257" s="54"/>
    </row>
    <row r="258" spans="1:5" x14ac:dyDescent="0.2">
      <c r="A258" s="28">
        <v>-40.822065000000002</v>
      </c>
      <c r="B258" s="28">
        <v>-27.212392000000001</v>
      </c>
      <c r="C258" s="28">
        <v>-39.917614</v>
      </c>
      <c r="D258" s="28">
        <v>17.893115099999999</v>
      </c>
      <c r="E258" s="54"/>
    </row>
    <row r="259" spans="1:5" x14ac:dyDescent="0.2">
      <c r="A259" s="28">
        <v>95.577151799999996</v>
      </c>
      <c r="B259" s="28">
        <v>-54.448270000000001</v>
      </c>
      <c r="C259" s="28">
        <v>-49.508356999999997</v>
      </c>
      <c r="D259" s="28">
        <v>32.188049399999997</v>
      </c>
      <c r="E259" s="54"/>
    </row>
    <row r="260" spans="1:5" x14ac:dyDescent="0.2">
      <c r="A260" s="28">
        <v>37.3108115</v>
      </c>
      <c r="B260" s="28">
        <v>-7.1165797</v>
      </c>
      <c r="C260" s="28">
        <v>48.885288199999998</v>
      </c>
      <c r="D260" s="28">
        <v>71.077708799999996</v>
      </c>
      <c r="E260" s="54"/>
    </row>
    <row r="261" spans="1:5" x14ac:dyDescent="0.2">
      <c r="A261" s="28">
        <v>10.5549093</v>
      </c>
      <c r="B261" s="28">
        <v>-22.450023000000002</v>
      </c>
      <c r="C261" s="28">
        <v>-7.4817032000000001</v>
      </c>
      <c r="D261" s="28">
        <v>35.119942999999999</v>
      </c>
      <c r="E261" s="54"/>
    </row>
    <row r="262" spans="1:5" x14ac:dyDescent="0.2">
      <c r="A262" s="28">
        <v>44.439479300000002</v>
      </c>
      <c r="B262" s="28">
        <v>-21.907779999999999</v>
      </c>
      <c r="C262" s="28">
        <v>-7.7711969999999999</v>
      </c>
      <c r="D262" s="28">
        <v>85.186853799999994</v>
      </c>
      <c r="E262" s="54"/>
    </row>
    <row r="263" spans="1:5" x14ac:dyDescent="0.2">
      <c r="A263" s="28">
        <v>26.426549399999999</v>
      </c>
      <c r="B263" s="28">
        <v>3.9707814699999999</v>
      </c>
      <c r="C263" s="28">
        <v>-17.068677999999998</v>
      </c>
      <c r="D263" s="28">
        <v>64.390914300000006</v>
      </c>
      <c r="E263" s="54"/>
    </row>
    <row r="264" spans="1:5" x14ac:dyDescent="0.2">
      <c r="A264" s="28">
        <v>-76.011487000000002</v>
      </c>
      <c r="B264" s="28">
        <v>-82.053505999999999</v>
      </c>
      <c r="C264" s="28">
        <v>-106.95948</v>
      </c>
      <c r="D264" s="28">
        <v>-54.885950999999999</v>
      </c>
      <c r="E264" s="54"/>
    </row>
    <row r="265" spans="1:5" x14ac:dyDescent="0.2">
      <c r="A265" s="28">
        <v>-49.170216000000003</v>
      </c>
      <c r="B265" s="28">
        <v>-57.794401999999998</v>
      </c>
      <c r="C265" s="28">
        <v>-83.556520000000006</v>
      </c>
      <c r="D265" s="28">
        <v>11.594689900000001</v>
      </c>
      <c r="E265" s="54"/>
    </row>
    <row r="266" spans="1:5" x14ac:dyDescent="0.2">
      <c r="A266" s="28">
        <v>81.399430800000005</v>
      </c>
      <c r="B266" s="28">
        <v>-6.7844749999999996</v>
      </c>
      <c r="C266" s="28">
        <v>-27.560331000000001</v>
      </c>
      <c r="D266" s="28">
        <v>52.918339500000002</v>
      </c>
      <c r="E266" s="54"/>
    </row>
    <row r="267" spans="1:5" x14ac:dyDescent="0.2">
      <c r="A267" s="28">
        <v>27.364083399999998</v>
      </c>
      <c r="B267" s="28">
        <v>-2.7503392999999998</v>
      </c>
      <c r="C267" s="28">
        <v>13.5126133</v>
      </c>
      <c r="D267" s="28">
        <v>55.356861500000001</v>
      </c>
      <c r="E267" s="54"/>
    </row>
    <row r="268" spans="1:5" x14ac:dyDescent="0.2">
      <c r="A268" s="28">
        <v>22.3568924</v>
      </c>
      <c r="B268" s="28">
        <v>-3.5541005999999999</v>
      </c>
      <c r="C268" s="28">
        <v>75.335474000000005</v>
      </c>
      <c r="D268" s="28">
        <v>42.317709800000003</v>
      </c>
      <c r="E268" s="54"/>
    </row>
    <row r="269" spans="1:5" x14ac:dyDescent="0.2">
      <c r="A269" s="28">
        <v>28.073616900000001</v>
      </c>
      <c r="B269" s="28">
        <v>-25.252953000000002</v>
      </c>
      <c r="C269" s="28">
        <v>-0.2157877</v>
      </c>
      <c r="D269" s="28">
        <v>23.817540900000001</v>
      </c>
      <c r="E269" s="54"/>
    </row>
    <row r="270" spans="1:5" x14ac:dyDescent="0.2">
      <c r="A270" s="28">
        <v>-14.972026</v>
      </c>
      <c r="B270" s="28">
        <v>-30.490745</v>
      </c>
      <c r="C270" s="28">
        <v>-28.339942000000001</v>
      </c>
      <c r="D270" s="28">
        <v>39.345385700000001</v>
      </c>
      <c r="E270" s="54"/>
    </row>
    <row r="271" spans="1:5" x14ac:dyDescent="0.2">
      <c r="A271" s="28">
        <v>-64.430795000000003</v>
      </c>
      <c r="B271" s="28">
        <v>-73.389544000000001</v>
      </c>
      <c r="C271" s="28">
        <v>-78.192620000000005</v>
      </c>
      <c r="D271" s="28">
        <v>-36.216468999999996</v>
      </c>
      <c r="E271" s="54"/>
    </row>
    <row r="272" spans="1:5" x14ac:dyDescent="0.2">
      <c r="A272" s="28">
        <v>5.1969973400000002</v>
      </c>
      <c r="B272" s="28">
        <v>-3.5427594</v>
      </c>
      <c r="C272" s="28">
        <v>-22.889635999999999</v>
      </c>
      <c r="D272" s="28">
        <v>46.921435799999998</v>
      </c>
      <c r="E272" s="54"/>
    </row>
    <row r="273" spans="1:5" x14ac:dyDescent="0.2">
      <c r="A273" s="28">
        <v>46.891442699999999</v>
      </c>
      <c r="B273" s="28">
        <v>9.6209654400000009</v>
      </c>
      <c r="C273" s="28">
        <v>34.382840199999997</v>
      </c>
      <c r="D273" s="28">
        <v>81.484819000000002</v>
      </c>
      <c r="E273" s="54"/>
    </row>
    <row r="274" spans="1:5" x14ac:dyDescent="0.2">
      <c r="A274" s="28">
        <v>-10.730238</v>
      </c>
      <c r="B274" s="28">
        <v>-2.0257394999999998</v>
      </c>
      <c r="C274" s="28">
        <v>-52.509138</v>
      </c>
      <c r="D274" s="28">
        <v>51.957041699999998</v>
      </c>
      <c r="E274" s="54"/>
    </row>
    <row r="275" spans="1:5" x14ac:dyDescent="0.2">
      <c r="A275" s="28">
        <v>7.8364927199999999</v>
      </c>
      <c r="B275" s="28">
        <v>-9.5256146000000008</v>
      </c>
      <c r="C275" s="28">
        <v>-21.016681999999999</v>
      </c>
      <c r="D275" s="28">
        <v>65.792088899999996</v>
      </c>
      <c r="E275" s="54"/>
    </row>
    <row r="276" spans="1:5" x14ac:dyDescent="0.2">
      <c r="A276" s="28">
        <v>40.143158800000002</v>
      </c>
      <c r="B276" s="28">
        <v>-16.374203000000001</v>
      </c>
      <c r="C276" s="28">
        <v>32.620750299999997</v>
      </c>
      <c r="D276" s="28">
        <v>49.600842700000001</v>
      </c>
      <c r="E276" s="54"/>
    </row>
    <row r="277" spans="1:5" x14ac:dyDescent="0.2">
      <c r="A277" s="28">
        <v>54.359029200000002</v>
      </c>
      <c r="B277" s="28">
        <v>-8.7337685</v>
      </c>
      <c r="C277" s="28">
        <v>-0.18555079999999999</v>
      </c>
      <c r="D277" s="28">
        <v>-2.5724290999999999</v>
      </c>
      <c r="E277" s="54"/>
    </row>
    <row r="278" spans="1:5" x14ac:dyDescent="0.2">
      <c r="A278" s="28">
        <v>-27.38158</v>
      </c>
      <c r="B278" s="28">
        <v>-44.648021999999997</v>
      </c>
      <c r="C278" s="28">
        <v>-24.789147</v>
      </c>
      <c r="D278" s="28">
        <v>73.369037599999999</v>
      </c>
      <c r="E278" s="54"/>
    </row>
    <row r="279" spans="1:5" x14ac:dyDescent="0.2">
      <c r="A279" s="28">
        <v>-2.5188948999999998</v>
      </c>
      <c r="B279" s="28">
        <v>-29.052309999999999</v>
      </c>
      <c r="C279" s="28">
        <v>-29.184566</v>
      </c>
      <c r="D279" s="28">
        <v>64.998332700000006</v>
      </c>
      <c r="E279" s="54"/>
    </row>
    <row r="280" spans="1:5" x14ac:dyDescent="0.2">
      <c r="A280" s="28">
        <v>21.135797799999999</v>
      </c>
      <c r="B280" s="28">
        <v>-10.753546</v>
      </c>
      <c r="C280" s="28">
        <v>24.4334098</v>
      </c>
      <c r="D280" s="28">
        <v>83.461764099999996</v>
      </c>
      <c r="E280" s="54"/>
    </row>
    <row r="281" spans="1:5" x14ac:dyDescent="0.2">
      <c r="A281" s="28">
        <v>-28.734394000000002</v>
      </c>
      <c r="B281" s="28">
        <v>-36.724150999999999</v>
      </c>
      <c r="C281" s="28">
        <v>-47.807042000000003</v>
      </c>
      <c r="D281" s="28">
        <v>22.890808100000001</v>
      </c>
      <c r="E281" s="54"/>
    </row>
    <row r="282" spans="1:5" x14ac:dyDescent="0.2">
      <c r="A282" s="28">
        <v>-27.233571999999999</v>
      </c>
      <c r="B282" s="28">
        <v>-35.844279999999998</v>
      </c>
      <c r="C282" s="28">
        <v>-48.204588000000001</v>
      </c>
      <c r="D282" s="28">
        <v>42.879163599999998</v>
      </c>
      <c r="E282" s="54"/>
    </row>
    <row r="283" spans="1:5" x14ac:dyDescent="0.2">
      <c r="A283" s="28">
        <v>29.546932900000002</v>
      </c>
      <c r="B283" s="28">
        <v>-9.0377939999999999</v>
      </c>
      <c r="C283" s="28">
        <v>31.344510700000001</v>
      </c>
      <c r="D283" s="28">
        <v>24.497819499999999</v>
      </c>
      <c r="E283" s="54"/>
    </row>
    <row r="284" spans="1:5" x14ac:dyDescent="0.2">
      <c r="A284" s="28">
        <v>-23.531169999999999</v>
      </c>
      <c r="B284" s="28">
        <v>-44.893949999999997</v>
      </c>
      <c r="C284" s="28">
        <v>-34.800336999999999</v>
      </c>
      <c r="D284" s="28">
        <v>38.270567399999997</v>
      </c>
      <c r="E284" s="54"/>
    </row>
    <row r="285" spans="1:5" x14ac:dyDescent="0.2">
      <c r="A285" s="28">
        <v>-7.1925056999999999</v>
      </c>
      <c r="B285" s="28">
        <v>-30.45552</v>
      </c>
      <c r="C285" s="28">
        <v>-0.1111724</v>
      </c>
      <c r="D285" s="28">
        <v>65.845168799999996</v>
      </c>
      <c r="E285" s="54"/>
    </row>
    <row r="286" spans="1:5" x14ac:dyDescent="0.2">
      <c r="A286" s="28">
        <v>-14.903809000000001</v>
      </c>
      <c r="B286" s="28">
        <v>-39.536237</v>
      </c>
      <c r="C286" s="28">
        <v>-12.124959</v>
      </c>
      <c r="D286" s="28">
        <v>34.112085399999998</v>
      </c>
      <c r="E286" s="54"/>
    </row>
    <row r="287" spans="1:5" x14ac:dyDescent="0.2">
      <c r="A287" s="28">
        <v>18.796980000000001</v>
      </c>
      <c r="B287" s="28">
        <v>3.73287791</v>
      </c>
      <c r="C287" s="28">
        <v>-15.294252</v>
      </c>
      <c r="D287" s="28">
        <v>51.123151300000004</v>
      </c>
      <c r="E287" s="54"/>
    </row>
    <row r="288" spans="1:5" x14ac:dyDescent="0.2">
      <c r="A288" s="28">
        <v>-23.384319999999999</v>
      </c>
      <c r="B288" s="28">
        <v>-42.621803</v>
      </c>
      <c r="C288" s="28">
        <v>-57.784486000000001</v>
      </c>
      <c r="D288" s="28">
        <v>22.540804900000001</v>
      </c>
      <c r="E288" s="54"/>
    </row>
    <row r="289" spans="1:5" x14ac:dyDescent="0.2">
      <c r="A289" s="28">
        <v>17.442357399999999</v>
      </c>
      <c r="B289" s="28">
        <v>-12.161053000000001</v>
      </c>
      <c r="C289" s="28">
        <v>-10.149834</v>
      </c>
      <c r="D289" s="28">
        <v>17.990446899999998</v>
      </c>
      <c r="E289" s="54"/>
    </row>
    <row r="290" spans="1:5" x14ac:dyDescent="0.2">
      <c r="A290" s="28">
        <v>-9.8161878999999992</v>
      </c>
      <c r="B290" s="28">
        <v>-39.198414999999997</v>
      </c>
      <c r="C290" s="28">
        <v>-52.482222999999998</v>
      </c>
      <c r="D290" s="28">
        <v>13.177254899999999</v>
      </c>
      <c r="E290" s="54"/>
    </row>
    <row r="291" spans="1:5" x14ac:dyDescent="0.2">
      <c r="A291" s="28">
        <v>53.398537300000001</v>
      </c>
      <c r="B291" s="28">
        <v>14.140492500000001</v>
      </c>
      <c r="C291" s="28">
        <v>58.672505600000001</v>
      </c>
      <c r="D291" s="28">
        <v>67.024413600000003</v>
      </c>
      <c r="E291" s="54"/>
    </row>
    <row r="292" spans="1:5" x14ac:dyDescent="0.2">
      <c r="A292" s="28">
        <v>54.506146700000002</v>
      </c>
      <c r="B292" s="28">
        <v>8.4210619999999992</v>
      </c>
      <c r="C292" s="28">
        <v>10.824507199999999</v>
      </c>
      <c r="D292" s="28">
        <v>101.460234</v>
      </c>
      <c r="E292" s="54"/>
    </row>
    <row r="293" spans="1:5" x14ac:dyDescent="0.2">
      <c r="A293" s="28">
        <v>-39.930199999999999</v>
      </c>
      <c r="B293" s="28">
        <v>-70.781852000000001</v>
      </c>
      <c r="C293" s="28">
        <v>-59.809477999999999</v>
      </c>
      <c r="D293" s="28">
        <v>-17.832858000000002</v>
      </c>
      <c r="E293" s="54"/>
    </row>
    <row r="294" spans="1:5" x14ac:dyDescent="0.2">
      <c r="A294" s="28">
        <v>24.670733500000001</v>
      </c>
      <c r="B294" s="28">
        <v>-12.599318999999999</v>
      </c>
      <c r="C294" s="28">
        <v>8.6753565399999992</v>
      </c>
      <c r="D294" s="28">
        <v>38.970671600000003</v>
      </c>
      <c r="E294" s="54"/>
    </row>
    <row r="295" spans="1:5" x14ac:dyDescent="0.2">
      <c r="A295" s="28">
        <v>-60.435445999999999</v>
      </c>
      <c r="B295" s="28">
        <v>-31.666829</v>
      </c>
      <c r="C295" s="28">
        <v>-76.381400999999997</v>
      </c>
      <c r="D295" s="28">
        <v>-11.981824</v>
      </c>
      <c r="E295" s="54"/>
    </row>
    <row r="296" spans="1:5" x14ac:dyDescent="0.2">
      <c r="A296" s="28">
        <v>-18.697092000000001</v>
      </c>
      <c r="B296" s="28">
        <v>-18.975491000000002</v>
      </c>
      <c r="C296" s="28">
        <v>-32.531430999999998</v>
      </c>
      <c r="D296" s="28">
        <v>23.449814199999999</v>
      </c>
      <c r="E296" s="54"/>
    </row>
    <row r="297" spans="1:5" x14ac:dyDescent="0.2">
      <c r="A297" s="28">
        <v>-41.956547999999998</v>
      </c>
      <c r="B297" s="28">
        <v>-41.627115000000003</v>
      </c>
      <c r="C297" s="28">
        <v>-39.303578999999999</v>
      </c>
      <c r="D297" s="28">
        <v>17.942211700000001</v>
      </c>
      <c r="E297" s="54"/>
    </row>
    <row r="298" spans="1:5" x14ac:dyDescent="0.2">
      <c r="A298" s="28">
        <v>84.744313500000004</v>
      </c>
      <c r="B298" s="28">
        <v>11.728442899999999</v>
      </c>
      <c r="C298" s="28">
        <v>47.754787700000001</v>
      </c>
      <c r="D298" s="28">
        <v>49.0669951</v>
      </c>
      <c r="E298" s="54"/>
    </row>
    <row r="299" spans="1:5" x14ac:dyDescent="0.2">
      <c r="A299" s="28">
        <v>25.679997499999999</v>
      </c>
      <c r="B299" s="28">
        <v>-17.353432000000002</v>
      </c>
      <c r="C299" s="28">
        <v>-1.6598594</v>
      </c>
      <c r="D299" s="28">
        <v>85.675904000000003</v>
      </c>
      <c r="E299" s="54"/>
    </row>
    <row r="300" spans="1:5" x14ac:dyDescent="0.2">
      <c r="A300" s="28">
        <v>-14.904545000000001</v>
      </c>
      <c r="B300" s="28">
        <v>-61.734910999999997</v>
      </c>
      <c r="C300" s="28">
        <v>-83.973950000000002</v>
      </c>
      <c r="D300" s="28">
        <v>-29.249078999999998</v>
      </c>
      <c r="E300" s="54"/>
    </row>
    <row r="301" spans="1:5" x14ac:dyDescent="0.2">
      <c r="A301" s="28">
        <v>37.479071599999997</v>
      </c>
      <c r="B301" s="28">
        <v>12.226978600000001</v>
      </c>
      <c r="C301" s="28">
        <v>-10.939033999999999</v>
      </c>
      <c r="D301" s="28">
        <v>88.654980699999996</v>
      </c>
      <c r="E301" s="54"/>
    </row>
    <row r="302" spans="1:5" x14ac:dyDescent="0.2">
      <c r="A302" s="28">
        <v>3.6063436499999999</v>
      </c>
      <c r="B302" s="28">
        <v>-25.414686</v>
      </c>
      <c r="C302" s="28">
        <v>1.6310627600000001</v>
      </c>
      <c r="D302" s="28">
        <v>62.535840800000003</v>
      </c>
      <c r="E302" s="54"/>
    </row>
    <row r="303" spans="1:5" x14ac:dyDescent="0.2">
      <c r="A303" s="28">
        <v>-30.256219999999999</v>
      </c>
      <c r="B303" s="28">
        <v>-42.501204999999999</v>
      </c>
      <c r="C303" s="28">
        <v>-87.153215000000003</v>
      </c>
      <c r="D303" s="28">
        <v>-11.789543999999999</v>
      </c>
      <c r="E303" s="54"/>
    </row>
    <row r="304" spans="1:5" x14ac:dyDescent="0.2">
      <c r="A304" s="28">
        <v>-7.5819660000000004</v>
      </c>
      <c r="B304" s="28">
        <v>-9.2411697999999998</v>
      </c>
      <c r="C304" s="28">
        <v>-35.003366</v>
      </c>
      <c r="D304" s="28">
        <v>32.198119400000003</v>
      </c>
      <c r="E304" s="54"/>
    </row>
    <row r="305" spans="1:5" x14ac:dyDescent="0.2">
      <c r="A305" s="28">
        <v>-40.309252999999998</v>
      </c>
      <c r="B305" s="28">
        <v>-30.681115999999999</v>
      </c>
      <c r="C305" s="28">
        <v>-36.020198999999998</v>
      </c>
      <c r="D305" s="28">
        <v>30.409603100000002</v>
      </c>
      <c r="E305" s="54"/>
    </row>
    <row r="306" spans="1:5" x14ac:dyDescent="0.2">
      <c r="A306" s="28">
        <v>-15.884634999999999</v>
      </c>
      <c r="B306" s="28">
        <v>-34.708865000000003</v>
      </c>
      <c r="C306" s="28">
        <v>-25.82499</v>
      </c>
      <c r="D306" s="28">
        <v>35.652968999999999</v>
      </c>
      <c r="E306" s="54"/>
    </row>
    <row r="307" spans="1:5" x14ac:dyDescent="0.2">
      <c r="A307" s="28">
        <v>136.707583</v>
      </c>
      <c r="B307" s="28">
        <v>67.402197200000003</v>
      </c>
      <c r="C307" s="28">
        <v>68.7722354</v>
      </c>
      <c r="D307" s="28">
        <v>144.436937</v>
      </c>
      <c r="E307" s="54"/>
    </row>
    <row r="308" spans="1:5" x14ac:dyDescent="0.2">
      <c r="A308" s="28">
        <v>49.626535599999997</v>
      </c>
      <c r="B308" s="28">
        <v>15.448702300000001</v>
      </c>
      <c r="C308" s="28">
        <v>-8.7260425000000001</v>
      </c>
      <c r="D308" s="28">
        <v>85.647769999999994</v>
      </c>
      <c r="E308" s="54"/>
    </row>
    <row r="309" spans="1:5" x14ac:dyDescent="0.2">
      <c r="A309" s="28">
        <v>-33.549926999999997</v>
      </c>
      <c r="B309" s="28">
        <v>-41.275703</v>
      </c>
      <c r="C309" s="28">
        <v>-63.450116999999999</v>
      </c>
      <c r="D309" s="28">
        <v>25.0675791</v>
      </c>
      <c r="E309" s="54"/>
    </row>
    <row r="310" spans="1:5" x14ac:dyDescent="0.2">
      <c r="A310" s="28">
        <v>-20.038975000000001</v>
      </c>
      <c r="B310" s="28">
        <v>-40.755018999999997</v>
      </c>
      <c r="C310" s="28">
        <v>-46.709406000000001</v>
      </c>
      <c r="D310" s="28">
        <v>6.05578167</v>
      </c>
      <c r="E310" s="54"/>
    </row>
    <row r="311" spans="1:5" x14ac:dyDescent="0.2">
      <c r="A311" s="28">
        <v>-33.747416999999999</v>
      </c>
      <c r="B311" s="28">
        <v>-41.992279000000003</v>
      </c>
      <c r="C311" s="28">
        <v>-51.647491000000002</v>
      </c>
      <c r="D311" s="28">
        <v>11.3526068</v>
      </c>
      <c r="E311" s="54"/>
    </row>
    <row r="312" spans="1:5" x14ac:dyDescent="0.2">
      <c r="A312" s="28">
        <v>2.5085796899999999</v>
      </c>
      <c r="B312" s="28">
        <v>-5.9313143000000004</v>
      </c>
      <c r="C312" s="28">
        <v>-20.823353999999998</v>
      </c>
      <c r="D312" s="28">
        <v>72.021789299999995</v>
      </c>
      <c r="E312" s="54"/>
    </row>
    <row r="313" spans="1:5" x14ac:dyDescent="0.2">
      <c r="A313" s="28">
        <v>-53.500754999999998</v>
      </c>
      <c r="B313" s="28">
        <v>-75.568382</v>
      </c>
      <c r="C313" s="28">
        <v>-91.401765999999995</v>
      </c>
      <c r="D313" s="28">
        <v>-9.8787198000000007</v>
      </c>
      <c r="E313" s="54"/>
    </row>
    <row r="314" spans="1:5" x14ac:dyDescent="0.2">
      <c r="A314" s="28">
        <v>16.0313023</v>
      </c>
      <c r="B314" s="28">
        <v>-10.761323000000001</v>
      </c>
      <c r="C314" s="28">
        <v>0.18486828</v>
      </c>
      <c r="D314" s="28">
        <v>55.679334599999997</v>
      </c>
      <c r="E314" s="54"/>
    </row>
    <row r="315" spans="1:5" x14ac:dyDescent="0.2">
      <c r="A315" s="28">
        <v>-7.2653363000000004</v>
      </c>
      <c r="B315" s="28">
        <v>-6.9993654000000003</v>
      </c>
      <c r="C315" s="28">
        <v>-51.869090999999997</v>
      </c>
      <c r="D315" s="28">
        <v>39.656358300000001</v>
      </c>
      <c r="E315" s="54"/>
    </row>
    <row r="316" spans="1:5" x14ac:dyDescent="0.2">
      <c r="A316" s="28">
        <v>-7.2807230000000001</v>
      </c>
      <c r="B316" s="28">
        <v>-32.186140000000002</v>
      </c>
      <c r="C316" s="28">
        <v>-30.428820000000002</v>
      </c>
      <c r="D316" s="28">
        <v>24.765978</v>
      </c>
      <c r="E316" s="54"/>
    </row>
    <row r="317" spans="1:5" x14ac:dyDescent="0.2">
      <c r="A317" s="28">
        <v>69.580058600000001</v>
      </c>
      <c r="B317" s="28">
        <v>0.52130907999999998</v>
      </c>
      <c r="C317" s="28">
        <v>-7.8579499999999998</v>
      </c>
      <c r="D317" s="28">
        <v>9.1384262700000001</v>
      </c>
      <c r="E317" s="54"/>
    </row>
    <row r="318" spans="1:5" x14ac:dyDescent="0.2">
      <c r="A318" s="28">
        <v>11.0899477</v>
      </c>
      <c r="B318" s="28">
        <v>7.4214262900000003</v>
      </c>
      <c r="C318" s="28">
        <v>22.6451849</v>
      </c>
      <c r="D318" s="28">
        <v>24.855744600000001</v>
      </c>
      <c r="E318" s="54"/>
    </row>
    <row r="319" spans="1:5" x14ac:dyDescent="0.2">
      <c r="A319" s="28">
        <v>-6.2537663999999999</v>
      </c>
      <c r="B319" s="28">
        <v>-13.357118</v>
      </c>
      <c r="C319" s="28">
        <v>-11.333551</v>
      </c>
      <c r="D319" s="28">
        <v>44.6155665</v>
      </c>
      <c r="E319" s="54"/>
    </row>
    <row r="320" spans="1:5" x14ac:dyDescent="0.2">
      <c r="A320" s="28">
        <v>-12.114043000000001</v>
      </c>
      <c r="B320" s="28">
        <v>-35.132347000000003</v>
      </c>
      <c r="C320" s="28">
        <v>-61.997067000000001</v>
      </c>
      <c r="D320" s="28">
        <v>10.6616736</v>
      </c>
      <c r="E320" s="54"/>
    </row>
    <row r="321" spans="1:5" x14ac:dyDescent="0.2">
      <c r="A321" s="28">
        <v>26.2284854</v>
      </c>
      <c r="B321" s="28">
        <v>-36.791215000000001</v>
      </c>
      <c r="C321" s="28">
        <v>-4.1729881999999998</v>
      </c>
      <c r="D321" s="28">
        <v>10.911799500000001</v>
      </c>
      <c r="E321" s="54"/>
    </row>
    <row r="322" spans="1:5" x14ac:dyDescent="0.2">
      <c r="A322" s="28">
        <v>11.364824199999999</v>
      </c>
      <c r="B322" s="28">
        <v>-35.651547000000001</v>
      </c>
      <c r="C322" s="28">
        <v>-24.291007</v>
      </c>
      <c r="D322" s="28">
        <v>39.559585900000002</v>
      </c>
      <c r="E322" s="54"/>
    </row>
    <row r="323" spans="1:5" x14ac:dyDescent="0.2">
      <c r="A323" s="28">
        <v>48.772960900000001</v>
      </c>
      <c r="B323" s="28">
        <v>29.076869500000001</v>
      </c>
      <c r="C323" s="28">
        <v>53.093833600000004</v>
      </c>
      <c r="D323" s="28">
        <v>78.856980500000006</v>
      </c>
      <c r="E323" s="54"/>
    </row>
    <row r="324" spans="1:5" x14ac:dyDescent="0.2">
      <c r="A324" s="28">
        <v>-29.296092999999999</v>
      </c>
      <c r="B324" s="28">
        <v>-34.776426000000001</v>
      </c>
      <c r="C324" s="28">
        <v>-6.6878956000000001</v>
      </c>
      <c r="D324" s="28">
        <v>47.697029999999998</v>
      </c>
      <c r="E324" s="54"/>
    </row>
    <row r="325" spans="1:5" x14ac:dyDescent="0.2">
      <c r="A325" s="28">
        <v>-22.339691999999999</v>
      </c>
      <c r="B325" s="28">
        <v>-28.503149000000001</v>
      </c>
      <c r="C325" s="28">
        <v>-41.363661</v>
      </c>
      <c r="D325" s="28">
        <v>18.120230400000001</v>
      </c>
      <c r="E325" s="54"/>
    </row>
    <row r="326" spans="1:5" x14ac:dyDescent="0.2">
      <c r="A326" s="28">
        <v>-19.678255</v>
      </c>
      <c r="B326" s="28">
        <v>-47.165868000000003</v>
      </c>
      <c r="C326" s="28">
        <v>-52.986514999999997</v>
      </c>
      <c r="D326" s="28">
        <v>-4.0057594999999999</v>
      </c>
      <c r="E326" s="54"/>
    </row>
    <row r="327" spans="1:5" x14ac:dyDescent="0.2">
      <c r="A327" s="28">
        <v>-1.5028827</v>
      </c>
      <c r="B327" s="28">
        <v>-29.800488999999999</v>
      </c>
      <c r="C327" s="28">
        <v>12.509910400000001</v>
      </c>
      <c r="D327" s="28">
        <v>65.940752099999997</v>
      </c>
      <c r="E327" s="54"/>
    </row>
    <row r="328" spans="1:5" x14ac:dyDescent="0.2">
      <c r="A328" s="28">
        <v>-1.3315680999999999</v>
      </c>
      <c r="B328" s="28">
        <v>-22.756276</v>
      </c>
      <c r="C328" s="28">
        <v>-17.579709999999999</v>
      </c>
      <c r="D328" s="28">
        <v>103.219551</v>
      </c>
      <c r="E328" s="54"/>
    </row>
    <row r="329" spans="1:5" x14ac:dyDescent="0.2">
      <c r="A329" s="28">
        <v>-32.355446999999998</v>
      </c>
      <c r="B329" s="28">
        <v>-56.164940000000001</v>
      </c>
      <c r="C329" s="28">
        <v>-40.104494000000003</v>
      </c>
      <c r="D329" s="28">
        <v>-10.569637</v>
      </c>
      <c r="E329" s="54"/>
    </row>
    <row r="330" spans="1:5" x14ac:dyDescent="0.2">
      <c r="A330" s="28">
        <v>56.122799800000003</v>
      </c>
      <c r="B330" s="28">
        <v>23.152244400000001</v>
      </c>
      <c r="C330" s="28">
        <v>76.161173199999993</v>
      </c>
      <c r="D330" s="28">
        <v>61.296229599999997</v>
      </c>
      <c r="E330" s="54"/>
    </row>
    <row r="331" spans="1:5" x14ac:dyDescent="0.2">
      <c r="A331" s="28">
        <v>12.566376399999999</v>
      </c>
      <c r="B331" s="28">
        <v>-13.525221999999999</v>
      </c>
      <c r="C331" s="28">
        <v>-15.853089000000001</v>
      </c>
      <c r="D331" s="28">
        <v>69.106200000000001</v>
      </c>
      <c r="E331" s="54"/>
    </row>
    <row r="332" spans="1:5" x14ac:dyDescent="0.2">
      <c r="A332" s="28">
        <v>30.640594499999999</v>
      </c>
      <c r="B332" s="28">
        <v>-9.9440073000000009</v>
      </c>
      <c r="C332" s="28">
        <v>14.4122003</v>
      </c>
      <c r="D332" s="28">
        <v>82.284101500000006</v>
      </c>
      <c r="E332" s="54"/>
    </row>
    <row r="333" spans="1:5" x14ac:dyDescent="0.2">
      <c r="A333" s="28">
        <v>12.063053500000001</v>
      </c>
      <c r="B333" s="28">
        <v>-33.947913999999997</v>
      </c>
      <c r="C333" s="28">
        <v>-31.533816000000002</v>
      </c>
      <c r="D333" s="28">
        <v>59.664024699999999</v>
      </c>
      <c r="E333" s="54"/>
    </row>
    <row r="334" spans="1:5" x14ac:dyDescent="0.2">
      <c r="A334" s="28">
        <v>-39.669370999999998</v>
      </c>
      <c r="B334" s="28">
        <v>-49.191338999999999</v>
      </c>
      <c r="C334" s="28">
        <v>-40.213835000000003</v>
      </c>
      <c r="D334" s="28">
        <v>22.317570499999999</v>
      </c>
      <c r="E334" s="54"/>
    </row>
    <row r="335" spans="1:5" x14ac:dyDescent="0.2">
      <c r="A335" s="28">
        <v>-27.023627999999999</v>
      </c>
      <c r="B335" s="28">
        <v>-57.854885000000003</v>
      </c>
      <c r="C335" s="28">
        <v>-47.149470999999998</v>
      </c>
      <c r="D335" s="28">
        <v>15.827361700000001</v>
      </c>
      <c r="E335" s="54"/>
    </row>
    <row r="336" spans="1:5" x14ac:dyDescent="0.2">
      <c r="A336" s="28">
        <v>-52.873235000000001</v>
      </c>
      <c r="B336" s="28">
        <v>-67.566355999999999</v>
      </c>
      <c r="C336" s="28">
        <v>-81.398240999999999</v>
      </c>
      <c r="D336" s="28">
        <v>-7.6288504000000001</v>
      </c>
      <c r="E336" s="54"/>
    </row>
    <row r="337" spans="1:5" x14ac:dyDescent="0.2">
      <c r="A337" s="28">
        <v>12.832495700000001</v>
      </c>
      <c r="B337" s="28">
        <v>-13.509745000000001</v>
      </c>
      <c r="C337" s="28">
        <v>4.6524026799999998</v>
      </c>
      <c r="D337" s="28">
        <v>67.434941800000004</v>
      </c>
      <c r="E337" s="54"/>
    </row>
    <row r="338" spans="1:5" x14ac:dyDescent="0.2">
      <c r="A338" s="28">
        <v>-21.647690999999998</v>
      </c>
      <c r="B338" s="28">
        <v>-47.024382000000003</v>
      </c>
      <c r="C338" s="28">
        <v>-63.291652999999997</v>
      </c>
      <c r="D338" s="28">
        <v>11.6418778</v>
      </c>
      <c r="E338" s="54"/>
    </row>
    <row r="339" spans="1:5" x14ac:dyDescent="0.2">
      <c r="A339" s="28">
        <v>69.846789900000005</v>
      </c>
      <c r="B339" s="28">
        <v>-7.1739907000000001</v>
      </c>
      <c r="C339" s="28">
        <v>-46.038282000000002</v>
      </c>
      <c r="D339" s="28">
        <v>18.443072900000001</v>
      </c>
      <c r="E339" s="54"/>
    </row>
    <row r="340" spans="1:5" x14ac:dyDescent="0.2">
      <c r="A340" s="28">
        <v>27.389540799999999</v>
      </c>
      <c r="B340" s="28">
        <v>-7.2385782000000001</v>
      </c>
      <c r="C340" s="28">
        <v>-4.3299580999999998</v>
      </c>
      <c r="D340" s="28">
        <v>43.297254700000003</v>
      </c>
      <c r="E340" s="54"/>
    </row>
    <row r="341" spans="1:5" x14ac:dyDescent="0.2">
      <c r="A341" s="28">
        <v>-41.721953999999997</v>
      </c>
      <c r="B341" s="28">
        <v>-52.284435999999999</v>
      </c>
      <c r="C341" s="28">
        <v>-40.683802999999997</v>
      </c>
      <c r="D341" s="28">
        <v>32.8548288</v>
      </c>
      <c r="E341" s="54"/>
    </row>
    <row r="342" spans="1:5" x14ac:dyDescent="0.2">
      <c r="A342" s="28">
        <v>-16.873577999999998</v>
      </c>
      <c r="B342" s="28">
        <v>-48.448191000000001</v>
      </c>
      <c r="C342" s="28">
        <v>-33.947026000000001</v>
      </c>
      <c r="D342" s="28">
        <v>60.900657600000002</v>
      </c>
      <c r="E342" s="54"/>
    </row>
    <row r="343" spans="1:5" x14ac:dyDescent="0.2">
      <c r="A343" s="28">
        <v>-2.9199123999999999</v>
      </c>
      <c r="B343" s="28">
        <v>-52.776380000000003</v>
      </c>
      <c r="C343" s="28">
        <v>-26.078043999999998</v>
      </c>
      <c r="D343" s="28">
        <v>48.832619299999998</v>
      </c>
      <c r="E343" s="54"/>
    </row>
    <row r="344" spans="1:5" x14ac:dyDescent="0.2">
      <c r="A344" s="28">
        <v>20.4859294</v>
      </c>
      <c r="B344" s="28">
        <v>-8.5724572999999999</v>
      </c>
      <c r="C344" s="28">
        <v>13.0219626</v>
      </c>
      <c r="D344" s="28">
        <v>88.134641500000001</v>
      </c>
      <c r="E344" s="54"/>
    </row>
    <row r="345" spans="1:5" x14ac:dyDescent="0.2">
      <c r="A345" s="28">
        <v>-2.0081090000000001</v>
      </c>
      <c r="B345" s="28">
        <v>-29.537376999999999</v>
      </c>
      <c r="C345" s="28">
        <v>-20.508528999999999</v>
      </c>
      <c r="D345" s="28">
        <v>13.0841092</v>
      </c>
      <c r="E345" s="54"/>
    </row>
    <row r="346" spans="1:5" x14ac:dyDescent="0.2">
      <c r="A346" s="28">
        <v>-32.451099999999997</v>
      </c>
      <c r="B346" s="28">
        <v>-36.355877999999997</v>
      </c>
      <c r="C346" s="28">
        <v>-29.728149999999999</v>
      </c>
      <c r="D346" s="28">
        <v>9.3371698100000007</v>
      </c>
      <c r="E346" s="54"/>
    </row>
    <row r="347" spans="1:5" x14ac:dyDescent="0.2">
      <c r="A347" s="28">
        <v>-5.8074076999999997</v>
      </c>
      <c r="B347" s="28">
        <v>-24.020232</v>
      </c>
      <c r="C347" s="28">
        <v>-27.245844999999999</v>
      </c>
      <c r="D347" s="28">
        <v>42.246734099999998</v>
      </c>
      <c r="E347" s="54"/>
    </row>
    <row r="348" spans="1:5" x14ac:dyDescent="0.2">
      <c r="A348" s="28">
        <v>-42.811020999999997</v>
      </c>
      <c r="B348" s="28">
        <v>-58.882053999999997</v>
      </c>
      <c r="C348" s="28">
        <v>-57.134484999999998</v>
      </c>
      <c r="D348" s="28">
        <v>17.161629999999999</v>
      </c>
      <c r="E348" s="54"/>
    </row>
    <row r="349" spans="1:5" x14ac:dyDescent="0.2">
      <c r="A349" s="28">
        <v>2.4390122500000002</v>
      </c>
      <c r="B349" s="28">
        <v>-22.584627000000001</v>
      </c>
      <c r="C349" s="28">
        <v>-28.803832</v>
      </c>
      <c r="D349" s="28">
        <v>85.5213842</v>
      </c>
      <c r="E349" s="54"/>
    </row>
    <row r="350" spans="1:5" x14ac:dyDescent="0.2">
      <c r="A350" s="28">
        <v>-8.3212642999999993</v>
      </c>
      <c r="B350" s="28">
        <v>-33.220599</v>
      </c>
      <c r="C350" s="28">
        <v>-13.532696</v>
      </c>
      <c r="D350" s="28">
        <v>55.223337000000001</v>
      </c>
      <c r="E350" s="54"/>
    </row>
    <row r="351" spans="1:5" x14ac:dyDescent="0.2">
      <c r="A351" s="28">
        <v>37.954643699999998</v>
      </c>
      <c r="B351" s="28">
        <v>2.4574747600000002</v>
      </c>
      <c r="C351" s="28">
        <v>12.073112200000001</v>
      </c>
      <c r="D351" s="28">
        <v>49.907361000000002</v>
      </c>
      <c r="E351" s="54"/>
    </row>
    <row r="352" spans="1:5" x14ac:dyDescent="0.2">
      <c r="A352" s="28">
        <v>27.652906099999999</v>
      </c>
      <c r="B352" s="28">
        <v>-26.114847999999999</v>
      </c>
      <c r="C352" s="28">
        <v>0.42122904999999999</v>
      </c>
      <c r="D352" s="28">
        <v>45.810936599999998</v>
      </c>
      <c r="E352" s="54"/>
    </row>
    <row r="353" spans="1:5" x14ac:dyDescent="0.2">
      <c r="A353" s="28">
        <v>-18.228238000000001</v>
      </c>
      <c r="B353" s="28">
        <v>-33.929374000000003</v>
      </c>
      <c r="C353" s="28">
        <v>-44.797035000000001</v>
      </c>
      <c r="D353" s="28">
        <v>39.884106899999999</v>
      </c>
      <c r="E353" s="54"/>
    </row>
    <row r="354" spans="1:5" x14ac:dyDescent="0.2">
      <c r="A354" s="28">
        <v>-8.2685739999999992</v>
      </c>
      <c r="B354" s="28">
        <v>-45.776134999999996</v>
      </c>
      <c r="C354" s="28">
        <v>-46.706687000000002</v>
      </c>
      <c r="D354" s="28">
        <v>54.562906499999997</v>
      </c>
      <c r="E354" s="54"/>
    </row>
    <row r="355" spans="1:5" x14ac:dyDescent="0.2">
      <c r="A355" s="28">
        <v>26.6216124</v>
      </c>
      <c r="B355" s="28">
        <v>-43.646424000000003</v>
      </c>
      <c r="C355" s="28">
        <v>-10.196346</v>
      </c>
      <c r="D355" s="28">
        <v>174.49229700000001</v>
      </c>
      <c r="E355" s="54"/>
    </row>
    <row r="356" spans="1:5" x14ac:dyDescent="0.2">
      <c r="A356" s="28">
        <v>129.95145600000001</v>
      </c>
      <c r="B356" s="28">
        <v>54.182509899999999</v>
      </c>
      <c r="C356" s="28">
        <v>123.513417</v>
      </c>
      <c r="D356" s="28">
        <v>64.451309499999994</v>
      </c>
      <c r="E356" s="54"/>
    </row>
    <row r="357" spans="1:5" x14ac:dyDescent="0.2">
      <c r="A357" s="28">
        <v>45.449732300000001</v>
      </c>
      <c r="B357" s="28">
        <v>-40.378593000000002</v>
      </c>
      <c r="C357" s="28">
        <v>15.4279437</v>
      </c>
      <c r="D357" s="28">
        <v>44.647627</v>
      </c>
      <c r="E357" s="54"/>
    </row>
    <row r="358" spans="1:5" x14ac:dyDescent="0.2">
      <c r="A358" s="28">
        <v>42.985181799999999</v>
      </c>
      <c r="B358" s="28">
        <v>-8.8401569999999996</v>
      </c>
      <c r="C358" s="28">
        <v>6.2624648699999996</v>
      </c>
      <c r="D358" s="28">
        <v>32.723214800000001</v>
      </c>
      <c r="E358" s="54"/>
    </row>
    <row r="359" spans="1:5" x14ac:dyDescent="0.2">
      <c r="A359" s="28">
        <v>31.6402134</v>
      </c>
      <c r="B359" s="28">
        <v>-45.307347999999998</v>
      </c>
      <c r="C359" s="28">
        <v>-65.144694000000001</v>
      </c>
      <c r="D359" s="28">
        <v>7.9674650099999997</v>
      </c>
      <c r="E359" s="54"/>
    </row>
    <row r="360" spans="1:5" x14ac:dyDescent="0.2">
      <c r="A360" s="28">
        <v>-9.8189559000000006</v>
      </c>
      <c r="B360" s="28">
        <v>-17.148958</v>
      </c>
      <c r="C360" s="28">
        <v>-14.979938000000001</v>
      </c>
      <c r="D360" s="28">
        <v>113.30007000000001</v>
      </c>
      <c r="E360" s="54"/>
    </row>
    <row r="361" spans="1:5" x14ac:dyDescent="0.2">
      <c r="A361" s="28">
        <v>8.2792000300000002</v>
      </c>
      <c r="B361" s="28">
        <v>-54.430531000000002</v>
      </c>
      <c r="C361" s="28">
        <v>11.069732999999999</v>
      </c>
      <c r="D361" s="28">
        <v>23.5741856</v>
      </c>
      <c r="E361" s="54"/>
    </row>
    <row r="362" spans="1:5" x14ac:dyDescent="0.2">
      <c r="A362" s="28">
        <v>-6.3629087000000002</v>
      </c>
      <c r="B362" s="28">
        <v>-23.959067000000001</v>
      </c>
      <c r="C362" s="28">
        <v>-27.387331</v>
      </c>
      <c r="D362" s="28">
        <v>37.101067899999997</v>
      </c>
      <c r="E362" s="54"/>
    </row>
    <row r="363" spans="1:5" x14ac:dyDescent="0.2">
      <c r="A363" s="28">
        <v>-1.9122682</v>
      </c>
      <c r="B363" s="28">
        <v>-28.455494999999999</v>
      </c>
      <c r="C363" s="28">
        <v>-22.485143999999998</v>
      </c>
      <c r="D363" s="28">
        <v>62.439827800000003</v>
      </c>
      <c r="E363" s="54"/>
    </row>
    <row r="364" spans="1:5" x14ac:dyDescent="0.2">
      <c r="A364" s="28">
        <v>-11.158861999999999</v>
      </c>
      <c r="B364" s="28">
        <v>-56.473264999999998</v>
      </c>
      <c r="C364" s="28">
        <v>-58.707135000000001</v>
      </c>
      <c r="D364" s="28">
        <v>13.084190100000001</v>
      </c>
      <c r="E364" s="54"/>
    </row>
    <row r="365" spans="1:5" x14ac:dyDescent="0.2">
      <c r="A365" s="28">
        <v>76.106596699999997</v>
      </c>
      <c r="B365" s="28">
        <v>-31.544228</v>
      </c>
      <c r="C365" s="28">
        <v>56.854308099999997</v>
      </c>
      <c r="D365" s="28">
        <v>40.573787899999999</v>
      </c>
      <c r="E365" s="54"/>
    </row>
    <row r="366" spans="1:5" x14ac:dyDescent="0.2">
      <c r="A366" s="28">
        <v>-61.090437000000001</v>
      </c>
      <c r="B366" s="28">
        <v>-81.334573000000006</v>
      </c>
      <c r="C366" s="28">
        <v>-101.80355</v>
      </c>
      <c r="D366" s="28">
        <v>-28.161971000000001</v>
      </c>
      <c r="E366" s="54"/>
    </row>
    <row r="367" spans="1:5" x14ac:dyDescent="0.2">
      <c r="A367" s="28">
        <v>-46.620505999999999</v>
      </c>
      <c r="B367" s="28">
        <v>-58.625791</v>
      </c>
      <c r="C367" s="28">
        <v>-76.116016000000002</v>
      </c>
      <c r="D367" s="28">
        <v>-20.850256000000002</v>
      </c>
      <c r="E367" s="54"/>
    </row>
    <row r="368" spans="1:5" x14ac:dyDescent="0.2">
      <c r="A368" s="28">
        <v>20.0653705</v>
      </c>
      <c r="B368" s="28">
        <v>-56.191510999999998</v>
      </c>
      <c r="C368" s="28">
        <v>-5.0876609000000004</v>
      </c>
      <c r="D368" s="28">
        <v>26.449053299999999</v>
      </c>
      <c r="E368" s="54"/>
    </row>
    <row r="369" spans="1:5" x14ac:dyDescent="0.2">
      <c r="A369" s="28">
        <v>-23.829785999999999</v>
      </c>
      <c r="B369" s="28">
        <v>-49.320841000000001</v>
      </c>
      <c r="C369" s="28">
        <v>-40.719436000000002</v>
      </c>
      <c r="D369" s="28">
        <v>49.099758000000001</v>
      </c>
      <c r="E369" s="54"/>
    </row>
    <row r="370" spans="1:5" x14ac:dyDescent="0.2">
      <c r="A370" s="28">
        <v>-57.093800999999999</v>
      </c>
      <c r="B370" s="28">
        <v>-59.164278000000003</v>
      </c>
      <c r="C370" s="28">
        <v>-57.049590999999999</v>
      </c>
      <c r="D370" s="28">
        <v>7.1156361099999996</v>
      </c>
      <c r="E370" s="54"/>
    </row>
    <row r="371" spans="1:5" x14ac:dyDescent="0.2">
      <c r="A371" s="28">
        <v>48.113422900000003</v>
      </c>
      <c r="B371" s="28">
        <v>-30.377077</v>
      </c>
      <c r="C371" s="28">
        <v>-3.0724374000000001</v>
      </c>
      <c r="D371" s="28">
        <v>36.053348499999998</v>
      </c>
      <c r="E371" s="54"/>
    </row>
    <row r="372" spans="1:5" x14ac:dyDescent="0.2">
      <c r="A372" s="28">
        <v>-28.639267</v>
      </c>
      <c r="B372" s="28">
        <v>-91.004921999999993</v>
      </c>
      <c r="C372" s="28">
        <v>-77.035724000000002</v>
      </c>
      <c r="D372" s="28">
        <v>-21.549689000000001</v>
      </c>
      <c r="E372" s="54"/>
    </row>
    <row r="373" spans="1:5" x14ac:dyDescent="0.2">
      <c r="A373" s="28">
        <v>3.5366815200000001</v>
      </c>
      <c r="B373" s="28">
        <v>-42.440745</v>
      </c>
      <c r="C373" s="28">
        <v>-19.120722000000001</v>
      </c>
      <c r="D373" s="28">
        <v>40.2910155</v>
      </c>
      <c r="E373" s="54"/>
    </row>
    <row r="374" spans="1:5" x14ac:dyDescent="0.2">
      <c r="A374" s="28">
        <v>-1.2338233999999999</v>
      </c>
      <c r="B374" s="28">
        <v>-11.248775</v>
      </c>
      <c r="C374" s="28">
        <v>-16.592706</v>
      </c>
      <c r="D374" s="28">
        <v>48.538845299999998</v>
      </c>
      <c r="E374" s="54"/>
    </row>
    <row r="375" spans="1:5" x14ac:dyDescent="0.2">
      <c r="A375" s="28">
        <v>-31.084216000000001</v>
      </c>
      <c r="B375" s="28">
        <v>-53.023254999999999</v>
      </c>
      <c r="C375" s="28">
        <v>-47.447600999999999</v>
      </c>
      <c r="D375" s="28">
        <v>33.745184999999999</v>
      </c>
      <c r="E375" s="54"/>
    </row>
    <row r="376" spans="1:5" x14ac:dyDescent="0.2">
      <c r="A376" s="28">
        <v>-23.412946000000002</v>
      </c>
      <c r="B376" s="28">
        <v>-42.424460000000003</v>
      </c>
      <c r="C376" s="28">
        <v>-38.456826999999997</v>
      </c>
      <c r="D376" s="28">
        <v>28.3958504</v>
      </c>
      <c r="E376" s="54"/>
    </row>
    <row r="377" spans="1:5" x14ac:dyDescent="0.2">
      <c r="A377" s="28">
        <v>-46.829649000000003</v>
      </c>
      <c r="B377" s="28">
        <v>-70.545062000000001</v>
      </c>
      <c r="C377" s="28">
        <v>-72.974350000000001</v>
      </c>
      <c r="D377" s="28">
        <v>27.4920358</v>
      </c>
      <c r="E377" s="54"/>
    </row>
    <row r="378" spans="1:5" x14ac:dyDescent="0.2">
      <c r="A378" s="28">
        <v>178.20388700000001</v>
      </c>
      <c r="B378" s="28">
        <v>190.61089100000001</v>
      </c>
      <c r="C378" s="28">
        <v>52.847779099999997</v>
      </c>
      <c r="D378" s="28">
        <v>184.570525</v>
      </c>
      <c r="E378" s="54"/>
    </row>
    <row r="379" spans="1:5" x14ac:dyDescent="0.2">
      <c r="A379" s="28">
        <v>8.2389716600000007</v>
      </c>
      <c r="B379" s="28">
        <v>-22.939603000000002</v>
      </c>
      <c r="C379" s="28">
        <v>-4.4292891000000001</v>
      </c>
      <c r="D379" s="28">
        <v>23.830790700000001</v>
      </c>
      <c r="E379" s="54"/>
    </row>
    <row r="380" spans="1:5" x14ac:dyDescent="0.2">
      <c r="A380" s="28">
        <v>-0.89149529999999999</v>
      </c>
      <c r="B380" s="28">
        <v>-23.649377000000001</v>
      </c>
      <c r="C380" s="28">
        <v>-12.996162999999999</v>
      </c>
      <c r="D380" s="28">
        <v>44.5409127</v>
      </c>
      <c r="E380" s="54"/>
    </row>
    <row r="381" spans="1:5" x14ac:dyDescent="0.2">
      <c r="A381" s="28">
        <v>-25.527777</v>
      </c>
      <c r="B381" s="28">
        <v>-35.056645000000003</v>
      </c>
      <c r="C381" s="28">
        <v>-47.996755999999998</v>
      </c>
      <c r="D381" s="28">
        <v>17.776063099999998</v>
      </c>
      <c r="E381" s="54"/>
    </row>
    <row r="382" spans="1:5" x14ac:dyDescent="0.2">
      <c r="A382" s="28">
        <v>25.051987499999999</v>
      </c>
      <c r="B382" s="28">
        <v>-7.0709805000000001</v>
      </c>
      <c r="C382" s="28">
        <v>16.411046500000001</v>
      </c>
      <c r="D382" s="28">
        <v>60.620382300000003</v>
      </c>
      <c r="E382" s="54"/>
    </row>
    <row r="383" spans="1:5" x14ac:dyDescent="0.2">
      <c r="A383" s="28">
        <v>116.135654</v>
      </c>
      <c r="B383" s="28">
        <v>94.838032999999996</v>
      </c>
      <c r="C383" s="28">
        <v>130.98281499999999</v>
      </c>
      <c r="D383" s="28">
        <v>104.92622900000001</v>
      </c>
      <c r="E383" s="54"/>
    </row>
    <row r="384" spans="1:5" x14ac:dyDescent="0.2">
      <c r="A384" s="28">
        <v>18.301275700000001</v>
      </c>
      <c r="B384" s="28">
        <v>-27.899107999999998</v>
      </c>
      <c r="C384" s="28">
        <v>-8.6238749000000006</v>
      </c>
      <c r="D384" s="28">
        <v>121.37202499999999</v>
      </c>
      <c r="E384" s="54"/>
    </row>
    <row r="385" spans="1:5" x14ac:dyDescent="0.2">
      <c r="A385" s="28">
        <v>20.332747900000001</v>
      </c>
      <c r="B385" s="28">
        <v>-13.82583</v>
      </c>
      <c r="C385" s="28">
        <v>-21.237825999999998</v>
      </c>
      <c r="D385" s="28">
        <v>31.108605099999998</v>
      </c>
      <c r="E385" s="54"/>
    </row>
    <row r="386" spans="1:5" x14ac:dyDescent="0.2">
      <c r="A386" s="28">
        <v>-59.658878000000001</v>
      </c>
      <c r="B386" s="28">
        <v>-50.934550999999999</v>
      </c>
      <c r="C386" s="28">
        <v>-81.817667</v>
      </c>
      <c r="D386" s="28">
        <v>-23.654029000000001</v>
      </c>
      <c r="E386" s="54"/>
    </row>
    <row r="387" spans="1:5" x14ac:dyDescent="0.2">
      <c r="A387" s="28">
        <v>-80.205686999999998</v>
      </c>
      <c r="B387" s="28">
        <v>-91.520651000000001</v>
      </c>
      <c r="C387" s="28">
        <v>-104.30967</v>
      </c>
      <c r="D387" s="28">
        <v>-62.902135000000001</v>
      </c>
      <c r="E387" s="54"/>
    </row>
    <row r="388" spans="1:5" x14ac:dyDescent="0.2">
      <c r="A388" s="28">
        <v>-58.009456</v>
      </c>
      <c r="B388" s="28">
        <v>-70.946973</v>
      </c>
      <c r="C388" s="28">
        <v>-70.687996999999996</v>
      </c>
      <c r="D388" s="28">
        <v>-32.967343999999997</v>
      </c>
      <c r="E388" s="54"/>
    </row>
    <row r="389" spans="1:5" x14ac:dyDescent="0.2">
      <c r="A389" s="28">
        <v>14.409750600000001</v>
      </c>
      <c r="B389" s="28">
        <v>-33.394011999999996</v>
      </c>
      <c r="C389" s="28">
        <v>18.8023937</v>
      </c>
      <c r="D389" s="28">
        <v>74.112395899999996</v>
      </c>
      <c r="E389" s="54"/>
    </row>
    <row r="390" spans="1:5" x14ac:dyDescent="0.2">
      <c r="A390" s="28">
        <v>-23.723932999999999</v>
      </c>
      <c r="B390" s="28">
        <v>-34.800089999999997</v>
      </c>
      <c r="C390" s="28">
        <v>-44.878917000000001</v>
      </c>
      <c r="D390" s="28">
        <v>38.951810299999998</v>
      </c>
      <c r="E390" s="54"/>
    </row>
    <row r="391" spans="1:5" x14ac:dyDescent="0.2">
      <c r="A391" s="28">
        <v>82.755188799999999</v>
      </c>
      <c r="B391" s="28">
        <v>45.463698200000003</v>
      </c>
      <c r="C391" s="28">
        <v>72.920035100000007</v>
      </c>
      <c r="D391" s="28">
        <v>89.658879400000004</v>
      </c>
      <c r="E391" s="54"/>
    </row>
    <row r="392" spans="1:5" x14ac:dyDescent="0.2">
      <c r="A392" s="28">
        <v>-25.800169</v>
      </c>
      <c r="B392" s="28">
        <v>-44.277282</v>
      </c>
      <c r="C392" s="28">
        <v>-45.601433999999998</v>
      </c>
      <c r="D392" s="28">
        <v>38.922062400000002</v>
      </c>
      <c r="E392" s="54"/>
    </row>
    <row r="393" spans="1:5" x14ac:dyDescent="0.2">
      <c r="A393" s="28">
        <v>-41.459910000000001</v>
      </c>
      <c r="B393" s="28">
        <v>-56.298599000000003</v>
      </c>
      <c r="C393" s="28">
        <v>-91.112978999999996</v>
      </c>
      <c r="D393" s="28">
        <v>-27.760973</v>
      </c>
      <c r="E393" s="54"/>
    </row>
    <row r="394" spans="1:5" x14ac:dyDescent="0.2">
      <c r="A394" s="28">
        <v>-4.5898832000000001</v>
      </c>
      <c r="B394" s="28">
        <v>-36.288035999999998</v>
      </c>
      <c r="C394" s="28">
        <v>-56.276843999999997</v>
      </c>
      <c r="D394" s="28">
        <v>9.8445705700000001</v>
      </c>
      <c r="E394" s="54"/>
    </row>
    <row r="395" spans="1:5" x14ac:dyDescent="0.2">
      <c r="A395" s="28">
        <v>-5.5107353999999997</v>
      </c>
      <c r="B395" s="28">
        <v>-66.387828999999996</v>
      </c>
      <c r="C395" s="28">
        <v>-3.2697965999999998</v>
      </c>
      <c r="D395" s="28">
        <v>5.0018708700000003</v>
      </c>
      <c r="E395" s="54"/>
    </row>
    <row r="396" spans="1:5" x14ac:dyDescent="0.2">
      <c r="A396" s="28">
        <v>4.1363869700000002</v>
      </c>
      <c r="B396" s="28">
        <v>-30.823042000000001</v>
      </c>
      <c r="C396" s="28">
        <v>-24.556422999999999</v>
      </c>
      <c r="D396" s="28">
        <v>55.663270799999999</v>
      </c>
      <c r="E396" s="54"/>
    </row>
    <row r="397" spans="1:5" x14ac:dyDescent="0.2">
      <c r="A397" s="28">
        <v>-21.203548000000001</v>
      </c>
      <c r="B397" s="28">
        <v>-40.017724000000001</v>
      </c>
      <c r="C397" s="28">
        <v>-55.748921000000003</v>
      </c>
      <c r="D397" s="28">
        <v>19.375741099999999</v>
      </c>
      <c r="E397" s="54"/>
    </row>
    <row r="398" spans="1:5" x14ac:dyDescent="0.2">
      <c r="A398" s="28">
        <v>89.067351799999997</v>
      </c>
      <c r="B398" s="28">
        <v>26.574444700000001</v>
      </c>
      <c r="C398" s="28">
        <v>43.634253000000001</v>
      </c>
      <c r="D398" s="28">
        <v>84.229951799999995</v>
      </c>
      <c r="E398" s="54"/>
    </row>
    <row r="399" spans="1:5" x14ac:dyDescent="0.2">
      <c r="A399" s="28">
        <v>-28.030881999999998</v>
      </c>
      <c r="B399" s="28">
        <v>-38.260544000000003</v>
      </c>
      <c r="C399" s="28">
        <v>-59.577800000000003</v>
      </c>
      <c r="D399" s="28">
        <v>16.274335700000002</v>
      </c>
      <c r="E399" s="54"/>
    </row>
    <row r="400" spans="1:5" x14ac:dyDescent="0.2">
      <c r="A400" s="28">
        <v>-41.815165999999998</v>
      </c>
      <c r="B400" s="28">
        <v>-58.094360999999999</v>
      </c>
      <c r="C400" s="28">
        <v>-58.460414999999998</v>
      </c>
      <c r="D400" s="28">
        <v>-10.353643</v>
      </c>
      <c r="E400" s="54"/>
    </row>
    <row r="401" spans="1:5" x14ac:dyDescent="0.2">
      <c r="A401" s="28">
        <v>-34.874198999999997</v>
      </c>
      <c r="B401" s="28">
        <v>-61.103014000000002</v>
      </c>
      <c r="C401" s="28">
        <v>-43.422331999999997</v>
      </c>
      <c r="D401" s="28">
        <v>7.1936793300000001</v>
      </c>
      <c r="E401" s="54"/>
    </row>
    <row r="402" spans="1:5" x14ac:dyDescent="0.2">
      <c r="A402" s="28">
        <v>-47.865721000000001</v>
      </c>
      <c r="B402" s="28">
        <v>-76.394233</v>
      </c>
      <c r="C402" s="28">
        <v>-100.41834</v>
      </c>
      <c r="D402" s="28">
        <v>-43.838149999999999</v>
      </c>
      <c r="E402" s="54"/>
    </row>
    <row r="403" spans="1:5" x14ac:dyDescent="0.2">
      <c r="A403" s="28">
        <v>77.385605200000001</v>
      </c>
      <c r="B403" s="28">
        <v>18.069627499999999</v>
      </c>
      <c r="C403" s="28">
        <v>19.323284999999998</v>
      </c>
      <c r="D403" s="28">
        <v>57.006088699999999</v>
      </c>
      <c r="E403" s="54"/>
    </row>
    <row r="404" spans="1:5" x14ac:dyDescent="0.2">
      <c r="A404" s="28">
        <v>-36.709615999999997</v>
      </c>
      <c r="B404" s="28">
        <v>-58.230308000000001</v>
      </c>
      <c r="C404" s="28">
        <v>-77.261806000000007</v>
      </c>
      <c r="D404" s="28">
        <v>16.033901</v>
      </c>
      <c r="E404" s="54"/>
    </row>
    <row r="405" spans="1:5" x14ac:dyDescent="0.2">
      <c r="A405" s="28">
        <v>11.067839299999999</v>
      </c>
      <c r="B405" s="28">
        <v>-39.083776</v>
      </c>
      <c r="C405" s="28">
        <v>-2.1599298999999998</v>
      </c>
      <c r="D405" s="28">
        <v>51.879499299999999</v>
      </c>
      <c r="E405" s="54"/>
    </row>
    <row r="406" spans="1:5" x14ac:dyDescent="0.2">
      <c r="A406" s="28">
        <v>2.6689074000000002</v>
      </c>
      <c r="B406" s="28">
        <v>-10.660359</v>
      </c>
      <c r="C406" s="28">
        <v>11.5150916</v>
      </c>
      <c r="D406" s="28">
        <v>44.535909099999998</v>
      </c>
      <c r="E406" s="54"/>
    </row>
    <row r="407" spans="1:5" x14ac:dyDescent="0.2">
      <c r="A407" s="28">
        <v>-16.240705999999999</v>
      </c>
      <c r="B407" s="28">
        <v>-43.796087</v>
      </c>
      <c r="C407" s="28">
        <v>-53.350005000000003</v>
      </c>
      <c r="D407" s="28">
        <v>47.148814600000001</v>
      </c>
      <c r="E407" s="54"/>
    </row>
    <row r="408" spans="1:5" x14ac:dyDescent="0.2">
      <c r="A408" s="28">
        <v>-45.178344000000003</v>
      </c>
      <c r="B408" s="28">
        <v>-51.64678</v>
      </c>
      <c r="C408" s="28">
        <v>-54.929906000000003</v>
      </c>
      <c r="D408" s="28">
        <v>-16.715004</v>
      </c>
      <c r="E408" s="54"/>
    </row>
    <row r="409" spans="1:5" x14ac:dyDescent="0.2">
      <c r="A409" s="28">
        <v>28.1912737</v>
      </c>
      <c r="B409" s="28">
        <v>6.9363538</v>
      </c>
      <c r="C409" s="28">
        <v>1.9381907700000001</v>
      </c>
      <c r="D409" s="28">
        <v>37.049627600000001</v>
      </c>
      <c r="E409" s="54"/>
    </row>
    <row r="410" spans="1:5" x14ac:dyDescent="0.2">
      <c r="A410" s="28">
        <v>-3.8152860999999998</v>
      </c>
      <c r="B410" s="28">
        <v>-26.633492</v>
      </c>
      <c r="C410" s="28">
        <v>-33.405870999999998</v>
      </c>
      <c r="D410" s="28">
        <v>17.474208000000001</v>
      </c>
      <c r="E410" s="54"/>
    </row>
    <row r="411" spans="1:5" x14ac:dyDescent="0.2">
      <c r="A411" s="28">
        <v>-29.505528999999999</v>
      </c>
      <c r="B411" s="28">
        <v>-32.595239999999997</v>
      </c>
      <c r="C411" s="28">
        <v>-36.891243000000003</v>
      </c>
      <c r="D411" s="28">
        <v>55.844925099999998</v>
      </c>
      <c r="E411" s="54"/>
    </row>
    <row r="412" spans="1:5" x14ac:dyDescent="0.2">
      <c r="A412" s="28">
        <v>-37.779214000000003</v>
      </c>
      <c r="B412" s="28">
        <v>-54.144993999999997</v>
      </c>
      <c r="C412" s="28">
        <v>-66.141126999999997</v>
      </c>
      <c r="D412" s="28">
        <v>23.599018399999999</v>
      </c>
      <c r="E412" s="54"/>
    </row>
    <row r="413" spans="1:5" x14ac:dyDescent="0.2">
      <c r="A413" s="28">
        <v>87.001249700000002</v>
      </c>
      <c r="B413" s="28">
        <v>4.4685326700000001</v>
      </c>
      <c r="C413" s="28">
        <v>54.651065899999999</v>
      </c>
      <c r="D413" s="28">
        <v>118.546032</v>
      </c>
      <c r="E413" s="54"/>
    </row>
    <row r="414" spans="1:5" x14ac:dyDescent="0.2">
      <c r="A414" s="28">
        <v>-37.740673999999999</v>
      </c>
      <c r="B414" s="28">
        <v>-61.236047999999997</v>
      </c>
      <c r="C414" s="28">
        <v>-64.531647000000007</v>
      </c>
      <c r="D414" s="28">
        <v>21.791931000000002</v>
      </c>
      <c r="E414" s="54"/>
    </row>
    <row r="415" spans="1:5" x14ac:dyDescent="0.2">
      <c r="A415" s="28">
        <v>-52.301493000000001</v>
      </c>
      <c r="B415" s="28">
        <v>-61.839503999999998</v>
      </c>
      <c r="C415" s="28">
        <v>-86.067507000000006</v>
      </c>
      <c r="D415" s="28">
        <v>-15.931024000000001</v>
      </c>
      <c r="E415" s="54"/>
    </row>
    <row r="416" spans="1:5" x14ac:dyDescent="0.2">
      <c r="A416" s="28">
        <v>21.4213649</v>
      </c>
      <c r="B416" s="28">
        <v>-27.740292</v>
      </c>
      <c r="C416" s="28">
        <v>15.4998404</v>
      </c>
      <c r="D416" s="28">
        <v>50.372436299999997</v>
      </c>
      <c r="E416" s="54"/>
    </row>
    <row r="417" spans="1:5" x14ac:dyDescent="0.2">
      <c r="A417" s="28">
        <v>198.87043600000001</v>
      </c>
      <c r="B417" s="28">
        <v>45.002099600000001</v>
      </c>
      <c r="C417" s="28">
        <v>71.589257900000007</v>
      </c>
      <c r="D417" s="28">
        <v>167.738123</v>
      </c>
      <c r="E417" s="54"/>
    </row>
    <row r="418" spans="1:5" x14ac:dyDescent="0.2">
      <c r="A418" s="28">
        <v>-17.685998000000001</v>
      </c>
      <c r="B418" s="28">
        <v>-50.910598999999998</v>
      </c>
      <c r="C418" s="28">
        <v>-59.729213000000001</v>
      </c>
      <c r="D418" s="28">
        <v>7.8139717400000004</v>
      </c>
      <c r="E418" s="54"/>
    </row>
    <row r="419" spans="1:5" x14ac:dyDescent="0.2">
      <c r="A419" s="28">
        <v>-40.223956999999999</v>
      </c>
      <c r="B419" s="28">
        <v>-40.488621000000002</v>
      </c>
      <c r="C419" s="28">
        <v>-66.784386999999995</v>
      </c>
      <c r="D419" s="28">
        <v>12.1944278</v>
      </c>
      <c r="E419" s="54"/>
    </row>
    <row r="420" spans="1:5" x14ac:dyDescent="0.2">
      <c r="A420" s="28">
        <v>-11.277939999999999</v>
      </c>
      <c r="B420" s="28">
        <v>-23.256437999999999</v>
      </c>
      <c r="C420" s="28">
        <v>-52.086120999999999</v>
      </c>
      <c r="D420" s="28">
        <v>35.688463499999997</v>
      </c>
      <c r="E420" s="54"/>
    </row>
    <row r="421" spans="1:5" x14ac:dyDescent="0.2">
      <c r="A421" s="28">
        <v>-49.592956000000001</v>
      </c>
      <c r="B421" s="28">
        <v>-54.483966000000002</v>
      </c>
      <c r="C421" s="28">
        <v>-74.952044000000001</v>
      </c>
      <c r="D421" s="28">
        <v>23.6187802</v>
      </c>
      <c r="E421" s="54"/>
    </row>
    <row r="422" spans="1:5" x14ac:dyDescent="0.2">
      <c r="A422" s="28">
        <v>4.6121944700000004</v>
      </c>
      <c r="B422" s="28">
        <v>14.1227535</v>
      </c>
      <c r="C422" s="28">
        <v>-23.353888999999999</v>
      </c>
      <c r="D422" s="28">
        <v>59.9727861</v>
      </c>
      <c r="E422" s="54"/>
    </row>
    <row r="423" spans="1:5" x14ac:dyDescent="0.2">
      <c r="A423" s="28">
        <v>-10.217720999999999</v>
      </c>
      <c r="B423" s="28">
        <v>-26.597930999999999</v>
      </c>
      <c r="C423" s="28">
        <v>-29.753764</v>
      </c>
      <c r="D423" s="28">
        <v>44.849034099999997</v>
      </c>
      <c r="E423" s="54"/>
    </row>
    <row r="424" spans="1:5" x14ac:dyDescent="0.2">
      <c r="A424" s="28">
        <v>25.0483981</v>
      </c>
      <c r="B424" s="28">
        <v>-13.549025</v>
      </c>
      <c r="C424" s="28">
        <v>47.282634000000002</v>
      </c>
      <c r="D424" s="28">
        <v>92.428792299999998</v>
      </c>
      <c r="E424" s="54"/>
    </row>
    <row r="425" spans="1:5" x14ac:dyDescent="0.2">
      <c r="A425" s="28">
        <v>41.892461500000003</v>
      </c>
      <c r="B425" s="28">
        <v>-28.623256000000001</v>
      </c>
      <c r="C425" s="28">
        <v>-7.5823790999999998</v>
      </c>
      <c r="D425" s="28">
        <v>69.514905400000004</v>
      </c>
      <c r="E425" s="54"/>
    </row>
    <row r="426" spans="1:5" x14ac:dyDescent="0.2">
      <c r="A426" s="28">
        <v>-8.5187041000000008</v>
      </c>
      <c r="B426" s="28">
        <v>-35.532777000000003</v>
      </c>
      <c r="C426" s="28">
        <v>-52.666511</v>
      </c>
      <c r="D426" s="28">
        <v>10.968537400000001</v>
      </c>
      <c r="E426" s="54"/>
    </row>
    <row r="427" spans="1:5" x14ac:dyDescent="0.2">
      <c r="A427" s="28">
        <v>-14.739508000000001</v>
      </c>
      <c r="B427" s="28">
        <v>-43.421022999999998</v>
      </c>
      <c r="C427" s="28">
        <v>-34.188775999999997</v>
      </c>
      <c r="D427" s="28">
        <v>48.861727399999999</v>
      </c>
      <c r="E427" s="54"/>
    </row>
    <row r="428" spans="1:5" x14ac:dyDescent="0.2">
      <c r="A428" s="28">
        <v>-32.040998000000002</v>
      </c>
      <c r="B428" s="28">
        <v>-64.199461999999997</v>
      </c>
      <c r="C428" s="28">
        <v>-61.653129999999997</v>
      </c>
      <c r="D428" s="28">
        <v>-8.5648333000000001</v>
      </c>
      <c r="E428" s="54"/>
    </row>
    <row r="429" spans="1:5" x14ac:dyDescent="0.2">
      <c r="A429" s="28">
        <v>-53.975222000000002</v>
      </c>
      <c r="B429" s="28">
        <v>-99.733599999999996</v>
      </c>
      <c r="C429" s="28">
        <v>-111.1217</v>
      </c>
      <c r="D429" s="28">
        <v>-6.6632899999999999</v>
      </c>
      <c r="E429" s="54"/>
    </row>
    <row r="430" spans="1:5" x14ac:dyDescent="0.2">
      <c r="A430" s="28">
        <v>-24.042179000000001</v>
      </c>
      <c r="B430" s="28">
        <v>-69.041724000000002</v>
      </c>
      <c r="C430" s="28">
        <v>-48.195374000000001</v>
      </c>
      <c r="D430" s="28">
        <v>47.153132100000001</v>
      </c>
      <c r="E430" s="54"/>
    </row>
    <row r="431" spans="1:5" x14ac:dyDescent="0.2">
      <c r="A431" s="28">
        <v>-37.986075999999997</v>
      </c>
      <c r="B431" s="28">
        <v>-70.579014999999998</v>
      </c>
      <c r="C431" s="28">
        <v>-50.002960000000002</v>
      </c>
      <c r="D431" s="28">
        <v>23.5714264</v>
      </c>
      <c r="E431" s="54"/>
    </row>
    <row r="432" spans="1:5" x14ac:dyDescent="0.2">
      <c r="A432" s="28">
        <v>-23.47343</v>
      </c>
      <c r="B432" s="28">
        <v>-23.667636000000002</v>
      </c>
      <c r="C432" s="28">
        <v>-44.613360999999998</v>
      </c>
      <c r="D432" s="28">
        <v>24.902437899999999</v>
      </c>
      <c r="E432" s="54"/>
    </row>
    <row r="433" spans="1:5" x14ac:dyDescent="0.2">
      <c r="A433" s="28">
        <v>-61.440060000000003</v>
      </c>
      <c r="B433" s="28">
        <v>-57.330100000000002</v>
      </c>
      <c r="C433" s="28">
        <v>-75.956265000000002</v>
      </c>
      <c r="D433" s="28">
        <v>5.1957309900000004</v>
      </c>
      <c r="E433" s="54"/>
    </row>
    <row r="434" spans="1:5" x14ac:dyDescent="0.2">
      <c r="A434" s="28">
        <v>-51.155943000000001</v>
      </c>
      <c r="B434" s="28">
        <v>-49.917625999999998</v>
      </c>
      <c r="C434" s="28">
        <v>-61.980127000000003</v>
      </c>
      <c r="D434" s="28">
        <v>8.1624792900000003</v>
      </c>
      <c r="E434" s="54"/>
    </row>
    <row r="435" spans="1:5" x14ac:dyDescent="0.2">
      <c r="A435" s="28">
        <v>-91.284212999999994</v>
      </c>
      <c r="B435" s="28">
        <v>-88.004921999999993</v>
      </c>
      <c r="C435" s="28">
        <v>-108.84148999999999</v>
      </c>
      <c r="D435" s="28">
        <v>-44.712015999999998</v>
      </c>
      <c r="E435" s="54"/>
    </row>
    <row r="436" spans="1:5" x14ac:dyDescent="0.2">
      <c r="A436" s="28">
        <v>-17.239948999999999</v>
      </c>
      <c r="B436" s="28">
        <v>-42.908377999999999</v>
      </c>
      <c r="C436" s="28">
        <v>-14.923291000000001</v>
      </c>
      <c r="D436" s="28">
        <v>52.236165100000001</v>
      </c>
      <c r="E436" s="54"/>
    </row>
    <row r="437" spans="1:5" x14ac:dyDescent="0.2">
      <c r="A437" s="28">
        <v>42.853814800000002</v>
      </c>
      <c r="B437" s="28">
        <v>-19.945812</v>
      </c>
      <c r="C437" s="28">
        <v>-4.6920311000000003</v>
      </c>
      <c r="D437" s="28">
        <v>46.721323699999999</v>
      </c>
      <c r="E437" s="54"/>
    </row>
    <row r="438" spans="1:5" x14ac:dyDescent="0.2">
      <c r="A438" s="28">
        <v>-24.802809</v>
      </c>
      <c r="B438" s="28">
        <v>-42.107042999999997</v>
      </c>
      <c r="C438" s="28">
        <v>-66.431477999999998</v>
      </c>
      <c r="D438" s="28">
        <v>32.3318285</v>
      </c>
      <c r="E438" s="54"/>
    </row>
    <row r="439" spans="1:5" x14ac:dyDescent="0.2">
      <c r="A439" s="28">
        <v>-54.044096000000003</v>
      </c>
      <c r="B439" s="28">
        <v>-70.877981000000005</v>
      </c>
      <c r="C439" s="28">
        <v>-97.885418999999999</v>
      </c>
      <c r="D439" s="28">
        <v>-37.845897999999998</v>
      </c>
      <c r="E439" s="54"/>
    </row>
    <row r="440" spans="1:5" x14ac:dyDescent="0.2">
      <c r="A440" s="28">
        <v>-69.766898999999995</v>
      </c>
      <c r="B440" s="28">
        <v>-64.642977000000002</v>
      </c>
      <c r="C440" s="28">
        <v>-70.720268000000004</v>
      </c>
      <c r="D440" s="28">
        <v>56.927219999999998</v>
      </c>
      <c r="E440" s="54"/>
    </row>
    <row r="441" spans="1:5" x14ac:dyDescent="0.2">
      <c r="A441" s="28">
        <v>-42.841838000000003</v>
      </c>
      <c r="B441" s="28">
        <v>-56.367820000000002</v>
      </c>
      <c r="C441" s="28">
        <v>-58.480905</v>
      </c>
      <c r="D441" s="28">
        <v>17.093416999999999</v>
      </c>
      <c r="E441" s="54"/>
    </row>
    <row r="442" spans="1:5" x14ac:dyDescent="0.2">
      <c r="A442" s="28">
        <v>-39.523826</v>
      </c>
      <c r="B442" s="28">
        <v>-56.580983000000003</v>
      </c>
      <c r="C442" s="28">
        <v>-27.705988000000001</v>
      </c>
      <c r="D442" s="28">
        <v>49.094255400000002</v>
      </c>
      <c r="E442" s="54"/>
    </row>
    <row r="443" spans="1:5" x14ac:dyDescent="0.2">
      <c r="A443" s="28">
        <v>-64.874634999999998</v>
      </c>
      <c r="B443" s="28">
        <v>-58.041730999999999</v>
      </c>
      <c r="C443" s="28">
        <v>-82.145803000000001</v>
      </c>
      <c r="D443" s="28">
        <v>-8.5107900000000001</v>
      </c>
      <c r="E443" s="54"/>
    </row>
    <row r="444" spans="1:5" x14ac:dyDescent="0.2">
      <c r="A444" s="28">
        <v>9.2217708300000005</v>
      </c>
      <c r="B444" s="28">
        <v>0.80285768999999996</v>
      </c>
      <c r="C444" s="28">
        <v>8.39685931</v>
      </c>
      <c r="D444" s="28">
        <v>53.230535699999997</v>
      </c>
      <c r="E444" s="54"/>
    </row>
    <row r="445" spans="1:5" x14ac:dyDescent="0.2">
      <c r="A445" s="28">
        <v>23.9460488</v>
      </c>
      <c r="B445" s="28">
        <v>-22.298410000000001</v>
      </c>
      <c r="C445" s="28">
        <v>-19.816973000000001</v>
      </c>
      <c r="D445" s="28">
        <v>103.427823</v>
      </c>
      <c r="E445" s="54"/>
    </row>
    <row r="446" spans="1:5" x14ac:dyDescent="0.2">
      <c r="A446" s="28">
        <v>-55.39358</v>
      </c>
      <c r="B446" s="28">
        <v>-67.699397000000005</v>
      </c>
      <c r="C446" s="28">
        <v>-74.946561000000003</v>
      </c>
      <c r="D446" s="28">
        <v>30.718089500000001</v>
      </c>
      <c r="E446" s="54"/>
    </row>
    <row r="447" spans="1:5" x14ac:dyDescent="0.2">
      <c r="A447" s="28">
        <v>-38.198380999999998</v>
      </c>
      <c r="B447" s="28">
        <v>-69.751108000000002</v>
      </c>
      <c r="C447" s="28">
        <v>-66.358226999999999</v>
      </c>
      <c r="D447" s="28">
        <v>8.0057390500000007</v>
      </c>
      <c r="E447" s="54"/>
    </row>
    <row r="448" spans="1:5" x14ac:dyDescent="0.2">
      <c r="A448" s="28">
        <v>-57.673051999999998</v>
      </c>
      <c r="B448" s="28">
        <v>-66.173399000000003</v>
      </c>
      <c r="C448" s="28">
        <v>-86.569237999999999</v>
      </c>
      <c r="D448" s="28">
        <v>-14.430274000000001</v>
      </c>
      <c r="E448" s="54"/>
    </row>
    <row r="449" spans="1:5" x14ac:dyDescent="0.2">
      <c r="A449" s="28">
        <v>-55.073625999999997</v>
      </c>
      <c r="B449" s="28">
        <v>-64.095613</v>
      </c>
      <c r="C449" s="28">
        <v>-91.329397</v>
      </c>
      <c r="D449" s="28">
        <v>5.4917969700000002</v>
      </c>
      <c r="E449" s="54"/>
    </row>
    <row r="450" spans="1:5" x14ac:dyDescent="0.2">
      <c r="A450" s="28">
        <v>-31.358874</v>
      </c>
      <c r="B450" s="28">
        <v>-47.687941000000002</v>
      </c>
      <c r="C450" s="28">
        <v>-53.016789000000003</v>
      </c>
      <c r="D450" s="28">
        <v>19.756112699999999</v>
      </c>
      <c r="E450" s="54"/>
    </row>
    <row r="451" spans="1:5" x14ac:dyDescent="0.2">
      <c r="A451" s="28">
        <v>-2.1496667</v>
      </c>
      <c r="B451" s="28">
        <v>-14.177002999999999</v>
      </c>
      <c r="C451" s="28">
        <v>-20.350933000000001</v>
      </c>
      <c r="D451" s="28">
        <v>72.550120199999995</v>
      </c>
      <c r="E451" s="54"/>
    </row>
    <row r="452" spans="1:5" x14ac:dyDescent="0.2">
      <c r="A452" s="28">
        <v>-73.665806000000003</v>
      </c>
      <c r="B452" s="28">
        <v>-70.223231999999996</v>
      </c>
      <c r="C452" s="28">
        <v>-87.731170000000006</v>
      </c>
      <c r="D452" s="28">
        <v>9.3115019100000005</v>
      </c>
      <c r="E452" s="54"/>
    </row>
    <row r="453" spans="1:5" x14ac:dyDescent="0.2">
      <c r="A453" s="28">
        <v>-15.254182999999999</v>
      </c>
      <c r="B453" s="28">
        <v>-38.302231999999997</v>
      </c>
      <c r="C453" s="28">
        <v>-35.886293999999999</v>
      </c>
      <c r="D453" s="28">
        <v>2.12384555</v>
      </c>
      <c r="E453" s="54"/>
    </row>
    <row r="454" spans="1:5" x14ac:dyDescent="0.2">
      <c r="A454" s="28">
        <v>46.196216499999998</v>
      </c>
      <c r="B454" s="28">
        <v>14.218613100000001</v>
      </c>
      <c r="C454" s="28">
        <v>-23.349485000000001</v>
      </c>
      <c r="D454" s="28">
        <v>113.00584499999999</v>
      </c>
      <c r="E454" s="54"/>
    </row>
    <row r="455" spans="1:5" x14ac:dyDescent="0.2">
      <c r="A455" s="28">
        <v>-29.856335999999999</v>
      </c>
      <c r="B455" s="28">
        <v>-38.322546000000003</v>
      </c>
      <c r="C455" s="28">
        <v>-65.029927000000001</v>
      </c>
      <c r="D455" s="28">
        <v>2.2948127399999998</v>
      </c>
      <c r="E455" s="54"/>
    </row>
    <row r="456" spans="1:5" x14ac:dyDescent="0.2">
      <c r="A456" s="28">
        <v>-82.817479000000006</v>
      </c>
      <c r="B456" s="28">
        <v>-79.543334000000002</v>
      </c>
      <c r="C456" s="28">
        <v>-93.672120000000007</v>
      </c>
      <c r="D456" s="28">
        <v>-21.480253000000001</v>
      </c>
      <c r="E456" s="54"/>
    </row>
    <row r="457" spans="1:5" x14ac:dyDescent="0.2">
      <c r="A457" s="28">
        <v>-81.567207999999994</v>
      </c>
      <c r="B457" s="28">
        <v>-82.442284000000001</v>
      </c>
      <c r="C457" s="28">
        <v>-92.020321999999993</v>
      </c>
      <c r="D457" s="28">
        <v>-59.297628000000003</v>
      </c>
      <c r="E457" s="54"/>
    </row>
    <row r="458" spans="1:5" x14ac:dyDescent="0.2">
      <c r="A458" s="28">
        <v>-2.7219478000000001</v>
      </c>
      <c r="B458" s="28">
        <v>-38.542347999999997</v>
      </c>
      <c r="C458" s="28">
        <v>-52.802740999999997</v>
      </c>
      <c r="D458" s="28">
        <v>204.158581</v>
      </c>
      <c r="E458" s="54"/>
    </row>
    <row r="459" spans="1:5" x14ac:dyDescent="0.2">
      <c r="A459" s="28">
        <v>4.9244736500000004</v>
      </c>
      <c r="B459" s="28">
        <v>-29.647884000000001</v>
      </c>
      <c r="C459" s="28">
        <v>-31.702237</v>
      </c>
      <c r="D459" s="28">
        <v>41.679161000000001</v>
      </c>
      <c r="E459" s="54"/>
    </row>
    <row r="460" spans="1:5" x14ac:dyDescent="0.2">
      <c r="A460" s="28">
        <v>10.8246211</v>
      </c>
      <c r="B460" s="28">
        <v>-22.516051999999998</v>
      </c>
      <c r="C460" s="28">
        <v>-17.934457999999999</v>
      </c>
      <c r="D460" s="28">
        <v>29.782302699999999</v>
      </c>
      <c r="E460" s="54"/>
    </row>
    <row r="461" spans="1:5" x14ac:dyDescent="0.2">
      <c r="A461" s="28">
        <v>-39.391742000000001</v>
      </c>
      <c r="B461" s="28">
        <v>-45.562277999999999</v>
      </c>
      <c r="C461" s="28">
        <v>-66.786169000000001</v>
      </c>
      <c r="D461" s="28">
        <v>33.9932467</v>
      </c>
      <c r="E461" s="54"/>
    </row>
    <row r="462" spans="1:5" x14ac:dyDescent="0.2">
      <c r="A462" s="28">
        <v>-2.2580350999999999</v>
      </c>
      <c r="B462" s="28">
        <v>-31.729807999999998</v>
      </c>
      <c r="C462" s="28">
        <v>-48.841911000000003</v>
      </c>
      <c r="D462" s="28">
        <v>28.737926699999999</v>
      </c>
      <c r="E462" s="54"/>
    </row>
    <row r="463" spans="1:5" x14ac:dyDescent="0.2">
      <c r="A463" s="28">
        <v>5.3247260399999998</v>
      </c>
      <c r="B463" s="28">
        <v>-6.0438025</v>
      </c>
      <c r="C463" s="28">
        <v>-22.310327999999998</v>
      </c>
      <c r="D463" s="28">
        <v>73.525891099999996</v>
      </c>
      <c r="E463" s="54"/>
    </row>
    <row r="464" spans="1:5" x14ac:dyDescent="0.2">
      <c r="A464" s="28">
        <v>-4.5869928</v>
      </c>
      <c r="B464" s="28">
        <v>-18.132629999999999</v>
      </c>
      <c r="C464" s="28">
        <v>-18.007401000000002</v>
      </c>
      <c r="D464" s="28">
        <v>30.594684999999998</v>
      </c>
      <c r="E464" s="54"/>
    </row>
    <row r="465" spans="1:5" x14ac:dyDescent="0.2">
      <c r="A465" s="28">
        <v>-69.221211999999994</v>
      </c>
      <c r="B465" s="28">
        <v>-83.498469</v>
      </c>
      <c r="C465" s="28">
        <v>-109.51929</v>
      </c>
      <c r="D465" s="28">
        <v>-64.541893000000002</v>
      </c>
      <c r="E465" s="54"/>
    </row>
    <row r="466" spans="1:5" x14ac:dyDescent="0.2">
      <c r="A466" s="28">
        <v>-26.208404999999999</v>
      </c>
      <c r="B466" s="28">
        <v>-49.257779999999997</v>
      </c>
      <c r="C466" s="28">
        <v>-48.800539000000001</v>
      </c>
      <c r="D466" s="28">
        <v>4.9594664999999996</v>
      </c>
      <c r="E466" s="54"/>
    </row>
    <row r="467" spans="1:5" x14ac:dyDescent="0.2">
      <c r="A467" s="28">
        <v>-3.9575317000000001</v>
      </c>
      <c r="B467" s="28">
        <v>-43.716123000000003</v>
      </c>
      <c r="C467" s="28">
        <v>-33.128241000000003</v>
      </c>
      <c r="D467" s="28">
        <v>42.294815200000002</v>
      </c>
      <c r="E467" s="54"/>
    </row>
    <row r="468" spans="1:5" x14ac:dyDescent="0.2">
      <c r="A468" s="28">
        <v>-83.822483000000005</v>
      </c>
      <c r="B468" s="28">
        <v>-81.997208999999998</v>
      </c>
      <c r="C468" s="28">
        <v>-114.7847</v>
      </c>
      <c r="D468" s="28">
        <v>-37.310516</v>
      </c>
      <c r="E468" s="54"/>
    </row>
    <row r="469" spans="1:5" x14ac:dyDescent="0.2">
      <c r="A469" s="28">
        <v>-48.782454000000001</v>
      </c>
      <c r="B469" s="28">
        <v>-9.1604576000000009</v>
      </c>
      <c r="C469" s="28">
        <v>-86.959325000000007</v>
      </c>
      <c r="D469" s="28">
        <v>-23.444918999999999</v>
      </c>
      <c r="E469" s="54"/>
    </row>
    <row r="470" spans="1:5" x14ac:dyDescent="0.2">
      <c r="A470" s="28">
        <v>-104.37154</v>
      </c>
      <c r="B470" s="28">
        <v>-101.63975000000001</v>
      </c>
      <c r="C470" s="28">
        <v>-135.80697000000001</v>
      </c>
      <c r="D470" s="28">
        <v>-70.304310999999998</v>
      </c>
      <c r="E470" s="54"/>
    </row>
    <row r="471" spans="1:5" x14ac:dyDescent="0.2">
      <c r="A471" s="28">
        <v>-15.479158999999999</v>
      </c>
      <c r="B471" s="28">
        <v>-61.767141000000002</v>
      </c>
      <c r="C471" s="28">
        <v>-105.90665</v>
      </c>
      <c r="D471" s="28">
        <v>-11.303914000000001</v>
      </c>
      <c r="E471" s="54"/>
    </row>
    <row r="472" spans="1:5" x14ac:dyDescent="0.2">
      <c r="A472" s="28">
        <v>-7.0677671000000002</v>
      </c>
      <c r="B472" s="28">
        <v>-11.615975000000001</v>
      </c>
      <c r="C472" s="28">
        <v>-20.952791999999999</v>
      </c>
      <c r="D472" s="28">
        <v>26.538214100000001</v>
      </c>
      <c r="E472" s="54"/>
    </row>
    <row r="473" spans="1:5" x14ac:dyDescent="0.2">
      <c r="A473" s="28">
        <v>-18.382135999999999</v>
      </c>
      <c r="B473" s="28">
        <v>-6.9610913999999999</v>
      </c>
      <c r="C473" s="28">
        <v>-27.448315999999998</v>
      </c>
      <c r="D473" s="28">
        <v>90.5110131</v>
      </c>
      <c r="E473" s="54"/>
    </row>
    <row r="474" spans="1:5" x14ac:dyDescent="0.2">
      <c r="A474" s="28">
        <v>8.7991391500000002</v>
      </c>
      <c r="B474" s="28">
        <v>246.10692700000001</v>
      </c>
      <c r="C474" s="28">
        <v>-47.359138999999999</v>
      </c>
      <c r="D474" s="28">
        <v>27.410647999999998</v>
      </c>
      <c r="E474" s="54"/>
    </row>
    <row r="475" spans="1:5" x14ac:dyDescent="0.2">
      <c r="A475" s="28">
        <v>-55.137726999999998</v>
      </c>
      <c r="B475" s="28">
        <v>-51.793939000000002</v>
      </c>
      <c r="C475" s="28">
        <v>-78.600018000000006</v>
      </c>
      <c r="D475" s="28">
        <v>-20.675460999999999</v>
      </c>
      <c r="E475" s="54"/>
    </row>
    <row r="476" spans="1:5" x14ac:dyDescent="0.2">
      <c r="A476" s="28">
        <v>-39.288133999999999</v>
      </c>
      <c r="B476" s="28">
        <v>-44.783754000000002</v>
      </c>
      <c r="C476" s="28">
        <v>-77.929658000000003</v>
      </c>
      <c r="D476" s="28">
        <v>-23.846806999999998</v>
      </c>
      <c r="E476" s="54"/>
    </row>
    <row r="477" spans="1:5" x14ac:dyDescent="0.2">
      <c r="A477" s="28">
        <v>-48.717471000000003</v>
      </c>
      <c r="B477" s="28">
        <v>-45.304679999999998</v>
      </c>
      <c r="C477" s="28">
        <v>-84.569139000000007</v>
      </c>
      <c r="D477" s="28">
        <v>-10.334947</v>
      </c>
      <c r="E477" s="54"/>
    </row>
    <row r="478" spans="1:5" x14ac:dyDescent="0.2">
      <c r="A478" s="28">
        <v>98.116611599999999</v>
      </c>
      <c r="B478" s="28">
        <v>33.361282199999998</v>
      </c>
      <c r="C478" s="28">
        <v>64.707430400000007</v>
      </c>
      <c r="D478" s="28">
        <v>76.0578</v>
      </c>
      <c r="E478" s="54"/>
    </row>
    <row r="479" spans="1:5" x14ac:dyDescent="0.2">
      <c r="A479" s="28">
        <v>-66.656659000000005</v>
      </c>
      <c r="B479" s="28">
        <v>-62.520088999999999</v>
      </c>
      <c r="C479" s="28">
        <v>-99.329573999999994</v>
      </c>
      <c r="D479" s="28">
        <v>-42.165953000000002</v>
      </c>
      <c r="E479" s="54"/>
    </row>
    <row r="480" spans="1:5" x14ac:dyDescent="0.2">
      <c r="A480" s="28">
        <v>-50.356541</v>
      </c>
      <c r="B480" s="28">
        <v>-57.550902000000001</v>
      </c>
      <c r="C480" s="28">
        <v>-67.640182999999993</v>
      </c>
      <c r="D480" s="28">
        <v>12.708262899999999</v>
      </c>
      <c r="E480" s="54"/>
    </row>
    <row r="481" spans="1:5" x14ac:dyDescent="0.2">
      <c r="A481" s="28">
        <v>1.61804492</v>
      </c>
      <c r="B481" s="28">
        <v>-22.083704999999998</v>
      </c>
      <c r="C481" s="28">
        <v>-13.216497</v>
      </c>
      <c r="D481" s="28">
        <v>56.251252200000003</v>
      </c>
      <c r="E481" s="54"/>
    </row>
    <row r="482" spans="1:5" x14ac:dyDescent="0.2">
      <c r="A482" s="28">
        <v>-51.785988000000003</v>
      </c>
      <c r="B482" s="28">
        <v>-81.988810999999998</v>
      </c>
      <c r="C482" s="28">
        <v>-100.08852</v>
      </c>
      <c r="D482" s="28">
        <v>-23.803576</v>
      </c>
      <c r="E482" s="54"/>
    </row>
    <row r="483" spans="1:5" x14ac:dyDescent="0.2">
      <c r="A483" s="28">
        <v>-75.879892999999996</v>
      </c>
      <c r="B483" s="28">
        <v>-87.809212000000002</v>
      </c>
      <c r="C483" s="28">
        <v>-109.62848</v>
      </c>
      <c r="D483" s="28">
        <v>-34.493040000000001</v>
      </c>
      <c r="E483" s="54"/>
    </row>
    <row r="484" spans="1:5" x14ac:dyDescent="0.2">
      <c r="A484" s="28">
        <v>100.56644300000001</v>
      </c>
      <c r="B484" s="28">
        <v>69.158816599999994</v>
      </c>
      <c r="C484" s="28">
        <v>88.921977100000007</v>
      </c>
      <c r="D484" s="28">
        <v>130.739452</v>
      </c>
      <c r="E484" s="54"/>
    </row>
    <row r="485" spans="1:5" x14ac:dyDescent="0.2">
      <c r="A485" s="28">
        <v>-24.956188999999998</v>
      </c>
      <c r="B485" s="28">
        <v>-11.309035</v>
      </c>
      <c r="C485" s="28">
        <v>-76.316757999999993</v>
      </c>
      <c r="D485" s="28">
        <v>3.6504776900000002</v>
      </c>
      <c r="E485" s="54"/>
    </row>
    <row r="486" spans="1:5" x14ac:dyDescent="0.2">
      <c r="A486" s="28">
        <v>-14.749036</v>
      </c>
      <c r="B486" s="28">
        <v>-38.617469</v>
      </c>
      <c r="C486" s="28">
        <v>-94.901655000000005</v>
      </c>
      <c r="D486" s="28">
        <v>-37.667437</v>
      </c>
      <c r="E486" s="54"/>
    </row>
    <row r="487" spans="1:5" x14ac:dyDescent="0.2">
      <c r="A487" s="28">
        <v>-19.242346999999999</v>
      </c>
      <c r="B487" s="28">
        <v>-39.396957</v>
      </c>
      <c r="C487" s="28">
        <v>-61.723574999999997</v>
      </c>
      <c r="D487" s="28">
        <v>34.474010800000002</v>
      </c>
      <c r="E487" s="54"/>
    </row>
    <row r="488" spans="1:5" x14ac:dyDescent="0.2">
      <c r="A488" s="28">
        <v>-40.691975999999997</v>
      </c>
      <c r="B488" s="28">
        <v>-51.304779000000003</v>
      </c>
      <c r="C488" s="28">
        <v>-87.204389000000006</v>
      </c>
      <c r="D488" s="28">
        <v>-15.300432000000001</v>
      </c>
      <c r="E488" s="54"/>
    </row>
    <row r="489" spans="1:5" x14ac:dyDescent="0.2">
      <c r="A489" s="28">
        <v>-32.125205000000001</v>
      </c>
      <c r="B489" s="28">
        <v>-43.599460999999998</v>
      </c>
      <c r="C489" s="28">
        <v>-71.602117000000007</v>
      </c>
      <c r="D489" s="28">
        <v>9.8875271100000006</v>
      </c>
      <c r="E489" s="54"/>
    </row>
    <row r="490" spans="1:5" x14ac:dyDescent="0.2">
      <c r="A490" s="28">
        <v>-63.278576999999999</v>
      </c>
      <c r="B490" s="28">
        <v>-73.558051000000006</v>
      </c>
      <c r="C490" s="28">
        <v>-80.781980000000004</v>
      </c>
      <c r="D490" s="28">
        <v>-21.750585000000001</v>
      </c>
      <c r="E490" s="54"/>
    </row>
    <row r="491" spans="1:5" x14ac:dyDescent="0.2">
      <c r="A491" s="28">
        <v>-25.495183000000001</v>
      </c>
      <c r="B491" s="28">
        <v>-50.946399999999997</v>
      </c>
      <c r="C491" s="28">
        <v>-71.896403000000007</v>
      </c>
      <c r="D491" s="28">
        <v>12.7536773</v>
      </c>
      <c r="E491" s="54"/>
    </row>
    <row r="492" spans="1:5" x14ac:dyDescent="0.2">
      <c r="A492" s="28">
        <v>-44.653812000000002</v>
      </c>
      <c r="B492" s="28">
        <v>-46.527828</v>
      </c>
      <c r="C492" s="28">
        <v>-75.232433999999998</v>
      </c>
      <c r="D492" s="28">
        <v>10.6711461</v>
      </c>
      <c r="E492" s="54"/>
    </row>
    <row r="493" spans="1:5" x14ac:dyDescent="0.2">
      <c r="A493" s="28">
        <v>-28.206700999999999</v>
      </c>
      <c r="B493" s="28">
        <v>-38.705624999999998</v>
      </c>
      <c r="C493" s="28">
        <v>-86.530465000000007</v>
      </c>
      <c r="D493" s="28">
        <v>48.661692600000002</v>
      </c>
      <c r="E493" s="54"/>
    </row>
    <row r="494" spans="1:5" x14ac:dyDescent="0.2">
      <c r="A494" s="28">
        <v>-4.2361943999999996</v>
      </c>
      <c r="B494" s="28">
        <v>32.182478500000002</v>
      </c>
      <c r="C494" s="28">
        <v>-46.42154</v>
      </c>
      <c r="D494" s="28">
        <v>74.585826900000001</v>
      </c>
      <c r="E494" s="54"/>
    </row>
  </sheetData>
  <conditionalFormatting sqref="A3:D494">
    <cfRule type="duplicateValues" dxfId="2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659F1-889E-B947-94C4-3AB4C52989E0}">
  <dimension ref="A1:M169"/>
  <sheetViews>
    <sheetView zoomScale="90" zoomScaleNormal="90" workbookViewId="0">
      <selection activeCell="L56" sqref="L56"/>
    </sheetView>
  </sheetViews>
  <sheetFormatPr baseColWidth="10" defaultRowHeight="16" x14ac:dyDescent="0.2"/>
  <cols>
    <col min="1" max="1" width="19.83203125" customWidth="1"/>
    <col min="2" max="2" width="12.1640625" bestFit="1" customWidth="1"/>
    <col min="3" max="3" width="19" customWidth="1"/>
    <col min="4" max="4" width="12.1640625" bestFit="1" customWidth="1"/>
    <col min="12" max="12" width="13" customWidth="1"/>
    <col min="13" max="13" width="17.1640625" customWidth="1"/>
  </cols>
  <sheetData>
    <row r="1" spans="1:13" x14ac:dyDescent="0.2">
      <c r="A1" s="6" t="s">
        <v>170</v>
      </c>
      <c r="F1" s="6" t="s">
        <v>169</v>
      </c>
      <c r="K1" s="6" t="s">
        <v>168</v>
      </c>
    </row>
    <row r="2" spans="1:13" x14ac:dyDescent="0.2">
      <c r="A2" s="66" t="s">
        <v>167</v>
      </c>
      <c r="B2" s="66"/>
      <c r="C2" s="66" t="s">
        <v>166</v>
      </c>
      <c r="D2" s="66"/>
      <c r="F2" s="66" t="s">
        <v>4</v>
      </c>
      <c r="G2" s="66"/>
      <c r="H2" s="66" t="s">
        <v>25</v>
      </c>
      <c r="I2" s="66"/>
    </row>
    <row r="3" spans="1:13" x14ac:dyDescent="0.2">
      <c r="A3" s="16" t="s">
        <v>165</v>
      </c>
      <c r="B3" s="16" t="s">
        <v>164</v>
      </c>
      <c r="C3" s="16" t="s">
        <v>165</v>
      </c>
      <c r="D3" s="16" t="s">
        <v>164</v>
      </c>
      <c r="F3" s="16" t="s">
        <v>163</v>
      </c>
      <c r="G3" s="16" t="s">
        <v>162</v>
      </c>
      <c r="H3" s="16" t="s">
        <v>163</v>
      </c>
      <c r="I3" s="16" t="s">
        <v>162</v>
      </c>
      <c r="K3" s="16" t="s">
        <v>24</v>
      </c>
      <c r="L3" s="16" t="s">
        <v>4</v>
      </c>
      <c r="M3" s="16" t="s">
        <v>25</v>
      </c>
    </row>
    <row r="4" spans="1:13" x14ac:dyDescent="0.2">
      <c r="A4" s="38">
        <v>2.2240357428576499E-2</v>
      </c>
      <c r="B4" s="38">
        <v>7.1411071150015307E-3</v>
      </c>
      <c r="C4" s="38">
        <v>2.0080270219432435E-2</v>
      </c>
      <c r="D4" s="38">
        <v>8.6020014746285896E-3</v>
      </c>
      <c r="F4" s="4">
        <v>1.41959455</v>
      </c>
      <c r="G4" s="4">
        <v>2.39372674</v>
      </c>
      <c r="H4" s="4">
        <v>0.39593942999999998</v>
      </c>
      <c r="I4" s="4">
        <v>0.92062907000000005</v>
      </c>
      <c r="K4" s="43">
        <v>0</v>
      </c>
      <c r="L4" s="38">
        <v>0.74074074074074103</v>
      </c>
      <c r="M4" s="38">
        <v>0</v>
      </c>
    </row>
    <row r="5" spans="1:13" x14ac:dyDescent="0.2">
      <c r="A5" s="38">
        <v>1.9779564274850916E-2</v>
      </c>
      <c r="B5" s="38">
        <v>1.7829129897001857E-2</v>
      </c>
      <c r="C5" s="38">
        <v>2.0099690747138438E-2</v>
      </c>
      <c r="D5" s="38">
        <v>1.5362468102092401E-2</v>
      </c>
      <c r="F5" s="4">
        <v>2.9483442700000002</v>
      </c>
      <c r="G5" s="4">
        <v>3.4856217699999998</v>
      </c>
      <c r="H5" s="4">
        <v>0.38922204999999999</v>
      </c>
      <c r="I5" s="4">
        <v>1.72298324</v>
      </c>
      <c r="K5" s="43">
        <v>0.25</v>
      </c>
      <c r="L5" s="38">
        <v>15.5555555555556</v>
      </c>
      <c r="M5" s="38">
        <v>4.8192771084337398</v>
      </c>
    </row>
    <row r="6" spans="1:13" x14ac:dyDescent="0.2">
      <c r="A6" s="38">
        <v>1.9529999162999988E-2</v>
      </c>
      <c r="B6" s="38">
        <v>7.4651970760028158E-3</v>
      </c>
      <c r="C6" s="38">
        <v>1.9659961241713732E-2</v>
      </c>
      <c r="D6" s="38">
        <v>3.7289541332993448E-2</v>
      </c>
      <c r="F6" s="4">
        <v>1.5246269100000001</v>
      </c>
      <c r="G6" s="4">
        <v>1.5689913499999999</v>
      </c>
      <c r="H6" s="4">
        <v>0.20260469</v>
      </c>
      <c r="I6" s="4">
        <v>0.86151756999999995</v>
      </c>
      <c r="K6" s="43">
        <v>0.5</v>
      </c>
      <c r="L6" s="38">
        <v>13.3333333333333</v>
      </c>
      <c r="M6" s="38">
        <v>7.8313253012048198</v>
      </c>
    </row>
    <row r="7" spans="1:13" x14ac:dyDescent="0.2">
      <c r="A7" s="38">
        <v>1.7140149852573568E-2</v>
      </c>
      <c r="B7" s="38">
        <v>3.9001071385729592E-2</v>
      </c>
      <c r="C7" s="38">
        <v>5.5511172847016753E-2</v>
      </c>
      <c r="D7" s="38">
        <v>6.659915513141651E-2</v>
      </c>
      <c r="F7" s="4">
        <v>0.39570789000000001</v>
      </c>
      <c r="G7" s="4">
        <v>0.47383887000000002</v>
      </c>
      <c r="H7" s="4">
        <v>0.33740904999999999</v>
      </c>
      <c r="I7" s="4">
        <v>0.58892171999999998</v>
      </c>
      <c r="K7" s="43">
        <v>0.75</v>
      </c>
      <c r="L7" s="38">
        <v>11.1111111111111</v>
      </c>
      <c r="M7" s="38">
        <v>10.8433734939759</v>
      </c>
    </row>
    <row r="8" spans="1:13" x14ac:dyDescent="0.2">
      <c r="A8" s="38">
        <v>3.5089536811993387E-2</v>
      </c>
      <c r="B8" s="38">
        <v>5.5759548343993545E-3</v>
      </c>
      <c r="C8" s="38">
        <v>4.9962016956600241E-2</v>
      </c>
      <c r="D8" s="38">
        <v>7.7245270944232447E-2</v>
      </c>
      <c r="F8" s="4">
        <v>1.5773116</v>
      </c>
      <c r="G8" s="4">
        <v>1.6803924400000001</v>
      </c>
      <c r="H8" s="4">
        <v>0.24423118999999999</v>
      </c>
      <c r="I8" s="4">
        <v>0.95798605999999997</v>
      </c>
      <c r="K8" s="43">
        <v>1</v>
      </c>
      <c r="L8" s="38">
        <v>7.4074074074074101</v>
      </c>
      <c r="M8" s="38">
        <v>12.048192771084301</v>
      </c>
    </row>
    <row r="9" spans="1:13" x14ac:dyDescent="0.2">
      <c r="A9" s="38">
        <v>4.0981009864300137E-2</v>
      </c>
      <c r="B9" s="38">
        <v>1.540856150387945E-2</v>
      </c>
      <c r="C9" s="38">
        <v>4.5378323533118901E-2</v>
      </c>
      <c r="D9" s="38">
        <v>5.8391524522278922E-2</v>
      </c>
      <c r="F9" s="4">
        <v>0.80176422999999997</v>
      </c>
      <c r="G9" s="4">
        <v>0.65951380000000004</v>
      </c>
      <c r="H9" s="4">
        <v>0.44972583999999999</v>
      </c>
      <c r="I9" s="4">
        <v>0.34706077000000002</v>
      </c>
      <c r="K9" s="43">
        <v>1.25</v>
      </c>
      <c r="L9" s="38">
        <v>6.6666666666666696</v>
      </c>
      <c r="M9" s="38">
        <v>17.4698795180723</v>
      </c>
    </row>
    <row r="10" spans="1:13" x14ac:dyDescent="0.2">
      <c r="A10" s="38">
        <v>4.0098310644261573E-2</v>
      </c>
      <c r="B10" s="38">
        <v>3.932652078860744E-2</v>
      </c>
      <c r="C10" s="38">
        <v>2.413101966487171E-2</v>
      </c>
      <c r="D10" s="38">
        <v>7.6583656425723665E-2</v>
      </c>
      <c r="F10" s="4">
        <v>0.54272978999999999</v>
      </c>
      <c r="G10" s="4">
        <v>0.63283553000000003</v>
      </c>
      <c r="H10" s="4">
        <v>0.71951938999999998</v>
      </c>
      <c r="I10" s="4">
        <v>0.91478146999999999</v>
      </c>
      <c r="K10" s="43">
        <v>1.5</v>
      </c>
      <c r="L10" s="38">
        <v>5.1851851851851896</v>
      </c>
      <c r="M10" s="38">
        <v>12.048192771084301</v>
      </c>
    </row>
    <row r="11" spans="1:13" x14ac:dyDescent="0.2">
      <c r="A11" s="38">
        <v>2.9789761254425163E-2</v>
      </c>
      <c r="B11" s="38">
        <v>0.13063919043438843</v>
      </c>
      <c r="C11" s="38">
        <v>4.1330150559287869E-2</v>
      </c>
      <c r="D11" s="38">
        <v>7.2712578960665422E-2</v>
      </c>
      <c r="F11" s="4">
        <v>0.66601721999999997</v>
      </c>
      <c r="G11" s="4">
        <v>0.49016481000000001</v>
      </c>
      <c r="H11" s="4">
        <v>0.71201325999999998</v>
      </c>
      <c r="I11" s="4">
        <v>0.72197973999999998</v>
      </c>
      <c r="K11" s="43">
        <v>1.75</v>
      </c>
      <c r="L11" s="38">
        <v>5.1851851851851896</v>
      </c>
      <c r="M11" s="38">
        <v>11.445783132530099</v>
      </c>
    </row>
    <row r="12" spans="1:13" x14ac:dyDescent="0.2">
      <c r="A12" s="38">
        <v>3.2030179825573997E-2</v>
      </c>
      <c r="B12" s="38">
        <v>8.882802284148604E-2</v>
      </c>
      <c r="C12" s="38">
        <v>2.9149336629276237E-2</v>
      </c>
      <c r="D12" s="38">
        <v>3.9370335192533364E-2</v>
      </c>
      <c r="F12" s="4">
        <v>0.72914701000000004</v>
      </c>
      <c r="G12" s="4">
        <v>0.72040983999999997</v>
      </c>
      <c r="H12" s="4">
        <v>0.58259448000000003</v>
      </c>
      <c r="I12" s="4">
        <v>0.40760826999999999</v>
      </c>
      <c r="K12" s="43">
        <v>2</v>
      </c>
      <c r="L12" s="38">
        <v>3.7037037037037002</v>
      </c>
      <c r="M12" s="38">
        <v>6.6265060240963898</v>
      </c>
    </row>
    <row r="13" spans="1:13" x14ac:dyDescent="0.2">
      <c r="A13" s="38">
        <v>2.9089179661988283E-2</v>
      </c>
      <c r="B13" s="38">
        <v>2.8212105244844361E-2</v>
      </c>
      <c r="C13" s="38">
        <v>3.0770226818860383E-2</v>
      </c>
      <c r="D13" s="38">
        <v>5.8951680075024007E-2</v>
      </c>
      <c r="F13" s="4">
        <v>1.0009890400000001</v>
      </c>
      <c r="G13" s="4">
        <v>1.0920690200000001</v>
      </c>
      <c r="H13" s="4">
        <v>0.51568795000000001</v>
      </c>
      <c r="I13" s="4">
        <v>0.13929427999999999</v>
      </c>
      <c r="K13" s="43">
        <v>2.25</v>
      </c>
      <c r="L13" s="38">
        <v>3.7037037037037002</v>
      </c>
      <c r="M13" s="38">
        <v>5.4216867469879499</v>
      </c>
    </row>
    <row r="14" spans="1:13" x14ac:dyDescent="0.2">
      <c r="A14" s="38">
        <v>3.018963901385199E-2</v>
      </c>
      <c r="B14" s="38">
        <v>2.8871850442112146E-2</v>
      </c>
      <c r="C14" s="38">
        <v>3.0941072734015321E-2</v>
      </c>
      <c r="D14" s="38">
        <v>4.2929345885090654E-2</v>
      </c>
      <c r="F14" s="4">
        <v>1.21738218</v>
      </c>
      <c r="G14" s="4">
        <v>1.4283021600000001</v>
      </c>
      <c r="H14" s="4">
        <v>0.81311602999999999</v>
      </c>
      <c r="I14" s="4">
        <v>1.4459914899999999</v>
      </c>
      <c r="K14" s="43">
        <v>2.5</v>
      </c>
      <c r="L14" s="38">
        <v>4.4444444444444402</v>
      </c>
      <c r="M14" s="38">
        <v>1.80722891566265</v>
      </c>
    </row>
    <row r="15" spans="1:13" x14ac:dyDescent="0.2">
      <c r="A15" s="38">
        <v>2.3389028646700408E-2</v>
      </c>
      <c r="B15" s="38">
        <v>3.257751551859308E-2</v>
      </c>
      <c r="C15" s="38">
        <v>5.4987808255682967E-2</v>
      </c>
      <c r="D15" s="38">
        <v>7.0477307833218678E-2</v>
      </c>
      <c r="F15" s="4">
        <v>0.76530474999999998</v>
      </c>
      <c r="G15" s="4">
        <v>0.71427191000000001</v>
      </c>
      <c r="H15" s="4">
        <v>0.66588004000000001</v>
      </c>
      <c r="I15" s="4">
        <v>0.25685426</v>
      </c>
      <c r="K15" s="43">
        <v>2.75</v>
      </c>
      <c r="L15" s="38">
        <v>2.2222222222222201</v>
      </c>
      <c r="M15" s="38">
        <v>1.80722891566265</v>
      </c>
    </row>
    <row r="16" spans="1:13" x14ac:dyDescent="0.2">
      <c r="A16" s="38">
        <v>2.7329622845994613E-2</v>
      </c>
      <c r="B16" s="38">
        <v>2.9810297674147113E-2</v>
      </c>
      <c r="C16" s="38">
        <v>3.0589571302993872E-2</v>
      </c>
      <c r="D16" s="38">
        <v>2.8441470978792439E-2</v>
      </c>
      <c r="F16" s="4">
        <v>1.4630778900000001</v>
      </c>
      <c r="G16" s="4">
        <v>1.36440965</v>
      </c>
      <c r="H16" s="4">
        <v>0.39702895999999999</v>
      </c>
      <c r="I16" s="4">
        <v>0.25841819999999999</v>
      </c>
      <c r="K16" s="43">
        <v>3</v>
      </c>
      <c r="L16" s="38">
        <v>3.7037037037037002</v>
      </c>
      <c r="M16" s="38">
        <v>1.80722891566265</v>
      </c>
    </row>
    <row r="17" spans="1:13" x14ac:dyDescent="0.2">
      <c r="A17" s="38">
        <v>2.6711111517587306E-2</v>
      </c>
      <c r="B17" s="38">
        <v>5.6676161708316596E-2</v>
      </c>
      <c r="C17" s="38">
        <v>2.4380981120871156E-2</v>
      </c>
      <c r="D17" s="38">
        <v>3.6517780787082586E-2</v>
      </c>
      <c r="F17" s="4">
        <v>1.41237024</v>
      </c>
      <c r="G17" s="4">
        <v>1.6246194</v>
      </c>
      <c r="H17" s="4">
        <v>0.75639683999999996</v>
      </c>
      <c r="I17" s="4">
        <v>0.95057024000000001</v>
      </c>
      <c r="K17" s="43">
        <v>3.25</v>
      </c>
      <c r="L17" s="38">
        <v>2.2222222222222201</v>
      </c>
      <c r="M17" s="38">
        <v>0</v>
      </c>
    </row>
    <row r="18" spans="1:13" x14ac:dyDescent="0.2">
      <c r="A18" s="38">
        <v>2.1040314698290208E-2</v>
      </c>
      <c r="B18" s="38">
        <v>3.4868669740752423E-2</v>
      </c>
      <c r="C18" s="38">
        <v>5.2839311570275882E-2</v>
      </c>
      <c r="D18" s="38">
        <v>4.9162625762037511E-2</v>
      </c>
      <c r="F18" s="4">
        <v>1.2831029199999999</v>
      </c>
      <c r="G18" s="4">
        <v>1.93315934</v>
      </c>
      <c r="H18" s="4">
        <v>0.57897692999999995</v>
      </c>
      <c r="I18" s="4">
        <v>0.95968003000000002</v>
      </c>
      <c r="K18" s="43">
        <v>3.5</v>
      </c>
      <c r="L18" s="38">
        <v>2.9629629629629601</v>
      </c>
      <c r="M18" s="38">
        <v>1.2048192771084301</v>
      </c>
    </row>
    <row r="19" spans="1:13" x14ac:dyDescent="0.2">
      <c r="A19" s="38">
        <v>2.4729365145562357E-2</v>
      </c>
      <c r="B19" s="38">
        <v>2.9464075764572516E-2</v>
      </c>
      <c r="C19" s="38">
        <v>2.717895745284225E-2</v>
      </c>
      <c r="D19" s="38">
        <v>3.7004128456744695E-2</v>
      </c>
      <c r="F19" s="4">
        <v>0.40113747</v>
      </c>
      <c r="G19" s="4">
        <v>0.56169349000000002</v>
      </c>
      <c r="H19" s="4">
        <v>0.44379372</v>
      </c>
      <c r="I19" s="4">
        <v>0.81436372999999995</v>
      </c>
      <c r="K19" s="43">
        <v>3.75</v>
      </c>
      <c r="L19" s="38">
        <v>2.2222222222222201</v>
      </c>
      <c r="M19" s="38">
        <v>0.60240963855421703</v>
      </c>
    </row>
    <row r="20" spans="1:13" x14ac:dyDescent="0.2">
      <c r="A20" s="38">
        <v>2.0679685368566934E-2</v>
      </c>
      <c r="B20" s="38">
        <v>4.5589779214139703E-2</v>
      </c>
      <c r="C20" s="38">
        <v>2.8020554796007926E-2</v>
      </c>
      <c r="D20" s="38">
        <v>3.6990432067634742E-2</v>
      </c>
      <c r="F20" s="4">
        <v>0.15589821000000001</v>
      </c>
      <c r="G20" s="4">
        <v>0.18863273999999999</v>
      </c>
      <c r="H20" s="4">
        <v>0.88521616999999997</v>
      </c>
      <c r="I20" s="4">
        <v>1.0434566300000001</v>
      </c>
      <c r="K20" s="43">
        <v>4</v>
      </c>
      <c r="L20" s="38">
        <v>1.4814814814814801</v>
      </c>
      <c r="M20" s="38">
        <v>0.60240963855421703</v>
      </c>
    </row>
    <row r="21" spans="1:13" x14ac:dyDescent="0.2">
      <c r="A21" s="38">
        <v>2.0649539799993427E-2</v>
      </c>
      <c r="B21" s="38">
        <v>1.4820086379429807E-2</v>
      </c>
      <c r="C21" s="38">
        <v>2.6131101939444314E-2</v>
      </c>
      <c r="D21" s="38">
        <v>2.8750701811052881E-2</v>
      </c>
      <c r="F21" s="4">
        <v>0.71816928999999996</v>
      </c>
      <c r="G21" s="4">
        <v>0.75588420000000001</v>
      </c>
      <c r="H21" s="4">
        <v>0.83503987999999996</v>
      </c>
      <c r="I21" s="4">
        <v>1.6018611199999999</v>
      </c>
      <c r="K21" s="43">
        <v>4.25</v>
      </c>
      <c r="L21" s="38">
        <v>1.4814814814814801</v>
      </c>
      <c r="M21" s="38">
        <v>1.2048192771084301</v>
      </c>
    </row>
    <row r="22" spans="1:13" x14ac:dyDescent="0.2">
      <c r="A22" s="38">
        <v>2.4319874925712501E-2</v>
      </c>
      <c r="B22" s="38">
        <v>1.7342852832255042E-2</v>
      </c>
      <c r="C22" s="38">
        <v>3.0110629729151853E-2</v>
      </c>
      <c r="D22" s="38">
        <v>3.0928732753696182E-2</v>
      </c>
      <c r="F22" s="4">
        <v>0.13017692</v>
      </c>
      <c r="G22" s="4">
        <v>0.36547290999999998</v>
      </c>
      <c r="H22" s="4">
        <v>0.39809418000000002</v>
      </c>
      <c r="I22" s="4">
        <v>1.1424333600000001</v>
      </c>
      <c r="K22" s="43">
        <v>4.5</v>
      </c>
      <c r="L22" s="38">
        <v>1.4814814814814801</v>
      </c>
      <c r="M22" s="38">
        <v>1.2048192771084301</v>
      </c>
    </row>
    <row r="23" spans="1:13" x14ac:dyDescent="0.2">
      <c r="A23" s="38">
        <v>1.9489929000713273E-2</v>
      </c>
      <c r="B23" s="38">
        <v>7.0915051553329306E-2</v>
      </c>
      <c r="C23" s="38">
        <v>3.2411232043017602E-2</v>
      </c>
      <c r="D23" s="38">
        <v>2.9472248438489262E-2</v>
      </c>
      <c r="F23" s="4">
        <v>0.38100276</v>
      </c>
      <c r="G23" s="4">
        <v>1.1623411100000001</v>
      </c>
      <c r="H23" s="4">
        <v>0.61204265999999996</v>
      </c>
      <c r="I23" s="4">
        <v>0.86586496000000002</v>
      </c>
      <c r="K23" s="43">
        <v>4.75</v>
      </c>
      <c r="L23" s="38">
        <v>0.74074074074074103</v>
      </c>
      <c r="M23" s="38">
        <v>0.60240963855421703</v>
      </c>
    </row>
    <row r="24" spans="1:13" x14ac:dyDescent="0.2">
      <c r="A24" s="38">
        <v>2.0369593181994189E-2</v>
      </c>
      <c r="B24" s="38">
        <v>3.4030437968334826E-2</v>
      </c>
      <c r="C24" s="38">
        <v>3.0188972677413897E-2</v>
      </c>
      <c r="D24" s="38">
        <v>3.3571938069670543E-2</v>
      </c>
      <c r="F24" s="4">
        <v>0.21351671</v>
      </c>
      <c r="G24" s="4">
        <v>0.55347736000000003</v>
      </c>
      <c r="H24" s="4">
        <v>0.54298493999999997</v>
      </c>
      <c r="I24" s="4">
        <v>1.47479128</v>
      </c>
      <c r="K24" s="43">
        <v>5</v>
      </c>
      <c r="L24" s="38">
        <v>1.4814814814814801</v>
      </c>
      <c r="M24" s="38">
        <v>0.60240963855421703</v>
      </c>
    </row>
    <row r="25" spans="1:13" x14ac:dyDescent="0.2">
      <c r="A25" s="38">
        <v>2.5759476703992527E-2</v>
      </c>
      <c r="B25" s="38">
        <v>3.6257004661614349E-2</v>
      </c>
      <c r="C25" s="38">
        <v>3.3279145654844938E-2</v>
      </c>
      <c r="D25" s="38">
        <v>2.9544030388114723E-2</v>
      </c>
      <c r="F25" s="4">
        <v>0.29620016999999998</v>
      </c>
      <c r="G25" s="4">
        <v>0.37388236000000002</v>
      </c>
      <c r="H25" s="4">
        <v>0.52950326000000003</v>
      </c>
      <c r="I25" s="4">
        <v>0.64844975999999999</v>
      </c>
      <c r="K25" s="43">
        <v>5.25</v>
      </c>
      <c r="L25" s="38">
        <v>0.74074074074074103</v>
      </c>
      <c r="M25" s="38">
        <v>0</v>
      </c>
    </row>
    <row r="26" spans="1:13" x14ac:dyDescent="0.2">
      <c r="A26" s="38">
        <v>2.9550730729296152E-2</v>
      </c>
      <c r="B26" s="38">
        <v>1.5553880011998287E-2</v>
      </c>
      <c r="C26" s="38">
        <v>3.132008053714401E-2</v>
      </c>
      <c r="D26" s="38">
        <v>2.9612345129647791E-2</v>
      </c>
      <c r="F26" s="4">
        <v>1.1301842799999999</v>
      </c>
      <c r="G26" s="4">
        <v>1.55932531</v>
      </c>
      <c r="H26" s="4">
        <v>0.89654149999999999</v>
      </c>
      <c r="I26" s="4">
        <v>0.25684569000000002</v>
      </c>
      <c r="K26" s="43">
        <v>5.5</v>
      </c>
      <c r="L26" s="38">
        <v>0</v>
      </c>
      <c r="M26" s="38">
        <v>0</v>
      </c>
    </row>
    <row r="27" spans="1:13" x14ac:dyDescent="0.2">
      <c r="A27" s="38">
        <v>2.2139476230849661E-2</v>
      </c>
      <c r="B27" s="38">
        <v>3.5929711103681587E-2</v>
      </c>
      <c r="C27" s="38">
        <v>3.805100125858573E-2</v>
      </c>
      <c r="D27" s="38">
        <v>2.5922896657142799E-2</v>
      </c>
      <c r="F27" s="4">
        <v>1.01758646</v>
      </c>
      <c r="G27" s="4">
        <v>2.1211637900000002</v>
      </c>
      <c r="H27" s="4">
        <v>0.61705241</v>
      </c>
      <c r="I27" s="4">
        <v>0.83040362000000001</v>
      </c>
      <c r="K27" s="43">
        <v>5.75</v>
      </c>
      <c r="L27" s="38">
        <v>0.74074074074074103</v>
      </c>
      <c r="M27" s="38">
        <v>0</v>
      </c>
    </row>
    <row r="28" spans="1:13" x14ac:dyDescent="0.2">
      <c r="A28" s="38">
        <v>2.2979929090284699E-2</v>
      </c>
      <c r="B28" s="38">
        <v>1.3467632900794755E-2</v>
      </c>
      <c r="C28" s="38">
        <v>3.4000505628578655E-2</v>
      </c>
      <c r="D28" s="38">
        <v>2.216125440698935E-2</v>
      </c>
      <c r="F28" s="4">
        <v>0.29703088999999999</v>
      </c>
      <c r="G28" s="4">
        <v>0.15112850999999999</v>
      </c>
      <c r="H28" s="4">
        <v>0.52635642999999999</v>
      </c>
      <c r="I28" s="4">
        <v>0.60151089999999996</v>
      </c>
      <c r="K28" s="43">
        <v>6</v>
      </c>
      <c r="L28" s="38">
        <v>1.4814814814814801</v>
      </c>
      <c r="M28" s="38">
        <v>0</v>
      </c>
    </row>
    <row r="29" spans="1:13" x14ac:dyDescent="0.2">
      <c r="A29" s="38">
        <v>5.9320289820575571E-2</v>
      </c>
      <c r="B29" s="38">
        <v>2.8434461359849447E-2</v>
      </c>
      <c r="C29" s="38">
        <v>0.2036119191947417</v>
      </c>
      <c r="D29" s="38">
        <v>0.11129757715445109</v>
      </c>
      <c r="F29" s="4">
        <v>0.31743655999999998</v>
      </c>
      <c r="G29" s="4">
        <v>0.27756028999999999</v>
      </c>
      <c r="H29" s="4">
        <v>0.38622168000000001</v>
      </c>
      <c r="I29" s="4">
        <v>0.2045498</v>
      </c>
    </row>
    <row r="30" spans="1:13" x14ac:dyDescent="0.2">
      <c r="A30" s="38">
        <v>2.8409648121852118E-2</v>
      </c>
      <c r="B30" s="38">
        <v>3.123710436190149E-2</v>
      </c>
      <c r="C30" s="38">
        <v>0.20814130230344718</v>
      </c>
      <c r="D30" s="38">
        <v>0.10863049253803561</v>
      </c>
      <c r="F30" s="4">
        <v>0.48878748</v>
      </c>
      <c r="G30" s="4">
        <v>0.66789425000000002</v>
      </c>
      <c r="H30" s="4">
        <v>0.69578401000000001</v>
      </c>
      <c r="I30" s="4">
        <v>0.82760454000000006</v>
      </c>
    </row>
    <row r="31" spans="1:13" x14ac:dyDescent="0.2">
      <c r="A31" s="38">
        <v>2.0960215588574506E-2</v>
      </c>
      <c r="B31" s="38">
        <v>5.2727601174937161E-2</v>
      </c>
      <c r="C31" s="38">
        <v>0.25334429962491856</v>
      </c>
      <c r="D31" s="38">
        <v>0.22725163648198055</v>
      </c>
      <c r="F31" s="4">
        <v>0.83006025999999999</v>
      </c>
      <c r="G31" s="4">
        <v>0.65593736000000002</v>
      </c>
      <c r="H31" s="4">
        <v>0.56109547000000004</v>
      </c>
      <c r="I31" s="4">
        <v>1.68103859</v>
      </c>
    </row>
    <row r="32" spans="1:13" x14ac:dyDescent="0.2">
      <c r="A32" s="38">
        <v>2.1490746010010657E-2</v>
      </c>
      <c r="B32" s="38">
        <v>3.0126460927806582E-2</v>
      </c>
      <c r="C32" s="38">
        <v>3.0289032883557613E-2</v>
      </c>
      <c r="D32" s="38">
        <v>3.3494345945176369E-2</v>
      </c>
      <c r="F32" s="4">
        <v>2.2315083499999999</v>
      </c>
      <c r="G32" s="4">
        <v>1.3076700000000001</v>
      </c>
      <c r="H32" s="4">
        <v>0.68190563999999998</v>
      </c>
      <c r="I32" s="4">
        <v>1.1690311499999999</v>
      </c>
    </row>
    <row r="33" spans="1:9" x14ac:dyDescent="0.2">
      <c r="A33" s="38">
        <v>3.0989181863988313E-2</v>
      </c>
      <c r="B33" s="38">
        <v>3.2369619883708858E-2</v>
      </c>
      <c r="C33" s="38">
        <v>2.9758932466270465E-2</v>
      </c>
      <c r="D33" s="38">
        <v>4.4521326571218947E-2</v>
      </c>
      <c r="F33" s="4">
        <v>3.26174513</v>
      </c>
      <c r="G33" s="4">
        <v>3.6554540599999998</v>
      </c>
      <c r="H33" s="4">
        <v>0.49264588999999998</v>
      </c>
      <c r="I33" s="4">
        <v>0.51518913</v>
      </c>
    </row>
    <row r="34" spans="1:9" x14ac:dyDescent="0.2">
      <c r="A34" s="38">
        <v>3.0749864260712346E-2</v>
      </c>
      <c r="B34" s="38">
        <v>2.7507250210503573E-2</v>
      </c>
      <c r="C34" s="38">
        <v>3.2678816517125953E-2</v>
      </c>
      <c r="D34" s="38">
        <v>3.5414892237212746E-2</v>
      </c>
      <c r="F34" s="4">
        <v>0.70259232000000005</v>
      </c>
      <c r="G34" s="4">
        <v>0.53704509</v>
      </c>
      <c r="H34" s="4">
        <v>0.47443046</v>
      </c>
      <c r="I34" s="4">
        <v>0.94900370000000001</v>
      </c>
    </row>
    <row r="35" spans="1:9" x14ac:dyDescent="0.2">
      <c r="A35" s="38">
        <v>2.8699321039990303E-2</v>
      </c>
      <c r="B35" s="38">
        <v>3.343032660413324E-2</v>
      </c>
      <c r="C35" s="38">
        <v>3.1498987499985538E-2</v>
      </c>
      <c r="D35" s="38">
        <v>3.8857436308606233E-2</v>
      </c>
      <c r="F35" s="4">
        <v>1.5543360500000001</v>
      </c>
      <c r="G35" s="4">
        <v>1.14392731</v>
      </c>
      <c r="H35" s="4">
        <v>1.1728404800000001</v>
      </c>
      <c r="I35" s="4">
        <v>1.4564949899999999</v>
      </c>
    </row>
    <row r="36" spans="1:9" x14ac:dyDescent="0.2">
      <c r="A36" s="38">
        <v>1.9650565077865216E-2</v>
      </c>
      <c r="B36" s="38">
        <v>0.13303127692044681</v>
      </c>
      <c r="C36" s="38">
        <v>4.0799031291414732E-2</v>
      </c>
      <c r="D36" s="38">
        <v>0.10916587835788397</v>
      </c>
      <c r="F36" s="4">
        <v>3.5298102299999998</v>
      </c>
      <c r="G36" s="4">
        <v>4.55125417</v>
      </c>
      <c r="H36" s="4">
        <v>0.71164720999999997</v>
      </c>
      <c r="I36" s="4">
        <v>1.1280391000000001</v>
      </c>
    </row>
    <row r="37" spans="1:9" x14ac:dyDescent="0.2">
      <c r="A37" s="38">
        <v>1.9459324459990351E-2</v>
      </c>
      <c r="B37" s="38">
        <v>3.2184896548212806E-2</v>
      </c>
      <c r="C37" s="38">
        <v>9.7958677539981109E-2</v>
      </c>
      <c r="D37" s="38">
        <v>0.10693665430566648</v>
      </c>
      <c r="F37" s="4">
        <v>0.99901096</v>
      </c>
      <c r="G37" s="4">
        <v>0.58986998999999996</v>
      </c>
      <c r="H37" s="4">
        <v>1.3798741800000001</v>
      </c>
      <c r="I37" s="4">
        <v>1.3264018799999999</v>
      </c>
    </row>
    <row r="38" spans="1:9" x14ac:dyDescent="0.2">
      <c r="A38" s="38">
        <v>4.5671389672876997E-2</v>
      </c>
      <c r="B38" s="38">
        <v>1.8593331486633304E-2</v>
      </c>
      <c r="C38" s="38">
        <v>0.12277692699195611</v>
      </c>
      <c r="D38" s="38">
        <v>3.015767336273819E-2</v>
      </c>
      <c r="F38" s="4">
        <v>2.43188125</v>
      </c>
      <c r="G38" s="4">
        <v>2.30235368</v>
      </c>
      <c r="H38" s="4">
        <v>1.05083199</v>
      </c>
      <c r="I38" s="4">
        <v>1.03112779</v>
      </c>
    </row>
    <row r="39" spans="1:9" x14ac:dyDescent="0.2">
      <c r="A39" s="38">
        <v>2.166047621057823E-2</v>
      </c>
      <c r="B39" s="38">
        <v>2.1105012663000178E-2</v>
      </c>
      <c r="C39" s="38">
        <v>6.584959925570856E-2</v>
      </c>
      <c r="D39" s="38">
        <v>3.075741653766309E-2</v>
      </c>
      <c r="F39" s="4">
        <v>0.50588297000000004</v>
      </c>
      <c r="G39" s="4">
        <v>0.36286308</v>
      </c>
      <c r="H39" s="4">
        <v>0.58465031000000001</v>
      </c>
      <c r="I39" s="4">
        <v>0.96056624999999995</v>
      </c>
    </row>
    <row r="40" spans="1:9" x14ac:dyDescent="0.2">
      <c r="A40" s="38">
        <v>2.4090864142726629E-2</v>
      </c>
      <c r="B40" s="38">
        <v>8.790894233944202E-2</v>
      </c>
      <c r="C40" s="38">
        <v>4.1170095279144212E-2</v>
      </c>
      <c r="D40" s="38">
        <v>4.6572391200948443E-2</v>
      </c>
      <c r="F40" s="4">
        <v>1.47604249</v>
      </c>
      <c r="G40" s="4">
        <v>2.2544889100000001</v>
      </c>
      <c r="H40" s="4">
        <v>0.68242225999999995</v>
      </c>
      <c r="I40" s="4">
        <v>1.2764651199999999</v>
      </c>
    </row>
    <row r="41" spans="1:9" x14ac:dyDescent="0.2">
      <c r="A41" s="38">
        <v>1.8370768390868118E-2</v>
      </c>
      <c r="B41" s="38">
        <v>4.3758734085696201E-2</v>
      </c>
      <c r="C41" s="38">
        <v>2.8590191144574159E-2</v>
      </c>
      <c r="D41" s="38">
        <v>4.0391617430051673E-2</v>
      </c>
      <c r="F41" s="4">
        <v>1.32752636</v>
      </c>
      <c r="G41" s="4">
        <v>0.74413030000000002</v>
      </c>
      <c r="H41" s="4">
        <v>1.1322018700000001</v>
      </c>
      <c r="I41" s="4">
        <v>1.1914668399999999</v>
      </c>
    </row>
    <row r="42" spans="1:9" x14ac:dyDescent="0.2">
      <c r="A42" s="38">
        <v>2.8370234660431922E-2</v>
      </c>
      <c r="B42" s="38">
        <v>2.7866303723090055E-2</v>
      </c>
      <c r="C42" s="38">
        <v>2.7140582734579755E-2</v>
      </c>
      <c r="D42" s="38">
        <v>4.0769687795224115E-2</v>
      </c>
      <c r="F42" s="4">
        <v>0.39137418000000002</v>
      </c>
      <c r="G42" s="4">
        <v>1.41602629</v>
      </c>
      <c r="H42" s="4">
        <v>0.29772326999999998</v>
      </c>
      <c r="I42" s="4">
        <v>0.91272067000000001</v>
      </c>
    </row>
    <row r="43" spans="1:9" x14ac:dyDescent="0.2">
      <c r="A43" s="38">
        <v>4.8818382663119754E-2</v>
      </c>
      <c r="B43" s="38">
        <v>4.7726644467166353E-2</v>
      </c>
      <c r="C43" s="38">
        <v>3.9770340885719159E-2</v>
      </c>
      <c r="D43" s="38">
        <v>4.2156935811613366E-2</v>
      </c>
      <c r="F43" s="4">
        <v>2.1172625599999999</v>
      </c>
      <c r="G43" s="4">
        <v>2.7502295700000001</v>
      </c>
      <c r="H43" s="4">
        <v>0.27930823999999999</v>
      </c>
      <c r="I43" s="4">
        <v>1.3243970599999999</v>
      </c>
    </row>
    <row r="44" spans="1:9" x14ac:dyDescent="0.2">
      <c r="A44" s="38">
        <v>2.6649295297847077E-2</v>
      </c>
      <c r="B44" s="38">
        <v>3.2115660721080866E-2</v>
      </c>
      <c r="C44" s="38">
        <v>6.0389614366708776E-2</v>
      </c>
      <c r="D44" s="38">
        <v>3.7999754085710775E-2</v>
      </c>
      <c r="F44" s="4">
        <v>1.6640792600000001</v>
      </c>
      <c r="G44" s="4">
        <v>1.1523850899999999</v>
      </c>
      <c r="H44" s="4">
        <v>1.11365278</v>
      </c>
      <c r="I44" s="4">
        <v>1.7637591699999999</v>
      </c>
    </row>
    <row r="45" spans="1:9" x14ac:dyDescent="0.2">
      <c r="A45" s="38">
        <v>2.7670039133286275E-2</v>
      </c>
      <c r="B45" s="38">
        <v>3.3097395725077083E-2</v>
      </c>
      <c r="C45" s="38">
        <v>3.6988969564270995E-2</v>
      </c>
      <c r="D45" s="38">
        <v>4.5752990195785576E-2</v>
      </c>
      <c r="F45" s="4">
        <v>0.86062406000000002</v>
      </c>
      <c r="G45" s="4">
        <v>1.0750084600000001</v>
      </c>
      <c r="H45" s="4">
        <v>0.93289862000000001</v>
      </c>
      <c r="I45" s="4">
        <v>1.3739964</v>
      </c>
    </row>
    <row r="46" spans="1:9" x14ac:dyDescent="0.2">
      <c r="A46" s="38">
        <v>2.6799957502856537E-2</v>
      </c>
      <c r="B46" s="38">
        <v>9.3780507891692969E-2</v>
      </c>
      <c r="C46" s="38">
        <v>3.1738687324266955E-2</v>
      </c>
      <c r="D46" s="38">
        <v>4.1804034040400492E-2</v>
      </c>
      <c r="F46" s="4">
        <v>0.73127447000000001</v>
      </c>
      <c r="G46" s="4">
        <v>0.42013435999999998</v>
      </c>
      <c r="H46" s="4">
        <v>1.0983636999999999</v>
      </c>
      <c r="I46" s="4">
        <v>1.5508329999999999</v>
      </c>
    </row>
    <row r="47" spans="1:9" x14ac:dyDescent="0.2">
      <c r="A47" s="38">
        <v>1.5559459845706568E-2</v>
      </c>
      <c r="B47" s="38">
        <v>1.0034971185213874E-2</v>
      </c>
      <c r="C47" s="38">
        <v>5.7262073630029615E-2</v>
      </c>
      <c r="D47" s="38">
        <v>8.1964711951567307E-2</v>
      </c>
      <c r="F47" s="4">
        <v>1.3142276399999999</v>
      </c>
      <c r="G47" s="4">
        <v>1.1267217599999999</v>
      </c>
      <c r="H47" s="4">
        <v>0.78601882000000001</v>
      </c>
      <c r="I47" s="4">
        <v>0.94431200000000004</v>
      </c>
    </row>
    <row r="48" spans="1:9" x14ac:dyDescent="0.2">
      <c r="A48" s="38">
        <v>5.5568401965548596E-2</v>
      </c>
      <c r="B48" s="38">
        <v>3.1538405488577219E-2</v>
      </c>
      <c r="C48" s="38">
        <v>2.9179314686847355E-2</v>
      </c>
      <c r="D48" s="38">
        <v>6.3202332080033327E-2</v>
      </c>
      <c r="F48" s="4">
        <v>0.39016634</v>
      </c>
      <c r="G48" s="4">
        <v>0.35000724999999999</v>
      </c>
      <c r="H48" s="4">
        <v>1.4531636800000001</v>
      </c>
      <c r="I48" s="4">
        <v>1.87996114</v>
      </c>
    </row>
    <row r="49" spans="1:9" x14ac:dyDescent="0.2">
      <c r="A49" s="38">
        <v>1.909938770856268E-2</v>
      </c>
      <c r="B49" s="38">
        <v>3.0903333798047626E-2</v>
      </c>
      <c r="C49" s="38">
        <v>2.7519654427423636E-2</v>
      </c>
      <c r="D49" s="38">
        <v>2.6621035898300515E-2</v>
      </c>
      <c r="F49" s="4">
        <v>0.49703434000000002</v>
      </c>
      <c r="G49" s="4">
        <v>0.43637330000000002</v>
      </c>
      <c r="H49" s="4">
        <v>1.0127874100000001</v>
      </c>
      <c r="I49" s="4">
        <v>0.43300471000000001</v>
      </c>
    </row>
    <row r="50" spans="1:9" x14ac:dyDescent="0.2">
      <c r="A50" s="38">
        <v>2.841891841598455E-2</v>
      </c>
      <c r="B50" s="38">
        <v>4.8122305230975784E-2</v>
      </c>
      <c r="C50" s="38">
        <v>8.1103023871471766E-2</v>
      </c>
      <c r="D50" s="38">
        <v>6.8223213479617323E-2</v>
      </c>
      <c r="F50" s="4">
        <v>1.5479072899999999</v>
      </c>
      <c r="G50" s="4">
        <v>0.51703639000000001</v>
      </c>
      <c r="H50" s="4">
        <v>0.48795013999999998</v>
      </c>
      <c r="I50" s="4">
        <v>1.4672482</v>
      </c>
    </row>
    <row r="51" spans="1:9" x14ac:dyDescent="0.2">
      <c r="A51" s="38">
        <v>4.9620206277431515E-2</v>
      </c>
      <c r="B51" s="38">
        <v>5.9737579590536841E-2</v>
      </c>
      <c r="C51" s="38">
        <v>8.1532868691326713E-2</v>
      </c>
      <c r="D51" s="38">
        <v>7.097378003549687E-2</v>
      </c>
      <c r="F51" s="4">
        <v>0.65041746</v>
      </c>
      <c r="G51" s="4">
        <v>0.7072157</v>
      </c>
      <c r="H51" s="4">
        <v>1.2598684</v>
      </c>
      <c r="I51" s="4">
        <v>0.86367718999999998</v>
      </c>
    </row>
    <row r="52" spans="1:9" x14ac:dyDescent="0.2">
      <c r="A52" s="38">
        <v>2.7660904482012923E-2</v>
      </c>
      <c r="B52" s="38">
        <v>4.4367973379199614E-2</v>
      </c>
      <c r="C52" s="38">
        <v>6.9167382409534031E-2</v>
      </c>
      <c r="D52" s="38">
        <v>7.9393887714198405E-2</v>
      </c>
      <c r="F52" s="4">
        <v>0.71679424000000003</v>
      </c>
      <c r="G52" s="4">
        <v>0.77666617999999998</v>
      </c>
      <c r="H52" s="4">
        <v>1.7291133400000001</v>
      </c>
      <c r="I52" s="4">
        <v>0.43721919999999997</v>
      </c>
    </row>
    <row r="53" spans="1:9" x14ac:dyDescent="0.2">
      <c r="A53" s="38">
        <v>2.9160602362294317E-2</v>
      </c>
      <c r="B53" s="38">
        <v>4.2468533276750473E-2</v>
      </c>
      <c r="C53" s="38">
        <v>3.4190761948582317E-2</v>
      </c>
      <c r="D53" s="38">
        <v>3.6632541630293454E-2</v>
      </c>
      <c r="F53" s="4">
        <v>1.6909389500000001</v>
      </c>
      <c r="G53" s="4">
        <v>2.5507128699999999</v>
      </c>
      <c r="H53" s="4">
        <v>0.85234829999999995</v>
      </c>
      <c r="I53" s="4">
        <v>1.21506483</v>
      </c>
    </row>
    <row r="54" spans="1:9" x14ac:dyDescent="0.2">
      <c r="A54" s="38">
        <v>1.6810307623004391E-2</v>
      </c>
      <c r="B54" s="38">
        <v>5.1552490480464154E-2</v>
      </c>
      <c r="C54" s="38">
        <v>0.10103226451531806</v>
      </c>
      <c r="D54" s="38">
        <v>0.10359965711366652</v>
      </c>
      <c r="F54" s="4">
        <v>0.38971101000000002</v>
      </c>
      <c r="G54" s="4">
        <v>0.40718187</v>
      </c>
      <c r="H54" s="4">
        <v>1.1396296800000001</v>
      </c>
      <c r="I54" s="4">
        <v>1.4453474799999999</v>
      </c>
    </row>
    <row r="55" spans="1:9" x14ac:dyDescent="0.2">
      <c r="A55" s="38">
        <v>2.1090455544006511E-2</v>
      </c>
      <c r="B55" s="38">
        <v>3.249931749999025E-2</v>
      </c>
      <c r="C55" s="38">
        <v>2.0099671795709598E-2</v>
      </c>
      <c r="D55" s="38">
        <v>1.6976289148746989E-2</v>
      </c>
      <c r="F55" s="4">
        <v>0.98850026000000002</v>
      </c>
      <c r="G55" s="4">
        <v>0.75801072999999997</v>
      </c>
      <c r="H55" s="4">
        <v>1.10868798</v>
      </c>
      <c r="I55" s="4">
        <v>0.53315106000000001</v>
      </c>
    </row>
    <row r="56" spans="1:9" x14ac:dyDescent="0.2">
      <c r="A56" s="38">
        <v>2.9140675631723935E-2</v>
      </c>
      <c r="B56" s="38">
        <v>5.0010026613343236E-2</v>
      </c>
      <c r="C56" s="38">
        <v>1.7650673221438186E-2</v>
      </c>
      <c r="D56" s="38">
        <v>1.7417453837263622E-2</v>
      </c>
      <c r="F56" s="4">
        <v>0.97501996999999996</v>
      </c>
      <c r="G56" s="4">
        <v>0.88463583000000001</v>
      </c>
      <c r="H56" s="4">
        <v>0.78539196</v>
      </c>
      <c r="I56" s="4">
        <v>1.25610562</v>
      </c>
    </row>
    <row r="57" spans="1:9" x14ac:dyDescent="0.2">
      <c r="A57" s="38">
        <v>5.4911044858872063E-2</v>
      </c>
      <c r="B57" s="38">
        <v>3.2037560189836577E-2</v>
      </c>
      <c r="C57" s="38">
        <v>2.3789160892702298E-2</v>
      </c>
      <c r="D57" s="38">
        <v>6.0731915088513076E-2</v>
      </c>
      <c r="F57" s="4">
        <v>0.62098827000000001</v>
      </c>
      <c r="G57" s="4">
        <v>0.26093471000000001</v>
      </c>
      <c r="H57" s="4">
        <v>1.6096400799999999</v>
      </c>
      <c r="I57" s="4">
        <v>1.3239020399999999</v>
      </c>
    </row>
    <row r="58" spans="1:9" x14ac:dyDescent="0.2">
      <c r="A58" s="38">
        <v>2.1540756977153668E-2</v>
      </c>
      <c r="B58" s="38">
        <v>5.4599677079995379E-3</v>
      </c>
      <c r="C58" s="38">
        <v>2.9469561738993739E-2</v>
      </c>
      <c r="D58" s="38">
        <v>1.5685505890992938E-2</v>
      </c>
      <c r="F58" s="4">
        <v>1.0119939899999999</v>
      </c>
      <c r="G58" s="4">
        <v>0.88966217000000003</v>
      </c>
      <c r="H58" s="4">
        <v>0.46781485</v>
      </c>
      <c r="I58" s="4">
        <v>1.1554198499999999</v>
      </c>
    </row>
    <row r="59" spans="1:9" x14ac:dyDescent="0.2">
      <c r="A59" s="38">
        <v>3.1339509752850138E-2</v>
      </c>
      <c r="B59" s="38">
        <v>4.6548721204981734E-2</v>
      </c>
      <c r="C59" s="38">
        <v>0.1119372750605325</v>
      </c>
      <c r="D59" s="38">
        <v>2.8783194459188491E-2</v>
      </c>
      <c r="F59" s="4">
        <v>0.60242653999999995</v>
      </c>
      <c r="G59" s="4">
        <v>0.18123822000000001</v>
      </c>
      <c r="H59" s="4">
        <v>1.8570384600000001</v>
      </c>
      <c r="I59" s="4">
        <v>1.24096648</v>
      </c>
    </row>
    <row r="60" spans="1:9" x14ac:dyDescent="0.2">
      <c r="A60" s="38">
        <v>2.9518965113128074E-2</v>
      </c>
      <c r="B60" s="38">
        <v>3.8892756503239381E-2</v>
      </c>
      <c r="C60" s="38">
        <v>7.5279654787423642E-2</v>
      </c>
      <c r="D60" s="38">
        <v>0.10585259483649422</v>
      </c>
      <c r="F60" s="4">
        <v>2.4033937600000002</v>
      </c>
      <c r="G60" s="4">
        <v>3.52781403</v>
      </c>
      <c r="H60" s="4">
        <v>1.6529819400000001</v>
      </c>
      <c r="I60" s="4">
        <v>1.6311006400000001</v>
      </c>
    </row>
    <row r="61" spans="1:9" x14ac:dyDescent="0.2">
      <c r="A61" s="38">
        <v>4.0980732371153322E-2</v>
      </c>
      <c r="B61" s="38">
        <v>5.5689560844565155E-3</v>
      </c>
      <c r="C61" s="38">
        <v>8.9203195908617083E-2</v>
      </c>
      <c r="D61" s="38">
        <v>9.914481006794014E-2</v>
      </c>
      <c r="F61" s="4">
        <v>1.07366888</v>
      </c>
      <c r="G61" s="4">
        <v>0.46179498000000002</v>
      </c>
      <c r="H61" s="4">
        <v>0.93526361000000002</v>
      </c>
      <c r="I61" s="4">
        <v>1.88942576</v>
      </c>
    </row>
    <row r="62" spans="1:9" x14ac:dyDescent="0.2">
      <c r="A62" s="38">
        <v>2.7121072789729608E-2</v>
      </c>
      <c r="B62" s="38">
        <v>2.6698137240873391E-2</v>
      </c>
      <c r="C62" s="38">
        <v>0.21497269940903854</v>
      </c>
      <c r="D62" s="38">
        <v>9.1696331921847604E-2</v>
      </c>
      <c r="F62" s="4">
        <v>1.26408754</v>
      </c>
      <c r="G62" s="4">
        <v>0.99197718999999995</v>
      </c>
      <c r="H62" s="4">
        <v>1.4273841700000001</v>
      </c>
      <c r="I62" s="4">
        <v>1.48092398</v>
      </c>
    </row>
    <row r="63" spans="1:9" x14ac:dyDescent="0.2">
      <c r="A63" s="38">
        <v>1.5879935345713362E-2</v>
      </c>
      <c r="B63" s="38">
        <v>3.7348672264009605E-2</v>
      </c>
      <c r="C63" s="38">
        <v>4.2830022026857456E-2</v>
      </c>
      <c r="D63" s="38">
        <v>0.11035762749368037</v>
      </c>
      <c r="F63" s="4">
        <v>0.39691154000000001</v>
      </c>
      <c r="G63" s="4">
        <v>0.17843507</v>
      </c>
      <c r="H63" s="4">
        <v>1.8853095499999999</v>
      </c>
      <c r="I63" s="4">
        <v>1.7534353600000001</v>
      </c>
    </row>
    <row r="64" spans="1:9" x14ac:dyDescent="0.2">
      <c r="A64" s="38">
        <v>3.9648994022842769E-2</v>
      </c>
      <c r="B64" s="38">
        <v>5.2897512345235889E-2</v>
      </c>
      <c r="C64" s="38">
        <v>7.0717454079963632E-2</v>
      </c>
      <c r="D64" s="38">
        <v>9.646737571421965E-2</v>
      </c>
      <c r="F64" s="4">
        <v>1.87278133</v>
      </c>
      <c r="G64" s="4">
        <v>5.9730220899999997</v>
      </c>
      <c r="H64" s="4">
        <v>1.14102645</v>
      </c>
      <c r="I64" s="4">
        <v>1.0781127800000001</v>
      </c>
    </row>
    <row r="65" spans="1:9" x14ac:dyDescent="0.2">
      <c r="A65" s="38">
        <v>2.1999256085703658E-2</v>
      </c>
      <c r="B65" s="38">
        <v>5.644995645285652E-3</v>
      </c>
      <c r="C65" s="38">
        <v>0.21336895753512797</v>
      </c>
      <c r="D65" s="38">
        <v>0.12220314724617354</v>
      </c>
      <c r="F65" s="4">
        <v>1.57822295</v>
      </c>
      <c r="G65" s="4">
        <v>5.0788265399999997</v>
      </c>
      <c r="H65" s="4">
        <v>1.1197123200000001</v>
      </c>
      <c r="I65" s="4">
        <v>1.3699424499999999</v>
      </c>
    </row>
    <row r="66" spans="1:9" x14ac:dyDescent="0.2">
      <c r="A66" s="38">
        <v>4.588970695956724E-2</v>
      </c>
      <c r="B66" s="38">
        <v>3.4589919079155991E-2</v>
      </c>
      <c r="C66" s="38">
        <v>4.8449003314271474E-2</v>
      </c>
      <c r="D66" s="38">
        <v>8.2162144376030644E-2</v>
      </c>
      <c r="F66" s="4">
        <v>0.84397414000000004</v>
      </c>
      <c r="G66" s="4">
        <v>1.13256972</v>
      </c>
      <c r="H66" s="4">
        <v>0.94328334000000003</v>
      </c>
      <c r="I66" s="4">
        <v>1.36448798</v>
      </c>
    </row>
    <row r="67" spans="1:9" x14ac:dyDescent="0.2">
      <c r="A67" s="38">
        <v>2.7379272474275324E-2</v>
      </c>
      <c r="B67" s="38">
        <v>4.1896834806111921E-2</v>
      </c>
      <c r="C67" s="38">
        <v>5.9591162005016594E-2</v>
      </c>
      <c r="D67" s="38">
        <v>7.5688497638035673E-2</v>
      </c>
      <c r="F67" s="4">
        <v>0.31099293</v>
      </c>
      <c r="G67" s="4">
        <v>0.29007780999999999</v>
      </c>
      <c r="H67" s="4">
        <v>0.69180743</v>
      </c>
      <c r="I67" s="4">
        <v>1.2674149800000001</v>
      </c>
    </row>
    <row r="68" spans="1:9" x14ac:dyDescent="0.2">
      <c r="A68" s="38">
        <v>2.077088124144116E-2</v>
      </c>
      <c r="B68" s="38">
        <v>6.3184960478256585E-2</v>
      </c>
      <c r="C68" s="38">
        <v>0.1798402851748612</v>
      </c>
      <c r="D68" s="38">
        <v>4.4640178606373981E-2</v>
      </c>
      <c r="F68" s="4">
        <v>0.62742485999999997</v>
      </c>
      <c r="G68" s="4">
        <v>0.26262626</v>
      </c>
      <c r="H68" s="4">
        <v>0.69540522000000005</v>
      </c>
      <c r="I68" s="4">
        <v>1.26536132</v>
      </c>
    </row>
    <row r="69" spans="1:9" x14ac:dyDescent="0.2">
      <c r="A69" s="38">
        <v>4.0830776936582526E-2</v>
      </c>
      <c r="B69" s="38">
        <v>4.308424188588917E-2</v>
      </c>
      <c r="C69" s="38">
        <v>0.20126529890778999</v>
      </c>
      <c r="D69" s="38">
        <v>8.6200377952605406E-2</v>
      </c>
      <c r="F69" s="4">
        <v>0.48591340999999999</v>
      </c>
      <c r="G69" s="4">
        <v>0.46078005</v>
      </c>
      <c r="H69" s="4">
        <v>2.2143981199999998</v>
      </c>
      <c r="I69" s="4">
        <v>2.0709403900000001</v>
      </c>
    </row>
    <row r="70" spans="1:9" x14ac:dyDescent="0.2">
      <c r="A70" s="38">
        <v>3.003001801800026E-2</v>
      </c>
      <c r="B70" s="38">
        <v>3.964307305638675E-2</v>
      </c>
      <c r="C70" s="38">
        <v>5.5238664770266635E-2</v>
      </c>
      <c r="D70" s="38">
        <v>0.13216098300787119</v>
      </c>
      <c r="F70" s="4">
        <v>0.92923555999999996</v>
      </c>
      <c r="G70" s="4">
        <v>1.6795225</v>
      </c>
      <c r="H70" s="4">
        <v>0.79421898000000002</v>
      </c>
      <c r="I70" s="4">
        <v>1.3127328199999999</v>
      </c>
    </row>
    <row r="71" spans="1:9" x14ac:dyDescent="0.2">
      <c r="A71" s="38">
        <v>3.3871303511161473E-2</v>
      </c>
      <c r="B71" s="38">
        <v>4.1550486135006944E-3</v>
      </c>
      <c r="C71" s="38">
        <v>4.4360876426869658E-2</v>
      </c>
      <c r="D71" s="38">
        <v>2.7044193286274189E-2</v>
      </c>
      <c r="F71" s="4">
        <v>1.11665193</v>
      </c>
      <c r="G71" s="4">
        <v>1.19472234</v>
      </c>
      <c r="H71" s="4">
        <v>1.0177594000000001</v>
      </c>
      <c r="I71" s="4">
        <v>1.45051007</v>
      </c>
    </row>
    <row r="72" spans="1:9" x14ac:dyDescent="0.2">
      <c r="A72" s="38">
        <v>3.6121184220016922E-2</v>
      </c>
      <c r="B72" s="38">
        <v>1.5755271436146735E-2</v>
      </c>
      <c r="C72" s="38">
        <v>3.0308904942984358E-2</v>
      </c>
      <c r="D72" s="38">
        <v>2.5265036184929087E-2</v>
      </c>
      <c r="F72" s="4">
        <v>0.76987198000000001</v>
      </c>
      <c r="G72" s="4">
        <v>0.44386448000000001</v>
      </c>
      <c r="H72" s="4">
        <v>0.78352361000000004</v>
      </c>
      <c r="I72" s="4">
        <v>1.37117088</v>
      </c>
    </row>
    <row r="73" spans="1:9" x14ac:dyDescent="0.2">
      <c r="A73" s="38">
        <v>4.1448369238548131E-2</v>
      </c>
      <c r="B73" s="38">
        <v>4.4281732534267614E-2</v>
      </c>
      <c r="C73" s="38">
        <v>4.6711297203447112E-2</v>
      </c>
      <c r="D73" s="38">
        <v>1.7476150543259291E-2</v>
      </c>
      <c r="F73" s="4">
        <v>0.40255686000000002</v>
      </c>
      <c r="G73" s="4">
        <v>0.12556184000000001</v>
      </c>
      <c r="H73" s="4">
        <v>1.26017132</v>
      </c>
      <c r="I73" s="4">
        <v>1.46169784</v>
      </c>
    </row>
    <row r="74" spans="1:9" x14ac:dyDescent="0.2">
      <c r="A74" s="38">
        <v>2.9810831699011883E-2</v>
      </c>
      <c r="B74" s="38">
        <v>3.4766084928372638E-2</v>
      </c>
      <c r="C74" s="38">
        <v>5.561911564198737E-2</v>
      </c>
      <c r="D74" s="38">
        <v>7.7482513672607334E-2</v>
      </c>
      <c r="F74" s="4">
        <v>0.30438187999999999</v>
      </c>
      <c r="G74" s="4">
        <v>0.17563192</v>
      </c>
      <c r="H74" s="4">
        <v>2.41542492</v>
      </c>
      <c r="I74" s="4">
        <v>1.38644224</v>
      </c>
    </row>
    <row r="75" spans="1:9" x14ac:dyDescent="0.2">
      <c r="A75" s="38">
        <v>2.4329745577710653E-2</v>
      </c>
      <c r="B75" s="38">
        <v>2.7754405249991503E-2</v>
      </c>
      <c r="C75" s="38">
        <v>2.5890047711572106E-2</v>
      </c>
      <c r="D75" s="38">
        <v>6.1291399267091422E-2</v>
      </c>
      <c r="F75" s="4">
        <v>2.0251244100000001</v>
      </c>
      <c r="G75" s="4">
        <v>3.7925909799999999</v>
      </c>
      <c r="H75" s="4">
        <v>1.88934453</v>
      </c>
      <c r="I75" s="4">
        <v>4.0282088800000002</v>
      </c>
    </row>
    <row r="76" spans="1:9" x14ac:dyDescent="0.2">
      <c r="A76" s="38">
        <v>4.0500775864296797E-2</v>
      </c>
      <c r="B76" s="38">
        <v>1.9821508131221542E-2</v>
      </c>
      <c r="C76" s="38">
        <v>3.5539410543705865E-2</v>
      </c>
      <c r="D76" s="38">
        <v>8.3768818842983123E-2</v>
      </c>
      <c r="F76" s="4">
        <v>0.56230385000000005</v>
      </c>
      <c r="G76" s="4">
        <v>0.89439853000000002</v>
      </c>
      <c r="H76" s="4">
        <v>0.98835194000000004</v>
      </c>
      <c r="I76" s="4">
        <v>2.1547339399999998</v>
      </c>
    </row>
    <row r="77" spans="1:9" x14ac:dyDescent="0.2">
      <c r="A77" s="38">
        <v>4.0010915657441651E-2</v>
      </c>
      <c r="B77" s="38">
        <v>2.8896129381730418E-2</v>
      </c>
      <c r="C77" s="38">
        <v>6.3852528460036126E-2</v>
      </c>
      <c r="D77" s="38">
        <v>0.11822752576325037</v>
      </c>
      <c r="F77" s="4">
        <v>0.63861754000000004</v>
      </c>
      <c r="G77" s="4">
        <v>0.69469818000000005</v>
      </c>
      <c r="H77" s="4">
        <v>2.1434804299999999</v>
      </c>
      <c r="I77" s="4">
        <v>1.7317102900000001</v>
      </c>
    </row>
    <row r="78" spans="1:9" x14ac:dyDescent="0.2">
      <c r="A78" s="38">
        <v>1.7679605230851506E-2</v>
      </c>
      <c r="B78" s="38">
        <v>3.4204816758925949E-2</v>
      </c>
      <c r="C78" s="38">
        <v>4.1530635409009073E-2</v>
      </c>
      <c r="D78" s="38">
        <v>7.1730145376359217E-2</v>
      </c>
      <c r="F78" s="4">
        <v>1.30777783</v>
      </c>
      <c r="G78" s="4">
        <v>1.1922091699999999</v>
      </c>
      <c r="H78" s="4">
        <v>2.1317063599999999</v>
      </c>
      <c r="I78" s="4">
        <v>2.2549372399999998</v>
      </c>
    </row>
    <row r="79" spans="1:9" x14ac:dyDescent="0.2">
      <c r="A79" s="38">
        <v>2.8780444034292058E-2</v>
      </c>
      <c r="B79" s="38">
        <v>2.8472555204007929E-2</v>
      </c>
      <c r="C79" s="38">
        <v>4.3629158564273698E-2</v>
      </c>
      <c r="D79" s="38">
        <v>3.4043997081942813E-2</v>
      </c>
      <c r="F79" s="4">
        <v>0.56006935999999996</v>
      </c>
      <c r="G79" s="4">
        <v>0.38591658000000001</v>
      </c>
      <c r="H79" s="4">
        <v>1.4221986200000001</v>
      </c>
      <c r="I79" s="4">
        <v>1.20458003</v>
      </c>
    </row>
    <row r="80" spans="1:9" x14ac:dyDescent="0.2">
      <c r="A80" s="38">
        <v>2.2140174589716781E-2</v>
      </c>
      <c r="B80" s="38">
        <v>5.7637557834193685E-2</v>
      </c>
      <c r="C80" s="38">
        <v>3.6681243452017759E-2</v>
      </c>
      <c r="D80" s="38">
        <v>0.10066493789241339</v>
      </c>
      <c r="F80" s="4">
        <v>0.35606282</v>
      </c>
      <c r="G80" s="4">
        <v>0.33381664</v>
      </c>
      <c r="H80" s="4">
        <v>2.1378081199999999</v>
      </c>
      <c r="I80" s="4">
        <v>1.6294340899999999</v>
      </c>
    </row>
    <row r="81" spans="1:9" x14ac:dyDescent="0.2">
      <c r="A81" s="38">
        <v>8.1570608279151538E-2</v>
      </c>
      <c r="B81" s="38">
        <v>0.15191736460080521</v>
      </c>
      <c r="C81" s="38">
        <v>4.8509871101998156E-2</v>
      </c>
      <c r="D81" s="38">
        <v>9.681313697233053E-2</v>
      </c>
      <c r="F81" s="4">
        <v>2.8109431200000001</v>
      </c>
      <c r="G81" s="4">
        <v>3.5415784600000002</v>
      </c>
      <c r="H81" s="4">
        <v>1.3208882900000001</v>
      </c>
      <c r="I81" s="4">
        <v>1.04651578</v>
      </c>
    </row>
    <row r="82" spans="1:9" x14ac:dyDescent="0.2">
      <c r="A82" s="38">
        <v>8.6902554860036497E-3</v>
      </c>
      <c r="B82" s="38">
        <v>1.2366486416149805E-2</v>
      </c>
      <c r="C82" s="38">
        <v>6.0540993720871329E-2</v>
      </c>
      <c r="D82" s="38">
        <v>0.10000812563558752</v>
      </c>
      <c r="F82" s="4">
        <v>1.3901861099999999</v>
      </c>
      <c r="G82" s="4">
        <v>1.38035861</v>
      </c>
      <c r="H82" s="4">
        <v>2.01203428</v>
      </c>
      <c r="I82" s="4">
        <v>1.4160796200000001</v>
      </c>
    </row>
    <row r="83" spans="1:9" x14ac:dyDescent="0.2">
      <c r="A83" s="38">
        <v>8.0641226880017527E-2</v>
      </c>
      <c r="B83" s="38">
        <v>0.10008674318066776</v>
      </c>
      <c r="C83" s="38">
        <v>4.4478307218261535E-2</v>
      </c>
      <c r="D83" s="38">
        <v>0.10766101845617169</v>
      </c>
      <c r="F83" s="4">
        <v>0.73690597000000002</v>
      </c>
      <c r="G83" s="4">
        <v>0.77884103999999998</v>
      </c>
      <c r="H83" s="4">
        <v>2.3988267699999999</v>
      </c>
      <c r="I83" s="4">
        <v>1.90784504</v>
      </c>
    </row>
    <row r="84" spans="1:9" x14ac:dyDescent="0.2">
      <c r="A84" s="38">
        <v>9.9302698122895692E-3</v>
      </c>
      <c r="B84" s="38">
        <v>4.4747407408620106E-2</v>
      </c>
      <c r="C84" s="38">
        <v>0.15181169159716701</v>
      </c>
      <c r="D84" s="38">
        <v>0.10834215526474508</v>
      </c>
      <c r="F84" s="4">
        <v>1.76004859</v>
      </c>
      <c r="G84" s="4">
        <v>2.2906113800000001</v>
      </c>
      <c r="H84" s="4">
        <v>2.4192108000000001</v>
      </c>
      <c r="I84" s="4">
        <v>1.7142019100000001</v>
      </c>
    </row>
    <row r="85" spans="1:9" x14ac:dyDescent="0.2">
      <c r="A85" s="38">
        <v>9.1299632191423306E-3</v>
      </c>
      <c r="B85" s="38">
        <v>3.1375694756338494E-2</v>
      </c>
      <c r="C85" s="38">
        <v>4.8551394078591339E-2</v>
      </c>
      <c r="D85" s="38">
        <v>2.6343652259195032E-2</v>
      </c>
      <c r="F85" s="4">
        <v>0.75004291000000001</v>
      </c>
      <c r="G85" s="4">
        <v>0.55632884000000005</v>
      </c>
      <c r="H85" s="4">
        <v>2.0557846999999998</v>
      </c>
      <c r="I85" s="4">
        <v>1.2904761199999999</v>
      </c>
    </row>
    <row r="86" spans="1:9" x14ac:dyDescent="0.2">
      <c r="A86" s="38">
        <v>2.9658850886840726E-2</v>
      </c>
      <c r="B86" s="38">
        <v>3.6943589228765554E-2</v>
      </c>
      <c r="C86" s="38">
        <v>3.5840259584003706E-2</v>
      </c>
      <c r="D86" s="38">
        <v>4.5149280913275448E-2</v>
      </c>
      <c r="F86" s="4">
        <v>0.59580518000000005</v>
      </c>
      <c r="G86" s="4">
        <v>1.0080228099999999</v>
      </c>
      <c r="H86" s="4">
        <v>2.1450160899999999</v>
      </c>
      <c r="I86" s="4">
        <v>2.3053501500000002</v>
      </c>
    </row>
    <row r="87" spans="1:9" x14ac:dyDescent="0.2">
      <c r="A87" s="38">
        <v>3.0540875625441079E-2</v>
      </c>
      <c r="B87" s="38">
        <v>3.4848173244345332E-2</v>
      </c>
      <c r="C87" s="38">
        <v>0.18955371202391016</v>
      </c>
      <c r="D87" s="38">
        <v>8.0329478661749679E-2</v>
      </c>
      <c r="F87" s="4">
        <v>0.48084916</v>
      </c>
      <c r="G87" s="4">
        <v>0.25310521000000002</v>
      </c>
      <c r="H87" s="4">
        <v>1.7314664500000001</v>
      </c>
      <c r="I87" s="4">
        <v>2.5332915300000001</v>
      </c>
    </row>
    <row r="88" spans="1:9" x14ac:dyDescent="0.2">
      <c r="A88" s="38">
        <v>3.17301155878588E-2</v>
      </c>
      <c r="B88" s="38">
        <v>6.2571836142183368E-2</v>
      </c>
      <c r="C88" s="38">
        <v>4.4959342941704901E-2</v>
      </c>
      <c r="D88" s="38">
        <v>3.6592746476810663E-2</v>
      </c>
      <c r="F88" s="4">
        <v>1.46835983</v>
      </c>
      <c r="G88" s="4">
        <v>1.82204823</v>
      </c>
      <c r="H88" s="4">
        <v>1.1616133099999999</v>
      </c>
      <c r="I88" s="4">
        <v>1.69732182</v>
      </c>
    </row>
    <row r="89" spans="1:9" x14ac:dyDescent="0.2">
      <c r="A89" s="38">
        <v>3.5468786925982668E-2</v>
      </c>
      <c r="B89" s="38">
        <v>1.1176342943547756E-2</v>
      </c>
      <c r="C89" s="38">
        <v>4.9157950027970722E-2</v>
      </c>
      <c r="D89" s="38">
        <v>7.5645193013959902E-2</v>
      </c>
      <c r="F89" s="4">
        <v>1.3145937700000001</v>
      </c>
      <c r="G89" s="4">
        <v>0.96776375999999997</v>
      </c>
      <c r="H89" s="4">
        <v>0.57116018000000002</v>
      </c>
      <c r="I89" s="4">
        <v>1.7062046200000001</v>
      </c>
    </row>
    <row r="90" spans="1:9" x14ac:dyDescent="0.2">
      <c r="A90" s="38">
        <v>3.0559237746274826E-2</v>
      </c>
      <c r="B90" s="38">
        <v>2.9505603166508614E-2</v>
      </c>
      <c r="C90" s="38">
        <v>4.957015933214514E-2</v>
      </c>
      <c r="D90" s="38">
        <v>3.4397273634761055E-2</v>
      </c>
      <c r="F90" s="4">
        <v>1.6003653</v>
      </c>
      <c r="G90" s="4">
        <v>2.8018172200000002</v>
      </c>
      <c r="H90" s="4">
        <v>2.5187745700000002</v>
      </c>
      <c r="I90" s="4">
        <v>0.89591224000000003</v>
      </c>
    </row>
    <row r="91" spans="1:9" x14ac:dyDescent="0.2">
      <c r="A91" s="38">
        <v>0.23396606624865809</v>
      </c>
      <c r="B91" s="38">
        <v>0.17039083649699766</v>
      </c>
      <c r="C91" s="38">
        <v>0.18003033948514771</v>
      </c>
      <c r="D91" s="38">
        <v>0.15819772191996748</v>
      </c>
      <c r="F91" s="4">
        <v>1.06538354</v>
      </c>
      <c r="G91" s="4">
        <v>0.48557344000000002</v>
      </c>
      <c r="H91" s="4">
        <v>0.70153664000000004</v>
      </c>
      <c r="I91" s="4">
        <v>1.4538583599999999</v>
      </c>
    </row>
    <row r="92" spans="1:9" x14ac:dyDescent="0.2">
      <c r="A92" s="38">
        <v>3.1789084447986921E-2</v>
      </c>
      <c r="B92" s="38">
        <v>0.14616900507304292</v>
      </c>
      <c r="C92" s="38">
        <v>0.15250266657146666</v>
      </c>
      <c r="D92" s="38">
        <v>0.14527155880970802</v>
      </c>
      <c r="F92" s="4">
        <v>0.24588690999999999</v>
      </c>
      <c r="G92" s="4">
        <v>0.36639117999999998</v>
      </c>
      <c r="H92" s="4">
        <v>1.06315446</v>
      </c>
      <c r="I92" s="4">
        <v>1.2665026800000001</v>
      </c>
    </row>
    <row r="93" spans="1:9" x14ac:dyDescent="0.2">
      <c r="A93" s="38">
        <v>4.1049016559271671E-2</v>
      </c>
      <c r="B93" s="38">
        <v>0.14633366417048091</v>
      </c>
      <c r="C93" s="38">
        <v>0.14451502644735753</v>
      </c>
      <c r="D93" s="38">
        <v>0.14031193680208481</v>
      </c>
      <c r="F93" s="4">
        <v>2.90544812</v>
      </c>
      <c r="G93" s="4">
        <v>2.9197235500000001</v>
      </c>
      <c r="H93" s="4">
        <v>1.2007952399999999</v>
      </c>
      <c r="I93" s="4">
        <v>1.6633914299999999</v>
      </c>
    </row>
    <row r="94" spans="1:9" x14ac:dyDescent="0.2">
      <c r="A94" s="38">
        <v>0.24829357537605112</v>
      </c>
      <c r="B94" s="38">
        <v>0.12810037797926252</v>
      </c>
      <c r="C94" s="38">
        <v>0.16499706535710093</v>
      </c>
      <c r="D94" s="38">
        <v>0.11744690605208437</v>
      </c>
      <c r="F94" s="4">
        <v>0.48137119</v>
      </c>
      <c r="G94" s="4">
        <v>0.36498961000000002</v>
      </c>
      <c r="H94" s="4">
        <v>2.3526325300000002</v>
      </c>
      <c r="I94" s="4">
        <v>4.2750547399999999</v>
      </c>
    </row>
    <row r="95" spans="1:9" x14ac:dyDescent="0.2">
      <c r="A95" s="38">
        <v>2.5810820758011725E-2</v>
      </c>
      <c r="B95" s="38">
        <v>6.1861858984183699E-2</v>
      </c>
      <c r="C95" s="38">
        <v>0.16932499266992848</v>
      </c>
      <c r="D95" s="38">
        <v>0.11899932169999031</v>
      </c>
      <c r="F95" s="4">
        <v>1.9563223000000001</v>
      </c>
      <c r="G95" s="4">
        <v>2.9364167999999999</v>
      </c>
      <c r="H95" s="4">
        <v>3.1412147199999998</v>
      </c>
      <c r="I95" s="4">
        <v>4.3538417599999999</v>
      </c>
    </row>
    <row r="96" spans="1:9" x14ac:dyDescent="0.2">
      <c r="A96" s="38">
        <v>3.1318731539981881E-2</v>
      </c>
      <c r="B96" s="38">
        <v>2.1273338074676261E-2</v>
      </c>
      <c r="C96" s="38">
        <v>0.13982165986316655</v>
      </c>
      <c r="D96" s="38">
        <v>9.2401142699673464E-2</v>
      </c>
      <c r="F96" s="4">
        <v>0.29224028000000002</v>
      </c>
      <c r="G96" s="4">
        <v>0.49920255000000002</v>
      </c>
      <c r="H96" s="4">
        <v>2.7975027699999999</v>
      </c>
      <c r="I96" s="4">
        <v>4.8039053599999999</v>
      </c>
    </row>
    <row r="97" spans="1:9" x14ac:dyDescent="0.2">
      <c r="A97" s="38">
        <v>0.1656467911228113</v>
      </c>
      <c r="B97" s="38">
        <v>0.14280441131380586</v>
      </c>
      <c r="C97" s="38">
        <v>0.23200562765722327</v>
      </c>
      <c r="D97" s="38">
        <v>0.10393663893255199</v>
      </c>
      <c r="F97" s="4">
        <v>2.05963451</v>
      </c>
      <c r="G97" s="4">
        <v>3.8900004799999999</v>
      </c>
      <c r="H97" s="4">
        <v>2.7284018300000001</v>
      </c>
      <c r="I97" s="4">
        <v>3.5937736600000001</v>
      </c>
    </row>
    <row r="98" spans="1:9" x14ac:dyDescent="0.2">
      <c r="A98" s="38">
        <v>1.9600752640010752E-2</v>
      </c>
      <c r="B98" s="38">
        <v>7.8044314502775922E-2</v>
      </c>
      <c r="C98" s="38">
        <v>0.1070142926297756</v>
      </c>
      <c r="D98" s="38">
        <v>0.10670986434291235</v>
      </c>
      <c r="F98" s="4">
        <v>1.3779012500000001</v>
      </c>
      <c r="G98" s="4">
        <v>3.2950654899999998</v>
      </c>
      <c r="H98" s="4">
        <v>2.51499914</v>
      </c>
      <c r="I98" s="4">
        <v>2.3031333900000002</v>
      </c>
    </row>
    <row r="99" spans="1:9" x14ac:dyDescent="0.2">
      <c r="A99" s="38">
        <v>2.0519534782279067E-2</v>
      </c>
      <c r="B99" s="38">
        <v>0.14461310752501583</v>
      </c>
      <c r="C99" s="38">
        <v>0.2309120583977437</v>
      </c>
      <c r="D99" s="38">
        <v>0.14766967075796672</v>
      </c>
      <c r="F99" s="4">
        <v>1.36380126</v>
      </c>
      <c r="G99" s="4">
        <v>2.43192692</v>
      </c>
      <c r="H99" s="4">
        <v>1.47708828</v>
      </c>
      <c r="I99" s="4">
        <v>4.9088118999999999</v>
      </c>
    </row>
    <row r="100" spans="1:9" x14ac:dyDescent="0.2">
      <c r="A100" s="38">
        <v>1.9490415137005928E-2</v>
      </c>
      <c r="B100" s="38">
        <v>4.8941472978378184E-2</v>
      </c>
      <c r="C100" s="38">
        <v>0.25091814023740205</v>
      </c>
      <c r="D100" s="38">
        <v>0.15447951798935028</v>
      </c>
      <c r="F100" s="4">
        <v>0.27824638000000002</v>
      </c>
      <c r="G100" s="4">
        <v>0.16577256000000001</v>
      </c>
      <c r="H100" s="4">
        <v>2.72563647</v>
      </c>
      <c r="I100" s="4">
        <v>1.97373004</v>
      </c>
    </row>
    <row r="101" spans="1:9" x14ac:dyDescent="0.2">
      <c r="A101" s="38">
        <v>0.28428402990991469</v>
      </c>
      <c r="B101" s="38">
        <v>0.17747914000430201</v>
      </c>
      <c r="C101" s="38">
        <v>0.10722790441939864</v>
      </c>
      <c r="D101" s="38">
        <v>0.23117585716391226</v>
      </c>
      <c r="F101" s="4">
        <v>0.98849142000000001</v>
      </c>
      <c r="G101" s="4">
        <v>0.63921512000000003</v>
      </c>
      <c r="H101" s="4">
        <v>1.09532908</v>
      </c>
      <c r="I101" s="4">
        <v>2.4114926799999998</v>
      </c>
    </row>
    <row r="102" spans="1:9" x14ac:dyDescent="0.2">
      <c r="A102" s="38">
        <v>0.42733230787989013</v>
      </c>
      <c r="B102" s="38">
        <v>0.15825332761941896</v>
      </c>
      <c r="C102" s="38">
        <v>0.21547313047133046</v>
      </c>
      <c r="D102" s="38">
        <v>0.19357391186094158</v>
      </c>
      <c r="F102" s="4">
        <v>1.1799143299999999</v>
      </c>
      <c r="G102" s="4">
        <v>1.1001884900000001</v>
      </c>
      <c r="H102" s="4">
        <v>3.2063834199999999</v>
      </c>
      <c r="I102" s="4">
        <v>4.3935471599999998</v>
      </c>
    </row>
    <row r="103" spans="1:9" x14ac:dyDescent="0.2">
      <c r="A103" s="38">
        <v>3.555053782072197E-2</v>
      </c>
      <c r="B103" s="38">
        <v>2.8643526622021808E-2</v>
      </c>
      <c r="C103" s="38">
        <v>9.5851330945733296E-2</v>
      </c>
      <c r="D103" s="38">
        <v>0.13664031574571883</v>
      </c>
      <c r="F103" s="4">
        <v>0.57618902000000005</v>
      </c>
      <c r="G103" s="4">
        <v>0.53250204999999995</v>
      </c>
      <c r="H103" s="4">
        <v>0.73971861000000005</v>
      </c>
      <c r="I103" s="4">
        <v>1.7373538399999999</v>
      </c>
    </row>
    <row r="104" spans="1:9" x14ac:dyDescent="0.2">
      <c r="A104" s="38">
        <v>1.7890435493720509E-2</v>
      </c>
      <c r="B104" s="38">
        <v>1.8236504474650063E-2</v>
      </c>
      <c r="C104" s="38">
        <v>0.17118289072375559</v>
      </c>
      <c r="D104" s="38">
        <v>0.12915227667453252</v>
      </c>
      <c r="F104" s="4">
        <v>0.13716448000000001</v>
      </c>
      <c r="G104" s="4">
        <v>3.6247639999999998E-2</v>
      </c>
      <c r="H104" s="4">
        <v>1.78211553</v>
      </c>
      <c r="I104" s="4">
        <v>1.46227138</v>
      </c>
    </row>
    <row r="105" spans="1:9" x14ac:dyDescent="0.2">
      <c r="A105" s="38">
        <v>0.19092130916573297</v>
      </c>
      <c r="B105" s="38">
        <v>0.10055385367298363</v>
      </c>
      <c r="C105" s="38">
        <v>0.20363560273408002</v>
      </c>
      <c r="D105" s="38">
        <v>0.12767382753351184</v>
      </c>
      <c r="F105" s="4">
        <v>0.31164096000000002</v>
      </c>
      <c r="G105" s="4">
        <v>0.29292929000000001</v>
      </c>
      <c r="H105" s="4">
        <v>2.8769388999999999</v>
      </c>
      <c r="I105" s="4">
        <v>2.7768597399999999</v>
      </c>
    </row>
    <row r="106" spans="1:9" x14ac:dyDescent="0.2">
      <c r="A106" s="38">
        <v>0.32875664664795207</v>
      </c>
      <c r="B106" s="38">
        <v>0.14848520542851723</v>
      </c>
      <c r="C106" s="38">
        <v>0.160939979307714</v>
      </c>
      <c r="D106" s="38">
        <v>0.12447062853275183</v>
      </c>
      <c r="F106" s="4">
        <v>1.0642134000000001</v>
      </c>
      <c r="G106" s="4">
        <v>1.04006573</v>
      </c>
      <c r="H106" s="4">
        <v>3.9863169100000002</v>
      </c>
      <c r="I106" s="4">
        <v>2.9374857300000001</v>
      </c>
    </row>
    <row r="107" spans="1:9" x14ac:dyDescent="0.2">
      <c r="A107" s="38">
        <v>6.6150107730001545E-2</v>
      </c>
      <c r="B107" s="38">
        <v>3.4821992538142749E-2</v>
      </c>
      <c r="C107" s="38">
        <v>0.29858270587275298</v>
      </c>
      <c r="D107" s="38">
        <v>0.31224559727493711</v>
      </c>
      <c r="F107" s="4">
        <v>0.81133511999999997</v>
      </c>
      <c r="G107" s="4">
        <v>1.57744913</v>
      </c>
      <c r="H107" s="4">
        <v>2.1656548899999999</v>
      </c>
      <c r="I107" s="4">
        <v>1.57890785</v>
      </c>
    </row>
    <row r="108" spans="1:9" x14ac:dyDescent="0.2">
      <c r="A108" s="38">
        <v>4.7590287579575542E-2</v>
      </c>
      <c r="B108" s="38">
        <v>0.15597636459309094</v>
      </c>
      <c r="C108" s="38">
        <v>0.1937077452329678</v>
      </c>
      <c r="D108" s="38">
        <v>0.2390035569731937</v>
      </c>
      <c r="F108" s="4">
        <v>1.0543428100000001</v>
      </c>
      <c r="G108" s="4">
        <v>0.77371804</v>
      </c>
      <c r="H108" s="4">
        <v>2.6961978599999998</v>
      </c>
      <c r="I108" s="4">
        <v>2.3587914400000001</v>
      </c>
    </row>
    <row r="109" spans="1:9" x14ac:dyDescent="0.2">
      <c r="A109" s="38">
        <v>0.36311639818752001</v>
      </c>
      <c r="B109" s="38">
        <v>0.33661005369802938</v>
      </c>
      <c r="C109" s="38">
        <v>0.24304016665600239</v>
      </c>
      <c r="D109" s="38">
        <v>0.30133578984965415</v>
      </c>
      <c r="F109" s="4">
        <v>1.5052120899999999</v>
      </c>
      <c r="G109" s="4">
        <v>2.1201391900000002</v>
      </c>
      <c r="H109" s="4">
        <v>3.0543913900000002</v>
      </c>
      <c r="I109" s="4">
        <v>4.58453701</v>
      </c>
    </row>
    <row r="110" spans="1:9" x14ac:dyDescent="0.2">
      <c r="A110" s="38">
        <v>0.17015582864908327</v>
      </c>
      <c r="B110" s="38">
        <v>0.15656528158818975</v>
      </c>
      <c r="C110" s="38">
        <v>0.20116833603669049</v>
      </c>
      <c r="D110" s="38">
        <v>0.11037598847537126</v>
      </c>
      <c r="F110" s="4">
        <v>1.79017871</v>
      </c>
      <c r="G110" s="4">
        <v>2.0117925699999999</v>
      </c>
      <c r="H110" s="4">
        <v>1.6748302500000001</v>
      </c>
      <c r="I110" s="4">
        <v>2.4489741500000002</v>
      </c>
    </row>
    <row r="111" spans="1:9" x14ac:dyDescent="0.2">
      <c r="A111" s="38">
        <v>0.34101373742876767</v>
      </c>
      <c r="B111" s="38">
        <v>0.31534529665183281</v>
      </c>
      <c r="C111" s="38">
        <v>0.12265962676313753</v>
      </c>
      <c r="D111" s="38">
        <v>0.11283042553029181</v>
      </c>
      <c r="F111" s="4">
        <v>0.77661254999999996</v>
      </c>
      <c r="G111" s="4">
        <v>0.23353149000000001</v>
      </c>
      <c r="H111" s="4">
        <v>4.0120587299999997</v>
      </c>
      <c r="I111" s="4">
        <v>3.5199354899999999</v>
      </c>
    </row>
    <row r="112" spans="1:9" x14ac:dyDescent="0.2">
      <c r="A112" s="38">
        <v>0.24844620745094581</v>
      </c>
      <c r="B112" s="38">
        <v>0.16688592309461317</v>
      </c>
      <c r="C112" s="38">
        <v>0.11937539022650558</v>
      </c>
      <c r="D112" s="38">
        <v>9.0033765826339499E-2</v>
      </c>
      <c r="F112" s="4">
        <v>2.22335123</v>
      </c>
      <c r="G112" s="4">
        <v>5.8385233699999999</v>
      </c>
      <c r="H112" s="4">
        <v>0.69198747000000005</v>
      </c>
      <c r="I112" s="4">
        <v>0.95276545000000001</v>
      </c>
    </row>
    <row r="113" spans="1:9" x14ac:dyDescent="0.2">
      <c r="A113" s="38">
        <v>5.058091694315596E-2</v>
      </c>
      <c r="B113" s="38">
        <v>3.1082495535892794E-2</v>
      </c>
      <c r="C113" s="38">
        <v>0.16885441422149164</v>
      </c>
      <c r="D113" s="38">
        <v>0.2183877630623966</v>
      </c>
      <c r="F113" s="4">
        <v>1.2528172399999999</v>
      </c>
      <c r="G113" s="4">
        <v>2.47394348</v>
      </c>
      <c r="H113" s="4">
        <v>0.60938632000000004</v>
      </c>
      <c r="I113" s="4">
        <v>0.74656719000000005</v>
      </c>
    </row>
    <row r="114" spans="1:9" x14ac:dyDescent="0.2">
      <c r="A114" s="38">
        <v>0.23468573289722477</v>
      </c>
      <c r="B114" s="38">
        <v>0.19060316400267377</v>
      </c>
      <c r="C114" s="38">
        <v>0.15113717584110251</v>
      </c>
      <c r="D114" s="38">
        <v>0.22129644375867777</v>
      </c>
      <c r="F114" s="4">
        <v>0.71827072999999997</v>
      </c>
      <c r="G114" s="4">
        <v>4.18467228</v>
      </c>
      <c r="H114" s="4">
        <v>0.70406599999999997</v>
      </c>
      <c r="I114" s="4">
        <v>2.9182622199999999</v>
      </c>
    </row>
    <row r="115" spans="1:9" x14ac:dyDescent="0.2">
      <c r="A115" s="38">
        <v>0.28392777535211106</v>
      </c>
      <c r="B115" s="38">
        <v>0.27616149768316423</v>
      </c>
      <c r="C115" s="38">
        <v>0.17496833528540479</v>
      </c>
      <c r="D115" s="38">
        <v>0.16163426885751814</v>
      </c>
      <c r="F115" s="4">
        <v>1.14649606</v>
      </c>
      <c r="G115" s="4">
        <v>3.4492615099999999</v>
      </c>
      <c r="H115" s="4">
        <v>0.57283298000000005</v>
      </c>
      <c r="I115" s="4">
        <v>1.28226046</v>
      </c>
    </row>
    <row r="116" spans="1:9" x14ac:dyDescent="0.2">
      <c r="A116" s="38">
        <v>6.0748414424977346E-2</v>
      </c>
      <c r="B116" s="38">
        <v>1.7861763456082334E-2</v>
      </c>
      <c r="C116" s="38">
        <v>0.15199394739748492</v>
      </c>
      <c r="D116" s="38">
        <v>0.11883664871195213</v>
      </c>
      <c r="F116" s="4">
        <v>1.2828733699999999</v>
      </c>
      <c r="G116" s="4">
        <v>3.02118814</v>
      </c>
      <c r="H116" s="4">
        <v>0.46190536999999998</v>
      </c>
      <c r="I116" s="4">
        <v>0.49575064000000002</v>
      </c>
    </row>
    <row r="117" spans="1:9" x14ac:dyDescent="0.2">
      <c r="A117" s="38">
        <v>4.6648804427125774E-2</v>
      </c>
      <c r="B117" s="38">
        <v>2.652325234740361E-2</v>
      </c>
      <c r="C117" s="38">
        <v>0.12806960481256577</v>
      </c>
      <c r="D117" s="38">
        <v>0.16668391360415591</v>
      </c>
      <c r="F117" s="4">
        <v>2.7591556499999998</v>
      </c>
      <c r="G117" s="4">
        <v>2.4687131099999999</v>
      </c>
      <c r="H117" s="4">
        <v>0.49987847000000002</v>
      </c>
      <c r="I117" s="4">
        <v>1.21352876</v>
      </c>
    </row>
    <row r="118" spans="1:9" x14ac:dyDescent="0.2">
      <c r="A118" s="38">
        <v>5.1030028431000407E-2</v>
      </c>
      <c r="B118" s="38">
        <v>9.4765662001223758E-2</v>
      </c>
      <c r="C118" s="38">
        <v>0.13915627249994675</v>
      </c>
      <c r="D118" s="38">
        <v>0.12526746802336383</v>
      </c>
      <c r="F118" s="4">
        <v>0.75772019999999995</v>
      </c>
      <c r="G118" s="4">
        <v>1.78067687</v>
      </c>
      <c r="H118" s="4">
        <v>0.68798508999999997</v>
      </c>
      <c r="I118" s="4">
        <v>0.16762195999999999</v>
      </c>
    </row>
    <row r="119" spans="1:9" x14ac:dyDescent="0.2">
      <c r="A119" s="38">
        <v>0.20662740289953432</v>
      </c>
      <c r="B119" s="38">
        <v>0.16809468302085259</v>
      </c>
      <c r="C119" s="38">
        <v>0.27621881619998312</v>
      </c>
      <c r="D119" s="38">
        <v>0.35286738372096266</v>
      </c>
      <c r="F119" s="4">
        <v>2.36000298</v>
      </c>
      <c r="G119" s="4">
        <v>2.9312613500000002</v>
      </c>
      <c r="H119" s="4">
        <v>0.93657056999999999</v>
      </c>
      <c r="I119" s="4">
        <v>2.1264653500000001</v>
      </c>
    </row>
    <row r="120" spans="1:9" x14ac:dyDescent="0.2">
      <c r="A120" s="38">
        <v>0.34007848552412123</v>
      </c>
      <c r="B120" s="38">
        <v>0.29614385035348356</v>
      </c>
      <c r="C120" s="38">
        <v>0.22825840286083432</v>
      </c>
      <c r="D120" s="38">
        <v>0.20082341795139169</v>
      </c>
      <c r="F120" s="4">
        <v>3.6563107000000001</v>
      </c>
      <c r="G120" s="4">
        <v>4.4017905500000003</v>
      </c>
      <c r="H120" s="4">
        <v>0.58153918999999998</v>
      </c>
      <c r="I120" s="4">
        <v>0.41173704999999999</v>
      </c>
    </row>
    <row r="121" spans="1:9" x14ac:dyDescent="0.2">
      <c r="A121" s="38">
        <v>7.3897355435676507E-2</v>
      </c>
      <c r="B121" s="38">
        <v>0.13950691932288456</v>
      </c>
      <c r="C121" s="38">
        <v>0.2309916829271669</v>
      </c>
      <c r="D121" s="38">
        <v>0.24395260329503718</v>
      </c>
      <c r="F121" s="4">
        <v>4.15064017</v>
      </c>
      <c r="G121" s="4">
        <v>3.6532501599999998</v>
      </c>
      <c r="H121" s="4">
        <v>1.08809544</v>
      </c>
      <c r="I121" s="4">
        <v>0.76721013000000005</v>
      </c>
    </row>
    <row r="122" spans="1:9" x14ac:dyDescent="0.2">
      <c r="A122" s="38">
        <v>8.2733403748620066E-2</v>
      </c>
      <c r="B122" s="38">
        <v>2.889500495342864E-2</v>
      </c>
      <c r="C122" s="38">
        <v>0.13649945594999224</v>
      </c>
      <c r="D122" s="38">
        <v>0.11378356944119386</v>
      </c>
      <c r="F122" s="4">
        <v>3.8429000900000001</v>
      </c>
      <c r="G122" s="4">
        <v>4.8203866800000004</v>
      </c>
      <c r="H122" s="4">
        <v>0.88115522999999996</v>
      </c>
      <c r="I122" s="4">
        <v>0.74297765999999998</v>
      </c>
    </row>
    <row r="123" spans="1:9" x14ac:dyDescent="0.2">
      <c r="A123" s="38">
        <v>0.32771283697704057</v>
      </c>
      <c r="B123" s="38">
        <v>0.17916755285817931</v>
      </c>
      <c r="C123" s="38">
        <v>0.24735967136456674</v>
      </c>
      <c r="D123" s="38">
        <v>0.2017425678620367</v>
      </c>
      <c r="F123" s="4">
        <v>2.7315106999999998</v>
      </c>
      <c r="G123" s="4">
        <v>4.9348958999999999</v>
      </c>
      <c r="H123" s="4">
        <v>0.50289866999999999</v>
      </c>
      <c r="I123" s="4">
        <v>0.59759496000000001</v>
      </c>
    </row>
    <row r="124" spans="1:9" x14ac:dyDescent="0.2">
      <c r="A124" s="38">
        <v>7.6848649635695002E-2</v>
      </c>
      <c r="B124" s="38">
        <v>0.14480264256940917</v>
      </c>
      <c r="C124" s="38">
        <v>0.12479136377644806</v>
      </c>
      <c r="D124" s="38">
        <v>0.10374747887496398</v>
      </c>
      <c r="F124" s="4">
        <v>3.84279832</v>
      </c>
      <c r="G124" s="4">
        <v>5.8964524699999998</v>
      </c>
      <c r="H124" s="4">
        <v>0.97964412000000001</v>
      </c>
      <c r="I124" s="4">
        <v>0.81688881000000002</v>
      </c>
    </row>
    <row r="125" spans="1:9" x14ac:dyDescent="0.2">
      <c r="A125" s="38">
        <v>7.1627528764964699E-2</v>
      </c>
      <c r="B125" s="38">
        <v>0.15857239214174843</v>
      </c>
      <c r="C125" s="38"/>
      <c r="D125" s="21"/>
      <c r="F125" s="4">
        <v>3.3634498000000002</v>
      </c>
      <c r="G125" s="4">
        <v>5.2108239100000002</v>
      </c>
      <c r="H125" s="4">
        <v>0.51507853999999997</v>
      </c>
      <c r="I125" s="4">
        <v>1.4457905499999999</v>
      </c>
    </row>
    <row r="126" spans="1:9" x14ac:dyDescent="0.2">
      <c r="A126" s="38">
        <v>0.18363432552391892</v>
      </c>
      <c r="B126" s="38">
        <v>0.15642761895538029</v>
      </c>
      <c r="C126" s="21"/>
      <c r="D126" s="21"/>
      <c r="F126" s="4">
        <v>1.69662085</v>
      </c>
      <c r="G126" s="4">
        <v>1.6518666900000001</v>
      </c>
      <c r="H126" s="4">
        <v>0.73230136000000001</v>
      </c>
      <c r="I126" s="4">
        <v>0.2984675</v>
      </c>
    </row>
    <row r="127" spans="1:9" x14ac:dyDescent="0.2">
      <c r="A127" s="38">
        <v>0.11940293212289904</v>
      </c>
      <c r="B127" s="38">
        <v>0.12248904724575781</v>
      </c>
      <c r="C127" s="21"/>
      <c r="D127" s="21"/>
      <c r="F127" s="4">
        <v>1.6345892399999999</v>
      </c>
      <c r="G127" s="4">
        <v>1.69981439</v>
      </c>
      <c r="H127" s="4">
        <v>0.35267067000000002</v>
      </c>
      <c r="I127" s="4">
        <v>1.8945387600000001</v>
      </c>
    </row>
    <row r="128" spans="1:9" x14ac:dyDescent="0.2">
      <c r="A128" s="38">
        <v>0.19705552303007892</v>
      </c>
      <c r="B128" s="38">
        <v>0.15557019301854561</v>
      </c>
      <c r="C128" s="21"/>
      <c r="D128" s="21"/>
      <c r="F128" s="4">
        <v>1.7263777899999999</v>
      </c>
      <c r="G128" s="4">
        <v>2.2690658300000002</v>
      </c>
      <c r="H128" s="4">
        <v>1.07308571</v>
      </c>
      <c r="I128" s="4">
        <v>1.24600234</v>
      </c>
    </row>
    <row r="129" spans="1:9" x14ac:dyDescent="0.2">
      <c r="A129" s="38">
        <v>0.27545161728502304</v>
      </c>
      <c r="B129" s="38">
        <v>0.16510564642008063</v>
      </c>
      <c r="C129" s="21"/>
      <c r="D129" s="21"/>
      <c r="F129" s="4">
        <v>1.00691994</v>
      </c>
      <c r="G129" s="4">
        <v>1.8724676499999999</v>
      </c>
      <c r="H129" s="4">
        <v>0.93773340999999999</v>
      </c>
      <c r="I129" s="4">
        <v>1.87204237</v>
      </c>
    </row>
    <row r="130" spans="1:9" x14ac:dyDescent="0.2">
      <c r="A130" s="38">
        <v>6.270790638182723E-2</v>
      </c>
      <c r="B130" s="38">
        <v>3.6772475042421073E-2</v>
      </c>
      <c r="C130" s="21"/>
      <c r="D130" s="21"/>
      <c r="F130" s="4">
        <v>2.7880776200000001</v>
      </c>
      <c r="G130" s="4">
        <v>2.5101171</v>
      </c>
      <c r="H130" s="4">
        <v>0.29282691</v>
      </c>
      <c r="I130" s="4">
        <v>0.96267552000000001</v>
      </c>
    </row>
    <row r="131" spans="1:9" x14ac:dyDescent="0.2">
      <c r="A131" s="38">
        <v>0.24339812234283034</v>
      </c>
      <c r="B131" s="38">
        <v>0.20246040771012011</v>
      </c>
      <c r="C131" s="21"/>
      <c r="D131" s="21"/>
      <c r="F131" s="4">
        <v>1.9056760800000001</v>
      </c>
      <c r="G131" s="4">
        <v>3.3422096400000001</v>
      </c>
      <c r="H131" s="4">
        <v>0.38640808999999998</v>
      </c>
      <c r="I131" s="4">
        <v>0.53600873000000004</v>
      </c>
    </row>
    <row r="132" spans="1:9" x14ac:dyDescent="0.2">
      <c r="A132" s="38">
        <v>0.17771249767703567</v>
      </c>
      <c r="B132" s="38">
        <v>0.16990844177606346</v>
      </c>
      <c r="C132" s="21"/>
      <c r="D132" s="21"/>
      <c r="F132" s="4">
        <v>1.4732277499999999</v>
      </c>
      <c r="G132" s="4">
        <v>1.91184183</v>
      </c>
      <c r="H132" s="4">
        <v>1.3008711900000001</v>
      </c>
      <c r="I132" s="4">
        <v>2.2695762899999998</v>
      </c>
    </row>
    <row r="133" spans="1:9" x14ac:dyDescent="0.2">
      <c r="A133" s="38">
        <v>0.13266549680107853</v>
      </c>
      <c r="B133" s="38">
        <v>0.15526262509839464</v>
      </c>
      <c r="C133" s="21"/>
      <c r="D133" s="21"/>
      <c r="F133" s="4">
        <v>3.9766091399999999</v>
      </c>
      <c r="G133" s="4">
        <v>3.8906731300000001</v>
      </c>
      <c r="H133" s="4">
        <v>0.66991177999999996</v>
      </c>
      <c r="I133" s="4">
        <v>1.6631690299999999</v>
      </c>
    </row>
    <row r="134" spans="1:9" x14ac:dyDescent="0.2">
      <c r="A134" s="38">
        <v>0.19736386743205525</v>
      </c>
      <c r="B134" s="38">
        <v>0.13789939597639136</v>
      </c>
      <c r="C134" s="21"/>
      <c r="D134" s="21"/>
      <c r="F134" s="4">
        <v>3.5816103799999999</v>
      </c>
      <c r="G134" s="4">
        <v>4.1505148099999998</v>
      </c>
      <c r="H134" s="4">
        <v>1.0426576599999999</v>
      </c>
      <c r="I134" s="4">
        <v>1.0381787099999999</v>
      </c>
    </row>
    <row r="135" spans="1:9" x14ac:dyDescent="0.2">
      <c r="A135" s="38">
        <v>0.28873502542221463</v>
      </c>
      <c r="B135" s="38">
        <v>0.16420385559906939</v>
      </c>
      <c r="C135" s="21"/>
      <c r="D135" s="21"/>
      <c r="F135" s="4">
        <v>3.7267318600000001</v>
      </c>
      <c r="G135" s="4">
        <v>3.36537028</v>
      </c>
      <c r="H135" s="4">
        <v>0.83268381000000002</v>
      </c>
      <c r="I135" s="4">
        <v>0.91030606999999997</v>
      </c>
    </row>
    <row r="136" spans="1:9" x14ac:dyDescent="0.2">
      <c r="A136" s="38">
        <v>0.1665886720396953</v>
      </c>
      <c r="B136" s="38">
        <v>0.17125255399552219</v>
      </c>
      <c r="C136" s="21"/>
      <c r="D136" s="21"/>
      <c r="F136" s="4">
        <v>1.4279639500000001</v>
      </c>
      <c r="G136" s="4">
        <v>2.1945689700000002</v>
      </c>
      <c r="H136" s="4">
        <v>0.41718445999999998</v>
      </c>
      <c r="I136" s="4">
        <v>0.54762725999999995</v>
      </c>
    </row>
    <row r="137" spans="1:9" x14ac:dyDescent="0.2">
      <c r="A137" s="38">
        <v>0.31526993069014186</v>
      </c>
      <c r="B137" s="38">
        <v>0.301372983725814</v>
      </c>
      <c r="C137" s="21"/>
      <c r="D137" s="21"/>
      <c r="F137" s="4">
        <v>2.7348977099999998</v>
      </c>
      <c r="G137" s="4">
        <v>2.7707554399999998</v>
      </c>
      <c r="H137" s="4">
        <v>1.0332226499999999</v>
      </c>
      <c r="I137" s="4">
        <v>1.9894897300000001</v>
      </c>
    </row>
    <row r="138" spans="1:9" x14ac:dyDescent="0.2">
      <c r="A138" s="38">
        <v>0.27851825399183222</v>
      </c>
      <c r="B138" s="38">
        <v>0.17601562510820895</v>
      </c>
      <c r="C138" s="21"/>
      <c r="D138" s="21"/>
      <c r="F138" s="4">
        <v>1.8800862300000001</v>
      </c>
      <c r="G138" s="4">
        <v>3.0541653900000001</v>
      </c>
      <c r="H138" s="4">
        <v>0.79796403000000005</v>
      </c>
      <c r="I138" s="4">
        <v>1.64581683</v>
      </c>
    </row>
    <row r="139" spans="1:9" x14ac:dyDescent="0.2">
      <c r="A139" s="38">
        <v>0.28853154569645068</v>
      </c>
      <c r="B139" s="38">
        <v>0.23860906428022949</v>
      </c>
      <c r="C139" s="21"/>
      <c r="D139" s="21"/>
      <c r="F139" s="4"/>
      <c r="G139" s="4"/>
      <c r="H139" s="4">
        <v>0.74415447999999995</v>
      </c>
      <c r="I139" s="4">
        <v>1.65729752</v>
      </c>
    </row>
    <row r="140" spans="1:9" x14ac:dyDescent="0.2">
      <c r="A140" s="38">
        <v>0.29038056001857943</v>
      </c>
      <c r="B140" s="38">
        <v>0.28433741875303453</v>
      </c>
      <c r="C140" s="21"/>
      <c r="D140" s="21"/>
      <c r="F140" s="4"/>
      <c r="G140" s="4"/>
      <c r="H140" s="4">
        <v>1.13171347</v>
      </c>
      <c r="I140" s="4">
        <v>1.0699973599999999</v>
      </c>
    </row>
    <row r="141" spans="1:9" x14ac:dyDescent="0.2">
      <c r="A141" s="38">
        <v>0.27895359189019414</v>
      </c>
      <c r="B141" s="38">
        <v>0.18666903982410057</v>
      </c>
      <c r="C141" s="21"/>
      <c r="D141" s="21"/>
      <c r="F141" s="4"/>
      <c r="G141" s="4"/>
      <c r="H141" s="4">
        <v>1.35727299</v>
      </c>
      <c r="I141" s="4">
        <v>2.9260009999999999</v>
      </c>
    </row>
    <row r="142" spans="1:9" x14ac:dyDescent="0.2">
      <c r="A142" s="38">
        <v>0.14560861462483735</v>
      </c>
      <c r="B142" s="38">
        <v>7.1337442714249175E-2</v>
      </c>
      <c r="C142" s="21"/>
      <c r="D142" s="21"/>
      <c r="F142" s="5"/>
      <c r="G142" s="5"/>
      <c r="H142" s="4">
        <v>1.0884326200000001</v>
      </c>
      <c r="I142" s="4">
        <v>0.76735012000000002</v>
      </c>
    </row>
    <row r="143" spans="1:9" x14ac:dyDescent="0.2">
      <c r="A143" s="38">
        <v>0.16078180532974007</v>
      </c>
      <c r="B143" s="38">
        <v>3.9162624354180352E-2</v>
      </c>
      <c r="C143" s="21"/>
      <c r="D143" s="21"/>
      <c r="F143" s="5"/>
      <c r="G143" s="5"/>
      <c r="H143" s="4">
        <v>1.34454601</v>
      </c>
      <c r="I143" s="4">
        <v>1.6678073099999999</v>
      </c>
    </row>
    <row r="144" spans="1:9" x14ac:dyDescent="0.2">
      <c r="A144" s="38">
        <v>0.23522567512836678</v>
      </c>
      <c r="B144" s="38">
        <v>0.1771429628525423</v>
      </c>
      <c r="C144" s="21"/>
      <c r="D144" s="21"/>
      <c r="F144" s="5"/>
      <c r="G144" s="5"/>
      <c r="H144" s="4">
        <v>1.33725272</v>
      </c>
      <c r="I144" s="4">
        <v>1.58320376</v>
      </c>
    </row>
    <row r="145" spans="1:9" x14ac:dyDescent="0.2">
      <c r="A145" s="38">
        <v>0.16862989882199855</v>
      </c>
      <c r="B145" s="38">
        <v>0.10974164465153777</v>
      </c>
      <c r="C145" s="21"/>
      <c r="D145" s="21"/>
      <c r="F145" s="5"/>
      <c r="G145" s="5"/>
      <c r="H145" s="4">
        <v>0.82883737000000002</v>
      </c>
      <c r="I145" s="4">
        <v>0.51077823</v>
      </c>
    </row>
    <row r="146" spans="1:9" x14ac:dyDescent="0.2">
      <c r="A146" s="38">
        <v>0.17200045702857794</v>
      </c>
      <c r="B146" s="38">
        <v>0.16359527861681827</v>
      </c>
      <c r="C146" s="21"/>
      <c r="D146" s="21"/>
      <c r="F146" s="5"/>
      <c r="G146" s="5"/>
      <c r="H146" s="4">
        <v>1.1621546300000001</v>
      </c>
      <c r="I146" s="4">
        <v>1.13059508</v>
      </c>
    </row>
    <row r="147" spans="1:9" x14ac:dyDescent="0.2">
      <c r="A147" s="38">
        <v>0.17933707072581528</v>
      </c>
      <c r="B147" s="38">
        <v>0.15840229032303274</v>
      </c>
      <c r="C147" s="21"/>
      <c r="D147" s="21"/>
      <c r="F147" s="5"/>
      <c r="G147" s="5"/>
      <c r="H147" s="4">
        <v>0.41567324</v>
      </c>
      <c r="I147" s="4">
        <v>2.0980850499999999</v>
      </c>
    </row>
    <row r="148" spans="1:9" x14ac:dyDescent="0.2">
      <c r="A148" s="38">
        <v>0.16062321223504589</v>
      </c>
      <c r="B148" s="38">
        <v>0.13787711679561596</v>
      </c>
      <c r="C148" s="21"/>
      <c r="D148" s="21"/>
      <c r="F148" s="5"/>
      <c r="G148" s="5"/>
      <c r="H148" s="4">
        <v>0.62967090000000003</v>
      </c>
      <c r="I148" s="4">
        <v>0.83365438999999997</v>
      </c>
    </row>
    <row r="149" spans="1:9" x14ac:dyDescent="0.2">
      <c r="A149" s="38">
        <v>0.15353658483166549</v>
      </c>
      <c r="B149" s="38">
        <v>8.6288296626204242E-2</v>
      </c>
      <c r="C149" s="21"/>
      <c r="D149" s="21"/>
      <c r="F149" s="5"/>
      <c r="G149" s="5"/>
      <c r="H149" s="4">
        <v>0.44946466000000002</v>
      </c>
      <c r="I149" s="4">
        <v>1.8913356299999999</v>
      </c>
    </row>
    <row r="150" spans="1:9" x14ac:dyDescent="0.2">
      <c r="A150" s="38">
        <v>0.15485653024580756</v>
      </c>
      <c r="B150" s="38">
        <v>0.15281608344165834</v>
      </c>
      <c r="C150" s="21"/>
      <c r="D150" s="21"/>
      <c r="F150" s="5"/>
      <c r="G150" s="5"/>
      <c r="H150" s="4">
        <v>0.96343610000000002</v>
      </c>
      <c r="I150" s="4">
        <v>1.4343834799999999</v>
      </c>
    </row>
    <row r="151" spans="1:9" x14ac:dyDescent="0.2">
      <c r="A151" s="38">
        <v>0.16852713561838767</v>
      </c>
      <c r="B151" s="38">
        <v>0.22444222086214602</v>
      </c>
      <c r="C151" s="21"/>
      <c r="D151" s="21"/>
      <c r="F151" s="5"/>
      <c r="G151" s="5"/>
      <c r="H151" s="4">
        <v>1.6185771</v>
      </c>
      <c r="I151" s="4">
        <v>3.69138542</v>
      </c>
    </row>
    <row r="152" spans="1:9" x14ac:dyDescent="0.2">
      <c r="F152" s="5"/>
      <c r="G152" s="5"/>
      <c r="H152" s="4">
        <v>0.30310999</v>
      </c>
      <c r="I152" s="4">
        <v>1.1718362099999999</v>
      </c>
    </row>
    <row r="153" spans="1:9" x14ac:dyDescent="0.2">
      <c r="F153" s="5"/>
      <c r="G153" s="5"/>
      <c r="H153" s="4">
        <v>1.9284812099999999</v>
      </c>
      <c r="I153" s="4">
        <v>1.89279507</v>
      </c>
    </row>
    <row r="154" spans="1:9" x14ac:dyDescent="0.2">
      <c r="F154" s="5"/>
      <c r="G154" s="5"/>
      <c r="H154" s="4">
        <v>1.41264715</v>
      </c>
      <c r="I154" s="4">
        <v>0.79908520000000005</v>
      </c>
    </row>
    <row r="155" spans="1:9" x14ac:dyDescent="0.2">
      <c r="F155" s="5"/>
      <c r="G155" s="5"/>
      <c r="H155" s="4">
        <v>1.31253898</v>
      </c>
      <c r="I155" s="4">
        <v>0.75549851000000001</v>
      </c>
    </row>
    <row r="156" spans="1:9" x14ac:dyDescent="0.2">
      <c r="F156" s="5"/>
      <c r="G156" s="5"/>
      <c r="H156" s="4">
        <v>0.68219143999999998</v>
      </c>
      <c r="I156" s="4">
        <v>1.2158009700000001</v>
      </c>
    </row>
    <row r="157" spans="1:9" x14ac:dyDescent="0.2">
      <c r="F157" s="5"/>
      <c r="G157" s="5"/>
      <c r="H157" s="4">
        <v>1.90475145</v>
      </c>
      <c r="I157" s="4">
        <v>2.6475669599999998</v>
      </c>
    </row>
    <row r="158" spans="1:9" x14ac:dyDescent="0.2">
      <c r="F158" s="5"/>
      <c r="G158" s="5"/>
      <c r="H158" s="4">
        <v>0.61078615999999997</v>
      </c>
      <c r="I158" s="4">
        <v>0.83396912999999995</v>
      </c>
    </row>
    <row r="159" spans="1:9" x14ac:dyDescent="0.2">
      <c r="F159" s="5"/>
      <c r="G159" s="5"/>
      <c r="H159" s="4">
        <v>0.50366458999999997</v>
      </c>
      <c r="I159" s="4">
        <v>0.84232357999999996</v>
      </c>
    </row>
    <row r="160" spans="1:9" x14ac:dyDescent="0.2">
      <c r="F160" s="5"/>
      <c r="G160" s="5"/>
      <c r="H160" s="4">
        <v>1.71579744</v>
      </c>
      <c r="I160" s="4">
        <v>0.98370749000000002</v>
      </c>
    </row>
    <row r="161" spans="6:9" x14ac:dyDescent="0.2">
      <c r="F161" s="5"/>
      <c r="G161" s="5"/>
      <c r="H161" s="4">
        <v>0.75161734000000002</v>
      </c>
      <c r="I161" s="4">
        <v>1.1903574100000001</v>
      </c>
    </row>
    <row r="162" spans="6:9" x14ac:dyDescent="0.2">
      <c r="F162" s="5"/>
      <c r="G162" s="5"/>
      <c r="H162" s="4">
        <v>0.90665883000000003</v>
      </c>
      <c r="I162" s="4">
        <v>1.7158888400000001</v>
      </c>
    </row>
    <row r="163" spans="6:9" x14ac:dyDescent="0.2">
      <c r="F163" s="5"/>
      <c r="G163" s="5"/>
      <c r="H163" s="4">
        <v>0.97232048999999998</v>
      </c>
      <c r="I163" s="4">
        <v>1.59871937</v>
      </c>
    </row>
    <row r="164" spans="6:9" x14ac:dyDescent="0.2">
      <c r="F164" s="5"/>
      <c r="G164" s="5"/>
      <c r="H164" s="4">
        <v>3.7667001299999998</v>
      </c>
      <c r="I164" s="4">
        <v>2.2869720600000001</v>
      </c>
    </row>
    <row r="165" spans="6:9" x14ac:dyDescent="0.2">
      <c r="F165" s="5"/>
      <c r="G165" s="5"/>
      <c r="H165" s="4">
        <v>1.1604078</v>
      </c>
      <c r="I165" s="4">
        <v>2.79418766</v>
      </c>
    </row>
    <row r="166" spans="6:9" x14ac:dyDescent="0.2">
      <c r="F166" s="5"/>
      <c r="G166" s="5"/>
      <c r="H166" s="4">
        <v>1.10310281</v>
      </c>
      <c r="I166" s="4">
        <v>1.5721609299999999</v>
      </c>
    </row>
    <row r="167" spans="6:9" x14ac:dyDescent="0.2">
      <c r="F167" s="5"/>
      <c r="G167" s="5"/>
      <c r="H167" s="4">
        <v>3.5387792999999999</v>
      </c>
      <c r="I167" s="4">
        <v>1.62975621</v>
      </c>
    </row>
    <row r="168" spans="6:9" x14ac:dyDescent="0.2">
      <c r="F168" s="5"/>
      <c r="G168" s="5"/>
      <c r="H168" s="4">
        <v>1.89031405</v>
      </c>
      <c r="I168" s="4">
        <v>2.3534820299999999</v>
      </c>
    </row>
    <row r="169" spans="6:9" x14ac:dyDescent="0.2">
      <c r="F169" s="5"/>
      <c r="G169" s="5"/>
      <c r="H169" s="4">
        <v>1.6752514999999999</v>
      </c>
      <c r="I169" s="4">
        <v>1.9847876600000001</v>
      </c>
    </row>
  </sheetData>
  <mergeCells count="4">
    <mergeCell ref="F2:G2"/>
    <mergeCell ref="H2:I2"/>
    <mergeCell ref="A2:B2"/>
    <mergeCell ref="C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7F3BD-F0E1-3946-ACC3-BC8AEEF1B6AA}">
  <dimension ref="A1:D73"/>
  <sheetViews>
    <sheetView zoomScale="90" zoomScaleNormal="90" workbookViewId="0">
      <selection activeCell="D79" sqref="D79"/>
    </sheetView>
  </sheetViews>
  <sheetFormatPr baseColWidth="10" defaultRowHeight="16" x14ac:dyDescent="0.2"/>
  <cols>
    <col min="1" max="1" width="10.83203125" style="8"/>
    <col min="2" max="2" width="17.83203125" style="56" customWidth="1"/>
    <col min="3" max="3" width="26.83203125" style="56" customWidth="1"/>
    <col min="4" max="4" width="25.1640625" style="56" customWidth="1"/>
  </cols>
  <sheetData>
    <row r="1" spans="1:4" x14ac:dyDescent="0.2">
      <c r="A1" s="6" t="s">
        <v>181</v>
      </c>
    </row>
    <row r="2" spans="1:4" s="49" customFormat="1" x14ac:dyDescent="0.2">
      <c r="A2" s="16" t="s">
        <v>180</v>
      </c>
      <c r="B2" s="52" t="s">
        <v>179</v>
      </c>
      <c r="C2" s="52" t="s">
        <v>178</v>
      </c>
      <c r="D2" s="52" t="s">
        <v>177</v>
      </c>
    </row>
    <row r="3" spans="1:4" x14ac:dyDescent="0.2">
      <c r="A3" s="69" t="s">
        <v>176</v>
      </c>
      <c r="B3" s="12">
        <v>0.84705668999999995</v>
      </c>
      <c r="C3" s="12">
        <v>0.95944293999999997</v>
      </c>
      <c r="D3" s="12">
        <v>1.2232769800000001</v>
      </c>
    </row>
    <row r="4" spans="1:4" x14ac:dyDescent="0.2">
      <c r="A4" s="69"/>
      <c r="B4" s="12">
        <v>1.1163401399999999</v>
      </c>
      <c r="C4" s="12">
        <v>0.72066065999999995</v>
      </c>
      <c r="D4" s="12">
        <v>0.99460179999999998</v>
      </c>
    </row>
    <row r="5" spans="1:4" x14ac:dyDescent="0.2">
      <c r="A5" s="69"/>
      <c r="B5" s="12">
        <v>0.93389018999999995</v>
      </c>
      <c r="C5" s="12">
        <v>0.89727838000000004</v>
      </c>
      <c r="D5" s="12">
        <v>0.95473503999999998</v>
      </c>
    </row>
    <row r="6" spans="1:4" x14ac:dyDescent="0.2">
      <c r="A6" s="69"/>
      <c r="B6" s="12">
        <v>0.81292089999999995</v>
      </c>
      <c r="C6" s="12">
        <v>0.78462962999999997</v>
      </c>
      <c r="D6" s="12">
        <v>0.80944444000000004</v>
      </c>
    </row>
    <row r="7" spans="1:4" x14ac:dyDescent="0.2">
      <c r="A7" s="69"/>
      <c r="B7" s="12">
        <v>1.19891798</v>
      </c>
      <c r="C7" s="12">
        <v>0.67754084000000003</v>
      </c>
      <c r="D7" s="12">
        <v>0.96082703000000003</v>
      </c>
    </row>
    <row r="8" spans="1:4" x14ac:dyDescent="0.2">
      <c r="A8" s="69"/>
      <c r="B8" s="12">
        <v>1.09660113</v>
      </c>
      <c r="C8" s="12">
        <v>0.82478558999999996</v>
      </c>
      <c r="D8" s="12">
        <v>1.15029289</v>
      </c>
    </row>
    <row r="9" spans="1:4" x14ac:dyDescent="0.2">
      <c r="A9" s="69"/>
      <c r="B9" s="12">
        <v>1.02787681</v>
      </c>
      <c r="C9" s="12">
        <v>0.83373934000000005</v>
      </c>
      <c r="D9" s="12">
        <v>0.88081480999999995</v>
      </c>
    </row>
    <row r="10" spans="1:4" x14ac:dyDescent="0.2">
      <c r="A10" s="69"/>
      <c r="B10" s="12">
        <v>0.96639615999999995</v>
      </c>
      <c r="C10" s="12">
        <v>0.61234595000000003</v>
      </c>
      <c r="D10" s="12">
        <v>0.78800060000000005</v>
      </c>
    </row>
    <row r="11" spans="1:4" x14ac:dyDescent="0.2">
      <c r="A11" s="69"/>
      <c r="B11" s="12"/>
      <c r="C11" s="12">
        <v>0.94519399000000004</v>
      </c>
      <c r="D11" s="12">
        <v>0.68043392999999996</v>
      </c>
    </row>
    <row r="12" spans="1:4" x14ac:dyDescent="0.2">
      <c r="A12" s="69"/>
      <c r="B12" s="12"/>
      <c r="C12" s="12">
        <v>0.48652092000000002</v>
      </c>
      <c r="D12" s="12">
        <v>0.83695375000000005</v>
      </c>
    </row>
    <row r="13" spans="1:4" x14ac:dyDescent="0.2">
      <c r="A13" s="69"/>
      <c r="B13" s="12"/>
      <c r="C13" s="12"/>
      <c r="D13" s="12">
        <v>0.92717466999999998</v>
      </c>
    </row>
    <row r="15" spans="1:4" x14ac:dyDescent="0.2">
      <c r="A15" s="69" t="s">
        <v>175</v>
      </c>
      <c r="B15" s="12">
        <v>0.71365979999999996</v>
      </c>
      <c r="C15" s="12">
        <v>0.87845116999999995</v>
      </c>
      <c r="D15" s="12">
        <v>1.2825283599999999</v>
      </c>
    </row>
    <row r="16" spans="1:4" x14ac:dyDescent="0.2">
      <c r="A16" s="69"/>
      <c r="B16" s="12">
        <v>0.98475840000000003</v>
      </c>
      <c r="C16" s="12">
        <v>0.60453261999999997</v>
      </c>
      <c r="D16" s="12">
        <v>0.86467784000000003</v>
      </c>
    </row>
    <row r="17" spans="1:4" x14ac:dyDescent="0.2">
      <c r="A17" s="69"/>
      <c r="B17" s="12">
        <v>0.83256958999999997</v>
      </c>
      <c r="C17" s="12">
        <v>0.81949917000000005</v>
      </c>
      <c r="D17" s="12">
        <v>0.68117552000000003</v>
      </c>
    </row>
    <row r="18" spans="1:4" x14ac:dyDescent="0.2">
      <c r="A18" s="69"/>
      <c r="B18" s="12">
        <v>0.96719206999999996</v>
      </c>
      <c r="C18" s="12">
        <v>0.63961931999999999</v>
      </c>
      <c r="D18" s="12">
        <v>1.16502953</v>
      </c>
    </row>
    <row r="19" spans="1:4" x14ac:dyDescent="0.2">
      <c r="A19" s="69"/>
      <c r="B19" s="12">
        <v>1.1135609500000001</v>
      </c>
      <c r="C19" s="12">
        <v>0.84879488999999997</v>
      </c>
      <c r="D19" s="12">
        <v>0.73077139000000002</v>
      </c>
    </row>
    <row r="20" spans="1:4" x14ac:dyDescent="0.2">
      <c r="A20" s="69"/>
      <c r="B20" s="12">
        <v>1.0898589000000001</v>
      </c>
      <c r="C20" s="12">
        <v>0.71405264000000002</v>
      </c>
      <c r="D20" s="12">
        <v>0.92612158</v>
      </c>
    </row>
    <row r="21" spans="1:4" x14ac:dyDescent="0.2">
      <c r="A21" s="69"/>
      <c r="B21" s="12">
        <v>1.0631961999999999</v>
      </c>
      <c r="C21" s="12">
        <v>0.66781818000000004</v>
      </c>
      <c r="D21" s="12">
        <v>0.85214508</v>
      </c>
    </row>
    <row r="22" spans="1:4" x14ac:dyDescent="0.2">
      <c r="A22" s="69"/>
      <c r="B22" s="12">
        <v>1.2352040799999999</v>
      </c>
      <c r="C22" s="12">
        <v>0.46801903</v>
      </c>
      <c r="D22" s="12">
        <v>0.84899687999999995</v>
      </c>
    </row>
    <row r="23" spans="1:4" x14ac:dyDescent="0.2">
      <c r="A23" s="69"/>
      <c r="B23" s="12"/>
      <c r="C23" s="12">
        <v>0.74513753999999999</v>
      </c>
      <c r="D23" s="12">
        <v>0.79406399999999999</v>
      </c>
    </row>
    <row r="24" spans="1:4" x14ac:dyDescent="0.2">
      <c r="A24" s="69"/>
      <c r="B24" s="12"/>
      <c r="C24" s="12">
        <v>1.0345834</v>
      </c>
      <c r="D24" s="12">
        <v>0.97718008999999995</v>
      </c>
    </row>
    <row r="25" spans="1:4" x14ac:dyDescent="0.2">
      <c r="A25" s="69"/>
      <c r="B25" s="12"/>
      <c r="C25" s="12"/>
      <c r="D25" s="12">
        <v>0.94684067000000005</v>
      </c>
    </row>
    <row r="27" spans="1:4" x14ac:dyDescent="0.2">
      <c r="A27" s="69" t="s">
        <v>174</v>
      </c>
      <c r="B27" s="12">
        <v>0.87234272000000002</v>
      </c>
      <c r="C27" s="12">
        <v>0.72408366999999996</v>
      </c>
      <c r="D27" s="12">
        <v>1.30916403</v>
      </c>
    </row>
    <row r="28" spans="1:4" x14ac:dyDescent="0.2">
      <c r="A28" s="69"/>
      <c r="B28" s="12">
        <v>1.09134124</v>
      </c>
      <c r="C28" s="12">
        <v>0.89558530999999997</v>
      </c>
      <c r="D28" s="12">
        <v>1.0205392600000001</v>
      </c>
    </row>
    <row r="29" spans="1:4" x14ac:dyDescent="0.2">
      <c r="A29" s="69"/>
      <c r="B29" s="12">
        <v>0.99815511000000001</v>
      </c>
      <c r="C29" s="12">
        <v>1.1420724799999999</v>
      </c>
      <c r="D29" s="12">
        <v>0.98633610000000005</v>
      </c>
    </row>
    <row r="30" spans="1:4" x14ac:dyDescent="0.2">
      <c r="A30" s="69"/>
      <c r="B30" s="12">
        <v>0.86670186000000005</v>
      </c>
      <c r="C30" s="12">
        <v>0.68389482999999995</v>
      </c>
      <c r="D30" s="12">
        <v>0.85653347999999996</v>
      </c>
    </row>
    <row r="31" spans="1:4" x14ac:dyDescent="0.2">
      <c r="A31" s="69"/>
      <c r="B31" s="12">
        <v>1.35361328</v>
      </c>
      <c r="C31" s="12">
        <v>0.72647057000000004</v>
      </c>
      <c r="D31" s="12">
        <v>0.93242581999999996</v>
      </c>
    </row>
    <row r="32" spans="1:4" x14ac:dyDescent="0.2">
      <c r="A32" s="69"/>
      <c r="B32" s="12">
        <v>0.69430402999999996</v>
      </c>
      <c r="C32" s="12">
        <v>0.93481214999999995</v>
      </c>
      <c r="D32" s="12">
        <v>1.3360473100000001</v>
      </c>
    </row>
    <row r="33" spans="1:4" x14ac:dyDescent="0.2">
      <c r="A33" s="69"/>
      <c r="B33" s="12">
        <v>1.0512790400000001</v>
      </c>
      <c r="C33" s="12">
        <v>0.67757400999999995</v>
      </c>
      <c r="D33" s="12">
        <v>0.74299424000000003</v>
      </c>
    </row>
    <row r="34" spans="1:4" x14ac:dyDescent="0.2">
      <c r="A34" s="69"/>
      <c r="B34" s="12">
        <v>1.07226274</v>
      </c>
      <c r="C34" s="12">
        <v>0.84316809999999998</v>
      </c>
      <c r="D34" s="12">
        <v>0.97452832</v>
      </c>
    </row>
    <row r="35" spans="1:4" x14ac:dyDescent="0.2">
      <c r="A35" s="69"/>
      <c r="B35" s="12"/>
      <c r="C35" s="12">
        <v>0.86366270999999994</v>
      </c>
      <c r="D35" s="12">
        <v>0.76437913999999996</v>
      </c>
    </row>
    <row r="36" spans="1:4" x14ac:dyDescent="0.2">
      <c r="A36" s="69"/>
      <c r="B36" s="12"/>
      <c r="C36" s="12">
        <v>0.60802915000000002</v>
      </c>
      <c r="D36" s="12">
        <v>0.88688007999999996</v>
      </c>
    </row>
    <row r="37" spans="1:4" x14ac:dyDescent="0.2">
      <c r="A37" s="69"/>
      <c r="B37" s="12"/>
      <c r="C37" s="12"/>
      <c r="D37" s="12">
        <v>0.86864452000000003</v>
      </c>
    </row>
    <row r="39" spans="1:4" x14ac:dyDescent="0.2">
      <c r="A39" s="69" t="s">
        <v>173</v>
      </c>
      <c r="B39" s="12">
        <v>0.91331927000000002</v>
      </c>
      <c r="C39" s="12">
        <v>0.62427140000000003</v>
      </c>
      <c r="D39" s="12">
        <v>1.19039918</v>
      </c>
    </row>
    <row r="40" spans="1:4" x14ac:dyDescent="0.2">
      <c r="A40" s="69"/>
      <c r="B40" s="12">
        <v>0.67230504999999996</v>
      </c>
      <c r="C40" s="12">
        <v>1.1479824700000001</v>
      </c>
      <c r="D40" s="12">
        <v>0.94645140999999999</v>
      </c>
    </row>
    <row r="41" spans="1:4" x14ac:dyDescent="0.2">
      <c r="A41" s="69"/>
      <c r="B41" s="12">
        <v>1.09665708</v>
      </c>
      <c r="C41" s="12">
        <v>0.76924541999999996</v>
      </c>
      <c r="D41" s="12">
        <v>0.97329489999999996</v>
      </c>
    </row>
    <row r="42" spans="1:4" x14ac:dyDescent="0.2">
      <c r="A42" s="69"/>
      <c r="B42" s="12">
        <v>0.85995568</v>
      </c>
      <c r="C42" s="12">
        <v>0.85367362000000002</v>
      </c>
      <c r="D42" s="12">
        <v>0.81480575</v>
      </c>
    </row>
    <row r="43" spans="1:4" x14ac:dyDescent="0.2">
      <c r="A43" s="69"/>
      <c r="B43" s="12">
        <v>1.2848493299999999</v>
      </c>
      <c r="C43" s="12">
        <v>1.0564265399999999</v>
      </c>
      <c r="D43" s="12">
        <v>1.0413245900000001</v>
      </c>
    </row>
    <row r="44" spans="1:4" x14ac:dyDescent="0.2">
      <c r="A44" s="69"/>
      <c r="B44" s="12">
        <v>0.82580686999999997</v>
      </c>
      <c r="C44" s="12">
        <v>0.60668045999999998</v>
      </c>
      <c r="D44" s="12">
        <v>1.2774913800000001</v>
      </c>
    </row>
    <row r="45" spans="1:4" x14ac:dyDescent="0.2">
      <c r="A45" s="69"/>
      <c r="B45" s="12">
        <v>1.17284597</v>
      </c>
      <c r="C45" s="12">
        <v>0.39293104000000001</v>
      </c>
      <c r="D45" s="12">
        <v>0.64715193000000004</v>
      </c>
    </row>
    <row r="46" spans="1:4" x14ac:dyDescent="0.2">
      <c r="A46" s="69"/>
      <c r="B46" s="12">
        <v>1.17426074</v>
      </c>
      <c r="C46" s="12">
        <v>0.72864090000000004</v>
      </c>
      <c r="D46" s="12">
        <v>1.1863674500000001</v>
      </c>
    </row>
    <row r="47" spans="1:4" x14ac:dyDescent="0.2">
      <c r="A47" s="69"/>
      <c r="B47" s="12"/>
      <c r="C47" s="12">
        <v>0.67928290999999996</v>
      </c>
      <c r="D47" s="12">
        <v>0.86841336000000002</v>
      </c>
    </row>
    <row r="48" spans="1:4" x14ac:dyDescent="0.2">
      <c r="A48" s="69"/>
      <c r="B48" s="12"/>
      <c r="C48" s="12">
        <v>0.60415249000000004</v>
      </c>
      <c r="D48" s="12">
        <v>0.81108404999999995</v>
      </c>
    </row>
    <row r="49" spans="1:4" x14ac:dyDescent="0.2">
      <c r="A49" s="69"/>
      <c r="B49" s="12"/>
      <c r="C49" s="12"/>
      <c r="D49" s="12">
        <v>0.70570776999999996</v>
      </c>
    </row>
    <row r="51" spans="1:4" x14ac:dyDescent="0.2">
      <c r="A51" s="68" t="s">
        <v>172</v>
      </c>
      <c r="B51" s="12">
        <v>0.75574196000000005</v>
      </c>
      <c r="C51" s="12">
        <v>0.68010444000000003</v>
      </c>
      <c r="D51" s="12">
        <v>1.2215901199999999</v>
      </c>
    </row>
    <row r="52" spans="1:4" x14ac:dyDescent="0.2">
      <c r="A52" s="68"/>
      <c r="B52" s="12">
        <v>1.29135354</v>
      </c>
      <c r="C52" s="12">
        <v>0.92452403999999999</v>
      </c>
      <c r="D52" s="12">
        <v>1.1302730400000001</v>
      </c>
    </row>
    <row r="53" spans="1:4" x14ac:dyDescent="0.2">
      <c r="A53" s="68"/>
      <c r="B53" s="12">
        <v>0.87369865000000002</v>
      </c>
      <c r="C53" s="12">
        <v>0.83222088999999999</v>
      </c>
      <c r="D53" s="12">
        <v>0.78531134999999996</v>
      </c>
    </row>
    <row r="54" spans="1:4" x14ac:dyDescent="0.2">
      <c r="A54" s="68"/>
      <c r="B54" s="12">
        <v>0.93948423999999997</v>
      </c>
      <c r="C54" s="12">
        <v>0.73027388000000004</v>
      </c>
      <c r="D54" s="12">
        <v>0.88714846000000003</v>
      </c>
    </row>
    <row r="55" spans="1:4" x14ac:dyDescent="0.2">
      <c r="A55" s="68"/>
      <c r="B55" s="12">
        <v>1.16659063</v>
      </c>
      <c r="C55" s="12">
        <v>0.58737329999999999</v>
      </c>
      <c r="D55" s="12">
        <v>0.99588460000000001</v>
      </c>
    </row>
    <row r="56" spans="1:4" x14ac:dyDescent="0.2">
      <c r="A56" s="68"/>
      <c r="B56" s="12">
        <v>1.00328241</v>
      </c>
      <c r="C56" s="12">
        <v>1.00052385</v>
      </c>
      <c r="D56" s="12">
        <v>0.98004409000000003</v>
      </c>
    </row>
    <row r="57" spans="1:4" x14ac:dyDescent="0.2">
      <c r="A57" s="68"/>
      <c r="B57" s="12">
        <v>0.91118239000000001</v>
      </c>
      <c r="C57" s="12">
        <v>0.70336869000000002</v>
      </c>
      <c r="D57" s="12">
        <v>0.78810862000000004</v>
      </c>
    </row>
    <row r="58" spans="1:4" x14ac:dyDescent="0.2">
      <c r="A58" s="68"/>
      <c r="B58" s="12">
        <v>1.0586661799999999</v>
      </c>
      <c r="C58" s="12">
        <v>0.66529656999999998</v>
      </c>
      <c r="D58" s="12">
        <v>1.1783283899999999</v>
      </c>
    </row>
    <row r="59" spans="1:4" x14ac:dyDescent="0.2">
      <c r="A59" s="68"/>
      <c r="B59" s="12"/>
      <c r="C59" s="12">
        <v>1.02930335</v>
      </c>
      <c r="D59" s="12">
        <v>1.0369176</v>
      </c>
    </row>
    <row r="60" spans="1:4" x14ac:dyDescent="0.2">
      <c r="A60" s="68"/>
      <c r="B60" s="12"/>
      <c r="C60" s="12">
        <v>0.75668285999999996</v>
      </c>
      <c r="D60" s="12">
        <v>0.87764801000000003</v>
      </c>
    </row>
    <row r="61" spans="1:4" x14ac:dyDescent="0.2">
      <c r="A61" s="68"/>
      <c r="B61" s="12"/>
      <c r="C61" s="12"/>
      <c r="D61" s="12">
        <v>0.65649181999999995</v>
      </c>
    </row>
    <row r="63" spans="1:4" x14ac:dyDescent="0.2">
      <c r="A63" s="68" t="s">
        <v>171</v>
      </c>
      <c r="B63" s="12">
        <v>1.09389918</v>
      </c>
      <c r="C63" s="12">
        <v>0.83939101999999999</v>
      </c>
      <c r="D63" s="12">
        <v>1.14115459</v>
      </c>
    </row>
    <row r="64" spans="1:4" x14ac:dyDescent="0.2">
      <c r="A64" s="68"/>
      <c r="B64" s="12">
        <v>0.93365584000000001</v>
      </c>
      <c r="C64" s="12">
        <v>1.0446131599999999</v>
      </c>
      <c r="D64" s="12">
        <v>1.1414859900000001</v>
      </c>
    </row>
    <row r="65" spans="1:4" x14ac:dyDescent="0.2">
      <c r="A65" s="68"/>
      <c r="B65" s="12">
        <v>0.85235919000000004</v>
      </c>
      <c r="C65" s="12">
        <v>0.58210326000000001</v>
      </c>
      <c r="D65" s="12">
        <v>1.17107337</v>
      </c>
    </row>
    <row r="66" spans="1:4" x14ac:dyDescent="0.2">
      <c r="A66" s="68"/>
      <c r="B66" s="12">
        <v>1.26020391</v>
      </c>
      <c r="C66" s="12">
        <v>0.71047207000000001</v>
      </c>
      <c r="D66" s="12">
        <v>0.55091747000000002</v>
      </c>
    </row>
    <row r="67" spans="1:4" x14ac:dyDescent="0.2">
      <c r="A67" s="68"/>
      <c r="B67" s="12">
        <v>1.28339224</v>
      </c>
      <c r="C67" s="12">
        <v>0.90270046999999998</v>
      </c>
      <c r="D67" s="12">
        <v>1.09967236</v>
      </c>
    </row>
    <row r="68" spans="1:4" x14ac:dyDescent="0.2">
      <c r="A68" s="68"/>
      <c r="B68" s="12">
        <v>0.85706826000000003</v>
      </c>
      <c r="C68" s="12">
        <v>0.61445771999999999</v>
      </c>
      <c r="D68" s="12">
        <v>1.3222520200000001</v>
      </c>
    </row>
    <row r="69" spans="1:4" x14ac:dyDescent="0.2">
      <c r="A69" s="68"/>
      <c r="B69" s="12">
        <v>0.76830869000000002</v>
      </c>
      <c r="C69" s="12">
        <v>0.58016279999999998</v>
      </c>
      <c r="D69" s="12">
        <v>0.78166420999999997</v>
      </c>
    </row>
    <row r="70" spans="1:4" x14ac:dyDescent="0.2">
      <c r="A70" s="68"/>
      <c r="B70" s="12">
        <v>0.95111268999999998</v>
      </c>
      <c r="C70" s="12">
        <v>1.0653659200000001</v>
      </c>
      <c r="D70" s="12">
        <v>0.79314278999999999</v>
      </c>
    </row>
    <row r="71" spans="1:4" x14ac:dyDescent="0.2">
      <c r="A71" s="68"/>
      <c r="B71" s="12"/>
      <c r="C71" s="12">
        <v>0.52723282999999999</v>
      </c>
      <c r="D71" s="12">
        <v>0.68938392999999998</v>
      </c>
    </row>
    <row r="72" spans="1:4" x14ac:dyDescent="0.2">
      <c r="A72" s="68"/>
      <c r="B72" s="12"/>
      <c r="C72" s="12">
        <v>0.77605953999999999</v>
      </c>
      <c r="D72" s="12">
        <v>1.2531987200000001</v>
      </c>
    </row>
    <row r="73" spans="1:4" x14ac:dyDescent="0.2">
      <c r="A73" s="68"/>
      <c r="B73" s="12"/>
      <c r="C73" s="12"/>
      <c r="D73" s="12">
        <v>0.94100245000000005</v>
      </c>
    </row>
  </sheetData>
  <mergeCells count="6">
    <mergeCell ref="A63:A73"/>
    <mergeCell ref="A3:A13"/>
    <mergeCell ref="A15:A25"/>
    <mergeCell ref="A27:A37"/>
    <mergeCell ref="A39:A49"/>
    <mergeCell ref="A51:A61"/>
  </mergeCells>
  <conditionalFormatting sqref="A1:XFD1048576">
    <cfRule type="duplicateValues" dxfId="1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25ABD-A536-8846-95B2-C5A3A5EBA20E}">
  <dimension ref="A1:V19"/>
  <sheetViews>
    <sheetView zoomScale="90" zoomScaleNormal="90" workbookViewId="0">
      <selection activeCell="A46" sqref="A46"/>
    </sheetView>
  </sheetViews>
  <sheetFormatPr baseColWidth="10" defaultRowHeight="16" x14ac:dyDescent="0.2"/>
  <cols>
    <col min="1" max="2" width="10.83203125" style="58"/>
    <col min="3" max="16384" width="10.83203125" style="57"/>
  </cols>
  <sheetData>
    <row r="1" spans="1:22" s="59" customFormat="1" x14ac:dyDescent="0.2">
      <c r="A1" s="70" t="s">
        <v>195</v>
      </c>
      <c r="B1" s="70"/>
    </row>
    <row r="2" spans="1:22" x14ac:dyDescent="0.2">
      <c r="C2" s="70" t="s">
        <v>194</v>
      </c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</row>
    <row r="3" spans="1:22" x14ac:dyDescent="0.2">
      <c r="A3" s="72" t="s">
        <v>69</v>
      </c>
      <c r="B3" s="58" t="s">
        <v>193</v>
      </c>
      <c r="C3" s="40">
        <v>76.930000000000007</v>
      </c>
      <c r="D3" s="40">
        <v>41.1</v>
      </c>
      <c r="E3" s="40">
        <v>27.29</v>
      </c>
      <c r="F3" s="40">
        <v>70.69</v>
      </c>
      <c r="G3" s="40">
        <v>90</v>
      </c>
      <c r="H3" s="40">
        <v>78.930000000000007</v>
      </c>
      <c r="I3" s="40">
        <v>21.56</v>
      </c>
      <c r="J3" s="40">
        <v>90</v>
      </c>
      <c r="K3" s="40">
        <v>35.35</v>
      </c>
      <c r="L3" s="40">
        <v>90</v>
      </c>
      <c r="M3" s="40">
        <v>90</v>
      </c>
      <c r="N3" s="40">
        <v>67.84</v>
      </c>
      <c r="O3" s="40">
        <v>75.17</v>
      </c>
      <c r="P3" s="40">
        <v>41.94</v>
      </c>
      <c r="Q3" s="40">
        <v>36.090000000000003</v>
      </c>
      <c r="R3" s="40">
        <v>19.690000000000001</v>
      </c>
      <c r="S3" s="40">
        <v>71.38</v>
      </c>
      <c r="T3" s="40">
        <v>21.29</v>
      </c>
      <c r="U3" s="40">
        <v>24.22</v>
      </c>
      <c r="V3" s="40">
        <v>23.09</v>
      </c>
    </row>
    <row r="4" spans="1:22" x14ac:dyDescent="0.2">
      <c r="A4" s="72"/>
      <c r="B4" s="58" t="s">
        <v>192</v>
      </c>
      <c r="C4" s="40">
        <v>90</v>
      </c>
      <c r="D4" s="40">
        <v>64.06</v>
      </c>
      <c r="E4" s="40">
        <v>90</v>
      </c>
      <c r="F4" s="40">
        <v>90</v>
      </c>
      <c r="G4" s="40">
        <v>44.84</v>
      </c>
      <c r="H4" s="40">
        <v>22.81</v>
      </c>
      <c r="I4" s="40">
        <v>41.6</v>
      </c>
      <c r="J4" s="40">
        <v>38.82</v>
      </c>
      <c r="K4" s="40">
        <v>90</v>
      </c>
      <c r="L4" s="40">
        <v>50.69</v>
      </c>
      <c r="M4" s="40">
        <v>43.5</v>
      </c>
      <c r="N4" s="40">
        <v>34.15</v>
      </c>
      <c r="O4" s="40">
        <v>66.09</v>
      </c>
      <c r="P4" s="40">
        <v>13.78</v>
      </c>
      <c r="Q4" s="40">
        <v>34.31</v>
      </c>
      <c r="R4" s="40">
        <v>13.31</v>
      </c>
      <c r="S4" s="40">
        <v>22.21</v>
      </c>
      <c r="T4" s="40">
        <v>19.559999999999999</v>
      </c>
      <c r="U4" s="40">
        <v>35.659999999999997</v>
      </c>
      <c r="V4" s="40">
        <v>50.72</v>
      </c>
    </row>
    <row r="5" spans="1:22" x14ac:dyDescent="0.2">
      <c r="A5" s="72"/>
      <c r="B5" s="58" t="s">
        <v>191</v>
      </c>
      <c r="C5" s="40">
        <v>90</v>
      </c>
      <c r="D5" s="40">
        <v>73.25</v>
      </c>
      <c r="E5" s="40">
        <v>35.619999999999997</v>
      </c>
      <c r="F5" s="40">
        <v>90</v>
      </c>
      <c r="G5" s="40">
        <v>90</v>
      </c>
      <c r="H5" s="40">
        <v>67.97</v>
      </c>
      <c r="I5" s="40">
        <v>42.86</v>
      </c>
      <c r="J5" s="40">
        <v>11.75</v>
      </c>
      <c r="K5" s="40">
        <v>41.62</v>
      </c>
      <c r="L5" s="40">
        <v>27.25</v>
      </c>
      <c r="M5" s="40">
        <v>45.75</v>
      </c>
      <c r="N5" s="40">
        <v>59.84</v>
      </c>
      <c r="O5" s="40">
        <v>90</v>
      </c>
      <c r="P5" s="40">
        <v>24.87</v>
      </c>
      <c r="Q5" s="40">
        <v>8.4600000000000009</v>
      </c>
      <c r="R5" s="40">
        <v>15.59</v>
      </c>
      <c r="S5" s="40">
        <v>6.9</v>
      </c>
      <c r="T5" s="40">
        <v>24.78</v>
      </c>
      <c r="U5" s="40">
        <v>6.25</v>
      </c>
      <c r="V5" s="40">
        <v>6.32</v>
      </c>
    </row>
    <row r="6" spans="1:22" x14ac:dyDescent="0.2">
      <c r="A6" s="42"/>
    </row>
    <row r="7" spans="1:22" x14ac:dyDescent="0.2">
      <c r="A7" s="72" t="s">
        <v>183</v>
      </c>
      <c r="B7" s="58" t="s">
        <v>190</v>
      </c>
      <c r="C7" s="40">
        <v>90</v>
      </c>
      <c r="D7" s="40">
        <v>14.5</v>
      </c>
      <c r="E7" s="40">
        <v>8.2200000000000006</v>
      </c>
      <c r="F7" s="40">
        <v>4.88</v>
      </c>
      <c r="G7" s="40">
        <v>14.93</v>
      </c>
      <c r="H7" s="40">
        <v>84.1</v>
      </c>
      <c r="I7" s="40">
        <v>43.19</v>
      </c>
      <c r="J7" s="40">
        <v>37.69</v>
      </c>
      <c r="K7" s="40">
        <v>8.69</v>
      </c>
      <c r="L7" s="40">
        <v>28.65</v>
      </c>
      <c r="M7" s="40">
        <v>30.63</v>
      </c>
      <c r="N7" s="40">
        <v>90</v>
      </c>
      <c r="O7" s="40">
        <v>20.53</v>
      </c>
      <c r="P7" s="40">
        <v>16.41</v>
      </c>
      <c r="Q7" s="40">
        <v>45.93</v>
      </c>
      <c r="R7" s="40">
        <v>23.37</v>
      </c>
      <c r="S7" s="40">
        <v>4.28</v>
      </c>
      <c r="T7" s="40">
        <v>8.4700000000000006</v>
      </c>
      <c r="U7" s="40">
        <v>6.44</v>
      </c>
      <c r="V7" s="40">
        <v>7.78</v>
      </c>
    </row>
    <row r="8" spans="1:22" x14ac:dyDescent="0.2">
      <c r="A8" s="72"/>
      <c r="B8" s="58" t="s">
        <v>189</v>
      </c>
      <c r="C8" s="40">
        <v>69.22</v>
      </c>
      <c r="D8" s="40">
        <v>32.5</v>
      </c>
      <c r="E8" s="40">
        <v>34.880000000000003</v>
      </c>
      <c r="F8" s="40">
        <v>6.97</v>
      </c>
      <c r="G8" s="40">
        <v>26.69</v>
      </c>
      <c r="H8" s="40">
        <v>90</v>
      </c>
      <c r="I8" s="40">
        <v>6.72</v>
      </c>
      <c r="J8" s="40">
        <v>19.53</v>
      </c>
      <c r="K8" s="40">
        <v>18.559999999999999</v>
      </c>
      <c r="L8" s="40">
        <v>16.34</v>
      </c>
      <c r="M8" s="40">
        <v>68.88</v>
      </c>
      <c r="N8" s="40">
        <v>4.34</v>
      </c>
      <c r="O8" s="40">
        <v>26.06</v>
      </c>
      <c r="P8" s="40">
        <v>18</v>
      </c>
      <c r="Q8" s="40">
        <v>42.78</v>
      </c>
      <c r="R8" s="40">
        <v>4.1900000000000004</v>
      </c>
      <c r="S8" s="40">
        <v>10.19</v>
      </c>
      <c r="T8" s="40">
        <v>5.87</v>
      </c>
      <c r="U8" s="40">
        <v>41.84</v>
      </c>
      <c r="V8" s="40">
        <v>33.47</v>
      </c>
    </row>
    <row r="9" spans="1:22" x14ac:dyDescent="0.2">
      <c r="A9" s="72"/>
      <c r="B9" s="58" t="s">
        <v>188</v>
      </c>
      <c r="C9" s="40">
        <v>90</v>
      </c>
      <c r="D9" s="40">
        <v>11.28</v>
      </c>
      <c r="E9" s="40">
        <v>28.22</v>
      </c>
      <c r="F9" s="40">
        <v>14.06</v>
      </c>
      <c r="G9" s="40">
        <v>7.34</v>
      </c>
      <c r="H9" s="40">
        <v>7.47</v>
      </c>
      <c r="I9" s="40">
        <v>7.31</v>
      </c>
      <c r="J9" s="40">
        <v>7.16</v>
      </c>
      <c r="K9" s="40">
        <v>6.06</v>
      </c>
      <c r="L9" s="40">
        <v>7.22</v>
      </c>
      <c r="M9" s="40">
        <v>7.5</v>
      </c>
      <c r="N9" s="40">
        <v>5.94</v>
      </c>
      <c r="O9" s="40">
        <v>6.75</v>
      </c>
      <c r="P9" s="40">
        <v>5.5</v>
      </c>
      <c r="Q9" s="40">
        <v>9.0299999999999994</v>
      </c>
      <c r="R9" s="40">
        <v>3.59</v>
      </c>
      <c r="S9" s="40">
        <v>7.19</v>
      </c>
      <c r="T9" s="40">
        <v>5.5</v>
      </c>
      <c r="U9" s="40">
        <v>8.0299999999999994</v>
      </c>
      <c r="V9" s="40">
        <v>6.35</v>
      </c>
    </row>
    <row r="10" spans="1:22" x14ac:dyDescent="0.2">
      <c r="A10" s="72"/>
      <c r="B10" s="58" t="s">
        <v>187</v>
      </c>
      <c r="C10" s="40">
        <v>90</v>
      </c>
      <c r="D10" s="40">
        <v>90</v>
      </c>
      <c r="E10" s="40">
        <v>33.69</v>
      </c>
      <c r="F10" s="40">
        <v>90</v>
      </c>
      <c r="G10" s="40">
        <v>77.59</v>
      </c>
      <c r="H10" s="40">
        <v>38.49</v>
      </c>
      <c r="I10" s="40">
        <v>43.75</v>
      </c>
      <c r="J10" s="40">
        <v>9.59</v>
      </c>
      <c r="K10" s="40">
        <v>11.5</v>
      </c>
      <c r="L10" s="40">
        <v>13.91</v>
      </c>
      <c r="M10" s="40">
        <v>33.56</v>
      </c>
      <c r="N10" s="40">
        <v>13.34</v>
      </c>
      <c r="O10" s="40">
        <v>15.19</v>
      </c>
      <c r="P10" s="40">
        <v>19.09</v>
      </c>
      <c r="Q10" s="40">
        <v>33.5</v>
      </c>
      <c r="R10" s="40">
        <v>26</v>
      </c>
      <c r="S10" s="40">
        <v>17.940000000000001</v>
      </c>
      <c r="T10" s="40">
        <v>16.440000000000001</v>
      </c>
      <c r="U10" s="40">
        <v>11.53</v>
      </c>
      <c r="V10" s="40">
        <v>13.63</v>
      </c>
    </row>
    <row r="13" spans="1:22" x14ac:dyDescent="0.2">
      <c r="A13" s="70" t="s">
        <v>186</v>
      </c>
      <c r="B13" s="70"/>
      <c r="K13" s="70" t="s">
        <v>185</v>
      </c>
      <c r="L13" s="70"/>
    </row>
    <row r="15" spans="1:22" x14ac:dyDescent="0.2">
      <c r="A15" s="42" t="s">
        <v>184</v>
      </c>
      <c r="B15" s="70" t="s">
        <v>69</v>
      </c>
      <c r="C15" s="70"/>
      <c r="D15" s="70"/>
      <c r="E15" s="70" t="s">
        <v>183</v>
      </c>
      <c r="F15" s="71"/>
      <c r="G15" s="71"/>
      <c r="H15" s="71"/>
      <c r="K15" s="42" t="s">
        <v>69</v>
      </c>
      <c r="L15" s="42" t="s">
        <v>183</v>
      </c>
    </row>
    <row r="16" spans="1:22" x14ac:dyDescent="0.2">
      <c r="A16" s="42" t="s">
        <v>182</v>
      </c>
      <c r="B16" s="40">
        <v>14.54</v>
      </c>
      <c r="C16" s="40">
        <v>36.799999999999997</v>
      </c>
      <c r="D16" s="40">
        <v>23.26</v>
      </c>
      <c r="E16" s="40">
        <v>48.1</v>
      </c>
      <c r="F16" s="40">
        <v>66</v>
      </c>
      <c r="G16" s="40">
        <v>36.96</v>
      </c>
      <c r="H16" s="40">
        <v>42.71</v>
      </c>
      <c r="I16" s="40"/>
      <c r="K16" s="3">
        <v>18.559999999999999</v>
      </c>
      <c r="L16" s="3">
        <v>11.94</v>
      </c>
      <c r="O16" s="3"/>
      <c r="P16" s="3"/>
      <c r="Q16" s="3"/>
    </row>
    <row r="17" spans="1:17" x14ac:dyDescent="0.2">
      <c r="A17" s="57"/>
      <c r="B17" s="40">
        <v>30.18</v>
      </c>
      <c r="C17" s="40">
        <v>19.46</v>
      </c>
      <c r="D17" s="40">
        <v>27.78</v>
      </c>
      <c r="E17" s="40">
        <v>20.3</v>
      </c>
      <c r="F17" s="40">
        <v>2</v>
      </c>
      <c r="G17" s="40">
        <v>23.22</v>
      </c>
      <c r="H17" s="40">
        <v>23.73</v>
      </c>
      <c r="I17" s="40"/>
      <c r="K17" s="3">
        <v>15.81</v>
      </c>
      <c r="L17" s="3">
        <v>17.16</v>
      </c>
      <c r="O17" s="3"/>
      <c r="P17" s="3"/>
      <c r="Q17" s="3"/>
    </row>
    <row r="18" spans="1:17" x14ac:dyDescent="0.2">
      <c r="A18" s="57"/>
      <c r="B18" s="40">
        <v>21.37</v>
      </c>
      <c r="C18" s="40">
        <v>37.15</v>
      </c>
      <c r="D18" s="40">
        <v>20.49</v>
      </c>
      <c r="E18" s="40">
        <v>20.3</v>
      </c>
      <c r="F18" s="40">
        <v>13.33</v>
      </c>
      <c r="G18" s="40">
        <v>27.7</v>
      </c>
      <c r="H18" s="40">
        <v>16.61</v>
      </c>
      <c r="I18" s="40"/>
      <c r="K18" s="3">
        <v>12.89</v>
      </c>
      <c r="L18" s="3">
        <v>15.38</v>
      </c>
      <c r="O18" s="3"/>
      <c r="P18" s="3"/>
      <c r="Q18" s="3"/>
    </row>
    <row r="19" spans="1:17" x14ac:dyDescent="0.2">
      <c r="A19" s="57"/>
      <c r="B19" s="40">
        <v>33.909999999999997</v>
      </c>
      <c r="C19" s="40">
        <v>6.59</v>
      </c>
      <c r="D19" s="40">
        <v>28.47</v>
      </c>
      <c r="E19" s="40">
        <v>11.31</v>
      </c>
      <c r="F19" s="40">
        <v>18.670000000000002</v>
      </c>
      <c r="G19" s="40">
        <v>12.12</v>
      </c>
      <c r="H19" s="40">
        <v>16.95</v>
      </c>
      <c r="I19" s="40"/>
      <c r="K19" s="3"/>
      <c r="L19" s="3">
        <v>21.18</v>
      </c>
      <c r="O19" s="3"/>
      <c r="P19" s="3"/>
      <c r="Q19" s="3"/>
    </row>
  </sheetData>
  <mergeCells count="8">
    <mergeCell ref="B15:D15"/>
    <mergeCell ref="E15:H15"/>
    <mergeCell ref="A1:B1"/>
    <mergeCell ref="A13:B13"/>
    <mergeCell ref="K13:L13"/>
    <mergeCell ref="A3:A5"/>
    <mergeCell ref="A7:A10"/>
    <mergeCell ref="C2:V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A1C8D-656D-3340-B31D-3387B913A881}">
  <dimension ref="A1:N114"/>
  <sheetViews>
    <sheetView zoomScale="90" zoomScaleNormal="90" workbookViewId="0">
      <selection activeCell="K60" sqref="K60"/>
    </sheetView>
  </sheetViews>
  <sheetFormatPr baseColWidth="10" defaultRowHeight="16" x14ac:dyDescent="0.2"/>
  <cols>
    <col min="3" max="3" width="14.6640625" customWidth="1"/>
    <col min="5" max="6" width="12.83203125" customWidth="1"/>
    <col min="7" max="7" width="12.5" customWidth="1"/>
    <col min="10" max="10" width="13" customWidth="1"/>
    <col min="11" max="11" width="14.83203125" customWidth="1"/>
  </cols>
  <sheetData>
    <row r="1" spans="1:13" x14ac:dyDescent="0.2">
      <c r="A1" s="70" t="s">
        <v>200</v>
      </c>
      <c r="B1" s="70"/>
      <c r="E1" s="70" t="s">
        <v>199</v>
      </c>
      <c r="F1" s="70"/>
      <c r="J1" s="70" t="s">
        <v>198</v>
      </c>
      <c r="K1" s="70"/>
    </row>
    <row r="2" spans="1:13" x14ac:dyDescent="0.2">
      <c r="A2" s="42"/>
      <c r="B2" s="42"/>
      <c r="D2" s="60"/>
      <c r="E2" s="61" t="s">
        <v>4</v>
      </c>
      <c r="F2" s="61"/>
      <c r="G2" s="61" t="s">
        <v>3</v>
      </c>
      <c r="H2" s="61"/>
      <c r="I2" s="7"/>
      <c r="K2" s="6"/>
      <c r="L2" s="6"/>
      <c r="M2" s="6"/>
    </row>
    <row r="3" spans="1:13" ht="19" x14ac:dyDescent="0.25">
      <c r="A3" s="17" t="s">
        <v>110</v>
      </c>
      <c r="B3" s="17" t="s">
        <v>10</v>
      </c>
      <c r="C3" s="7" t="s">
        <v>197</v>
      </c>
      <c r="D3" s="27"/>
      <c r="E3" s="6" t="s">
        <v>32</v>
      </c>
      <c r="F3" s="10" t="s">
        <v>196</v>
      </c>
      <c r="G3" s="6" t="s">
        <v>32</v>
      </c>
      <c r="H3" s="10" t="s">
        <v>196</v>
      </c>
      <c r="J3" s="6" t="s">
        <v>32</v>
      </c>
      <c r="K3" s="10" t="s">
        <v>196</v>
      </c>
    </row>
    <row r="4" spans="1:13" x14ac:dyDescent="0.2">
      <c r="A4" s="28">
        <v>0.8069963</v>
      </c>
      <c r="B4" s="28">
        <v>0.26160370999999999</v>
      </c>
      <c r="C4" s="4">
        <v>0.18514030676179238</v>
      </c>
      <c r="D4" s="27"/>
      <c r="E4" s="4">
        <v>0.55059309000000001</v>
      </c>
      <c r="F4" s="4">
        <v>0.37759240017765228</v>
      </c>
      <c r="G4" s="4">
        <v>0.59541213999999998</v>
      </c>
      <c r="H4" s="4">
        <v>0.5596616174664989</v>
      </c>
      <c r="J4" s="4">
        <v>0.20151812999999999</v>
      </c>
      <c r="K4" s="4">
        <v>0.24910442999999999</v>
      </c>
    </row>
    <row r="5" spans="1:13" x14ac:dyDescent="0.2">
      <c r="A5" s="28">
        <v>0.46151700000000001</v>
      </c>
      <c r="B5" s="28">
        <v>0.3648248</v>
      </c>
      <c r="C5" s="4">
        <v>0.36326432680738213</v>
      </c>
      <c r="D5" s="27"/>
      <c r="E5" s="4">
        <v>0.62205562999999997</v>
      </c>
      <c r="F5" s="4">
        <v>0.43675397768111196</v>
      </c>
      <c r="G5" s="4">
        <v>0.35677641999999998</v>
      </c>
      <c r="H5" s="4">
        <v>0.33809712016434629</v>
      </c>
      <c r="J5" s="4">
        <v>0.26159476999999998</v>
      </c>
      <c r="K5" s="4">
        <v>0.34330745000000001</v>
      </c>
    </row>
    <row r="6" spans="1:13" x14ac:dyDescent="0.2">
      <c r="A6" s="28">
        <v>0.37036760000000002</v>
      </c>
      <c r="B6" s="28">
        <v>0.47884139999999997</v>
      </c>
      <c r="C6" s="4">
        <v>0.45535611003536064</v>
      </c>
      <c r="D6" s="27"/>
      <c r="E6" s="4">
        <v>0.40096852999999999</v>
      </c>
      <c r="F6" s="4">
        <v>0.17274119583917372</v>
      </c>
      <c r="G6" s="4">
        <v>0.49624711999999999</v>
      </c>
      <c r="H6" s="4">
        <v>0.51666834088995961</v>
      </c>
      <c r="J6" s="4">
        <v>0.22332616</v>
      </c>
      <c r="K6" s="4">
        <v>0.19453686000000001</v>
      </c>
    </row>
    <row r="7" spans="1:13" x14ac:dyDescent="0.2">
      <c r="A7" s="28">
        <v>0.3073283</v>
      </c>
      <c r="B7" s="28">
        <v>0.47082169000000001</v>
      </c>
      <c r="C7" s="4">
        <v>0.41906206275274227</v>
      </c>
      <c r="D7" s="27"/>
      <c r="E7" s="4">
        <v>0.70618769000000003</v>
      </c>
      <c r="F7" s="4">
        <v>0.33563680360381698</v>
      </c>
      <c r="G7" s="4">
        <v>0.62448124000000005</v>
      </c>
      <c r="H7" s="4">
        <v>0.62663851325419029</v>
      </c>
      <c r="J7" s="4">
        <v>0.23292186000000001</v>
      </c>
      <c r="K7" s="4">
        <v>0.32944941999999999</v>
      </c>
    </row>
    <row r="8" spans="1:13" x14ac:dyDescent="0.2">
      <c r="A8" s="28">
        <v>0.29743429999999998</v>
      </c>
      <c r="B8" s="28">
        <v>0.63183889999999998</v>
      </c>
      <c r="C8" s="4">
        <v>0.55483793043175478</v>
      </c>
      <c r="D8" s="27"/>
      <c r="E8" s="4">
        <v>0.60562077999999997</v>
      </c>
      <c r="F8" s="4">
        <v>0.56880705027163336</v>
      </c>
      <c r="G8" s="4">
        <v>0.67658830000000003</v>
      </c>
      <c r="H8" s="4">
        <v>0.54527968496462709</v>
      </c>
      <c r="J8" s="4">
        <v>0.21904638000000001</v>
      </c>
      <c r="K8" s="4">
        <v>0.32970389999999999</v>
      </c>
    </row>
    <row r="9" spans="1:13" x14ac:dyDescent="0.2">
      <c r="A9" s="28">
        <v>0.40581600000000001</v>
      </c>
      <c r="B9" s="28">
        <v>0.45587899999999998</v>
      </c>
      <c r="C9" s="4">
        <v>0.44414067663981394</v>
      </c>
      <c r="D9" s="27"/>
      <c r="E9" s="4">
        <v>0.51625600999999999</v>
      </c>
      <c r="F9" s="4">
        <v>0.5483087169597638</v>
      </c>
      <c r="G9" s="4">
        <v>0.46900457000000001</v>
      </c>
      <c r="H9" s="4">
        <v>0.40830439973786425</v>
      </c>
      <c r="J9" s="4">
        <v>0.32745278</v>
      </c>
      <c r="K9" s="4">
        <v>0.38935009999999998</v>
      </c>
    </row>
    <row r="10" spans="1:13" x14ac:dyDescent="0.2">
      <c r="A10" s="28">
        <v>0.4792997</v>
      </c>
      <c r="B10" s="28">
        <v>0.45639160000000001</v>
      </c>
      <c r="C10" s="4">
        <v>0.45582715765464354</v>
      </c>
      <c r="D10" s="27"/>
      <c r="E10" s="4">
        <v>0.60538387000000005</v>
      </c>
      <c r="F10" s="4">
        <v>0.5192929624132715</v>
      </c>
      <c r="G10" s="4">
        <v>0.47507737999999999</v>
      </c>
      <c r="H10" s="4">
        <v>0.56093452790925868</v>
      </c>
      <c r="J10" s="4">
        <v>0.30842450999999999</v>
      </c>
      <c r="K10" s="4">
        <v>0.41357073</v>
      </c>
    </row>
    <row r="11" spans="1:13" x14ac:dyDescent="0.2">
      <c r="A11" s="28">
        <v>0.29373919999999998</v>
      </c>
      <c r="B11" s="28">
        <v>0.58211670000000004</v>
      </c>
      <c r="C11" s="4">
        <v>0.50848042692513895</v>
      </c>
      <c r="D11" s="27"/>
      <c r="E11" s="4">
        <v>0.40862174000000001</v>
      </c>
      <c r="F11" s="4">
        <v>0.38920597431160003</v>
      </c>
      <c r="G11" s="4">
        <v>0.57669687999999997</v>
      </c>
      <c r="H11" s="4">
        <v>0.48784198353023472</v>
      </c>
      <c r="J11" s="4">
        <v>0.30399333000000001</v>
      </c>
      <c r="K11" s="4">
        <v>0.40531137</v>
      </c>
    </row>
    <row r="12" spans="1:13" x14ac:dyDescent="0.2">
      <c r="A12" s="28">
        <v>0.24524679999999999</v>
      </c>
      <c r="B12" s="28">
        <v>0.71640400000000004</v>
      </c>
      <c r="C12" s="4">
        <v>0.57574322568676362</v>
      </c>
      <c r="D12" s="27"/>
      <c r="E12" s="4">
        <v>0.45250938000000002</v>
      </c>
      <c r="F12" s="4">
        <v>0.43685144013992372</v>
      </c>
      <c r="G12" s="4">
        <v>0.57946337000000003</v>
      </c>
      <c r="H12" s="4">
        <v>0.48007278589876495</v>
      </c>
      <c r="J12" s="4">
        <v>0.41071339000000001</v>
      </c>
      <c r="K12" s="4">
        <v>0.50158742999999995</v>
      </c>
    </row>
    <row r="13" spans="1:13" x14ac:dyDescent="0.2">
      <c r="A13" s="28">
        <v>0.2914272</v>
      </c>
      <c r="B13" s="28">
        <v>0.57618020999999997</v>
      </c>
      <c r="C13" s="4">
        <v>0.50159813327171576</v>
      </c>
      <c r="D13" s="27"/>
      <c r="E13" s="4">
        <v>0.57571815000000004</v>
      </c>
      <c r="F13" s="4">
        <v>0.49515952659122231</v>
      </c>
      <c r="G13" s="4">
        <v>0.55220040999999997</v>
      </c>
      <c r="H13" s="4">
        <v>0.49764546218249905</v>
      </c>
      <c r="J13" s="4">
        <v>0.53225155000000002</v>
      </c>
      <c r="K13" s="4">
        <v>0.52656040000000004</v>
      </c>
    </row>
    <row r="14" spans="1:13" x14ac:dyDescent="0.2">
      <c r="A14" s="28">
        <v>0.34267510000000001</v>
      </c>
      <c r="B14" s="28">
        <v>0.53499339999999995</v>
      </c>
      <c r="C14" s="4">
        <v>0.49612913454540541</v>
      </c>
      <c r="D14" s="27"/>
      <c r="E14" s="4">
        <v>0.36855350999999997</v>
      </c>
      <c r="F14" s="4">
        <v>0.10226532027269342</v>
      </c>
      <c r="G14" s="4">
        <v>0.51196209000000004</v>
      </c>
      <c r="H14" s="4">
        <v>0.2583582473233404</v>
      </c>
      <c r="J14" s="4">
        <v>0.63132104</v>
      </c>
      <c r="K14" s="4">
        <v>0.49558281999999998</v>
      </c>
    </row>
    <row r="15" spans="1:13" x14ac:dyDescent="0.2">
      <c r="A15" s="28">
        <v>0.55230210000000002</v>
      </c>
      <c r="B15" s="28">
        <v>0.38746350000000002</v>
      </c>
      <c r="C15" s="4">
        <v>0.38439964395821846</v>
      </c>
      <c r="D15" s="27"/>
      <c r="E15" s="4">
        <v>0.34600698000000002</v>
      </c>
      <c r="F15" s="4">
        <v>0.28373975513412458</v>
      </c>
      <c r="G15" s="4">
        <v>0.55263487</v>
      </c>
      <c r="H15" s="4">
        <v>0.5117160955942528</v>
      </c>
      <c r="J15" s="4">
        <v>0.71008892000000001</v>
      </c>
      <c r="K15" s="4">
        <v>0.53088994</v>
      </c>
    </row>
    <row r="16" spans="1:13" x14ac:dyDescent="0.2">
      <c r="A16" s="28">
        <v>0.47437249999999997</v>
      </c>
      <c r="B16" s="28">
        <v>0.43591289999999999</v>
      </c>
      <c r="C16" s="4">
        <v>0.43508646813752128</v>
      </c>
      <c r="D16" s="27"/>
      <c r="E16" s="4">
        <v>0.47953073000000002</v>
      </c>
      <c r="F16" s="4">
        <v>0.55619871986875868</v>
      </c>
      <c r="G16" s="4">
        <v>0.59607655999999998</v>
      </c>
      <c r="H16" s="4">
        <v>0.41717965561910259</v>
      </c>
      <c r="J16" s="4">
        <v>0.38857069999999999</v>
      </c>
      <c r="K16" s="4">
        <v>0.40121061000000002</v>
      </c>
    </row>
    <row r="17" spans="1:11" x14ac:dyDescent="0.2">
      <c r="A17" s="28">
        <v>0.42421890000000001</v>
      </c>
      <c r="B17" s="28">
        <v>0.48618611</v>
      </c>
      <c r="C17" s="4">
        <v>0.47809880485666828</v>
      </c>
      <c r="D17" s="27"/>
      <c r="E17" s="4">
        <v>0.21717876</v>
      </c>
      <c r="F17" s="4">
        <v>0.10840985410608564</v>
      </c>
      <c r="G17" s="4">
        <v>0.54621545000000005</v>
      </c>
      <c r="H17" s="4">
        <v>0.77295610254719038</v>
      </c>
      <c r="J17" s="4">
        <v>0.54477604000000002</v>
      </c>
      <c r="K17" s="4">
        <v>0.54061965000000001</v>
      </c>
    </row>
    <row r="18" spans="1:11" x14ac:dyDescent="0.2">
      <c r="A18" s="28">
        <v>0.29544280000000001</v>
      </c>
      <c r="B18" s="28">
        <v>0.6495398</v>
      </c>
      <c r="C18" s="4">
        <v>0.56876865932149134</v>
      </c>
      <c r="D18" s="27"/>
      <c r="E18" s="4">
        <v>0.32716594999999998</v>
      </c>
      <c r="F18" s="4">
        <v>0.10572856777780533</v>
      </c>
      <c r="G18" s="4">
        <v>0.67782973999999996</v>
      </c>
      <c r="H18" s="4">
        <v>0.6220889380476351</v>
      </c>
      <c r="J18" s="4">
        <v>0.59031776000000002</v>
      </c>
      <c r="K18" s="4">
        <v>0.58419098000000003</v>
      </c>
    </row>
    <row r="19" spans="1:11" x14ac:dyDescent="0.2">
      <c r="A19" s="28">
        <v>0.4921817</v>
      </c>
      <c r="B19" s="28">
        <v>0.46202128999999997</v>
      </c>
      <c r="C19" s="4">
        <v>0.4619397991432076</v>
      </c>
      <c r="D19" s="27"/>
      <c r="E19" s="4">
        <v>0.37236058999999999</v>
      </c>
      <c r="F19" s="4">
        <v>0.46204142728079567</v>
      </c>
      <c r="G19" s="4">
        <v>0.75914250999999999</v>
      </c>
      <c r="H19" s="4">
        <v>0.53684163787483474</v>
      </c>
      <c r="J19" s="4">
        <v>0.33898720999999998</v>
      </c>
      <c r="K19" s="4">
        <v>0.47018138999999998</v>
      </c>
    </row>
    <row r="20" spans="1:11" x14ac:dyDescent="0.2">
      <c r="A20" s="28">
        <v>0.6903203</v>
      </c>
      <c r="B20" s="28">
        <v>0.30515720000000002</v>
      </c>
      <c r="C20" s="4">
        <v>0.27244537990551759</v>
      </c>
      <c r="D20" s="27"/>
      <c r="E20" s="4">
        <v>0.40440777</v>
      </c>
      <c r="F20" s="4">
        <v>0.35777821126782866</v>
      </c>
      <c r="G20" s="4">
        <v>0.52652686999999998</v>
      </c>
      <c r="H20" s="4">
        <v>0.5101934873380165</v>
      </c>
      <c r="J20" s="4">
        <v>0.56760200000000005</v>
      </c>
      <c r="K20" s="4">
        <v>0.50729009999999997</v>
      </c>
    </row>
    <row r="21" spans="1:11" x14ac:dyDescent="0.2">
      <c r="A21" s="28">
        <v>0.31933489999999998</v>
      </c>
      <c r="B21" s="28">
        <v>0.50450289000000004</v>
      </c>
      <c r="C21" s="4">
        <v>0.45589742641751968</v>
      </c>
      <c r="D21" s="27"/>
      <c r="E21" s="4">
        <v>0.20090983000000001</v>
      </c>
      <c r="F21" s="4">
        <v>0.51278683568998507</v>
      </c>
      <c r="G21" s="4">
        <v>0.50660240000000001</v>
      </c>
      <c r="H21" s="4">
        <v>0.46526931844510405</v>
      </c>
      <c r="J21" s="4">
        <v>0.52785053999999998</v>
      </c>
      <c r="K21" s="4">
        <v>0.57922481999999997</v>
      </c>
    </row>
    <row r="22" spans="1:11" x14ac:dyDescent="0.2">
      <c r="A22" s="28">
        <v>0.39577089999999998</v>
      </c>
      <c r="B22" s="28">
        <v>0.66286639999999997</v>
      </c>
      <c r="C22" s="4">
        <v>0.64193500758526967</v>
      </c>
      <c r="D22" s="27"/>
      <c r="E22" s="4">
        <v>0.23128487</v>
      </c>
      <c r="F22" s="4">
        <v>0.43242341568568071</v>
      </c>
      <c r="G22" s="4">
        <v>0.62684527999999995</v>
      </c>
      <c r="H22" s="4">
        <v>0.52319982104750473</v>
      </c>
      <c r="J22" s="4">
        <v>0.57969815000000002</v>
      </c>
      <c r="K22" s="4">
        <v>0.55687167000000004</v>
      </c>
    </row>
    <row r="23" spans="1:11" x14ac:dyDescent="0.2">
      <c r="A23" s="28">
        <v>0.59474890000000002</v>
      </c>
      <c r="B23" s="28">
        <v>0.27353319999999998</v>
      </c>
      <c r="C23" s="4">
        <v>0.26640479709929682</v>
      </c>
      <c r="D23" s="27"/>
      <c r="E23" s="4">
        <v>0.32924130000000001</v>
      </c>
      <c r="F23" s="4">
        <v>0.25837175103943077</v>
      </c>
      <c r="G23" s="4">
        <v>0.69791654000000003</v>
      </c>
      <c r="H23" s="4">
        <v>0.63110534043297872</v>
      </c>
      <c r="J23" s="4">
        <v>0.69022888000000004</v>
      </c>
      <c r="K23" s="4">
        <v>0.59723565999999995</v>
      </c>
    </row>
    <row r="24" spans="1:11" x14ac:dyDescent="0.2">
      <c r="A24" s="28">
        <v>0.38756059999999998</v>
      </c>
      <c r="B24" s="28">
        <v>0.48738749999999997</v>
      </c>
      <c r="C24" s="4">
        <v>0.46945517894549937</v>
      </c>
      <c r="D24" s="27"/>
      <c r="E24" s="4">
        <v>0.45094476</v>
      </c>
      <c r="F24" s="4">
        <v>0.39672863369723277</v>
      </c>
      <c r="G24" s="4">
        <v>0.57495963000000005</v>
      </c>
      <c r="H24" s="4">
        <v>0.62166730873641118</v>
      </c>
      <c r="J24" s="4">
        <v>0.44873158000000002</v>
      </c>
      <c r="K24" s="4">
        <v>0.49831938999999997</v>
      </c>
    </row>
    <row r="25" spans="1:11" x14ac:dyDescent="0.2">
      <c r="A25" s="28">
        <v>0.73765360000000002</v>
      </c>
      <c r="B25" s="28">
        <v>0.26092261</v>
      </c>
      <c r="C25" s="4">
        <v>0.21663530754191407</v>
      </c>
      <c r="D25" s="27"/>
      <c r="E25" s="4">
        <v>0.50557719000000001</v>
      </c>
      <c r="F25" s="4">
        <v>0.55784126316736549</v>
      </c>
      <c r="G25" s="4">
        <v>0.74942312</v>
      </c>
      <c r="H25" s="4">
        <v>0.63771518292704055</v>
      </c>
      <c r="J25" s="4">
        <v>0.71966512000000005</v>
      </c>
      <c r="K25" s="4">
        <v>0.60306694000000005</v>
      </c>
    </row>
    <row r="26" spans="1:11" x14ac:dyDescent="0.2">
      <c r="A26" s="28">
        <v>0.48089890000000002</v>
      </c>
      <c r="B26" s="28">
        <v>0.35770960000000002</v>
      </c>
      <c r="C26" s="4">
        <v>0.35733293300172964</v>
      </c>
      <c r="D26" s="27"/>
      <c r="E26" s="4">
        <v>0.33595259999999999</v>
      </c>
      <c r="F26" s="4">
        <v>0.33158637500327742</v>
      </c>
      <c r="G26" s="4">
        <v>0.58373607000000005</v>
      </c>
      <c r="H26" s="4">
        <v>0.58908760917265091</v>
      </c>
      <c r="J26" s="4">
        <v>0.56607337000000002</v>
      </c>
      <c r="K26" s="4">
        <v>0.55864745000000005</v>
      </c>
    </row>
    <row r="27" spans="1:11" x14ac:dyDescent="0.2">
      <c r="A27" s="28">
        <v>0.59480639999999996</v>
      </c>
      <c r="B27" s="28">
        <v>0.32108958999999998</v>
      </c>
      <c r="C27" s="4">
        <v>0.31271162377130385</v>
      </c>
      <c r="D27" s="27"/>
      <c r="E27" s="4">
        <v>0.43306542999999997</v>
      </c>
      <c r="F27" s="4">
        <v>0.44507679292581037</v>
      </c>
      <c r="G27" s="4">
        <v>0.67561857000000003</v>
      </c>
      <c r="H27" s="4">
        <v>0.55002149752578444</v>
      </c>
      <c r="J27" s="4">
        <v>0.71561472999999998</v>
      </c>
      <c r="K27" s="4">
        <v>0.6136741</v>
      </c>
    </row>
    <row r="28" spans="1:11" x14ac:dyDescent="0.2">
      <c r="A28" s="28">
        <v>0.42189300000000002</v>
      </c>
      <c r="B28" s="28">
        <v>0.65321998999999997</v>
      </c>
      <c r="C28" s="4">
        <v>0.64167418900922402</v>
      </c>
      <c r="D28" s="27"/>
      <c r="E28" s="4">
        <v>0.52429265000000003</v>
      </c>
      <c r="F28" s="4">
        <v>0.59744100110422427</v>
      </c>
      <c r="G28" s="4">
        <v>0.55720574</v>
      </c>
      <c r="H28" s="4">
        <v>0.58210074872313755</v>
      </c>
      <c r="J28" s="4">
        <v>0.41953958000000002</v>
      </c>
      <c r="K28" s="4">
        <v>0.60011053999999997</v>
      </c>
    </row>
    <row r="29" spans="1:11" x14ac:dyDescent="0.2">
      <c r="A29" s="28">
        <v>0.36376209999999998</v>
      </c>
      <c r="B29" s="28">
        <v>0.5313407</v>
      </c>
      <c r="C29" s="4">
        <v>0.50252172047599741</v>
      </c>
      <c r="D29" s="27"/>
      <c r="E29" s="4">
        <v>0.20287190999999999</v>
      </c>
      <c r="F29" s="4">
        <v>0.39579646462197504</v>
      </c>
      <c r="G29" s="4">
        <v>0.54243163999999999</v>
      </c>
      <c r="H29" s="4">
        <v>0.54954432885727977</v>
      </c>
      <c r="J29" s="4">
        <v>0.63763618</v>
      </c>
      <c r="K29" s="4">
        <v>0.57107889000000001</v>
      </c>
    </row>
    <row r="30" spans="1:11" x14ac:dyDescent="0.2">
      <c r="A30" s="28">
        <v>0.36596240000000002</v>
      </c>
      <c r="B30" s="28">
        <v>0.59079990000000004</v>
      </c>
      <c r="C30" s="4">
        <v>0.55979554311751345</v>
      </c>
      <c r="D30" s="27"/>
      <c r="E30" s="4">
        <v>0.14250366</v>
      </c>
      <c r="F30" s="4">
        <v>0.23523533197781826</v>
      </c>
      <c r="G30" s="4">
        <v>0.76732011</v>
      </c>
      <c r="H30" s="4">
        <v>0.58253387951601243</v>
      </c>
      <c r="J30" s="4">
        <v>0.56312477000000005</v>
      </c>
      <c r="K30" s="4">
        <v>0.51434281000000004</v>
      </c>
    </row>
    <row r="31" spans="1:11" x14ac:dyDescent="0.2">
      <c r="A31" s="28">
        <v>0.62924199999999997</v>
      </c>
      <c r="B31" s="28">
        <v>0.29867759999999999</v>
      </c>
      <c r="C31" s="4">
        <v>0.28411776222633811</v>
      </c>
      <c r="D31" s="27"/>
      <c r="E31" s="4">
        <v>0.28137019000000002</v>
      </c>
      <c r="F31" s="4">
        <v>0.40831138883299473</v>
      </c>
      <c r="G31" s="4">
        <v>0.67632009999999998</v>
      </c>
      <c r="H31" s="4">
        <v>0.57206633331067469</v>
      </c>
      <c r="J31" s="4">
        <v>0.76476442</v>
      </c>
      <c r="K31" s="4">
        <v>0.57709878000000003</v>
      </c>
    </row>
    <row r="32" spans="1:11" x14ac:dyDescent="0.2">
      <c r="A32" s="28">
        <v>0.42025119999999999</v>
      </c>
      <c r="B32" s="28">
        <v>0.4343089</v>
      </c>
      <c r="C32" s="4">
        <v>0.42630488355278306</v>
      </c>
      <c r="D32" s="27"/>
      <c r="E32" s="4">
        <v>0.39126754000000002</v>
      </c>
      <c r="F32" s="4">
        <v>0.49091450374849782</v>
      </c>
      <c r="G32" s="4">
        <v>0.55765927999999998</v>
      </c>
      <c r="H32" s="4">
        <v>0.46830324291958281</v>
      </c>
      <c r="J32" s="4">
        <v>0.38119146999999998</v>
      </c>
      <c r="K32" s="4">
        <v>0.49805007000000001</v>
      </c>
    </row>
    <row r="33" spans="1:11" x14ac:dyDescent="0.2">
      <c r="A33" s="28">
        <v>0.40746359999999998</v>
      </c>
      <c r="B33" s="28">
        <v>0.47334250999999999</v>
      </c>
      <c r="C33" s="4">
        <v>0.46157967950541656</v>
      </c>
      <c r="D33" s="27"/>
      <c r="E33" s="4">
        <v>0.40945835000000003</v>
      </c>
      <c r="F33" s="4">
        <v>0.29592151785757931</v>
      </c>
      <c r="G33" s="4">
        <v>0.68262995999999998</v>
      </c>
      <c r="H33" s="4">
        <v>0.57260760589786486</v>
      </c>
      <c r="J33" s="4">
        <v>0.60740143999999996</v>
      </c>
      <c r="K33" s="4">
        <v>0.64788840000000003</v>
      </c>
    </row>
    <row r="34" spans="1:11" x14ac:dyDescent="0.2">
      <c r="A34" s="28">
        <v>0.44877519999999999</v>
      </c>
      <c r="B34" s="28">
        <v>0.41514010000000001</v>
      </c>
      <c r="C34" s="4">
        <v>0.41199146715523344</v>
      </c>
      <c r="D34" s="27"/>
      <c r="E34" s="4">
        <v>0.32286215000000001</v>
      </c>
      <c r="F34" s="4">
        <v>0.36444523349086422</v>
      </c>
      <c r="G34" s="4">
        <v>0.61608187999999997</v>
      </c>
      <c r="H34" s="4">
        <v>0.57707718191351631</v>
      </c>
      <c r="J34" s="4">
        <v>0.63242860000000001</v>
      </c>
      <c r="K34" s="4">
        <v>0.53218757000000005</v>
      </c>
    </row>
    <row r="35" spans="1:11" x14ac:dyDescent="0.2">
      <c r="A35" s="28">
        <v>0.35438370000000002</v>
      </c>
      <c r="B35" s="28">
        <v>0.57651140000000001</v>
      </c>
      <c r="C35" s="4">
        <v>0.54072287261267593</v>
      </c>
      <c r="D35" s="27"/>
      <c r="E35" s="4">
        <v>0.47609446999999999</v>
      </c>
      <c r="F35" s="4">
        <v>0.60602679314023</v>
      </c>
      <c r="G35" s="4">
        <v>0.42351826999999997</v>
      </c>
      <c r="H35" s="4">
        <v>0.45926473167425957</v>
      </c>
      <c r="J35" s="4">
        <v>0.77477583999999999</v>
      </c>
      <c r="K35" s="4">
        <v>0.60542066000000005</v>
      </c>
    </row>
    <row r="36" spans="1:11" x14ac:dyDescent="0.2">
      <c r="A36" s="28">
        <v>0.35669479999999998</v>
      </c>
      <c r="B36" s="28">
        <v>0.56493380000000004</v>
      </c>
      <c r="C36" s="4">
        <v>0.5309843161196649</v>
      </c>
      <c r="D36" s="27"/>
      <c r="E36" s="4">
        <v>0.49378949999999999</v>
      </c>
      <c r="F36" s="4">
        <v>0.51792076639171725</v>
      </c>
      <c r="G36" s="4">
        <v>0.77340414000000002</v>
      </c>
      <c r="H36" s="4">
        <v>0.59576109172470781</v>
      </c>
      <c r="J36" s="4">
        <v>0.78213266999999997</v>
      </c>
      <c r="K36" s="4">
        <v>0.58552970000000004</v>
      </c>
    </row>
    <row r="37" spans="1:11" x14ac:dyDescent="0.2">
      <c r="A37" s="28">
        <v>0.3422</v>
      </c>
      <c r="B37" s="28">
        <v>0.57929019000000004</v>
      </c>
      <c r="C37" s="4">
        <v>0.53694894980930108</v>
      </c>
      <c r="D37" s="27"/>
      <c r="E37" s="4">
        <v>0.67176051999999997</v>
      </c>
      <c r="F37" s="4">
        <v>0.56466044475038546</v>
      </c>
      <c r="G37" s="4">
        <v>0.59916590000000003</v>
      </c>
      <c r="H37" s="4">
        <v>0.53846905434837666</v>
      </c>
      <c r="J37" s="4">
        <v>0.75899812</v>
      </c>
      <c r="K37" s="4">
        <v>0.59046746999999999</v>
      </c>
    </row>
    <row r="38" spans="1:11" x14ac:dyDescent="0.2">
      <c r="A38" s="28">
        <v>0.28056130000000001</v>
      </c>
      <c r="B38" s="28">
        <v>0.66155991000000003</v>
      </c>
      <c r="C38" s="4">
        <v>0.56643718378552654</v>
      </c>
      <c r="D38" s="27"/>
      <c r="E38" s="4">
        <v>0.33192442</v>
      </c>
      <c r="F38" s="4">
        <v>0.45279003241685511</v>
      </c>
      <c r="G38" s="4">
        <v>0.62910507000000004</v>
      </c>
      <c r="H38" s="4">
        <v>0.38738186264969382</v>
      </c>
      <c r="J38" s="4">
        <v>0.67333882</v>
      </c>
      <c r="K38" s="4">
        <v>0.57063114999999998</v>
      </c>
    </row>
    <row r="39" spans="1:11" x14ac:dyDescent="0.2">
      <c r="A39" s="28">
        <v>0.35957929999999999</v>
      </c>
      <c r="B39" s="28">
        <v>0.5880145</v>
      </c>
      <c r="C39" s="4">
        <v>0.55410571625574767</v>
      </c>
      <c r="D39" s="27"/>
      <c r="E39" s="4">
        <v>0.71092062</v>
      </c>
      <c r="F39" s="4">
        <v>0.59970795627408013</v>
      </c>
      <c r="G39" s="4">
        <v>0.75066489999999997</v>
      </c>
      <c r="H39" s="4">
        <v>0.50235191993272776</v>
      </c>
      <c r="J39" s="4">
        <v>0.64637714000000002</v>
      </c>
      <c r="K39" s="4">
        <v>0.48501370999999999</v>
      </c>
    </row>
    <row r="40" spans="1:11" x14ac:dyDescent="0.2">
      <c r="A40" s="28">
        <v>0.34606749999999997</v>
      </c>
      <c r="B40" s="28">
        <v>0.48712080000000002</v>
      </c>
      <c r="C40" s="4">
        <v>0.45326925555019026</v>
      </c>
      <c r="D40" s="27"/>
      <c r="E40" s="4">
        <v>0.45557268000000001</v>
      </c>
      <c r="F40" s="4">
        <v>0.5007511994711642</v>
      </c>
      <c r="G40" s="4">
        <v>0.73619013</v>
      </c>
      <c r="H40" s="4">
        <v>0.69217368054089101</v>
      </c>
      <c r="J40" s="4">
        <v>0.52724132999999995</v>
      </c>
      <c r="K40" s="4">
        <v>0.42561529999999997</v>
      </c>
    </row>
    <row r="41" spans="1:11" x14ac:dyDescent="0.2">
      <c r="A41" s="28">
        <v>0.61259940000000002</v>
      </c>
      <c r="B41" s="28">
        <v>0.33536410999999999</v>
      </c>
      <c r="C41" s="4">
        <v>0.32298969751463874</v>
      </c>
      <c r="D41" s="27"/>
      <c r="E41" s="4">
        <v>0.39116821000000002</v>
      </c>
      <c r="F41" s="4">
        <v>0.61752136500333232</v>
      </c>
      <c r="G41" s="4">
        <v>0.54343434000000002</v>
      </c>
      <c r="H41" s="4">
        <v>0.57494375644752338</v>
      </c>
      <c r="J41" s="4">
        <v>0.5738529</v>
      </c>
      <c r="K41" s="4">
        <v>0.54756327000000005</v>
      </c>
    </row>
    <row r="42" spans="1:11" x14ac:dyDescent="0.2">
      <c r="A42" s="28">
        <v>0.28178920000000002</v>
      </c>
      <c r="B42" s="28">
        <v>0.67079789999999995</v>
      </c>
      <c r="C42" s="4">
        <v>0.57546227882838374</v>
      </c>
      <c r="D42" s="27"/>
      <c r="E42" s="4">
        <v>0.25235245000000001</v>
      </c>
      <c r="F42" s="4">
        <v>0.32726696889185508</v>
      </c>
      <c r="G42" s="4">
        <v>0.60255694999999998</v>
      </c>
      <c r="H42" s="4">
        <v>0.64883335296637834</v>
      </c>
      <c r="J42" s="4">
        <v>0.61314988999999998</v>
      </c>
      <c r="K42" s="4">
        <v>0.57695372</v>
      </c>
    </row>
    <row r="43" spans="1:11" x14ac:dyDescent="0.2">
      <c r="A43" s="28">
        <v>0.26076529999999998</v>
      </c>
      <c r="B43" s="28">
        <v>0.62405239000000001</v>
      </c>
      <c r="C43" s="4">
        <v>0.51665236596687159</v>
      </c>
      <c r="D43" s="27"/>
      <c r="E43" s="4">
        <v>0.52154555000000002</v>
      </c>
      <c r="F43" s="4">
        <v>0.36674095564463843</v>
      </c>
      <c r="G43" s="4">
        <v>0.62739979999999995</v>
      </c>
      <c r="H43" s="4">
        <v>0.63225361707624961</v>
      </c>
      <c r="J43" s="4">
        <v>0.68151624</v>
      </c>
      <c r="K43" s="4">
        <v>0.59819918000000005</v>
      </c>
    </row>
    <row r="44" spans="1:11" x14ac:dyDescent="0.2">
      <c r="A44" s="28">
        <v>0.38376270000000001</v>
      </c>
      <c r="B44" s="28">
        <v>0.55329499000000004</v>
      </c>
      <c r="C44" s="4">
        <v>0.53152626629956523</v>
      </c>
      <c r="D44" s="27"/>
      <c r="E44" s="4">
        <v>0.48218821000000001</v>
      </c>
      <c r="F44" s="4">
        <v>0.31929843929368562</v>
      </c>
      <c r="G44" s="4">
        <v>0.69948080000000001</v>
      </c>
      <c r="H44" s="4">
        <v>0.5711807026182496</v>
      </c>
      <c r="J44" s="4">
        <v>0.38587280000000002</v>
      </c>
      <c r="K44" s="4">
        <v>0.46874439000000001</v>
      </c>
    </row>
    <row r="45" spans="1:11" x14ac:dyDescent="0.2">
      <c r="A45" s="28">
        <v>0.29936400000000002</v>
      </c>
      <c r="B45" s="28">
        <v>0.58462950000000002</v>
      </c>
      <c r="C45" s="4">
        <v>0.51477332985411828</v>
      </c>
      <c r="D45" s="27"/>
      <c r="E45" s="4">
        <v>0.55867537</v>
      </c>
      <c r="F45" s="4">
        <v>0.55944061628474617</v>
      </c>
      <c r="G45" s="4">
        <v>0.56582741999999997</v>
      </c>
      <c r="H45" s="4">
        <v>0.49216880406498142</v>
      </c>
      <c r="J45" s="4">
        <v>0.39720740999999998</v>
      </c>
      <c r="K45" s="4">
        <v>0.48664112999999998</v>
      </c>
    </row>
    <row r="46" spans="1:11" x14ac:dyDescent="0.2">
      <c r="A46" s="28">
        <v>0.57384579999999996</v>
      </c>
      <c r="B46" s="28">
        <v>0.20767679999999999</v>
      </c>
      <c r="C46" s="4">
        <v>0.20439710085671964</v>
      </c>
      <c r="D46" s="27"/>
      <c r="E46" s="4">
        <v>0.66867805999999996</v>
      </c>
      <c r="F46" s="4">
        <v>0.51881495511248488</v>
      </c>
      <c r="G46" s="4">
        <v>0.50266118999999998</v>
      </c>
      <c r="H46" s="4">
        <v>0.72465333956509714</v>
      </c>
      <c r="J46" s="4">
        <v>0.35789530000000003</v>
      </c>
      <c r="K46" s="4">
        <v>0.47259327000000001</v>
      </c>
    </row>
    <row r="47" spans="1:11" x14ac:dyDescent="0.2">
      <c r="A47" s="28">
        <v>0.30823119999999998</v>
      </c>
      <c r="B47" s="28">
        <v>0.66721419999999998</v>
      </c>
      <c r="C47" s="4">
        <v>0.59456866566178301</v>
      </c>
      <c r="D47" s="27"/>
      <c r="E47" s="4">
        <v>0.66029150999999997</v>
      </c>
      <c r="F47" s="4">
        <v>0.71007904976142122</v>
      </c>
      <c r="G47" s="4">
        <v>0.58605724999999997</v>
      </c>
      <c r="H47" s="4">
        <v>0.60043372254715388</v>
      </c>
      <c r="J47" s="4">
        <v>0.39727012</v>
      </c>
      <c r="K47" s="4">
        <v>0.42156998000000001</v>
      </c>
    </row>
    <row r="48" spans="1:11" x14ac:dyDescent="0.2">
      <c r="A48" s="28">
        <v>0.39895180000000002</v>
      </c>
      <c r="B48" s="28">
        <v>0.45725918999999998</v>
      </c>
      <c r="C48" s="4">
        <v>0.44369419989447162</v>
      </c>
      <c r="D48" s="27"/>
      <c r="E48" s="4">
        <v>0.41303659999999998</v>
      </c>
      <c r="F48" s="4">
        <v>0.33120207028555154</v>
      </c>
      <c r="G48" s="4">
        <v>0.63137114000000005</v>
      </c>
      <c r="H48" s="4">
        <v>0.52714457009784765</v>
      </c>
      <c r="J48" s="4">
        <v>0.36347553999999999</v>
      </c>
      <c r="K48" s="4">
        <v>0.44278257999999998</v>
      </c>
    </row>
    <row r="49" spans="1:14" x14ac:dyDescent="0.2">
      <c r="A49" s="28">
        <v>0.29306599999999999</v>
      </c>
      <c r="B49" s="28">
        <v>0.55230219999999997</v>
      </c>
      <c r="C49" s="4">
        <v>0.48196592738951671</v>
      </c>
      <c r="D49" s="27"/>
      <c r="E49" s="4">
        <v>0.47699426</v>
      </c>
      <c r="F49" s="4">
        <v>0.49690805422075696</v>
      </c>
      <c r="G49" s="4">
        <v>0.51722404</v>
      </c>
      <c r="H49" s="4">
        <v>0.54881392477093405</v>
      </c>
      <c r="J49" s="4">
        <v>0.34549837999999999</v>
      </c>
      <c r="K49" s="4">
        <v>0.46109962999999998</v>
      </c>
    </row>
    <row r="50" spans="1:14" x14ac:dyDescent="0.2">
      <c r="A50" s="28">
        <v>0.70706570000000002</v>
      </c>
      <c r="B50" s="28">
        <v>0.37614969999999998</v>
      </c>
      <c r="C50" s="4">
        <v>0.32818368114843272</v>
      </c>
      <c r="D50" s="27"/>
      <c r="E50" s="4">
        <v>0.49658116000000002</v>
      </c>
      <c r="F50" s="4">
        <v>0.51905651758324789</v>
      </c>
      <c r="G50" s="4">
        <v>0.67908838000000005</v>
      </c>
      <c r="H50" s="4">
        <v>0.60845161732418918</v>
      </c>
    </row>
    <row r="51" spans="1:14" x14ac:dyDescent="0.2">
      <c r="A51" s="28">
        <v>0.73900310000000002</v>
      </c>
      <c r="B51" s="28">
        <v>0.16802610000000001</v>
      </c>
      <c r="C51" s="4">
        <v>0.13916711077356989</v>
      </c>
      <c r="D51" s="27"/>
      <c r="E51" s="4">
        <v>0.40733560000000002</v>
      </c>
      <c r="F51" s="4">
        <v>0.42339173262684582</v>
      </c>
      <c r="G51" s="4">
        <v>0.73832474000000003</v>
      </c>
      <c r="H51" s="4">
        <v>0.66705866460122543</v>
      </c>
    </row>
    <row r="52" spans="1:14" x14ac:dyDescent="0.2">
      <c r="A52" s="28">
        <v>0.57420070000000001</v>
      </c>
      <c r="B52" s="28">
        <v>0.32762981000000002</v>
      </c>
      <c r="C52" s="4">
        <v>0.3224057366591358</v>
      </c>
      <c r="D52" s="27"/>
      <c r="E52" s="4">
        <v>0.54042093999999996</v>
      </c>
      <c r="F52" s="4">
        <v>0.485736360501763</v>
      </c>
      <c r="G52" s="4">
        <v>0.58327209000000002</v>
      </c>
      <c r="H52" s="4">
        <v>0.65884077997481849</v>
      </c>
    </row>
    <row r="53" spans="1:14" x14ac:dyDescent="0.2">
      <c r="A53" s="28">
        <v>0.3190366</v>
      </c>
      <c r="B53" s="28">
        <v>0.51760510000000004</v>
      </c>
      <c r="C53" s="4">
        <v>0.46756858640990828</v>
      </c>
      <c r="D53" s="27"/>
      <c r="E53" s="4">
        <v>0.66942201000000001</v>
      </c>
      <c r="F53" s="4">
        <v>0.54649506821730998</v>
      </c>
      <c r="G53" s="4">
        <v>0.65934382000000002</v>
      </c>
      <c r="H53" s="4">
        <v>0.4290512104811498</v>
      </c>
    </row>
    <row r="54" spans="1:14" x14ac:dyDescent="0.2">
      <c r="A54" s="28">
        <v>0.31640610000000002</v>
      </c>
      <c r="B54" s="28">
        <v>0.57011970000000001</v>
      </c>
      <c r="C54" s="4">
        <v>0.51335306524418989</v>
      </c>
      <c r="D54" s="27"/>
      <c r="E54" s="4">
        <v>0.59031535000000002</v>
      </c>
      <c r="F54" s="4">
        <v>0.51780771401353265</v>
      </c>
      <c r="G54" s="4">
        <v>0.51852586000000001</v>
      </c>
      <c r="H54" s="4">
        <v>0.55872893884935459</v>
      </c>
    </row>
    <row r="55" spans="1:14" x14ac:dyDescent="0.2">
      <c r="A55" s="28">
        <v>0.28461130000000001</v>
      </c>
      <c r="B55" s="28">
        <v>0.65892890000000004</v>
      </c>
      <c r="C55" s="4">
        <v>0.56777148813354328</v>
      </c>
      <c r="D55" s="27"/>
      <c r="E55" s="4">
        <v>0.38910188000000001</v>
      </c>
      <c r="F55" s="4">
        <v>0.11845765155407323</v>
      </c>
      <c r="G55" s="4">
        <v>0.27251656000000002</v>
      </c>
      <c r="H55" s="4">
        <v>0.10591939657001873</v>
      </c>
    </row>
    <row r="56" spans="1:14" x14ac:dyDescent="0.2">
      <c r="A56" s="28">
        <v>0.3065542</v>
      </c>
      <c r="B56" s="28">
        <v>0.59352519999999998</v>
      </c>
      <c r="C56" s="4">
        <v>0.52773634452372375</v>
      </c>
      <c r="D56" s="27"/>
      <c r="E56" s="4">
        <v>0.53069809999999995</v>
      </c>
      <c r="F56" s="4">
        <v>0.51495586312895147</v>
      </c>
      <c r="G56" s="4">
        <v>0.65710033000000001</v>
      </c>
      <c r="H56" s="4">
        <v>0.66746207305257854</v>
      </c>
    </row>
    <row r="57" spans="1:14" x14ac:dyDescent="0.2">
      <c r="A57" s="28">
        <v>0.27080369999999998</v>
      </c>
      <c r="B57" s="28">
        <v>0.61933450999999995</v>
      </c>
      <c r="C57" s="4">
        <v>0.52186087800420566</v>
      </c>
      <c r="D57" s="27"/>
      <c r="E57" s="4">
        <v>0.35613721999999998</v>
      </c>
      <c r="F57" s="4">
        <v>0.24750420736602621</v>
      </c>
      <c r="G57" s="4">
        <v>0.72968847999999997</v>
      </c>
      <c r="H57" s="4">
        <v>0.63098474178009945</v>
      </c>
    </row>
    <row r="58" spans="1:14" x14ac:dyDescent="0.2">
      <c r="A58" s="28">
        <v>0.53892960000000001</v>
      </c>
      <c r="B58" s="28">
        <v>0.31018428999999997</v>
      </c>
      <c r="C58" s="4">
        <v>0.30882652738474919</v>
      </c>
      <c r="D58" s="27"/>
      <c r="E58" s="4">
        <v>0.22276383999999999</v>
      </c>
      <c r="F58" s="4">
        <v>0.12317867532719153</v>
      </c>
      <c r="G58" s="4">
        <v>0.59422381000000002</v>
      </c>
      <c r="H58" s="4">
        <v>0.51977537390693607</v>
      </c>
    </row>
    <row r="59" spans="1:14" ht="18" x14ac:dyDescent="0.2">
      <c r="A59" s="28">
        <v>0.52857140000000002</v>
      </c>
      <c r="B59" s="28">
        <v>0.37182990999999999</v>
      </c>
      <c r="C59" s="4">
        <v>0.37095361871226462</v>
      </c>
      <c r="D59" s="27"/>
      <c r="E59" s="1"/>
      <c r="F59" s="1"/>
      <c r="G59" s="4"/>
      <c r="I59" s="4"/>
      <c r="J59" s="4"/>
      <c r="K59" s="23"/>
      <c r="L59" s="4"/>
      <c r="M59" s="4"/>
      <c r="N59" s="4"/>
    </row>
    <row r="60" spans="1:14" x14ac:dyDescent="0.2">
      <c r="A60" s="28">
        <v>0.2441884</v>
      </c>
      <c r="B60" s="28">
        <v>0.67069979999999996</v>
      </c>
      <c r="C60" s="4">
        <v>0.5378585417551055</v>
      </c>
      <c r="D60" s="27"/>
      <c r="E60" s="4"/>
      <c r="F60" s="4"/>
    </row>
    <row r="61" spans="1:14" x14ac:dyDescent="0.2">
      <c r="A61" s="28">
        <v>0.33738200000000002</v>
      </c>
      <c r="B61" s="28">
        <v>0.64937880000000003</v>
      </c>
      <c r="C61" s="4">
        <v>0.59891648189863678</v>
      </c>
      <c r="D61" s="27"/>
      <c r="E61" s="4"/>
      <c r="F61" s="4"/>
    </row>
    <row r="62" spans="1:14" ht="18" x14ac:dyDescent="0.2">
      <c r="A62" s="28">
        <v>0.26092959999999998</v>
      </c>
      <c r="B62" s="28">
        <v>0.76816739999999994</v>
      </c>
      <c r="C62" s="4">
        <v>0.6361546937146475</v>
      </c>
      <c r="D62" s="27"/>
      <c r="E62" s="1"/>
      <c r="F62" s="1"/>
    </row>
    <row r="63" spans="1:14" ht="18" x14ac:dyDescent="0.2">
      <c r="A63" s="28">
        <v>0.2827173</v>
      </c>
      <c r="B63" s="28">
        <v>0.55297171000000001</v>
      </c>
      <c r="C63" s="4">
        <v>0.47507290106569583</v>
      </c>
      <c r="D63" s="27"/>
      <c r="E63" s="1"/>
      <c r="F63" s="1"/>
    </row>
    <row r="64" spans="1:14" x14ac:dyDescent="0.2">
      <c r="A64" s="28">
        <v>0.14075670000000001</v>
      </c>
      <c r="B64" s="28">
        <v>1.21397599</v>
      </c>
      <c r="C64" s="4">
        <v>0.71165350291269336</v>
      </c>
      <c r="D64" s="27"/>
    </row>
    <row r="65" spans="1:4" x14ac:dyDescent="0.2">
      <c r="A65" s="28">
        <v>0.26431769999999999</v>
      </c>
      <c r="B65" s="28">
        <v>0.79378660000000001</v>
      </c>
      <c r="C65" s="4">
        <v>0.66137679921858072</v>
      </c>
      <c r="D65" s="27"/>
    </row>
    <row r="66" spans="1:4" x14ac:dyDescent="0.2">
      <c r="A66" s="28">
        <v>0.22452530000000001</v>
      </c>
      <c r="B66" s="28">
        <v>0.85616000000000003</v>
      </c>
      <c r="C66" s="4">
        <v>0.65782617196327275</v>
      </c>
      <c r="D66" s="27"/>
    </row>
    <row r="67" spans="1:4" x14ac:dyDescent="0.2">
      <c r="A67" s="28">
        <v>0.20283039999999999</v>
      </c>
      <c r="B67" s="28">
        <v>0.83639169999999996</v>
      </c>
      <c r="C67" s="4">
        <v>0.6085192102094521</v>
      </c>
      <c r="D67" s="27"/>
    </row>
    <row r="68" spans="1:4" x14ac:dyDescent="0.2">
      <c r="A68" s="28">
        <v>0.25208039999999998</v>
      </c>
      <c r="B68" s="28">
        <v>0.78162770000000004</v>
      </c>
      <c r="C68" s="4">
        <v>0.63668176842619106</v>
      </c>
      <c r="D68" s="27"/>
    </row>
    <row r="69" spans="1:4" x14ac:dyDescent="0.2">
      <c r="A69" s="28">
        <v>0.1772754</v>
      </c>
      <c r="B69" s="28">
        <v>0.9084873</v>
      </c>
      <c r="C69" s="4">
        <v>0.61239331311647738</v>
      </c>
      <c r="D69" s="27"/>
    </row>
    <row r="70" spans="1:4" x14ac:dyDescent="0.2">
      <c r="A70" s="28">
        <v>0.2273723</v>
      </c>
      <c r="B70" s="28">
        <v>0.75638720000000004</v>
      </c>
      <c r="C70" s="4">
        <v>0.58499170052611782</v>
      </c>
      <c r="D70" s="27"/>
    </row>
    <row r="71" spans="1:4" x14ac:dyDescent="0.2">
      <c r="A71" s="28">
        <v>0.26180300000000001</v>
      </c>
      <c r="B71" s="28">
        <v>0.54152659000000003</v>
      </c>
      <c r="C71" s="4">
        <v>0.44917191298278286</v>
      </c>
      <c r="D71" s="27"/>
    </row>
    <row r="72" spans="1:4" x14ac:dyDescent="0.2">
      <c r="A72" s="28">
        <v>0.39773560000000002</v>
      </c>
      <c r="B72" s="28">
        <v>0.6992294</v>
      </c>
      <c r="C72" s="4">
        <v>0.67798022709292005</v>
      </c>
      <c r="D72" s="27"/>
    </row>
    <row r="73" spans="1:4" x14ac:dyDescent="0.2">
      <c r="A73" s="28">
        <v>0.2367688</v>
      </c>
      <c r="B73" s="28">
        <v>0.93838569999999999</v>
      </c>
      <c r="C73" s="4">
        <v>0.74097326707019362</v>
      </c>
      <c r="D73" s="27"/>
    </row>
    <row r="74" spans="1:4" x14ac:dyDescent="0.2">
      <c r="A74" s="28">
        <v>0.1841989</v>
      </c>
      <c r="B74" s="28">
        <v>0.84576569999999995</v>
      </c>
      <c r="C74" s="4">
        <v>0.5828822886453815</v>
      </c>
      <c r="D74" s="27"/>
    </row>
    <row r="75" spans="1:4" x14ac:dyDescent="0.2">
      <c r="A75" s="28">
        <v>0.1938648</v>
      </c>
      <c r="B75" s="28">
        <v>0.86337140000000001</v>
      </c>
      <c r="C75" s="4">
        <v>0.61255050074088002</v>
      </c>
      <c r="D75" s="27"/>
    </row>
    <row r="76" spans="1:4" x14ac:dyDescent="0.2">
      <c r="A76" s="28">
        <v>0.21090439999999999</v>
      </c>
      <c r="B76" s="28">
        <v>0.73875199999999996</v>
      </c>
      <c r="C76" s="4">
        <v>0.54904633334973585</v>
      </c>
      <c r="D76" s="27"/>
    </row>
    <row r="77" spans="1:4" x14ac:dyDescent="0.2">
      <c r="A77" s="28">
        <v>0.174348</v>
      </c>
      <c r="B77" s="28">
        <v>0.91722219000000005</v>
      </c>
      <c r="C77" s="4">
        <v>0.6122964052971801</v>
      </c>
      <c r="D77" s="27"/>
    </row>
    <row r="78" spans="1:4" x14ac:dyDescent="0.2">
      <c r="A78" s="28">
        <v>0.23057069999999999</v>
      </c>
      <c r="B78" s="28">
        <v>0.85368129999999998</v>
      </c>
      <c r="C78" s="4">
        <v>0.66502186108578776</v>
      </c>
      <c r="D78" s="27"/>
    </row>
    <row r="79" spans="1:4" x14ac:dyDescent="0.2">
      <c r="A79" s="28">
        <v>0.2717019</v>
      </c>
      <c r="B79" s="28">
        <v>0.74983398999999995</v>
      </c>
      <c r="C79" s="4">
        <v>0.63278203160317403</v>
      </c>
      <c r="D79" s="27"/>
    </row>
    <row r="80" spans="1:4" x14ac:dyDescent="0.2">
      <c r="A80" s="28">
        <v>0.2096092</v>
      </c>
      <c r="B80" s="28">
        <v>0.91127749999999996</v>
      </c>
      <c r="C80" s="4">
        <v>0.67501520794716663</v>
      </c>
      <c r="D80" s="27"/>
    </row>
    <row r="81" spans="1:4" x14ac:dyDescent="0.2">
      <c r="A81" s="28">
        <v>0.51010339999999998</v>
      </c>
      <c r="B81" s="28">
        <v>0.41813400000000001</v>
      </c>
      <c r="C81" s="4">
        <v>0.41801083574876413</v>
      </c>
      <c r="D81" s="27"/>
    </row>
    <row r="82" spans="1:4" x14ac:dyDescent="0.2">
      <c r="A82" s="28">
        <v>0.20566799999999999</v>
      </c>
      <c r="B82" s="28">
        <v>0.98307160000000005</v>
      </c>
      <c r="C82" s="4">
        <v>0.72070971387074123</v>
      </c>
      <c r="D82" s="27"/>
    </row>
    <row r="83" spans="1:4" x14ac:dyDescent="0.2">
      <c r="A83" s="28">
        <v>0.23075899999999999</v>
      </c>
      <c r="B83" s="28">
        <v>0.83397670000000002</v>
      </c>
      <c r="C83" s="4">
        <v>0.64994478491759688</v>
      </c>
      <c r="D83" s="27"/>
    </row>
    <row r="84" spans="1:4" x14ac:dyDescent="0.2">
      <c r="A84" s="28">
        <v>0.22257089999999999</v>
      </c>
      <c r="B84" s="28">
        <v>0.92517450000000001</v>
      </c>
      <c r="C84" s="4">
        <v>0.7076050835766986</v>
      </c>
      <c r="D84" s="27"/>
    </row>
    <row r="85" spans="1:4" x14ac:dyDescent="0.2">
      <c r="A85" s="28">
        <v>0.2451092</v>
      </c>
      <c r="B85" s="28">
        <v>0.81585629999999998</v>
      </c>
      <c r="C85" s="4">
        <v>0.65548665852059895</v>
      </c>
      <c r="D85" s="27"/>
    </row>
    <row r="86" spans="1:4" x14ac:dyDescent="0.2">
      <c r="A86" s="28">
        <v>0.24772430000000001</v>
      </c>
      <c r="B86" s="28">
        <v>0.74327270000000001</v>
      </c>
      <c r="C86" s="4">
        <v>0.60030513336763969</v>
      </c>
      <c r="D86" s="27"/>
    </row>
    <row r="87" spans="1:4" x14ac:dyDescent="0.2">
      <c r="A87" s="28">
        <v>0.35119299999999998</v>
      </c>
      <c r="B87" s="28">
        <v>0.68778099999999998</v>
      </c>
      <c r="C87" s="4">
        <v>0.64316395539161142</v>
      </c>
      <c r="D87" s="27"/>
    </row>
    <row r="88" spans="1:4" x14ac:dyDescent="0.2">
      <c r="A88" s="28">
        <v>0.19855349999999999</v>
      </c>
      <c r="B88" s="28">
        <v>0.93015270999999999</v>
      </c>
      <c r="C88" s="4">
        <v>0.66880365180210299</v>
      </c>
      <c r="D88" s="27"/>
    </row>
    <row r="89" spans="1:4" x14ac:dyDescent="0.2">
      <c r="A89" s="28">
        <v>0.300315</v>
      </c>
      <c r="B89" s="28">
        <v>0.60170860000000004</v>
      </c>
      <c r="C89" s="4">
        <v>0.53051179819568894</v>
      </c>
      <c r="D89" s="27"/>
    </row>
    <row r="90" spans="1:4" x14ac:dyDescent="0.2">
      <c r="A90" s="28">
        <v>0.31922309999999998</v>
      </c>
      <c r="B90" s="28">
        <v>0.61801300000000003</v>
      </c>
      <c r="C90" s="4">
        <v>0.558396132537062</v>
      </c>
      <c r="D90" s="27"/>
    </row>
    <row r="91" spans="1:4" x14ac:dyDescent="0.2">
      <c r="A91" s="28">
        <v>0.25430170000000002</v>
      </c>
      <c r="B91" s="28">
        <v>0.70540899999999995</v>
      </c>
      <c r="C91" s="4">
        <v>0.57704236399545239</v>
      </c>
      <c r="D91" s="27"/>
    </row>
    <row r="92" spans="1:4" x14ac:dyDescent="0.2">
      <c r="A92" s="28">
        <v>0.23294590000000001</v>
      </c>
      <c r="B92" s="28">
        <v>0.83762449000000005</v>
      </c>
      <c r="C92" s="4">
        <v>0.65595330895145365</v>
      </c>
      <c r="D92" s="27"/>
    </row>
    <row r="93" spans="1:4" x14ac:dyDescent="0.2">
      <c r="A93" s="28">
        <v>0.16989460000000001</v>
      </c>
      <c r="B93" s="28">
        <v>0.97315779000000002</v>
      </c>
      <c r="C93" s="4">
        <v>0.63981583504505279</v>
      </c>
      <c r="D93" s="27"/>
    </row>
    <row r="94" spans="1:4" x14ac:dyDescent="0.2">
      <c r="A94" s="28">
        <v>0.32941049999999999</v>
      </c>
      <c r="B94" s="28">
        <v>0.50190950197398088</v>
      </c>
      <c r="C94" s="4">
        <v>0.4589073761899331</v>
      </c>
      <c r="D94" s="27"/>
    </row>
    <row r="95" spans="1:4" x14ac:dyDescent="0.2">
      <c r="A95" s="28">
        <v>0.24499190000000001</v>
      </c>
      <c r="B95" s="28">
        <v>0.63786639999999994</v>
      </c>
      <c r="C95" s="4">
        <v>0.51236207002545209</v>
      </c>
      <c r="D95" s="27"/>
    </row>
    <row r="96" spans="1:4" x14ac:dyDescent="0.2">
      <c r="A96" s="28">
        <v>0.23481289999999999</v>
      </c>
      <c r="B96" s="28">
        <v>0.69788550000000005</v>
      </c>
      <c r="C96" s="4">
        <v>0.54875251610707387</v>
      </c>
      <c r="D96" s="27"/>
    </row>
    <row r="97" spans="1:4" x14ac:dyDescent="0.2">
      <c r="A97" s="28">
        <v>0.24955060000000001</v>
      </c>
      <c r="B97" s="28">
        <v>0.84041259000000001</v>
      </c>
      <c r="C97" s="4">
        <v>0.68120908565813643</v>
      </c>
      <c r="D97" s="27"/>
    </row>
    <row r="98" spans="1:4" x14ac:dyDescent="0.2">
      <c r="A98" s="28">
        <v>0.2215125</v>
      </c>
      <c r="B98" s="28">
        <v>0.89866168999999996</v>
      </c>
      <c r="C98" s="4">
        <v>0.68560669142067798</v>
      </c>
      <c r="D98" s="27"/>
    </row>
    <row r="99" spans="1:4" x14ac:dyDescent="0.2">
      <c r="A99" s="28">
        <v>0.2349967</v>
      </c>
      <c r="B99" s="28">
        <v>0.89554230000000001</v>
      </c>
      <c r="C99" s="4">
        <v>0.7044519234598603</v>
      </c>
      <c r="D99" s="27"/>
    </row>
    <row r="100" spans="1:4" x14ac:dyDescent="0.2">
      <c r="A100" s="28">
        <v>0.13760140000000001</v>
      </c>
      <c r="B100" s="28">
        <v>0.91130290000000003</v>
      </c>
      <c r="C100" s="4">
        <v>0.52666241271616576</v>
      </c>
      <c r="D100" s="27"/>
    </row>
    <row r="101" spans="1:4" x14ac:dyDescent="0.2">
      <c r="A101" s="28">
        <v>0.20559769999999999</v>
      </c>
      <c r="B101" s="28">
        <v>0.75238899000000004</v>
      </c>
      <c r="C101" s="4">
        <v>0.55148848999615196</v>
      </c>
      <c r="D101" s="27"/>
    </row>
    <row r="102" spans="1:4" x14ac:dyDescent="0.2">
      <c r="A102" s="28">
        <v>0.18808</v>
      </c>
      <c r="B102" s="28">
        <v>0.88713898999999996</v>
      </c>
      <c r="C102" s="4">
        <v>0.61872412825614731</v>
      </c>
      <c r="D102" s="27"/>
    </row>
    <row r="103" spans="1:4" x14ac:dyDescent="0.2">
      <c r="A103" s="28">
        <v>0.38388879999999997</v>
      </c>
      <c r="B103" s="28">
        <v>0.89807219999999999</v>
      </c>
      <c r="C103" s="4">
        <v>0.86281596785422787</v>
      </c>
      <c r="D103" s="27"/>
    </row>
    <row r="104" spans="1:4" x14ac:dyDescent="0.2">
      <c r="A104" s="28">
        <v>0.44124760000000002</v>
      </c>
      <c r="B104" s="28">
        <v>0.53062450000000005</v>
      </c>
      <c r="C104" s="4">
        <v>0.52532729392826116</v>
      </c>
      <c r="D104" s="27"/>
    </row>
    <row r="105" spans="1:4" x14ac:dyDescent="0.2">
      <c r="A105" s="28">
        <v>0.39147419999999999</v>
      </c>
      <c r="B105" s="28">
        <v>0.44082280000000001</v>
      </c>
      <c r="C105" s="4">
        <v>0.42572211296107915</v>
      </c>
      <c r="D105" s="27"/>
    </row>
    <row r="106" spans="1:4" x14ac:dyDescent="0.2">
      <c r="A106" s="28">
        <v>0.2403227</v>
      </c>
      <c r="B106" s="28">
        <v>0.53309850000000003</v>
      </c>
      <c r="C106" s="4">
        <v>0.42412064224540241</v>
      </c>
      <c r="D106" s="27"/>
    </row>
    <row r="107" spans="1:4" x14ac:dyDescent="0.2">
      <c r="A107" s="28">
        <v>0.31076280000000001</v>
      </c>
      <c r="B107" s="28">
        <v>0.88588359999999999</v>
      </c>
      <c r="C107" s="4">
        <v>0.79202602075309314</v>
      </c>
      <c r="D107" s="27"/>
    </row>
    <row r="108" spans="1:4" x14ac:dyDescent="0.2">
      <c r="A108" s="28">
        <v>0.26330510000000001</v>
      </c>
      <c r="B108" s="28">
        <v>0.36374140999999999</v>
      </c>
      <c r="C108" s="4">
        <v>0.30252117361462344</v>
      </c>
      <c r="D108" s="27"/>
    </row>
    <row r="109" spans="1:4" x14ac:dyDescent="0.2">
      <c r="A109" s="28">
        <v>0.151348187</v>
      </c>
      <c r="B109" s="28">
        <v>0.82812010000000003</v>
      </c>
      <c r="C109" s="4">
        <v>0.50780646260537432</v>
      </c>
      <c r="D109" s="27"/>
    </row>
    <row r="110" spans="1:4" x14ac:dyDescent="0.2">
      <c r="A110" s="28">
        <v>0.194687902</v>
      </c>
      <c r="B110" s="28">
        <v>1.301442</v>
      </c>
      <c r="C110" s="4">
        <v>0.92555408334529576</v>
      </c>
      <c r="D110" s="27"/>
    </row>
    <row r="111" spans="1:4" x14ac:dyDescent="0.2">
      <c r="A111" s="28">
        <v>0.16380198800000001</v>
      </c>
      <c r="B111" s="28">
        <v>1.170153</v>
      </c>
      <c r="C111" s="4">
        <v>0.75279221857795353</v>
      </c>
      <c r="D111" s="27"/>
    </row>
    <row r="112" spans="1:4" x14ac:dyDescent="0.2">
      <c r="A112" s="28">
        <v>0.157446842</v>
      </c>
      <c r="B112" s="28">
        <v>1.251404</v>
      </c>
      <c r="C112" s="4">
        <v>0.78609001050359317</v>
      </c>
      <c r="D112" s="27"/>
    </row>
    <row r="113" spans="1:4" x14ac:dyDescent="0.2">
      <c r="A113" s="28">
        <v>0.14434148728721041</v>
      </c>
      <c r="B113" s="28">
        <v>1.32819</v>
      </c>
      <c r="C113" s="4">
        <v>0.79093290941632777</v>
      </c>
      <c r="D113" s="27"/>
    </row>
    <row r="114" spans="1:4" x14ac:dyDescent="0.2">
      <c r="A114" s="28">
        <v>0.20839252484459753</v>
      </c>
      <c r="B114" s="28">
        <v>1.0102800000000001</v>
      </c>
      <c r="C114" s="4">
        <v>0.74598959385253583</v>
      </c>
    </row>
  </sheetData>
  <mergeCells count="5">
    <mergeCell ref="E2:F2"/>
    <mergeCell ref="G2:H2"/>
    <mergeCell ref="J1:K1"/>
    <mergeCell ref="E1:F1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8B970-0B51-9F42-9D5A-B99181EB13F6}">
  <dimension ref="A1:AW215"/>
  <sheetViews>
    <sheetView zoomScale="90" zoomScaleNormal="90" workbookViewId="0">
      <selection activeCell="E171" sqref="E171"/>
    </sheetView>
  </sheetViews>
  <sheetFormatPr baseColWidth="10" defaultRowHeight="16" x14ac:dyDescent="0.2"/>
  <cols>
    <col min="2" max="2" width="13" customWidth="1"/>
    <col min="4" max="7" width="12.33203125" customWidth="1"/>
    <col min="8" max="8" width="16.33203125" customWidth="1"/>
    <col min="9" max="9" width="12.33203125" customWidth="1"/>
    <col min="10" max="10" width="14.33203125" style="5" customWidth="1"/>
    <col min="11" max="12" width="10.83203125" style="5"/>
    <col min="13" max="13" width="14.5" customWidth="1"/>
    <col min="14" max="14" width="11" bestFit="1" customWidth="1"/>
    <col min="15" max="15" width="13" bestFit="1" customWidth="1"/>
    <col min="23" max="23" width="11.6640625" customWidth="1"/>
    <col min="24" max="25" width="16.6640625" customWidth="1"/>
    <col min="26" max="26" width="16.5" customWidth="1"/>
    <col min="29" max="29" width="15.83203125" customWidth="1"/>
    <col min="34" max="34" width="13.6640625" customWidth="1"/>
    <col min="35" max="35" width="12" customWidth="1"/>
    <col min="37" max="37" width="15.1640625" customWidth="1"/>
    <col min="38" max="38" width="11.6640625" customWidth="1"/>
  </cols>
  <sheetData>
    <row r="1" spans="1:49" x14ac:dyDescent="0.2">
      <c r="A1" s="6" t="s">
        <v>33</v>
      </c>
      <c r="F1" s="6" t="s">
        <v>34</v>
      </c>
      <c r="J1" s="6" t="s">
        <v>22</v>
      </c>
      <c r="Q1" s="6" t="s">
        <v>23</v>
      </c>
      <c r="V1" s="6" t="s">
        <v>35</v>
      </c>
      <c r="Z1" s="6" t="s">
        <v>36</v>
      </c>
      <c r="AA1" s="5"/>
      <c r="AB1" s="5"/>
      <c r="AC1" s="5"/>
      <c r="AD1" s="5"/>
      <c r="AE1" s="5"/>
      <c r="AG1" s="6" t="s">
        <v>42</v>
      </c>
      <c r="AH1" s="5"/>
      <c r="AI1" s="5"/>
      <c r="AJ1" s="5"/>
      <c r="AK1" s="5"/>
      <c r="AL1" s="5"/>
    </row>
    <row r="2" spans="1:49" x14ac:dyDescent="0.2">
      <c r="A2" s="61" t="s">
        <v>4</v>
      </c>
      <c r="B2" s="61"/>
      <c r="C2" s="61" t="s">
        <v>25</v>
      </c>
      <c r="D2" s="61"/>
      <c r="G2" s="6" t="s">
        <v>4</v>
      </c>
      <c r="H2" s="6" t="s">
        <v>25</v>
      </c>
      <c r="I2" s="6"/>
      <c r="J2" s="61" t="s">
        <v>4</v>
      </c>
      <c r="K2" s="61"/>
      <c r="L2" s="61"/>
      <c r="M2" s="61" t="s">
        <v>25</v>
      </c>
      <c r="N2" s="61"/>
      <c r="O2" s="61"/>
      <c r="Q2" s="61" t="s">
        <v>4</v>
      </c>
      <c r="R2" s="61"/>
      <c r="S2" s="61" t="s">
        <v>25</v>
      </c>
      <c r="T2" s="61"/>
      <c r="W2" s="6" t="s">
        <v>4</v>
      </c>
      <c r="X2" s="6" t="s">
        <v>25</v>
      </c>
      <c r="Y2" s="6"/>
      <c r="Z2" s="61" t="s">
        <v>4</v>
      </c>
      <c r="AA2" s="61"/>
      <c r="AB2" s="61"/>
      <c r="AC2" s="61" t="s">
        <v>25</v>
      </c>
      <c r="AD2" s="61"/>
      <c r="AE2" s="61"/>
      <c r="AG2" s="61" t="s">
        <v>4</v>
      </c>
      <c r="AH2" s="61"/>
      <c r="AI2" s="61"/>
      <c r="AJ2" s="61" t="s">
        <v>25</v>
      </c>
      <c r="AK2" s="61"/>
      <c r="AL2" s="61"/>
      <c r="AN2" s="61" t="s">
        <v>4</v>
      </c>
      <c r="AO2" s="61"/>
      <c r="AP2" s="61"/>
      <c r="AQ2" s="61" t="s">
        <v>25</v>
      </c>
      <c r="AR2" s="61"/>
      <c r="AS2" s="61"/>
    </row>
    <row r="3" spans="1:49" x14ac:dyDescent="0.2">
      <c r="A3" s="10" t="s">
        <v>2</v>
      </c>
      <c r="B3" s="10" t="s">
        <v>38</v>
      </c>
      <c r="C3" s="10" t="s">
        <v>2</v>
      </c>
      <c r="D3" s="10" t="s">
        <v>38</v>
      </c>
      <c r="E3" s="16"/>
      <c r="F3" s="16" t="s">
        <v>24</v>
      </c>
      <c r="G3" s="62" t="s">
        <v>38</v>
      </c>
      <c r="H3" s="62"/>
      <c r="I3" s="16"/>
      <c r="J3" s="16" t="s">
        <v>39</v>
      </c>
      <c r="K3" s="10" t="s">
        <v>10</v>
      </c>
      <c r="L3" s="10" t="s">
        <v>40</v>
      </c>
      <c r="M3" s="16" t="s">
        <v>39</v>
      </c>
      <c r="N3" s="10" t="s">
        <v>10</v>
      </c>
      <c r="O3" s="10" t="s">
        <v>40</v>
      </c>
      <c r="Q3" s="10" t="s">
        <v>2</v>
      </c>
      <c r="R3" s="10" t="s">
        <v>38</v>
      </c>
      <c r="S3" s="10" t="s">
        <v>2</v>
      </c>
      <c r="T3" s="10" t="s">
        <v>38</v>
      </c>
      <c r="V3" s="16" t="s">
        <v>24</v>
      </c>
      <c r="W3" s="62" t="s">
        <v>38</v>
      </c>
      <c r="X3" s="62"/>
      <c r="Y3" s="16"/>
      <c r="Z3" s="16" t="s">
        <v>39</v>
      </c>
      <c r="AA3" s="10" t="s">
        <v>10</v>
      </c>
      <c r="AB3" s="10" t="s">
        <v>40</v>
      </c>
      <c r="AC3" s="16" t="s">
        <v>39</v>
      </c>
      <c r="AD3" s="10" t="s">
        <v>10</v>
      </c>
      <c r="AE3" s="10" t="s">
        <v>40</v>
      </c>
      <c r="AG3" s="17" t="s">
        <v>10</v>
      </c>
      <c r="AH3" s="16" t="s">
        <v>39</v>
      </c>
      <c r="AI3" s="17" t="s">
        <v>37</v>
      </c>
      <c r="AJ3" s="17" t="s">
        <v>10</v>
      </c>
      <c r="AK3" s="16" t="s">
        <v>39</v>
      </c>
      <c r="AL3" s="17" t="s">
        <v>37</v>
      </c>
      <c r="AN3" s="17" t="s">
        <v>10</v>
      </c>
      <c r="AO3" s="16" t="s">
        <v>39</v>
      </c>
      <c r="AP3" s="17" t="s">
        <v>41</v>
      </c>
      <c r="AQ3" s="17" t="s">
        <v>10</v>
      </c>
      <c r="AR3" s="16" t="s">
        <v>39</v>
      </c>
      <c r="AS3" s="17" t="s">
        <v>41</v>
      </c>
    </row>
    <row r="4" spans="1:49" x14ac:dyDescent="0.2">
      <c r="A4" s="4">
        <v>0.30994409000000001</v>
      </c>
      <c r="B4" s="4">
        <v>96.006186</v>
      </c>
      <c r="C4" s="4">
        <v>4.0118000000000001E-2</v>
      </c>
      <c r="D4" s="4">
        <v>41.080309336278525</v>
      </c>
      <c r="E4" s="4"/>
      <c r="F4" s="40">
        <v>0.2</v>
      </c>
      <c r="G4" s="28">
        <v>0</v>
      </c>
      <c r="H4" s="28">
        <v>0</v>
      </c>
      <c r="I4" s="4"/>
      <c r="J4" s="4">
        <v>153.364284</v>
      </c>
      <c r="K4" s="4">
        <v>0.23616200000000001</v>
      </c>
      <c r="L4" s="4">
        <v>36.218816038008001</v>
      </c>
      <c r="M4" s="28">
        <v>69.474344680278818</v>
      </c>
      <c r="N4" s="28">
        <v>1.23445</v>
      </c>
      <c r="O4" s="28">
        <v>85.764030974999997</v>
      </c>
      <c r="Q4" s="4">
        <v>0.35110908000000002</v>
      </c>
      <c r="R4" s="4">
        <v>178.7302</v>
      </c>
      <c r="S4" s="4">
        <v>0.175628969</v>
      </c>
      <c r="T4" s="4">
        <v>114.5313895</v>
      </c>
      <c r="V4" s="3">
        <v>40</v>
      </c>
      <c r="W4" s="12">
        <v>0.95238099683224564</v>
      </c>
      <c r="X4" s="12">
        <v>0</v>
      </c>
      <c r="Y4" s="4"/>
      <c r="Z4" s="39">
        <v>53.33144753768844</v>
      </c>
      <c r="AA4" s="28">
        <v>0.93602103999999997</v>
      </c>
      <c r="AB4" s="5">
        <v>50.806252520606797</v>
      </c>
      <c r="AC4" s="5">
        <v>57.946892814070353</v>
      </c>
      <c r="AD4" s="28">
        <v>0.94396000000000002</v>
      </c>
      <c r="AE4" s="5">
        <v>63.209135908671598</v>
      </c>
      <c r="AG4" s="28">
        <v>0.93602103999999997</v>
      </c>
      <c r="AH4" s="39">
        <v>53.33144753768844</v>
      </c>
      <c r="AI4" s="39">
        <v>10.8843529</v>
      </c>
      <c r="AJ4" s="28">
        <v>0.94396000000000002</v>
      </c>
      <c r="AK4" s="39">
        <v>57.946892814070353</v>
      </c>
      <c r="AL4" s="39">
        <v>12.126828100000001</v>
      </c>
      <c r="AN4" s="4">
        <v>0.76255552524954717</v>
      </c>
      <c r="AO4" s="5">
        <v>139.50803797280915</v>
      </c>
      <c r="AP4" s="5">
        <v>28.008917970348897</v>
      </c>
      <c r="AQ4" s="4">
        <v>1.1315467941576467</v>
      </c>
      <c r="AR4" s="5">
        <v>153.64327787676109</v>
      </c>
      <c r="AS4" s="5">
        <v>72.118877274263895</v>
      </c>
      <c r="AU4" s="4"/>
      <c r="AV4" s="5"/>
      <c r="AW4" s="5"/>
    </row>
    <row r="5" spans="1:49" x14ac:dyDescent="0.2">
      <c r="A5" s="4">
        <v>8.936819E-2</v>
      </c>
      <c r="B5" s="4">
        <v>69.324034999999995</v>
      </c>
      <c r="C5" s="4">
        <v>4.6646E-2</v>
      </c>
      <c r="D5" s="4">
        <v>51.073066098735616</v>
      </c>
      <c r="E5" s="4"/>
      <c r="F5" s="40">
        <v>0.3</v>
      </c>
      <c r="G5" s="28">
        <v>0.71428569003475062</v>
      </c>
      <c r="H5" s="28">
        <v>0</v>
      </c>
      <c r="I5" s="4"/>
      <c r="J5" s="4">
        <v>131.14517599999999</v>
      </c>
      <c r="K5" s="4">
        <v>0.52380499999999997</v>
      </c>
      <c r="L5" s="4">
        <v>68.694498914679997</v>
      </c>
      <c r="M5" s="28">
        <v>106.70201459715219</v>
      </c>
      <c r="N5" s="28">
        <v>0.89057799999999998</v>
      </c>
      <c r="O5" s="28">
        <v>95.026988102800004</v>
      </c>
      <c r="Q5" s="4">
        <v>0.82514807999999995</v>
      </c>
      <c r="R5" s="4">
        <v>526.09974</v>
      </c>
      <c r="S5" s="4">
        <v>0.1638615215</v>
      </c>
      <c r="T5" s="4">
        <v>167.84163649999999</v>
      </c>
      <c r="V5" s="3">
        <v>60</v>
      </c>
      <c r="W5" s="12">
        <v>1.9047617726055974</v>
      </c>
      <c r="X5" s="12">
        <v>0</v>
      </c>
      <c r="Y5" s="4"/>
      <c r="Z5" s="39">
        <v>66.293923417085423</v>
      </c>
      <c r="AA5" s="28">
        <v>1.2534063200000001</v>
      </c>
      <c r="AB5" s="5">
        <v>85.455067986953537</v>
      </c>
      <c r="AC5" s="5">
        <v>61.515427537688453</v>
      </c>
      <c r="AD5" s="28">
        <v>1.1055350799999999</v>
      </c>
      <c r="AE5" s="5">
        <v>62.421233763588006</v>
      </c>
      <c r="AG5" s="28">
        <v>1.2534063200000001</v>
      </c>
      <c r="AH5" s="39">
        <v>66.293923417085423</v>
      </c>
      <c r="AI5" s="39">
        <v>11.125351800000001</v>
      </c>
      <c r="AJ5" s="28">
        <v>1.1055350799999999</v>
      </c>
      <c r="AK5" s="39">
        <v>61.515427537688453</v>
      </c>
      <c r="AL5" s="39">
        <v>10.998816700000001</v>
      </c>
      <c r="AN5" s="4">
        <v>0.64280476050931412</v>
      </c>
      <c r="AO5" s="5">
        <v>129.33669526957081</v>
      </c>
      <c r="AP5" s="5">
        <v>37.349093121707618</v>
      </c>
      <c r="AQ5" s="4">
        <v>1.1843128052024274</v>
      </c>
      <c r="AR5" s="5">
        <v>80.775019989790536</v>
      </c>
      <c r="AS5" s="5">
        <v>56.009736636992095</v>
      </c>
      <c r="AU5" s="4"/>
      <c r="AV5" s="5"/>
      <c r="AW5" s="5"/>
    </row>
    <row r="6" spans="1:49" x14ac:dyDescent="0.2">
      <c r="A6" s="4">
        <v>0.26549732999999998</v>
      </c>
      <c r="B6" s="4">
        <v>195.89666800000001</v>
      </c>
      <c r="C6" s="4">
        <v>4.9597000000000002E-2</v>
      </c>
      <c r="D6" s="4">
        <v>65.669397588128504</v>
      </c>
      <c r="E6" s="4"/>
      <c r="F6" s="40">
        <v>0.4</v>
      </c>
      <c r="G6" s="28">
        <v>5.7142861310430053</v>
      </c>
      <c r="H6" s="28">
        <v>2.9940120865570972</v>
      </c>
      <c r="I6" s="4"/>
      <c r="J6" s="4">
        <v>93.429701399999999</v>
      </c>
      <c r="K6" s="4">
        <v>0.73103200000000002</v>
      </c>
      <c r="L6" s="4">
        <v>68.300101473844805</v>
      </c>
      <c r="M6" s="28">
        <v>84.024337812448238</v>
      </c>
      <c r="N6" s="28">
        <v>0.98216099999999995</v>
      </c>
      <c r="O6" s="28">
        <v>82.527845914799997</v>
      </c>
      <c r="Q6" s="4">
        <v>0.26989425500000003</v>
      </c>
      <c r="R6" s="4">
        <v>177.08514</v>
      </c>
      <c r="S6" s="4">
        <v>0.24518733749999999</v>
      </c>
      <c r="T6" s="4">
        <v>147.24636749999999</v>
      </c>
      <c r="V6" s="3">
        <v>80</v>
      </c>
      <c r="W6" s="12">
        <v>3.3333333360454929</v>
      </c>
      <c r="X6" s="12">
        <v>0</v>
      </c>
      <c r="Y6" s="4"/>
      <c r="Z6" s="39">
        <v>67.806085929648233</v>
      </c>
      <c r="AA6" s="28">
        <v>0.67825999999999997</v>
      </c>
      <c r="AB6" s="5">
        <v>45.456202793590187</v>
      </c>
      <c r="AC6" s="5">
        <v>65.939873366834163</v>
      </c>
      <c r="AD6" s="28">
        <v>1.0178798</v>
      </c>
      <c r="AE6" s="5">
        <v>77.398545675934599</v>
      </c>
      <c r="AG6" s="28">
        <v>0.67825999999999997</v>
      </c>
      <c r="AH6" s="39">
        <v>67.806085929648233</v>
      </c>
      <c r="AI6" s="39">
        <v>10.4087987</v>
      </c>
      <c r="AJ6" s="28">
        <v>1.0178798</v>
      </c>
      <c r="AK6" s="39">
        <v>65.939873366834163</v>
      </c>
      <c r="AL6" s="39">
        <v>13.0514531</v>
      </c>
      <c r="AN6" s="4">
        <v>0.46149788258040741</v>
      </c>
      <c r="AO6" s="5">
        <v>282.56022789027855</v>
      </c>
      <c r="AP6" s="5">
        <v>77.802600302810077</v>
      </c>
      <c r="AQ6" s="4">
        <v>0.66916871083257179</v>
      </c>
      <c r="AR6" s="5">
        <v>150.43513875236954</v>
      </c>
      <c r="AS6" s="5">
        <v>78.397417582771368</v>
      </c>
      <c r="AU6" s="4"/>
      <c r="AV6" s="5"/>
      <c r="AW6" s="5"/>
    </row>
    <row r="7" spans="1:49" x14ac:dyDescent="0.2">
      <c r="A7" s="4">
        <v>0.66848609000000003</v>
      </c>
      <c r="B7" s="4">
        <v>120.75927900000001</v>
      </c>
      <c r="C7" s="4">
        <v>6.2050000000000001E-2</v>
      </c>
      <c r="D7" s="4">
        <v>53.282687882177385</v>
      </c>
      <c r="E7" s="4"/>
      <c r="F7" s="40">
        <v>0.5</v>
      </c>
      <c r="G7" s="28">
        <v>5.0000003502388584</v>
      </c>
      <c r="H7" s="28">
        <v>5.3892219547193383</v>
      </c>
      <c r="I7" s="4"/>
      <c r="J7" s="4">
        <v>115.919635</v>
      </c>
      <c r="K7" s="4">
        <v>0.93888700000000003</v>
      </c>
      <c r="L7" s="4">
        <v>108.835438346245</v>
      </c>
      <c r="M7" s="28">
        <v>66.96668703360136</v>
      </c>
      <c r="N7" s="28">
        <v>0.82825800000000005</v>
      </c>
      <c r="O7" s="28">
        <v>55.467527176200008</v>
      </c>
      <c r="Q7" s="4">
        <v>0.80893585499999998</v>
      </c>
      <c r="R7" s="4">
        <v>372.01546000000002</v>
      </c>
      <c r="S7" s="4">
        <v>0.18280875399999999</v>
      </c>
      <c r="T7" s="4">
        <v>169.07933349999999</v>
      </c>
      <c r="V7" s="3">
        <v>100</v>
      </c>
      <c r="W7" s="12">
        <v>6.1904763397508198</v>
      </c>
      <c r="X7" s="12">
        <v>1.2269938296349017</v>
      </c>
      <c r="Y7" s="4"/>
      <c r="Z7" s="39">
        <v>69.188681708542717</v>
      </c>
      <c r="AA7" s="28">
        <v>0.65472266999999995</v>
      </c>
      <c r="AB7" s="5">
        <v>42.931458655249997</v>
      </c>
      <c r="AC7" s="5">
        <v>67.412064723618087</v>
      </c>
      <c r="AD7" s="28">
        <v>1.274194</v>
      </c>
      <c r="AE7" s="5">
        <v>67.84516017221182</v>
      </c>
      <c r="AG7" s="28">
        <v>0.65472266999999995</v>
      </c>
      <c r="AH7" s="39">
        <v>69.188681708542717</v>
      </c>
      <c r="AI7" s="39">
        <v>10.7086147</v>
      </c>
      <c r="AJ7" s="28">
        <v>1.274194</v>
      </c>
      <c r="AK7" s="39">
        <v>67.412064723618087</v>
      </c>
      <c r="AL7" s="39">
        <v>9.6663938300000005</v>
      </c>
      <c r="AN7" s="4">
        <v>0.64333340237902559</v>
      </c>
      <c r="AO7" s="5">
        <v>162.3423104345766</v>
      </c>
      <c r="AP7" s="5">
        <v>21.468024911857022</v>
      </c>
      <c r="AQ7" s="4">
        <v>0.80978995092547346</v>
      </c>
      <c r="AR7" s="5">
        <v>159.87021146976795</v>
      </c>
      <c r="AS7" s="5">
        <v>83.750764499380281</v>
      </c>
      <c r="AU7" s="4"/>
      <c r="AV7" s="5"/>
      <c r="AW7" s="5"/>
    </row>
    <row r="8" spans="1:49" x14ac:dyDescent="0.2">
      <c r="A8" s="4">
        <v>0.31070043000000003</v>
      </c>
      <c r="B8" s="4">
        <v>103.263918</v>
      </c>
      <c r="C8" s="4">
        <v>6.2052000000000003E-2</v>
      </c>
      <c r="D8" s="4">
        <v>46.869979223054941</v>
      </c>
      <c r="E8" s="4"/>
      <c r="F8" s="40">
        <v>0.6</v>
      </c>
      <c r="G8" s="28">
        <v>6.4285712787860678</v>
      </c>
      <c r="H8" s="28">
        <v>8.3832330101968378</v>
      </c>
      <c r="I8" s="4"/>
      <c r="J8" s="4">
        <v>98.840622699999997</v>
      </c>
      <c r="K8" s="4">
        <v>0.39517200000000002</v>
      </c>
      <c r="L8" s="4">
        <v>39.059046553604404</v>
      </c>
      <c r="M8" s="28">
        <v>81.969584643255956</v>
      </c>
      <c r="N8" s="28">
        <v>1.0645549999999999</v>
      </c>
      <c r="O8" s="28">
        <v>87.257208674499992</v>
      </c>
      <c r="Q8" s="4">
        <v>0.33469025000000002</v>
      </c>
      <c r="R8" s="4">
        <v>185.50972999999999</v>
      </c>
      <c r="S8" s="4">
        <v>0.35976991549999998</v>
      </c>
      <c r="T8" s="4">
        <v>217.29808399999999</v>
      </c>
      <c r="V8" s="3">
        <v>120</v>
      </c>
      <c r="W8" s="12">
        <v>6.1904765059676619</v>
      </c>
      <c r="X8" s="12">
        <v>2.4539878707368392</v>
      </c>
      <c r="Y8" s="4"/>
      <c r="Z8" s="39">
        <v>79.775457085427135</v>
      </c>
      <c r="AA8" s="28">
        <v>0.97945921999999996</v>
      </c>
      <c r="AB8" s="5">
        <v>62.958903380725182</v>
      </c>
      <c r="AC8" s="5">
        <v>69.448336934673364</v>
      </c>
      <c r="AD8" s="28">
        <v>1.117</v>
      </c>
      <c r="AE8" s="5">
        <v>64.712457342744813</v>
      </c>
      <c r="AG8" s="28">
        <v>0.97945921999999996</v>
      </c>
      <c r="AH8" s="39">
        <v>79.775457085427135</v>
      </c>
      <c r="AI8" s="39">
        <v>13.8022483</v>
      </c>
      <c r="AJ8" s="28">
        <v>1.117</v>
      </c>
      <c r="AK8" s="39">
        <v>69.448336934673364</v>
      </c>
      <c r="AL8" s="39">
        <v>7.2484338299999997</v>
      </c>
      <c r="AN8" s="4">
        <v>0.60256667672341235</v>
      </c>
      <c r="AO8" s="5">
        <v>152.02047778409633</v>
      </c>
      <c r="AP8" s="5">
        <v>41.280333151266781</v>
      </c>
      <c r="AQ8" s="4">
        <v>0.77436665812965066</v>
      </c>
      <c r="AR8" s="5">
        <v>214.06092267268437</v>
      </c>
      <c r="AS8" s="5">
        <v>114.9930386307179</v>
      </c>
      <c r="AU8" s="4"/>
      <c r="AV8" s="5"/>
      <c r="AW8" s="5"/>
    </row>
    <row r="9" spans="1:49" x14ac:dyDescent="0.2">
      <c r="A9" s="4">
        <v>0.32083623</v>
      </c>
      <c r="B9" s="4">
        <v>94.473495999999997</v>
      </c>
      <c r="C9" s="4">
        <v>6.8649000000000002E-2</v>
      </c>
      <c r="D9" s="4">
        <v>61.656879888130774</v>
      </c>
      <c r="E9" s="4"/>
      <c r="F9" s="40">
        <v>0.7</v>
      </c>
      <c r="G9" s="28">
        <v>9.2857141579608502</v>
      </c>
      <c r="H9" s="28">
        <v>14.970059968824026</v>
      </c>
      <c r="I9" s="4"/>
      <c r="J9" s="4">
        <v>92.840921800000004</v>
      </c>
      <c r="K9" s="4">
        <v>0.34333399999999997</v>
      </c>
      <c r="L9" s="4">
        <v>31.8754450452812</v>
      </c>
      <c r="M9" s="28">
        <v>58.927624160655604</v>
      </c>
      <c r="N9" s="28">
        <v>1.2302930000000001</v>
      </c>
      <c r="O9" s="28">
        <v>72.496122288700008</v>
      </c>
      <c r="Q9" s="4">
        <v>0.52016079999999998</v>
      </c>
      <c r="R9" s="4">
        <v>349.19499999999999</v>
      </c>
      <c r="S9" s="4">
        <v>0.4374463455</v>
      </c>
      <c r="T9" s="4">
        <v>212.78676400000001</v>
      </c>
      <c r="V9" s="3">
        <v>140</v>
      </c>
      <c r="W9" s="12">
        <v>7.6190481544356272</v>
      </c>
      <c r="X9" s="12">
        <v>4.2944788042842816</v>
      </c>
      <c r="Y9" s="4"/>
      <c r="Z9" s="39">
        <v>92.116151959798998</v>
      </c>
      <c r="AA9" s="28">
        <v>0.77475479000000003</v>
      </c>
      <c r="AB9" s="5">
        <v>84.845832508456581</v>
      </c>
      <c r="AC9" s="5">
        <v>71.162835477386949</v>
      </c>
      <c r="AD9" s="28">
        <v>1.1449997700000001</v>
      </c>
      <c r="AE9" s="5">
        <v>77.679293749199999</v>
      </c>
      <c r="AG9" s="28">
        <v>0.77475479000000003</v>
      </c>
      <c r="AH9" s="39">
        <v>92.116151959799012</v>
      </c>
      <c r="AI9" s="39">
        <v>18.384767400000001</v>
      </c>
      <c r="AJ9" s="28">
        <v>1.1449997700000001</v>
      </c>
      <c r="AK9" s="39">
        <v>71.162835477386949</v>
      </c>
      <c r="AL9" s="39">
        <v>15.3524423</v>
      </c>
      <c r="AN9" s="4">
        <v>0.2698166274240888</v>
      </c>
      <c r="AO9" s="5">
        <v>371.30224095537886</v>
      </c>
      <c r="AP9" s="5">
        <v>80.770255863401502</v>
      </c>
      <c r="AQ9" s="4">
        <v>1.0262931615967061</v>
      </c>
      <c r="AR9" s="5">
        <v>107.73827387023138</v>
      </c>
      <c r="AS9" s="5">
        <v>68.529950737328349</v>
      </c>
      <c r="AU9" s="4"/>
      <c r="AV9" s="5"/>
      <c r="AW9" s="5"/>
    </row>
    <row r="10" spans="1:49" x14ac:dyDescent="0.2">
      <c r="A10" s="4">
        <v>0.40489195</v>
      </c>
      <c r="B10" s="4">
        <v>207.164242</v>
      </c>
      <c r="C10" s="4">
        <v>7.4806999999999998E-2</v>
      </c>
      <c r="D10" s="4">
        <v>52.673472389962811</v>
      </c>
      <c r="E10" s="4"/>
      <c r="F10" s="40">
        <v>0.8</v>
      </c>
      <c r="G10" s="28">
        <v>10.000000423837097</v>
      </c>
      <c r="H10" s="28">
        <v>25.748502123624732</v>
      </c>
      <c r="I10" s="4"/>
      <c r="J10" s="4">
        <v>91.263576700000002</v>
      </c>
      <c r="K10" s="4">
        <v>0.69855999999999996</v>
      </c>
      <c r="L10" s="4">
        <v>63.753084139551994</v>
      </c>
      <c r="M10" s="28">
        <v>78.391895734495634</v>
      </c>
      <c r="N10" s="28">
        <v>0.59904299999999999</v>
      </c>
      <c r="O10" s="28">
        <v>46.962694836599994</v>
      </c>
      <c r="Q10" s="4">
        <v>0.51316547999999995</v>
      </c>
      <c r="R10" s="4">
        <v>321.09523000000002</v>
      </c>
      <c r="S10" s="4">
        <v>0.26752019599999999</v>
      </c>
      <c r="T10" s="4">
        <v>197.00736800000001</v>
      </c>
      <c r="V10" s="3">
        <v>160</v>
      </c>
      <c r="W10" s="12">
        <v>4.2857142584517689</v>
      </c>
      <c r="X10" s="12">
        <v>17.791410756057562</v>
      </c>
      <c r="Y10" s="4"/>
      <c r="Z10" s="39">
        <v>95.313842110552756</v>
      </c>
      <c r="AA10" s="28">
        <v>0.8619</v>
      </c>
      <c r="AB10" s="5">
        <v>87.204651951300008</v>
      </c>
      <c r="AC10" s="5">
        <v>76.76781743969849</v>
      </c>
      <c r="AD10" s="28">
        <v>1.1142631199999999</v>
      </c>
      <c r="AE10" s="5">
        <v>98.771196338326405</v>
      </c>
      <c r="AG10" s="28">
        <v>0.8619</v>
      </c>
      <c r="AH10" s="39">
        <v>95.313842110552756</v>
      </c>
      <c r="AI10" s="39">
        <v>16.6124188</v>
      </c>
      <c r="AJ10" s="28">
        <v>1.1142631199999999</v>
      </c>
      <c r="AK10" s="39">
        <v>76.76781743969849</v>
      </c>
      <c r="AL10" s="39">
        <v>10.3438737</v>
      </c>
      <c r="AN10" s="4">
        <v>0.50548683514019122</v>
      </c>
      <c r="AO10" s="5">
        <v>207.26774108793529</v>
      </c>
      <c r="AP10" s="5">
        <v>92.294039195022535</v>
      </c>
      <c r="AQ10" s="4">
        <v>0.97973945935873619</v>
      </c>
      <c r="AR10" s="5">
        <v>71.164486595820293</v>
      </c>
      <c r="AS10" s="5">
        <v>32.698494573430622</v>
      </c>
      <c r="AU10" s="4"/>
      <c r="AV10" s="5"/>
      <c r="AW10" s="5"/>
    </row>
    <row r="11" spans="1:49" x14ac:dyDescent="0.2">
      <c r="A11" s="4">
        <v>0.37559809</v>
      </c>
      <c r="B11" s="4">
        <v>177.694006</v>
      </c>
      <c r="C11" s="4">
        <v>7.5800000000000006E-2</v>
      </c>
      <c r="D11" s="4">
        <v>70.201183411992417</v>
      </c>
      <c r="E11" s="4"/>
      <c r="F11" s="40">
        <v>0.9</v>
      </c>
      <c r="G11" s="28">
        <v>8.5714289803663828</v>
      </c>
      <c r="H11" s="28">
        <v>14.371258342882458</v>
      </c>
      <c r="I11" s="4"/>
      <c r="J11" s="4">
        <v>189.15226699999999</v>
      </c>
      <c r="K11" s="4">
        <v>0.30813099999999999</v>
      </c>
      <c r="L11" s="4">
        <v>58.283677182976994</v>
      </c>
      <c r="M11" s="28">
        <v>62.682098897376108</v>
      </c>
      <c r="N11" s="28">
        <v>0.68485300000000005</v>
      </c>
      <c r="O11" s="28">
        <v>42.928640599000005</v>
      </c>
      <c r="Q11" s="4">
        <v>0.26168999999999998</v>
      </c>
      <c r="R11" s="4">
        <v>293.72489999999999</v>
      </c>
      <c r="S11" s="4">
        <v>0.3135086675</v>
      </c>
      <c r="T11" s="4">
        <v>238.89940200000001</v>
      </c>
      <c r="V11" s="3">
        <v>180</v>
      </c>
      <c r="W11" s="12">
        <v>10.000000531090814</v>
      </c>
      <c r="X11" s="12">
        <v>16.564417578566967</v>
      </c>
      <c r="Y11" s="4"/>
      <c r="Z11" s="39">
        <v>98.518777889447236</v>
      </c>
      <c r="AA11" s="28">
        <v>0.63271999999999995</v>
      </c>
      <c r="AB11" s="5">
        <v>115.02563608476072</v>
      </c>
      <c r="AC11" s="5">
        <v>78.543638190954766</v>
      </c>
      <c r="AD11" s="28">
        <v>1.3041844600000001</v>
      </c>
      <c r="AE11" s="5">
        <v>98.666487476719965</v>
      </c>
      <c r="AG11" s="28">
        <v>0.63271999999999995</v>
      </c>
      <c r="AH11" s="39">
        <v>98.518777889447236</v>
      </c>
      <c r="AI11" s="39">
        <v>18.220632800000001</v>
      </c>
      <c r="AJ11" s="28">
        <v>1.3041844600000001</v>
      </c>
      <c r="AK11" s="39">
        <v>78.543638190954766</v>
      </c>
      <c r="AL11" s="39">
        <v>14.664559199999999</v>
      </c>
      <c r="AN11" s="4">
        <v>0.4805657062486538</v>
      </c>
      <c r="AO11" s="5">
        <v>177.67446741119306</v>
      </c>
      <c r="AP11" s="5">
        <v>26.486584204698286</v>
      </c>
      <c r="AQ11" s="4">
        <v>0.97281848055646569</v>
      </c>
      <c r="AR11" s="5">
        <v>162.99137313690363</v>
      </c>
      <c r="AS11" s="5">
        <v>80.617321592027537</v>
      </c>
      <c r="AU11" s="4"/>
      <c r="AV11" s="5"/>
      <c r="AW11" s="5"/>
    </row>
    <row r="12" spans="1:49" x14ac:dyDescent="0.2">
      <c r="A12" s="4">
        <v>0.50682017000000001</v>
      </c>
      <c r="B12" s="4">
        <v>170.940887</v>
      </c>
      <c r="C12" s="4">
        <v>8.1228999999999996E-2</v>
      </c>
      <c r="D12" s="4">
        <v>83.560560459211473</v>
      </c>
      <c r="E12" s="4"/>
      <c r="F12" s="40">
        <v>1</v>
      </c>
      <c r="G12" s="28">
        <v>10.714284972491528</v>
      </c>
      <c r="H12" s="28">
        <v>2.9940118659816255</v>
      </c>
      <c r="I12" s="4"/>
      <c r="J12" s="4">
        <v>162.99989199999999</v>
      </c>
      <c r="K12" s="4">
        <v>0.21552299999999999</v>
      </c>
      <c r="L12" s="4">
        <v>35.130225723515998</v>
      </c>
      <c r="M12" s="28">
        <v>67.398574128657273</v>
      </c>
      <c r="N12" s="28">
        <v>0.92289600000000005</v>
      </c>
      <c r="O12" s="28">
        <v>62.201898345600007</v>
      </c>
      <c r="Q12" s="4">
        <v>0.49182672</v>
      </c>
      <c r="R12" s="4">
        <v>280.33503999999999</v>
      </c>
      <c r="S12" s="4">
        <v>0.3359310365</v>
      </c>
      <c r="T12" s="4">
        <v>189.03450849999999</v>
      </c>
      <c r="V12" s="3">
        <v>200</v>
      </c>
      <c r="W12" s="12">
        <v>9.0476184091688516</v>
      </c>
      <c r="X12" s="12">
        <v>11.656441467752062</v>
      </c>
      <c r="Y12" s="4"/>
      <c r="Z12" s="39">
        <v>100.21899999999999</v>
      </c>
      <c r="AA12" s="28">
        <v>1.09134234</v>
      </c>
      <c r="AB12" s="5">
        <v>83.852577320000009</v>
      </c>
      <c r="AC12" s="5">
        <v>80.776054092964827</v>
      </c>
      <c r="AD12" s="28">
        <v>1.276408</v>
      </c>
      <c r="AE12" s="5">
        <v>124.23578005920935</v>
      </c>
      <c r="AG12" s="28">
        <v>1.09134234</v>
      </c>
      <c r="AH12" s="39">
        <v>100.21899999999999</v>
      </c>
      <c r="AI12" s="39">
        <v>16.3857213</v>
      </c>
      <c r="AJ12" s="28">
        <v>1.276408</v>
      </c>
      <c r="AK12" s="39">
        <v>80.776054092964827</v>
      </c>
      <c r="AL12" s="39">
        <v>9.7684031699999991</v>
      </c>
      <c r="AN12" s="4">
        <v>0.95469028207652773</v>
      </c>
      <c r="AO12" s="5">
        <v>182.58296032149954</v>
      </c>
      <c r="AP12" s="5">
        <v>59.232079193192781</v>
      </c>
      <c r="AQ12" s="4">
        <v>0.44109249896214492</v>
      </c>
      <c r="AR12" s="5">
        <v>479.77915311428245</v>
      </c>
      <c r="AS12" s="5">
        <v>142.47650041823564</v>
      </c>
      <c r="AU12" s="4"/>
      <c r="AV12" s="5"/>
      <c r="AW12" s="5"/>
    </row>
    <row r="13" spans="1:49" x14ac:dyDescent="0.2">
      <c r="A13" s="4">
        <v>0.18628807</v>
      </c>
      <c r="B13" s="4">
        <v>86.231104000000002</v>
      </c>
      <c r="C13" s="4">
        <v>8.4722000000000006E-2</v>
      </c>
      <c r="D13" s="4">
        <v>52.148974319886499</v>
      </c>
      <c r="E13" s="4"/>
      <c r="F13" s="40">
        <v>1.1000000000000001</v>
      </c>
      <c r="G13" s="28">
        <v>6.428571367706267</v>
      </c>
      <c r="H13" s="28">
        <v>6.5868264082072523</v>
      </c>
      <c r="I13" s="4"/>
      <c r="J13" s="4">
        <v>220.366871</v>
      </c>
      <c r="K13" s="4">
        <v>0.23469499999999999</v>
      </c>
      <c r="L13" s="4">
        <v>51.719002789344998</v>
      </c>
      <c r="M13" s="28">
        <v>107.92549998826297</v>
      </c>
      <c r="N13" s="28">
        <v>1.1301060000000001</v>
      </c>
      <c r="O13" s="28">
        <v>121.97516584500001</v>
      </c>
      <c r="Q13" s="4">
        <v>0.24645323499999999</v>
      </c>
      <c r="R13" s="4">
        <v>170.48492999999999</v>
      </c>
      <c r="S13" s="4">
        <v>0.64941278499999999</v>
      </c>
      <c r="T13" s="4">
        <v>184.495102</v>
      </c>
      <c r="V13" s="3">
        <v>220</v>
      </c>
      <c r="W13" s="12">
        <v>3.3333333814125816</v>
      </c>
      <c r="X13" s="12">
        <v>7.9754598943966855</v>
      </c>
      <c r="Y13" s="4"/>
      <c r="Z13" s="39">
        <v>103.68692211055277</v>
      </c>
      <c r="AA13" s="28">
        <v>1.08335665</v>
      </c>
      <c r="AB13" s="5">
        <v>66.545428170319994</v>
      </c>
      <c r="AC13" s="5">
        <v>84.041691251256282</v>
      </c>
      <c r="AD13" s="28">
        <v>1.45784461</v>
      </c>
      <c r="AE13" s="5">
        <v>82.106185382578772</v>
      </c>
      <c r="AG13" s="28">
        <v>1.08335665</v>
      </c>
      <c r="AH13" s="39">
        <v>103.68692211055277</v>
      </c>
      <c r="AI13" s="39">
        <v>14.6082362</v>
      </c>
      <c r="AJ13" s="28">
        <v>1.45784461</v>
      </c>
      <c r="AK13" s="39">
        <v>84.041691251256282</v>
      </c>
      <c r="AL13" s="39">
        <v>18.188701399999999</v>
      </c>
      <c r="AN13" s="4">
        <v>0.36301135370419452</v>
      </c>
      <c r="AO13" s="5">
        <v>225.98947688648985</v>
      </c>
      <c r="AP13" s="5">
        <v>55.807690466725269</v>
      </c>
      <c r="AQ13" s="4">
        <v>0.71878057077107049</v>
      </c>
      <c r="AR13" s="5">
        <v>106.71060026476523</v>
      </c>
      <c r="AS13" s="5">
        <v>35.768423237711389</v>
      </c>
      <c r="AU13" s="4"/>
      <c r="AV13" s="5"/>
      <c r="AW13" s="5"/>
    </row>
    <row r="14" spans="1:49" x14ac:dyDescent="0.2">
      <c r="A14" s="4">
        <v>0.18348341000000001</v>
      </c>
      <c r="B14" s="4">
        <v>101.648431</v>
      </c>
      <c r="C14" s="4">
        <v>8.9153999999999997E-2</v>
      </c>
      <c r="D14" s="4">
        <v>62.57685818413438</v>
      </c>
      <c r="E14" s="4"/>
      <c r="F14" s="40">
        <v>1.2</v>
      </c>
      <c r="G14" s="28">
        <v>4.9999998753637858</v>
      </c>
      <c r="H14" s="28">
        <v>4.7904188803321928</v>
      </c>
      <c r="I14" s="4"/>
      <c r="J14" s="4">
        <v>95.957033100000004</v>
      </c>
      <c r="K14" s="4">
        <v>0.84036699999999998</v>
      </c>
      <c r="L14" s="4">
        <v>80.639124035147702</v>
      </c>
      <c r="M14" s="28">
        <v>74.358574472661786</v>
      </c>
      <c r="N14" s="28">
        <v>0.99505500000000002</v>
      </c>
      <c r="O14" s="28">
        <v>73.988807107499994</v>
      </c>
      <c r="Q14" s="4">
        <v>0.18243015000000001</v>
      </c>
      <c r="R14" s="4">
        <v>182.97496000000001</v>
      </c>
      <c r="S14" s="4">
        <v>0.19465943550000001</v>
      </c>
      <c r="T14" s="4">
        <v>255.625855</v>
      </c>
      <c r="V14" s="3">
        <v>240</v>
      </c>
      <c r="W14" s="12">
        <v>6.666666670611634</v>
      </c>
      <c r="X14" s="12">
        <v>11.042945389726912</v>
      </c>
      <c r="Y14" s="4"/>
      <c r="Z14" s="39">
        <v>105.29529145728642</v>
      </c>
      <c r="AA14" s="28">
        <v>0.79400000000000004</v>
      </c>
      <c r="AB14" s="5">
        <v>123.95275270387896</v>
      </c>
      <c r="AC14" s="5">
        <v>88.0134180321608</v>
      </c>
      <c r="AD14" s="28">
        <v>0.97606053000000004</v>
      </c>
      <c r="AE14" s="5">
        <v>86.46841584312493</v>
      </c>
      <c r="AG14" s="28">
        <v>0.79400000000000004</v>
      </c>
      <c r="AH14" s="39">
        <v>105.29529145728642</v>
      </c>
      <c r="AI14" s="39">
        <v>22.3226738</v>
      </c>
      <c r="AJ14" s="28">
        <v>0.97606053000000004</v>
      </c>
      <c r="AK14" s="39">
        <v>88.0134180321608</v>
      </c>
      <c r="AL14" s="39">
        <v>17.896805499999999</v>
      </c>
      <c r="AN14" s="4">
        <v>0.34421250560998701</v>
      </c>
      <c r="AO14" s="5">
        <v>256.3763081533105</v>
      </c>
      <c r="AP14" s="5">
        <v>60.119983297727629</v>
      </c>
      <c r="AQ14" s="4">
        <v>0.72489986947204144</v>
      </c>
      <c r="AR14" s="5">
        <v>201.22747810424875</v>
      </c>
      <c r="AS14" s="5">
        <v>132.22904858931722</v>
      </c>
      <c r="AU14" s="4"/>
      <c r="AV14" s="5"/>
      <c r="AW14" s="5"/>
    </row>
    <row r="15" spans="1:49" x14ac:dyDescent="0.2">
      <c r="A15" s="4">
        <v>0.86247141999999999</v>
      </c>
      <c r="B15" s="4">
        <v>221.68611799999999</v>
      </c>
      <c r="C15" s="4">
        <v>9.9306000000000005E-2</v>
      </c>
      <c r="D15" s="4">
        <v>42.554595331765363</v>
      </c>
      <c r="E15" s="4"/>
      <c r="F15" s="40">
        <v>1.3</v>
      </c>
      <c r="G15" s="28">
        <v>5.7142861234348601</v>
      </c>
      <c r="H15" s="28">
        <v>4.1916168923456825</v>
      </c>
      <c r="I15" s="4"/>
      <c r="J15" s="4">
        <v>184.35068999999999</v>
      </c>
      <c r="K15" s="4">
        <v>0.307757</v>
      </c>
      <c r="L15" s="4">
        <v>56.735215302329998</v>
      </c>
      <c r="M15" s="28">
        <v>47.916986995827614</v>
      </c>
      <c r="N15" s="28">
        <v>0.97615200000000002</v>
      </c>
      <c r="O15" s="28">
        <v>46.772420695200005</v>
      </c>
      <c r="Q15" s="4">
        <v>0.27920103000000002</v>
      </c>
      <c r="R15" s="4">
        <v>117.865225</v>
      </c>
      <c r="S15" s="4">
        <v>0.65898266000000005</v>
      </c>
      <c r="T15" s="4">
        <v>285.65653500000002</v>
      </c>
      <c r="V15" s="3">
        <v>260</v>
      </c>
      <c r="W15" s="12">
        <v>5.2380954236846744</v>
      </c>
      <c r="X15" s="12">
        <v>7.9754602849299951</v>
      </c>
      <c r="Y15" s="4"/>
      <c r="Z15" s="39">
        <v>105.30989296482413</v>
      </c>
      <c r="AA15" s="28">
        <v>0.59589333</v>
      </c>
      <c r="AB15" s="5">
        <v>88.677775806485968</v>
      </c>
      <c r="AC15" s="5">
        <v>88.421000804020096</v>
      </c>
      <c r="AD15" s="28">
        <v>1.04006467</v>
      </c>
      <c r="AE15" s="5">
        <v>96.086692901745479</v>
      </c>
      <c r="AG15" s="28">
        <v>0.59589333</v>
      </c>
      <c r="AH15" s="39">
        <v>105.30989296482413</v>
      </c>
      <c r="AI15" s="39">
        <v>19.067929500000002</v>
      </c>
      <c r="AJ15" s="28">
        <v>1.04006467</v>
      </c>
      <c r="AK15" s="39">
        <v>88.421000804020096</v>
      </c>
      <c r="AL15" s="39">
        <v>21.3188627</v>
      </c>
      <c r="AN15" s="4">
        <v>0.48995860909586686</v>
      </c>
      <c r="AO15" s="5">
        <v>192.79581361415163</v>
      </c>
      <c r="AP15" s="5">
        <v>48.751955806879643</v>
      </c>
      <c r="AQ15" s="4">
        <v>0.60008027256887342</v>
      </c>
      <c r="AR15" s="5">
        <v>152.6995989761468</v>
      </c>
      <c r="AS15" s="5">
        <v>48.893586885390334</v>
      </c>
      <c r="AU15" s="4"/>
      <c r="AV15" s="5"/>
      <c r="AW15" s="5"/>
    </row>
    <row r="16" spans="1:49" x14ac:dyDescent="0.2">
      <c r="A16" s="4">
        <v>0.42244229</v>
      </c>
      <c r="B16" s="4">
        <v>161.79798</v>
      </c>
      <c r="C16" s="4">
        <v>9.9892999999999996E-2</v>
      </c>
      <c r="D16" s="4">
        <v>70.585180203005336</v>
      </c>
      <c r="E16" s="4"/>
      <c r="F16" s="40">
        <v>1.4</v>
      </c>
      <c r="G16" s="28">
        <v>5.7142859146335372</v>
      </c>
      <c r="H16" s="28">
        <v>2.994011917582112</v>
      </c>
      <c r="I16" s="4"/>
      <c r="J16" s="4">
        <v>112.314583</v>
      </c>
      <c r="K16" s="4">
        <v>0.29599500000000001</v>
      </c>
      <c r="L16" s="4">
        <v>33.244554995085004</v>
      </c>
      <c r="M16" s="28">
        <v>53.165544362844457</v>
      </c>
      <c r="N16" s="28">
        <v>0.58852199999999999</v>
      </c>
      <c r="O16" s="28">
        <v>31.288713277799999</v>
      </c>
      <c r="Q16" s="4">
        <v>0.40932549000000001</v>
      </c>
      <c r="R16" s="4">
        <v>206.5</v>
      </c>
      <c r="S16" s="4">
        <v>0.95914884499999997</v>
      </c>
      <c r="T16" s="4">
        <v>280.97292049999999</v>
      </c>
      <c r="V16" s="3">
        <v>280</v>
      </c>
      <c r="W16" s="12">
        <v>7.1428566826700148</v>
      </c>
      <c r="X16" s="12">
        <v>6.134969138644899</v>
      </c>
      <c r="Y16" s="4"/>
      <c r="Z16" s="39">
        <v>108.47024120603015</v>
      </c>
      <c r="AA16" s="28">
        <v>0.67835029999999996</v>
      </c>
      <c r="AB16" s="5">
        <v>72.916327626037557</v>
      </c>
      <c r="AC16" s="5">
        <v>94.456420954773861</v>
      </c>
      <c r="AD16" s="28">
        <v>0.93052248999999998</v>
      </c>
      <c r="AE16" s="5">
        <v>122.49287258003399</v>
      </c>
      <c r="AG16" s="28">
        <v>0.67835029999999996</v>
      </c>
      <c r="AH16" s="39">
        <v>108.47024120603015</v>
      </c>
      <c r="AI16" s="39">
        <v>14.1696755</v>
      </c>
      <c r="AJ16" s="28">
        <v>0.93052248999999998</v>
      </c>
      <c r="AK16" s="39">
        <v>94.456420954773861</v>
      </c>
      <c r="AL16" s="39">
        <v>11.9939673</v>
      </c>
      <c r="AN16" s="4">
        <v>0.72694961364440236</v>
      </c>
      <c r="AO16" s="5">
        <v>148.25821994942925</v>
      </c>
      <c r="AP16" s="5">
        <v>55.250100123515708</v>
      </c>
      <c r="AQ16" s="4">
        <v>0.915723697178778</v>
      </c>
      <c r="AR16" s="5">
        <v>158.95087220785899</v>
      </c>
      <c r="AS16" s="5">
        <v>121.70888060713318</v>
      </c>
      <c r="AU16" s="4"/>
      <c r="AV16" s="5"/>
      <c r="AW16" s="5"/>
    </row>
    <row r="17" spans="1:49" x14ac:dyDescent="0.2">
      <c r="A17" s="4">
        <v>0.21164429000000001</v>
      </c>
      <c r="B17" s="4">
        <v>104.801379</v>
      </c>
      <c r="C17" s="4">
        <v>0.10777200000000001</v>
      </c>
      <c r="D17" s="4">
        <v>56.936648911015816</v>
      </c>
      <c r="E17" s="4"/>
      <c r="F17" s="40">
        <v>1.5</v>
      </c>
      <c r="G17" s="28">
        <v>3.5714286916267</v>
      </c>
      <c r="H17" s="28">
        <v>2.9940121394863515</v>
      </c>
      <c r="I17" s="4"/>
      <c r="J17" s="4">
        <v>235.05440100000001</v>
      </c>
      <c r="K17" s="4">
        <v>0.30346699999999999</v>
      </c>
      <c r="L17" s="4">
        <v>71.331253908267001</v>
      </c>
      <c r="M17" s="28">
        <v>97.026540403647559</v>
      </c>
      <c r="N17" s="28">
        <v>0.68259099999999995</v>
      </c>
      <c r="O17" s="28">
        <v>66.230234770699994</v>
      </c>
      <c r="Q17" s="4">
        <v>0.186753</v>
      </c>
      <c r="R17" s="4">
        <v>115.41501</v>
      </c>
      <c r="S17" s="4">
        <v>0.30907577149999999</v>
      </c>
      <c r="T17" s="4">
        <v>321.77145050000001</v>
      </c>
      <c r="V17" s="3">
        <v>300</v>
      </c>
      <c r="W17" s="12">
        <v>3.8095237249888618</v>
      </c>
      <c r="X17" s="12">
        <v>3.680981831154567</v>
      </c>
      <c r="Y17" s="4"/>
      <c r="Z17" s="39">
        <v>110.08609547738695</v>
      </c>
      <c r="AA17" s="28">
        <v>0.76514590999999998</v>
      </c>
      <c r="AB17" s="5">
        <v>128.58476763863322</v>
      </c>
      <c r="AC17" s="5">
        <v>98.420277286432153</v>
      </c>
      <c r="AD17" s="28">
        <v>1.23153</v>
      </c>
      <c r="AE17" s="5">
        <v>142.30692115780889</v>
      </c>
      <c r="AG17" s="28">
        <v>0.76514590999999998</v>
      </c>
      <c r="AH17" s="39">
        <v>110.08609547738695</v>
      </c>
      <c r="AI17" s="39">
        <v>14.7106771</v>
      </c>
      <c r="AJ17" s="28">
        <v>1.23153</v>
      </c>
      <c r="AK17" s="39">
        <v>98.420277286432153</v>
      </c>
      <c r="AL17" s="39">
        <v>12.080508</v>
      </c>
      <c r="AN17" s="4">
        <v>0.3635313974622788</v>
      </c>
      <c r="AO17" s="5">
        <v>252.59103580664055</v>
      </c>
      <c r="AP17" s="5">
        <v>79.288203769688025</v>
      </c>
      <c r="AQ17" s="4">
        <v>0.71001711802753165</v>
      </c>
      <c r="AR17" s="5">
        <v>129.90225437250768</v>
      </c>
      <c r="AS17" s="5">
        <v>79.544225543810768</v>
      </c>
      <c r="AU17" s="4"/>
      <c r="AV17" s="5"/>
      <c r="AW17" s="5"/>
    </row>
    <row r="18" spans="1:49" x14ac:dyDescent="0.2">
      <c r="A18" s="4">
        <v>0.17706321</v>
      </c>
      <c r="B18" s="4">
        <v>105.128435</v>
      </c>
      <c r="C18" s="4">
        <v>0.10843</v>
      </c>
      <c r="D18" s="4">
        <v>69.4765444019082</v>
      </c>
      <c r="E18" s="4"/>
      <c r="F18" s="40">
        <v>1.6</v>
      </c>
      <c r="G18" s="28">
        <v>2.8571430503052171</v>
      </c>
      <c r="H18" s="28">
        <v>1.1976047047579226</v>
      </c>
      <c r="I18" s="4"/>
      <c r="J18" s="4">
        <v>151.19135199999999</v>
      </c>
      <c r="K18" s="4">
        <v>0.35317399999999999</v>
      </c>
      <c r="L18" s="4">
        <v>53.396854551247998</v>
      </c>
      <c r="M18" s="28">
        <v>75.124934163988627</v>
      </c>
      <c r="N18" s="28">
        <v>0.83570299999999997</v>
      </c>
      <c r="O18" s="28">
        <v>62.7811850314</v>
      </c>
      <c r="Q18" s="4">
        <v>0.54125369999999995</v>
      </c>
      <c r="R18" s="4">
        <v>264.86523999999997</v>
      </c>
      <c r="S18" s="4">
        <v>0.86102811999999995</v>
      </c>
      <c r="T18" s="4">
        <v>279.31608449999999</v>
      </c>
      <c r="V18" s="3">
        <v>320</v>
      </c>
      <c r="W18" s="12">
        <v>2.8571427288610756</v>
      </c>
      <c r="X18" s="12">
        <v>2.4539879081292919</v>
      </c>
      <c r="Y18" s="4"/>
      <c r="Z18" s="39">
        <v>115.78713065326635</v>
      </c>
      <c r="AA18" s="28">
        <v>0.61502566000000003</v>
      </c>
      <c r="AB18" s="5">
        <v>77.308456496116989</v>
      </c>
      <c r="AC18" s="5">
        <v>99.688149805025134</v>
      </c>
      <c r="AD18" s="28">
        <v>1.3745907100000001</v>
      </c>
      <c r="AE18" s="5">
        <v>88.752910064694234</v>
      </c>
      <c r="AG18" s="28">
        <v>0.61502566000000003</v>
      </c>
      <c r="AH18" s="39">
        <v>115.78713065326635</v>
      </c>
      <c r="AI18" s="39">
        <v>23.702403100000002</v>
      </c>
      <c r="AJ18" s="28">
        <v>1.3745907100000001</v>
      </c>
      <c r="AK18" s="39">
        <v>99.688149805025134</v>
      </c>
      <c r="AL18" s="39">
        <v>14.782302400000001</v>
      </c>
      <c r="AN18" s="4">
        <v>1.1758964941509595</v>
      </c>
      <c r="AO18" s="5">
        <v>66.295290661574626</v>
      </c>
      <c r="AP18" s="5">
        <v>11.887855205014258</v>
      </c>
      <c r="AQ18" s="4">
        <v>0.72777081725847104</v>
      </c>
      <c r="AR18" s="5">
        <v>203.89676638520987</v>
      </c>
      <c r="AS18" s="5">
        <v>78.929943286259331</v>
      </c>
      <c r="AU18" s="4"/>
      <c r="AV18" s="5"/>
      <c r="AW18" s="5"/>
    </row>
    <row r="19" spans="1:49" x14ac:dyDescent="0.2">
      <c r="A19" s="4">
        <v>0.35664428999999997</v>
      </c>
      <c r="B19" s="4">
        <v>143.71101400000001</v>
      </c>
      <c r="C19" s="4">
        <v>0.112844</v>
      </c>
      <c r="D19" s="4">
        <v>41.447409353176035</v>
      </c>
      <c r="E19" s="4"/>
      <c r="F19" s="40">
        <v>1.7</v>
      </c>
      <c r="G19" s="28">
        <v>2.8571429125132513</v>
      </c>
      <c r="H19" s="28">
        <v>0.59880243520549481</v>
      </c>
      <c r="I19" s="4"/>
      <c r="J19" s="4">
        <v>110.258472</v>
      </c>
      <c r="K19" s="4">
        <v>0.32558199999999998</v>
      </c>
      <c r="L19" s="4">
        <v>35.898173830703996</v>
      </c>
      <c r="M19" s="28">
        <v>77.221073514089412</v>
      </c>
      <c r="N19" s="28">
        <v>1.0810709999999999</v>
      </c>
      <c r="O19" s="28">
        <v>83.482680976199987</v>
      </c>
      <c r="Q19" s="4">
        <v>0.12918750000000001</v>
      </c>
      <c r="R19" s="4">
        <v>64.075199999999995</v>
      </c>
      <c r="S19" s="4">
        <v>8.2608839500000003E-2</v>
      </c>
      <c r="T19" s="4">
        <v>121.9001495</v>
      </c>
      <c r="V19" s="3">
        <v>340</v>
      </c>
      <c r="W19" s="12">
        <v>5.2380950404947981</v>
      </c>
      <c r="X19" s="12">
        <v>1.8404908899834205</v>
      </c>
      <c r="Y19" s="4"/>
      <c r="Z19" s="39">
        <v>117.62408894472362</v>
      </c>
      <c r="AA19" s="28">
        <v>1.0984933800000001</v>
      </c>
      <c r="AB19" s="5">
        <v>85.709918846587229</v>
      </c>
      <c r="AC19" s="5">
        <v>99.829322110552766</v>
      </c>
      <c r="AD19" s="28">
        <v>1.23275153</v>
      </c>
      <c r="AE19" s="5">
        <v>124.2051717767506</v>
      </c>
      <c r="AG19" s="28">
        <v>1.0984933800000001</v>
      </c>
      <c r="AH19" s="39">
        <v>117.62408894472362</v>
      </c>
      <c r="AI19" s="39">
        <v>15.1438852</v>
      </c>
      <c r="AJ19" s="28">
        <v>1.23275153</v>
      </c>
      <c r="AK19" s="39">
        <v>99.829322110552766</v>
      </c>
      <c r="AL19" s="39">
        <v>18.582282299999999</v>
      </c>
      <c r="AN19" s="4">
        <v>0.47717383756861864</v>
      </c>
      <c r="AO19" s="5">
        <v>205.98681430556195</v>
      </c>
      <c r="AP19" s="5">
        <v>85.559173566707869</v>
      </c>
      <c r="AQ19" s="4">
        <v>0.71014396077897934</v>
      </c>
      <c r="AR19" s="5">
        <v>104.82202364587208</v>
      </c>
      <c r="AS19" s="5">
        <v>75.015397339767333</v>
      </c>
      <c r="AU19" s="4"/>
      <c r="AV19" s="5"/>
      <c r="AW19" s="5"/>
    </row>
    <row r="20" spans="1:49" x14ac:dyDescent="0.2">
      <c r="A20" s="4">
        <v>9.7464190000000006E-2</v>
      </c>
      <c r="B20" s="4">
        <v>65.223739000000009</v>
      </c>
      <c r="C20" s="4">
        <v>0.11292099999999999</v>
      </c>
      <c r="D20" s="4">
        <v>47.52706725652984</v>
      </c>
      <c r="E20" s="4"/>
      <c r="F20" s="40">
        <v>1.8</v>
      </c>
      <c r="G20" s="28">
        <v>2.8571430638308084</v>
      </c>
      <c r="H20" s="28">
        <v>1.1976048214237445</v>
      </c>
      <c r="I20" s="4"/>
      <c r="J20" s="4">
        <v>124.62981600000001</v>
      </c>
      <c r="K20" s="4">
        <v>0.537053</v>
      </c>
      <c r="L20" s="4">
        <v>66.932816572248001</v>
      </c>
      <c r="M20" s="28">
        <v>128.11052881618843</v>
      </c>
      <c r="N20" s="28">
        <v>0.77774900000000002</v>
      </c>
      <c r="O20" s="28">
        <v>99.638979887999994</v>
      </c>
      <c r="Q20" s="4">
        <v>0.26931372999999997</v>
      </c>
      <c r="R20" s="4">
        <v>143.93002999999999</v>
      </c>
      <c r="S20" s="4">
        <v>8.3234109000000001E-2</v>
      </c>
      <c r="T20" s="4">
        <v>177.46296150000001</v>
      </c>
      <c r="V20" s="3">
        <v>360</v>
      </c>
      <c r="W20" s="12">
        <v>3.3333331094566083</v>
      </c>
      <c r="X20" s="12">
        <v>0.6134969027465883</v>
      </c>
      <c r="Y20" s="4"/>
      <c r="Z20" s="39">
        <v>129.16818693467337</v>
      </c>
      <c r="AA20" s="28">
        <v>0.60797957000000002</v>
      </c>
      <c r="AB20" s="5">
        <v>75.611355504608241</v>
      </c>
      <c r="AC20" s="5">
        <v>104.82431758793969</v>
      </c>
      <c r="AD20" s="28">
        <v>0.78279140000000003</v>
      </c>
      <c r="AE20" s="5">
        <v>67.967502178112099</v>
      </c>
      <c r="AG20" s="28">
        <v>0.60797957000000002</v>
      </c>
      <c r="AH20" s="39">
        <v>129.16818693467337</v>
      </c>
      <c r="AI20" s="39">
        <v>30.962378999999999</v>
      </c>
      <c r="AJ20" s="28">
        <v>0.78279140000000003</v>
      </c>
      <c r="AK20" s="39">
        <v>104.82431758793969</v>
      </c>
      <c r="AL20" s="39">
        <v>16.841024300000001</v>
      </c>
      <c r="AN20" s="4">
        <v>0.8174744160787224</v>
      </c>
      <c r="AO20" s="5">
        <v>95.313803018919813</v>
      </c>
      <c r="AP20" s="5">
        <v>33.822655205015714</v>
      </c>
      <c r="AQ20" s="4">
        <v>0.37160665165878948</v>
      </c>
      <c r="AR20" s="5">
        <v>209.25485360013965</v>
      </c>
      <c r="AS20" s="5">
        <v>92.208085257336791</v>
      </c>
      <c r="AU20" s="4"/>
      <c r="AV20" s="5"/>
      <c r="AW20" s="5"/>
    </row>
    <row r="21" spans="1:49" x14ac:dyDescent="0.2">
      <c r="A21" s="4">
        <v>0.28633004000000001</v>
      </c>
      <c r="B21" s="4">
        <v>101.12400399999999</v>
      </c>
      <c r="C21" s="4">
        <v>0.11525100000000001</v>
      </c>
      <c r="D21" s="4">
        <v>75.635471270632863</v>
      </c>
      <c r="E21" s="4"/>
      <c r="F21" s="40">
        <v>1.9</v>
      </c>
      <c r="G21" s="28">
        <v>1.4285714901762736</v>
      </c>
      <c r="H21" s="28">
        <v>0.59880235525795944</v>
      </c>
      <c r="I21" s="4"/>
      <c r="J21" s="4">
        <v>93.919315100000006</v>
      </c>
      <c r="K21" s="4">
        <v>0.69639399999999996</v>
      </c>
      <c r="L21" s="4">
        <v>65.404847519749396</v>
      </c>
      <c r="M21" s="28">
        <v>124.31941813340264</v>
      </c>
      <c r="N21" s="28">
        <v>0.89146999999999998</v>
      </c>
      <c r="O21" s="28">
        <v>110.823449638</v>
      </c>
      <c r="Q21" s="4">
        <v>0.32324310000000001</v>
      </c>
      <c r="R21" s="4">
        <v>255.96514999999999</v>
      </c>
      <c r="S21" s="4">
        <v>0.13698330349999999</v>
      </c>
      <c r="T21" s="4">
        <v>232.5236065</v>
      </c>
      <c r="V21" s="3">
        <v>380</v>
      </c>
      <c r="W21" s="12">
        <v>2.3809523393893639</v>
      </c>
      <c r="X21" s="12">
        <v>1.2269938064915147</v>
      </c>
      <c r="Y21" s="4"/>
      <c r="Z21" s="39">
        <v>129.3404502512563</v>
      </c>
      <c r="AA21" s="28">
        <v>0.71669636999999997</v>
      </c>
      <c r="AB21" s="5">
        <v>87.852031931138541</v>
      </c>
      <c r="AC21" s="5">
        <v>106.56799641407036</v>
      </c>
      <c r="AD21" s="28">
        <v>1.1492515299999999</v>
      </c>
      <c r="AE21" s="5">
        <v>147.53989816385661</v>
      </c>
      <c r="AG21" s="28">
        <v>0.71669636999999997</v>
      </c>
      <c r="AH21" s="39">
        <v>129.3404502512563</v>
      </c>
      <c r="AI21" s="39">
        <v>22.3229793</v>
      </c>
      <c r="AJ21" s="28">
        <v>1.1492515299999999</v>
      </c>
      <c r="AK21" s="39">
        <v>106.56799641407036</v>
      </c>
      <c r="AL21" s="39">
        <v>22.663992499999999</v>
      </c>
      <c r="AN21" s="4">
        <v>0.60956312748064234</v>
      </c>
      <c r="AO21" s="5">
        <v>199.9721977807009</v>
      </c>
      <c r="AP21" s="5">
        <v>43.722382273012251</v>
      </c>
      <c r="AQ21" s="4">
        <v>1.0703755812483893</v>
      </c>
      <c r="AR21" s="5">
        <v>65.94177805912453</v>
      </c>
      <c r="AS21" s="5">
        <v>48.086002682179711</v>
      </c>
      <c r="AU21" s="4"/>
      <c r="AV21" s="5"/>
      <c r="AW21" s="5"/>
    </row>
    <row r="22" spans="1:49" x14ac:dyDescent="0.2">
      <c r="A22" s="4">
        <v>0.35278304999999999</v>
      </c>
      <c r="B22" s="4">
        <v>81.135390999999998</v>
      </c>
      <c r="C22" s="4">
        <v>0.119377</v>
      </c>
      <c r="D22" s="4">
        <v>77.048124766545982</v>
      </c>
      <c r="E22" s="4"/>
      <c r="F22" s="40">
        <v>2</v>
      </c>
      <c r="G22" s="28">
        <v>1.4285714867948758</v>
      </c>
      <c r="H22" s="28">
        <v>0</v>
      </c>
      <c r="I22" s="4"/>
      <c r="J22" s="4">
        <v>198.324322</v>
      </c>
      <c r="K22" s="4">
        <v>0.26573799999999997</v>
      </c>
      <c r="L22" s="4">
        <v>52.702308679635991</v>
      </c>
      <c r="M22" s="28">
        <v>44.898957825354955</v>
      </c>
      <c r="N22" s="28">
        <v>0.82564300000000002</v>
      </c>
      <c r="O22" s="28">
        <v>37.069636849700004</v>
      </c>
      <c r="Q22" s="4">
        <v>0.38906973</v>
      </c>
      <c r="R22" s="4">
        <v>380.8657</v>
      </c>
      <c r="S22" s="4">
        <v>0.20757236400000001</v>
      </c>
      <c r="T22" s="4">
        <v>176.04213849999999</v>
      </c>
      <c r="V22" s="3">
        <v>400</v>
      </c>
      <c r="W22" s="12">
        <v>2.3809523865880435</v>
      </c>
      <c r="X22" s="12">
        <v>1.2269938324484115</v>
      </c>
      <c r="Y22" s="4"/>
      <c r="Z22" s="39">
        <v>137.02015276381911</v>
      </c>
      <c r="AA22" s="28">
        <v>0.41798000000000002</v>
      </c>
      <c r="AB22" s="5">
        <v>56.645751813260006</v>
      </c>
      <c r="AC22" s="5">
        <v>106.70773367839196</v>
      </c>
      <c r="AD22" s="28">
        <v>0.67691897999999995</v>
      </c>
      <c r="AE22" s="5">
        <v>87.264317581905104</v>
      </c>
      <c r="AG22" s="28">
        <v>0.41798000000000002</v>
      </c>
      <c r="AH22" s="39">
        <v>137.02015276381911</v>
      </c>
      <c r="AI22" s="39">
        <v>25.792802600000002</v>
      </c>
      <c r="AJ22" s="28">
        <v>0.67691897999999995</v>
      </c>
      <c r="AK22" s="39">
        <v>106.70773367839196</v>
      </c>
      <c r="AL22" s="39">
        <v>25.166752299999999</v>
      </c>
      <c r="AN22" s="4">
        <v>0.43460340329026775</v>
      </c>
      <c r="AO22" s="5">
        <v>207.45475559662304</v>
      </c>
      <c r="AP22" s="5">
        <v>58.574246617714891</v>
      </c>
      <c r="AQ22" s="4">
        <v>1.0996676738463074</v>
      </c>
      <c r="AR22" s="5">
        <v>57.945959145707278</v>
      </c>
      <c r="AS22" s="5">
        <v>40.003331442465281</v>
      </c>
      <c r="AU22" s="4"/>
      <c r="AV22" s="5"/>
      <c r="AW22" s="5"/>
    </row>
    <row r="23" spans="1:49" x14ac:dyDescent="0.2">
      <c r="A23" s="4">
        <v>0.78332219999999997</v>
      </c>
      <c r="B23" s="4">
        <v>193.996882</v>
      </c>
      <c r="C23" s="4">
        <v>0.123802</v>
      </c>
      <c r="D23" s="4">
        <v>57.301341142447797</v>
      </c>
      <c r="E23" s="4"/>
      <c r="F23" s="40">
        <v>2.1</v>
      </c>
      <c r="G23" s="28">
        <v>0.71428568020756289</v>
      </c>
      <c r="H23" s="28">
        <v>0</v>
      </c>
      <c r="I23" s="4"/>
      <c r="J23" s="4">
        <v>56.971654999999998</v>
      </c>
      <c r="K23" s="4">
        <v>0.79836600000000002</v>
      </c>
      <c r="L23" s="4">
        <v>45.484232315729997</v>
      </c>
      <c r="M23" s="28">
        <v>82.753646836183549</v>
      </c>
      <c r="N23" s="28">
        <v>0.61224599999999996</v>
      </c>
      <c r="O23" s="28">
        <v>50.666050382400002</v>
      </c>
      <c r="Q23" s="4">
        <v>0.39218984000000001</v>
      </c>
      <c r="R23" s="4">
        <v>209.74511999999999</v>
      </c>
      <c r="S23" s="4">
        <v>0.37322748550000001</v>
      </c>
      <c r="T23" s="4">
        <v>168.05823100000001</v>
      </c>
      <c r="V23" s="3">
        <v>420</v>
      </c>
      <c r="W23" s="12">
        <v>1.9047619926782464</v>
      </c>
      <c r="X23" s="12">
        <v>0</v>
      </c>
      <c r="Y23" s="4"/>
      <c r="Z23" s="39">
        <v>139.41866532663317</v>
      </c>
      <c r="AA23" s="28">
        <v>0.71415863999999996</v>
      </c>
      <c r="AB23" s="5">
        <v>108.34436738825855</v>
      </c>
      <c r="AC23" s="5">
        <v>107.73707135678393</v>
      </c>
      <c r="AD23" s="28">
        <v>0.86567806000000003</v>
      </c>
      <c r="AE23" s="5">
        <v>81.636798115805405</v>
      </c>
      <c r="AG23" s="28">
        <v>0.71415863999999996</v>
      </c>
      <c r="AH23" s="39">
        <v>139.41866532663317</v>
      </c>
      <c r="AI23" s="39">
        <v>21.328608200000001</v>
      </c>
      <c r="AJ23" s="28">
        <v>0.86567806000000003</v>
      </c>
      <c r="AK23" s="39">
        <v>107.73707135678393</v>
      </c>
      <c r="AL23" s="39">
        <v>20.042032599999999</v>
      </c>
      <c r="AN23" s="4">
        <v>0.7972351972164039</v>
      </c>
      <c r="AO23" s="5">
        <v>108.4696724009886</v>
      </c>
      <c r="AP23" s="5">
        <v>42.176648402521685</v>
      </c>
      <c r="AQ23" s="4">
        <v>1.2100626673525252</v>
      </c>
      <c r="AR23" s="5">
        <v>78.542319735575859</v>
      </c>
      <c r="AS23" s="5">
        <v>31.978327436945953</v>
      </c>
      <c r="AU23" s="4"/>
      <c r="AV23" s="5"/>
      <c r="AW23" s="5"/>
    </row>
    <row r="24" spans="1:49" x14ac:dyDescent="0.2">
      <c r="A24" s="4">
        <v>0.30273988000000002</v>
      </c>
      <c r="B24" s="4">
        <v>102.31697600000001</v>
      </c>
      <c r="C24" s="4">
        <v>0.123991</v>
      </c>
      <c r="D24" s="4">
        <v>63.717005820323266</v>
      </c>
      <c r="E24" s="4"/>
      <c r="F24" s="40">
        <v>2.2000000000000002</v>
      </c>
      <c r="G24" s="28">
        <v>1.428571368128942</v>
      </c>
      <c r="H24" s="28">
        <v>0</v>
      </c>
      <c r="I24" s="4"/>
      <c r="J24" s="4">
        <v>143.45766399999999</v>
      </c>
      <c r="K24" s="4">
        <v>0.42493300000000001</v>
      </c>
      <c r="L24" s="4">
        <v>60.959895536512001</v>
      </c>
      <c r="M24" s="28">
        <v>114.10641338829709</v>
      </c>
      <c r="N24" s="28">
        <v>0.45855600000000002</v>
      </c>
      <c r="O24" s="28">
        <v>52.325366604000003</v>
      </c>
      <c r="Q24" s="4">
        <v>0.10062432</v>
      </c>
      <c r="R24" s="4">
        <v>91.289914999999993</v>
      </c>
      <c r="S24" s="4">
        <v>0.23405264249999999</v>
      </c>
      <c r="T24" s="4">
        <v>188.66530650000001</v>
      </c>
      <c r="V24" s="3">
        <v>440</v>
      </c>
      <c r="W24" s="12">
        <v>0.95238095224006047</v>
      </c>
      <c r="X24" s="12">
        <v>0</v>
      </c>
      <c r="Y24" s="4"/>
      <c r="Z24" s="39">
        <v>139.5108743718593</v>
      </c>
      <c r="AA24" s="28">
        <v>0.71122088000000006</v>
      </c>
      <c r="AB24" s="5">
        <v>70.715625416356048</v>
      </c>
      <c r="AC24" s="5">
        <v>107.8349729045226</v>
      </c>
      <c r="AD24" s="28">
        <v>0.91395309000000002</v>
      </c>
      <c r="AE24" s="5">
        <v>76.228993497108391</v>
      </c>
      <c r="AG24" s="28">
        <v>0.71122088000000006</v>
      </c>
      <c r="AH24" s="39">
        <v>139.5108743718593</v>
      </c>
      <c r="AI24" s="39">
        <v>29.303534800000001</v>
      </c>
      <c r="AJ24" s="28">
        <v>0.91395309000000002</v>
      </c>
      <c r="AK24" s="39">
        <v>107.8349729045226</v>
      </c>
      <c r="AL24" s="39">
        <v>24.859171100000001</v>
      </c>
      <c r="AN24" s="4">
        <v>0.46969192064052084</v>
      </c>
      <c r="AO24" s="5">
        <v>137.01618686899812</v>
      </c>
      <c r="AP24" s="5">
        <v>15.803921628818522</v>
      </c>
      <c r="AQ24" s="4">
        <v>0.67334317568961322</v>
      </c>
      <c r="AR24" s="5">
        <v>152.41033167266934</v>
      </c>
      <c r="AS24" s="5">
        <v>131.73164021729039</v>
      </c>
      <c r="AU24" s="4"/>
      <c r="AV24" s="5"/>
      <c r="AW24" s="5"/>
    </row>
    <row r="25" spans="1:49" x14ac:dyDescent="0.2">
      <c r="A25" s="4">
        <v>0.50902243000000003</v>
      </c>
      <c r="B25" s="4">
        <v>233.89515399999999</v>
      </c>
      <c r="C25" s="4">
        <v>0.12667300000000001</v>
      </c>
      <c r="D25" s="4">
        <v>65.266650789743039</v>
      </c>
      <c r="E25" s="4"/>
      <c r="F25" s="40">
        <v>2.2999999999999998</v>
      </c>
      <c r="G25" s="28">
        <v>0.71428566837267016</v>
      </c>
      <c r="H25" s="28">
        <v>0</v>
      </c>
      <c r="I25" s="4"/>
      <c r="J25" s="4">
        <v>55.837563600000003</v>
      </c>
      <c r="K25" s="4">
        <v>1.0370699999999999</v>
      </c>
      <c r="L25" s="4">
        <v>57.907462082651996</v>
      </c>
      <c r="M25" s="28">
        <v>113.18205359476325</v>
      </c>
      <c r="N25" s="28">
        <v>0.39918700000000001</v>
      </c>
      <c r="O25" s="28">
        <v>45.181820920200003</v>
      </c>
      <c r="Q25" s="4">
        <v>0.35717764950000003</v>
      </c>
      <c r="R25" s="4">
        <v>158.42037250000001</v>
      </c>
      <c r="S25" s="4">
        <v>0.2122832835</v>
      </c>
      <c r="T25" s="4">
        <v>186.52412150000001</v>
      </c>
      <c r="V25" s="3">
        <v>460</v>
      </c>
      <c r="W25" s="12">
        <v>1.4285713231140817</v>
      </c>
      <c r="X25" s="12">
        <v>0</v>
      </c>
      <c r="Y25" s="4"/>
      <c r="Z25" s="39">
        <v>148.25444572864322</v>
      </c>
      <c r="AA25" s="28">
        <v>0.71224295999999998</v>
      </c>
      <c r="AB25" s="5">
        <v>92.790690970157598</v>
      </c>
      <c r="AC25" s="5">
        <v>111.34181227135677</v>
      </c>
      <c r="AD25" s="28">
        <v>0.75106980000000001</v>
      </c>
      <c r="AE25" s="5">
        <v>96.505234435486358</v>
      </c>
      <c r="AG25" s="28">
        <v>0.71224295999999998</v>
      </c>
      <c r="AH25" s="39">
        <v>148.25444572864322</v>
      </c>
      <c r="AI25" s="39">
        <v>26.087790200000001</v>
      </c>
      <c r="AJ25" s="28">
        <v>0.75106980000000001</v>
      </c>
      <c r="AK25" s="39">
        <v>111.34181227135677</v>
      </c>
      <c r="AL25" s="39">
        <v>16.5500775</v>
      </c>
      <c r="AN25" s="4">
        <v>0.24866771708249577</v>
      </c>
      <c r="AO25" s="5">
        <v>458.47133998808755</v>
      </c>
      <c r="AP25" s="5">
        <v>139.68206762414047</v>
      </c>
      <c r="AQ25" s="4">
        <v>0.47609519269751616</v>
      </c>
      <c r="AR25" s="5">
        <v>233.29925598537559</v>
      </c>
      <c r="AS25" s="5">
        <v>73.693519935343488</v>
      </c>
      <c r="AU25" s="4"/>
      <c r="AV25" s="5"/>
      <c r="AW25" s="5"/>
    </row>
    <row r="26" spans="1:49" x14ac:dyDescent="0.2">
      <c r="A26" s="4">
        <v>0.26301724999999998</v>
      </c>
      <c r="B26" s="4">
        <v>112.99747499999999</v>
      </c>
      <c r="C26" s="4">
        <v>0.13004599999999999</v>
      </c>
      <c r="D26" s="4">
        <v>77.090156211347647</v>
      </c>
      <c r="E26" s="4"/>
      <c r="F26" s="40">
        <v>2.4</v>
      </c>
      <c r="G26" s="28">
        <v>0.714285744982467</v>
      </c>
      <c r="H26" s="28">
        <v>0</v>
      </c>
      <c r="I26" s="4"/>
      <c r="J26" s="4">
        <v>77.343752199999997</v>
      </c>
      <c r="K26" s="4">
        <v>0.47733999999999999</v>
      </c>
      <c r="L26" s="4">
        <v>36.919266675147995</v>
      </c>
      <c r="M26" s="28">
        <v>75.95966593975227</v>
      </c>
      <c r="N26" s="28">
        <v>0.53312800000000005</v>
      </c>
      <c r="O26" s="28">
        <v>40.493204112000001</v>
      </c>
      <c r="Q26" s="4">
        <v>0.95000948500000004</v>
      </c>
      <c r="R26" s="4">
        <v>533.71135000000004</v>
      </c>
      <c r="S26" s="4">
        <v>0.40331956600000002</v>
      </c>
      <c r="T26" s="4">
        <v>171.60869249999999</v>
      </c>
      <c r="V26" s="3">
        <v>480</v>
      </c>
      <c r="W26" s="12">
        <v>0.95238088242828223</v>
      </c>
      <c r="X26" s="12">
        <v>0.61349690760216169</v>
      </c>
      <c r="Y26" s="4"/>
      <c r="Z26" s="39">
        <v>152.02420100502516</v>
      </c>
      <c r="AA26" s="28">
        <v>0.49532516999999998</v>
      </c>
      <c r="AB26" s="5">
        <v>123.39265124304299</v>
      </c>
      <c r="AC26" s="5">
        <v>121.17202076381908</v>
      </c>
      <c r="AD26" s="28">
        <v>0.73474569999999995</v>
      </c>
      <c r="AE26" s="5">
        <v>92.50217167076481</v>
      </c>
      <c r="AG26" s="28">
        <v>0.49532516999999998</v>
      </c>
      <c r="AH26" s="39">
        <v>152.02420100502516</v>
      </c>
      <c r="AI26" s="39">
        <v>16.308497800000001</v>
      </c>
      <c r="AJ26" s="28">
        <v>0.73474569999999995</v>
      </c>
      <c r="AK26" s="39">
        <v>121.17202076381908</v>
      </c>
      <c r="AL26" s="39">
        <v>21.915699</v>
      </c>
      <c r="AN26" s="4">
        <v>0.51359198041261023</v>
      </c>
      <c r="AO26" s="5">
        <v>288.32391791108034</v>
      </c>
      <c r="AP26" s="5">
        <v>145.5699247290604</v>
      </c>
      <c r="AQ26" s="4">
        <v>1.046164191525419</v>
      </c>
      <c r="AR26" s="5">
        <v>173.87324502324705</v>
      </c>
      <c r="AS26" s="5">
        <v>140.98924373943606</v>
      </c>
      <c r="AU26" s="4"/>
      <c r="AV26" s="5"/>
      <c r="AW26" s="5"/>
    </row>
    <row r="27" spans="1:49" x14ac:dyDescent="0.2">
      <c r="A27" s="4">
        <v>0.58791755000000001</v>
      </c>
      <c r="B27" s="4">
        <v>94.013144000000011</v>
      </c>
      <c r="C27" s="4">
        <v>0.13048699999999999</v>
      </c>
      <c r="D27" s="4">
        <v>76.463376947024059</v>
      </c>
      <c r="E27" s="4"/>
      <c r="F27" s="40">
        <v>2.5</v>
      </c>
      <c r="G27" s="28">
        <v>0.71428571650475636</v>
      </c>
      <c r="H27" s="28">
        <v>0</v>
      </c>
      <c r="I27" s="4"/>
      <c r="J27" s="4">
        <v>115.444615</v>
      </c>
      <c r="K27" s="4">
        <v>0.42125200000000002</v>
      </c>
      <c r="L27" s="4">
        <v>48.631274957980004</v>
      </c>
      <c r="M27" s="28">
        <v>71.735725199045106</v>
      </c>
      <c r="N27" s="28">
        <v>0.589974</v>
      </c>
      <c r="O27" s="28">
        <v>42.325029746999995</v>
      </c>
      <c r="Q27" s="4">
        <v>0.23643816300000001</v>
      </c>
      <c r="R27" s="4">
        <v>158.26098949999999</v>
      </c>
      <c r="S27" s="4">
        <v>0.27512264850000001</v>
      </c>
      <c r="T27" s="4">
        <v>181.611346</v>
      </c>
      <c r="V27" s="3">
        <v>500</v>
      </c>
      <c r="W27" s="12">
        <v>0</v>
      </c>
      <c r="X27" s="12">
        <v>0.61349692906651854</v>
      </c>
      <c r="Y27" s="4"/>
      <c r="Z27" s="39">
        <v>153.13780402010048</v>
      </c>
      <c r="AA27" s="28">
        <v>0.82680149999999997</v>
      </c>
      <c r="AB27" s="5">
        <v>112.56850598400001</v>
      </c>
      <c r="AC27" s="5">
        <v>121.62670475879398</v>
      </c>
      <c r="AD27" s="28">
        <v>0.66100771999999997</v>
      </c>
      <c r="AE27" s="5">
        <v>81.527658867900001</v>
      </c>
      <c r="AG27" s="28">
        <v>0.82680149999999997</v>
      </c>
      <c r="AH27" s="39">
        <v>153.13780402010048</v>
      </c>
      <c r="AI27" s="39">
        <v>30.980820699999999</v>
      </c>
      <c r="AJ27" s="28">
        <v>0.66100771999999997</v>
      </c>
      <c r="AK27" s="39">
        <v>121.62670475879398</v>
      </c>
      <c r="AL27" s="39">
        <v>19.2522108</v>
      </c>
      <c r="AN27" s="4">
        <v>0.15848334483662344</v>
      </c>
      <c r="AO27" s="5">
        <v>430.06305583086748</v>
      </c>
      <c r="AP27" s="5">
        <v>74.859666315178472</v>
      </c>
      <c r="AQ27" s="4">
        <v>0.47027294260072566</v>
      </c>
      <c r="AR27" s="5">
        <v>278.42250392423148</v>
      </c>
      <c r="AS27" s="5">
        <v>188.97185155866867</v>
      </c>
      <c r="AU27" s="4"/>
      <c r="AV27" s="5"/>
      <c r="AW27" s="5"/>
    </row>
    <row r="28" spans="1:49" x14ac:dyDescent="0.2">
      <c r="A28" s="4">
        <v>0.3425665</v>
      </c>
      <c r="B28" s="4">
        <v>94.030084000000002</v>
      </c>
      <c r="C28" s="4">
        <v>0.134404</v>
      </c>
      <c r="D28" s="4">
        <v>106.70338074673793</v>
      </c>
      <c r="E28" s="4"/>
      <c r="F28" s="40">
        <v>2.6</v>
      </c>
      <c r="G28" s="28">
        <v>0</v>
      </c>
      <c r="H28" s="28">
        <v>0</v>
      </c>
      <c r="I28" s="4"/>
      <c r="J28" s="4">
        <v>64.364934399999996</v>
      </c>
      <c r="K28" s="4">
        <v>1.2041839999999999</v>
      </c>
      <c r="L28" s="4">
        <v>77.507224165529593</v>
      </c>
      <c r="M28" s="28">
        <v>55.330904828911784</v>
      </c>
      <c r="N28" s="28">
        <v>0.88822199999999996</v>
      </c>
      <c r="O28" s="28">
        <v>49.144168571399995</v>
      </c>
      <c r="Q28" s="4">
        <v>0.76938050999999996</v>
      </c>
      <c r="R28" s="4">
        <v>404.69515799999999</v>
      </c>
      <c r="S28" s="4">
        <v>0.29043028999999998</v>
      </c>
      <c r="T28" s="4">
        <v>203.9618475</v>
      </c>
      <c r="V28" s="3">
        <v>520</v>
      </c>
      <c r="W28" s="12">
        <v>1.4285713832395639</v>
      </c>
      <c r="X28" s="12">
        <v>0</v>
      </c>
      <c r="Y28" s="4"/>
      <c r="Z28" s="39">
        <v>162.34514974874375</v>
      </c>
      <c r="AA28" s="28">
        <v>0.67100000000000004</v>
      </c>
      <c r="AB28" s="5">
        <v>114.1113719401656</v>
      </c>
      <c r="AC28" s="5">
        <v>127.31301637185929</v>
      </c>
      <c r="AD28" s="28">
        <v>0.73440028000000002</v>
      </c>
      <c r="AE28" s="5">
        <v>84.493811953604052</v>
      </c>
      <c r="AG28" s="28">
        <v>0.67100000000000004</v>
      </c>
      <c r="AH28" s="39">
        <v>162.34514974874375</v>
      </c>
      <c r="AI28" s="39">
        <v>21.179513</v>
      </c>
      <c r="AJ28" s="28">
        <v>0.73440028000000002</v>
      </c>
      <c r="AK28" s="39">
        <v>127.31301637185929</v>
      </c>
      <c r="AL28" s="39">
        <v>26.559436900000001</v>
      </c>
      <c r="AN28" s="4">
        <v>0.7583408879277248</v>
      </c>
      <c r="AO28" s="5">
        <v>139.4216958987723</v>
      </c>
      <c r="AP28" s="5">
        <v>20.067905473979074</v>
      </c>
      <c r="AQ28" s="4">
        <v>0.90250431190813729</v>
      </c>
      <c r="AR28" s="5">
        <v>186.87241727923978</v>
      </c>
      <c r="AS28" s="5">
        <v>89.611821185278615</v>
      </c>
      <c r="AU28" s="4"/>
      <c r="AV28" s="5"/>
      <c r="AW28" s="5"/>
    </row>
    <row r="29" spans="1:49" x14ac:dyDescent="0.2">
      <c r="A29" s="4">
        <v>0.21306992</v>
      </c>
      <c r="B29" s="4">
        <v>73.566693999999998</v>
      </c>
      <c r="C29" s="4">
        <v>0.13640099999999999</v>
      </c>
      <c r="D29" s="4">
        <v>88.214851736430802</v>
      </c>
      <c r="E29" s="4"/>
      <c r="F29" s="40">
        <v>2.7</v>
      </c>
      <c r="G29" s="28">
        <v>0.71428576474251126</v>
      </c>
      <c r="H29" s="28">
        <v>0</v>
      </c>
      <c r="I29" s="4"/>
      <c r="J29" s="4">
        <v>160.36291800000001</v>
      </c>
      <c r="K29" s="4">
        <v>0.26766299999999998</v>
      </c>
      <c r="L29" s="4">
        <v>42.923219720634002</v>
      </c>
      <c r="M29" s="28">
        <v>89.186180340839584</v>
      </c>
      <c r="N29" s="28">
        <v>0.56531299999999995</v>
      </c>
      <c r="O29" s="28">
        <v>50.420266469999994</v>
      </c>
      <c r="Q29" s="4">
        <v>0.29290350300000001</v>
      </c>
      <c r="R29" s="4">
        <v>263.55279849999999</v>
      </c>
      <c r="S29" s="4">
        <v>0.16572295349999999</v>
      </c>
      <c r="T29" s="4">
        <v>296.41308650000002</v>
      </c>
      <c r="V29" s="3">
        <v>540</v>
      </c>
      <c r="W29" s="12">
        <v>0.47619048372817557</v>
      </c>
      <c r="X29" s="12">
        <v>0</v>
      </c>
      <c r="Y29" s="4"/>
      <c r="Z29" s="39">
        <v>177.67443618090454</v>
      </c>
      <c r="AA29" s="28">
        <v>0.53579641</v>
      </c>
      <c r="AB29" s="5">
        <v>145.41712739952553</v>
      </c>
      <c r="AC29" s="5">
        <v>129.90140954773869</v>
      </c>
      <c r="AD29" s="28">
        <v>0.80083000000000004</v>
      </c>
      <c r="AE29" s="5">
        <v>90.689718479685041</v>
      </c>
      <c r="AG29" s="28">
        <v>0.53579641</v>
      </c>
      <c r="AH29" s="39">
        <v>177.67443618090454</v>
      </c>
      <c r="AI29" s="39">
        <v>23.1005818</v>
      </c>
      <c r="AJ29" s="28">
        <v>0.80083000000000004</v>
      </c>
      <c r="AK29" s="39">
        <v>129.90140954773869</v>
      </c>
      <c r="AL29" s="39">
        <v>18.297602600000001</v>
      </c>
      <c r="AN29" s="4">
        <v>0.34029563336949525</v>
      </c>
      <c r="AO29" s="5">
        <v>202.3518110288675</v>
      </c>
      <c r="AP29" s="5">
        <v>65.590890953432336</v>
      </c>
      <c r="AQ29" s="4">
        <v>0.41780246884395833</v>
      </c>
      <c r="AR29" s="5">
        <v>424.8068212121027</v>
      </c>
      <c r="AS29" s="5">
        <v>151.93500963563454</v>
      </c>
      <c r="AU29" s="4"/>
      <c r="AV29" s="5"/>
      <c r="AW29" s="5"/>
    </row>
    <row r="30" spans="1:49" ht="18" x14ac:dyDescent="0.2">
      <c r="A30" s="4">
        <v>0.15025313000000001</v>
      </c>
      <c r="B30" s="4">
        <v>91.275302999999994</v>
      </c>
      <c r="C30" s="4">
        <v>0.139734</v>
      </c>
      <c r="D30" s="4">
        <v>85.953128697915261</v>
      </c>
      <c r="E30" s="4"/>
      <c r="F30" s="40">
        <v>2.8</v>
      </c>
      <c r="G30" s="28">
        <v>0</v>
      </c>
      <c r="H30" s="28">
        <v>0</v>
      </c>
      <c r="I30" s="4"/>
      <c r="J30" s="1"/>
      <c r="K30" s="1"/>
      <c r="L30" s="4"/>
      <c r="M30" s="28">
        <v>67.684610758294994</v>
      </c>
      <c r="N30" s="28">
        <v>0.63198900000000002</v>
      </c>
      <c r="O30" s="28">
        <v>42.778640222100002</v>
      </c>
      <c r="Q30" s="4">
        <v>0.56198380999999997</v>
      </c>
      <c r="R30" s="4">
        <v>335.93257399999999</v>
      </c>
      <c r="S30" s="4">
        <v>0.46190977049999998</v>
      </c>
      <c r="T30" s="4">
        <v>271.060182</v>
      </c>
      <c r="V30" s="3">
        <v>560</v>
      </c>
      <c r="W30" s="12">
        <v>0</v>
      </c>
      <c r="X30" s="12">
        <v>0</v>
      </c>
      <c r="Y30" s="4"/>
      <c r="Z30" s="39">
        <v>182.58091708542713</v>
      </c>
      <c r="AA30" s="28">
        <v>0.93541985999999999</v>
      </c>
      <c r="AB30" s="5">
        <v>85.665359479662015</v>
      </c>
      <c r="AC30" s="5">
        <v>131.75505527638191</v>
      </c>
      <c r="AD30" s="28">
        <v>0.68669999999999998</v>
      </c>
      <c r="AE30" s="5">
        <v>165.66236798975299</v>
      </c>
      <c r="AG30" s="28">
        <v>0.93541985999999999</v>
      </c>
      <c r="AH30" s="39">
        <v>182.58091708542713</v>
      </c>
      <c r="AI30" s="39">
        <v>20.682732999999999</v>
      </c>
      <c r="AJ30" s="28">
        <v>0.68669999999999998</v>
      </c>
      <c r="AK30" s="39">
        <v>131.75505527638191</v>
      </c>
      <c r="AL30" s="39">
        <v>18.3366495</v>
      </c>
      <c r="AN30" s="4">
        <v>0.4111678858351045</v>
      </c>
      <c r="AO30" s="5">
        <v>243.22522246494188</v>
      </c>
      <c r="AP30" s="5">
        <v>96.332150221321186</v>
      </c>
      <c r="AQ30" s="4">
        <v>0.26805476985291826</v>
      </c>
      <c r="AR30" s="5">
        <v>430.34409892817297</v>
      </c>
      <c r="AS30" s="5">
        <v>120.19960608715829</v>
      </c>
      <c r="AU30" s="4"/>
      <c r="AV30" s="5"/>
      <c r="AW30" s="5"/>
    </row>
    <row r="31" spans="1:49" ht="18" x14ac:dyDescent="0.2">
      <c r="A31" s="4">
        <v>0.1524248</v>
      </c>
      <c r="B31" s="4">
        <v>50.872629000000003</v>
      </c>
      <c r="C31" s="4">
        <v>0.139851</v>
      </c>
      <c r="D31" s="4">
        <v>47.913981365255239</v>
      </c>
      <c r="E31" s="4"/>
      <c r="F31" s="40">
        <v>2.9</v>
      </c>
      <c r="G31" s="28">
        <v>0</v>
      </c>
      <c r="H31" s="28">
        <v>0</v>
      </c>
      <c r="I31" s="4"/>
      <c r="J31" s="1"/>
      <c r="K31" s="1"/>
      <c r="L31" s="4"/>
      <c r="M31" s="28">
        <v>143.23107496808629</v>
      </c>
      <c r="N31" s="28">
        <v>0.40650999999999998</v>
      </c>
      <c r="O31" s="28">
        <v>58.222232146000003</v>
      </c>
      <c r="Q31" s="4">
        <v>0.50995614499999997</v>
      </c>
      <c r="R31" s="4">
        <v>351.56845149999998</v>
      </c>
      <c r="S31" s="4">
        <v>0.63248822999999998</v>
      </c>
      <c r="T31" s="4">
        <v>331.81662949999998</v>
      </c>
      <c r="V31" s="3">
        <v>580</v>
      </c>
      <c r="W31" s="12">
        <v>0.95238099471887205</v>
      </c>
      <c r="X31" s="12">
        <v>0.61349692548156254</v>
      </c>
      <c r="Y31" s="4"/>
      <c r="Z31" s="39">
        <v>192.80117939698491</v>
      </c>
      <c r="AA31" s="28">
        <v>0.44836187</v>
      </c>
      <c r="AB31" s="5">
        <v>118.7617654619944</v>
      </c>
      <c r="AC31" s="5">
        <v>134.60370359296482</v>
      </c>
      <c r="AD31" s="28">
        <v>1.1823078600000001</v>
      </c>
      <c r="AE31" s="5">
        <v>156.51266169378897</v>
      </c>
      <c r="AG31" s="28">
        <v>0.44836187</v>
      </c>
      <c r="AH31" s="39">
        <v>192.80117939698491</v>
      </c>
      <c r="AI31" s="39">
        <v>30.825609799999999</v>
      </c>
      <c r="AJ31" s="28">
        <v>1.1823078600000001</v>
      </c>
      <c r="AK31" s="39">
        <v>134.60370359296482</v>
      </c>
      <c r="AL31" s="39">
        <v>22.322303699999999</v>
      </c>
      <c r="AN31" s="4">
        <v>0.33484851742092181</v>
      </c>
      <c r="AO31" s="5">
        <v>377.37806113140766</v>
      </c>
      <c r="AP31" s="5">
        <v>141.08147295530816</v>
      </c>
      <c r="AQ31" s="4">
        <v>0.64385228605106759</v>
      </c>
      <c r="AR31" s="5">
        <v>121.16942942016721</v>
      </c>
      <c r="AS31" s="5">
        <v>80.996380292668064</v>
      </c>
      <c r="AU31" s="4"/>
      <c r="AV31" s="5"/>
      <c r="AW31" s="5"/>
    </row>
    <row r="32" spans="1:49" x14ac:dyDescent="0.2">
      <c r="A32" s="4">
        <v>0.13144674000000001</v>
      </c>
      <c r="B32" s="4">
        <v>62.620483000000007</v>
      </c>
      <c r="C32" s="4">
        <v>0.14113400000000001</v>
      </c>
      <c r="D32" s="4">
        <v>66.346650772409916</v>
      </c>
      <c r="E32" s="4"/>
      <c r="F32" s="40">
        <v>3</v>
      </c>
      <c r="G32" s="28">
        <v>0.71428576056859816</v>
      </c>
      <c r="H32" s="28">
        <v>0</v>
      </c>
      <c r="I32" s="4"/>
      <c r="M32" s="28">
        <v>107.01811670681921</v>
      </c>
      <c r="N32" s="28">
        <v>0.506552</v>
      </c>
      <c r="O32" s="28">
        <v>54.209016866399999</v>
      </c>
      <c r="Q32" s="4">
        <v>0.28959217300000001</v>
      </c>
      <c r="R32" s="4">
        <v>304.38946349999998</v>
      </c>
      <c r="S32" s="4">
        <v>0.46852731199999997</v>
      </c>
      <c r="T32" s="4">
        <v>575.31239500000004</v>
      </c>
      <c r="V32" s="3">
        <v>600</v>
      </c>
      <c r="W32" s="12">
        <v>0</v>
      </c>
      <c r="X32" s="12">
        <v>0</v>
      </c>
      <c r="Y32" s="4"/>
      <c r="Z32" s="39">
        <v>195.83945728643215</v>
      </c>
      <c r="AA32" s="28">
        <v>0.61914639999999999</v>
      </c>
      <c r="AB32" s="5">
        <v>82.477153821190413</v>
      </c>
      <c r="AC32" s="5">
        <v>137.90396994974873</v>
      </c>
      <c r="AD32" s="28">
        <v>0.83397946000000001</v>
      </c>
      <c r="AE32" s="5">
        <v>68.913976241249998</v>
      </c>
      <c r="AG32" s="28">
        <v>0.61914639999999999</v>
      </c>
      <c r="AH32" s="39">
        <v>195.83945728643215</v>
      </c>
      <c r="AI32" s="39">
        <v>28.721347600000001</v>
      </c>
      <c r="AJ32" s="28">
        <v>0.83397946000000001</v>
      </c>
      <c r="AK32" s="39">
        <v>137.90396994974873</v>
      </c>
      <c r="AL32" s="39">
        <v>21.4600939</v>
      </c>
      <c r="AN32" s="4">
        <v>0.5616894270955739</v>
      </c>
      <c r="AO32" s="5">
        <v>195.83946876083237</v>
      </c>
      <c r="AP32" s="5">
        <v>77.63455791212796</v>
      </c>
      <c r="AQ32" s="4">
        <v>1.0059437421612745</v>
      </c>
      <c r="AR32" s="5">
        <v>137.9039780296595</v>
      </c>
      <c r="AS32" s="5">
        <v>132.00354007869063</v>
      </c>
      <c r="AU32" s="4"/>
      <c r="AV32" s="5"/>
      <c r="AW32" s="5"/>
    </row>
    <row r="33" spans="1:49" x14ac:dyDescent="0.2">
      <c r="A33" s="4">
        <v>8.9889179999999999E-2</v>
      </c>
      <c r="B33" s="4">
        <v>48.711824</v>
      </c>
      <c r="C33" s="4">
        <v>0.14180000000000001</v>
      </c>
      <c r="D33" s="4">
        <v>90.539009326803395</v>
      </c>
      <c r="E33" s="4"/>
      <c r="F33" s="40">
        <v>3.1</v>
      </c>
      <c r="G33" s="28">
        <v>0</v>
      </c>
      <c r="H33" s="28">
        <v>0</v>
      </c>
      <c r="I33" s="4"/>
      <c r="M33" s="28">
        <v>148.08987682510195</v>
      </c>
      <c r="N33" s="28">
        <v>0.19459299999999999</v>
      </c>
      <c r="O33" s="28">
        <v>28.816246027099996</v>
      </c>
      <c r="Q33" s="4">
        <v>0.4457425565</v>
      </c>
      <c r="R33" s="4">
        <v>288.32010350000002</v>
      </c>
      <c r="S33" s="4">
        <v>1.010323195</v>
      </c>
      <c r="T33" s="4">
        <v>487.80274050000003</v>
      </c>
      <c r="Y33" s="4"/>
      <c r="Z33" s="39">
        <v>199.9665271356784</v>
      </c>
      <c r="AA33" s="28">
        <v>0.67962670000000003</v>
      </c>
      <c r="AB33" s="5">
        <v>142.17514091858442</v>
      </c>
      <c r="AC33" s="5">
        <v>143.62777244221104</v>
      </c>
      <c r="AD33" s="28">
        <v>1.0769630100000001</v>
      </c>
      <c r="AE33" s="5">
        <v>111.79737275957001</v>
      </c>
      <c r="AG33" s="28">
        <v>0.67962670000000003</v>
      </c>
      <c r="AH33" s="39">
        <v>199.9665271356784</v>
      </c>
      <c r="AI33" s="39">
        <v>36.711581700000004</v>
      </c>
      <c r="AJ33" s="28">
        <v>1.0769630100000001</v>
      </c>
      <c r="AK33" s="39">
        <v>143.62777244221104</v>
      </c>
      <c r="AL33" s="39">
        <v>20.499944299999999</v>
      </c>
      <c r="AN33" s="4">
        <v>0.17301691634647307</v>
      </c>
      <c r="AO33" s="5">
        <v>411.49747575377853</v>
      </c>
      <c r="AP33" s="5">
        <v>160.16393035114083</v>
      </c>
      <c r="AQ33" s="4">
        <v>1.1966343362330849</v>
      </c>
      <c r="AR33" s="5">
        <v>106.56583914335395</v>
      </c>
      <c r="AS33" s="5">
        <v>55.880186267822673</v>
      </c>
      <c r="AU33" s="4"/>
      <c r="AV33" s="5"/>
      <c r="AW33" s="5"/>
    </row>
    <row r="34" spans="1:49" x14ac:dyDescent="0.2">
      <c r="A34" s="4">
        <v>0.34578362000000001</v>
      </c>
      <c r="B34" s="4">
        <v>142.11846699999998</v>
      </c>
      <c r="C34" s="4">
        <v>0.142953</v>
      </c>
      <c r="D34" s="4">
        <v>83.63134512752184</v>
      </c>
      <c r="E34" s="4"/>
      <c r="F34" s="4"/>
      <c r="G34" s="4"/>
      <c r="H34" s="4"/>
      <c r="I34" s="4"/>
      <c r="M34" s="28">
        <v>184.32456476449843</v>
      </c>
      <c r="N34" s="28">
        <v>0.21072399999999999</v>
      </c>
      <c r="O34" s="28">
        <v>38.841659155199999</v>
      </c>
      <c r="Q34" s="4">
        <v>0.24966698500000001</v>
      </c>
      <c r="R34" s="4">
        <v>163.41270349999999</v>
      </c>
      <c r="S34" s="4">
        <v>0.117096137</v>
      </c>
      <c r="T34" s="4">
        <v>155.8247495</v>
      </c>
      <c r="Y34" s="4"/>
      <c r="Z34" s="39">
        <v>200.67444824120602</v>
      </c>
      <c r="AA34" s="28">
        <v>0.4692404</v>
      </c>
      <c r="AB34" s="5">
        <v>88.262221417630911</v>
      </c>
      <c r="AC34" s="5">
        <v>144.00537939698492</v>
      </c>
      <c r="AD34" s="28">
        <v>0.56205000000000005</v>
      </c>
      <c r="AE34" s="5">
        <v>101.27595085700885</v>
      </c>
      <c r="AG34" s="28">
        <v>0.4692404</v>
      </c>
      <c r="AH34" s="39">
        <v>200.67444824120602</v>
      </c>
      <c r="AI34" s="39">
        <v>30.2123861</v>
      </c>
      <c r="AJ34" s="28">
        <v>0.56205000000000005</v>
      </c>
      <c r="AK34" s="39">
        <v>144.00537939698492</v>
      </c>
      <c r="AL34" s="39">
        <v>27.4586951</v>
      </c>
      <c r="AN34" s="4">
        <v>0.40672883633160473</v>
      </c>
      <c r="AO34" s="5">
        <v>247.70065228248319</v>
      </c>
      <c r="AP34" s="5">
        <v>127.92009000233598</v>
      </c>
      <c r="AQ34" s="4">
        <v>0.76470653494097096</v>
      </c>
      <c r="AR34" s="5">
        <v>127.31496326946488</v>
      </c>
      <c r="AS34" s="5">
        <v>115.7723887338361</v>
      </c>
      <c r="AU34" s="4"/>
      <c r="AV34" s="5"/>
      <c r="AW34" s="5"/>
    </row>
    <row r="35" spans="1:49" x14ac:dyDescent="0.2">
      <c r="A35" s="4">
        <v>0.52758366000000001</v>
      </c>
      <c r="B35" s="4">
        <v>133.77337700000001</v>
      </c>
      <c r="C35" s="4">
        <v>0.146429</v>
      </c>
      <c r="D35" s="4">
        <v>71.72643241649547</v>
      </c>
      <c r="E35" s="4"/>
      <c r="F35" s="4"/>
      <c r="G35" s="4"/>
      <c r="H35" s="4"/>
      <c r="I35" s="4"/>
      <c r="M35" s="28">
        <v>146.80671974930232</v>
      </c>
      <c r="N35" s="28">
        <v>0.29032000000000002</v>
      </c>
      <c r="O35" s="28">
        <v>42.621211464000005</v>
      </c>
      <c r="Q35" s="4">
        <v>0.189325827</v>
      </c>
      <c r="R35" s="4">
        <v>194.81984399999999</v>
      </c>
      <c r="S35" s="4">
        <v>6.79576135E-2</v>
      </c>
      <c r="T35" s="4">
        <v>159.8252435</v>
      </c>
      <c r="Y35" s="4"/>
      <c r="Z35" s="39">
        <v>202.34965326633167</v>
      </c>
      <c r="AA35" s="28">
        <v>0.36676709000000002</v>
      </c>
      <c r="AB35" s="5">
        <v>89.842516120618257</v>
      </c>
      <c r="AC35" s="5">
        <v>146.87011658291456</v>
      </c>
      <c r="AD35" s="28">
        <v>0.66917082000000006</v>
      </c>
      <c r="AE35" s="5">
        <v>109.39195405807278</v>
      </c>
      <c r="AG35" s="28">
        <v>0.36676709000000002</v>
      </c>
      <c r="AH35" s="39">
        <v>202.34965326633167</v>
      </c>
      <c r="AI35" s="39">
        <v>25.686981200000002</v>
      </c>
      <c r="AJ35" s="28">
        <v>0.66917082000000006</v>
      </c>
      <c r="AK35" s="39">
        <v>146.87011658291456</v>
      </c>
      <c r="AL35" s="39">
        <v>16.397856699999998</v>
      </c>
      <c r="AN35" s="4">
        <v>0.33209887636598068</v>
      </c>
      <c r="AO35" s="5">
        <v>271.69213721918777</v>
      </c>
      <c r="AP35" s="5">
        <v>85.157737612402386</v>
      </c>
      <c r="AQ35" s="4">
        <v>0.20231861481001612</v>
      </c>
      <c r="AR35" s="5">
        <v>222.5780293667508</v>
      </c>
      <c r="AS35" s="5">
        <v>67.842777384363615</v>
      </c>
      <c r="AU35" s="4"/>
      <c r="AV35" s="5"/>
      <c r="AW35" s="5"/>
    </row>
    <row r="36" spans="1:49" x14ac:dyDescent="0.2">
      <c r="A36" s="4">
        <v>0.21369663</v>
      </c>
      <c r="B36" s="4">
        <v>141.43362200000001</v>
      </c>
      <c r="C36" s="4">
        <v>0.147952</v>
      </c>
      <c r="D36" s="4">
        <v>86.440677925912468</v>
      </c>
      <c r="E36" s="4"/>
      <c r="F36" s="4"/>
      <c r="G36" s="4"/>
      <c r="H36" s="4"/>
      <c r="I36" s="4"/>
      <c r="M36" s="28">
        <v>181.03866859928169</v>
      </c>
      <c r="N36" s="28">
        <v>0.226218</v>
      </c>
      <c r="O36" s="28">
        <v>40.954325745600002</v>
      </c>
      <c r="Q36" s="4">
        <v>0.27393725299999999</v>
      </c>
      <c r="R36" s="4">
        <v>127.23374250000001</v>
      </c>
      <c r="S36" s="4">
        <v>0.15985604749999999</v>
      </c>
      <c r="T36" s="4">
        <v>150.90435400000001</v>
      </c>
      <c r="Y36" s="4"/>
      <c r="Z36" s="39">
        <v>205.98212562814072</v>
      </c>
      <c r="AA36" s="28">
        <v>0.52598277999999998</v>
      </c>
      <c r="AB36" s="5">
        <v>99.994572630247717</v>
      </c>
      <c r="AC36" s="5">
        <v>150.43533266331659</v>
      </c>
      <c r="AD36" s="28">
        <v>0.66235018000000001</v>
      </c>
      <c r="AE36" s="5">
        <v>122.85029838339999</v>
      </c>
      <c r="AG36" s="28">
        <v>0.52598277999999998</v>
      </c>
      <c r="AH36" s="39">
        <v>205.98212562814072</v>
      </c>
      <c r="AI36" s="39">
        <v>40.237203299999997</v>
      </c>
      <c r="AJ36" s="28">
        <v>0.66235018000000001</v>
      </c>
      <c r="AK36" s="39">
        <v>150.43533266331659</v>
      </c>
      <c r="AL36" s="39">
        <v>22.598012300000001</v>
      </c>
      <c r="AN36" s="4">
        <v>0.27628812390697949</v>
      </c>
      <c r="AO36" s="5">
        <v>266.37946552045025</v>
      </c>
      <c r="AP36" s="5">
        <v>104.36086583237226</v>
      </c>
      <c r="AQ36" s="4">
        <v>1.0572461212485251</v>
      </c>
      <c r="AR36" s="5">
        <v>166.78952984170897</v>
      </c>
      <c r="AS36" s="5">
        <v>124.16643561838568</v>
      </c>
      <c r="AU36" s="4"/>
      <c r="AV36" s="5"/>
      <c r="AW36" s="5"/>
    </row>
    <row r="37" spans="1:49" x14ac:dyDescent="0.2">
      <c r="A37" s="4">
        <v>0.19092656999999999</v>
      </c>
      <c r="B37" s="4">
        <v>109.54141500000001</v>
      </c>
      <c r="C37" s="4">
        <v>0.14844099999999999</v>
      </c>
      <c r="D37" s="4">
        <v>84.027986592377601</v>
      </c>
      <c r="E37" s="4"/>
      <c r="F37" s="4"/>
      <c r="G37" s="4"/>
      <c r="H37" s="4"/>
      <c r="I37" s="4"/>
      <c r="M37" s="28">
        <v>171.29901437398621</v>
      </c>
      <c r="N37" s="28">
        <v>0.22332399999999999</v>
      </c>
      <c r="O37" s="28">
        <v>38.255177875999998</v>
      </c>
      <c r="Q37" s="4">
        <v>0.35235679650000001</v>
      </c>
      <c r="R37" s="4">
        <v>195.69426799999999</v>
      </c>
      <c r="S37" s="4">
        <v>0.19277058350000001</v>
      </c>
      <c r="T37" s="4">
        <v>161.616151</v>
      </c>
      <c r="Y37" s="4"/>
      <c r="Z37" s="39">
        <v>207.26424974874371</v>
      </c>
      <c r="AA37" s="28">
        <v>0.41908719</v>
      </c>
      <c r="AB37" s="5">
        <v>73.436727310658057</v>
      </c>
      <c r="AC37" s="5">
        <v>152.4092467035176</v>
      </c>
      <c r="AD37" s="28">
        <v>0.65313825000000003</v>
      </c>
      <c r="AE37" s="5">
        <v>93.746777376001631</v>
      </c>
      <c r="AG37" s="28">
        <v>0.41908719</v>
      </c>
      <c r="AH37" s="39">
        <v>207.26424974874371</v>
      </c>
      <c r="AI37" s="39">
        <v>24.2442803</v>
      </c>
      <c r="AJ37" s="28">
        <v>0.65313825000000003</v>
      </c>
      <c r="AK37" s="39">
        <v>152.4092467035176</v>
      </c>
      <c r="AL37" s="39">
        <v>26.632606899999999</v>
      </c>
      <c r="AN37" s="4">
        <v>1.0871862866655202</v>
      </c>
      <c r="AO37" s="5">
        <v>127.6275697692955</v>
      </c>
      <c r="AP37" s="5">
        <v>72.647857140215692</v>
      </c>
      <c r="AQ37" s="4">
        <v>0.70792474671064698</v>
      </c>
      <c r="AR37" s="5">
        <v>131.75635217600822</v>
      </c>
      <c r="AS37" s="5">
        <v>100.0450673489317</v>
      </c>
      <c r="AU37" s="4"/>
      <c r="AV37" s="5"/>
      <c r="AW37" s="5"/>
    </row>
    <row r="38" spans="1:49" x14ac:dyDescent="0.2">
      <c r="A38" s="4">
        <v>0.47048754999999998</v>
      </c>
      <c r="B38" s="4">
        <v>144.38365900000002</v>
      </c>
      <c r="C38" s="4">
        <v>0.15362700000000001</v>
      </c>
      <c r="D38" s="4">
        <v>77.508895094482725</v>
      </c>
      <c r="E38" s="4"/>
      <c r="F38" s="4"/>
      <c r="G38" s="4"/>
      <c r="H38" s="4"/>
      <c r="I38" s="4"/>
      <c r="M38" s="28">
        <v>100.64953811939998</v>
      </c>
      <c r="N38" s="28">
        <v>0.30995499999999998</v>
      </c>
      <c r="O38" s="28">
        <v>31.196722785999995</v>
      </c>
      <c r="Q38" s="4">
        <v>0.1621949805</v>
      </c>
      <c r="R38" s="4">
        <v>120.192268</v>
      </c>
      <c r="S38" s="4">
        <v>0.28770503850000001</v>
      </c>
      <c r="T38" s="4">
        <v>168.398968</v>
      </c>
      <c r="Y38" s="4"/>
      <c r="Z38" s="39">
        <v>207.45825628140705</v>
      </c>
      <c r="AA38" s="28">
        <v>0.48454825000000001</v>
      </c>
      <c r="AB38" s="5">
        <v>63.154546894982403</v>
      </c>
      <c r="AC38" s="5">
        <v>152.70303015075376</v>
      </c>
      <c r="AD38" s="28">
        <v>0.75594064999999999</v>
      </c>
      <c r="AE38" s="5">
        <v>146.16301891714039</v>
      </c>
      <c r="AG38" s="28">
        <v>0.48454825000000001</v>
      </c>
      <c r="AH38" s="39">
        <v>207.45825628140705</v>
      </c>
      <c r="AI38" s="39">
        <v>47.9822621</v>
      </c>
      <c r="AJ38" s="28">
        <v>0.75594064999999999</v>
      </c>
      <c r="AK38" s="39">
        <v>152.70303015075376</v>
      </c>
      <c r="AL38" s="39">
        <v>28.599876399999999</v>
      </c>
      <c r="AN38" s="4">
        <v>0.87792673147898759</v>
      </c>
      <c r="AO38" s="5">
        <v>153.13694714882877</v>
      </c>
      <c r="AP38" s="5">
        <v>74.469846425272365</v>
      </c>
      <c r="AQ38" s="4">
        <v>0.50147259427845514</v>
      </c>
      <c r="AR38" s="5">
        <v>186.65941920266403</v>
      </c>
      <c r="AS38" s="5">
        <v>80.323858661575059</v>
      </c>
      <c r="AU38" s="4"/>
      <c r="AV38" s="5"/>
      <c r="AW38" s="5"/>
    </row>
    <row r="39" spans="1:49" x14ac:dyDescent="0.2">
      <c r="A39" s="4">
        <v>0.40300961000000002</v>
      </c>
      <c r="B39" s="4">
        <v>49.414064000000003</v>
      </c>
      <c r="C39" s="4">
        <v>0.15421399999999999</v>
      </c>
      <c r="D39" s="4">
        <v>84.646349417411642</v>
      </c>
      <c r="E39" s="4"/>
      <c r="F39" s="4"/>
      <c r="G39" s="4"/>
      <c r="H39" s="4"/>
      <c r="I39" s="4"/>
      <c r="M39" s="28">
        <v>41.447872116617425</v>
      </c>
      <c r="N39" s="28">
        <v>1.2454270000000001</v>
      </c>
      <c r="O39" s="28">
        <v>51.620707381400003</v>
      </c>
      <c r="Q39" s="4">
        <v>0.55337778500000001</v>
      </c>
      <c r="R39" s="4">
        <v>245.874932</v>
      </c>
      <c r="S39" s="4">
        <v>0.25288585250000001</v>
      </c>
      <c r="T39" s="4">
        <v>190.13492099999999</v>
      </c>
      <c r="Y39" s="4"/>
      <c r="Z39" s="39">
        <v>225.99189999999999</v>
      </c>
      <c r="AA39" s="28">
        <v>0.45144000000000001</v>
      </c>
      <c r="AB39" s="5">
        <v>101.145584368851</v>
      </c>
      <c r="AC39" s="5">
        <v>153.64066281407034</v>
      </c>
      <c r="AD39" s="28">
        <v>1.0162728400000001</v>
      </c>
      <c r="AE39" s="5">
        <v>146.99761521176117</v>
      </c>
      <c r="AG39" s="28">
        <v>0.45144000000000001</v>
      </c>
      <c r="AH39" s="39">
        <v>225.99189999999999</v>
      </c>
      <c r="AI39" s="39">
        <v>45.889193499999998</v>
      </c>
      <c r="AJ39" s="28">
        <v>1.0162728400000001</v>
      </c>
      <c r="AK39" s="39">
        <v>153.64066281407034</v>
      </c>
      <c r="AL39" s="39">
        <v>25.2199475</v>
      </c>
      <c r="AN39" s="4">
        <v>0.62134829160057703</v>
      </c>
      <c r="AO39" s="5">
        <v>115.78503098472726</v>
      </c>
      <c r="AP39" s="5">
        <v>21.187421692120289</v>
      </c>
      <c r="AQ39" s="4">
        <v>1.0283775640908324</v>
      </c>
      <c r="AR39" s="5">
        <v>98.421122082735494</v>
      </c>
      <c r="AS39" s="5">
        <v>76.1046468501427</v>
      </c>
      <c r="AU39" s="4"/>
      <c r="AV39" s="5"/>
      <c r="AW39" s="5"/>
    </row>
    <row r="40" spans="1:49" x14ac:dyDescent="0.2">
      <c r="A40" s="4">
        <v>0.42632048</v>
      </c>
      <c r="B40" s="4">
        <v>128.498332</v>
      </c>
      <c r="C40" s="4">
        <v>0.15515200000000001</v>
      </c>
      <c r="D40" s="4">
        <v>66.96794666569086</v>
      </c>
      <c r="E40" s="4"/>
      <c r="F40" s="4"/>
      <c r="G40" s="4"/>
      <c r="H40" s="4"/>
      <c r="I40" s="4"/>
      <c r="M40" s="28">
        <v>57.301258048849029</v>
      </c>
      <c r="N40" s="28">
        <v>1.463789</v>
      </c>
      <c r="O40" s="28">
        <v>83.876134352299999</v>
      </c>
      <c r="Q40" s="4">
        <v>0.1400043695</v>
      </c>
      <c r="R40" s="4">
        <v>70.230648000000002</v>
      </c>
      <c r="S40" s="4">
        <v>0.22084823349999999</v>
      </c>
      <c r="T40" s="4">
        <v>165.93769599999999</v>
      </c>
      <c r="Y40" s="4"/>
      <c r="Z40" s="39">
        <v>230.08960000000002</v>
      </c>
      <c r="AA40" s="28">
        <v>0.30585983999999999</v>
      </c>
      <c r="AB40" s="5">
        <v>108.08509383936</v>
      </c>
      <c r="AC40" s="5">
        <v>156.05468140703519</v>
      </c>
      <c r="AD40" s="28">
        <v>0.80457999999999996</v>
      </c>
      <c r="AE40" s="5">
        <v>90.625618377121739</v>
      </c>
      <c r="AG40" s="28">
        <v>0.30585983999999999</v>
      </c>
      <c r="AH40" s="39">
        <v>230.08960000000002</v>
      </c>
      <c r="AI40" s="39">
        <v>35.734691400000003</v>
      </c>
      <c r="AJ40" s="28">
        <v>0.80457999999999996</v>
      </c>
      <c r="AK40" s="39">
        <v>156.05468140703519</v>
      </c>
      <c r="AL40" s="39">
        <v>31.655166999999999</v>
      </c>
      <c r="AN40" s="4">
        <v>0.63446050423791567</v>
      </c>
      <c r="AO40" s="5">
        <v>69.187783786604982</v>
      </c>
      <c r="AP40" s="5">
        <v>22.681516818034002</v>
      </c>
      <c r="AQ40" s="4">
        <v>0.51408458202227025</v>
      </c>
      <c r="AR40" s="5">
        <v>164.21162659913415</v>
      </c>
      <c r="AS40" s="5">
        <v>113.60183286381269</v>
      </c>
      <c r="AU40" s="4"/>
      <c r="AV40" s="5"/>
      <c r="AW40" s="5"/>
    </row>
    <row r="41" spans="1:49" x14ac:dyDescent="0.2">
      <c r="A41" s="4">
        <v>0.16580840999999999</v>
      </c>
      <c r="B41" s="4">
        <v>70.415537999999998</v>
      </c>
      <c r="C41" s="4">
        <v>0.15600800000000001</v>
      </c>
      <c r="D41" s="4">
        <v>76.595463814431099</v>
      </c>
      <c r="E41" s="4"/>
      <c r="F41" s="4"/>
      <c r="G41" s="4"/>
      <c r="H41" s="4"/>
      <c r="I41" s="4"/>
      <c r="M41" s="28">
        <v>77.087959129118758</v>
      </c>
      <c r="N41" s="28">
        <v>1.6334599999999999</v>
      </c>
      <c r="O41" s="28">
        <v>125.92522820599999</v>
      </c>
      <c r="Q41" s="4">
        <v>0.25323839349999999</v>
      </c>
      <c r="R41" s="4">
        <v>142.19135499999999</v>
      </c>
      <c r="S41" s="4">
        <v>0.29239335150000001</v>
      </c>
      <c r="T41" s="4">
        <v>241.58031349999999</v>
      </c>
      <c r="Y41" s="4"/>
      <c r="Z41" s="39">
        <v>232.33669346733672</v>
      </c>
      <c r="AA41" s="28">
        <v>0.62359571000000003</v>
      </c>
      <c r="AB41" s="5">
        <v>81.308250375</v>
      </c>
      <c r="AC41" s="5">
        <v>158.94939610050253</v>
      </c>
      <c r="AD41" s="28">
        <v>0.92528164999999996</v>
      </c>
      <c r="AE41" s="5">
        <v>101.57811998490226</v>
      </c>
      <c r="AG41" s="28">
        <v>0.62359571000000003</v>
      </c>
      <c r="AH41" s="39">
        <v>232.33669346733672</v>
      </c>
      <c r="AI41" s="39">
        <v>45.869186200000001</v>
      </c>
      <c r="AJ41" s="28">
        <v>0.92528164999999996</v>
      </c>
      <c r="AK41" s="39">
        <v>158.94939610050253</v>
      </c>
      <c r="AL41" s="39">
        <v>31.465473500000002</v>
      </c>
      <c r="AN41" s="4">
        <v>0.8840411594183113</v>
      </c>
      <c r="AO41" s="5">
        <v>105.29679369171996</v>
      </c>
      <c r="AP41" s="5">
        <v>37.133015274484691</v>
      </c>
      <c r="AQ41" s="4">
        <v>0.30163086045426724</v>
      </c>
      <c r="AR41" s="5">
        <v>308.35760561533982</v>
      </c>
      <c r="AS41" s="5">
        <v>139.10215249161723</v>
      </c>
      <c r="AU41" s="4"/>
      <c r="AV41" s="5"/>
      <c r="AW41" s="5"/>
    </row>
    <row r="42" spans="1:49" x14ac:dyDescent="0.2">
      <c r="A42" s="4">
        <v>0.37041196999999998</v>
      </c>
      <c r="B42" s="4">
        <v>102.02969399999999</v>
      </c>
      <c r="C42" s="4">
        <v>0.159467</v>
      </c>
      <c r="D42" s="4">
        <v>80.295311493064489</v>
      </c>
      <c r="E42" s="4"/>
      <c r="F42" s="4"/>
      <c r="G42" s="4"/>
      <c r="H42" s="4"/>
      <c r="I42" s="4"/>
      <c r="M42" s="28">
        <v>42.553876095815383</v>
      </c>
      <c r="N42" s="28">
        <v>2.3146309999999999</v>
      </c>
      <c r="O42" s="28">
        <v>98.499122204999992</v>
      </c>
      <c r="Q42" s="4">
        <v>0.29531942150000001</v>
      </c>
      <c r="R42" s="4">
        <v>281.11116650000002</v>
      </c>
      <c r="S42" s="4">
        <v>0.37879004399999999</v>
      </c>
      <c r="T42" s="4">
        <v>242.06203500000001</v>
      </c>
      <c r="Y42" s="4"/>
      <c r="Z42" s="39">
        <v>243.22277135678394</v>
      </c>
      <c r="AA42" s="28">
        <v>0.40697586000000002</v>
      </c>
      <c r="AB42" s="5">
        <v>110.02505620539468</v>
      </c>
      <c r="AC42" s="5">
        <v>159.8659824120603</v>
      </c>
      <c r="AD42" s="28">
        <v>0.83563129999999997</v>
      </c>
      <c r="AE42" s="5">
        <v>144.14040362389093</v>
      </c>
      <c r="AG42" s="28">
        <v>0.40697586000000002</v>
      </c>
      <c r="AH42" s="39">
        <v>243.22277135678394</v>
      </c>
      <c r="AI42" s="39">
        <v>59.462783199999997</v>
      </c>
      <c r="AJ42" s="28">
        <v>0.83563129999999997</v>
      </c>
      <c r="AK42" s="39">
        <v>159.8659824120603</v>
      </c>
      <c r="AL42" s="39">
        <v>30.697068999999999</v>
      </c>
      <c r="AN42" s="4">
        <v>0.26169745315831761</v>
      </c>
      <c r="AO42" s="5">
        <v>413.17898667713689</v>
      </c>
      <c r="AP42" s="5">
        <v>180.63720529834063</v>
      </c>
      <c r="AQ42" s="4">
        <v>0.35437975208371908</v>
      </c>
      <c r="AR42" s="5">
        <v>432.23298811421324</v>
      </c>
      <c r="AS42" s="5">
        <v>153.70391406793703</v>
      </c>
      <c r="AU42" s="4"/>
      <c r="AV42" s="5"/>
      <c r="AW42" s="5"/>
    </row>
    <row r="43" spans="1:49" x14ac:dyDescent="0.2">
      <c r="A43" s="4">
        <v>8.2400039999999994E-2</v>
      </c>
      <c r="B43" s="4">
        <v>57.858748999999996</v>
      </c>
      <c r="C43" s="4">
        <v>0.160745</v>
      </c>
      <c r="D43" s="4">
        <v>81.967477545742653</v>
      </c>
      <c r="E43" s="4"/>
      <c r="F43" s="4"/>
      <c r="G43" s="4"/>
      <c r="H43" s="4"/>
      <c r="I43" s="4"/>
      <c r="M43" s="28">
        <v>66.96776641215466</v>
      </c>
      <c r="N43" s="28">
        <v>1.4330130000000001</v>
      </c>
      <c r="O43" s="28">
        <v>95.967304295700018</v>
      </c>
      <c r="Q43" s="4">
        <v>0.4351604865</v>
      </c>
      <c r="R43" s="4">
        <v>428.44991800000003</v>
      </c>
      <c r="S43" s="4">
        <v>0.2365914965</v>
      </c>
      <c r="T43" s="4">
        <v>271.56124999999997</v>
      </c>
      <c r="Y43" s="4"/>
      <c r="Z43" s="39">
        <v>247.6987728643216</v>
      </c>
      <c r="AA43" s="28">
        <v>0.41096344000000001</v>
      </c>
      <c r="AB43" s="5">
        <v>156.8228094881934</v>
      </c>
      <c r="AC43" s="5">
        <v>162.9916214321608</v>
      </c>
      <c r="AD43" s="28">
        <v>0.82774963999999995</v>
      </c>
      <c r="AE43" s="5">
        <v>124.89613809306191</v>
      </c>
      <c r="AG43" s="28">
        <v>0.41096344000000001</v>
      </c>
      <c r="AH43" s="39">
        <v>247.6987728643216</v>
      </c>
      <c r="AI43" s="39">
        <v>51.434621200000002</v>
      </c>
      <c r="AJ43" s="28">
        <v>0.82774963999999995</v>
      </c>
      <c r="AK43" s="39">
        <v>162.9916214321608</v>
      </c>
      <c r="AL43" s="39">
        <v>31.095750599999999</v>
      </c>
      <c r="AN43" s="4">
        <v>0.38215511041666633</v>
      </c>
      <c r="AO43" s="5">
        <v>200.66928661686626</v>
      </c>
      <c r="AP43" s="5">
        <v>140.44047741996337</v>
      </c>
      <c r="AQ43" s="4">
        <v>0.56204807353725827</v>
      </c>
      <c r="AR43" s="5">
        <v>144.00441753366633</v>
      </c>
      <c r="AS43" s="5">
        <v>77.917393902882381</v>
      </c>
      <c r="AU43" s="4"/>
      <c r="AV43" s="5"/>
      <c r="AW43" s="5"/>
    </row>
    <row r="44" spans="1:49" x14ac:dyDescent="0.2">
      <c r="A44" s="4">
        <v>0.30916769999999999</v>
      </c>
      <c r="B44" s="4">
        <v>77.82726199999999</v>
      </c>
      <c r="C44" s="4">
        <v>0.166879</v>
      </c>
      <c r="D44" s="4">
        <v>67.149208179176171</v>
      </c>
      <c r="E44" s="4"/>
      <c r="F44" s="4"/>
      <c r="G44" s="4"/>
      <c r="H44" s="4"/>
      <c r="I44" s="4"/>
      <c r="M44" s="28">
        <v>67.153044619034731</v>
      </c>
      <c r="N44" s="28">
        <v>0.73476399999999997</v>
      </c>
      <c r="O44" s="28">
        <v>49.339843458399997</v>
      </c>
      <c r="Q44" s="4">
        <v>0.38880602600000003</v>
      </c>
      <c r="R44" s="4">
        <v>204.80352500000001</v>
      </c>
      <c r="S44" s="4">
        <v>0.39888963300000002</v>
      </c>
      <c r="T44" s="4">
        <v>289.797481</v>
      </c>
      <c r="Y44" s="4"/>
      <c r="Z44" s="39">
        <v>249.0698351758794</v>
      </c>
      <c r="AA44" s="28">
        <v>0.45149270000000002</v>
      </c>
      <c r="AB44" s="5">
        <v>83.94835331879095</v>
      </c>
      <c r="AC44" s="5">
        <v>164.20833618090452</v>
      </c>
      <c r="AD44" s="28">
        <v>0.64761774999999999</v>
      </c>
      <c r="AE44" s="5">
        <v>168.42249949508496</v>
      </c>
      <c r="AG44" s="28">
        <v>0.45149270000000002</v>
      </c>
      <c r="AH44" s="39">
        <v>249.0698351758794</v>
      </c>
      <c r="AI44" s="39">
        <v>60.850438099999998</v>
      </c>
      <c r="AJ44" s="28">
        <v>0.64761774999999999</v>
      </c>
      <c r="AK44" s="39">
        <v>164.20833618090452</v>
      </c>
      <c r="AL44" s="39">
        <v>35.811688699999998</v>
      </c>
      <c r="AN44" s="4">
        <v>0.77748841120846945</v>
      </c>
      <c r="AO44" s="5">
        <v>79.77682893724365</v>
      </c>
      <c r="AP44" s="5">
        <v>17.961975670583378</v>
      </c>
      <c r="AQ44" s="4">
        <v>1.1113718762692679</v>
      </c>
      <c r="AR44" s="5">
        <v>165.05945440153849</v>
      </c>
      <c r="AS44" s="5">
        <v>96.998808490999778</v>
      </c>
      <c r="AU44" s="4"/>
      <c r="AV44" s="5"/>
      <c r="AW44" s="5"/>
    </row>
    <row r="45" spans="1:49" x14ac:dyDescent="0.2">
      <c r="A45" s="4">
        <v>0.24616548999999999</v>
      </c>
      <c r="B45" s="4">
        <v>119.45299799999999</v>
      </c>
      <c r="C45" s="4">
        <v>0.16713</v>
      </c>
      <c r="D45" s="4">
        <v>68.616374916518183</v>
      </c>
      <c r="E45" s="4"/>
      <c r="F45" s="4"/>
      <c r="G45" s="4"/>
      <c r="H45" s="4"/>
      <c r="I45" s="4"/>
      <c r="M45" s="28">
        <v>47.917814353187737</v>
      </c>
      <c r="N45" s="28">
        <v>1.1120730000000001</v>
      </c>
      <c r="O45" s="28">
        <v>53.285089002300005</v>
      </c>
      <c r="Q45" s="4">
        <v>9.4564119500000002E-2</v>
      </c>
      <c r="R45" s="4">
        <v>96.215006000000002</v>
      </c>
      <c r="S45" s="4">
        <v>0.41654875600000002</v>
      </c>
      <c r="T45" s="4">
        <v>309.09452199999998</v>
      </c>
      <c r="Y45" s="4"/>
      <c r="Z45" s="39">
        <v>252.59096180904524</v>
      </c>
      <c r="AA45" s="28">
        <v>0.43534253000000001</v>
      </c>
      <c r="AB45" s="5">
        <v>114.87966925237991</v>
      </c>
      <c r="AC45" s="5">
        <v>165.05897085427134</v>
      </c>
      <c r="AD45" s="28">
        <v>0.98004701999999999</v>
      </c>
      <c r="AE45" s="5">
        <v>139.95805184271339</v>
      </c>
      <c r="AG45" s="28">
        <v>0.43534253000000001</v>
      </c>
      <c r="AH45" s="39">
        <v>252.59096180904524</v>
      </c>
      <c r="AI45" s="39">
        <v>37.6111182</v>
      </c>
      <c r="AJ45" s="28">
        <v>0.98004701999999999</v>
      </c>
      <c r="AK45" s="39">
        <v>165.05897085427134</v>
      </c>
      <c r="AL45" s="39">
        <v>32.139041800000001</v>
      </c>
      <c r="AN45" s="4">
        <v>0.35936848240671199</v>
      </c>
      <c r="AO45" s="5">
        <v>365.91216137370304</v>
      </c>
      <c r="AP45" s="5">
        <v>143.91635628089534</v>
      </c>
      <c r="AQ45" s="4">
        <v>1.1546677828053318</v>
      </c>
      <c r="AR45" s="5">
        <v>143.62829418915061</v>
      </c>
      <c r="AS45" s="5">
        <v>87.115899366442108</v>
      </c>
      <c r="AU45" s="4"/>
      <c r="AV45" s="5"/>
      <c r="AW45" s="5"/>
    </row>
    <row r="46" spans="1:49" x14ac:dyDescent="0.2">
      <c r="A46" s="4">
        <v>0.46909085</v>
      </c>
      <c r="B46" s="4">
        <v>73.103088</v>
      </c>
      <c r="C46" s="4">
        <v>0.170547</v>
      </c>
      <c r="D46" s="4">
        <v>58.926856275729023</v>
      </c>
      <c r="E46" s="4"/>
      <c r="F46" s="4"/>
      <c r="G46" s="4"/>
      <c r="H46" s="4"/>
      <c r="I46" s="4"/>
      <c r="Q46" s="4">
        <v>0.32394004050000003</v>
      </c>
      <c r="R46" s="4">
        <v>182.85988399999999</v>
      </c>
      <c r="S46" s="4">
        <v>0.72918083499999997</v>
      </c>
      <c r="T46" s="4">
        <v>292.93312100000003</v>
      </c>
      <c r="Y46" s="4"/>
      <c r="Z46" s="39">
        <v>256.38309045226129</v>
      </c>
      <c r="AA46" s="28">
        <v>0.3669</v>
      </c>
      <c r="AB46" s="5">
        <v>137.85998042399999</v>
      </c>
      <c r="AC46" s="5">
        <v>165.87306331658294</v>
      </c>
      <c r="AD46" s="28">
        <v>0.70975670999999996</v>
      </c>
      <c r="AE46" s="5">
        <v>124.58600098784339</v>
      </c>
      <c r="AG46" s="28">
        <v>0.3669</v>
      </c>
      <c r="AH46" s="39">
        <v>256.38309045226129</v>
      </c>
      <c r="AI46" s="39">
        <v>36.2412864</v>
      </c>
      <c r="AJ46" s="28">
        <v>0.70975670999999996</v>
      </c>
      <c r="AK46" s="39">
        <v>165.87306331658294</v>
      </c>
      <c r="AL46" s="39">
        <v>25.622925800000001</v>
      </c>
      <c r="AN46" s="4">
        <v>0.58974693810652734</v>
      </c>
      <c r="AO46" s="5">
        <v>105.30804499109094</v>
      </c>
      <c r="AP46" s="5">
        <v>14.462085724519868</v>
      </c>
      <c r="AQ46" s="4">
        <v>0.74635367369509298</v>
      </c>
      <c r="AR46" s="5">
        <v>165.87345206233141</v>
      </c>
      <c r="AS46" s="5">
        <v>69.071736625592223</v>
      </c>
      <c r="AU46" s="4"/>
      <c r="AV46" s="5"/>
      <c r="AW46" s="5"/>
    </row>
    <row r="47" spans="1:49" x14ac:dyDescent="0.2">
      <c r="A47" s="4">
        <v>0.31223299999999998</v>
      </c>
      <c r="B47" s="4">
        <v>71.861083999999991</v>
      </c>
      <c r="C47" s="4">
        <v>0.17069699999999999</v>
      </c>
      <c r="D47" s="4">
        <v>77.681054466177685</v>
      </c>
      <c r="E47" s="4"/>
      <c r="F47" s="4"/>
      <c r="G47" s="4"/>
      <c r="H47" s="4"/>
      <c r="I47" s="4"/>
      <c r="Q47" s="4">
        <v>0.63734678</v>
      </c>
      <c r="R47" s="4">
        <v>514.96084499999995</v>
      </c>
      <c r="S47" s="4">
        <v>0.40810299</v>
      </c>
      <c r="T47" s="4">
        <v>231.7402955</v>
      </c>
      <c r="Y47" s="4"/>
      <c r="Z47" s="39">
        <v>266.37466633165832</v>
      </c>
      <c r="AA47" s="28">
        <v>0.32289933999999998</v>
      </c>
      <c r="AB47" s="5">
        <v>103.53187174426257</v>
      </c>
      <c r="AC47" s="5">
        <v>166.78840603015075</v>
      </c>
      <c r="AD47" s="28">
        <v>0.89177423</v>
      </c>
      <c r="AE47" s="5">
        <v>147.199470123993</v>
      </c>
      <c r="AG47" s="28">
        <v>0.32289933999999998</v>
      </c>
      <c r="AH47" s="39">
        <v>266.37466633165832</v>
      </c>
      <c r="AI47" s="39">
        <v>46.104604000000002</v>
      </c>
      <c r="AJ47" s="28">
        <v>0.89177423</v>
      </c>
      <c r="AK47" s="39">
        <v>166.78840603015075</v>
      </c>
      <c r="AL47" s="39">
        <v>22.137097000000001</v>
      </c>
      <c r="AN47" s="4">
        <v>0.67127014599498469</v>
      </c>
      <c r="AO47" s="5">
        <v>67.805190059598459</v>
      </c>
      <c r="AP47" s="5">
        <v>35.114619599683209</v>
      </c>
      <c r="AQ47" s="4">
        <v>0.92572643539856037</v>
      </c>
      <c r="AR47" s="5">
        <v>88.014243117111533</v>
      </c>
      <c r="AS47" s="5">
        <v>50.397551572739353</v>
      </c>
      <c r="AU47" s="4"/>
      <c r="AV47" s="5"/>
      <c r="AW47" s="5"/>
    </row>
    <row r="48" spans="1:49" x14ac:dyDescent="0.2">
      <c r="A48" s="4">
        <v>0.23682436000000001</v>
      </c>
      <c r="B48" s="4">
        <v>83.195342000000011</v>
      </c>
      <c r="C48" s="4">
        <v>0.171153</v>
      </c>
      <c r="D48" s="4">
        <v>67.214447395985147</v>
      </c>
      <c r="E48" s="4"/>
      <c r="F48" s="4"/>
      <c r="G48" s="4"/>
      <c r="H48" s="4"/>
      <c r="I48" s="4"/>
      <c r="Q48" s="4">
        <v>0.28757209649999999</v>
      </c>
      <c r="R48" s="4">
        <v>192.89155400000001</v>
      </c>
      <c r="S48" s="4">
        <v>0.50876394000000003</v>
      </c>
      <c r="T48" s="4">
        <v>239.9937285</v>
      </c>
      <c r="Y48" s="4"/>
      <c r="Z48" s="39">
        <v>270.42006030150753</v>
      </c>
      <c r="AA48" s="28">
        <v>0.48478199999999999</v>
      </c>
      <c r="AB48" s="5">
        <v>119.4621000868769</v>
      </c>
      <c r="AC48" s="5">
        <v>173.87654070351758</v>
      </c>
      <c r="AD48" s="28">
        <v>0.91420593999999999</v>
      </c>
      <c r="AE48" s="5">
        <v>168.58578429522959</v>
      </c>
      <c r="AG48" s="28">
        <v>0.48478199999999999</v>
      </c>
      <c r="AH48" s="39">
        <v>270.42006030150753</v>
      </c>
      <c r="AI48" s="39">
        <v>46.284048900000002</v>
      </c>
      <c r="AJ48" s="28">
        <v>0.91420593999999999</v>
      </c>
      <c r="AK48" s="39">
        <v>173.87654070351758</v>
      </c>
      <c r="AL48" s="39">
        <v>24.775470599999998</v>
      </c>
      <c r="AN48" s="4">
        <v>0.26652741793085077</v>
      </c>
      <c r="AO48" s="5">
        <v>320.19939833453179</v>
      </c>
      <c r="AP48" s="5">
        <v>130.56473793691208</v>
      </c>
      <c r="AQ48" s="4">
        <v>0.65800416399733852</v>
      </c>
      <c r="AR48" s="5">
        <v>326.07838592535256</v>
      </c>
      <c r="AS48" s="5">
        <v>132.97448402326972</v>
      </c>
      <c r="AU48" s="4"/>
      <c r="AV48" s="5"/>
      <c r="AW48" s="5"/>
    </row>
    <row r="49" spans="1:49" x14ac:dyDescent="0.2">
      <c r="A49" s="4">
        <v>0.39427730999999999</v>
      </c>
      <c r="B49" s="4">
        <v>171.86925600000001</v>
      </c>
      <c r="C49" s="4">
        <v>0.17657400000000001</v>
      </c>
      <c r="D49" s="4">
        <v>89.602088239806761</v>
      </c>
      <c r="E49" s="4"/>
      <c r="F49" s="4"/>
      <c r="G49" s="4"/>
      <c r="H49" s="4"/>
      <c r="I49" s="4"/>
      <c r="Q49" s="4">
        <v>0.88264849499999998</v>
      </c>
      <c r="R49" s="4">
        <v>315.86429450000003</v>
      </c>
      <c r="S49" s="4">
        <v>0.21074704399999999</v>
      </c>
      <c r="T49" s="4">
        <v>141.43092849999999</v>
      </c>
      <c r="Y49" s="4"/>
      <c r="Z49" s="39">
        <v>271.68794271356785</v>
      </c>
      <c r="AA49" s="28">
        <v>0.29553000000000001</v>
      </c>
      <c r="AB49" s="5">
        <v>81.290601045629998</v>
      </c>
      <c r="AC49" s="5">
        <v>178.48762814070349</v>
      </c>
      <c r="AD49" s="28">
        <v>0.92518820000000002</v>
      </c>
      <c r="AE49" s="5">
        <v>140.26742691396652</v>
      </c>
      <c r="AG49" s="28">
        <v>0.29553000000000001</v>
      </c>
      <c r="AH49" s="39">
        <v>271.68794271356785</v>
      </c>
      <c r="AI49" s="39">
        <v>45.482037200000001</v>
      </c>
      <c r="AJ49" s="28">
        <v>0.92518820000000002</v>
      </c>
      <c r="AK49" s="39">
        <v>178.48762814070349</v>
      </c>
      <c r="AL49" s="39">
        <v>26.142497200000001</v>
      </c>
      <c r="AN49" s="4">
        <v>0.23090462671993942</v>
      </c>
      <c r="AO49" s="5">
        <v>440.61551487850579</v>
      </c>
      <c r="AP49" s="5">
        <v>55.180948169820667</v>
      </c>
      <c r="AQ49" s="4">
        <v>0.79148412396117229</v>
      </c>
      <c r="AR49" s="5">
        <v>107.8365682355501</v>
      </c>
      <c r="AS49" s="5">
        <v>59.790209167965344</v>
      </c>
      <c r="AU49" s="4"/>
      <c r="AV49" s="5"/>
      <c r="AW49" s="5"/>
    </row>
    <row r="50" spans="1:49" x14ac:dyDescent="0.2">
      <c r="A50" s="4">
        <v>0.15909298999999999</v>
      </c>
      <c r="B50" s="4">
        <v>52.129656999999995</v>
      </c>
      <c r="C50" s="4">
        <v>0.17740700000000001</v>
      </c>
      <c r="D50" s="4">
        <v>44.846079162127097</v>
      </c>
      <c r="E50" s="4"/>
      <c r="F50" s="4"/>
      <c r="G50" s="4"/>
      <c r="H50" s="4"/>
      <c r="I50" s="4"/>
      <c r="Q50" s="4">
        <v>0.3475027215</v>
      </c>
      <c r="R50" s="4">
        <v>199.7644755</v>
      </c>
      <c r="S50" s="4">
        <v>0.13960771</v>
      </c>
      <c r="T50" s="4">
        <v>164.39034799999999</v>
      </c>
      <c r="Y50" s="4"/>
      <c r="Z50" s="39">
        <v>282.56189999999998</v>
      </c>
      <c r="AA50" s="28">
        <v>0.38927</v>
      </c>
      <c r="AB50" s="5">
        <v>102.60316766070001</v>
      </c>
      <c r="AC50" s="5">
        <v>178.5115447236181</v>
      </c>
      <c r="AD50" s="28">
        <v>0.88573431999999996</v>
      </c>
      <c r="AE50" s="5">
        <v>152.7937449729867</v>
      </c>
      <c r="AG50" s="28">
        <v>0.38927</v>
      </c>
      <c r="AH50" s="39">
        <v>282.56189999999998</v>
      </c>
      <c r="AI50" s="39">
        <v>65.687483999999998</v>
      </c>
      <c r="AJ50" s="28">
        <v>0.88573431999999996</v>
      </c>
      <c r="AK50" s="39">
        <v>178.5115447236181</v>
      </c>
      <c r="AL50" s="39">
        <v>32.183476599999999</v>
      </c>
      <c r="AN50" s="4">
        <v>0.57399794453729225</v>
      </c>
      <c r="AO50" s="5">
        <v>98.521107012054159</v>
      </c>
      <c r="AP50" s="5">
        <v>20.67539968403015</v>
      </c>
      <c r="AQ50" s="4">
        <v>0.62693708557823691</v>
      </c>
      <c r="AR50" s="5">
        <v>121.62669406947602</v>
      </c>
      <c r="AS50" s="5">
        <v>58.070397774873946</v>
      </c>
      <c r="AU50" s="4"/>
      <c r="AV50" s="5"/>
      <c r="AW50" s="5"/>
    </row>
    <row r="51" spans="1:49" x14ac:dyDescent="0.2">
      <c r="A51" s="4">
        <v>7.0205219999999999E-2</v>
      </c>
      <c r="B51" s="4">
        <v>44.883262000000002</v>
      </c>
      <c r="C51" s="4">
        <v>0.17918200000000001</v>
      </c>
      <c r="D51" s="4">
        <v>78.394758118454732</v>
      </c>
      <c r="E51" s="4"/>
      <c r="F51" s="4"/>
      <c r="G51" s="4"/>
      <c r="H51" s="4"/>
      <c r="I51" s="4"/>
      <c r="Q51" s="4">
        <v>0.50151292999999997</v>
      </c>
      <c r="R51" s="4">
        <v>367.66284100000001</v>
      </c>
      <c r="S51" s="4">
        <v>0.138248542</v>
      </c>
      <c r="T51" s="4">
        <v>127.080088</v>
      </c>
      <c r="Y51" s="4"/>
      <c r="Z51" s="39">
        <v>288.33022763819099</v>
      </c>
      <c r="AA51" s="28">
        <v>0.51359999999999995</v>
      </c>
      <c r="AB51" s="5">
        <v>139.81435744811998</v>
      </c>
      <c r="AC51" s="5">
        <v>186.66063316582915</v>
      </c>
      <c r="AD51" s="28">
        <v>0.57225983999999996</v>
      </c>
      <c r="AE51" s="5">
        <v>156.73609798922655</v>
      </c>
      <c r="AG51" s="28">
        <v>0.51359999999999995</v>
      </c>
      <c r="AH51" s="39">
        <v>288.33022763819099</v>
      </c>
      <c r="AI51" s="39">
        <v>31.0433418</v>
      </c>
      <c r="AJ51" s="28">
        <v>0.57225983999999996</v>
      </c>
      <c r="AK51" s="39">
        <v>186.66063316582915</v>
      </c>
      <c r="AL51" s="39">
        <v>28.401516099999998</v>
      </c>
      <c r="AN51" s="4">
        <v>1.2038308755133993</v>
      </c>
      <c r="AO51" s="5">
        <v>100.22030943734826</v>
      </c>
      <c r="AP51" s="5">
        <v>30.115001104363472</v>
      </c>
      <c r="AQ51" s="4">
        <v>1.52839580319442</v>
      </c>
      <c r="AR51" s="5">
        <v>84.04161739014485</v>
      </c>
      <c r="AS51" s="5">
        <v>17.98857582083814</v>
      </c>
      <c r="AU51" s="4"/>
      <c r="AV51" s="5"/>
      <c r="AW51" s="5"/>
    </row>
    <row r="52" spans="1:49" x14ac:dyDescent="0.2">
      <c r="A52" s="4">
        <v>6.7534499999999997E-2</v>
      </c>
      <c r="B52" s="4">
        <v>41.512660000000004</v>
      </c>
      <c r="C52" s="4">
        <v>0.18007600000000001</v>
      </c>
      <c r="D52" s="4">
        <v>85.366934311701684</v>
      </c>
      <c r="E52" s="4"/>
      <c r="F52" s="4"/>
      <c r="G52" s="4"/>
      <c r="H52" s="4"/>
      <c r="I52" s="4"/>
      <c r="Q52" s="4">
        <v>0.51633121999999998</v>
      </c>
      <c r="R52" s="4">
        <v>309.03501499999999</v>
      </c>
      <c r="S52" s="4">
        <v>0.16013302400000001</v>
      </c>
      <c r="T52" s="4">
        <v>153.40346299999999</v>
      </c>
      <c r="Y52" s="4"/>
      <c r="Z52" s="39">
        <v>306.04353768844226</v>
      </c>
      <c r="AA52" s="28">
        <v>0.32262173999999999</v>
      </c>
      <c r="AB52" s="5">
        <v>86.049073642580993</v>
      </c>
      <c r="AC52" s="5">
        <v>186.87202311557789</v>
      </c>
      <c r="AD52" s="28">
        <v>0.82585595000000001</v>
      </c>
      <c r="AE52" s="5">
        <v>157.59296374982671</v>
      </c>
      <c r="AG52" s="28">
        <v>0.32262173999999999</v>
      </c>
      <c r="AH52" s="39">
        <v>306.04353768844226</v>
      </c>
      <c r="AI52" s="39">
        <v>35.793985300000003</v>
      </c>
      <c r="AJ52" s="28">
        <v>0.82585595000000001</v>
      </c>
      <c r="AK52" s="39">
        <v>186.87202311557789</v>
      </c>
      <c r="AL52" s="39">
        <v>31.459705100000001</v>
      </c>
      <c r="AN52" s="4">
        <v>0.95531036774004108</v>
      </c>
      <c r="AO52" s="5">
        <v>53.330471058056034</v>
      </c>
      <c r="AP52" s="5">
        <v>18.44362017370398</v>
      </c>
      <c r="AQ52" s="4">
        <v>1.458058306849962</v>
      </c>
      <c r="AR52" s="5">
        <v>67.410237973424614</v>
      </c>
      <c r="AS52" s="5">
        <v>47.107165176172167</v>
      </c>
      <c r="AU52" s="4"/>
      <c r="AV52" s="5"/>
      <c r="AW52" s="5"/>
    </row>
    <row r="53" spans="1:49" x14ac:dyDescent="0.2">
      <c r="A53" s="4">
        <v>0.33486082</v>
      </c>
      <c r="B53" s="4">
        <v>148.938793</v>
      </c>
      <c r="C53" s="4">
        <v>0.180366</v>
      </c>
      <c r="D53" s="4">
        <v>77.688739763929661</v>
      </c>
      <c r="E53" s="4"/>
      <c r="F53" s="4"/>
      <c r="G53" s="4"/>
      <c r="H53" s="4"/>
      <c r="I53" s="4"/>
      <c r="Q53" s="4">
        <v>0.26464214000000003</v>
      </c>
      <c r="R53" s="4">
        <v>270.07880499999999</v>
      </c>
      <c r="S53" s="4">
        <v>0.52673541499999998</v>
      </c>
      <c r="T53" s="4">
        <v>217.51555049999999</v>
      </c>
      <c r="Y53" s="4"/>
      <c r="Z53" s="39">
        <v>320.19865728643214</v>
      </c>
      <c r="AA53" s="28">
        <v>0.26929913</v>
      </c>
      <c r="AB53" s="5">
        <v>78.667938695105647</v>
      </c>
      <c r="AC53" s="5">
        <v>201.23069095477388</v>
      </c>
      <c r="AD53" s="28">
        <v>0.82725718999999998</v>
      </c>
      <c r="AE53" s="5">
        <v>106.80301994269439</v>
      </c>
      <c r="AG53" s="28">
        <v>0.26929913</v>
      </c>
      <c r="AH53" s="39">
        <v>320.19865728643214</v>
      </c>
      <c r="AI53" s="39">
        <v>52.966724300000003</v>
      </c>
      <c r="AJ53" s="28">
        <v>0.82725718999999998</v>
      </c>
      <c r="AK53" s="39">
        <v>201.23069095477388</v>
      </c>
      <c r="AL53" s="39">
        <v>38.151448700000003</v>
      </c>
      <c r="AN53" s="5"/>
      <c r="AO53" s="5"/>
      <c r="AP53" s="5"/>
      <c r="AQ53" s="4">
        <v>1.026441697994932</v>
      </c>
      <c r="AR53" s="5">
        <v>94.458274939229653</v>
      </c>
      <c r="AS53" s="5">
        <v>83.703352463054458</v>
      </c>
      <c r="AU53" s="4"/>
      <c r="AV53" s="5"/>
      <c r="AW53" s="5"/>
    </row>
    <row r="54" spans="1:49" x14ac:dyDescent="0.2">
      <c r="A54" s="4">
        <v>0.64316437000000004</v>
      </c>
      <c r="B54" s="4">
        <v>173.001137</v>
      </c>
      <c r="C54" s="4">
        <v>0.18104700000000001</v>
      </c>
      <c r="D54" s="4">
        <v>62.682013091344253</v>
      </c>
      <c r="E54" s="4"/>
      <c r="F54" s="4"/>
      <c r="G54" s="4"/>
      <c r="H54" s="4"/>
      <c r="I54" s="4"/>
      <c r="Q54" s="4">
        <v>0.50780888999999996</v>
      </c>
      <c r="R54" s="4">
        <v>308.47395</v>
      </c>
      <c r="S54" s="4">
        <v>0.3666437635</v>
      </c>
      <c r="T54" s="4">
        <v>170.473939</v>
      </c>
      <c r="Y54" s="4"/>
      <c r="Z54" s="39">
        <v>357.46338090452258</v>
      </c>
      <c r="AA54" s="28">
        <v>0.3330979</v>
      </c>
      <c r="AB54" s="5">
        <v>109.76156774651497</v>
      </c>
      <c r="AC54" s="5">
        <v>203.89387537688444</v>
      </c>
      <c r="AD54" s="28">
        <v>0.75909000000000004</v>
      </c>
      <c r="AE54" s="5">
        <v>147.80355253500002</v>
      </c>
      <c r="AG54" s="28">
        <v>0.3330979</v>
      </c>
      <c r="AH54" s="39">
        <v>357.46338090452258</v>
      </c>
      <c r="AI54" s="39">
        <v>69.180169399999997</v>
      </c>
      <c r="AJ54" s="28">
        <v>0.75909000000000004</v>
      </c>
      <c r="AK54" s="39">
        <v>203.89387537688444</v>
      </c>
      <c r="AL54" s="39">
        <v>24.346070000000001</v>
      </c>
      <c r="AN54" s="5"/>
      <c r="AO54" s="5"/>
      <c r="AP54" s="5"/>
      <c r="AQ54" s="4">
        <v>1.0301163778511258</v>
      </c>
      <c r="AR54" s="5">
        <v>178.48855887972215</v>
      </c>
      <c r="AS54" s="5">
        <v>125.46487975083173</v>
      </c>
      <c r="AU54" s="4"/>
      <c r="AV54" s="5"/>
      <c r="AW54" s="5"/>
    </row>
    <row r="55" spans="1:49" x14ac:dyDescent="0.2">
      <c r="A55" s="4">
        <v>0.87672704999999995</v>
      </c>
      <c r="B55" s="4">
        <v>143.81760699999998</v>
      </c>
      <c r="C55" s="4">
        <v>0.18159800000000001</v>
      </c>
      <c r="D55" s="4">
        <v>71.461654209739777</v>
      </c>
      <c r="E55" s="4"/>
      <c r="F55" s="4"/>
      <c r="G55" s="4"/>
      <c r="H55" s="4"/>
      <c r="I55" s="4"/>
      <c r="Q55" s="4">
        <v>0.22588207900000001</v>
      </c>
      <c r="R55" s="4">
        <v>175.24388250000001</v>
      </c>
      <c r="S55" s="4">
        <v>0.15827790750000001</v>
      </c>
      <c r="T55" s="4">
        <v>192.46356900000001</v>
      </c>
      <c r="Y55" s="4"/>
      <c r="Z55" s="39">
        <v>359.18544321608039</v>
      </c>
      <c r="AA55" s="28">
        <v>0.27512112999999999</v>
      </c>
      <c r="AB55" s="5">
        <v>86.136340597553527</v>
      </c>
      <c r="AC55" s="5">
        <v>209.25280000000001</v>
      </c>
      <c r="AD55" s="28">
        <v>0.30547160000000001</v>
      </c>
      <c r="AE55" s="5">
        <v>215.81027943507002</v>
      </c>
      <c r="AG55" s="28">
        <v>0.27512112999999999</v>
      </c>
      <c r="AH55" s="39">
        <v>359.18544321608039</v>
      </c>
      <c r="AI55" s="39">
        <v>56.069258900000001</v>
      </c>
      <c r="AJ55" s="28">
        <v>0.30547160000000001</v>
      </c>
      <c r="AK55" s="39">
        <v>209.25280000000001</v>
      </c>
      <c r="AL55" s="39">
        <v>38.487848100000001</v>
      </c>
      <c r="AN55" s="5"/>
      <c r="AO55" s="5"/>
      <c r="AP55" s="5"/>
      <c r="AQ55" s="4">
        <v>0.96729769388762477</v>
      </c>
      <c r="AR55" s="5">
        <v>69.449584094534401</v>
      </c>
      <c r="AS55" s="5">
        <v>31.317926307782677</v>
      </c>
      <c r="AU55" s="4"/>
      <c r="AV55" s="5"/>
      <c r="AW55" s="5"/>
    </row>
    <row r="56" spans="1:49" x14ac:dyDescent="0.2">
      <c r="A56" s="4">
        <v>0.86528948999999999</v>
      </c>
      <c r="B56" s="4">
        <v>128.346372</v>
      </c>
      <c r="C56" s="4">
        <v>0.18209800000000001</v>
      </c>
      <c r="D56" s="4">
        <v>62.801878802444968</v>
      </c>
      <c r="E56" s="4"/>
      <c r="F56" s="4"/>
      <c r="G56" s="4"/>
      <c r="H56" s="4"/>
      <c r="I56" s="4"/>
      <c r="Q56" s="4">
        <v>0.18542181799999999</v>
      </c>
      <c r="R56" s="4">
        <v>184.29963699999999</v>
      </c>
      <c r="S56" s="4">
        <v>0.35983694399999999</v>
      </c>
      <c r="T56" s="4">
        <v>178.27488099999999</v>
      </c>
      <c r="Y56" s="4"/>
      <c r="Z56" s="39">
        <v>365.91641708542716</v>
      </c>
      <c r="AA56" s="28">
        <v>0.40532295000000002</v>
      </c>
      <c r="AB56" s="5">
        <v>92.198939463102676</v>
      </c>
      <c r="AC56" s="5">
        <v>214.0644783919598</v>
      </c>
      <c r="AD56" s="28">
        <v>0.97550999999999999</v>
      </c>
      <c r="AE56" s="5">
        <v>62.599345582267205</v>
      </c>
      <c r="AG56" s="28">
        <v>0.40532295000000002</v>
      </c>
      <c r="AH56" s="39">
        <v>365.91641708542716</v>
      </c>
      <c r="AI56" s="39">
        <v>64.113522799999998</v>
      </c>
      <c r="AJ56" s="28">
        <v>0.97550999999999999</v>
      </c>
      <c r="AK56" s="39">
        <v>214.0644783919598</v>
      </c>
      <c r="AL56" s="39">
        <v>37.3990036</v>
      </c>
      <c r="AN56" s="5"/>
      <c r="AO56" s="5"/>
      <c r="AP56" s="5"/>
      <c r="AQ56" s="4">
        <v>0.54722521541848212</v>
      </c>
      <c r="AR56" s="5">
        <v>265.69490847012167</v>
      </c>
      <c r="AS56" s="5">
        <v>81.85818000615059</v>
      </c>
      <c r="AU56" s="4"/>
      <c r="AV56" s="5"/>
      <c r="AW56" s="5"/>
    </row>
    <row r="57" spans="1:49" x14ac:dyDescent="0.2">
      <c r="A57" s="4">
        <v>0.56754322000000001</v>
      </c>
      <c r="B57" s="4">
        <v>147.99897300000001</v>
      </c>
      <c r="C57" s="4">
        <v>0.18356900000000001</v>
      </c>
      <c r="D57" s="4">
        <v>67.39681925839821</v>
      </c>
      <c r="E57" s="4"/>
      <c r="F57" s="4"/>
      <c r="G57" s="4"/>
      <c r="H57" s="4"/>
      <c r="I57" s="4"/>
      <c r="Q57" s="4">
        <v>0.26386338399999998</v>
      </c>
      <c r="R57" s="4">
        <v>136.0040195</v>
      </c>
      <c r="S57" s="4">
        <v>0.30014413150000002</v>
      </c>
      <c r="T57" s="4">
        <v>267.00459899999998</v>
      </c>
      <c r="Y57" s="4"/>
      <c r="Z57" s="39">
        <v>371.31139999999999</v>
      </c>
      <c r="AA57" s="28">
        <v>0.24691224000000001</v>
      </c>
      <c r="AB57" s="5">
        <v>46.254090104253201</v>
      </c>
      <c r="AC57" s="5">
        <v>222.58059195979902</v>
      </c>
      <c r="AD57" s="28">
        <v>0.22819999999999999</v>
      </c>
      <c r="AE57" s="5">
        <v>117.25887118190172</v>
      </c>
      <c r="AG57" s="28">
        <v>0.24691224000000001</v>
      </c>
      <c r="AH57" s="39">
        <v>371.31139999999999</v>
      </c>
      <c r="AI57" s="39">
        <v>60.788540500000003</v>
      </c>
      <c r="AJ57" s="28">
        <v>0.22819999999999999</v>
      </c>
      <c r="AK57" s="39">
        <v>222.58059195979902</v>
      </c>
      <c r="AL57" s="39">
        <v>44.9113562</v>
      </c>
      <c r="AN57" s="5"/>
      <c r="AO57" s="5"/>
      <c r="AP57" s="5"/>
      <c r="AQ57" s="4">
        <v>0.79751672136992247</v>
      </c>
      <c r="AR57" s="5">
        <v>111.33940505875709</v>
      </c>
      <c r="AS57" s="5">
        <v>98.372656107896233</v>
      </c>
      <c r="AU57" s="4"/>
      <c r="AV57" s="5"/>
      <c r="AW57" s="5"/>
    </row>
    <row r="58" spans="1:49" x14ac:dyDescent="0.2">
      <c r="A58" s="4">
        <v>0.45071433999999999</v>
      </c>
      <c r="B58" s="4">
        <v>116.46350999999999</v>
      </c>
      <c r="C58" s="4">
        <v>0.185721</v>
      </c>
      <c r="D58" s="4">
        <v>107.93162113873689</v>
      </c>
      <c r="E58" s="4"/>
      <c r="F58" s="4"/>
      <c r="G58" s="4"/>
      <c r="H58" s="4"/>
      <c r="I58" s="4"/>
      <c r="Q58" s="4">
        <v>0.39313955550000002</v>
      </c>
      <c r="R58" s="4">
        <v>245.22591800000001</v>
      </c>
      <c r="S58" s="4">
        <v>0.47578587849999998</v>
      </c>
      <c r="T58" s="4">
        <v>255.79355899999999</v>
      </c>
      <c r="Y58" s="4"/>
      <c r="Z58" s="39">
        <v>377.383743718593</v>
      </c>
      <c r="AA58" s="28">
        <v>0.30074473000000002</v>
      </c>
      <c r="AB58" s="5">
        <v>162.59833453785598</v>
      </c>
      <c r="AC58" s="5">
        <v>233.29430100502512</v>
      </c>
      <c r="AD58" s="28">
        <v>0.53698497000000001</v>
      </c>
      <c r="AE58" s="5">
        <v>51.253669567800003</v>
      </c>
      <c r="AG58" s="28">
        <v>0.30074473000000002</v>
      </c>
      <c r="AH58" s="39">
        <v>377.383743718593</v>
      </c>
      <c r="AI58" s="39">
        <v>66.472545800000006</v>
      </c>
      <c r="AJ58" s="28">
        <v>0.53698497000000001</v>
      </c>
      <c r="AK58" s="39">
        <v>233.29430100502512</v>
      </c>
      <c r="AL58" s="39">
        <v>53.445046599999998</v>
      </c>
      <c r="AN58" s="5"/>
      <c r="AO58" s="5"/>
      <c r="AP58" s="5"/>
      <c r="AQ58" s="4">
        <v>1.3651176164689791</v>
      </c>
      <c r="AR58" s="5">
        <v>134.60489840458655</v>
      </c>
      <c r="AS58" s="5">
        <v>46.091428390080175</v>
      </c>
      <c r="AU58" s="4"/>
      <c r="AV58" s="5"/>
      <c r="AW58" s="5"/>
    </row>
    <row r="59" spans="1:49" x14ac:dyDescent="0.2">
      <c r="A59" s="4">
        <v>0.65047816999999997</v>
      </c>
      <c r="B59" s="4">
        <v>173.51722100000001</v>
      </c>
      <c r="C59" s="4">
        <v>0.190163</v>
      </c>
      <c r="D59" s="4">
        <v>51.577938337318365</v>
      </c>
      <c r="E59" s="4"/>
      <c r="F59" s="4"/>
      <c r="G59" s="4"/>
      <c r="H59" s="4"/>
      <c r="I59" s="4"/>
      <c r="Q59" s="4">
        <v>0.213249617</v>
      </c>
      <c r="R59" s="4">
        <v>112.7301715</v>
      </c>
      <c r="S59" s="4">
        <v>0.2594789965</v>
      </c>
      <c r="T59" s="4">
        <v>215.62676300000001</v>
      </c>
      <c r="Y59" s="4"/>
      <c r="Z59" s="39">
        <v>411.5030693467337</v>
      </c>
      <c r="AA59" s="28">
        <v>0.14647535</v>
      </c>
      <c r="AB59" s="5">
        <v>161.76202996010807</v>
      </c>
      <c r="AC59" s="5">
        <v>241.47839999999999</v>
      </c>
      <c r="AD59" s="28">
        <v>0.20125879999999999</v>
      </c>
      <c r="AE59" s="5">
        <v>103.0223901519811</v>
      </c>
      <c r="AG59" s="28">
        <v>0.14647535</v>
      </c>
      <c r="AH59" s="39">
        <v>411.5030693467337</v>
      </c>
      <c r="AI59" s="39">
        <v>77.794677699999994</v>
      </c>
      <c r="AJ59" s="28">
        <v>0.20125879999999999</v>
      </c>
      <c r="AK59" s="39">
        <v>241.47839999999999</v>
      </c>
      <c r="AL59" s="39">
        <v>40.720290200000001</v>
      </c>
      <c r="AN59" s="5"/>
      <c r="AO59" s="5"/>
      <c r="AP59" s="5"/>
      <c r="AQ59" s="4">
        <v>0.29733436895635862</v>
      </c>
      <c r="AR59" s="5">
        <v>536.67114435751409</v>
      </c>
      <c r="AS59" s="5">
        <v>106.75552037293494</v>
      </c>
      <c r="AU59" s="4"/>
      <c r="AV59" s="5"/>
      <c r="AW59" s="5"/>
    </row>
    <row r="60" spans="1:49" x14ac:dyDescent="0.2">
      <c r="A60" s="4">
        <v>0.22932225000000001</v>
      </c>
      <c r="B60" s="4">
        <v>119.73807100000001</v>
      </c>
      <c r="C60" s="4">
        <v>0.19148399999999999</v>
      </c>
      <c r="D60" s="4">
        <v>138.84588943623038</v>
      </c>
      <c r="E60" s="4"/>
      <c r="F60" s="4"/>
      <c r="G60" s="4"/>
      <c r="H60" s="4"/>
      <c r="I60" s="4"/>
      <c r="Q60" s="4">
        <v>0.622429075</v>
      </c>
      <c r="R60" s="4">
        <v>242.14622650000001</v>
      </c>
      <c r="S60" s="4">
        <v>0.53709480499999995</v>
      </c>
      <c r="T60" s="4">
        <v>271.24022250000002</v>
      </c>
      <c r="Y60" s="4"/>
      <c r="Z60" s="39">
        <v>413.1886824120603</v>
      </c>
      <c r="AA60" s="28">
        <v>0.28521716000000003</v>
      </c>
      <c r="AB60" s="5">
        <v>122.6342675378238</v>
      </c>
      <c r="AC60" s="5">
        <v>264.89482010050256</v>
      </c>
      <c r="AD60" s="28">
        <v>0.56167524000000002</v>
      </c>
      <c r="AE60" s="5">
        <v>52.323847883331602</v>
      </c>
      <c r="AG60" s="28">
        <v>0.28521716000000003</v>
      </c>
      <c r="AH60" s="39">
        <v>413.1886824120603</v>
      </c>
      <c r="AI60" s="39">
        <v>59.997046500000003</v>
      </c>
      <c r="AJ60" s="28">
        <v>0.56167524000000002</v>
      </c>
      <c r="AK60" s="39">
        <v>264.89482010050256</v>
      </c>
      <c r="AL60" s="39">
        <v>26.814968499999999</v>
      </c>
    </row>
    <row r="61" spans="1:49" x14ac:dyDescent="0.2">
      <c r="A61" s="4">
        <v>0.62036212000000002</v>
      </c>
      <c r="B61" s="4">
        <v>138.25090900000001</v>
      </c>
      <c r="C61" s="4">
        <v>0.19156000000000001</v>
      </c>
      <c r="D61" s="4">
        <v>89.594738081079768</v>
      </c>
      <c r="E61" s="4"/>
      <c r="F61" s="4"/>
      <c r="G61" s="4"/>
      <c r="H61" s="4"/>
      <c r="I61" s="4"/>
      <c r="Q61" s="4">
        <v>0.12862773150000001</v>
      </c>
      <c r="R61" s="4">
        <v>68.845292999999998</v>
      </c>
      <c r="S61" s="4">
        <v>0.307865465</v>
      </c>
      <c r="T61" s="4">
        <v>246.742738</v>
      </c>
      <c r="Y61" s="4"/>
      <c r="Z61" s="39">
        <v>414.75760703517585</v>
      </c>
      <c r="AA61" s="28">
        <v>0.39471487999999999</v>
      </c>
      <c r="AB61" s="5">
        <v>68.9662059577078</v>
      </c>
      <c r="AC61" s="5">
        <v>265.69704120603018</v>
      </c>
      <c r="AD61" s="28">
        <v>0.45369301000000001</v>
      </c>
      <c r="AE61" s="5">
        <v>133.88720883254138</v>
      </c>
      <c r="AG61" s="28">
        <v>0.39471487999999999</v>
      </c>
      <c r="AH61" s="39">
        <v>414.75760703517585</v>
      </c>
      <c r="AI61" s="39">
        <v>50.095553799999998</v>
      </c>
      <c r="AJ61" s="28">
        <v>0.45369301000000001</v>
      </c>
      <c r="AK61" s="39">
        <v>265.69704120603018</v>
      </c>
      <c r="AL61" s="39">
        <v>53.183923299999996</v>
      </c>
    </row>
    <row r="62" spans="1:49" x14ac:dyDescent="0.2">
      <c r="A62" s="4">
        <v>0.24019768</v>
      </c>
      <c r="B62" s="4">
        <v>92.322288999999998</v>
      </c>
      <c r="C62" s="4">
        <v>0.19315499999999999</v>
      </c>
      <c r="D62" s="4">
        <v>68.643526931898862</v>
      </c>
      <c r="E62" s="4"/>
      <c r="F62" s="4"/>
      <c r="G62" s="4"/>
      <c r="H62" s="4"/>
      <c r="I62" s="4"/>
      <c r="Q62" s="4">
        <v>0.24564699549999999</v>
      </c>
      <c r="R62" s="4">
        <v>147.97705450000001</v>
      </c>
      <c r="S62" s="4">
        <v>0.2957565305</v>
      </c>
      <c r="T62" s="4">
        <v>321.58175349999999</v>
      </c>
      <c r="Y62" s="4"/>
      <c r="Z62" s="39">
        <v>430.05881005025128</v>
      </c>
      <c r="AA62" s="28">
        <v>0.18521699999999999</v>
      </c>
      <c r="AB62" s="5">
        <v>127.65153271379501</v>
      </c>
      <c r="AC62" s="5">
        <v>278.42374371859296</v>
      </c>
      <c r="AD62" s="28">
        <v>0.47027544999999998</v>
      </c>
      <c r="AE62" s="5">
        <v>131.5501854883324</v>
      </c>
      <c r="AG62" s="28">
        <v>0.18521699999999999</v>
      </c>
      <c r="AH62" s="39">
        <v>430.05881005025128</v>
      </c>
      <c r="AI62" s="39">
        <v>65.641053299999996</v>
      </c>
      <c r="AJ62" s="28">
        <v>0.47027544999999998</v>
      </c>
      <c r="AK62" s="39">
        <v>278.42374371859296</v>
      </c>
      <c r="AL62" s="39">
        <v>37.463867899999997</v>
      </c>
    </row>
    <row r="63" spans="1:49" x14ac:dyDescent="0.2">
      <c r="A63" s="4">
        <v>0.19972015000000001</v>
      </c>
      <c r="B63" s="4">
        <v>89.632542000000001</v>
      </c>
      <c r="C63" s="4">
        <v>0.19525500000000001</v>
      </c>
      <c r="D63" s="4">
        <v>73.591883238145911</v>
      </c>
      <c r="E63" s="4"/>
      <c r="F63" s="4"/>
      <c r="G63" s="4"/>
      <c r="H63" s="4"/>
      <c r="I63" s="4"/>
      <c r="Q63" s="4">
        <v>0.39659565149999998</v>
      </c>
      <c r="R63" s="4">
        <v>238.28548799999999</v>
      </c>
      <c r="S63" s="4">
        <v>0.16404680399999999</v>
      </c>
      <c r="T63" s="4">
        <v>137.057974</v>
      </c>
      <c r="Y63" s="4"/>
      <c r="Z63" s="39">
        <v>440.60278793969849</v>
      </c>
      <c r="AA63" s="28">
        <v>0.294715</v>
      </c>
      <c r="AB63" s="5">
        <v>143.61466226596801</v>
      </c>
      <c r="AC63" s="5">
        <v>308.3542271356784</v>
      </c>
      <c r="AD63" s="28">
        <v>0.38496564</v>
      </c>
      <c r="AE63" s="5">
        <v>167.07397866045744</v>
      </c>
      <c r="AG63" s="28">
        <v>0.294715</v>
      </c>
      <c r="AH63" s="39">
        <v>440.60278793969849</v>
      </c>
      <c r="AI63" s="39">
        <v>50.977712099999998</v>
      </c>
      <c r="AJ63" s="28">
        <v>0.38496564</v>
      </c>
      <c r="AK63" s="39">
        <v>308.3542271356784</v>
      </c>
      <c r="AL63" s="39">
        <v>43.331054700000003</v>
      </c>
    </row>
    <row r="64" spans="1:49" x14ac:dyDescent="0.2">
      <c r="A64" s="4">
        <v>0.41504621000000003</v>
      </c>
      <c r="B64" s="4">
        <v>100.00031</v>
      </c>
      <c r="C64" s="4">
        <v>0.20127900000000001</v>
      </c>
      <c r="D64" s="4">
        <v>83.723838290674394</v>
      </c>
      <c r="E64" s="4"/>
      <c r="F64" s="4"/>
      <c r="G64" s="4"/>
      <c r="H64" s="4"/>
      <c r="I64" s="4"/>
      <c r="Q64" s="4">
        <v>0.39047354950000002</v>
      </c>
      <c r="R64" s="4">
        <v>331.57716900000003</v>
      </c>
      <c r="S64" s="4">
        <v>6.3507145000000001E-2</v>
      </c>
      <c r="T64" s="4">
        <v>213.296312</v>
      </c>
      <c r="Y64" s="4"/>
      <c r="Z64" s="39">
        <v>458.46102512562805</v>
      </c>
      <c r="AA64" s="28">
        <v>0.30532300000000001</v>
      </c>
      <c r="AB64" s="5">
        <v>76.006647550931987</v>
      </c>
      <c r="AC64" s="5">
        <v>326.08034422110546</v>
      </c>
      <c r="AD64" s="28">
        <v>0.55500015999999996</v>
      </c>
      <c r="AE64" s="5">
        <v>115.77670351786763</v>
      </c>
      <c r="AG64" s="28">
        <v>0.30532300000000001</v>
      </c>
      <c r="AH64" s="39">
        <v>458.46102512562805</v>
      </c>
      <c r="AI64" s="39">
        <v>65.948901599999999</v>
      </c>
      <c r="AJ64" s="28">
        <v>0.55500015999999996</v>
      </c>
      <c r="AK64" s="39">
        <v>326.08034422110546</v>
      </c>
      <c r="AL64" s="39">
        <v>75.4332998</v>
      </c>
    </row>
    <row r="65" spans="1:38" x14ac:dyDescent="0.2">
      <c r="A65" s="4">
        <v>0.21199793</v>
      </c>
      <c r="B65" s="4">
        <v>67.067462000000006</v>
      </c>
      <c r="C65" s="4">
        <v>0.20297599999999999</v>
      </c>
      <c r="D65" s="4">
        <v>92.199259591430959</v>
      </c>
      <c r="E65" s="4"/>
      <c r="F65" s="4"/>
      <c r="G65" s="4"/>
      <c r="H65" s="4"/>
      <c r="I65" s="4"/>
      <c r="Q65" s="4">
        <v>0.36178825999999997</v>
      </c>
      <c r="R65" s="4">
        <v>167.899079</v>
      </c>
      <c r="S65" s="4">
        <v>0.28737632950000003</v>
      </c>
      <c r="T65" s="4">
        <v>171.28638000000001</v>
      </c>
      <c r="Y65" s="4"/>
      <c r="Z65" s="39">
        <v>424.80725678391957</v>
      </c>
      <c r="AA65" s="28">
        <v>0.39731368</v>
      </c>
      <c r="AB65" s="5">
        <v>92.009101398110403</v>
      </c>
      <c r="AC65" s="5">
        <v>432.22663165829141</v>
      </c>
      <c r="AD65" s="28">
        <v>0.34721730000000001</v>
      </c>
      <c r="AE65" s="5">
        <v>46.020043508714082</v>
      </c>
      <c r="AG65" s="28">
        <v>0.39731368</v>
      </c>
      <c r="AH65" s="39">
        <v>424.80725678391957</v>
      </c>
      <c r="AI65" s="39">
        <v>87.540176900000006</v>
      </c>
      <c r="AJ65" s="28">
        <v>0.34721730000000001</v>
      </c>
      <c r="AK65" s="39">
        <v>432.22663165829141</v>
      </c>
      <c r="AL65" s="39">
        <v>73.990261099999998</v>
      </c>
    </row>
    <row r="66" spans="1:38" x14ac:dyDescent="0.2">
      <c r="A66" s="4">
        <v>0.18467854</v>
      </c>
      <c r="B66" s="4">
        <v>66.832723999999999</v>
      </c>
      <c r="C66" s="4">
        <v>0.203093</v>
      </c>
      <c r="D66" s="4">
        <v>74.354611635416418</v>
      </c>
      <c r="E66" s="4"/>
      <c r="F66" s="4"/>
      <c r="G66" s="4"/>
      <c r="H66" s="4"/>
      <c r="I66" s="4"/>
      <c r="Q66" s="4">
        <v>0.101774174</v>
      </c>
      <c r="R66" s="4">
        <v>89.674216999999999</v>
      </c>
      <c r="S66" s="4">
        <v>0.2394984755</v>
      </c>
      <c r="T66" s="4">
        <v>170.22831450000001</v>
      </c>
      <c r="Y66" s="4"/>
      <c r="Z66" s="39">
        <v>430.34796934673369</v>
      </c>
      <c r="AA66" s="28">
        <v>0.31708811999999997</v>
      </c>
      <c r="AB66" s="5">
        <v>118.15421592516164</v>
      </c>
      <c r="AC66" s="5"/>
      <c r="AD66" s="5"/>
      <c r="AE66" s="5"/>
      <c r="AG66" s="28">
        <v>0.31708811999999997</v>
      </c>
      <c r="AH66" s="39">
        <v>430.34796934673369</v>
      </c>
      <c r="AI66" s="39">
        <v>64.152827500000001</v>
      </c>
      <c r="AJ66" s="39"/>
      <c r="AK66" s="39"/>
      <c r="AL66" s="39"/>
    </row>
    <row r="67" spans="1:38" x14ac:dyDescent="0.2">
      <c r="A67" s="4">
        <v>0.33708848000000002</v>
      </c>
      <c r="B67" s="4">
        <v>71.472159000000005</v>
      </c>
      <c r="C67" s="4">
        <v>0.20625199999999999</v>
      </c>
      <c r="D67" s="4">
        <v>79.098266520495827</v>
      </c>
      <c r="E67" s="4"/>
      <c r="F67" s="4"/>
      <c r="G67" s="4"/>
      <c r="H67" s="4"/>
      <c r="I67" s="4"/>
      <c r="Q67" s="4">
        <v>0.38158286450000001</v>
      </c>
      <c r="R67" s="4">
        <v>191.97025600000001</v>
      </c>
      <c r="S67" s="4">
        <v>0.24845050199999999</v>
      </c>
      <c r="T67" s="4">
        <v>208.7796285</v>
      </c>
      <c r="Y67" s="4"/>
      <c r="Z67" s="39">
        <v>479.79006030150754</v>
      </c>
      <c r="AA67" s="28">
        <v>0.36258895000000002</v>
      </c>
      <c r="AB67" s="5">
        <v>163.42140518031871</v>
      </c>
      <c r="AC67" s="5"/>
      <c r="AD67" s="5"/>
      <c r="AE67" s="5"/>
      <c r="AG67" s="28">
        <v>0.36258895000000002</v>
      </c>
      <c r="AH67" s="39">
        <v>479.79006030150754</v>
      </c>
      <c r="AI67" s="39">
        <v>88.077756300000004</v>
      </c>
      <c r="AJ67" s="39"/>
      <c r="AK67" s="39"/>
      <c r="AL67" s="39"/>
    </row>
    <row r="68" spans="1:38" x14ac:dyDescent="0.2">
      <c r="A68" s="4">
        <v>0.85832501999999999</v>
      </c>
      <c r="B68" s="4">
        <v>192.37902600000001</v>
      </c>
      <c r="C68" s="4">
        <v>0.21093700000000001</v>
      </c>
      <c r="D68" s="4">
        <v>86.816200726635756</v>
      </c>
      <c r="E68" s="4"/>
      <c r="F68" s="4"/>
      <c r="G68" s="4"/>
      <c r="H68" s="4"/>
      <c r="I68" s="4"/>
      <c r="Q68" s="4">
        <v>0.86391804999999999</v>
      </c>
      <c r="R68" s="4">
        <v>580.92349000000002</v>
      </c>
      <c r="S68" s="4">
        <v>0.1450134475</v>
      </c>
      <c r="T68" s="4">
        <v>175.43826949999999</v>
      </c>
      <c r="Y68" s="4"/>
      <c r="Z68" s="39">
        <v>536.67748040201013</v>
      </c>
      <c r="AA68" s="28">
        <v>0.24862766</v>
      </c>
      <c r="AB68" s="5">
        <v>129.20984491526261</v>
      </c>
      <c r="AC68" s="5"/>
      <c r="AD68" s="5"/>
      <c r="AE68" s="5"/>
      <c r="AG68" s="28">
        <v>0.24862766</v>
      </c>
      <c r="AH68" s="39">
        <v>536.67748040201013</v>
      </c>
      <c r="AI68" s="39">
        <v>91.537781600000002</v>
      </c>
      <c r="AJ68" s="39"/>
      <c r="AK68" s="39"/>
      <c r="AL68" s="39"/>
    </row>
    <row r="69" spans="1:38" ht="18" x14ac:dyDescent="0.2">
      <c r="A69" s="4">
        <v>0.12771017000000001</v>
      </c>
      <c r="B69" s="4">
        <v>60.585350000000005</v>
      </c>
      <c r="C69" s="4">
        <v>0.21454699999999999</v>
      </c>
      <c r="D69" s="4">
        <v>91.314782300392338</v>
      </c>
      <c r="E69" s="4"/>
      <c r="F69" s="4"/>
      <c r="G69" s="4"/>
      <c r="H69" s="4"/>
      <c r="I69" s="4"/>
      <c r="Q69" s="4">
        <v>0.31115332200000001</v>
      </c>
      <c r="R69" s="4">
        <v>134.03197249999999</v>
      </c>
      <c r="S69" s="4">
        <v>0.1809992745</v>
      </c>
      <c r="T69" s="4">
        <v>162.7632055</v>
      </c>
      <c r="Z69" s="5"/>
      <c r="AA69" s="1"/>
    </row>
    <row r="70" spans="1:38" ht="18" x14ac:dyDescent="0.2">
      <c r="A70" s="4">
        <v>4.4122599999999998E-2</v>
      </c>
      <c r="B70" s="4">
        <v>36.626851000000002</v>
      </c>
      <c r="C70" s="4">
        <v>0.216031</v>
      </c>
      <c r="D70" s="4">
        <v>53.16443530774955</v>
      </c>
      <c r="E70" s="4"/>
      <c r="F70" s="4"/>
      <c r="G70" s="4"/>
      <c r="H70" s="4"/>
      <c r="I70" s="4"/>
      <c r="Q70" s="4">
        <v>0.80188486999999997</v>
      </c>
      <c r="R70" s="4">
        <v>323.64208450000001</v>
      </c>
      <c r="S70" s="4">
        <v>0.50105893999999995</v>
      </c>
      <c r="T70" s="4">
        <v>161.83484999999999</v>
      </c>
      <c r="Z70" s="5"/>
      <c r="AA70" s="1"/>
    </row>
    <row r="71" spans="1:38" x14ac:dyDescent="0.2">
      <c r="A71" s="4">
        <v>0.30047961000000001</v>
      </c>
      <c r="B71" s="4">
        <v>98.811358999999996</v>
      </c>
      <c r="C71" s="4">
        <v>0.218303</v>
      </c>
      <c r="D71" s="4">
        <v>77.681412269655382</v>
      </c>
      <c r="E71" s="4"/>
      <c r="F71" s="4"/>
      <c r="G71" s="4"/>
      <c r="H71" s="4"/>
      <c r="I71" s="4"/>
      <c r="Q71" s="4">
        <v>0.3334577185</v>
      </c>
      <c r="R71" s="4">
        <v>206.8360715</v>
      </c>
      <c r="S71" s="4">
        <v>0.32444294800000001</v>
      </c>
      <c r="T71" s="4">
        <v>190.17384300000001</v>
      </c>
      <c r="Z71" s="5"/>
    </row>
    <row r="72" spans="1:38" x14ac:dyDescent="0.2">
      <c r="A72" s="4">
        <v>0.38175770999999997</v>
      </c>
      <c r="B72" s="4">
        <v>112.174229</v>
      </c>
      <c r="C72" s="4">
        <v>0.24035899999999999</v>
      </c>
      <c r="D72" s="4">
        <v>85.333146637661216</v>
      </c>
      <c r="E72" s="4"/>
      <c r="F72" s="4"/>
      <c r="G72" s="4"/>
      <c r="H72" s="4"/>
      <c r="I72" s="4"/>
      <c r="Q72" s="4">
        <v>0.56846178000000003</v>
      </c>
      <c r="R72" s="4">
        <v>404.32818600000002</v>
      </c>
      <c r="S72" s="4">
        <v>0.31791724199999999</v>
      </c>
      <c r="T72" s="4">
        <v>257.81836900000002</v>
      </c>
      <c r="Z72" s="5"/>
    </row>
    <row r="73" spans="1:38" x14ac:dyDescent="0.2">
      <c r="A73" s="4">
        <v>0.45539122999999998</v>
      </c>
      <c r="B73" s="4">
        <v>97.016120999999998</v>
      </c>
      <c r="C73" s="4">
        <v>0.24116699999999999</v>
      </c>
      <c r="D73" s="4">
        <v>91.744719412505802</v>
      </c>
      <c r="E73" s="4"/>
      <c r="F73" s="4"/>
      <c r="G73" s="4"/>
      <c r="H73" s="4"/>
      <c r="I73" s="4"/>
      <c r="Q73" s="4">
        <v>0.42645726499999997</v>
      </c>
      <c r="R73" s="4">
        <v>285.87891350000001</v>
      </c>
      <c r="S73" s="4">
        <v>0.13644169449999999</v>
      </c>
      <c r="T73" s="4">
        <v>223.200366</v>
      </c>
      <c r="Z73" s="5"/>
    </row>
    <row r="74" spans="1:38" x14ac:dyDescent="0.2">
      <c r="A74" s="4">
        <v>1.1420230200000001</v>
      </c>
      <c r="B74" s="4">
        <v>179.92582399999998</v>
      </c>
      <c r="C74" s="4">
        <v>0.24208099999999999</v>
      </c>
      <c r="D74" s="4">
        <v>77.733482750318856</v>
      </c>
      <c r="E74" s="4"/>
      <c r="F74" s="4"/>
      <c r="G74" s="4"/>
      <c r="H74" s="4"/>
      <c r="I74" s="4"/>
      <c r="Q74" s="4">
        <v>0.27261317950000002</v>
      </c>
      <c r="R74" s="4">
        <v>279.94025649999998</v>
      </c>
      <c r="S74" s="4">
        <v>0.59864989499999999</v>
      </c>
      <c r="T74" s="4">
        <v>244.862765</v>
      </c>
      <c r="Z74" s="5"/>
    </row>
    <row r="75" spans="1:38" x14ac:dyDescent="0.2">
      <c r="A75" s="4">
        <v>0.20457797</v>
      </c>
      <c r="B75" s="4">
        <v>97.172072999999997</v>
      </c>
      <c r="C75" s="4">
        <v>0.244588</v>
      </c>
      <c r="D75" s="4">
        <v>76.462856037094014</v>
      </c>
      <c r="E75" s="4"/>
      <c r="F75" s="4"/>
      <c r="G75" s="4"/>
      <c r="H75" s="4"/>
      <c r="I75" s="4"/>
      <c r="Q75" s="4">
        <v>0.548617625</v>
      </c>
      <c r="R75" s="4">
        <v>246.88362950000001</v>
      </c>
      <c r="S75" s="4">
        <v>0.36897182049999999</v>
      </c>
      <c r="T75" s="4">
        <v>310.41335850000002</v>
      </c>
      <c r="Z75" s="5"/>
    </row>
    <row r="76" spans="1:38" x14ac:dyDescent="0.2">
      <c r="A76" s="4">
        <v>0.38560158</v>
      </c>
      <c r="B76" s="4">
        <v>84.401395000000008</v>
      </c>
      <c r="C76" s="4">
        <v>0.24515200000000001</v>
      </c>
      <c r="D76" s="4">
        <v>95.619577300029746</v>
      </c>
      <c r="E76" s="4"/>
      <c r="F76" s="4"/>
      <c r="G76" s="4"/>
      <c r="H76" s="4"/>
      <c r="I76" s="4"/>
      <c r="Q76" s="4">
        <v>0.25486481999999999</v>
      </c>
      <c r="R76" s="4">
        <v>178.827404</v>
      </c>
      <c r="S76" s="4">
        <v>0.57677814500000002</v>
      </c>
      <c r="T76" s="4">
        <v>385.06503099999998</v>
      </c>
      <c r="Z76" s="5"/>
    </row>
    <row r="77" spans="1:38" x14ac:dyDescent="0.2">
      <c r="A77" s="4">
        <v>0.17245658999999999</v>
      </c>
      <c r="B77" s="4">
        <v>64.330004000000002</v>
      </c>
      <c r="C77" s="4">
        <v>0.24603900000000001</v>
      </c>
      <c r="D77" s="4">
        <v>109.40151901602782</v>
      </c>
      <c r="E77" s="4"/>
      <c r="F77" s="4"/>
      <c r="G77" s="4"/>
      <c r="H77" s="4"/>
      <c r="I77" s="4"/>
      <c r="Q77" s="4">
        <v>0.16599624700000001</v>
      </c>
      <c r="R77" s="4">
        <v>206.75123600000001</v>
      </c>
      <c r="S77" s="4">
        <v>0.98954947999999998</v>
      </c>
      <c r="T77" s="4">
        <v>369.42260549999997</v>
      </c>
      <c r="Z77" s="5"/>
    </row>
    <row r="78" spans="1:38" x14ac:dyDescent="0.2">
      <c r="A78" s="4">
        <v>0.66918593999999998</v>
      </c>
      <c r="B78" s="4">
        <v>302.83549600000003</v>
      </c>
      <c r="C78" s="4">
        <v>0.246304</v>
      </c>
      <c r="D78" s="4">
        <v>91.741098881037331</v>
      </c>
      <c r="E78" s="4"/>
      <c r="F78" s="4"/>
      <c r="G78" s="4"/>
      <c r="H78" s="4"/>
      <c r="I78" s="4"/>
      <c r="Q78" s="4">
        <v>0.28005608050000003</v>
      </c>
      <c r="R78" s="4">
        <v>120.984056</v>
      </c>
      <c r="S78" s="4">
        <v>0.121529016</v>
      </c>
      <c r="T78" s="4">
        <v>167.99540099999999</v>
      </c>
      <c r="Z78" s="5"/>
    </row>
    <row r="79" spans="1:38" x14ac:dyDescent="0.2">
      <c r="A79" s="4">
        <v>0.21171446999999999</v>
      </c>
      <c r="B79" s="4">
        <v>75.556719000000001</v>
      </c>
      <c r="C79" s="4">
        <v>0.24662100000000001</v>
      </c>
      <c r="D79" s="4">
        <v>78.925101170375527</v>
      </c>
      <c r="E79" s="4"/>
      <c r="F79" s="4"/>
      <c r="G79" s="4"/>
      <c r="H79" s="4"/>
      <c r="I79" s="4"/>
      <c r="Q79" s="4">
        <v>0.4177592155</v>
      </c>
      <c r="R79" s="4">
        <v>244.78923499999999</v>
      </c>
      <c r="S79" s="4">
        <v>6.1980928499999997E-2</v>
      </c>
      <c r="T79" s="4">
        <v>165.5958115</v>
      </c>
      <c r="Z79" s="5"/>
    </row>
    <row r="80" spans="1:38" x14ac:dyDescent="0.2">
      <c r="A80" s="4">
        <v>0.20193457000000001</v>
      </c>
      <c r="B80" s="4">
        <v>61.007710000000003</v>
      </c>
      <c r="C80" s="4">
        <v>0.24709900000000001</v>
      </c>
      <c r="D80" s="4">
        <v>115.09598983769646</v>
      </c>
      <c r="E80" s="4"/>
      <c r="F80" s="4"/>
      <c r="G80" s="4"/>
      <c r="H80" s="4"/>
      <c r="I80" s="4"/>
      <c r="Q80" s="4">
        <v>0.16016033199999999</v>
      </c>
      <c r="R80" s="4">
        <v>107.2139</v>
      </c>
      <c r="S80" s="4">
        <v>0.122274914</v>
      </c>
      <c r="T80" s="4">
        <v>165.282073</v>
      </c>
      <c r="Z80" s="5"/>
    </row>
    <row r="81" spans="1:26" x14ac:dyDescent="0.2">
      <c r="A81" s="4">
        <v>0.29787775</v>
      </c>
      <c r="B81" s="4">
        <v>150.06483600000001</v>
      </c>
      <c r="C81" s="4">
        <v>0.24890000000000001</v>
      </c>
      <c r="D81" s="4">
        <v>133.62791636672276</v>
      </c>
      <c r="E81" s="4"/>
      <c r="F81" s="4"/>
      <c r="G81" s="4"/>
      <c r="H81" s="4"/>
      <c r="I81" s="4"/>
      <c r="Q81" s="4">
        <v>0.59500863000000004</v>
      </c>
      <c r="R81" s="4">
        <v>212.8942835</v>
      </c>
      <c r="S81" s="4">
        <v>0.36976474500000001</v>
      </c>
      <c r="T81" s="4">
        <v>156.701471</v>
      </c>
      <c r="Z81" s="5"/>
    </row>
    <row r="82" spans="1:26" x14ac:dyDescent="0.2">
      <c r="A82" s="4">
        <v>0.28636715000000001</v>
      </c>
      <c r="B82" s="4">
        <v>106.203563</v>
      </c>
      <c r="C82" s="4">
        <v>0.25233699999999998</v>
      </c>
      <c r="D82" s="4">
        <v>75.368284603442135</v>
      </c>
      <c r="E82" s="4"/>
      <c r="F82" s="4"/>
      <c r="G82" s="4"/>
      <c r="H82" s="4"/>
      <c r="I82" s="4"/>
      <c r="Q82" s="4">
        <v>0.11045737</v>
      </c>
      <c r="R82" s="4">
        <v>71.913831500000001</v>
      </c>
      <c r="S82" s="4">
        <v>0.16560484349999999</v>
      </c>
      <c r="T82" s="4">
        <v>207.59475549999999</v>
      </c>
      <c r="Z82" s="5"/>
    </row>
    <row r="83" spans="1:26" x14ac:dyDescent="0.2">
      <c r="A83" s="4">
        <v>0.34361064000000002</v>
      </c>
      <c r="B83" s="4">
        <v>155.51518300000001</v>
      </c>
      <c r="C83" s="4">
        <v>0.25236999999999998</v>
      </c>
      <c r="D83" s="4">
        <v>136.19135243614159</v>
      </c>
      <c r="E83" s="4"/>
      <c r="F83" s="4"/>
      <c r="G83" s="4"/>
      <c r="H83" s="4"/>
      <c r="I83" s="4"/>
      <c r="Q83" s="4">
        <v>0.30926410700000001</v>
      </c>
      <c r="R83" s="4">
        <v>146.482473</v>
      </c>
      <c r="S83" s="4">
        <v>0.2333823485</v>
      </c>
      <c r="T83" s="4">
        <v>201.65602749999999</v>
      </c>
      <c r="Z83" s="5"/>
    </row>
    <row r="84" spans="1:26" x14ac:dyDescent="0.2">
      <c r="A84" s="4">
        <v>0.42675086000000001</v>
      </c>
      <c r="B84" s="4">
        <v>199.637169</v>
      </c>
      <c r="C84" s="4">
        <v>0.25721300000000002</v>
      </c>
      <c r="D84" s="4">
        <v>79.161656186640556</v>
      </c>
      <c r="E84" s="4"/>
      <c r="F84" s="4"/>
      <c r="G84" s="4"/>
      <c r="H84" s="4"/>
      <c r="I84" s="4"/>
      <c r="Q84" s="4">
        <v>0.26824236699999998</v>
      </c>
      <c r="R84" s="4">
        <v>278.69888450000002</v>
      </c>
      <c r="S84" s="4">
        <v>0.2240062095</v>
      </c>
      <c r="T84" s="4">
        <v>189.280687</v>
      </c>
      <c r="Z84" s="5"/>
    </row>
    <row r="85" spans="1:26" x14ac:dyDescent="0.2">
      <c r="A85" s="4">
        <v>0.58993673000000002</v>
      </c>
      <c r="B85" s="4">
        <v>123.35609100000001</v>
      </c>
      <c r="C85" s="4">
        <v>0.25726700000000002</v>
      </c>
      <c r="D85" s="4">
        <v>76.896102614746994</v>
      </c>
      <c r="E85" s="4"/>
      <c r="F85" s="4"/>
      <c r="G85" s="4"/>
      <c r="H85" s="4"/>
      <c r="I85" s="4"/>
      <c r="Q85" s="4">
        <v>0.457324705</v>
      </c>
      <c r="R85" s="4">
        <v>287.75941</v>
      </c>
      <c r="S85" s="4">
        <v>0.37397535949999999</v>
      </c>
      <c r="T85" s="4">
        <v>268.62737349999998</v>
      </c>
      <c r="Z85" s="5"/>
    </row>
    <row r="86" spans="1:26" x14ac:dyDescent="0.2">
      <c r="A86" s="4">
        <v>0.21381481999999999</v>
      </c>
      <c r="B86" s="4">
        <v>81.858592000000002</v>
      </c>
      <c r="C86" s="4">
        <v>0.25986399999999998</v>
      </c>
      <c r="D86" s="4">
        <v>64.027066642300284</v>
      </c>
      <c r="E86" s="4"/>
      <c r="F86" s="4"/>
      <c r="G86" s="4"/>
      <c r="H86" s="4"/>
      <c r="I86" s="4"/>
      <c r="Q86" s="4">
        <v>0.33639385350000001</v>
      </c>
      <c r="R86" s="4">
        <v>216.00223399999999</v>
      </c>
      <c r="S86" s="4">
        <v>0.317384526</v>
      </c>
      <c r="T86" s="4">
        <v>240.58338850000001</v>
      </c>
      <c r="Z86" s="5"/>
    </row>
    <row r="87" spans="1:26" x14ac:dyDescent="0.2">
      <c r="A87" s="4">
        <v>0.47410530000000001</v>
      </c>
      <c r="B87" s="4">
        <v>141.808223</v>
      </c>
      <c r="C87" s="4">
        <v>0.26000099999999998</v>
      </c>
      <c r="D87" s="4">
        <v>121.22826222390967</v>
      </c>
      <c r="E87" s="4"/>
      <c r="F87" s="4"/>
      <c r="G87" s="4"/>
      <c r="H87" s="4"/>
      <c r="I87" s="4"/>
      <c r="Q87" s="4">
        <v>9.2745686499999994E-2</v>
      </c>
      <c r="R87" s="4">
        <v>109.6292815</v>
      </c>
      <c r="S87" s="4">
        <v>0.3129450245</v>
      </c>
      <c r="T87" s="4">
        <v>253.25465850000001</v>
      </c>
      <c r="Z87" s="5"/>
    </row>
    <row r="88" spans="1:26" x14ac:dyDescent="0.2">
      <c r="A88" s="4">
        <v>0.10491967000000001</v>
      </c>
      <c r="B88" s="4">
        <v>42.666576999999997</v>
      </c>
      <c r="C88" s="4">
        <v>0.26094499999999998</v>
      </c>
      <c r="D88" s="4">
        <v>173.87087429457299</v>
      </c>
      <c r="E88" s="4"/>
      <c r="F88" s="4"/>
      <c r="G88" s="4"/>
      <c r="H88" s="4"/>
      <c r="I88" s="4"/>
      <c r="Q88" s="4">
        <v>0.37332129050000001</v>
      </c>
      <c r="R88" s="4">
        <v>209.3131765</v>
      </c>
      <c r="S88" s="4">
        <v>0.181029993</v>
      </c>
      <c r="T88" s="4">
        <v>248.74022299999999</v>
      </c>
      <c r="Z88" s="5"/>
    </row>
    <row r="89" spans="1:26" x14ac:dyDescent="0.2">
      <c r="A89" s="4">
        <v>0.48013698999999999</v>
      </c>
      <c r="B89" s="4">
        <v>132.25199599999999</v>
      </c>
      <c r="C89" s="4">
        <v>0.162051</v>
      </c>
      <c r="D89" s="4">
        <v>88.761298896030127</v>
      </c>
      <c r="E89" s="4"/>
      <c r="F89" s="4"/>
      <c r="G89" s="4"/>
      <c r="H89" s="4"/>
      <c r="I89" s="4"/>
      <c r="Q89" s="4">
        <v>0.88648234999999997</v>
      </c>
      <c r="R89" s="4">
        <v>426.80972650000001</v>
      </c>
      <c r="S89" s="4">
        <v>0.69706639999999997</v>
      </c>
      <c r="T89" s="4">
        <v>308.21258799999998</v>
      </c>
      <c r="Z89" s="5"/>
    </row>
    <row r="90" spans="1:26" x14ac:dyDescent="0.2">
      <c r="A90" s="4">
        <v>3.9988940000000001E-2</v>
      </c>
      <c r="B90" s="4">
        <v>25.376401999999999</v>
      </c>
      <c r="C90" s="4">
        <v>0.19583400000000001</v>
      </c>
      <c r="D90" s="4">
        <v>86.358291503611838</v>
      </c>
      <c r="E90" s="4"/>
      <c r="F90" s="4"/>
      <c r="G90" s="4"/>
      <c r="H90" s="4"/>
      <c r="I90" s="4"/>
      <c r="Q90" s="4">
        <v>0.2701381075</v>
      </c>
      <c r="R90" s="4">
        <v>183.85478599999999</v>
      </c>
      <c r="S90" s="4">
        <v>0.21065276899999999</v>
      </c>
      <c r="T90" s="4">
        <v>232.08337599999999</v>
      </c>
      <c r="Z90" s="5"/>
    </row>
    <row r="91" spans="1:26" x14ac:dyDescent="0.2">
      <c r="A91" s="4">
        <v>0.16209143000000001</v>
      </c>
      <c r="B91" s="4">
        <v>102.404296</v>
      </c>
      <c r="C91" s="4">
        <v>0.26636399999999999</v>
      </c>
      <c r="D91" s="4">
        <v>94.583252662152574</v>
      </c>
      <c r="E91" s="4"/>
      <c r="F91" s="4"/>
      <c r="G91" s="4"/>
      <c r="H91" s="4"/>
      <c r="I91" s="4"/>
      <c r="Q91" s="4">
        <v>1.1094603750000001</v>
      </c>
      <c r="R91" s="4">
        <v>429.693378</v>
      </c>
      <c r="S91" s="4">
        <v>0.68572619999999995</v>
      </c>
      <c r="T91" s="4">
        <v>395.67035900000002</v>
      </c>
      <c r="Z91" s="5"/>
    </row>
    <row r="92" spans="1:26" x14ac:dyDescent="0.2">
      <c r="A92" s="4">
        <v>0.19110398000000001</v>
      </c>
      <c r="B92" s="4">
        <v>43.419738000000002</v>
      </c>
      <c r="C92" s="4">
        <v>0.26714399999999999</v>
      </c>
      <c r="D92" s="4">
        <v>97.029031511213006</v>
      </c>
      <c r="E92" s="4"/>
      <c r="F92" s="4"/>
      <c r="G92" s="4"/>
      <c r="H92" s="4"/>
      <c r="I92" s="4"/>
      <c r="Q92" s="4">
        <v>0.30852518750000002</v>
      </c>
      <c r="R92" s="4">
        <v>240.6557875</v>
      </c>
      <c r="S92" s="4">
        <v>0.25013181200000001</v>
      </c>
      <c r="T92" s="4">
        <v>101.81298049999999</v>
      </c>
      <c r="Z92" s="5"/>
    </row>
    <row r="93" spans="1:26" x14ac:dyDescent="0.2">
      <c r="A93" s="4">
        <v>0.5073261</v>
      </c>
      <c r="B93" s="4">
        <v>128.45508599999999</v>
      </c>
      <c r="C93" s="4">
        <v>0.27072400000000002</v>
      </c>
      <c r="D93" s="4">
        <v>75.123391480333993</v>
      </c>
      <c r="E93" s="4"/>
      <c r="F93" s="4"/>
      <c r="G93" s="4"/>
      <c r="H93" s="4"/>
      <c r="I93" s="4"/>
      <c r="Q93" s="4">
        <v>0.51769628499999998</v>
      </c>
      <c r="R93" s="4">
        <v>365.65012849999999</v>
      </c>
      <c r="S93" s="4">
        <v>0.167726135</v>
      </c>
      <c r="T93" s="4">
        <v>157.76854900000001</v>
      </c>
      <c r="Z93" s="5"/>
    </row>
    <row r="94" spans="1:26" x14ac:dyDescent="0.2">
      <c r="A94" s="4">
        <v>0.40427901999999999</v>
      </c>
      <c r="B94" s="4">
        <v>107.87571700000001</v>
      </c>
      <c r="C94" s="4">
        <v>0.17133499999999999</v>
      </c>
      <c r="D94" s="4">
        <v>110.93512939205141</v>
      </c>
      <c r="E94" s="4"/>
      <c r="F94" s="4"/>
      <c r="G94" s="4"/>
      <c r="H94" s="4"/>
      <c r="I94" s="4"/>
      <c r="Q94" s="4">
        <v>0.52716806500000002</v>
      </c>
      <c r="R94" s="4">
        <v>313.45271400000001</v>
      </c>
      <c r="S94" s="4">
        <v>0.1113745905</v>
      </c>
      <c r="T94" s="4">
        <v>146.29623799999999</v>
      </c>
      <c r="Z94" s="5"/>
    </row>
    <row r="95" spans="1:26" x14ac:dyDescent="0.2">
      <c r="A95" s="4">
        <v>0.12623423</v>
      </c>
      <c r="B95" s="4">
        <v>85.025283000000002</v>
      </c>
      <c r="C95" s="4">
        <v>0.27168799999999999</v>
      </c>
      <c r="D95" s="4">
        <v>142.93768551596762</v>
      </c>
      <c r="E95" s="4"/>
      <c r="F95" s="4"/>
      <c r="G95" s="4"/>
      <c r="H95" s="4"/>
      <c r="I95" s="4"/>
      <c r="Q95" s="4">
        <v>0.20041913750000001</v>
      </c>
      <c r="R95" s="4">
        <v>226.72345100000001</v>
      </c>
      <c r="S95" s="4">
        <v>0.1576779385</v>
      </c>
      <c r="T95" s="4">
        <v>190.31076300000001</v>
      </c>
      <c r="Z95" s="5"/>
    </row>
    <row r="96" spans="1:26" x14ac:dyDescent="0.2">
      <c r="A96" s="4">
        <v>5.4158459999999999E-2</v>
      </c>
      <c r="B96" s="4">
        <v>36.648364999999998</v>
      </c>
      <c r="C96" s="4">
        <v>0.173683</v>
      </c>
      <c r="D96" s="4">
        <v>77.222362695650631</v>
      </c>
      <c r="E96" s="4"/>
      <c r="F96" s="4"/>
      <c r="G96" s="4"/>
      <c r="H96" s="4"/>
      <c r="I96" s="4"/>
      <c r="Q96" s="4">
        <v>0.483627894</v>
      </c>
      <c r="R96" s="4">
        <v>313.35097999999999</v>
      </c>
      <c r="S96" s="4">
        <v>0.40621409600000002</v>
      </c>
      <c r="T96" s="4">
        <v>265.31928249999999</v>
      </c>
      <c r="Z96" s="5"/>
    </row>
    <row r="97" spans="1:26" x14ac:dyDescent="0.2">
      <c r="A97" s="4">
        <v>9.9592899999999998E-2</v>
      </c>
      <c r="B97" s="4">
        <v>70.460646999999994</v>
      </c>
      <c r="C97" s="4">
        <v>0.27631099999999997</v>
      </c>
      <c r="D97" s="4">
        <v>83.563519261327869</v>
      </c>
      <c r="E97" s="4"/>
      <c r="F97" s="4"/>
      <c r="G97" s="4"/>
      <c r="H97" s="4"/>
      <c r="I97" s="4"/>
      <c r="Q97" s="4">
        <v>0.26545433299999999</v>
      </c>
      <c r="R97" s="4">
        <v>153.53698700000001</v>
      </c>
      <c r="S97" s="4">
        <v>0.33308753699999999</v>
      </c>
      <c r="T97" s="4">
        <v>184.24497099999999</v>
      </c>
      <c r="Z97" s="5"/>
    </row>
    <row r="98" spans="1:26" x14ac:dyDescent="0.2">
      <c r="A98" s="4">
        <v>0.28628320000000002</v>
      </c>
      <c r="B98" s="4">
        <v>82.189802</v>
      </c>
      <c r="C98" s="4">
        <v>0.21917500000000001</v>
      </c>
      <c r="D98" s="4">
        <v>128.61424340847682</v>
      </c>
      <c r="E98" s="4"/>
      <c r="F98" s="4"/>
      <c r="G98" s="4"/>
      <c r="H98" s="4"/>
      <c r="I98" s="4"/>
      <c r="Q98" s="4">
        <v>0.12648282699999999</v>
      </c>
      <c r="R98" s="4">
        <v>275.49548650000003</v>
      </c>
      <c r="S98" s="4">
        <v>0.1459939365</v>
      </c>
      <c r="T98" s="4">
        <v>177.25515100000001</v>
      </c>
      <c r="Z98" s="5"/>
    </row>
    <row r="99" spans="1:26" x14ac:dyDescent="0.2">
      <c r="A99" s="4">
        <v>0.58349165999999997</v>
      </c>
      <c r="B99" s="4">
        <v>177.978824</v>
      </c>
      <c r="C99" s="4">
        <v>0.27944200000000002</v>
      </c>
      <c r="D99" s="4">
        <v>57.195568118257427</v>
      </c>
      <c r="E99" s="4"/>
      <c r="F99" s="4"/>
      <c r="G99" s="4"/>
      <c r="H99" s="4"/>
      <c r="I99" s="4"/>
      <c r="Q99" s="4">
        <v>0.22984397500000001</v>
      </c>
      <c r="R99" s="4">
        <v>265.84378650000002</v>
      </c>
      <c r="S99" s="4">
        <v>0.31229075750000002</v>
      </c>
      <c r="T99" s="4">
        <v>210.06330199999999</v>
      </c>
      <c r="Z99" s="5"/>
    </row>
    <row r="100" spans="1:26" x14ac:dyDescent="0.2">
      <c r="A100" s="4">
        <v>0.51501865000000002</v>
      </c>
      <c r="B100" s="4">
        <v>86.395832999999996</v>
      </c>
      <c r="C100" s="4">
        <v>0.280061</v>
      </c>
      <c r="D100" s="4">
        <v>85.406982646824062</v>
      </c>
      <c r="E100" s="4"/>
      <c r="F100" s="4"/>
      <c r="G100" s="4"/>
      <c r="H100" s="4"/>
      <c r="I100" s="4"/>
      <c r="Q100" s="4">
        <v>0.40273727650000002</v>
      </c>
      <c r="R100" s="4">
        <v>214.05738550000001</v>
      </c>
      <c r="S100" s="4">
        <v>0.64141049999999999</v>
      </c>
      <c r="T100" s="4">
        <v>257.15658550000001</v>
      </c>
      <c r="Z100" s="5"/>
    </row>
    <row r="101" spans="1:26" x14ac:dyDescent="0.2">
      <c r="A101" s="4">
        <v>0.58588182</v>
      </c>
      <c r="B101" s="4">
        <v>180.81107800000001</v>
      </c>
      <c r="C101" s="4">
        <v>0.23230799999999999</v>
      </c>
      <c r="D101" s="4">
        <v>128.11303223433259</v>
      </c>
      <c r="E101" s="4"/>
      <c r="F101" s="4"/>
      <c r="G101" s="4"/>
      <c r="H101" s="4"/>
      <c r="I101" s="4"/>
      <c r="Q101" s="4">
        <v>0.16594839650000001</v>
      </c>
      <c r="R101" s="4">
        <v>84.650696999999994</v>
      </c>
      <c r="S101" s="4">
        <v>0.30276637350000002</v>
      </c>
      <c r="T101" s="4">
        <v>242.3597125</v>
      </c>
      <c r="Z101" s="5"/>
    </row>
    <row r="102" spans="1:26" x14ac:dyDescent="0.2">
      <c r="A102" s="4">
        <v>0.23291427000000001</v>
      </c>
      <c r="B102" s="4">
        <v>77.613945000000001</v>
      </c>
      <c r="C102" s="4">
        <v>0.28415899999999999</v>
      </c>
      <c r="D102" s="4">
        <v>81.147237964266282</v>
      </c>
      <c r="E102" s="4"/>
      <c r="F102" s="4"/>
      <c r="G102" s="4"/>
      <c r="H102" s="4"/>
      <c r="I102" s="4"/>
      <c r="Q102" s="4">
        <v>0.48124998299999999</v>
      </c>
      <c r="R102" s="4">
        <v>335.588506</v>
      </c>
      <c r="S102" s="4">
        <v>0.21643794650000001</v>
      </c>
      <c r="T102" s="4">
        <v>300.19636200000002</v>
      </c>
      <c r="Z102" s="5"/>
    </row>
    <row r="103" spans="1:26" x14ac:dyDescent="0.2">
      <c r="A103" s="4">
        <v>0.31281150000000002</v>
      </c>
      <c r="B103" s="4">
        <v>116.30104000000001</v>
      </c>
      <c r="C103" s="4">
        <v>0.28576099999999999</v>
      </c>
      <c r="D103" s="4">
        <v>124.31760857206396</v>
      </c>
      <c r="E103" s="4"/>
      <c r="F103" s="4"/>
      <c r="G103" s="4"/>
      <c r="H103" s="4"/>
      <c r="I103" s="4"/>
      <c r="Q103" s="4">
        <v>0.105061354</v>
      </c>
      <c r="R103" s="4">
        <v>73.126488499999994</v>
      </c>
      <c r="S103" s="4">
        <v>0.29388259999999999</v>
      </c>
      <c r="T103" s="4">
        <v>204.684845</v>
      </c>
      <c r="Z103" s="5"/>
    </row>
    <row r="104" spans="1:26" x14ac:dyDescent="0.2">
      <c r="A104" s="4">
        <v>0.67852992999999995</v>
      </c>
      <c r="B104" s="4">
        <v>139.49608600000002</v>
      </c>
      <c r="C104" s="4">
        <v>0.28722399999999998</v>
      </c>
      <c r="D104" s="4">
        <v>73.01945938238012</v>
      </c>
      <c r="E104" s="4"/>
      <c r="F104" s="4"/>
      <c r="G104" s="4"/>
      <c r="H104" s="4"/>
      <c r="I104" s="4"/>
      <c r="Q104" s="4">
        <v>0.2388645955</v>
      </c>
      <c r="R104" s="4">
        <v>123.866782</v>
      </c>
      <c r="S104" s="4">
        <v>0.75247741000000001</v>
      </c>
      <c r="T104" s="4">
        <v>277.099333</v>
      </c>
      <c r="Z104" s="5"/>
    </row>
    <row r="105" spans="1:26" x14ac:dyDescent="0.2">
      <c r="A105" s="4">
        <v>0.59388280000000004</v>
      </c>
      <c r="B105" s="4">
        <v>93.651614000000009</v>
      </c>
      <c r="C105" s="4">
        <v>0.29160199999999997</v>
      </c>
      <c r="D105" s="4">
        <v>77.047866412938248</v>
      </c>
      <c r="E105" s="4"/>
      <c r="F105" s="4"/>
      <c r="G105" s="4"/>
      <c r="H105" s="4"/>
      <c r="I105" s="4"/>
      <c r="Q105" s="4">
        <v>0.34201229049999998</v>
      </c>
      <c r="R105" s="4">
        <v>227.840813</v>
      </c>
      <c r="S105" s="4">
        <v>0.37494411900000002</v>
      </c>
      <c r="T105" s="4">
        <v>328.847645</v>
      </c>
      <c r="Z105" s="5"/>
    </row>
    <row r="106" spans="1:26" x14ac:dyDescent="0.2">
      <c r="A106" s="4">
        <v>7.073488E-2</v>
      </c>
      <c r="B106" s="4">
        <v>56.498155000000004</v>
      </c>
      <c r="C106" s="4">
        <v>0.29887399999999997</v>
      </c>
      <c r="D106" s="4">
        <v>127.13846650845258</v>
      </c>
      <c r="E106" s="4"/>
      <c r="F106" s="4"/>
      <c r="G106" s="4"/>
      <c r="H106" s="4"/>
      <c r="I106" s="4"/>
      <c r="Q106" s="4">
        <v>0.35313942450000002</v>
      </c>
      <c r="R106" s="4">
        <v>243.80495099999999</v>
      </c>
      <c r="S106" s="4">
        <v>0.83019527500000001</v>
      </c>
      <c r="T106" s="4">
        <v>342.35458449999999</v>
      </c>
      <c r="Z106" s="5"/>
    </row>
    <row r="107" spans="1:26" x14ac:dyDescent="0.2">
      <c r="A107" s="4">
        <v>0.52018606000000001</v>
      </c>
      <c r="B107" s="4">
        <v>82.928442000000004</v>
      </c>
      <c r="C107" s="4">
        <v>0.30132100000000001</v>
      </c>
      <c r="D107" s="4">
        <v>71.458844930633802</v>
      </c>
      <c r="E107" s="4"/>
      <c r="F107" s="4"/>
      <c r="G107" s="4"/>
      <c r="H107" s="4"/>
      <c r="I107" s="4"/>
      <c r="Q107" s="4">
        <v>0.41326695699999999</v>
      </c>
      <c r="R107" s="4">
        <v>199.42185000000001</v>
      </c>
      <c r="S107" s="4">
        <v>7.1624029000000006E-2</v>
      </c>
      <c r="T107" s="4">
        <v>146.607955</v>
      </c>
      <c r="Z107" s="5"/>
    </row>
    <row r="108" spans="1:26" x14ac:dyDescent="0.2">
      <c r="A108" s="4">
        <v>0.39171762999999998</v>
      </c>
      <c r="B108" s="4">
        <v>129.299351</v>
      </c>
      <c r="C108" s="4">
        <v>0.20191700000000001</v>
      </c>
      <c r="D108" s="4">
        <v>180.94567365839799</v>
      </c>
      <c r="E108" s="4"/>
      <c r="F108" s="4"/>
      <c r="G108" s="4"/>
      <c r="H108" s="4"/>
      <c r="I108" s="4"/>
      <c r="Q108" s="4">
        <v>0.12669617750000001</v>
      </c>
      <c r="R108" s="4">
        <v>108.26360750000001</v>
      </c>
      <c r="S108" s="4">
        <v>8.9065186500000004E-2</v>
      </c>
      <c r="T108" s="4">
        <v>192.12550200000001</v>
      </c>
      <c r="Z108" s="5"/>
    </row>
    <row r="109" spans="1:26" x14ac:dyDescent="0.2">
      <c r="A109" s="4">
        <v>0.24727511999999999</v>
      </c>
      <c r="B109" s="4">
        <v>77.995457999999999</v>
      </c>
      <c r="C109" s="4">
        <v>0.30351499999999998</v>
      </c>
      <c r="D109" s="4">
        <v>78.864007101248674</v>
      </c>
      <c r="E109" s="4"/>
      <c r="F109" s="4"/>
      <c r="G109" s="4"/>
      <c r="H109" s="4"/>
      <c r="I109" s="4"/>
      <c r="Q109" s="4">
        <v>0.32911324650000001</v>
      </c>
      <c r="R109" s="4">
        <v>194.501903</v>
      </c>
      <c r="S109" s="4">
        <v>0.227386699</v>
      </c>
      <c r="T109" s="4">
        <v>185.04092549999999</v>
      </c>
      <c r="Z109" s="5"/>
    </row>
    <row r="110" spans="1:26" x14ac:dyDescent="0.2">
      <c r="A110" s="4">
        <v>0.43170357999999998</v>
      </c>
      <c r="B110" s="4">
        <v>155.652174</v>
      </c>
      <c r="C110" s="4">
        <v>0.20446600000000001</v>
      </c>
      <c r="D110" s="4">
        <v>134.89558791533466</v>
      </c>
      <c r="E110" s="4"/>
      <c r="F110" s="4"/>
      <c r="G110" s="4"/>
      <c r="H110" s="4"/>
      <c r="I110" s="4"/>
      <c r="Q110" s="4">
        <v>0.91773912499999999</v>
      </c>
      <c r="R110" s="4">
        <v>451.194278</v>
      </c>
      <c r="S110" s="4">
        <v>0.19966884400000001</v>
      </c>
      <c r="T110" s="4">
        <v>197.35228900000001</v>
      </c>
      <c r="Z110" s="5"/>
    </row>
    <row r="111" spans="1:26" x14ac:dyDescent="0.2">
      <c r="A111" s="4">
        <v>0.51297305000000004</v>
      </c>
      <c r="B111" s="4">
        <v>112.99590699999999</v>
      </c>
      <c r="C111" s="4">
        <v>0.30526799999999998</v>
      </c>
      <c r="D111" s="4">
        <v>83.441701800454865</v>
      </c>
      <c r="E111" s="4"/>
      <c r="F111" s="4"/>
      <c r="G111" s="4"/>
      <c r="H111" s="4"/>
      <c r="I111" s="4"/>
      <c r="Q111" s="4">
        <v>0.19005778249999999</v>
      </c>
      <c r="R111" s="4">
        <v>131.902952</v>
      </c>
      <c r="S111" s="4">
        <v>0.31889370700000003</v>
      </c>
      <c r="T111" s="4">
        <v>204.470843</v>
      </c>
      <c r="Z111" s="5"/>
    </row>
    <row r="112" spans="1:26" x14ac:dyDescent="0.2">
      <c r="A112" s="4">
        <v>0.65060017000000003</v>
      </c>
      <c r="B112" s="4">
        <v>84.814208999999991</v>
      </c>
      <c r="C112" s="4">
        <v>0.31173600000000001</v>
      </c>
      <c r="D112" s="4">
        <v>71.809789455832629</v>
      </c>
      <c r="E112" s="4"/>
      <c r="F112" s="4"/>
      <c r="G112" s="4"/>
      <c r="H112" s="4"/>
      <c r="I112" s="4"/>
      <c r="Q112" s="4">
        <v>0.59893685500000005</v>
      </c>
      <c r="R112" s="4">
        <v>311.42742049999998</v>
      </c>
      <c r="S112" s="4">
        <v>0.10338866150000001</v>
      </c>
      <c r="T112" s="4">
        <v>168.56584100000001</v>
      </c>
      <c r="Z112" s="5"/>
    </row>
    <row r="113" spans="1:26" x14ac:dyDescent="0.2">
      <c r="A113" s="4">
        <v>0.23598290999999999</v>
      </c>
      <c r="B113" s="4">
        <v>85.143886999999992</v>
      </c>
      <c r="C113" s="4">
        <v>0.31640600000000002</v>
      </c>
      <c r="D113" s="4">
        <v>75.483911142245361</v>
      </c>
      <c r="E113" s="4"/>
      <c r="F113" s="4"/>
      <c r="G113" s="4"/>
      <c r="H113" s="4"/>
      <c r="I113" s="4"/>
      <c r="Q113" s="4">
        <v>0.41388712049999998</v>
      </c>
      <c r="R113" s="4">
        <v>151.6700045</v>
      </c>
      <c r="S113" s="4">
        <v>0.13138557949999999</v>
      </c>
      <c r="T113" s="4">
        <v>170.99190150000001</v>
      </c>
      <c r="Z113" s="5"/>
    </row>
    <row r="114" spans="1:26" x14ac:dyDescent="0.2">
      <c r="A114" s="4">
        <v>0.63055886999999999</v>
      </c>
      <c r="B114" s="4">
        <v>218.964414</v>
      </c>
      <c r="C114" s="4">
        <v>0.31879999999999997</v>
      </c>
      <c r="D114" s="4">
        <v>82.755752399619013</v>
      </c>
      <c r="E114" s="4"/>
      <c r="F114" s="4"/>
      <c r="G114" s="4"/>
      <c r="H114" s="4"/>
      <c r="I114" s="4"/>
      <c r="Q114" s="4">
        <v>0.57887926000000001</v>
      </c>
      <c r="R114" s="4">
        <v>392.0463555</v>
      </c>
      <c r="S114" s="4">
        <v>0.3481298585</v>
      </c>
      <c r="T114" s="4">
        <v>184.6341975</v>
      </c>
      <c r="Z114" s="5"/>
    </row>
    <row r="115" spans="1:26" x14ac:dyDescent="0.2">
      <c r="A115" s="4">
        <v>0.65106129000000001</v>
      </c>
      <c r="B115" s="4">
        <v>134.63451699999999</v>
      </c>
      <c r="C115" s="4">
        <v>0.32075199999999998</v>
      </c>
      <c r="D115" s="4">
        <v>72.489476850592936</v>
      </c>
      <c r="E115" s="4"/>
      <c r="F115" s="4"/>
      <c r="G115" s="4"/>
      <c r="H115" s="4"/>
      <c r="I115" s="4"/>
      <c r="Q115" s="4">
        <v>0.63145492999999997</v>
      </c>
      <c r="R115" s="4">
        <v>369.72093050000001</v>
      </c>
      <c r="S115" s="4">
        <v>0.51338914499999999</v>
      </c>
      <c r="T115" s="4">
        <v>176.0356405</v>
      </c>
      <c r="Z115" s="5"/>
    </row>
    <row r="116" spans="1:26" x14ac:dyDescent="0.2">
      <c r="A116" s="4">
        <v>0.15324007000000001</v>
      </c>
      <c r="B116" s="4">
        <v>51.257924000000003</v>
      </c>
      <c r="C116" s="4">
        <v>0.32084600000000002</v>
      </c>
      <c r="D116" s="4">
        <v>77.425606199698763</v>
      </c>
      <c r="E116" s="4"/>
      <c r="F116" s="4"/>
      <c r="G116" s="4"/>
      <c r="H116" s="4"/>
      <c r="I116" s="4"/>
      <c r="Q116" s="4">
        <v>0.22269790950000001</v>
      </c>
      <c r="R116" s="4">
        <v>354.31634550000001</v>
      </c>
      <c r="S116" s="4">
        <v>0.36475645350000002</v>
      </c>
      <c r="T116" s="4">
        <v>225.75059350000001</v>
      </c>
      <c r="Z116" s="5"/>
    </row>
    <row r="117" spans="1:26" x14ac:dyDescent="0.2">
      <c r="A117" s="4">
        <v>0.16951698000000001</v>
      </c>
      <c r="B117" s="4">
        <v>75.290451000000004</v>
      </c>
      <c r="C117" s="4">
        <v>0.32267600000000002</v>
      </c>
      <c r="D117" s="4">
        <v>85.955742068123996</v>
      </c>
      <c r="E117" s="4"/>
      <c r="F117" s="4"/>
      <c r="G117" s="4"/>
      <c r="H117" s="4"/>
      <c r="I117" s="4"/>
      <c r="Q117" s="4">
        <v>0.46971883399999997</v>
      </c>
      <c r="R117" s="4">
        <v>270.88968399999999</v>
      </c>
      <c r="S117" s="4">
        <v>0.138748914</v>
      </c>
      <c r="T117" s="4">
        <v>203.75210999999999</v>
      </c>
      <c r="Z117" s="5"/>
    </row>
    <row r="118" spans="1:26" x14ac:dyDescent="0.2">
      <c r="A118" s="4">
        <v>0.22625688999999999</v>
      </c>
      <c r="B118" s="4">
        <v>57.215307000000003</v>
      </c>
      <c r="C118" s="4">
        <v>0.32478000000000001</v>
      </c>
      <c r="D118" s="4">
        <v>60.954086135626582</v>
      </c>
      <c r="E118" s="4"/>
      <c r="F118" s="4"/>
      <c r="G118" s="4"/>
      <c r="H118" s="4"/>
      <c r="I118" s="4"/>
      <c r="Q118" s="4">
        <v>0.26412951400000001</v>
      </c>
      <c r="R118" s="4">
        <v>147.282702</v>
      </c>
      <c r="S118" s="4">
        <v>0.53015709499999997</v>
      </c>
      <c r="T118" s="4">
        <v>241.21207799999999</v>
      </c>
      <c r="Z118" s="5"/>
    </row>
    <row r="119" spans="1:26" x14ac:dyDescent="0.2">
      <c r="A119" s="4">
        <v>0.46169019</v>
      </c>
      <c r="B119" s="4">
        <v>110.65333399999999</v>
      </c>
      <c r="C119" s="4">
        <v>0.32557900000000001</v>
      </c>
      <c r="D119" s="4">
        <v>106.45343881845474</v>
      </c>
      <c r="E119" s="4"/>
      <c r="F119" s="4"/>
      <c r="G119" s="4"/>
      <c r="H119" s="4"/>
      <c r="I119" s="4"/>
      <c r="Q119" s="4">
        <v>0.1796443355</v>
      </c>
      <c r="R119" s="4">
        <v>338.335286</v>
      </c>
      <c r="S119" s="4">
        <v>0.379968741</v>
      </c>
      <c r="T119" s="4">
        <v>248.056151</v>
      </c>
      <c r="Z119" s="5"/>
    </row>
    <row r="120" spans="1:26" x14ac:dyDescent="0.2">
      <c r="A120" s="4">
        <v>0.58738831000000002</v>
      </c>
      <c r="B120" s="4">
        <v>120.707632</v>
      </c>
      <c r="C120" s="4">
        <v>0.32682499999999998</v>
      </c>
      <c r="D120" s="4">
        <v>124.77012888258642</v>
      </c>
      <c r="E120" s="4"/>
      <c r="F120" s="4"/>
      <c r="G120" s="4"/>
      <c r="H120" s="4"/>
      <c r="I120" s="4"/>
      <c r="Q120" s="4">
        <v>0.275217767</v>
      </c>
      <c r="R120" s="4">
        <v>221.38945899999999</v>
      </c>
      <c r="S120" s="4">
        <v>0.60782528999999996</v>
      </c>
      <c r="T120" s="4">
        <v>346.44660299999998</v>
      </c>
      <c r="Z120" s="5"/>
    </row>
    <row r="121" spans="1:26" x14ac:dyDescent="0.2">
      <c r="A121" s="4">
        <v>0.11544296</v>
      </c>
      <c r="B121" s="4">
        <v>43.824350000000003</v>
      </c>
      <c r="C121" s="4">
        <v>0.32725500000000002</v>
      </c>
      <c r="D121" s="4">
        <v>114.1082592753464</v>
      </c>
      <c r="E121" s="4"/>
      <c r="F121" s="4"/>
      <c r="G121" s="4"/>
      <c r="H121" s="4"/>
      <c r="I121" s="4"/>
      <c r="Q121" s="4">
        <v>0.35643519099999998</v>
      </c>
      <c r="R121" s="4">
        <v>178.51036450000001</v>
      </c>
      <c r="S121" s="4">
        <v>1.1119061050000001</v>
      </c>
      <c r="T121" s="4">
        <v>395.00983050000002</v>
      </c>
      <c r="Z121" s="5"/>
    </row>
    <row r="122" spans="1:26" x14ac:dyDescent="0.2">
      <c r="A122" s="4">
        <v>0.23380327000000001</v>
      </c>
      <c r="B122" s="4">
        <v>95.869089000000002</v>
      </c>
      <c r="C122" s="4">
        <v>0.32888899999999999</v>
      </c>
      <c r="D122" s="4">
        <v>113.18354947354497</v>
      </c>
      <c r="E122" s="4"/>
      <c r="F122" s="4"/>
      <c r="G122" s="4"/>
      <c r="H122" s="4"/>
      <c r="I122" s="4"/>
      <c r="Q122" s="4">
        <v>0.1497666215</v>
      </c>
      <c r="R122" s="4">
        <v>147.21836099999999</v>
      </c>
      <c r="S122" s="4">
        <v>0.133833703</v>
      </c>
      <c r="T122" s="4">
        <v>98.140820500000004</v>
      </c>
      <c r="Z122" s="5"/>
    </row>
    <row r="123" spans="1:26" x14ac:dyDescent="0.2">
      <c r="A123" s="4">
        <v>0.41077116000000002</v>
      </c>
      <c r="B123" s="4">
        <v>159.270882</v>
      </c>
      <c r="C123" s="4">
        <v>0.332094</v>
      </c>
      <c r="D123" s="4">
        <v>155.88924548264859</v>
      </c>
      <c r="E123" s="4"/>
      <c r="F123" s="4"/>
      <c r="G123" s="4"/>
      <c r="H123" s="4"/>
      <c r="I123" s="4"/>
      <c r="Q123" s="4">
        <v>0.64812486499999999</v>
      </c>
      <c r="R123" s="4">
        <v>296.87264599999997</v>
      </c>
      <c r="S123" s="4">
        <v>0.1176895285</v>
      </c>
      <c r="T123" s="4">
        <v>164.35707650000001</v>
      </c>
      <c r="Z123" s="5"/>
    </row>
    <row r="124" spans="1:26" x14ac:dyDescent="0.2">
      <c r="A124" s="4">
        <v>0.29611071999999999</v>
      </c>
      <c r="B124" s="4">
        <v>82.620531999999997</v>
      </c>
      <c r="C124" s="4">
        <v>0.34150700000000001</v>
      </c>
      <c r="D124" s="4">
        <v>75.952901458632567</v>
      </c>
      <c r="E124" s="4"/>
      <c r="F124" s="4"/>
      <c r="G124" s="4"/>
      <c r="H124" s="4"/>
      <c r="I124" s="4"/>
      <c r="Q124" s="4">
        <v>0.13087224650000001</v>
      </c>
      <c r="R124" s="4">
        <v>67.423027500000003</v>
      </c>
      <c r="S124" s="4">
        <v>0.211889405</v>
      </c>
      <c r="T124" s="4">
        <v>148.604716</v>
      </c>
      <c r="Z124" s="5"/>
    </row>
    <row r="125" spans="1:26" x14ac:dyDescent="0.2">
      <c r="A125" s="4">
        <v>0.31174905000000003</v>
      </c>
      <c r="B125" s="4">
        <v>72.245626999999999</v>
      </c>
      <c r="C125" s="4">
        <v>0.34368100000000001</v>
      </c>
      <c r="D125" s="4">
        <v>82.757360029903609</v>
      </c>
      <c r="E125" s="4"/>
      <c r="F125" s="4"/>
      <c r="G125" s="4"/>
      <c r="H125" s="4"/>
      <c r="I125" s="4"/>
      <c r="Q125" s="4">
        <v>0.27131101899999999</v>
      </c>
      <c r="R125" s="4">
        <v>134.68909500000001</v>
      </c>
      <c r="S125" s="4">
        <v>0.18790987449999999</v>
      </c>
      <c r="T125" s="4">
        <v>165.261391</v>
      </c>
      <c r="Z125" s="5"/>
    </row>
    <row r="126" spans="1:26" x14ac:dyDescent="0.2">
      <c r="A126" s="4">
        <v>0.95179002000000001</v>
      </c>
      <c r="B126" s="4">
        <v>148.52122</v>
      </c>
      <c r="C126" s="4">
        <v>0.25772099999999998</v>
      </c>
      <c r="D126" s="4">
        <v>71.738727092090699</v>
      </c>
      <c r="E126" s="4"/>
      <c r="F126" s="4"/>
      <c r="G126" s="4"/>
      <c r="H126" s="4"/>
      <c r="I126" s="4"/>
      <c r="Q126" s="4">
        <v>0.24968457250000001</v>
      </c>
      <c r="R126" s="4">
        <v>246.32701599999999</v>
      </c>
      <c r="S126" s="4">
        <v>0.2948184425</v>
      </c>
      <c r="T126" s="4">
        <v>165.46230249999999</v>
      </c>
      <c r="Z126" s="5"/>
    </row>
    <row r="127" spans="1:26" x14ac:dyDescent="0.2">
      <c r="A127" s="4">
        <v>0.25375458000000001</v>
      </c>
      <c r="B127" s="4">
        <v>52.153362000000001</v>
      </c>
      <c r="C127" s="4">
        <v>0.167742</v>
      </c>
      <c r="D127" s="4">
        <v>59.817128251197431</v>
      </c>
      <c r="E127" s="4"/>
      <c r="F127" s="4"/>
      <c r="G127" s="4"/>
      <c r="H127" s="4"/>
      <c r="I127" s="4"/>
      <c r="Q127" s="4">
        <v>0.40533123450000003</v>
      </c>
      <c r="R127" s="4">
        <v>354.56388600000002</v>
      </c>
      <c r="S127" s="4">
        <v>0.21476837600000001</v>
      </c>
      <c r="T127" s="4">
        <v>230.2290745</v>
      </c>
      <c r="Z127" s="5"/>
    </row>
    <row r="128" spans="1:26" x14ac:dyDescent="0.2">
      <c r="A128" s="4">
        <v>0.31218593</v>
      </c>
      <c r="B128" s="4">
        <v>134.60653400000001</v>
      </c>
      <c r="C128" s="4">
        <v>0.18259400000000001</v>
      </c>
      <c r="D128" s="4">
        <v>55.32719247522877</v>
      </c>
      <c r="E128" s="4"/>
      <c r="F128" s="4"/>
      <c r="G128" s="4"/>
      <c r="H128" s="4"/>
      <c r="I128" s="4"/>
      <c r="Q128" s="4">
        <v>0.49791745100000001</v>
      </c>
      <c r="R128" s="4">
        <v>174.749165</v>
      </c>
      <c r="S128" s="4">
        <v>0.41131970699999998</v>
      </c>
      <c r="T128" s="4">
        <v>266.60233299999999</v>
      </c>
      <c r="Z128" s="5"/>
    </row>
    <row r="129" spans="1:26" x14ac:dyDescent="0.2">
      <c r="A129" s="4">
        <v>0.37880176999999998</v>
      </c>
      <c r="B129" s="4">
        <v>64.779114000000007</v>
      </c>
      <c r="C129" s="4">
        <v>0.37316199999999999</v>
      </c>
      <c r="D129" s="4">
        <v>70.608292939974419</v>
      </c>
      <c r="E129" s="4"/>
      <c r="F129" s="4"/>
      <c r="G129" s="4"/>
      <c r="H129" s="4"/>
      <c r="I129" s="4"/>
      <c r="Q129" s="4">
        <v>0.119606902</v>
      </c>
      <c r="R129" s="4">
        <v>90.260036499999998</v>
      </c>
      <c r="S129" s="4">
        <v>0.52878633500000005</v>
      </c>
      <c r="T129" s="4">
        <v>170.21100100000001</v>
      </c>
      <c r="Z129" s="5"/>
    </row>
    <row r="130" spans="1:26" x14ac:dyDescent="0.2">
      <c r="A130" s="4">
        <v>0.71228915000000004</v>
      </c>
      <c r="B130" s="4">
        <v>88.803550000000001</v>
      </c>
      <c r="C130" s="4">
        <v>0.37343500000000002</v>
      </c>
      <c r="D130" s="4">
        <v>108.69532789002344</v>
      </c>
      <c r="E130" s="4"/>
      <c r="F130" s="4"/>
      <c r="G130" s="4"/>
      <c r="H130" s="4"/>
      <c r="I130" s="4"/>
      <c r="Q130" s="4">
        <v>0.31589866350000001</v>
      </c>
      <c r="R130" s="4">
        <v>133.38458650000001</v>
      </c>
      <c r="S130" s="4">
        <v>0.38738600699999998</v>
      </c>
      <c r="T130" s="4">
        <v>220.65680599999999</v>
      </c>
      <c r="Z130" s="5"/>
    </row>
    <row r="131" spans="1:26" x14ac:dyDescent="0.2">
      <c r="A131" s="4">
        <v>0.30302224</v>
      </c>
      <c r="B131" s="4">
        <v>74.75858199999999</v>
      </c>
      <c r="C131" s="4">
        <v>0.38016699999999998</v>
      </c>
      <c r="D131" s="4">
        <v>106.72594735068213</v>
      </c>
      <c r="E131" s="4"/>
      <c r="F131" s="4"/>
      <c r="G131" s="4"/>
      <c r="H131" s="4"/>
      <c r="I131" s="4"/>
      <c r="Q131" s="4">
        <v>0.98061231500000001</v>
      </c>
      <c r="R131" s="4">
        <v>441.98774600000002</v>
      </c>
      <c r="S131" s="4">
        <v>6.1663616999999997E-2</v>
      </c>
      <c r="T131" s="4">
        <v>167.62314599999999</v>
      </c>
    </row>
    <row r="132" spans="1:26" x14ac:dyDescent="0.2">
      <c r="A132" s="4">
        <v>0.50730008999999998</v>
      </c>
      <c r="B132" s="4">
        <v>71.374527</v>
      </c>
      <c r="C132" s="4">
        <v>0.388714</v>
      </c>
      <c r="D132" s="4">
        <v>89.188783663524774</v>
      </c>
      <c r="E132" s="4"/>
      <c r="F132" s="4"/>
      <c r="G132" s="4"/>
      <c r="H132" s="4"/>
      <c r="I132" s="4"/>
      <c r="Q132" s="4">
        <v>0.28011829199999999</v>
      </c>
      <c r="R132" s="4">
        <v>164.6173125</v>
      </c>
      <c r="S132" s="4">
        <v>6.7052505999999998E-2</v>
      </c>
      <c r="T132" s="4">
        <v>150.87361050000001</v>
      </c>
    </row>
    <row r="133" spans="1:26" x14ac:dyDescent="0.2">
      <c r="A133" s="4">
        <v>0.99371849999999995</v>
      </c>
      <c r="B133" s="4">
        <v>254.78961299999997</v>
      </c>
      <c r="C133" s="4">
        <v>0.15085200000000001</v>
      </c>
      <c r="D133" s="4">
        <v>40.519347037979948</v>
      </c>
      <c r="E133" s="4"/>
      <c r="F133" s="4"/>
      <c r="G133" s="4"/>
      <c r="H133" s="4"/>
      <c r="I133" s="4"/>
      <c r="Q133" s="4">
        <v>0.66781955999999998</v>
      </c>
      <c r="R133" s="4">
        <v>370.5057865</v>
      </c>
      <c r="S133" s="4">
        <v>0.23854078400000001</v>
      </c>
      <c r="T133" s="4">
        <v>172.62898150000001</v>
      </c>
    </row>
    <row r="134" spans="1:26" x14ac:dyDescent="0.2">
      <c r="A134" s="4">
        <v>0.97785221</v>
      </c>
      <c r="B134" s="4">
        <v>267.65447699999999</v>
      </c>
      <c r="C134" s="4">
        <v>0.40255800000000003</v>
      </c>
      <c r="D134" s="4">
        <v>190.74459901032679</v>
      </c>
      <c r="E134" s="4"/>
      <c r="F134" s="4"/>
      <c r="G134" s="4"/>
      <c r="H134" s="4"/>
      <c r="I134" s="4"/>
      <c r="Q134" s="4">
        <v>0.3604407395</v>
      </c>
      <c r="R134" s="4">
        <v>205.618684</v>
      </c>
      <c r="S134" s="4">
        <v>0.51992302999999995</v>
      </c>
      <c r="T134" s="4">
        <v>208.50054249999999</v>
      </c>
    </row>
    <row r="135" spans="1:26" x14ac:dyDescent="0.2">
      <c r="A135" s="4">
        <v>0.41052369999999999</v>
      </c>
      <c r="B135" s="4">
        <v>97.190241</v>
      </c>
      <c r="C135" s="4">
        <v>0.41272199999999998</v>
      </c>
      <c r="D135" s="4">
        <v>83.182184656418045</v>
      </c>
      <c r="E135" s="4"/>
      <c r="F135" s="4"/>
      <c r="G135" s="4"/>
      <c r="H135" s="4"/>
      <c r="I135" s="4"/>
      <c r="Q135" s="4">
        <v>0.63618472500000001</v>
      </c>
      <c r="R135" s="4">
        <v>335.37937699999998</v>
      </c>
      <c r="S135" s="4">
        <v>0.25530273549999999</v>
      </c>
      <c r="T135" s="4">
        <v>169.49003500000001</v>
      </c>
    </row>
    <row r="136" spans="1:26" x14ac:dyDescent="0.2">
      <c r="A136" s="4">
        <v>0.18198686</v>
      </c>
      <c r="B136" s="4">
        <v>81.331752999999992</v>
      </c>
      <c r="C136" s="4">
        <v>0.31302600000000003</v>
      </c>
      <c r="D136" s="4">
        <v>67.688418208073315</v>
      </c>
      <c r="E136" s="4"/>
      <c r="F136" s="4"/>
      <c r="G136" s="4"/>
      <c r="H136" s="4"/>
      <c r="I136" s="4"/>
      <c r="Q136" s="4">
        <v>0.64761775499999996</v>
      </c>
      <c r="R136" s="4">
        <v>411.29538050000002</v>
      </c>
      <c r="S136" s="4">
        <v>0.24974415950000001</v>
      </c>
      <c r="T136" s="4">
        <v>111.276853</v>
      </c>
    </row>
    <row r="137" spans="1:26" x14ac:dyDescent="0.2">
      <c r="A137" s="4">
        <v>0.42324572999999999</v>
      </c>
      <c r="B137" s="4">
        <v>152.993989</v>
      </c>
      <c r="C137" s="4">
        <v>0.417798</v>
      </c>
      <c r="D137" s="4">
        <v>92.08495543201785</v>
      </c>
      <c r="E137" s="4"/>
      <c r="F137" s="4"/>
      <c r="G137" s="4"/>
      <c r="H137" s="4"/>
      <c r="I137" s="4"/>
      <c r="Q137" s="4">
        <v>0.32359642500000002</v>
      </c>
      <c r="R137" s="4">
        <v>239.84629100000001</v>
      </c>
      <c r="S137" s="4">
        <v>0.170259404</v>
      </c>
      <c r="T137" s="4">
        <v>172.76982899999999</v>
      </c>
    </row>
    <row r="138" spans="1:26" x14ac:dyDescent="0.2">
      <c r="A138" s="4">
        <v>0.35098288999999999</v>
      </c>
      <c r="B138" s="4">
        <v>110.35204899999999</v>
      </c>
      <c r="C138" s="4">
        <v>0.21917</v>
      </c>
      <c r="D138" s="4">
        <v>87.349484159594184</v>
      </c>
      <c r="E138" s="4"/>
      <c r="F138" s="4"/>
      <c r="G138" s="4"/>
      <c r="H138" s="4"/>
      <c r="I138" s="4"/>
      <c r="Q138" s="4">
        <v>0.45239205799999999</v>
      </c>
      <c r="R138" s="4">
        <v>331.49720350000001</v>
      </c>
      <c r="S138" s="4">
        <v>0.36377652150000001</v>
      </c>
      <c r="T138" s="4">
        <v>197.3506835</v>
      </c>
    </row>
    <row r="139" spans="1:26" x14ac:dyDescent="0.2">
      <c r="A139" s="4">
        <v>0.11509583</v>
      </c>
      <c r="B139" s="4">
        <v>42.951971999999998</v>
      </c>
      <c r="C139" s="4">
        <v>0.42013200000000001</v>
      </c>
      <c r="D139" s="4">
        <v>103.60537513940021</v>
      </c>
      <c r="E139" s="4"/>
      <c r="F139" s="4"/>
      <c r="G139" s="4"/>
      <c r="H139" s="4"/>
      <c r="I139" s="4"/>
      <c r="Q139" s="4">
        <v>0.25682273849999998</v>
      </c>
      <c r="R139" s="4">
        <v>178.8946985</v>
      </c>
      <c r="S139" s="4">
        <v>0.43907852149999999</v>
      </c>
      <c r="T139" s="4">
        <v>229.36163199999999</v>
      </c>
    </row>
    <row r="140" spans="1:26" x14ac:dyDescent="0.2">
      <c r="A140" s="4">
        <v>0.35034239</v>
      </c>
      <c r="B140" s="4">
        <v>96.551116000000007</v>
      </c>
      <c r="C140" s="4">
        <v>0.42440800000000001</v>
      </c>
      <c r="D140" s="4">
        <v>143.22380076270272</v>
      </c>
      <c r="E140" s="4"/>
      <c r="F140" s="4"/>
      <c r="G140" s="4"/>
      <c r="H140" s="4"/>
      <c r="I140" s="4"/>
      <c r="Q140" s="4">
        <v>0.20844172</v>
      </c>
      <c r="R140" s="4">
        <v>123.7963385</v>
      </c>
      <c r="S140" s="4">
        <v>0.1248208755</v>
      </c>
      <c r="T140" s="4">
        <v>156.30992449999999</v>
      </c>
    </row>
    <row r="141" spans="1:26" x14ac:dyDescent="0.2">
      <c r="A141" s="4">
        <v>0.26957165</v>
      </c>
      <c r="B141" s="4">
        <v>59.495193999999998</v>
      </c>
      <c r="C141" s="4">
        <v>0.42837500000000001</v>
      </c>
      <c r="D141" s="4">
        <v>76.503026908025973</v>
      </c>
      <c r="E141" s="4"/>
      <c r="F141" s="4"/>
      <c r="G141" s="4"/>
      <c r="H141" s="4"/>
      <c r="I141" s="4"/>
      <c r="Q141" s="4">
        <v>0.3912277005</v>
      </c>
      <c r="R141" s="4">
        <v>134.41298750000001</v>
      </c>
      <c r="S141" s="4">
        <v>8.2034814499999997E-2</v>
      </c>
      <c r="T141" s="4">
        <v>158.77535900000001</v>
      </c>
    </row>
    <row r="142" spans="1:26" x14ac:dyDescent="0.2">
      <c r="A142" s="4">
        <v>0.53619494999999995</v>
      </c>
      <c r="B142" s="4">
        <v>237.17255499999999</v>
      </c>
      <c r="C142" s="4">
        <v>0.42883199999999999</v>
      </c>
      <c r="D142" s="4">
        <v>79.634189501275117</v>
      </c>
      <c r="E142" s="4"/>
      <c r="F142" s="4"/>
      <c r="G142" s="4"/>
      <c r="H142" s="4"/>
      <c r="I142" s="4"/>
      <c r="Q142" s="4">
        <v>0.36893473049999997</v>
      </c>
      <c r="R142" s="4">
        <v>253.1471875</v>
      </c>
      <c r="S142" s="4">
        <v>0.224507752</v>
      </c>
      <c r="T142" s="4">
        <v>148.15441100000001</v>
      </c>
    </row>
    <row r="143" spans="1:26" x14ac:dyDescent="0.2">
      <c r="A143" s="4">
        <v>0.19269757000000001</v>
      </c>
      <c r="B143" s="4">
        <v>49.511488</v>
      </c>
      <c r="C143" s="4">
        <v>0.30110700000000001</v>
      </c>
      <c r="D143" s="4">
        <v>162.88626668256106</v>
      </c>
      <c r="E143" s="4"/>
      <c r="F143" s="4"/>
      <c r="G143" s="4"/>
      <c r="H143" s="4"/>
      <c r="I143" s="4"/>
      <c r="Q143" s="4">
        <v>0.21334415849999999</v>
      </c>
      <c r="R143" s="4">
        <v>94.596726000000004</v>
      </c>
      <c r="S143" s="4">
        <v>0.3349325125</v>
      </c>
      <c r="T143" s="4">
        <v>162.41306449999999</v>
      </c>
    </row>
    <row r="144" spans="1:26" ht="18" x14ac:dyDescent="0.2">
      <c r="A144" s="1"/>
      <c r="B144" s="1"/>
      <c r="C144" s="4">
        <v>0.44312499999999999</v>
      </c>
      <c r="D144" s="4">
        <v>82.541886875919843</v>
      </c>
      <c r="E144" s="4"/>
      <c r="F144" s="4"/>
      <c r="G144" s="4"/>
      <c r="H144" s="4"/>
      <c r="I144" s="4"/>
      <c r="Q144" s="4">
        <v>0.47004905250000001</v>
      </c>
      <c r="R144" s="4">
        <v>262.00081249999999</v>
      </c>
      <c r="S144" s="4">
        <v>0.30027903</v>
      </c>
      <c r="T144" s="4">
        <v>164.699398</v>
      </c>
    </row>
    <row r="145" spans="1:20" ht="18" x14ac:dyDescent="0.2">
      <c r="A145" s="1"/>
      <c r="B145" s="1"/>
      <c r="C145" s="4">
        <v>0.45836500000000002</v>
      </c>
      <c r="D145" s="4">
        <v>81.148373623452756</v>
      </c>
      <c r="E145" s="4"/>
      <c r="F145" s="4"/>
      <c r="G145" s="4"/>
      <c r="H145" s="4"/>
      <c r="I145" s="4"/>
      <c r="Q145" s="4">
        <v>8.9254168499999995E-2</v>
      </c>
      <c r="R145" s="4">
        <v>79.025682500000002</v>
      </c>
      <c r="S145" s="4">
        <v>0.24487906649999999</v>
      </c>
      <c r="T145" s="4">
        <v>209.833215</v>
      </c>
    </row>
    <row r="146" spans="1:20" x14ac:dyDescent="0.2">
      <c r="C146" s="4">
        <v>0.26339400000000002</v>
      </c>
      <c r="D146" s="4">
        <v>129.42524955143296</v>
      </c>
      <c r="E146" s="4"/>
      <c r="F146" s="4"/>
      <c r="G146" s="4"/>
      <c r="H146" s="4"/>
      <c r="I146" s="4"/>
      <c r="Q146" s="4">
        <v>0.2079339385</v>
      </c>
      <c r="R146" s="4">
        <v>96.742069499999999</v>
      </c>
      <c r="S146" s="4">
        <v>0.20420115950000001</v>
      </c>
      <c r="T146" s="4">
        <v>231.85792699999999</v>
      </c>
    </row>
    <row r="147" spans="1:20" x14ac:dyDescent="0.2">
      <c r="C147" s="4">
        <v>0.474269</v>
      </c>
      <c r="D147" s="4">
        <v>99.125100758799391</v>
      </c>
      <c r="E147" s="4"/>
      <c r="F147" s="4"/>
      <c r="G147" s="4"/>
      <c r="H147" s="4"/>
      <c r="I147" s="4"/>
      <c r="Q147" s="4">
        <v>0.38680691099999998</v>
      </c>
      <c r="R147" s="4">
        <v>274.942362</v>
      </c>
      <c r="S147" s="4">
        <v>0.33405706149999997</v>
      </c>
      <c r="T147" s="4">
        <v>208.29688100000001</v>
      </c>
    </row>
    <row r="148" spans="1:20" x14ac:dyDescent="0.2">
      <c r="C148" s="4">
        <v>0.27605800000000003</v>
      </c>
      <c r="D148" s="4">
        <v>116.49807437691668</v>
      </c>
      <c r="E148" s="4"/>
      <c r="F148" s="4"/>
      <c r="G148" s="4"/>
      <c r="H148" s="4"/>
      <c r="I148" s="4"/>
      <c r="Q148" s="4">
        <v>0.32091321750000001</v>
      </c>
      <c r="R148" s="4">
        <v>471.88767899999999</v>
      </c>
      <c r="S148" s="4">
        <v>0.43142343750000001</v>
      </c>
      <c r="T148" s="4">
        <v>202.0568145</v>
      </c>
    </row>
    <row r="149" spans="1:20" x14ac:dyDescent="0.2">
      <c r="C149" s="4">
        <v>0.47850599999999999</v>
      </c>
      <c r="D149" s="4">
        <v>63.988418815418612</v>
      </c>
      <c r="E149" s="4"/>
      <c r="F149" s="4"/>
      <c r="G149" s="4"/>
      <c r="H149" s="4"/>
      <c r="I149" s="4"/>
      <c r="Q149" s="4">
        <v>0.34340962949999998</v>
      </c>
      <c r="R149" s="4">
        <v>175.71504899999999</v>
      </c>
      <c r="S149" s="4">
        <v>0.2434156965</v>
      </c>
      <c r="T149" s="4">
        <v>183.70897049999999</v>
      </c>
    </row>
    <row r="150" spans="1:20" x14ac:dyDescent="0.2">
      <c r="C150" s="4">
        <v>0.48524800000000001</v>
      </c>
      <c r="D150" s="4">
        <v>107.01551109596298</v>
      </c>
      <c r="E150" s="4"/>
      <c r="F150" s="4"/>
      <c r="G150" s="4"/>
      <c r="H150" s="4"/>
      <c r="I150" s="4"/>
      <c r="Q150" s="4">
        <v>7.8277270499999996E-2</v>
      </c>
      <c r="R150" s="4">
        <v>120.506632</v>
      </c>
      <c r="S150" s="4">
        <v>0.193440536</v>
      </c>
      <c r="T150" s="4">
        <v>185.365421</v>
      </c>
    </row>
    <row r="151" spans="1:20" x14ac:dyDescent="0.2">
      <c r="C151" s="4">
        <v>0.49993300000000002</v>
      </c>
      <c r="D151" s="4">
        <v>118.3269992910077</v>
      </c>
      <c r="E151" s="4"/>
      <c r="F151" s="4"/>
      <c r="G151" s="4"/>
      <c r="H151" s="4"/>
      <c r="I151" s="4"/>
      <c r="Q151" s="4">
        <v>0.42305352800000001</v>
      </c>
      <c r="R151" s="4">
        <v>235.3273155</v>
      </c>
      <c r="S151" s="4">
        <v>0.3018642225</v>
      </c>
      <c r="T151" s="4">
        <v>181.65268</v>
      </c>
    </row>
    <row r="152" spans="1:20" x14ac:dyDescent="0.2">
      <c r="C152" s="4">
        <v>0.54920599999999997</v>
      </c>
      <c r="D152" s="4">
        <v>79.067671783448873</v>
      </c>
      <c r="E152" s="4"/>
      <c r="F152" s="4"/>
      <c r="G152" s="4"/>
      <c r="H152" s="4"/>
      <c r="I152" s="4"/>
      <c r="Q152" s="4">
        <v>0.70621994499999996</v>
      </c>
      <c r="R152" s="4">
        <v>430.151094</v>
      </c>
      <c r="S152" s="4">
        <v>0.19631760200000001</v>
      </c>
      <c r="T152" s="4">
        <v>238.56931599999999</v>
      </c>
    </row>
    <row r="153" spans="1:20" x14ac:dyDescent="0.2">
      <c r="C153" s="4">
        <v>0.56650800000000001</v>
      </c>
      <c r="D153" s="4">
        <v>93.469183522194939</v>
      </c>
      <c r="E153" s="4"/>
      <c r="F153" s="4"/>
      <c r="G153" s="4"/>
      <c r="H153" s="4"/>
      <c r="I153" s="4"/>
      <c r="Q153" s="4">
        <v>0.33488076449999998</v>
      </c>
      <c r="R153" s="4">
        <v>171.16633949999999</v>
      </c>
      <c r="S153" s="4">
        <v>0.46451224099999999</v>
      </c>
      <c r="T153" s="4">
        <v>218.67281399999999</v>
      </c>
    </row>
    <row r="154" spans="1:20" x14ac:dyDescent="0.2">
      <c r="C154" s="4">
        <v>0.58071899999999999</v>
      </c>
      <c r="D154" s="4">
        <v>148.08222092555206</v>
      </c>
      <c r="E154" s="4"/>
      <c r="F154" s="4"/>
      <c r="G154" s="4"/>
      <c r="H154" s="4"/>
      <c r="I154" s="4"/>
      <c r="Q154" s="4">
        <v>0.86380405500000002</v>
      </c>
      <c r="R154" s="4">
        <v>391.27962050000002</v>
      </c>
      <c r="S154" s="4">
        <v>0.1710485075</v>
      </c>
      <c r="T154" s="4">
        <v>179.83433049999999</v>
      </c>
    </row>
    <row r="155" spans="1:20" x14ac:dyDescent="0.2">
      <c r="C155" s="4">
        <v>0.58329699999999995</v>
      </c>
      <c r="D155" s="4">
        <v>104.32227530721087</v>
      </c>
      <c r="E155" s="4"/>
      <c r="F155" s="4"/>
      <c r="G155" s="4"/>
      <c r="H155" s="4"/>
      <c r="I155" s="4"/>
      <c r="Q155" s="4">
        <v>0.33870907049999999</v>
      </c>
      <c r="R155" s="4">
        <v>262.98926499999999</v>
      </c>
      <c r="S155" s="4">
        <v>0.395808404</v>
      </c>
      <c r="T155" s="4">
        <v>244.21860950000001</v>
      </c>
    </row>
    <row r="156" spans="1:20" x14ac:dyDescent="0.2">
      <c r="C156" s="4">
        <v>0.219337</v>
      </c>
      <c r="D156" s="4">
        <v>119.17101072114285</v>
      </c>
      <c r="E156" s="4"/>
      <c r="F156" s="4"/>
      <c r="G156" s="4"/>
      <c r="H156" s="4"/>
      <c r="I156" s="4"/>
      <c r="Q156" s="4">
        <v>0.59605135499999995</v>
      </c>
      <c r="R156" s="4">
        <v>469.01086249999997</v>
      </c>
      <c r="S156" s="4">
        <v>0.48998522900000002</v>
      </c>
      <c r="T156" s="4">
        <v>289.36758099999997</v>
      </c>
    </row>
    <row r="157" spans="1:20" x14ac:dyDescent="0.2">
      <c r="C157" s="4">
        <v>0.62993900000000003</v>
      </c>
      <c r="D157" s="4">
        <v>70.844612847262738</v>
      </c>
      <c r="E157" s="4"/>
      <c r="F157" s="4"/>
      <c r="G157" s="4"/>
      <c r="H157" s="4"/>
      <c r="I157" s="4"/>
      <c r="Q157" s="4">
        <v>0.48558157400000002</v>
      </c>
      <c r="R157" s="4">
        <v>332.44846250000001</v>
      </c>
      <c r="S157" s="4">
        <v>0.2646322505</v>
      </c>
      <c r="T157" s="4">
        <v>253.67522299999999</v>
      </c>
    </row>
    <row r="158" spans="1:20" x14ac:dyDescent="0.2">
      <c r="C158" s="4">
        <v>0.18329899999999999</v>
      </c>
      <c r="D158" s="4">
        <v>149.75404221540708</v>
      </c>
      <c r="E158" s="4"/>
      <c r="F158" s="4"/>
      <c r="G158" s="4"/>
      <c r="H158" s="4"/>
      <c r="I158" s="4"/>
      <c r="Q158" s="4">
        <v>0.2358139205</v>
      </c>
      <c r="R158" s="4">
        <v>269.05316199999999</v>
      </c>
      <c r="S158" s="4">
        <v>0.30396219949999997</v>
      </c>
      <c r="T158" s="4">
        <v>259.48922299999998</v>
      </c>
    </row>
    <row r="159" spans="1:20" x14ac:dyDescent="0.2">
      <c r="C159" s="4">
        <v>0.63628700000000005</v>
      </c>
      <c r="D159" s="4">
        <v>117.07582667510793</v>
      </c>
      <c r="E159" s="4"/>
      <c r="F159" s="4"/>
      <c r="G159" s="4"/>
      <c r="H159" s="4"/>
      <c r="I159" s="4"/>
      <c r="Q159" s="4">
        <v>0.48061196249999999</v>
      </c>
      <c r="R159" s="4">
        <v>288.91811749999999</v>
      </c>
      <c r="S159" s="4">
        <v>0.60711018999999999</v>
      </c>
      <c r="T159" s="4">
        <v>268.06417800000003</v>
      </c>
    </row>
    <row r="160" spans="1:20" x14ac:dyDescent="0.2">
      <c r="C160" s="4">
        <v>0.649011</v>
      </c>
      <c r="D160" s="4">
        <v>146.80851923209676</v>
      </c>
      <c r="E160" s="4"/>
      <c r="F160" s="4"/>
      <c r="G160" s="4"/>
      <c r="H160" s="4"/>
      <c r="I160" s="4"/>
      <c r="Q160" s="4">
        <v>0.25368441400000002</v>
      </c>
      <c r="R160" s="4">
        <v>242.30050650000001</v>
      </c>
      <c r="S160" s="4">
        <v>0.55419994500000003</v>
      </c>
      <c r="T160" s="4">
        <v>210.91083800000001</v>
      </c>
    </row>
    <row r="161" spans="3:20" x14ac:dyDescent="0.2">
      <c r="C161" s="4">
        <v>0.66600700000000002</v>
      </c>
      <c r="D161" s="4">
        <v>81.040099832770139</v>
      </c>
      <c r="E161" s="4"/>
      <c r="F161" s="4"/>
      <c r="G161" s="4"/>
      <c r="H161" s="4"/>
      <c r="I161" s="4"/>
      <c r="Q161" s="4">
        <v>0.185799357</v>
      </c>
      <c r="R161" s="4">
        <v>265.85249850000002</v>
      </c>
      <c r="S161" s="4">
        <v>0.16262473499999999</v>
      </c>
      <c r="T161" s="4">
        <v>277.87415449999997</v>
      </c>
    </row>
    <row r="162" spans="3:20" x14ac:dyDescent="0.2">
      <c r="C162" s="4">
        <v>0.66848600000000002</v>
      </c>
      <c r="D162" s="4">
        <v>93.051751827002605</v>
      </c>
      <c r="E162" s="4"/>
      <c r="F162" s="4"/>
      <c r="G162" s="4"/>
      <c r="H162" s="4"/>
      <c r="I162" s="4"/>
      <c r="Q162" s="4">
        <v>0.27817459950000001</v>
      </c>
      <c r="R162" s="4">
        <v>107.029245</v>
      </c>
      <c r="S162" s="4">
        <v>0.64303367499999997</v>
      </c>
      <c r="T162" s="4">
        <v>300.96140800000001</v>
      </c>
    </row>
    <row r="163" spans="3:20" x14ac:dyDescent="0.2">
      <c r="C163" s="4">
        <v>0.67971499999999996</v>
      </c>
      <c r="D163" s="4">
        <v>111.29623998482155</v>
      </c>
      <c r="E163" s="4"/>
      <c r="F163" s="4"/>
      <c r="G163" s="4"/>
      <c r="H163" s="4"/>
      <c r="I163" s="4"/>
      <c r="Q163" s="4">
        <v>0.56015393000000002</v>
      </c>
      <c r="R163" s="4">
        <v>183.33609300000001</v>
      </c>
      <c r="S163" s="4">
        <v>0.25689762999999999</v>
      </c>
      <c r="T163" s="4">
        <v>216.5020475</v>
      </c>
    </row>
    <row r="164" spans="3:20" x14ac:dyDescent="0.2">
      <c r="C164" s="4">
        <v>0.75788699999999998</v>
      </c>
      <c r="D164" s="4">
        <v>151.49351512334201</v>
      </c>
      <c r="E164" s="4"/>
      <c r="F164" s="4"/>
      <c r="G164" s="4"/>
      <c r="H164" s="4"/>
      <c r="I164" s="4"/>
      <c r="Q164" s="4">
        <v>0.16376980199999999</v>
      </c>
      <c r="R164" s="4">
        <v>163.67307600000001</v>
      </c>
      <c r="S164" s="4">
        <v>1.1211786050000001</v>
      </c>
      <c r="T164" s="4">
        <v>268.74423250000001</v>
      </c>
    </row>
    <row r="165" spans="3:20" x14ac:dyDescent="0.2">
      <c r="C165" s="4">
        <v>0.85715200000000003</v>
      </c>
      <c r="D165" s="4">
        <v>128.83013878051437</v>
      </c>
      <c r="E165" s="4"/>
      <c r="F165" s="4"/>
      <c r="G165" s="4"/>
      <c r="H165" s="4"/>
      <c r="I165" s="4"/>
      <c r="Q165" s="4">
        <v>0.52123383499999998</v>
      </c>
      <c r="R165" s="4">
        <v>215.507486</v>
      </c>
      <c r="S165" s="4">
        <v>0.331047498</v>
      </c>
      <c r="T165" s="4">
        <v>376.52101099999999</v>
      </c>
    </row>
    <row r="166" spans="3:20" x14ac:dyDescent="0.2">
      <c r="C166" s="4">
        <v>0.97785200000000005</v>
      </c>
      <c r="D166" s="4">
        <v>180.65161733006607</v>
      </c>
      <c r="E166" s="4"/>
      <c r="F166" s="4"/>
      <c r="G166" s="4"/>
      <c r="H166" s="4"/>
      <c r="I166" s="4"/>
      <c r="Q166" s="4">
        <v>0.136990221</v>
      </c>
      <c r="R166" s="4">
        <v>49.250910699999999</v>
      </c>
      <c r="S166" s="4">
        <v>1.0865858500000001</v>
      </c>
      <c r="T166" s="4">
        <v>502.637135</v>
      </c>
    </row>
    <row r="167" spans="3:20" x14ac:dyDescent="0.2">
      <c r="C167" s="4">
        <v>1.0736239999999999</v>
      </c>
      <c r="D167" s="4">
        <v>89.663221389956064</v>
      </c>
      <c r="E167" s="4"/>
      <c r="F167" s="4"/>
      <c r="G167" s="4"/>
      <c r="H167" s="4"/>
      <c r="I167" s="4"/>
      <c r="Q167" s="4">
        <v>0.166589285</v>
      </c>
      <c r="R167" s="4">
        <v>120.88481</v>
      </c>
      <c r="S167" s="4"/>
    </row>
    <row r="168" spans="3:20" x14ac:dyDescent="0.2">
      <c r="C168" s="4">
        <v>1.155335</v>
      </c>
      <c r="D168" s="4">
        <v>136.62138624752598</v>
      </c>
      <c r="E168" s="4"/>
      <c r="F168" s="4"/>
      <c r="G168" s="4"/>
      <c r="H168" s="4"/>
      <c r="I168" s="4"/>
      <c r="Q168" s="4">
        <v>0.416087123</v>
      </c>
      <c r="R168" s="4">
        <v>278.01795149999998</v>
      </c>
      <c r="S168" s="4"/>
    </row>
    <row r="169" spans="3:20" x14ac:dyDescent="0.2">
      <c r="C169" s="4">
        <v>1.2096690000000001</v>
      </c>
      <c r="D169" s="4">
        <v>74.536735816209486</v>
      </c>
      <c r="E169" s="4"/>
      <c r="F169" s="4"/>
      <c r="G169" s="4"/>
      <c r="H169" s="4"/>
      <c r="I169" s="4"/>
      <c r="Q169" s="4">
        <v>0.300015052</v>
      </c>
      <c r="R169" s="4">
        <v>485.97884699999997</v>
      </c>
      <c r="S169" s="4"/>
    </row>
    <row r="170" spans="3:20" x14ac:dyDescent="0.2">
      <c r="C170" s="4">
        <v>1.604179</v>
      </c>
      <c r="D170" s="4">
        <v>154.33001530193181</v>
      </c>
      <c r="E170" s="4"/>
      <c r="F170" s="4"/>
      <c r="G170" s="4"/>
      <c r="H170" s="4"/>
      <c r="I170" s="4"/>
      <c r="Q170" s="4">
        <v>0.48961604850000001</v>
      </c>
      <c r="R170" s="4">
        <v>145.01092750000001</v>
      </c>
      <c r="S170" s="4"/>
    </row>
    <row r="171" spans="3:20" x14ac:dyDescent="0.2">
      <c r="Q171" s="4">
        <v>0.11389445400000001</v>
      </c>
      <c r="R171" s="4">
        <v>94.555208500000006</v>
      </c>
      <c r="S171" s="4"/>
    </row>
    <row r="172" spans="3:20" x14ac:dyDescent="0.2">
      <c r="Q172" s="4">
        <v>0.43850554800000002</v>
      </c>
      <c r="R172" s="4">
        <v>191.92421150000001</v>
      </c>
      <c r="S172" s="4"/>
    </row>
    <row r="173" spans="3:20" x14ac:dyDescent="0.2">
      <c r="Q173" s="4">
        <v>0.99133291499999998</v>
      </c>
      <c r="R173" s="4">
        <v>452.03664950000001</v>
      </c>
      <c r="S173" s="4"/>
    </row>
    <row r="174" spans="3:20" x14ac:dyDescent="0.2">
      <c r="Q174" s="4">
        <v>0.20719510499999999</v>
      </c>
      <c r="R174" s="4">
        <v>144.222578</v>
      </c>
      <c r="S174" s="4"/>
    </row>
    <row r="175" spans="3:20" x14ac:dyDescent="0.2">
      <c r="Q175" s="4">
        <v>0.78262863500000002</v>
      </c>
      <c r="R175" s="4">
        <v>371.49622399999998</v>
      </c>
      <c r="S175" s="4"/>
    </row>
    <row r="176" spans="3:20" x14ac:dyDescent="0.2">
      <c r="Q176" s="4">
        <v>0.30889279349999998</v>
      </c>
      <c r="R176" s="4">
        <v>194.95028450000001</v>
      </c>
      <c r="S176" s="4"/>
    </row>
    <row r="177" spans="17:19" x14ac:dyDescent="0.2">
      <c r="Q177" s="4">
        <v>0.41546237800000002</v>
      </c>
      <c r="R177" s="4">
        <v>336.73045999999999</v>
      </c>
      <c r="S177" s="4"/>
    </row>
    <row r="178" spans="17:19" x14ac:dyDescent="0.2">
      <c r="Q178" s="4">
        <v>0.53189465499999999</v>
      </c>
      <c r="R178" s="4">
        <v>372.57804299999998</v>
      </c>
      <c r="S178" s="4"/>
    </row>
    <row r="179" spans="17:19" x14ac:dyDescent="0.2">
      <c r="Q179" s="4">
        <v>0.1576603265</v>
      </c>
      <c r="R179" s="4">
        <v>302.51681150000002</v>
      </c>
      <c r="S179" s="4"/>
    </row>
    <row r="180" spans="17:19" x14ac:dyDescent="0.2">
      <c r="Q180" s="4">
        <v>0.45218559800000002</v>
      </c>
      <c r="R180" s="4">
        <v>354.74057749999997</v>
      </c>
      <c r="S180" s="4"/>
    </row>
    <row r="181" spans="17:19" x14ac:dyDescent="0.2">
      <c r="Q181" s="4">
        <v>0.222898333</v>
      </c>
      <c r="R181" s="4">
        <v>142.23354699999999</v>
      </c>
      <c r="S181" s="4"/>
    </row>
    <row r="182" spans="17:19" x14ac:dyDescent="0.2">
      <c r="Q182" s="4">
        <v>0.1984765275</v>
      </c>
      <c r="R182" s="4">
        <v>164.2307945</v>
      </c>
      <c r="S182" s="4"/>
    </row>
    <row r="183" spans="17:19" x14ac:dyDescent="0.2">
      <c r="Q183" s="4">
        <v>0.21288003699999999</v>
      </c>
      <c r="R183" s="4">
        <v>116.504969</v>
      </c>
      <c r="S183" s="4"/>
    </row>
    <row r="184" spans="17:19" x14ac:dyDescent="0.2">
      <c r="Q184" s="4">
        <v>0.21601648500000001</v>
      </c>
      <c r="R184" s="4">
        <v>235.31940900000001</v>
      </c>
      <c r="S184" s="4"/>
    </row>
    <row r="185" spans="17:19" x14ac:dyDescent="0.2">
      <c r="Q185" s="4">
        <v>0.1599426685</v>
      </c>
      <c r="R185" s="4">
        <v>107.762371</v>
      </c>
      <c r="S185" s="4"/>
    </row>
    <row r="186" spans="17:19" x14ac:dyDescent="0.2">
      <c r="Q186" s="4">
        <v>0.88764291500000003</v>
      </c>
      <c r="R186" s="4">
        <v>268.29375049999999</v>
      </c>
      <c r="S186" s="4"/>
    </row>
    <row r="187" spans="17:19" x14ac:dyDescent="0.2">
      <c r="Q187" s="4">
        <v>8.8814784999999993E-2</v>
      </c>
      <c r="R187" s="4">
        <v>57.090581999999998</v>
      </c>
      <c r="S187" s="4"/>
    </row>
    <row r="188" spans="17:19" x14ac:dyDescent="0.2">
      <c r="Q188" s="4">
        <v>0.25347236849999999</v>
      </c>
      <c r="R188" s="4">
        <v>203.25564750000001</v>
      </c>
      <c r="S188" s="4"/>
    </row>
    <row r="189" spans="17:19" x14ac:dyDescent="0.2">
      <c r="Q189" s="4">
        <v>0.30757755450000002</v>
      </c>
      <c r="R189" s="4">
        <v>262.87109700000002</v>
      </c>
      <c r="S189" s="4"/>
    </row>
    <row r="190" spans="17:19" x14ac:dyDescent="0.2">
      <c r="Q190" s="4">
        <v>0.25261621150000002</v>
      </c>
      <c r="R190" s="4">
        <v>299.7574755</v>
      </c>
      <c r="S190" s="4"/>
    </row>
    <row r="191" spans="17:19" x14ac:dyDescent="0.2">
      <c r="Q191" s="4">
        <v>0.27854824</v>
      </c>
      <c r="R191" s="4">
        <v>278.29656699999998</v>
      </c>
      <c r="S191" s="4"/>
    </row>
    <row r="192" spans="17:19" x14ac:dyDescent="0.2">
      <c r="Q192" s="4">
        <v>9.8153850000000001E-2</v>
      </c>
      <c r="R192" s="4">
        <v>119.20290900000001</v>
      </c>
      <c r="S192" s="4"/>
    </row>
    <row r="193" spans="17:19" x14ac:dyDescent="0.2">
      <c r="Q193" s="4">
        <v>0.39996295199999998</v>
      </c>
      <c r="R193" s="4">
        <v>178.80838600000001</v>
      </c>
      <c r="S193" s="4"/>
    </row>
    <row r="194" spans="17:19" x14ac:dyDescent="0.2">
      <c r="Q194" s="4">
        <v>0.81243557499999997</v>
      </c>
      <c r="R194" s="4">
        <v>575.75710500000002</v>
      </c>
      <c r="S194" s="4"/>
    </row>
    <row r="195" spans="17:19" x14ac:dyDescent="0.2">
      <c r="Q195" s="4">
        <v>0.24304763600000001</v>
      </c>
      <c r="R195" s="4">
        <v>181.04477</v>
      </c>
      <c r="S195" s="4"/>
    </row>
    <row r="196" spans="17:19" x14ac:dyDescent="0.2">
      <c r="Q196" s="4">
        <v>1.161378335</v>
      </c>
      <c r="R196" s="4">
        <v>512.86711500000001</v>
      </c>
      <c r="S196" s="4"/>
    </row>
    <row r="197" spans="17:19" x14ac:dyDescent="0.2">
      <c r="Q197" s="4">
        <v>0.45497853999999999</v>
      </c>
      <c r="R197" s="4">
        <v>235.73172099999999</v>
      </c>
      <c r="S197" s="4"/>
    </row>
    <row r="198" spans="17:19" x14ac:dyDescent="0.2">
      <c r="Q198" s="4">
        <v>0.47016019100000001</v>
      </c>
      <c r="R198" s="4">
        <v>337.40693099999999</v>
      </c>
      <c r="S198" s="4"/>
    </row>
    <row r="199" spans="17:19" x14ac:dyDescent="0.2">
      <c r="Q199" s="4">
        <v>0.42058207050000002</v>
      </c>
      <c r="R199" s="4">
        <v>288.20868300000001</v>
      </c>
      <c r="S199" s="4"/>
    </row>
    <row r="200" spans="17:19" x14ac:dyDescent="0.2">
      <c r="Q200" s="4">
        <v>0.24558825400000001</v>
      </c>
      <c r="R200" s="4">
        <v>180.64863450000001</v>
      </c>
      <c r="S200" s="4"/>
    </row>
    <row r="201" spans="17:19" x14ac:dyDescent="0.2">
      <c r="Q201" s="4">
        <v>0.55901557000000002</v>
      </c>
      <c r="R201" s="4">
        <v>198.4723855</v>
      </c>
      <c r="S201" s="4"/>
    </row>
    <row r="202" spans="17:19" x14ac:dyDescent="0.2">
      <c r="Q202" s="4">
        <v>0.28487907800000001</v>
      </c>
      <c r="R202" s="4">
        <v>109.8106305</v>
      </c>
      <c r="S202" s="4"/>
    </row>
    <row r="203" spans="17:19" x14ac:dyDescent="0.2">
      <c r="Q203" s="4">
        <v>0.22279862550000001</v>
      </c>
      <c r="R203" s="4">
        <v>172.0790695</v>
      </c>
      <c r="S203" s="4"/>
    </row>
    <row r="204" spans="17:19" x14ac:dyDescent="0.2">
      <c r="Q204" s="4">
        <v>0.17702607349999999</v>
      </c>
      <c r="R204" s="4">
        <v>119.894598</v>
      </c>
      <c r="S204" s="4"/>
    </row>
    <row r="205" spans="17:19" x14ac:dyDescent="0.2">
      <c r="Q205" s="4">
        <v>0.30509689950000002</v>
      </c>
      <c r="R205" s="4">
        <v>200.51395099999999</v>
      </c>
      <c r="S205" s="4"/>
    </row>
    <row r="206" spans="17:19" x14ac:dyDescent="0.2">
      <c r="Q206" s="4">
        <v>0.13168969699999999</v>
      </c>
      <c r="R206" s="4">
        <v>145.6440585</v>
      </c>
      <c r="S206" s="4"/>
    </row>
    <row r="207" spans="17:19" x14ac:dyDescent="0.2">
      <c r="Q207" s="4">
        <v>0.58684642499999995</v>
      </c>
      <c r="R207" s="4">
        <v>396.60299900000001</v>
      </c>
      <c r="S207" s="4"/>
    </row>
    <row r="208" spans="17:19" x14ac:dyDescent="0.2">
      <c r="Q208" s="4">
        <v>0.158329368</v>
      </c>
      <c r="R208" s="4">
        <v>49.698737149999999</v>
      </c>
      <c r="S208" s="4"/>
    </row>
    <row r="209" spans="17:19" x14ac:dyDescent="0.2">
      <c r="Q209" s="4">
        <v>0.23675663699999999</v>
      </c>
      <c r="R209" s="4">
        <v>106.832836</v>
      </c>
      <c r="S209" s="4"/>
    </row>
    <row r="210" spans="17:19" x14ac:dyDescent="0.2">
      <c r="Q210" s="4">
        <v>0.32708815200000002</v>
      </c>
      <c r="R210" s="4">
        <v>309.80448999999999</v>
      </c>
      <c r="S210" s="4"/>
    </row>
    <row r="211" spans="17:19" x14ac:dyDescent="0.2">
      <c r="Q211" s="4">
        <v>0.39471008000000002</v>
      </c>
      <c r="R211" s="4">
        <v>343.73457400000001</v>
      </c>
      <c r="S211" s="4"/>
    </row>
    <row r="212" spans="17:19" x14ac:dyDescent="0.2">
      <c r="Q212" s="4">
        <v>0.31654733000000002</v>
      </c>
      <c r="R212" s="4">
        <v>181.99343400000001</v>
      </c>
      <c r="S212" s="4"/>
    </row>
    <row r="213" spans="17:19" x14ac:dyDescent="0.2">
      <c r="Q213" s="4">
        <v>9.3293496500000003E-2</v>
      </c>
      <c r="R213" s="4">
        <v>70.711812499999994</v>
      </c>
      <c r="S213" s="4"/>
    </row>
    <row r="214" spans="17:19" ht="18" x14ac:dyDescent="0.2">
      <c r="Q214" s="1"/>
      <c r="R214" s="1"/>
      <c r="S214" s="1"/>
    </row>
    <row r="215" spans="17:19" ht="18" x14ac:dyDescent="0.2">
      <c r="Q215" s="1"/>
      <c r="R215" s="1"/>
      <c r="S215" s="1"/>
    </row>
  </sheetData>
  <sortState xmlns:xlrd2="http://schemas.microsoft.com/office/spreadsheetml/2017/richdata2" ref="AU4:AX59">
    <sortCondition ref="AX4:AX59"/>
  </sortState>
  <mergeCells count="14">
    <mergeCell ref="W3:X3"/>
    <mergeCell ref="AG2:AI2"/>
    <mergeCell ref="G3:H3"/>
    <mergeCell ref="A2:B2"/>
    <mergeCell ref="C2:D2"/>
    <mergeCell ref="Q2:R2"/>
    <mergeCell ref="S2:T2"/>
    <mergeCell ref="J2:L2"/>
    <mergeCell ref="M2:O2"/>
    <mergeCell ref="AJ2:AL2"/>
    <mergeCell ref="AN2:AP2"/>
    <mergeCell ref="AQ2:AS2"/>
    <mergeCell ref="Z2:AB2"/>
    <mergeCell ref="AC2:A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54C21-BAB7-E64A-9411-D1F4537209F6}">
  <dimension ref="A1:BI1604"/>
  <sheetViews>
    <sheetView zoomScale="90" zoomScaleNormal="90" workbookViewId="0">
      <selection activeCell="AH34" sqref="AH34"/>
    </sheetView>
  </sheetViews>
  <sheetFormatPr baseColWidth="10" defaultRowHeight="16" x14ac:dyDescent="0.2"/>
  <cols>
    <col min="6" max="6" width="12.5" bestFit="1" customWidth="1"/>
    <col min="7" max="7" width="11.1640625" bestFit="1" customWidth="1"/>
    <col min="8" max="8" width="11.1640625" customWidth="1"/>
    <col min="9" max="9" width="12.5" bestFit="1" customWidth="1"/>
    <col min="10" max="10" width="11.1640625" bestFit="1" customWidth="1"/>
    <col min="15" max="15" width="17.5" customWidth="1"/>
    <col min="17" max="20" width="10.83203125" style="13"/>
    <col min="23" max="23" width="11.5" customWidth="1"/>
    <col min="33" max="33" width="12.1640625" customWidth="1"/>
    <col min="37" max="37" width="13.83203125" customWidth="1"/>
    <col min="40" max="40" width="12.5" customWidth="1"/>
    <col min="41" max="41" width="11" bestFit="1" customWidth="1"/>
    <col min="42" max="42" width="12.33203125" customWidth="1"/>
    <col min="44" max="44" width="13.83203125" style="36" bestFit="1" customWidth="1"/>
    <col min="45" max="45" width="14.6640625" style="21" bestFit="1" customWidth="1"/>
    <col min="46" max="46" width="13" style="21" customWidth="1"/>
    <col min="47" max="47" width="14.6640625" style="21" bestFit="1" customWidth="1"/>
    <col min="49" max="50" width="14.5" bestFit="1" customWidth="1"/>
    <col min="51" max="51" width="13.33203125" bestFit="1" customWidth="1"/>
    <col min="58" max="58" width="10.83203125" style="31"/>
    <col min="59" max="59" width="12.1640625" style="31" customWidth="1"/>
    <col min="60" max="60" width="10.83203125" style="31"/>
    <col min="61" max="61" width="12.1640625" style="31" customWidth="1"/>
  </cols>
  <sheetData>
    <row r="1" spans="1:61" x14ac:dyDescent="0.2">
      <c r="A1" s="6" t="s">
        <v>43</v>
      </c>
      <c r="F1" s="6" t="s">
        <v>81</v>
      </c>
      <c r="M1" s="6" t="s">
        <v>98</v>
      </c>
      <c r="Q1" s="6" t="s">
        <v>99</v>
      </c>
      <c r="R1"/>
      <c r="S1"/>
      <c r="T1"/>
      <c r="V1" s="6"/>
      <c r="AD1" s="6" t="s">
        <v>102</v>
      </c>
      <c r="AM1" s="6" t="s">
        <v>85</v>
      </c>
      <c r="AR1" s="35" t="s">
        <v>93</v>
      </c>
      <c r="AW1" s="6" t="s">
        <v>92</v>
      </c>
      <c r="BA1" s="6" t="s">
        <v>94</v>
      </c>
      <c r="BF1" s="6" t="s">
        <v>95</v>
      </c>
      <c r="BG1"/>
      <c r="BH1"/>
      <c r="BI1"/>
    </row>
    <row r="2" spans="1:61" x14ac:dyDescent="0.2">
      <c r="A2" s="61" t="s">
        <v>4</v>
      </c>
      <c r="B2" s="61"/>
      <c r="C2" s="61" t="s">
        <v>25</v>
      </c>
      <c r="D2" s="61"/>
      <c r="F2" s="61" t="s">
        <v>4</v>
      </c>
      <c r="G2" s="61"/>
      <c r="H2" s="61"/>
      <c r="I2" s="61" t="s">
        <v>25</v>
      </c>
      <c r="J2" s="61"/>
      <c r="K2" s="61"/>
      <c r="Q2" s="61" t="s">
        <v>4</v>
      </c>
      <c r="R2" s="61"/>
      <c r="S2" s="61" t="s">
        <v>25</v>
      </c>
      <c r="T2" s="61"/>
      <c r="V2" s="61" t="s">
        <v>4</v>
      </c>
      <c r="W2" s="61"/>
      <c r="X2" s="61"/>
      <c r="Y2" s="61" t="s">
        <v>25</v>
      </c>
      <c r="Z2" s="61"/>
      <c r="AA2" s="61"/>
      <c r="AD2" s="61" t="s">
        <v>4</v>
      </c>
      <c r="AE2" s="61"/>
      <c r="AF2" s="61"/>
      <c r="AG2" s="61"/>
      <c r="AH2" s="61" t="s">
        <v>25</v>
      </c>
      <c r="AI2" s="61"/>
      <c r="AJ2" s="61"/>
      <c r="AK2" s="61"/>
      <c r="AM2" s="61" t="s">
        <v>4</v>
      </c>
      <c r="AN2" s="61"/>
      <c r="AO2" s="61" t="s">
        <v>25</v>
      </c>
      <c r="AP2" s="61"/>
      <c r="AS2" s="33" t="s">
        <v>91</v>
      </c>
      <c r="AT2" s="33" t="s">
        <v>89</v>
      </c>
      <c r="AU2" s="33" t="s">
        <v>90</v>
      </c>
      <c r="AW2" s="7" t="s">
        <v>91</v>
      </c>
      <c r="AX2" s="7" t="s">
        <v>89</v>
      </c>
      <c r="AY2" s="7" t="s">
        <v>90</v>
      </c>
      <c r="BA2" s="61" t="s">
        <v>4</v>
      </c>
      <c r="BB2" s="61"/>
      <c r="BC2" s="61" t="s">
        <v>25</v>
      </c>
      <c r="BD2" s="61"/>
      <c r="BF2" s="61" t="s">
        <v>4</v>
      </c>
      <c r="BG2" s="61"/>
      <c r="BH2" s="61" t="s">
        <v>25</v>
      </c>
      <c r="BI2" s="61"/>
    </row>
    <row r="3" spans="1:61" ht="18" x14ac:dyDescent="0.25">
      <c r="A3" s="17" t="s">
        <v>2</v>
      </c>
      <c r="B3" s="10" t="s">
        <v>97</v>
      </c>
      <c r="C3" s="17" t="s">
        <v>2</v>
      </c>
      <c r="D3" s="10" t="s">
        <v>97</v>
      </c>
      <c r="F3" s="7" t="s">
        <v>82</v>
      </c>
      <c r="G3" s="17" t="s">
        <v>10</v>
      </c>
      <c r="H3" s="10" t="s">
        <v>83</v>
      </c>
      <c r="I3" s="7" t="s">
        <v>82</v>
      </c>
      <c r="J3" s="17" t="s">
        <v>10</v>
      </c>
      <c r="K3" s="10" t="s">
        <v>83</v>
      </c>
      <c r="M3" s="16" t="s">
        <v>24</v>
      </c>
      <c r="N3" s="6" t="s">
        <v>4</v>
      </c>
      <c r="O3" s="6" t="s">
        <v>25</v>
      </c>
      <c r="P3" s="6"/>
      <c r="Q3" s="17" t="s">
        <v>97</v>
      </c>
      <c r="R3" s="7" t="s">
        <v>100</v>
      </c>
      <c r="S3" s="17" t="s">
        <v>97</v>
      </c>
      <c r="T3" s="7" t="s">
        <v>100</v>
      </c>
      <c r="V3" s="16" t="s">
        <v>24</v>
      </c>
      <c r="W3" s="9" t="s">
        <v>101</v>
      </c>
      <c r="X3" s="7" t="s">
        <v>17</v>
      </c>
      <c r="Y3" s="17" t="s">
        <v>18</v>
      </c>
      <c r="Z3" s="9" t="s">
        <v>101</v>
      </c>
      <c r="AA3" s="7" t="s">
        <v>17</v>
      </c>
      <c r="AB3" s="18" t="s">
        <v>18</v>
      </c>
      <c r="AD3" s="7" t="s">
        <v>82</v>
      </c>
      <c r="AE3" s="17" t="s">
        <v>10</v>
      </c>
      <c r="AF3" s="10" t="s">
        <v>83</v>
      </c>
      <c r="AG3" s="10" t="s">
        <v>84</v>
      </c>
      <c r="AH3" s="7" t="s">
        <v>82</v>
      </c>
      <c r="AI3" s="17" t="s">
        <v>10</v>
      </c>
      <c r="AJ3" s="10" t="s">
        <v>83</v>
      </c>
      <c r="AK3" s="10" t="s">
        <v>84</v>
      </c>
      <c r="AL3" s="10"/>
      <c r="AM3" s="10" t="s">
        <v>83</v>
      </c>
      <c r="AN3" s="10" t="s">
        <v>84</v>
      </c>
      <c r="AO3" s="10" t="s">
        <v>83</v>
      </c>
      <c r="AP3" s="10" t="s">
        <v>84</v>
      </c>
      <c r="AR3" s="37" t="s">
        <v>88</v>
      </c>
      <c r="AS3" s="33" t="s">
        <v>69</v>
      </c>
      <c r="AT3" s="33" t="s">
        <v>86</v>
      </c>
      <c r="AU3" s="32" t="s">
        <v>87</v>
      </c>
      <c r="AW3" s="7" t="s">
        <v>69</v>
      </c>
      <c r="AX3" s="7" t="s">
        <v>86</v>
      </c>
      <c r="AY3" s="6" t="s">
        <v>87</v>
      </c>
      <c r="BA3" s="17" t="s">
        <v>2</v>
      </c>
      <c r="BB3" s="17" t="s">
        <v>103</v>
      </c>
      <c r="BC3" s="17" t="s">
        <v>2</v>
      </c>
      <c r="BD3" s="17" t="s">
        <v>103</v>
      </c>
      <c r="BF3" s="17" t="s">
        <v>2</v>
      </c>
      <c r="BG3" s="7" t="s">
        <v>96</v>
      </c>
      <c r="BH3" s="17" t="s">
        <v>2</v>
      </c>
      <c r="BI3" s="7" t="s">
        <v>96</v>
      </c>
    </row>
    <row r="4" spans="1:61" x14ac:dyDescent="0.2">
      <c r="A4" s="39">
        <v>0.94488000000000005</v>
      </c>
      <c r="B4" s="39">
        <v>18.823434594581414</v>
      </c>
      <c r="C4" s="28">
        <v>8.0193899999999999E-2</v>
      </c>
      <c r="D4" s="28">
        <v>6.2319038831848186</v>
      </c>
      <c r="F4" s="28">
        <v>13.312780710580434</v>
      </c>
      <c r="G4" s="28">
        <v>0.60994339834771905</v>
      </c>
      <c r="H4" s="28">
        <v>8.1200427080693913</v>
      </c>
      <c r="I4" s="28">
        <v>8.307663102616468</v>
      </c>
      <c r="J4" s="28">
        <v>0.91000673436132451</v>
      </c>
      <c r="K4">
        <v>7.560029370186081</v>
      </c>
      <c r="M4" s="4">
        <v>0</v>
      </c>
      <c r="N4" s="28">
        <v>0.99009928614887943</v>
      </c>
      <c r="O4" s="28">
        <v>0</v>
      </c>
      <c r="Q4" s="28">
        <v>3.3789674770594735</v>
      </c>
      <c r="R4" s="28">
        <v>3.1879782365088674</v>
      </c>
      <c r="S4" s="28">
        <v>1.8590113760041502</v>
      </c>
      <c r="T4" s="28">
        <v>10.415306331752895</v>
      </c>
      <c r="V4" s="73">
        <v>2.5</v>
      </c>
      <c r="W4" s="73">
        <v>3.5110000000000001</v>
      </c>
      <c r="X4" s="73">
        <v>2.081</v>
      </c>
      <c r="Y4" s="74">
        <v>7</v>
      </c>
      <c r="Z4" s="73">
        <v>10.62</v>
      </c>
      <c r="AA4" s="73">
        <v>1.1599999999999999</v>
      </c>
      <c r="AB4" s="74">
        <v>24</v>
      </c>
      <c r="AD4" s="28">
        <v>13.312780710580434</v>
      </c>
      <c r="AE4" s="28">
        <v>0.60994339834771905</v>
      </c>
      <c r="AF4" s="28">
        <v>8.1200427080693913</v>
      </c>
      <c r="AG4" s="30">
        <v>18.470140000000001</v>
      </c>
      <c r="AH4" s="28">
        <v>8.307663102616468</v>
      </c>
      <c r="AI4" s="28">
        <v>0.91000673436132451</v>
      </c>
      <c r="AJ4" s="13">
        <v>7.560029370186081</v>
      </c>
      <c r="AK4" s="28">
        <v>18.827310000000001</v>
      </c>
      <c r="AL4" s="28"/>
      <c r="AM4" s="28">
        <v>8.1200427080693913</v>
      </c>
      <c r="AN4" s="30">
        <v>18.470140000000001</v>
      </c>
      <c r="AO4" s="13">
        <v>7.560029370186081</v>
      </c>
      <c r="AP4" s="28">
        <v>18.827310000000001</v>
      </c>
      <c r="AR4" s="27">
        <v>0</v>
      </c>
      <c r="AS4" s="38">
        <v>-6.3129500000000003E-3</v>
      </c>
      <c r="AT4" s="38">
        <v>-9.8876999999999993E-3</v>
      </c>
      <c r="AU4" s="38">
        <v>3.57472E-3</v>
      </c>
      <c r="AW4" s="28">
        <v>49.765870399999997</v>
      </c>
      <c r="AX4" s="28">
        <v>43.696504500000003</v>
      </c>
      <c r="AY4" s="28">
        <v>6.06936593</v>
      </c>
      <c r="BA4" s="4">
        <v>0.94488000000000005</v>
      </c>
      <c r="BB4" s="4">
        <v>19.921048200000001</v>
      </c>
      <c r="BC4" s="4">
        <v>8.0193899999999999E-2</v>
      </c>
      <c r="BD4" s="4">
        <v>77.711646400000006</v>
      </c>
      <c r="BF4" s="30">
        <v>0.34072000000000002</v>
      </c>
      <c r="BG4" s="30">
        <v>0.10662000000000001</v>
      </c>
      <c r="BH4" s="30">
        <v>0.45219999999999999</v>
      </c>
      <c r="BI4" s="30">
        <v>0.118732</v>
      </c>
    </row>
    <row r="5" spans="1:61" x14ac:dyDescent="0.2">
      <c r="A5" s="39">
        <v>8.4593000000000002E-2</v>
      </c>
      <c r="B5" s="39">
        <v>3.1270778772494761</v>
      </c>
      <c r="C5" s="28">
        <v>9.2433299999999996E-2</v>
      </c>
      <c r="D5" s="28">
        <v>4.48995397171685</v>
      </c>
      <c r="F5" s="28">
        <v>18.417394280346969</v>
      </c>
      <c r="G5" s="28">
        <v>0.36990563924487485</v>
      </c>
      <c r="H5" s="28">
        <v>6.8126980044966476</v>
      </c>
      <c r="I5" s="28">
        <v>7.1082595973899378</v>
      </c>
      <c r="J5" s="28">
        <v>1.1298858204122875</v>
      </c>
      <c r="K5">
        <v>8.0315217269004453</v>
      </c>
      <c r="M5" s="4">
        <v>2</v>
      </c>
      <c r="N5" s="28">
        <v>8.9109023833442311</v>
      </c>
      <c r="O5" s="28">
        <v>5.5118121673514908</v>
      </c>
      <c r="Q5" s="28">
        <v>3.5910988315749224</v>
      </c>
      <c r="R5" s="28">
        <v>14.444384203098364</v>
      </c>
      <c r="S5" s="28">
        <v>1.8919948219240721</v>
      </c>
      <c r="T5" s="28">
        <v>10.735034043976498</v>
      </c>
      <c r="V5" s="73">
        <v>7.5</v>
      </c>
      <c r="W5" s="73">
        <v>5.5750000000000002</v>
      </c>
      <c r="X5" s="73">
        <v>1.897</v>
      </c>
      <c r="Y5" s="74">
        <v>19</v>
      </c>
      <c r="Z5" s="73">
        <v>13.06</v>
      </c>
      <c r="AA5" s="73">
        <v>1.3069999999999999</v>
      </c>
      <c r="AB5" s="74">
        <v>38</v>
      </c>
      <c r="AD5" s="28">
        <v>18.417394280346969</v>
      </c>
      <c r="AE5" s="28">
        <v>0.36990563924487485</v>
      </c>
      <c r="AF5" s="28">
        <v>6.8126980044966476</v>
      </c>
      <c r="AG5" s="30">
        <v>9.8334860000000006</v>
      </c>
      <c r="AH5" s="28">
        <v>7.1082595973899378</v>
      </c>
      <c r="AI5" s="28">
        <v>1.1298858204122875</v>
      </c>
      <c r="AJ5" s="13">
        <v>8.0315217269004453</v>
      </c>
      <c r="AK5" s="28">
        <v>35.93488</v>
      </c>
      <c r="AL5" s="28"/>
      <c r="AM5" s="28">
        <v>6.8126980044966476</v>
      </c>
      <c r="AN5" s="30">
        <v>9.8334860000000006</v>
      </c>
      <c r="AO5" s="13">
        <v>8.0315217269004453</v>
      </c>
      <c r="AP5" s="28">
        <v>35.93488</v>
      </c>
      <c r="AR5" s="27">
        <v>5.0000000000000001E-3</v>
      </c>
      <c r="AS5" s="38">
        <v>9.4776459999999993E-3</v>
      </c>
      <c r="AT5" s="38">
        <v>6.0541000000000002E-4</v>
      </c>
      <c r="AU5" s="38">
        <v>8.87224E-3</v>
      </c>
      <c r="AW5" s="28">
        <v>50.585227500000002</v>
      </c>
      <c r="AX5" s="28">
        <v>43.680703399999999</v>
      </c>
      <c r="AY5" s="28">
        <v>6.9045241400000004</v>
      </c>
      <c r="BA5" s="4">
        <v>8.4593000000000002E-2</v>
      </c>
      <c r="BB5" s="4">
        <v>36.965233499999997</v>
      </c>
      <c r="BC5" s="4">
        <v>9.2433299999999996E-2</v>
      </c>
      <c r="BD5" s="4">
        <v>48.575567499999998</v>
      </c>
      <c r="BF5" s="30">
        <v>0.24395</v>
      </c>
      <c r="BG5" s="30">
        <v>9.9930000000000005E-2</v>
      </c>
      <c r="BH5" s="30">
        <v>0.11964</v>
      </c>
      <c r="BI5" s="30">
        <v>0.122623</v>
      </c>
    </row>
    <row r="6" spans="1:61" x14ac:dyDescent="0.2">
      <c r="A6" s="39">
        <v>0.11942</v>
      </c>
      <c r="B6" s="39">
        <v>5.9069198063904187</v>
      </c>
      <c r="C6" s="28">
        <v>0.1162542</v>
      </c>
      <c r="D6" s="28">
        <v>8.7217787529465127</v>
      </c>
      <c r="F6" s="28">
        <v>19.110261086008268</v>
      </c>
      <c r="G6" s="28">
        <v>0.4699006041285676</v>
      </c>
      <c r="H6" s="28">
        <v>8.9799232293699411</v>
      </c>
      <c r="I6" s="28">
        <v>6.981537722812436</v>
      </c>
      <c r="J6" s="28">
        <v>0.85980980410295094</v>
      </c>
      <c r="K6">
        <v>6.0027945817887227</v>
      </c>
      <c r="M6" s="4">
        <v>4</v>
      </c>
      <c r="N6" s="28">
        <v>13.861375274714486</v>
      </c>
      <c r="O6" s="28">
        <v>18.110245285301012</v>
      </c>
      <c r="Q6" s="28">
        <v>4.1790366247363311</v>
      </c>
      <c r="R6" s="28">
        <v>5.8809972873128249</v>
      </c>
      <c r="S6" s="28">
        <v>2.243941552823137</v>
      </c>
      <c r="T6" s="28">
        <v>17.465146293006807</v>
      </c>
      <c r="V6" s="73">
        <v>12.5</v>
      </c>
      <c r="W6" s="73">
        <v>5.5519999999999996</v>
      </c>
      <c r="X6" s="73">
        <v>3.3079999999999998</v>
      </c>
      <c r="Y6" s="74">
        <v>8</v>
      </c>
      <c r="Z6" s="73">
        <v>16.54</v>
      </c>
      <c r="AA6" s="73">
        <v>4.3550000000000004</v>
      </c>
      <c r="AB6" s="74">
        <v>8</v>
      </c>
      <c r="AD6" s="28">
        <v>19.110261086008268</v>
      </c>
      <c r="AE6" s="28">
        <v>0.4699006041285676</v>
      </c>
      <c r="AF6" s="28">
        <v>8.9799232293699411</v>
      </c>
      <c r="AG6" s="30">
        <v>16.532119999999999</v>
      </c>
      <c r="AH6" s="28">
        <v>6.981537722812436</v>
      </c>
      <c r="AI6" s="28">
        <v>0.85980980410295094</v>
      </c>
      <c r="AJ6" s="13">
        <v>6.0027945817887227</v>
      </c>
      <c r="AK6" s="28">
        <v>22.190809999999999</v>
      </c>
      <c r="AL6" s="28"/>
      <c r="AM6" s="28">
        <v>8.9799232293699411</v>
      </c>
      <c r="AN6" s="30">
        <v>16.532119999999999</v>
      </c>
      <c r="AO6" s="13">
        <v>6.0027945817887227</v>
      </c>
      <c r="AP6" s="28">
        <v>22.190809999999999</v>
      </c>
      <c r="AR6" s="27">
        <v>0.01</v>
      </c>
      <c r="AS6" s="38">
        <v>6.8568000000000004E-4</v>
      </c>
      <c r="AT6" s="38">
        <v>-1.1355E-3</v>
      </c>
      <c r="AU6" s="38">
        <v>1.82113E-3</v>
      </c>
      <c r="AW6" s="28">
        <v>59.119838600000001</v>
      </c>
      <c r="AX6" s="28">
        <v>51.366289999999999</v>
      </c>
      <c r="AY6" s="28">
        <v>7.7535485900000003</v>
      </c>
      <c r="BA6" s="4">
        <v>0.11942</v>
      </c>
      <c r="BB6" s="4">
        <v>49.464076400000003</v>
      </c>
      <c r="BC6" s="4">
        <v>0.1162542</v>
      </c>
      <c r="BD6" s="4">
        <v>75.0252464</v>
      </c>
      <c r="BF6" s="30">
        <v>0.32588</v>
      </c>
      <c r="BG6" s="30">
        <v>7.5076000000000004E-2</v>
      </c>
      <c r="BH6" s="30">
        <v>0.37319999999999998</v>
      </c>
      <c r="BI6" s="30">
        <v>0.173706</v>
      </c>
    </row>
    <row r="7" spans="1:61" x14ac:dyDescent="0.2">
      <c r="A7" s="39">
        <v>0.651783</v>
      </c>
      <c r="B7" s="39">
        <v>17.44048426961405</v>
      </c>
      <c r="C7" s="28">
        <v>0.15126829999999999</v>
      </c>
      <c r="D7" s="28">
        <v>9.657261018295225</v>
      </c>
      <c r="F7" s="28">
        <v>12.62936730020707</v>
      </c>
      <c r="G7" s="28">
        <v>0.76001708922459488</v>
      </c>
      <c r="H7" s="28">
        <v>9.5985349742516579</v>
      </c>
      <c r="I7" s="28">
        <v>6.9515944155465261</v>
      </c>
      <c r="J7" s="28">
        <v>1.2297899425757652</v>
      </c>
      <c r="K7">
        <v>8.5490008971049729</v>
      </c>
      <c r="M7" s="4">
        <v>6</v>
      </c>
      <c r="N7" s="28">
        <v>11.881174375826443</v>
      </c>
      <c r="O7" s="28">
        <v>18.897625262827127</v>
      </c>
      <c r="Q7" s="28">
        <v>4.1989779199902584</v>
      </c>
      <c r="R7" s="28">
        <v>4.6458885625710051</v>
      </c>
      <c r="S7" s="28">
        <v>2.4749603475339272</v>
      </c>
      <c r="T7" s="28">
        <v>12.783617495210169</v>
      </c>
      <c r="V7" s="73">
        <v>17.5</v>
      </c>
      <c r="W7" s="73">
        <v>1.454</v>
      </c>
      <c r="X7" s="73">
        <v>2.1680000000000001</v>
      </c>
      <c r="Y7" s="74">
        <v>14</v>
      </c>
      <c r="Z7" s="73">
        <v>13.34</v>
      </c>
      <c r="AA7" s="73">
        <v>4.54</v>
      </c>
      <c r="AB7" s="74">
        <v>5</v>
      </c>
      <c r="AD7" s="28">
        <v>12.62936730020707</v>
      </c>
      <c r="AE7" s="28">
        <v>0.76001708922459488</v>
      </c>
      <c r="AF7" s="28">
        <v>9.5985349742516579</v>
      </c>
      <c r="AG7" s="30">
        <v>33.109050000000003</v>
      </c>
      <c r="AH7" s="28">
        <v>6.9515944155465261</v>
      </c>
      <c r="AI7" s="28">
        <v>1.2297899425757652</v>
      </c>
      <c r="AJ7" s="13">
        <v>8.5490008971049729</v>
      </c>
      <c r="AK7" s="28">
        <v>30.939730000000001</v>
      </c>
      <c r="AL7" s="28"/>
      <c r="AM7" s="28">
        <v>9.5985349742516579</v>
      </c>
      <c r="AN7" s="30">
        <v>33.109050000000003</v>
      </c>
      <c r="AO7" s="13">
        <v>8.5490008971049729</v>
      </c>
      <c r="AP7" s="28">
        <v>30.939730000000001</v>
      </c>
      <c r="AR7" s="27">
        <v>1.4999999999999999E-2</v>
      </c>
      <c r="AS7" s="38">
        <v>7.25678E-3</v>
      </c>
      <c r="AT7" s="38">
        <v>1.04693E-3</v>
      </c>
      <c r="AU7" s="38">
        <v>6.2098500000000003E-3</v>
      </c>
      <c r="AW7" s="28">
        <v>74.526303400000003</v>
      </c>
      <c r="AX7" s="28">
        <v>67.087452600000006</v>
      </c>
      <c r="AY7" s="28">
        <v>7.4388507600000002</v>
      </c>
      <c r="BA7" s="4">
        <v>0.651783</v>
      </c>
      <c r="BB7" s="4">
        <v>26.7573717</v>
      </c>
      <c r="BC7" s="4">
        <v>0.15126829999999999</v>
      </c>
      <c r="BD7" s="4">
        <v>63.840209700000003</v>
      </c>
      <c r="BF7" s="30">
        <v>0.32140000000000002</v>
      </c>
      <c r="BG7" s="30">
        <v>9.9677000000000002E-2</v>
      </c>
      <c r="BH7" s="30">
        <v>0.19772000000000001</v>
      </c>
      <c r="BI7" s="30">
        <v>0.17081099999999999</v>
      </c>
    </row>
    <row r="8" spans="1:61" x14ac:dyDescent="0.2">
      <c r="A8" s="39">
        <v>0.54456000000000004</v>
      </c>
      <c r="B8" s="39">
        <v>13.765230520374773</v>
      </c>
      <c r="C8" s="28">
        <v>0.45300190000000001</v>
      </c>
      <c r="D8" s="28">
        <v>11.365845694842307</v>
      </c>
      <c r="F8" s="28">
        <v>14.752342652615399</v>
      </c>
      <c r="G8" s="28">
        <v>0.55010519949051118</v>
      </c>
      <c r="H8" s="28">
        <v>8.115340397869371</v>
      </c>
      <c r="I8" s="28">
        <v>7.8922300157258425</v>
      </c>
      <c r="J8" s="28">
        <v>0.95004083026762398</v>
      </c>
      <c r="K8">
        <v>7.4979407568032421</v>
      </c>
      <c r="M8" s="4">
        <v>8</v>
      </c>
      <c r="N8" s="28">
        <v>6.9306896585478119</v>
      </c>
      <c r="O8" s="28">
        <v>18.110261078923969</v>
      </c>
      <c r="Q8" s="28">
        <v>4.366940107102173</v>
      </c>
      <c r="R8" s="28">
        <v>2.7360705887236905</v>
      </c>
      <c r="S8" s="28">
        <v>2.7279169505355494</v>
      </c>
      <c r="T8" s="28">
        <v>11.730925112693447</v>
      </c>
      <c r="V8" s="73">
        <v>22.5</v>
      </c>
      <c r="W8" s="73">
        <v>3.2130000000000001</v>
      </c>
      <c r="X8" s="73">
        <v>3.673</v>
      </c>
      <c r="Y8" s="74">
        <v>6</v>
      </c>
      <c r="Z8" s="73">
        <v>1.173</v>
      </c>
      <c r="AA8" s="73">
        <v>0</v>
      </c>
      <c r="AB8" s="74">
        <v>1</v>
      </c>
      <c r="AD8" s="28">
        <v>14.752342652615399</v>
      </c>
      <c r="AE8" s="28">
        <v>0.55010519949051118</v>
      </c>
      <c r="AF8" s="28">
        <v>8.115340397869371</v>
      </c>
      <c r="AG8" s="30">
        <v>14.06434</v>
      </c>
      <c r="AH8" s="28">
        <v>7.8922300157258425</v>
      </c>
      <c r="AI8" s="28">
        <v>0.95004083026762398</v>
      </c>
      <c r="AJ8" s="13">
        <v>7.4979407568032421</v>
      </c>
      <c r="AK8" s="28">
        <v>27.514320000000001</v>
      </c>
      <c r="AL8" s="28"/>
      <c r="AM8" s="28">
        <v>8.115340397869371</v>
      </c>
      <c r="AN8" s="30">
        <v>14.06434</v>
      </c>
      <c r="AO8" s="13">
        <v>7.4979407568032421</v>
      </c>
      <c r="AP8" s="28">
        <v>27.514320000000001</v>
      </c>
      <c r="AR8" s="27">
        <v>0.02</v>
      </c>
      <c r="AS8" s="38">
        <v>5.6496209999999996E-3</v>
      </c>
      <c r="AT8" s="38">
        <v>5.6805400000000004E-3</v>
      </c>
      <c r="AU8" s="38">
        <v>-3.0920000000000002E-5</v>
      </c>
      <c r="AW8" s="28">
        <v>58.3877849</v>
      </c>
      <c r="AX8" s="28">
        <v>52.045414100000002</v>
      </c>
      <c r="AY8" s="28">
        <v>6.34237085</v>
      </c>
      <c r="BA8" s="4">
        <v>0.54456000000000004</v>
      </c>
      <c r="BB8" s="4">
        <v>25.2772881</v>
      </c>
      <c r="BC8" s="4">
        <v>0.45300190000000001</v>
      </c>
      <c r="BD8" s="4">
        <v>25.0904025</v>
      </c>
      <c r="BF8" s="30">
        <v>0.20948</v>
      </c>
      <c r="BG8" s="30">
        <v>0.12753700000000001</v>
      </c>
      <c r="BH8" s="30">
        <v>0.32772000000000001</v>
      </c>
      <c r="BI8" s="30">
        <v>0.20661299999999999</v>
      </c>
    </row>
    <row r="9" spans="1:61" x14ac:dyDescent="0.2">
      <c r="A9" s="39">
        <v>0.27283800000000002</v>
      </c>
      <c r="B9" s="39">
        <v>8.3291325615601401</v>
      </c>
      <c r="C9" s="28">
        <v>0.22576160000000001</v>
      </c>
      <c r="D9" s="28">
        <v>9.5540299998864047</v>
      </c>
      <c r="F9" s="28">
        <v>24.904628009079719</v>
      </c>
      <c r="G9" s="28">
        <v>0.28993157194395625</v>
      </c>
      <c r="H9" s="28">
        <v>7.220637947351964</v>
      </c>
      <c r="I9" s="28">
        <v>11.668664700817603</v>
      </c>
      <c r="J9" s="28">
        <v>0.82012860182305936</v>
      </c>
      <c r="K9">
        <v>9.5698056662236279</v>
      </c>
      <c r="M9" s="4">
        <v>10</v>
      </c>
      <c r="N9" s="28">
        <v>8.9108842176161822</v>
      </c>
      <c r="O9" s="28">
        <v>12.598421081190789</v>
      </c>
      <c r="Q9" s="28">
        <v>4.4650705735327643</v>
      </c>
      <c r="R9" s="28">
        <v>16.399342912687697</v>
      </c>
      <c r="S9" s="28">
        <v>2.9369508684888705</v>
      </c>
      <c r="T9" s="28">
        <v>11.863124299474638</v>
      </c>
      <c r="V9" s="73">
        <v>27.5</v>
      </c>
      <c r="W9" s="73">
        <v>4.048</v>
      </c>
      <c r="X9" s="73">
        <v>4.8360000000000003</v>
      </c>
      <c r="Y9" s="74">
        <v>5</v>
      </c>
      <c r="Z9" s="73">
        <v>0.95899999999999996</v>
      </c>
      <c r="AA9" s="73">
        <v>2.7480000000000002</v>
      </c>
      <c r="AB9" s="74">
        <v>5</v>
      </c>
      <c r="AD9" s="28">
        <v>24.904628009079719</v>
      </c>
      <c r="AE9" s="28">
        <v>0.28993157194395625</v>
      </c>
      <c r="AF9" s="28">
        <v>7.220637947351964</v>
      </c>
      <c r="AG9" s="30">
        <v>11.835800000000001</v>
      </c>
      <c r="AH9" s="28">
        <v>11.668664700817603</v>
      </c>
      <c r="AI9" s="28">
        <v>0.82012860182305936</v>
      </c>
      <c r="AJ9" s="13">
        <v>9.5698056662236279</v>
      </c>
      <c r="AK9" s="28">
        <v>37.287820000000004</v>
      </c>
      <c r="AL9" s="28"/>
      <c r="AM9" s="28">
        <v>7.220637947351964</v>
      </c>
      <c r="AN9" s="30">
        <v>11.835800000000001</v>
      </c>
      <c r="AO9" s="13">
        <v>9.5698056662236279</v>
      </c>
      <c r="AP9" s="28">
        <v>37.287820000000004</v>
      </c>
      <c r="AR9" s="27">
        <v>2.5000000000000001E-2</v>
      </c>
      <c r="AS9" s="38">
        <v>1.325875E-2</v>
      </c>
      <c r="AT9" s="38">
        <v>1.9760440000000001E-2</v>
      </c>
      <c r="AU9" s="38">
        <v>-6.5017E-3</v>
      </c>
      <c r="AW9" s="28">
        <v>50.624131800000001</v>
      </c>
      <c r="AX9" s="28">
        <v>43.698414</v>
      </c>
      <c r="AY9" s="28">
        <v>6.9257177600000004</v>
      </c>
      <c r="BA9" s="4">
        <v>0.27283800000000002</v>
      </c>
      <c r="BB9" s="4">
        <v>30.5272726</v>
      </c>
      <c r="BC9" s="4">
        <v>0.22576160000000001</v>
      </c>
      <c r="BD9" s="4">
        <v>42.318977199999999</v>
      </c>
      <c r="BF9" s="30">
        <v>0.19528000000000001</v>
      </c>
      <c r="BG9" s="30">
        <v>0.118508</v>
      </c>
      <c r="BH9" s="30">
        <v>0.16248000000000001</v>
      </c>
      <c r="BI9" s="30">
        <v>0.16545199999999999</v>
      </c>
    </row>
    <row r="10" spans="1:61" x14ac:dyDescent="0.2">
      <c r="A10" s="39">
        <v>0.221524</v>
      </c>
      <c r="B10" s="39">
        <v>3.6040363909026065</v>
      </c>
      <c r="C10" s="28">
        <v>6.01188E-2</v>
      </c>
      <c r="D10" s="28">
        <v>3.8389854635812526</v>
      </c>
      <c r="F10" s="28">
        <v>14.222954636989178</v>
      </c>
      <c r="G10" s="28">
        <v>0.63017465506322357</v>
      </c>
      <c r="H10" s="28">
        <v>8.9629455323445306</v>
      </c>
      <c r="I10" s="28">
        <v>14.269955321525904</v>
      </c>
      <c r="J10" s="28">
        <v>0.66999733016444496</v>
      </c>
      <c r="K10">
        <v>9.5608319669882693</v>
      </c>
      <c r="M10" s="4">
        <v>12</v>
      </c>
      <c r="N10" s="28">
        <v>3.9603994878439477</v>
      </c>
      <c r="O10" s="28">
        <v>5.5118176155221397</v>
      </c>
      <c r="Q10" s="28">
        <v>4.9970321153686195</v>
      </c>
      <c r="R10" s="28">
        <v>6.4630200730240688</v>
      </c>
      <c r="S10" s="28">
        <v>3.0009461988169219</v>
      </c>
      <c r="T10" s="28">
        <v>6.7759239457413356</v>
      </c>
      <c r="AD10" s="28">
        <v>14.222954636989178</v>
      </c>
      <c r="AE10" s="28">
        <v>0.63017465506322357</v>
      </c>
      <c r="AF10" s="28">
        <v>8.9629455323445306</v>
      </c>
      <c r="AG10" s="30">
        <v>15.44974</v>
      </c>
      <c r="AH10" s="28">
        <v>14.269955321525904</v>
      </c>
      <c r="AI10" s="28">
        <v>0.66999733016444496</v>
      </c>
      <c r="AJ10" s="13">
        <v>9.5608319669882693</v>
      </c>
      <c r="AK10" s="28">
        <v>21.274699999999999</v>
      </c>
      <c r="AL10" s="28"/>
      <c r="AM10" s="28">
        <v>8.9629455323445306</v>
      </c>
      <c r="AN10" s="30">
        <v>15.44974</v>
      </c>
      <c r="AO10" s="13">
        <v>9.5608319669882693</v>
      </c>
      <c r="AP10" s="28">
        <v>21.274699999999999</v>
      </c>
      <c r="AR10" s="27">
        <v>0.03</v>
      </c>
      <c r="AS10" s="38">
        <v>8.7905750000000001E-3</v>
      </c>
      <c r="AT10" s="38">
        <v>2.1806799999999999E-3</v>
      </c>
      <c r="AU10" s="38">
        <v>6.6099000000000002E-3</v>
      </c>
      <c r="AW10" s="28">
        <v>72.947185599999997</v>
      </c>
      <c r="AX10" s="28">
        <v>65.914837300000002</v>
      </c>
      <c r="AY10" s="28">
        <v>7.03234826</v>
      </c>
      <c r="BA10" s="4">
        <v>0.221524</v>
      </c>
      <c r="BB10" s="4">
        <v>16.269117600000001</v>
      </c>
      <c r="BC10" s="4">
        <v>6.01188E-2</v>
      </c>
      <c r="BD10" s="4">
        <v>63.8568967</v>
      </c>
      <c r="BF10" s="30">
        <v>0.15651999999999999</v>
      </c>
      <c r="BG10" s="30">
        <v>0.150306</v>
      </c>
      <c r="BH10" s="30">
        <v>0.21088000000000001</v>
      </c>
      <c r="BI10" s="30">
        <v>0.14641899999999999</v>
      </c>
    </row>
    <row r="11" spans="1:61" x14ac:dyDescent="0.2">
      <c r="A11" s="39">
        <v>0.295101</v>
      </c>
      <c r="B11" s="39">
        <v>11.450868511900561</v>
      </c>
      <c r="C11" s="28">
        <v>0.20172670000000001</v>
      </c>
      <c r="D11" s="28">
        <v>9.8020829815597175</v>
      </c>
      <c r="F11" s="28">
        <v>12.77119946204806</v>
      </c>
      <c r="G11" s="28">
        <v>0.72995345719510718</v>
      </c>
      <c r="H11" s="28">
        <v>9.3223811998502732</v>
      </c>
      <c r="I11" s="28">
        <v>8.7591971366155992</v>
      </c>
      <c r="J11" s="28">
        <v>0.86986083268698455</v>
      </c>
      <c r="K11">
        <v>7.6192825149258958</v>
      </c>
      <c r="M11" s="4">
        <v>14</v>
      </c>
      <c r="N11" s="28">
        <v>7.9208029625418579</v>
      </c>
      <c r="O11" s="28">
        <v>4.7244098263820939</v>
      </c>
      <c r="Q11" s="28">
        <v>5.2821213322564384</v>
      </c>
      <c r="R11" s="28">
        <v>37.184627127259212</v>
      </c>
      <c r="S11" s="28">
        <v>3.2120001975435288</v>
      </c>
      <c r="T11" s="28">
        <v>17.671777737453148</v>
      </c>
      <c r="AD11" s="28">
        <v>12.77119946204806</v>
      </c>
      <c r="AE11" s="28">
        <v>0.72995345719510718</v>
      </c>
      <c r="AF11" s="28">
        <v>9.3223811998502732</v>
      </c>
      <c r="AG11" s="30">
        <v>21.99372</v>
      </c>
      <c r="AH11" s="28">
        <v>8.7591971366155992</v>
      </c>
      <c r="AI11" s="28">
        <v>0.86986083268698455</v>
      </c>
      <c r="AJ11" s="13">
        <v>7.6192825149258958</v>
      </c>
      <c r="AK11" s="28">
        <v>27.951540000000001</v>
      </c>
      <c r="AL11" s="28"/>
      <c r="AM11" s="28">
        <v>9.3223811998502732</v>
      </c>
      <c r="AN11" s="30">
        <v>21.99372</v>
      </c>
      <c r="AO11" s="13">
        <v>7.6192825149258958</v>
      </c>
      <c r="AP11" s="28">
        <v>27.951540000000001</v>
      </c>
      <c r="AR11" s="27">
        <v>3.5000000000000003E-2</v>
      </c>
      <c r="AS11" s="38">
        <v>1.1437704E-2</v>
      </c>
      <c r="AT11" s="38">
        <v>1.3936280000000001E-2</v>
      </c>
      <c r="AU11" s="38">
        <v>-2.4986000000000001E-3</v>
      </c>
      <c r="AW11" s="28">
        <v>59.771222100000003</v>
      </c>
      <c r="AX11" s="28">
        <v>52.268647000000001</v>
      </c>
      <c r="AY11" s="28">
        <v>7.5025750999999996</v>
      </c>
      <c r="BA11" s="4">
        <v>0.295101</v>
      </c>
      <c r="BB11" s="4">
        <v>38.803663800000002</v>
      </c>
      <c r="BC11" s="4">
        <v>0.20172670000000001</v>
      </c>
      <c r="BD11" s="4">
        <v>48.590494</v>
      </c>
      <c r="BF11" s="30">
        <v>0.23508000000000001</v>
      </c>
      <c r="BG11" s="30">
        <v>0.13791999999999999</v>
      </c>
      <c r="BH11" s="30">
        <v>0.18548000000000001</v>
      </c>
      <c r="BI11" s="30">
        <v>0.157914</v>
      </c>
    </row>
    <row r="12" spans="1:61" x14ac:dyDescent="0.2">
      <c r="A12" s="39">
        <v>0.15044399999999999</v>
      </c>
      <c r="B12" s="39">
        <v>4.0510164615367517</v>
      </c>
      <c r="C12" s="28">
        <v>0.47923379999999999</v>
      </c>
      <c r="D12" s="28">
        <v>15.611890901544751</v>
      </c>
      <c r="F12" s="28">
        <v>11.227621876712231</v>
      </c>
      <c r="G12" s="28">
        <v>0.64987400824005748</v>
      </c>
      <c r="H12" s="28">
        <v>7.2965396320227338</v>
      </c>
      <c r="I12" s="28">
        <v>13.281391001401804</v>
      </c>
      <c r="J12" s="28">
        <v>0.61009427821223483</v>
      </c>
      <c r="K12">
        <v>8.1029006566547039</v>
      </c>
      <c r="M12" s="4">
        <v>16</v>
      </c>
      <c r="N12" s="28">
        <v>2.9702978043076045</v>
      </c>
      <c r="O12" s="28">
        <v>7.086618425782218</v>
      </c>
      <c r="Q12" s="28">
        <v>5.281889063010512</v>
      </c>
      <c r="R12" s="28">
        <v>12.097867187463244</v>
      </c>
      <c r="S12" s="28">
        <v>3.3770071653502991</v>
      </c>
      <c r="T12" s="28">
        <v>14.645566136586405</v>
      </c>
      <c r="AD12" s="28">
        <v>11.227621876712231</v>
      </c>
      <c r="AE12" s="28">
        <v>0.64987400824005748</v>
      </c>
      <c r="AF12" s="28">
        <v>7.2965396320227338</v>
      </c>
      <c r="AG12" s="30">
        <v>12.09252</v>
      </c>
      <c r="AH12" s="28">
        <v>13.281391001401804</v>
      </c>
      <c r="AI12" s="28">
        <v>0.61009427821223483</v>
      </c>
      <c r="AJ12" s="13">
        <v>8.1029006566547039</v>
      </c>
      <c r="AK12" s="28">
        <v>11.59904</v>
      </c>
      <c r="AL12" s="28"/>
      <c r="AM12" s="28">
        <v>7.2965396320227338</v>
      </c>
      <c r="AN12" s="30">
        <v>12.09252</v>
      </c>
      <c r="AO12" s="13">
        <v>8.1029006566547039</v>
      </c>
      <c r="AP12" s="28">
        <v>11.59904</v>
      </c>
      <c r="AR12" s="27">
        <v>0.04</v>
      </c>
      <c r="AS12" s="38">
        <v>9.0605049999999999E-3</v>
      </c>
      <c r="AT12" s="38">
        <v>4.0702100000000003E-3</v>
      </c>
      <c r="AU12" s="38">
        <v>4.9902999999999996E-3</v>
      </c>
      <c r="AW12" s="28">
        <v>61.804849099999998</v>
      </c>
      <c r="AX12" s="28">
        <v>51.644675300000003</v>
      </c>
      <c r="AY12" s="28">
        <v>10.160173800000001</v>
      </c>
      <c r="BA12" s="4">
        <v>0.15044399999999999</v>
      </c>
      <c r="BB12" s="4">
        <v>26.926962899999999</v>
      </c>
      <c r="BC12" s="4">
        <v>0.47923379999999999</v>
      </c>
      <c r="BD12" s="4">
        <v>32.577001000000003</v>
      </c>
      <c r="BF12" s="30">
        <v>0.13947999999999999</v>
      </c>
      <c r="BG12" s="30">
        <v>0.37529800000000002</v>
      </c>
      <c r="BH12" s="30">
        <v>0.22847999999999999</v>
      </c>
      <c r="BI12" s="30">
        <v>0.201378</v>
      </c>
    </row>
    <row r="13" spans="1:61" x14ac:dyDescent="0.2">
      <c r="A13" s="39">
        <v>0.11588</v>
      </c>
      <c r="B13" s="39">
        <v>3.081068574744342</v>
      </c>
      <c r="C13" s="28">
        <v>0.13583679000000001</v>
      </c>
      <c r="D13" s="28">
        <v>8.9680380985886394</v>
      </c>
      <c r="F13" s="28">
        <v>12.937222926999352</v>
      </c>
      <c r="G13" s="28">
        <v>0.5900196480541936</v>
      </c>
      <c r="H13" s="28">
        <v>7.6332157181868023</v>
      </c>
      <c r="I13" s="28">
        <v>9.3824802772302593</v>
      </c>
      <c r="J13" s="28">
        <v>0.93008364725722792</v>
      </c>
      <c r="K13">
        <v>8.726491476565327</v>
      </c>
      <c r="M13" s="4">
        <v>18</v>
      </c>
      <c r="N13" s="28">
        <v>4.9504957782996328</v>
      </c>
      <c r="O13" s="28">
        <v>3.1496020334109005</v>
      </c>
      <c r="Q13" s="28">
        <v>5.8709797797100594</v>
      </c>
      <c r="R13" s="28">
        <v>6.7390880727712972</v>
      </c>
      <c r="S13" s="28">
        <v>3.3989763779883493</v>
      </c>
      <c r="T13" s="28">
        <v>22.596967644959175</v>
      </c>
      <c r="AD13" s="28">
        <v>12.937222926999352</v>
      </c>
      <c r="AE13" s="28">
        <v>0.5900196480541936</v>
      </c>
      <c r="AF13" s="28">
        <v>7.6332157181868023</v>
      </c>
      <c r="AG13" s="30">
        <v>11.650550000000001</v>
      </c>
      <c r="AH13" s="28">
        <v>9.3824802772302593</v>
      </c>
      <c r="AI13" s="28">
        <v>0.93008364725722792</v>
      </c>
      <c r="AJ13" s="13">
        <v>8.726491476565327</v>
      </c>
      <c r="AK13" s="28">
        <v>23.835470000000001</v>
      </c>
      <c r="AL13" s="28"/>
      <c r="AM13" s="28">
        <v>7.6332157181868023</v>
      </c>
      <c r="AN13" s="30">
        <v>11.650550000000001</v>
      </c>
      <c r="AO13" s="13">
        <v>8.726491476565327</v>
      </c>
      <c r="AP13" s="28">
        <v>23.835470000000001</v>
      </c>
      <c r="AR13" s="27">
        <v>4.4999999999999998E-2</v>
      </c>
      <c r="AS13" s="38">
        <v>7.6812750000000004E-3</v>
      </c>
      <c r="AT13" s="38">
        <v>6.9167300000000003E-3</v>
      </c>
      <c r="AU13" s="38">
        <v>7.6455000000000002E-4</v>
      </c>
      <c r="AW13" s="28">
        <v>55.400903200000002</v>
      </c>
      <c r="AX13" s="28">
        <v>46.771235500000003</v>
      </c>
      <c r="AY13" s="28">
        <v>8.6296676899999998</v>
      </c>
      <c r="BA13" s="4">
        <v>0.11588</v>
      </c>
      <c r="BB13" s="4">
        <v>26.587849500000001</v>
      </c>
      <c r="BC13" s="4">
        <v>0.13583679000000001</v>
      </c>
      <c r="BD13" s="4">
        <v>66.020405800000006</v>
      </c>
      <c r="BF13" s="30">
        <v>0.46376000000000001</v>
      </c>
      <c r="BG13" s="30">
        <v>0.20027200000000001</v>
      </c>
      <c r="BH13" s="30">
        <v>0.10824</v>
      </c>
      <c r="BI13" s="30">
        <v>0.31341599999999997</v>
      </c>
    </row>
    <row r="14" spans="1:61" x14ac:dyDescent="0.2">
      <c r="A14" s="39">
        <v>0.35530499999999998</v>
      </c>
      <c r="B14" s="39">
        <v>5.4691589330139285</v>
      </c>
      <c r="C14" s="28">
        <v>0.47104299999999999</v>
      </c>
      <c r="D14" s="28">
        <v>14.767215024336958</v>
      </c>
      <c r="F14" s="28">
        <v>15.54734439597817</v>
      </c>
      <c r="G14" s="28">
        <v>0.47008347647883414</v>
      </c>
      <c r="H14" s="28">
        <v>7.3085497036751379</v>
      </c>
      <c r="I14" s="28">
        <v>8.691934230394283</v>
      </c>
      <c r="J14" s="28">
        <v>1.2800630286124968</v>
      </c>
      <c r="K14">
        <v>11.1262236554591</v>
      </c>
      <c r="M14" s="4">
        <v>20</v>
      </c>
      <c r="N14" s="28">
        <v>1.9801975256097755</v>
      </c>
      <c r="O14" s="28">
        <v>0.78740208815661539</v>
      </c>
      <c r="Q14" s="28">
        <v>5.9089027868428747</v>
      </c>
      <c r="R14" s="28">
        <v>9.176944124271607</v>
      </c>
      <c r="S14" s="28">
        <v>3.5530076480465587</v>
      </c>
      <c r="T14" s="28">
        <v>21.112402596897887</v>
      </c>
      <c r="AD14" s="28">
        <v>15.54734439597817</v>
      </c>
      <c r="AE14" s="28">
        <v>0.47008347647883414</v>
      </c>
      <c r="AF14" s="28">
        <v>7.3085497036751379</v>
      </c>
      <c r="AG14" s="30">
        <v>20.268049999999999</v>
      </c>
      <c r="AH14" s="28">
        <v>8.691934230394283</v>
      </c>
      <c r="AI14" s="28">
        <v>1.2800630286124968</v>
      </c>
      <c r="AJ14" s="13">
        <v>11.1262236554591</v>
      </c>
      <c r="AK14" s="28">
        <v>43.434919999999998</v>
      </c>
      <c r="AL14" s="28"/>
      <c r="AM14" s="28">
        <v>7.3085497036751379</v>
      </c>
      <c r="AN14" s="30">
        <v>20.268049999999999</v>
      </c>
      <c r="AO14" s="13">
        <v>11.1262236554591</v>
      </c>
      <c r="AP14" s="28">
        <v>43.434919999999998</v>
      </c>
      <c r="AR14" s="27">
        <v>0.05</v>
      </c>
      <c r="AS14" s="38">
        <v>6.6430400000000002E-3</v>
      </c>
      <c r="AT14" s="38">
        <v>1.4419039999999999E-2</v>
      </c>
      <c r="AU14" s="38">
        <v>-7.7759999999999999E-3</v>
      </c>
      <c r="AW14" s="28">
        <v>53.699009199999999</v>
      </c>
      <c r="AX14" s="28">
        <v>47.010220400000001</v>
      </c>
      <c r="AY14" s="28">
        <v>6.6887887900000003</v>
      </c>
      <c r="BA14" s="4">
        <v>0.35530499999999998</v>
      </c>
      <c r="BB14" s="4">
        <v>15.392409300000001</v>
      </c>
      <c r="BC14" s="4">
        <v>0.47104299999999999</v>
      </c>
      <c r="BD14" s="4">
        <v>31.349579599999998</v>
      </c>
      <c r="BF14" s="30">
        <v>0.1502</v>
      </c>
      <c r="BG14" s="30">
        <v>0.10508099999999999</v>
      </c>
      <c r="BH14" s="30">
        <v>0.13628000000000001</v>
      </c>
      <c r="BI14" s="30">
        <v>0.34861900000000001</v>
      </c>
    </row>
    <row r="15" spans="1:61" x14ac:dyDescent="0.2">
      <c r="A15" s="39">
        <v>0.99515399999999998</v>
      </c>
      <c r="B15" s="39">
        <v>27.095618075551254</v>
      </c>
      <c r="C15" s="28">
        <v>0.20261219999999999</v>
      </c>
      <c r="D15" s="28">
        <v>8.454231885797082</v>
      </c>
      <c r="F15" s="28">
        <v>22.084856832203112</v>
      </c>
      <c r="G15" s="28">
        <v>0.4099533205723922</v>
      </c>
      <c r="H15" s="28">
        <v>9.0537603927275487</v>
      </c>
      <c r="I15" s="28">
        <v>7.2506149445326011</v>
      </c>
      <c r="J15" s="28">
        <v>1.019792999509012</v>
      </c>
      <c r="K15">
        <v>7.3941263625697706</v>
      </c>
      <c r="M15" s="4">
        <v>22</v>
      </c>
      <c r="N15" s="28">
        <v>5.9405967913448672</v>
      </c>
      <c r="O15" s="28">
        <v>0.78740230122590305</v>
      </c>
      <c r="Q15" s="28">
        <v>5.9660379761444045</v>
      </c>
      <c r="R15" s="28">
        <v>8.8092221251520044</v>
      </c>
      <c r="S15" s="28">
        <v>3.5859655949530458</v>
      </c>
      <c r="T15" s="28">
        <v>10.528278420752651</v>
      </c>
      <c r="AD15" s="28">
        <v>22.084856832203112</v>
      </c>
      <c r="AE15" s="28">
        <v>0.4099533205723922</v>
      </c>
      <c r="AF15" s="28">
        <v>9.0537603927275487</v>
      </c>
      <c r="AG15" s="30">
        <v>8.9655179999999994</v>
      </c>
      <c r="AH15" s="28">
        <v>7.2506149445326011</v>
      </c>
      <c r="AI15" s="28">
        <v>1.019792999509012</v>
      </c>
      <c r="AJ15" s="13">
        <v>7.3941263625697706</v>
      </c>
      <c r="AK15" s="28">
        <v>16.542249999999999</v>
      </c>
      <c r="AL15" s="28"/>
      <c r="AM15" s="28">
        <v>9.0537603927275487</v>
      </c>
      <c r="AN15" s="30">
        <v>8.9655179999999994</v>
      </c>
      <c r="AO15" s="13">
        <v>7.3941263625697706</v>
      </c>
      <c r="AP15" s="28">
        <v>16.542249999999999</v>
      </c>
      <c r="AR15" s="27">
        <v>5.5E-2</v>
      </c>
      <c r="AS15" s="38">
        <v>-4.8956E-4</v>
      </c>
      <c r="AT15" s="38">
        <v>1.7822009999999999E-2</v>
      </c>
      <c r="AU15" s="38">
        <v>-1.8311600000000001E-2</v>
      </c>
      <c r="AW15" s="28">
        <v>62.268635600000003</v>
      </c>
      <c r="AX15" s="28">
        <v>55.282427400000003</v>
      </c>
      <c r="AY15" s="28">
        <v>6.9862081900000002</v>
      </c>
      <c r="BA15" s="4">
        <v>0.99515399999999998</v>
      </c>
      <c r="BB15" s="4">
        <v>27.226941799999999</v>
      </c>
      <c r="BC15" s="4">
        <v>0.20261219999999999</v>
      </c>
      <c r="BD15" s="4">
        <v>41.725029399999997</v>
      </c>
      <c r="BF15" s="30">
        <v>0.63512000000000002</v>
      </c>
      <c r="BG15" s="30">
        <v>0.10775</v>
      </c>
      <c r="BH15" s="30">
        <v>0.10736</v>
      </c>
      <c r="BI15" s="30">
        <v>0.33060499999999998</v>
      </c>
    </row>
    <row r="16" spans="1:61" x14ac:dyDescent="0.2">
      <c r="A16" s="39">
        <v>0.40756700000000001</v>
      </c>
      <c r="B16" s="39">
        <v>13.553305408219371</v>
      </c>
      <c r="C16" s="28">
        <v>0.14296500000000001</v>
      </c>
      <c r="D16" s="28">
        <v>4.106917818841147</v>
      </c>
      <c r="F16" s="28">
        <v>20.824889325638818</v>
      </c>
      <c r="G16" s="28">
        <v>0.28998935196715359</v>
      </c>
      <c r="H16" s="28">
        <v>6.0389961603296944</v>
      </c>
      <c r="I16" s="28">
        <v>6.6499015747191059</v>
      </c>
      <c r="J16" s="28">
        <v>1.3798350280716982</v>
      </c>
      <c r="K16">
        <v>9.1757671260265674</v>
      </c>
      <c r="M16" s="4">
        <v>24</v>
      </c>
      <c r="N16" s="28">
        <v>6.9306953528636042</v>
      </c>
      <c r="O16" s="28">
        <v>1.5748031473983282</v>
      </c>
      <c r="Q16" s="28">
        <v>6.1669599858423032</v>
      </c>
      <c r="R16" s="28">
        <v>4.7809397218553897</v>
      </c>
      <c r="S16" s="28">
        <v>3.7838995802353761</v>
      </c>
      <c r="T16" s="28">
        <v>11.373839809787476</v>
      </c>
      <c r="AD16" s="28">
        <v>20.824889325638818</v>
      </c>
      <c r="AE16" s="28">
        <v>0.28998935196715359</v>
      </c>
      <c r="AF16" s="28">
        <v>6.0389961603296944</v>
      </c>
      <c r="AG16" s="30">
        <v>7.8679839999999999</v>
      </c>
      <c r="AH16" s="28">
        <v>6.6499015747191059</v>
      </c>
      <c r="AI16" s="28">
        <v>1.3798350280716982</v>
      </c>
      <c r="AJ16" s="13">
        <v>9.1757671260265674</v>
      </c>
      <c r="AK16" s="28">
        <v>39.343269999999997</v>
      </c>
      <c r="AL16" s="28"/>
      <c r="AM16" s="28">
        <v>6.0389961603296944</v>
      </c>
      <c r="AN16" s="30">
        <v>7.8679839999999999</v>
      </c>
      <c r="AO16" s="13">
        <v>9.1757671260265674</v>
      </c>
      <c r="AP16" s="28">
        <v>39.343269999999997</v>
      </c>
      <c r="AR16" s="27">
        <v>0.06</v>
      </c>
      <c r="AS16" s="38">
        <v>1.8571979999999998E-2</v>
      </c>
      <c r="AT16" s="38">
        <v>1.5867039999999999E-2</v>
      </c>
      <c r="AU16" s="38">
        <v>2.7049399999999999E-3</v>
      </c>
      <c r="AW16" s="28">
        <v>52.646104200000003</v>
      </c>
      <c r="AX16" s="28">
        <v>45.436033100000003</v>
      </c>
      <c r="AY16" s="28">
        <v>7.2100710699999997</v>
      </c>
      <c r="BA16" s="4">
        <v>0.40756700000000001</v>
      </c>
      <c r="BB16" s="4">
        <v>33.253428300000003</v>
      </c>
      <c r="BC16" s="4">
        <v>0.14296500000000001</v>
      </c>
      <c r="BD16" s="4">
        <v>28.727310899999999</v>
      </c>
      <c r="BF16" s="30">
        <v>0.16796</v>
      </c>
      <c r="BG16" s="30">
        <v>0.196962</v>
      </c>
      <c r="BH16" s="30">
        <v>0.12003999999999999</v>
      </c>
      <c r="BI16" s="30">
        <v>0.17843999999999999</v>
      </c>
    </row>
    <row r="17" spans="1:61" x14ac:dyDescent="0.2">
      <c r="A17" s="39">
        <v>0.17832200000000001</v>
      </c>
      <c r="B17" s="39">
        <v>3.8250795998660623</v>
      </c>
      <c r="C17" s="28">
        <v>0.13721659999999999</v>
      </c>
      <c r="D17" s="28">
        <v>7.1029346196555112</v>
      </c>
      <c r="F17" s="28">
        <v>17.882732898322811</v>
      </c>
      <c r="G17" s="28">
        <v>0.45012014259995875</v>
      </c>
      <c r="H17" s="28">
        <v>8.0493782822700375</v>
      </c>
      <c r="I17" s="28">
        <v>6.3702085061871587</v>
      </c>
      <c r="J17" s="28">
        <v>1.269727804857222</v>
      </c>
      <c r="K17">
        <v>8.0884308630438237</v>
      </c>
      <c r="M17" s="4">
        <v>26</v>
      </c>
      <c r="N17" s="28">
        <v>2.9702946475854906</v>
      </c>
      <c r="O17" s="28">
        <v>0.78740110671310848</v>
      </c>
      <c r="Q17" s="28">
        <v>6.2128670256522147</v>
      </c>
      <c r="R17" s="28">
        <v>7.7281665874985759</v>
      </c>
      <c r="S17" s="28">
        <v>4.0129948170654357</v>
      </c>
      <c r="T17" s="28">
        <v>5.7818465573258315</v>
      </c>
      <c r="AD17" s="28">
        <v>17.882732898322811</v>
      </c>
      <c r="AE17" s="28">
        <v>0.45012014259995875</v>
      </c>
      <c r="AF17" s="28">
        <v>8.0493782822700375</v>
      </c>
      <c r="AG17" s="30">
        <v>17.039359999999999</v>
      </c>
      <c r="AH17" s="28">
        <v>6.3702085061871587</v>
      </c>
      <c r="AI17" s="28">
        <v>1.269727804857222</v>
      </c>
      <c r="AJ17" s="13">
        <v>8.0884308630438237</v>
      </c>
      <c r="AK17" s="28">
        <v>35.73263</v>
      </c>
      <c r="AL17" s="28"/>
      <c r="AM17" s="28">
        <v>8.0493782822700375</v>
      </c>
      <c r="AN17" s="30">
        <v>17.039359999999999</v>
      </c>
      <c r="AO17" s="13">
        <v>8.0884308630438237</v>
      </c>
      <c r="AP17" s="28">
        <v>35.73263</v>
      </c>
      <c r="AR17" s="27">
        <v>6.5000000000000002E-2</v>
      </c>
      <c r="AS17" s="38">
        <v>6.6783550000000004E-3</v>
      </c>
      <c r="AT17" s="38">
        <v>9.1742500000000001E-3</v>
      </c>
      <c r="AU17" s="38">
        <v>-2.4959000000000001E-3</v>
      </c>
      <c r="AW17" s="28">
        <v>53.412312200000002</v>
      </c>
      <c r="AX17" s="28">
        <v>46.5805097</v>
      </c>
      <c r="AY17" s="28">
        <v>6.8318025499999999</v>
      </c>
      <c r="BA17" s="4">
        <v>0.17832200000000001</v>
      </c>
      <c r="BB17" s="4">
        <v>21.449961299999998</v>
      </c>
      <c r="BC17" s="4">
        <v>0.13721659999999999</v>
      </c>
      <c r="BD17" s="4">
        <v>51.764873899999998</v>
      </c>
      <c r="BF17" s="30">
        <v>0.54620000000000002</v>
      </c>
      <c r="BG17" s="30">
        <v>9.3245999999999996E-2</v>
      </c>
      <c r="BH17" s="30">
        <v>0.13508000000000001</v>
      </c>
      <c r="BI17" s="30">
        <v>0.16172800000000001</v>
      </c>
    </row>
    <row r="18" spans="1:61" x14ac:dyDescent="0.2">
      <c r="A18" s="39">
        <v>0.44397500000000001</v>
      </c>
      <c r="B18" s="39">
        <v>9.7122780518723175</v>
      </c>
      <c r="C18" s="28">
        <v>0.15108440000000001</v>
      </c>
      <c r="D18" s="28">
        <v>5.0350819953734982</v>
      </c>
      <c r="F18" s="28">
        <v>15.070802114805776</v>
      </c>
      <c r="G18" s="28">
        <v>0.4801282887293376</v>
      </c>
      <c r="H18" s="28">
        <v>7.2359184291601792</v>
      </c>
      <c r="I18" s="28">
        <v>10.388784544555371</v>
      </c>
      <c r="J18" s="28">
        <v>0.91994396191641825</v>
      </c>
      <c r="K18">
        <v>9.5570996134143211</v>
      </c>
      <c r="M18" s="4">
        <v>28</v>
      </c>
      <c r="N18" s="28">
        <v>1.9801987721957295</v>
      </c>
      <c r="O18" s="28">
        <v>1.5748009902097877</v>
      </c>
      <c r="Q18" s="28">
        <v>6.5741164419470639</v>
      </c>
      <c r="R18" s="28">
        <v>12.051895858766215</v>
      </c>
      <c r="S18" s="28">
        <v>4.0481199982226004</v>
      </c>
      <c r="T18" s="28">
        <v>12.37028473866458</v>
      </c>
      <c r="AD18" s="28">
        <v>15.070802114805776</v>
      </c>
      <c r="AE18" s="28">
        <v>0.4801282887293376</v>
      </c>
      <c r="AF18" s="28">
        <v>7.2359184291601792</v>
      </c>
      <c r="AG18" s="30">
        <v>28.647729999999999</v>
      </c>
      <c r="AH18" s="28">
        <v>10.388784544555371</v>
      </c>
      <c r="AI18" s="28">
        <v>0.91994396191641825</v>
      </c>
      <c r="AJ18" s="13">
        <v>9.5570996134143211</v>
      </c>
      <c r="AK18" s="28">
        <v>33.225839999999998</v>
      </c>
      <c r="AL18" s="28"/>
      <c r="AM18" s="28">
        <v>7.2359184291601792</v>
      </c>
      <c r="AN18" s="30">
        <v>28.647729999999999</v>
      </c>
      <c r="AO18" s="13">
        <v>9.5570996134143211</v>
      </c>
      <c r="AP18" s="28">
        <v>33.225839999999998</v>
      </c>
      <c r="AR18" s="27">
        <v>7.0000000000000007E-2</v>
      </c>
      <c r="AS18" s="38">
        <v>1.3034842E-2</v>
      </c>
      <c r="AT18" s="38">
        <v>5.6685399999999997E-3</v>
      </c>
      <c r="AU18" s="38">
        <v>7.3663000000000001E-3</v>
      </c>
      <c r="AW18" s="28">
        <v>64.182514499999996</v>
      </c>
      <c r="AX18" s="28">
        <v>55.365886099999997</v>
      </c>
      <c r="AY18" s="28">
        <v>8.8166283700000001</v>
      </c>
      <c r="BA18" s="4">
        <v>0.44397500000000001</v>
      </c>
      <c r="BB18" s="4">
        <v>21.875105600000001</v>
      </c>
      <c r="BC18" s="4">
        <v>0.15108440000000001</v>
      </c>
      <c r="BD18" s="4">
        <v>33.325743799999998</v>
      </c>
      <c r="BF18" s="30">
        <v>0.96719999999999995</v>
      </c>
      <c r="BG18" s="30">
        <v>7.4715000000000004E-2</v>
      </c>
      <c r="BH18" s="30">
        <v>9.64E-2</v>
      </c>
      <c r="BI18" s="30">
        <v>0.2195</v>
      </c>
    </row>
    <row r="19" spans="1:61" x14ac:dyDescent="0.2">
      <c r="A19" s="39">
        <v>0.10173500000000001</v>
      </c>
      <c r="B19" s="39">
        <v>2.6390082865501592</v>
      </c>
      <c r="C19" s="28">
        <v>0.14083490000000001</v>
      </c>
      <c r="D19" s="28">
        <v>7.4531220610088322</v>
      </c>
      <c r="F19" s="28">
        <v>16.934515212796995</v>
      </c>
      <c r="G19" s="28">
        <v>0.39000377420250049</v>
      </c>
      <c r="H19" s="28">
        <v>6.6045248472804889</v>
      </c>
      <c r="I19" s="28">
        <v>11.701941494168629</v>
      </c>
      <c r="J19" s="28">
        <v>0.76006835689837982</v>
      </c>
      <c r="K19">
        <v>8.8942754439937222</v>
      </c>
      <c r="M19" s="4">
        <v>30</v>
      </c>
      <c r="N19" s="28">
        <v>2.9702931483507133</v>
      </c>
      <c r="O19" s="28">
        <v>0.78740207822074171</v>
      </c>
      <c r="Q19" s="28">
        <v>7.048884465418582</v>
      </c>
      <c r="R19" s="28">
        <v>13.592797271722139</v>
      </c>
      <c r="S19" s="28">
        <v>4.1249567450705982</v>
      </c>
      <c r="T19" s="28">
        <v>18.067354458510401</v>
      </c>
      <c r="AD19" s="28">
        <v>16.934515212796995</v>
      </c>
      <c r="AE19" s="28">
        <v>0.39000377420250049</v>
      </c>
      <c r="AF19" s="28">
        <v>6.6045248472804889</v>
      </c>
      <c r="AG19" s="30">
        <v>10.386990000000001</v>
      </c>
      <c r="AH19" s="28">
        <v>11.701941494168629</v>
      </c>
      <c r="AI19" s="28">
        <v>0.76006835689837982</v>
      </c>
      <c r="AJ19" s="13">
        <v>8.8942754439937222</v>
      </c>
      <c r="AK19" s="28">
        <v>41.237380000000002</v>
      </c>
      <c r="AL19" s="28"/>
      <c r="AM19" s="28">
        <v>6.6045248472804889</v>
      </c>
      <c r="AN19" s="30">
        <v>10.386990000000001</v>
      </c>
      <c r="AO19" s="13">
        <v>8.8942754439937222</v>
      </c>
      <c r="AP19" s="28">
        <v>41.237380000000002</v>
      </c>
      <c r="AR19" s="27">
        <v>7.4999999999999997E-2</v>
      </c>
      <c r="AS19" s="38">
        <v>1.1261035000000001E-2</v>
      </c>
      <c r="AT19" s="38">
        <v>7.3539399999999998E-3</v>
      </c>
      <c r="AU19" s="38">
        <v>3.9070900000000002E-3</v>
      </c>
      <c r="AW19" s="28">
        <v>59.238967899999999</v>
      </c>
      <c r="AX19" s="28">
        <v>52.553585499999997</v>
      </c>
      <c r="AY19" s="28">
        <v>6.68538239</v>
      </c>
      <c r="BA19" s="4">
        <v>0.10173500000000001</v>
      </c>
      <c r="BB19" s="4">
        <v>25.939941999999999</v>
      </c>
      <c r="BC19" s="4">
        <v>0.14083490000000001</v>
      </c>
      <c r="BD19" s="4">
        <v>52.920121399999999</v>
      </c>
      <c r="BF19" s="30">
        <v>0.37308000000000002</v>
      </c>
      <c r="BG19" s="30">
        <v>0.26173200000000002</v>
      </c>
      <c r="BH19" s="30">
        <v>0.15156</v>
      </c>
      <c r="BI19" s="30">
        <v>0.14125799999999999</v>
      </c>
    </row>
    <row r="20" spans="1:61" x14ac:dyDescent="0.2">
      <c r="A20" s="39">
        <v>0.14726800000000001</v>
      </c>
      <c r="B20" s="39">
        <v>5.4099005726652702</v>
      </c>
      <c r="C20" s="28">
        <v>4.3305110000000001E-2</v>
      </c>
      <c r="D20" s="28">
        <v>3.995992127010811</v>
      </c>
      <c r="F20" s="28">
        <v>17.258649000590609</v>
      </c>
      <c r="G20" s="28">
        <v>0.52014179160766516</v>
      </c>
      <c r="H20" s="28">
        <v>8.9769446118950391</v>
      </c>
      <c r="I20" s="28">
        <v>9.6713486654380105</v>
      </c>
      <c r="J20" s="28">
        <v>1.1700173169291199</v>
      </c>
      <c r="K20">
        <v>11.315645416621805</v>
      </c>
      <c r="M20" s="4">
        <v>32</v>
      </c>
      <c r="N20" s="28">
        <v>2.9702937647027885</v>
      </c>
      <c r="O20" s="28">
        <v>0</v>
      </c>
      <c r="Q20" s="28">
        <v>7.2958258979751021</v>
      </c>
      <c r="R20" s="28">
        <v>19.987123538107927</v>
      </c>
      <c r="S20" s="28">
        <v>4.3559436067346233</v>
      </c>
      <c r="T20" s="28">
        <v>9.1109453666371305</v>
      </c>
      <c r="AD20" s="28">
        <v>17.258649000590609</v>
      </c>
      <c r="AE20" s="28">
        <v>0.52014179160766516</v>
      </c>
      <c r="AF20" s="28">
        <v>8.9769446118950391</v>
      </c>
      <c r="AG20" s="30">
        <v>15.8893</v>
      </c>
      <c r="AH20" s="28">
        <v>9.6713486654380105</v>
      </c>
      <c r="AI20" s="28">
        <v>1.1700173169291199</v>
      </c>
      <c r="AJ20" s="13">
        <v>11.315645416621805</v>
      </c>
      <c r="AK20" s="28">
        <v>53.896979999999999</v>
      </c>
      <c r="AL20" s="28"/>
      <c r="AM20" s="28">
        <v>8.9769446118950391</v>
      </c>
      <c r="AN20" s="30">
        <v>15.8893</v>
      </c>
      <c r="AO20" s="13">
        <v>11.315645416621805</v>
      </c>
      <c r="AP20" s="28">
        <v>53.896979999999999</v>
      </c>
      <c r="AR20" s="27">
        <v>0.08</v>
      </c>
      <c r="AS20" s="38">
        <v>1.8058079000000001E-2</v>
      </c>
      <c r="AT20" s="38">
        <v>8.5709900000000006E-3</v>
      </c>
      <c r="AU20" s="38">
        <v>9.4870900000000001E-3</v>
      </c>
      <c r="AW20" s="28">
        <v>57.002848399999998</v>
      </c>
      <c r="AX20" s="28">
        <v>49.291797199999998</v>
      </c>
      <c r="AY20" s="28">
        <v>7.7110512</v>
      </c>
      <c r="BA20" s="4">
        <v>0.14726800000000001</v>
      </c>
      <c r="BB20" s="4">
        <v>36.735747099999998</v>
      </c>
      <c r="BC20" s="4">
        <v>4.3305110000000001E-2</v>
      </c>
      <c r="BD20" s="4">
        <v>92.275484300000002</v>
      </c>
      <c r="BF20" s="30">
        <v>0.16148000000000001</v>
      </c>
      <c r="BG20" s="30">
        <v>0.128911</v>
      </c>
      <c r="BH20" s="30">
        <v>0.16003999999999999</v>
      </c>
      <c r="BI20" s="30">
        <v>0.183693</v>
      </c>
    </row>
    <row r="21" spans="1:61" x14ac:dyDescent="0.2">
      <c r="A21" s="39">
        <v>8.6125999999999994E-2</v>
      </c>
      <c r="B21" s="39">
        <v>3.4999998922537294</v>
      </c>
      <c r="C21" s="28">
        <v>0.1885173</v>
      </c>
      <c r="D21" s="28">
        <v>7.4061146795273434</v>
      </c>
      <c r="F21" s="28">
        <v>10.437545504614574</v>
      </c>
      <c r="G21" s="28">
        <v>0.84979725758362801</v>
      </c>
      <c r="H21" s="28">
        <v>8.86979754572579</v>
      </c>
      <c r="I21" s="28">
        <v>15.817762080080836</v>
      </c>
      <c r="J21" s="28">
        <v>0.62997435762418796</v>
      </c>
      <c r="K21">
        <v>9.9647845054511635</v>
      </c>
      <c r="M21" s="4">
        <v>34</v>
      </c>
      <c r="N21" s="28">
        <v>1.9801955654991223</v>
      </c>
      <c r="O21" s="28">
        <v>0</v>
      </c>
      <c r="Q21" s="28">
        <v>7.3017094304094954</v>
      </c>
      <c r="R21" s="28">
        <v>11.039773221012739</v>
      </c>
      <c r="S21" s="28">
        <v>4.5648878382344824</v>
      </c>
      <c r="T21" s="28">
        <v>17.315041730031123</v>
      </c>
      <c r="AD21" s="28">
        <v>10.437545504614574</v>
      </c>
      <c r="AE21" s="28">
        <v>0.84979725758362801</v>
      </c>
      <c r="AF21" s="28">
        <v>8.86979754572579</v>
      </c>
      <c r="AG21" s="30">
        <v>26.475539999999999</v>
      </c>
      <c r="AH21" s="28">
        <v>15.817762080080836</v>
      </c>
      <c r="AI21" s="28">
        <v>0.62997435762418796</v>
      </c>
      <c r="AJ21" s="13">
        <v>9.9647845054511635</v>
      </c>
      <c r="AK21" s="28">
        <v>26.262419999999999</v>
      </c>
      <c r="AL21" s="28"/>
      <c r="AM21" s="28">
        <v>8.86979754572579</v>
      </c>
      <c r="AN21" s="30">
        <v>26.475539999999999</v>
      </c>
      <c r="AO21" s="13">
        <v>9.9647845054511635</v>
      </c>
      <c r="AP21" s="28">
        <v>26.262419999999999</v>
      </c>
      <c r="AR21" s="27">
        <v>8.5000000000000006E-2</v>
      </c>
      <c r="AS21" s="38">
        <v>8.8971680000000004E-3</v>
      </c>
      <c r="AT21" s="38">
        <v>1.439408E-2</v>
      </c>
      <c r="AU21" s="38">
        <v>-5.4968999999999999E-3</v>
      </c>
      <c r="AW21" s="28">
        <v>58.047789700000003</v>
      </c>
      <c r="AX21" s="28">
        <v>48.700232399999997</v>
      </c>
      <c r="AY21" s="28">
        <v>9.3475572800000002</v>
      </c>
      <c r="BA21" s="4">
        <v>8.6125999999999994E-2</v>
      </c>
      <c r="BB21" s="4">
        <v>40.638134800000003</v>
      </c>
      <c r="BC21" s="4">
        <v>0.1885173</v>
      </c>
      <c r="BD21" s="4">
        <v>39.285519200000003</v>
      </c>
      <c r="BF21" s="30">
        <v>0.24384</v>
      </c>
      <c r="BG21" s="30">
        <v>0.120363</v>
      </c>
      <c r="BH21" s="30">
        <v>7.8839999999999993E-2</v>
      </c>
      <c r="BI21" s="30">
        <v>0.54533299999999996</v>
      </c>
    </row>
    <row r="22" spans="1:61" x14ac:dyDescent="0.2">
      <c r="A22" s="39">
        <v>0.37781300000000001</v>
      </c>
      <c r="B22" s="39">
        <v>12.634968104949053</v>
      </c>
      <c r="C22" s="28">
        <v>0.19021350000000001</v>
      </c>
      <c r="D22" s="28">
        <v>9.1117332352575477</v>
      </c>
      <c r="F22" s="28">
        <v>18.347273608333985</v>
      </c>
      <c r="G22" s="28">
        <v>0.52007992428824545</v>
      </c>
      <c r="H22" s="28">
        <v>9.5420486691180635</v>
      </c>
      <c r="I22" s="28">
        <v>16.057330437690791</v>
      </c>
      <c r="J22" s="28">
        <v>0.54998215365785974</v>
      </c>
      <c r="K22">
        <v>8.8312451761170845</v>
      </c>
      <c r="M22" s="4">
        <v>36</v>
      </c>
      <c r="N22" s="28">
        <v>0</v>
      </c>
      <c r="O22" s="28">
        <v>0</v>
      </c>
      <c r="Q22" s="28">
        <v>7.3580036202373256</v>
      </c>
      <c r="R22" s="28">
        <v>3.5789163980840368</v>
      </c>
      <c r="S22" s="28">
        <v>4.6629991396524204</v>
      </c>
      <c r="T22" s="28">
        <v>5.0108693295066962</v>
      </c>
      <c r="AD22" s="28">
        <v>18.347273608333985</v>
      </c>
      <c r="AE22" s="28">
        <v>0.52007992428824545</v>
      </c>
      <c r="AF22" s="28">
        <v>9.5420486691180635</v>
      </c>
      <c r="AG22" s="30">
        <v>18.215399999999999</v>
      </c>
      <c r="AH22" s="28">
        <v>16.057330437690791</v>
      </c>
      <c r="AI22" s="28">
        <v>0.54998215365785974</v>
      </c>
      <c r="AJ22" s="13">
        <v>8.8312451761170845</v>
      </c>
      <c r="AK22" s="28">
        <v>25.978090000000002</v>
      </c>
      <c r="AL22" s="28"/>
      <c r="AM22" s="28">
        <v>9.5420486691180635</v>
      </c>
      <c r="AN22" s="30">
        <v>18.215399999999999</v>
      </c>
      <c r="AO22" s="13">
        <v>8.8312451761170845</v>
      </c>
      <c r="AP22" s="28">
        <v>25.978090000000002</v>
      </c>
      <c r="AR22" s="27">
        <v>0.09</v>
      </c>
      <c r="AS22" s="38">
        <v>9.2960379999999995E-3</v>
      </c>
      <c r="AT22" s="38">
        <v>1.498932E-2</v>
      </c>
      <c r="AU22" s="38">
        <v>-5.6933000000000001E-3</v>
      </c>
      <c r="AW22" s="28">
        <v>71.089554699999994</v>
      </c>
      <c r="AX22" s="28">
        <v>62.921795000000003</v>
      </c>
      <c r="AY22" s="28">
        <v>8.1677596999999995</v>
      </c>
      <c r="BA22" s="4">
        <v>0.37781300000000001</v>
      </c>
      <c r="BB22" s="4">
        <v>33.442470200000002</v>
      </c>
      <c r="BC22" s="4">
        <v>0.19021350000000001</v>
      </c>
      <c r="BD22" s="4">
        <v>47.904065699999997</v>
      </c>
      <c r="BF22" s="30">
        <v>0.28223999999999999</v>
      </c>
      <c r="BG22" s="30">
        <v>0.13467299999999999</v>
      </c>
      <c r="BH22" s="30">
        <v>0.16239999999999999</v>
      </c>
      <c r="BI22" s="30">
        <v>0.19383300000000001</v>
      </c>
    </row>
    <row r="23" spans="1:61" x14ac:dyDescent="0.2">
      <c r="A23" s="39">
        <v>0.17956900000000001</v>
      </c>
      <c r="B23" s="39">
        <v>5.3059132646833618</v>
      </c>
      <c r="C23" s="28">
        <v>5.8298700000000002E-2</v>
      </c>
      <c r="D23" s="28">
        <v>2.8419233587849519</v>
      </c>
      <c r="F23" s="28">
        <v>20.06541278703223</v>
      </c>
      <c r="G23" s="28">
        <v>0.38997746579095299</v>
      </c>
      <c r="H23" s="28">
        <v>7.8250588287362124</v>
      </c>
      <c r="I23" s="28">
        <v>10.330882070403394</v>
      </c>
      <c r="J23" s="28">
        <v>0.64982405555990408</v>
      </c>
      <c r="K23">
        <v>6.7132556845006324</v>
      </c>
      <c r="M23" s="4">
        <v>38</v>
      </c>
      <c r="N23" s="28">
        <v>0</v>
      </c>
      <c r="O23" s="28">
        <v>0</v>
      </c>
      <c r="Q23" s="28">
        <v>7.6379931886228585</v>
      </c>
      <c r="R23" s="28">
        <v>7.2681334278614793</v>
      </c>
      <c r="S23" s="28">
        <v>4.6970024554254746</v>
      </c>
      <c r="T23" s="28">
        <v>20.454137711001259</v>
      </c>
      <c r="AD23" s="28">
        <v>20.06541278703223</v>
      </c>
      <c r="AE23" s="28">
        <v>0.38997746579095299</v>
      </c>
      <c r="AF23" s="28">
        <v>7.8250588287362124</v>
      </c>
      <c r="AG23" s="30">
        <v>14.48556</v>
      </c>
      <c r="AH23" s="28">
        <v>10.330882070403394</v>
      </c>
      <c r="AI23" s="28">
        <v>0.64982405555990408</v>
      </c>
      <c r="AJ23" s="13">
        <v>6.7132556845006324</v>
      </c>
      <c r="AK23" s="28">
        <v>30.160710000000002</v>
      </c>
      <c r="AL23" s="28"/>
      <c r="AM23" s="28">
        <v>7.8250588287362124</v>
      </c>
      <c r="AN23" s="30">
        <v>14.48556</v>
      </c>
      <c r="AO23" s="13">
        <v>6.7132556845006324</v>
      </c>
      <c r="AP23" s="28">
        <v>30.160710000000002</v>
      </c>
      <c r="AR23" s="27">
        <v>9.5000000000000001E-2</v>
      </c>
      <c r="AS23" s="38">
        <v>9.4017200000000006E-3</v>
      </c>
      <c r="AT23" s="38">
        <v>2.6447300000000001E-3</v>
      </c>
      <c r="AU23" s="38">
        <v>6.75699E-3</v>
      </c>
      <c r="AW23" s="28">
        <v>70.401035399999998</v>
      </c>
      <c r="AX23" s="28">
        <v>62.2386549</v>
      </c>
      <c r="AY23" s="28">
        <v>8.1623804900000003</v>
      </c>
      <c r="BA23" s="4">
        <v>0.17956900000000001</v>
      </c>
      <c r="BB23" s="4">
        <v>29.548530100000001</v>
      </c>
      <c r="BC23" s="4">
        <v>5.8298700000000002E-2</v>
      </c>
      <c r="BD23" s="4">
        <v>48.748942900000003</v>
      </c>
      <c r="BF23" s="30">
        <v>0.14316000000000001</v>
      </c>
      <c r="BG23" s="30">
        <v>0.103102</v>
      </c>
      <c r="BH23" s="30">
        <v>0.30431999999999998</v>
      </c>
      <c r="BI23" s="30">
        <v>7.9472000000000001E-2</v>
      </c>
    </row>
    <row r="24" spans="1:61" x14ac:dyDescent="0.2">
      <c r="A24" s="39">
        <v>0.24543799999999999</v>
      </c>
      <c r="B24" s="39">
        <v>6.143885758907623</v>
      </c>
      <c r="C24" s="28">
        <v>0.28663840000000002</v>
      </c>
      <c r="D24" s="28">
        <v>18.827046946189022</v>
      </c>
      <c r="F24" s="28">
        <v>15.731087969373741</v>
      </c>
      <c r="G24" s="28">
        <v>0.46009138921107506</v>
      </c>
      <c r="H24" s="28">
        <v>7.2377381176307942</v>
      </c>
      <c r="I24" s="28">
        <v>8.7705666398639455</v>
      </c>
      <c r="J24" s="28">
        <v>0.71987888396319721</v>
      </c>
      <c r="K24">
        <v>6.3137457244301061</v>
      </c>
      <c r="M24" s="4">
        <v>40</v>
      </c>
      <c r="N24" s="28">
        <v>0</v>
      </c>
      <c r="O24" s="28">
        <v>0</v>
      </c>
      <c r="Q24" s="28">
        <v>8.3978499592320457</v>
      </c>
      <c r="R24" s="28">
        <v>15.386700487508771</v>
      </c>
      <c r="S24" s="28">
        <v>4.7628907361033397</v>
      </c>
      <c r="T24" s="28">
        <v>30.192572528626357</v>
      </c>
      <c r="AD24" s="28">
        <v>15.731087969373741</v>
      </c>
      <c r="AE24" s="28">
        <v>0.46009138921107506</v>
      </c>
      <c r="AF24" s="28">
        <v>7.2377381176307942</v>
      </c>
      <c r="AG24" s="30">
        <v>12.188829999999999</v>
      </c>
      <c r="AH24" s="28">
        <v>8.7705666398639455</v>
      </c>
      <c r="AI24" s="28">
        <v>0.71987888396319721</v>
      </c>
      <c r="AJ24" s="13">
        <v>6.3137457244301061</v>
      </c>
      <c r="AK24" s="28">
        <v>24.49934</v>
      </c>
      <c r="AL24" s="28"/>
      <c r="AM24" s="28">
        <v>7.2377381176307942</v>
      </c>
      <c r="AN24" s="30">
        <v>12.188829999999999</v>
      </c>
      <c r="AO24" s="13">
        <v>6.3137457244301061</v>
      </c>
      <c r="AP24" s="28">
        <v>24.49934</v>
      </c>
      <c r="AR24" s="27">
        <v>9.9999989999999997E-2</v>
      </c>
      <c r="AS24" s="38">
        <v>4.3602900000000002E-3</v>
      </c>
      <c r="AT24" s="38">
        <v>9.7003499999999999E-3</v>
      </c>
      <c r="AU24" s="38">
        <v>-5.3401000000000004E-3</v>
      </c>
      <c r="AW24" s="28">
        <v>70.101928000000001</v>
      </c>
      <c r="AX24" s="28">
        <v>62.006957999999997</v>
      </c>
      <c r="AY24" s="28">
        <v>8.0949699899999992</v>
      </c>
      <c r="BA24" s="4">
        <v>0.24543799999999999</v>
      </c>
      <c r="BB24" s="4">
        <v>25.032798499999998</v>
      </c>
      <c r="BC24" s="4">
        <v>0.28663840000000002</v>
      </c>
      <c r="BD24" s="4">
        <v>65.682057999999998</v>
      </c>
      <c r="BF24" s="30">
        <v>0.2404</v>
      </c>
      <c r="BG24" s="30">
        <v>8.8889999999999997E-2</v>
      </c>
      <c r="BH24" s="30">
        <v>0.10012</v>
      </c>
      <c r="BI24" s="30">
        <v>0.12554000000000001</v>
      </c>
    </row>
    <row r="25" spans="1:61" x14ac:dyDescent="0.2">
      <c r="A25" s="39">
        <v>0.37413400000000002</v>
      </c>
      <c r="B25" s="39">
        <v>13.259874681236507</v>
      </c>
      <c r="C25" s="28">
        <v>0.34759899999999999</v>
      </c>
      <c r="D25" s="28">
        <v>7.0581651313182299</v>
      </c>
      <c r="F25" s="28">
        <v>15.262831938405927</v>
      </c>
      <c r="G25" s="28">
        <v>0.50986949969046413</v>
      </c>
      <c r="H25" s="28">
        <v>7.7820524842946668</v>
      </c>
      <c r="I25" s="28">
        <v>11.337408147552532</v>
      </c>
      <c r="J25" s="28">
        <v>0.75017248617762378</v>
      </c>
      <c r="K25">
        <v>8.5050116568599314</v>
      </c>
      <c r="M25" s="4">
        <v>42</v>
      </c>
      <c r="N25" s="28">
        <v>0.99009891828108687</v>
      </c>
      <c r="O25" s="28">
        <v>0</v>
      </c>
      <c r="Q25" s="28">
        <v>8.7590196623155734</v>
      </c>
      <c r="R25" s="28">
        <v>24.150188628854487</v>
      </c>
      <c r="S25" s="28">
        <v>4.7849732199979611</v>
      </c>
      <c r="T25" s="28">
        <v>17.878892914254454</v>
      </c>
      <c r="AD25" s="28">
        <v>15.262831938405927</v>
      </c>
      <c r="AE25" s="28">
        <v>0.50986949969046413</v>
      </c>
      <c r="AF25" s="28">
        <v>7.7820524842946668</v>
      </c>
      <c r="AG25" s="30">
        <v>9.9366430000000001</v>
      </c>
      <c r="AH25" s="28">
        <v>11.337408147552532</v>
      </c>
      <c r="AI25" s="28">
        <v>0.75017248617762378</v>
      </c>
      <c r="AJ25" s="13">
        <v>8.5050116568599314</v>
      </c>
      <c r="AK25" s="28">
        <v>33.919249999999998</v>
      </c>
      <c r="AL25" s="28"/>
      <c r="AM25" s="28">
        <v>7.7820524842946668</v>
      </c>
      <c r="AN25" s="30">
        <v>9.9366430000000001</v>
      </c>
      <c r="AO25" s="13">
        <v>8.5050116568599314</v>
      </c>
      <c r="AP25" s="28">
        <v>33.919249999999998</v>
      </c>
      <c r="AR25" s="27">
        <v>0.105</v>
      </c>
      <c r="AS25" s="38">
        <v>8.7965270000000002E-3</v>
      </c>
      <c r="AT25" s="38">
        <v>4.7770900000000003E-3</v>
      </c>
      <c r="AU25" s="38">
        <v>4.01944E-3</v>
      </c>
      <c r="AW25" s="28">
        <v>60.858616499999997</v>
      </c>
      <c r="AX25" s="28">
        <v>53.200584900000003</v>
      </c>
      <c r="AY25" s="28">
        <v>7.6580316499999999</v>
      </c>
      <c r="BA25" s="4">
        <v>0.37413400000000002</v>
      </c>
      <c r="BB25" s="4">
        <v>35.441847000000003</v>
      </c>
      <c r="BC25" s="4">
        <v>0.34759899999999999</v>
      </c>
      <c r="BD25" s="4">
        <v>20.305006599999999</v>
      </c>
      <c r="BF25" s="30">
        <v>0.39460000000000001</v>
      </c>
      <c r="BG25" s="30">
        <v>0.205929</v>
      </c>
      <c r="BH25" s="30">
        <v>0.10772</v>
      </c>
      <c r="BI25" s="30">
        <v>0.223387</v>
      </c>
    </row>
    <row r="26" spans="1:61" x14ac:dyDescent="0.2">
      <c r="A26" s="39">
        <v>0.54508999999999996</v>
      </c>
      <c r="B26" s="39">
        <v>18.979429730391434</v>
      </c>
      <c r="C26" s="28">
        <v>6.2384589999999997E-2</v>
      </c>
      <c r="D26" s="28">
        <v>2.8610539899013427</v>
      </c>
      <c r="F26" s="28">
        <v>14.071081283399629</v>
      </c>
      <c r="G26" s="28">
        <v>0.44994274654351646</v>
      </c>
      <c r="H26" s="28">
        <v>6.3311809594898971</v>
      </c>
      <c r="I26" s="28">
        <v>5.5900875096952314</v>
      </c>
      <c r="J26" s="28">
        <v>1.1499731593291256</v>
      </c>
      <c r="K26">
        <v>6.428450594450509</v>
      </c>
      <c r="Q26" s="28">
        <v>8.7969077542754075</v>
      </c>
      <c r="R26" s="28">
        <v>9.4141437468140179</v>
      </c>
      <c r="S26" s="28">
        <v>4.7961353876753323</v>
      </c>
      <c r="T26" s="28">
        <v>14.212511543150452</v>
      </c>
      <c r="AD26" s="28">
        <v>14.071081283399629</v>
      </c>
      <c r="AE26" s="28">
        <v>0.44994274654351646</v>
      </c>
      <c r="AF26" s="28">
        <v>6.3311809594898971</v>
      </c>
      <c r="AG26" s="30">
        <v>19.151990000000001</v>
      </c>
      <c r="AH26" s="28">
        <v>5.5900875096952314</v>
      </c>
      <c r="AI26" s="28">
        <v>1.1499731593291256</v>
      </c>
      <c r="AJ26" s="13">
        <v>6.428450594450509</v>
      </c>
      <c r="AK26" s="28">
        <v>28.206990000000001</v>
      </c>
      <c r="AL26" s="28"/>
      <c r="AM26" s="28">
        <v>6.3311809594898971</v>
      </c>
      <c r="AN26" s="30">
        <v>19.151990000000001</v>
      </c>
      <c r="AO26" s="13">
        <v>6.428450594450509</v>
      </c>
      <c r="AP26" s="28">
        <v>28.206990000000001</v>
      </c>
      <c r="AR26" s="27">
        <v>0.11</v>
      </c>
      <c r="AS26" s="38">
        <v>2.3423099999999998E-3</v>
      </c>
      <c r="AT26" s="38">
        <v>2.8748300000000001E-3</v>
      </c>
      <c r="AU26" s="38">
        <v>-5.3249999999999999E-4</v>
      </c>
      <c r="AW26" s="28">
        <v>60.0093022</v>
      </c>
      <c r="AX26" s="28">
        <v>52.956543099999998</v>
      </c>
      <c r="AY26" s="28">
        <v>7.0527591200000002</v>
      </c>
      <c r="BA26" s="4">
        <v>0.54508999999999996</v>
      </c>
      <c r="BB26" s="4">
        <v>34.819938</v>
      </c>
      <c r="BC26" s="4">
        <v>6.2384589999999997E-2</v>
      </c>
      <c r="BD26" s="4">
        <v>45.860684499999998</v>
      </c>
      <c r="BF26" s="30">
        <v>0.11228</v>
      </c>
      <c r="BG26" s="30">
        <v>0.14546200000000001</v>
      </c>
      <c r="BH26" s="30">
        <v>0.10063999999999999</v>
      </c>
      <c r="BI26" s="30">
        <v>0.19014</v>
      </c>
    </row>
    <row r="27" spans="1:61" x14ac:dyDescent="0.2">
      <c r="A27" s="39">
        <v>0.35206500000000002</v>
      </c>
      <c r="B27" s="39">
        <v>14.649804268125301</v>
      </c>
      <c r="C27" s="28">
        <v>0.18998909999999999</v>
      </c>
      <c r="D27" s="28">
        <v>6.9060620788448404</v>
      </c>
      <c r="F27" s="28">
        <v>15.835951322465185</v>
      </c>
      <c r="G27" s="28">
        <v>0.70992239829790871</v>
      </c>
      <c r="H27" s="28">
        <v>11.242296542173424</v>
      </c>
      <c r="I27" s="13"/>
      <c r="J27" s="13"/>
      <c r="Q27" s="28">
        <v>8.8350135841927067</v>
      </c>
      <c r="R27" s="28">
        <v>21.965274905160499</v>
      </c>
      <c r="S27" s="28">
        <v>4.9941070381493642</v>
      </c>
      <c r="T27" s="28">
        <v>12.558698518383556</v>
      </c>
      <c r="AD27" s="28">
        <v>15.835951322465185</v>
      </c>
      <c r="AE27" s="28">
        <v>0.70992239829790871</v>
      </c>
      <c r="AF27" s="28">
        <v>11.242296542173424</v>
      </c>
      <c r="AG27" s="30">
        <v>16.346979999999999</v>
      </c>
      <c r="AM27" s="28">
        <v>11.242296542173424</v>
      </c>
      <c r="AN27" s="30">
        <v>16.346979999999999</v>
      </c>
      <c r="AO27" s="31"/>
      <c r="AP27" s="31"/>
      <c r="AR27" s="27">
        <v>0.115</v>
      </c>
      <c r="AS27" s="38">
        <v>4.5732500000000001E-3</v>
      </c>
      <c r="AT27" s="38">
        <v>1.9304490000000001E-2</v>
      </c>
      <c r="AU27" s="38">
        <v>-1.47312E-2</v>
      </c>
      <c r="AW27" s="28">
        <v>64.832203000000007</v>
      </c>
      <c r="AX27" s="28">
        <v>55.879669399999997</v>
      </c>
      <c r="AY27" s="28">
        <v>8.9525336200000005</v>
      </c>
      <c r="BA27" s="4">
        <v>0.35206500000000002</v>
      </c>
      <c r="BB27" s="4">
        <v>41.611634199999997</v>
      </c>
      <c r="BC27" s="4">
        <v>0.18998909999999999</v>
      </c>
      <c r="BD27" s="4">
        <v>36.349453699999998</v>
      </c>
      <c r="BF27" s="30">
        <v>0.22123999999999999</v>
      </c>
      <c r="BG27" s="30">
        <v>0.13619400000000001</v>
      </c>
      <c r="BH27" s="30">
        <v>0.10607999999999999</v>
      </c>
      <c r="BI27" s="30">
        <v>0.24357999999999999</v>
      </c>
    </row>
    <row r="28" spans="1:61" ht="18" x14ac:dyDescent="0.2">
      <c r="A28" s="39">
        <v>0.649918</v>
      </c>
      <c r="B28" s="39">
        <v>21.187292853223752</v>
      </c>
      <c r="C28" s="28">
        <v>0.3003132</v>
      </c>
      <c r="D28" s="28">
        <v>7.7640630991712376</v>
      </c>
      <c r="F28" s="1"/>
      <c r="G28" s="1"/>
      <c r="H28" s="1"/>
      <c r="Q28" s="28">
        <v>9.034889144223536</v>
      </c>
      <c r="R28" s="28">
        <v>6.3890485274104725</v>
      </c>
      <c r="S28" s="28">
        <v>5.2710928763017408</v>
      </c>
      <c r="T28" s="28">
        <v>6.1551173483594344</v>
      </c>
      <c r="AR28" s="27">
        <v>0.12</v>
      </c>
      <c r="AS28" s="38">
        <v>-7.5812000000000004E-4</v>
      </c>
      <c r="AT28" s="38">
        <v>4.7352599999999998E-3</v>
      </c>
      <c r="AU28" s="38">
        <v>-5.4933999999999998E-3</v>
      </c>
      <c r="AW28" s="28">
        <v>55.117958199999997</v>
      </c>
      <c r="AX28" s="28">
        <v>47.037917</v>
      </c>
      <c r="AY28" s="28">
        <v>8.0800412500000007</v>
      </c>
      <c r="BA28" s="4">
        <v>0.649918</v>
      </c>
      <c r="BB28" s="4">
        <v>32.599497200000002</v>
      </c>
      <c r="BC28" s="4">
        <v>0.3003132</v>
      </c>
      <c r="BD28" s="4">
        <v>25.853009499999999</v>
      </c>
      <c r="BF28" s="30">
        <v>0.23488000000000001</v>
      </c>
      <c r="BG28" s="30">
        <v>0.11254400000000001</v>
      </c>
      <c r="BH28" s="30">
        <v>0.2742</v>
      </c>
      <c r="BI28" s="30">
        <v>0.63874699999999995</v>
      </c>
    </row>
    <row r="29" spans="1:61" x14ac:dyDescent="0.2">
      <c r="A29" s="39">
        <v>0.75221000000000005</v>
      </c>
      <c r="B29" s="39">
        <v>31.111083548400533</v>
      </c>
      <c r="C29" s="28">
        <v>0.35965079999999999</v>
      </c>
      <c r="D29" s="28">
        <v>9.3838743358327488</v>
      </c>
      <c r="Q29" s="28">
        <v>9.1388499288501954</v>
      </c>
      <c r="R29" s="28">
        <v>11.454046845307642</v>
      </c>
      <c r="S29" s="28">
        <v>5.2731180446819224</v>
      </c>
      <c r="T29" s="28">
        <v>10.465878023205521</v>
      </c>
      <c r="AR29" s="27">
        <v>0.125</v>
      </c>
      <c r="AS29" s="38">
        <v>1.2908035E-2</v>
      </c>
      <c r="AT29" s="38">
        <v>-5.3400000000000001E-3</v>
      </c>
      <c r="AU29" s="38">
        <v>1.8247989999999999E-2</v>
      </c>
      <c r="AW29" s="28">
        <v>67.336988399999996</v>
      </c>
      <c r="AX29" s="28">
        <v>58.465766299999999</v>
      </c>
      <c r="AY29" s="28">
        <v>8.8712221099999997</v>
      </c>
      <c r="BA29" s="4">
        <v>0.75221000000000005</v>
      </c>
      <c r="BB29" s="4">
        <v>41.3598596</v>
      </c>
      <c r="BC29" s="4">
        <v>0.35965079999999999</v>
      </c>
      <c r="BD29" s="4">
        <v>26.091975900000001</v>
      </c>
      <c r="BF29" s="30">
        <v>0.35120000000000001</v>
      </c>
      <c r="BG29" s="30">
        <v>7.2641999999999998E-2</v>
      </c>
      <c r="BH29" s="30">
        <v>8.7720000000000006E-2</v>
      </c>
      <c r="BI29" s="30">
        <v>0.18496299999999999</v>
      </c>
    </row>
    <row r="30" spans="1:61" x14ac:dyDescent="0.2">
      <c r="A30" s="39">
        <v>0.35189999999999999</v>
      </c>
      <c r="B30" s="39">
        <v>8.1136547125432621</v>
      </c>
      <c r="C30" s="28">
        <v>0.183952</v>
      </c>
      <c r="D30" s="28">
        <v>5.8580793480476361</v>
      </c>
      <c r="Q30" s="28">
        <v>10.677850925608595</v>
      </c>
      <c r="R30" s="28">
        <v>26.035969576082472</v>
      </c>
      <c r="S30" s="28">
        <v>5.3791359660990201</v>
      </c>
      <c r="T30" s="28">
        <v>4.192068192124613</v>
      </c>
      <c r="AR30" s="27">
        <v>0.13</v>
      </c>
      <c r="AS30" s="38">
        <v>8.050115E-3</v>
      </c>
      <c r="AT30" s="38">
        <v>2.82563E-3</v>
      </c>
      <c r="AU30" s="38">
        <v>5.22449E-3</v>
      </c>
      <c r="AW30" s="28">
        <v>58.960660400000002</v>
      </c>
      <c r="AX30" s="28">
        <v>49.4546779</v>
      </c>
      <c r="AY30" s="28">
        <v>9.5059824699999993</v>
      </c>
      <c r="BA30" s="4">
        <v>0.35189999999999999</v>
      </c>
      <c r="BB30" s="4">
        <v>23.057402700000001</v>
      </c>
      <c r="BC30" s="4">
        <v>0.183952</v>
      </c>
      <c r="BD30" s="4">
        <v>31.845264</v>
      </c>
      <c r="BF30" s="30">
        <v>0.19036</v>
      </c>
      <c r="BG30" s="30">
        <v>0.15875800000000001</v>
      </c>
      <c r="BH30" s="30">
        <v>8.0240000000000006E-2</v>
      </c>
      <c r="BI30" s="30">
        <v>0.20011699999999999</v>
      </c>
    </row>
    <row r="31" spans="1:61" x14ac:dyDescent="0.2">
      <c r="A31" s="39">
        <v>0.18351999999999999</v>
      </c>
      <c r="B31" s="39">
        <v>5.1631433649092511</v>
      </c>
      <c r="C31" s="28">
        <v>0.21584590000000001</v>
      </c>
      <c r="D31" s="28">
        <v>6.9872019717074929</v>
      </c>
      <c r="Q31" s="28">
        <v>11.4060249028465</v>
      </c>
      <c r="R31" s="28">
        <v>5.2318505345806496</v>
      </c>
      <c r="S31" s="28">
        <v>5.4669601567555866</v>
      </c>
      <c r="T31" s="28">
        <v>26.734420437046605</v>
      </c>
      <c r="AR31" s="27">
        <v>0.13500000000000001</v>
      </c>
      <c r="AS31" s="38">
        <v>1.0556658999999999E-2</v>
      </c>
      <c r="AT31" s="38">
        <v>2.8356000000000002E-3</v>
      </c>
      <c r="AU31" s="38">
        <v>7.7210600000000001E-3</v>
      </c>
      <c r="AW31" s="28">
        <v>59.521431100000001</v>
      </c>
      <c r="AX31" s="28">
        <v>53.864964499999999</v>
      </c>
      <c r="AY31" s="28">
        <v>5.6564666399999997</v>
      </c>
      <c r="BA31" s="4">
        <v>0.18351999999999999</v>
      </c>
      <c r="BB31" s="4">
        <v>28.133173500000002</v>
      </c>
      <c r="BC31" s="4">
        <v>0.21584590000000001</v>
      </c>
      <c r="BD31" s="4">
        <v>32.370316000000003</v>
      </c>
      <c r="BF31" s="30">
        <v>0.36552000000000001</v>
      </c>
      <c r="BG31" s="30">
        <v>0.100471</v>
      </c>
      <c r="BH31" s="30">
        <v>7.7439999999999995E-2</v>
      </c>
      <c r="BI31" s="30">
        <v>0.23223099999999999</v>
      </c>
    </row>
    <row r="32" spans="1:61" x14ac:dyDescent="0.2">
      <c r="A32" s="39">
        <v>0.61894000000000005</v>
      </c>
      <c r="B32" s="39">
        <v>21.678469146778525</v>
      </c>
      <c r="C32" s="28">
        <v>0.14539879999999999</v>
      </c>
      <c r="D32" s="28">
        <v>4.6530285049530802</v>
      </c>
      <c r="Q32" s="28">
        <v>11.478853862500292</v>
      </c>
      <c r="R32" s="28">
        <v>8.3787987663984733</v>
      </c>
      <c r="S32" s="28">
        <v>5.4780283001400853</v>
      </c>
      <c r="T32" s="28">
        <v>16.055361443568401</v>
      </c>
      <c r="AR32" s="27">
        <v>0.14000000000000001</v>
      </c>
      <c r="AS32" s="38">
        <v>9.8399149999999994E-3</v>
      </c>
      <c r="AT32" s="38">
        <v>9.8533000000000006E-3</v>
      </c>
      <c r="AU32" s="38">
        <v>-1.3380000000000001E-5</v>
      </c>
      <c r="AW32" s="28">
        <v>45.0821063</v>
      </c>
      <c r="AX32" s="28">
        <v>33.992999699999999</v>
      </c>
      <c r="AY32" s="28">
        <v>11.089106599999999</v>
      </c>
      <c r="BA32" s="4">
        <v>0.61894000000000005</v>
      </c>
      <c r="BB32" s="4">
        <v>35.024396500000002</v>
      </c>
      <c r="BC32" s="4">
        <v>0.14539879999999999</v>
      </c>
      <c r="BD32" s="4">
        <v>32.001639599999997</v>
      </c>
      <c r="BF32" s="30">
        <v>0.32535999999999998</v>
      </c>
      <c r="BG32" s="30">
        <v>0.14848900000000001</v>
      </c>
      <c r="BH32" s="30">
        <v>9.1999999999999998E-2</v>
      </c>
      <c r="BI32" s="30">
        <v>0.23100000000000001</v>
      </c>
    </row>
    <row r="33" spans="1:61" x14ac:dyDescent="0.2">
      <c r="A33" s="39">
        <v>0.49178500000000003</v>
      </c>
      <c r="B33" s="39">
        <v>9.7399817096088412</v>
      </c>
      <c r="C33" s="28">
        <v>0.1832819</v>
      </c>
      <c r="D33" s="28">
        <v>4.052072723068104</v>
      </c>
      <c r="Q33" s="28">
        <v>12.725237130649489</v>
      </c>
      <c r="R33" s="28">
        <v>10.489175464903044</v>
      </c>
      <c r="S33" s="28">
        <v>5.5438416215051829</v>
      </c>
      <c r="T33" s="28">
        <v>22.596980153080857</v>
      </c>
      <c r="AR33" s="27">
        <v>0.14499999999999999</v>
      </c>
      <c r="AS33" s="38">
        <v>1.8365313000000001E-2</v>
      </c>
      <c r="AT33" s="38">
        <v>1.8684550000000001E-2</v>
      </c>
      <c r="AU33" s="38">
        <v>-3.1920000000000001E-4</v>
      </c>
      <c r="AW33" s="28">
        <v>56.489711300000003</v>
      </c>
      <c r="AX33" s="28">
        <v>48.645975700000001</v>
      </c>
      <c r="AY33" s="28">
        <v>7.8437355899999996</v>
      </c>
      <c r="BA33" s="4">
        <v>0.49178500000000003</v>
      </c>
      <c r="BB33" s="4">
        <v>19.8054028</v>
      </c>
      <c r="BC33" s="4">
        <v>0.1832819</v>
      </c>
      <c r="BD33" s="4">
        <v>22.108020499999999</v>
      </c>
      <c r="BF33" s="30">
        <v>0.31156</v>
      </c>
      <c r="BG33" s="30">
        <v>0.16250500000000001</v>
      </c>
      <c r="BH33" s="30">
        <v>8.4519999999999998E-2</v>
      </c>
      <c r="BI33" s="30">
        <v>0.179423</v>
      </c>
    </row>
    <row r="34" spans="1:61" x14ac:dyDescent="0.2">
      <c r="A34" s="39">
        <v>0.47157199999999999</v>
      </c>
      <c r="B34" s="39">
        <v>10.153819324527548</v>
      </c>
      <c r="C34" s="28">
        <v>0.23559359999999999</v>
      </c>
      <c r="D34" s="28">
        <v>5.7310575151438155</v>
      </c>
      <c r="Q34" s="28">
        <v>12.841708956818566</v>
      </c>
      <c r="R34" s="28">
        <v>13.717903398569746</v>
      </c>
      <c r="S34" s="28">
        <v>5.65392158671981</v>
      </c>
      <c r="T34" s="28">
        <v>20.247885165056012</v>
      </c>
      <c r="AR34" s="27">
        <v>0.15</v>
      </c>
      <c r="AS34" s="38">
        <v>1.1623985999999999E-2</v>
      </c>
      <c r="AT34" s="38">
        <v>1.5670719999999999E-2</v>
      </c>
      <c r="AU34" s="38">
        <v>-4.0467000000000003E-3</v>
      </c>
      <c r="AW34" s="28">
        <v>56.798240300000003</v>
      </c>
      <c r="AX34" s="28">
        <v>47.618475099999998</v>
      </c>
      <c r="AY34" s="28">
        <v>9.1797652200000002</v>
      </c>
      <c r="BA34" s="4">
        <v>0.47157199999999999</v>
      </c>
      <c r="BB34" s="4">
        <v>21.532236900000001</v>
      </c>
      <c r="BC34" s="4">
        <v>0.23559359999999999</v>
      </c>
      <c r="BD34" s="4">
        <v>24.3257881</v>
      </c>
      <c r="BF34" s="30">
        <v>0.15679999999999999</v>
      </c>
      <c r="BG34" s="30">
        <v>0.14972299999999999</v>
      </c>
      <c r="BH34" s="30">
        <v>0.30175999999999997</v>
      </c>
      <c r="BI34" s="30">
        <v>0.16449900000000001</v>
      </c>
    </row>
    <row r="35" spans="1:61" x14ac:dyDescent="0.2">
      <c r="A35" s="39">
        <v>0.16918</v>
      </c>
      <c r="B35" s="39">
        <v>7.5089627829297765</v>
      </c>
      <c r="C35" s="28">
        <v>0.49715239999999999</v>
      </c>
      <c r="D35" s="28">
        <v>8.8842584488237382</v>
      </c>
      <c r="Q35" s="28">
        <v>14.193153192884928</v>
      </c>
      <c r="R35" s="28">
        <v>32.682787938589918</v>
      </c>
      <c r="S35" s="28">
        <v>5.82983954662161</v>
      </c>
      <c r="T35" s="28">
        <v>50.402916244711044</v>
      </c>
      <c r="AR35" s="27">
        <v>0.155</v>
      </c>
      <c r="AS35" s="38">
        <v>1.4323717099999999E-2</v>
      </c>
      <c r="AT35" s="38">
        <v>-4.9306000000000003E-3</v>
      </c>
      <c r="AU35" s="38">
        <v>1.9254340000000002E-2</v>
      </c>
      <c r="AW35" s="28">
        <v>53.672801499999998</v>
      </c>
      <c r="AX35" s="28">
        <v>45.427984700000003</v>
      </c>
      <c r="AY35" s="28">
        <v>8.2448168400000004</v>
      </c>
      <c r="BA35" s="4">
        <v>0.16918</v>
      </c>
      <c r="BB35" s="4">
        <v>44.384678999999998</v>
      </c>
      <c r="BC35" s="4">
        <v>0.49715239999999999</v>
      </c>
      <c r="BD35" s="4">
        <v>17.8697719</v>
      </c>
      <c r="BF35" s="30">
        <v>0.34788000000000002</v>
      </c>
      <c r="BG35" s="30">
        <v>8.8417999999999997E-2</v>
      </c>
      <c r="BH35" s="30">
        <v>0.26432</v>
      </c>
      <c r="BI35" s="30">
        <v>7.1858000000000005E-2</v>
      </c>
    </row>
    <row r="36" spans="1:61" x14ac:dyDescent="0.2">
      <c r="A36" s="39">
        <v>0.50178999999999996</v>
      </c>
      <c r="B36" s="39">
        <v>20.895015437885615</v>
      </c>
      <c r="C36" s="28">
        <v>8.6233699999999996E-2</v>
      </c>
      <c r="D36" s="28">
        <v>4.8738654101932832</v>
      </c>
      <c r="Q36" s="28">
        <v>15.239355676785699</v>
      </c>
      <c r="R36" s="28">
        <v>12.58971892667811</v>
      </c>
      <c r="S36" s="28">
        <v>5.9179474067414803</v>
      </c>
      <c r="T36" s="28">
        <v>18.893425965319487</v>
      </c>
      <c r="AR36" s="27">
        <v>0.16</v>
      </c>
      <c r="AS36" s="38">
        <v>1.4521005999999999E-2</v>
      </c>
      <c r="AT36" s="38">
        <v>-2.8124000000000001E-3</v>
      </c>
      <c r="AU36" s="38">
        <v>1.7333439999999999E-2</v>
      </c>
      <c r="AW36" s="28">
        <v>64.912948999999998</v>
      </c>
      <c r="AX36" s="28">
        <v>53.727213599999999</v>
      </c>
      <c r="AY36" s="28">
        <v>11.1857354</v>
      </c>
      <c r="BA36" s="4">
        <v>0.50178999999999996</v>
      </c>
      <c r="BB36" s="4">
        <v>41.640925500000002</v>
      </c>
      <c r="BC36" s="4">
        <v>8.6233699999999996E-2</v>
      </c>
      <c r="BD36" s="4">
        <v>56.520826499999998</v>
      </c>
      <c r="BF36" s="30">
        <v>0.24712000000000001</v>
      </c>
      <c r="BG36" s="30">
        <v>6.3522999999999996E-2</v>
      </c>
      <c r="BH36" s="30">
        <v>0.13819999999999999</v>
      </c>
      <c r="BI36" s="30">
        <v>0.16545299999999999</v>
      </c>
    </row>
    <row r="37" spans="1:61" x14ac:dyDescent="0.2">
      <c r="A37" s="39">
        <v>0.36187999999999998</v>
      </c>
      <c r="B37" s="39">
        <v>6.4280888497910169</v>
      </c>
      <c r="C37" s="28">
        <v>0.24248339999999999</v>
      </c>
      <c r="D37" s="28">
        <v>7.1791427679333433</v>
      </c>
      <c r="Q37" s="28">
        <v>15.378930481129503</v>
      </c>
      <c r="R37" s="28">
        <v>19.974276397961034</v>
      </c>
      <c r="S37" s="28">
        <v>6.0610464088606761</v>
      </c>
      <c r="T37" s="28">
        <v>22.616256732404317</v>
      </c>
      <c r="AR37" s="27">
        <v>0.16500000000000001</v>
      </c>
      <c r="AS37" s="38">
        <v>8.7883649999999994E-3</v>
      </c>
      <c r="AT37" s="38">
        <v>1.1313790000000001E-2</v>
      </c>
      <c r="AU37" s="38">
        <v>-2.5254000000000001E-3</v>
      </c>
      <c r="AW37" s="28">
        <v>56.777770699999998</v>
      </c>
      <c r="AX37" s="28">
        <v>47.859430099999997</v>
      </c>
      <c r="AY37" s="28">
        <v>8.9183406099999996</v>
      </c>
      <c r="BA37" s="4">
        <v>0.36187999999999998</v>
      </c>
      <c r="BB37" s="4">
        <v>17.762794299999999</v>
      </c>
      <c r="BC37" s="4">
        <v>0.24248339999999999</v>
      </c>
      <c r="BD37" s="4">
        <v>29.606150400000001</v>
      </c>
      <c r="BF37" s="30">
        <v>0.15556</v>
      </c>
      <c r="BG37" s="30">
        <v>0.118923</v>
      </c>
      <c r="BH37" s="30">
        <v>0.38984000000000002</v>
      </c>
      <c r="BI37" s="30">
        <v>0.22980500000000001</v>
      </c>
    </row>
    <row r="38" spans="1:61" x14ac:dyDescent="0.2">
      <c r="A38" s="39">
        <v>6.1081999999999997E-2</v>
      </c>
      <c r="B38" s="39">
        <v>3.346082301342121</v>
      </c>
      <c r="C38" s="28">
        <v>0.2472057</v>
      </c>
      <c r="D38" s="28">
        <v>6.3650505536265038</v>
      </c>
      <c r="Q38" s="28">
        <v>15.836569977780966</v>
      </c>
      <c r="R38" s="28">
        <v>11.472190145117924</v>
      </c>
      <c r="S38" s="28">
        <v>6.0611474273445571</v>
      </c>
      <c r="T38" s="28">
        <v>19.3262751962789</v>
      </c>
      <c r="AR38" s="27">
        <v>0.17</v>
      </c>
      <c r="AS38" s="38">
        <v>3.3046299999999998E-3</v>
      </c>
      <c r="AT38" s="38">
        <v>8.5753600000000006E-3</v>
      </c>
      <c r="AU38" s="38">
        <v>-5.2706999999999997E-3</v>
      </c>
      <c r="AW38" s="28">
        <v>55.805306000000002</v>
      </c>
      <c r="AX38" s="28">
        <v>48.540023699999999</v>
      </c>
      <c r="AY38" s="28">
        <v>7.2652823099999999</v>
      </c>
      <c r="BA38" s="4">
        <v>6.1081999999999997E-2</v>
      </c>
      <c r="BB38" s="4">
        <v>54.778821899999997</v>
      </c>
      <c r="BC38" s="4">
        <v>0.2472057</v>
      </c>
      <c r="BD38" s="4">
        <v>25.747788199999999</v>
      </c>
      <c r="BF38" s="30">
        <v>0.15528</v>
      </c>
      <c r="BG38" s="30">
        <v>7.4687000000000003E-2</v>
      </c>
      <c r="BH38" s="30">
        <v>0.16059999999999999</v>
      </c>
      <c r="BI38" s="30">
        <v>0.19939799999999999</v>
      </c>
    </row>
    <row r="39" spans="1:61" x14ac:dyDescent="0.2">
      <c r="A39" s="39">
        <v>0.15108199999999999</v>
      </c>
      <c r="B39" s="39">
        <v>3.3460182319618967</v>
      </c>
      <c r="C39" s="28">
        <v>0.32522899999999999</v>
      </c>
      <c r="D39" s="28">
        <v>9.9078862296664703</v>
      </c>
      <c r="Q39" s="28">
        <v>15.91703328337856</v>
      </c>
      <c r="R39" s="28">
        <v>26.174324363830038</v>
      </c>
      <c r="S39" s="28">
        <v>6.2261206165609071</v>
      </c>
      <c r="T39" s="28">
        <v>20.360052514597815</v>
      </c>
      <c r="AR39" s="27">
        <v>0.17499999999999999</v>
      </c>
      <c r="AS39" s="38">
        <v>1.2475508E-2</v>
      </c>
      <c r="AT39" s="38">
        <v>1.4068600000000001E-2</v>
      </c>
      <c r="AU39" s="38">
        <v>-1.5931000000000001E-3</v>
      </c>
      <c r="AW39" s="28">
        <v>56.135468799999998</v>
      </c>
      <c r="AX39" s="28">
        <v>49.537285900000001</v>
      </c>
      <c r="AY39" s="28">
        <v>6.5981828699999996</v>
      </c>
      <c r="BA39" s="4">
        <v>0.15108199999999999</v>
      </c>
      <c r="BB39" s="4">
        <v>22.146913600000001</v>
      </c>
      <c r="BC39" s="4">
        <v>0.32522899999999999</v>
      </c>
      <c r="BD39" s="4">
        <v>30.464687999999999</v>
      </c>
      <c r="BF39" s="30">
        <v>8.5279999999999995E-2</v>
      </c>
      <c r="BG39" s="30">
        <v>0.190333</v>
      </c>
      <c r="BH39" s="30">
        <v>0.16167999999999999</v>
      </c>
      <c r="BI39" s="30">
        <v>0.26409300000000002</v>
      </c>
    </row>
    <row r="40" spans="1:61" x14ac:dyDescent="0.2">
      <c r="A40" s="39">
        <v>0.26179400000000003</v>
      </c>
      <c r="B40" s="39">
        <v>7.8771922951073066</v>
      </c>
      <c r="C40" s="28">
        <v>0.23412769999999999</v>
      </c>
      <c r="D40" s="28">
        <v>6.6059290261772023</v>
      </c>
      <c r="Q40" s="28">
        <v>15.992402266030926</v>
      </c>
      <c r="R40" s="28">
        <v>10.37807403872425</v>
      </c>
      <c r="S40" s="28">
        <v>6.2368753344732681</v>
      </c>
      <c r="T40" s="28">
        <v>25.58650415713813</v>
      </c>
      <c r="AR40" s="27">
        <v>0.18</v>
      </c>
      <c r="AS40" s="38">
        <v>1.3339286000000001E-2</v>
      </c>
      <c r="AT40" s="38">
        <v>3.5264200000000002E-3</v>
      </c>
      <c r="AU40" s="38">
        <v>9.8128699999999996E-3</v>
      </c>
      <c r="AW40" s="28">
        <v>65.3497524</v>
      </c>
      <c r="AX40" s="28">
        <v>56.145366899999999</v>
      </c>
      <c r="AY40" s="28">
        <v>9.2043855200000007</v>
      </c>
      <c r="BA40" s="4">
        <v>0.26179400000000003</v>
      </c>
      <c r="BB40" s="4">
        <v>30.0885429</v>
      </c>
      <c r="BC40" s="4">
        <v>0.23412769999999999</v>
      </c>
      <c r="BD40" s="4">
        <v>28.215371399999999</v>
      </c>
      <c r="BF40" s="30">
        <v>7.4999999999999997E-2</v>
      </c>
      <c r="BG40" s="30">
        <v>0.126637</v>
      </c>
      <c r="BH40" s="30">
        <v>0.25991999999999998</v>
      </c>
      <c r="BI40" s="30">
        <v>0.16231100000000001</v>
      </c>
    </row>
    <row r="41" spans="1:61" x14ac:dyDescent="0.2">
      <c r="A41" s="39">
        <v>0.76128899999999999</v>
      </c>
      <c r="B41" s="39">
        <v>24.73596192554653</v>
      </c>
      <c r="C41" s="28">
        <v>0.59122140000000001</v>
      </c>
      <c r="D41" s="28">
        <v>13.068136779888192</v>
      </c>
      <c r="Q41" s="28">
        <v>16.386631638607277</v>
      </c>
      <c r="R41" s="28">
        <v>17.832725261570662</v>
      </c>
      <c r="S41" s="28">
        <v>6.2918291532612134</v>
      </c>
      <c r="T41" s="28">
        <v>12.746542674448479</v>
      </c>
      <c r="AR41" s="27">
        <v>0.185</v>
      </c>
      <c r="AS41" s="38">
        <v>1.57749048E-2</v>
      </c>
      <c r="AT41" s="38">
        <v>1.9509019999999998E-2</v>
      </c>
      <c r="AU41" s="38">
        <v>-3.7341000000000002E-3</v>
      </c>
      <c r="AW41" s="28">
        <v>80.373727099999996</v>
      </c>
      <c r="AX41" s="28">
        <v>67.241658299999997</v>
      </c>
      <c r="AY41" s="28">
        <v>13.132068800000001</v>
      </c>
      <c r="BA41" s="4">
        <v>0.76128899999999999</v>
      </c>
      <c r="BB41" s="4">
        <v>32.492259799999999</v>
      </c>
      <c r="BC41" s="4">
        <v>0.59122140000000001</v>
      </c>
      <c r="BD41" s="4">
        <v>22.1033948</v>
      </c>
      <c r="BF41" s="30">
        <v>0.17979999999999999</v>
      </c>
      <c r="BG41" s="30">
        <v>6.9619E-2</v>
      </c>
      <c r="BH41" s="30">
        <v>0.21831999999999999</v>
      </c>
      <c r="BI41" s="30">
        <v>0.25063099999999999</v>
      </c>
    </row>
    <row r="42" spans="1:61" x14ac:dyDescent="0.2">
      <c r="A42" s="39">
        <v>0.30179400000000001</v>
      </c>
      <c r="B42" s="39">
        <v>14.087192112862187</v>
      </c>
      <c r="C42" s="28">
        <v>0.47608349999999999</v>
      </c>
      <c r="D42" s="28">
        <v>10.847672059264882</v>
      </c>
      <c r="Q42" s="28">
        <v>16.549242743388834</v>
      </c>
      <c r="R42" s="28">
        <v>12.097818080306796</v>
      </c>
      <c r="S42" s="28">
        <v>6.3030810178780889</v>
      </c>
      <c r="T42" s="28">
        <v>19.195363695072619</v>
      </c>
      <c r="AR42" s="27">
        <v>0.19</v>
      </c>
      <c r="AS42" s="38">
        <v>1.4971069910000001E-2</v>
      </c>
      <c r="AT42" s="38">
        <v>1.7165079999999999E-2</v>
      </c>
      <c r="AU42" s="38">
        <v>-2.1940000000000002E-3</v>
      </c>
      <c r="AW42" s="28">
        <v>46.389133999999999</v>
      </c>
      <c r="AX42" s="28">
        <v>39.327077600000003</v>
      </c>
      <c r="AY42" s="28">
        <v>7.0620564200000002</v>
      </c>
      <c r="BA42" s="4">
        <v>0.30179400000000001</v>
      </c>
      <c r="BB42" s="4">
        <v>46.677534999999999</v>
      </c>
      <c r="BC42" s="4">
        <v>0.47608349999999999</v>
      </c>
      <c r="BD42" s="4">
        <v>22.785918899999999</v>
      </c>
      <c r="BF42" s="30">
        <v>0.78068000000000004</v>
      </c>
      <c r="BG42" s="30">
        <v>7.1443000000000006E-2</v>
      </c>
      <c r="BH42" s="30">
        <v>0.11712</v>
      </c>
      <c r="BI42" s="30">
        <v>0.24388699999999999</v>
      </c>
    </row>
    <row r="43" spans="1:61" x14ac:dyDescent="0.2">
      <c r="A43" s="39">
        <v>0.14865999999999999</v>
      </c>
      <c r="B43" s="39">
        <v>5.9678798452997519</v>
      </c>
      <c r="C43" s="28">
        <v>0.80388999999999999</v>
      </c>
      <c r="D43" s="28">
        <v>26.06085558982879</v>
      </c>
      <c r="Q43" s="28">
        <v>17.774441078598741</v>
      </c>
      <c r="R43" s="28">
        <v>11.479875737002034</v>
      </c>
      <c r="S43" s="28">
        <v>6.3221203378966075</v>
      </c>
      <c r="T43" s="28">
        <v>18.378737195918195</v>
      </c>
      <c r="AR43" s="27">
        <v>0.19500000000000001</v>
      </c>
      <c r="AS43" s="38">
        <v>1.1738639E-2</v>
      </c>
      <c r="AT43" s="38">
        <v>2.6597450000000002E-2</v>
      </c>
      <c r="AU43" s="38">
        <v>-1.48588E-2</v>
      </c>
      <c r="AW43" s="28">
        <v>62.981200399999999</v>
      </c>
      <c r="AX43" s="28">
        <v>56.531746800000001</v>
      </c>
      <c r="AY43" s="28">
        <v>6.4494536099999999</v>
      </c>
      <c r="BA43" s="4">
        <v>0.14865999999999999</v>
      </c>
      <c r="BB43" s="4">
        <v>40.145297999999997</v>
      </c>
      <c r="BC43" s="4">
        <v>0.80388999999999999</v>
      </c>
      <c r="BD43" s="4">
        <v>32.418614499999997</v>
      </c>
      <c r="BF43" s="30">
        <v>7.9079999999999998E-2</v>
      </c>
      <c r="BG43" s="30">
        <v>6.6886000000000001E-2</v>
      </c>
      <c r="BH43" s="30">
        <v>0.22323999999999999</v>
      </c>
      <c r="BI43" s="30">
        <v>0.33292699999999997</v>
      </c>
    </row>
    <row r="44" spans="1:61" x14ac:dyDescent="0.2">
      <c r="A44" s="39">
        <v>0.31036999999999998</v>
      </c>
      <c r="B44" s="39">
        <v>12.418368139267779</v>
      </c>
      <c r="C44" s="28">
        <v>0.21368000000000001</v>
      </c>
      <c r="D44" s="28">
        <v>7.4780665299971929</v>
      </c>
      <c r="Q44" s="28">
        <v>17.916661708613148</v>
      </c>
      <c r="R44" s="28">
        <v>22.97826002632581</v>
      </c>
      <c r="S44" s="28">
        <v>6.5339861360974671</v>
      </c>
      <c r="T44" s="28">
        <v>19.946639294107843</v>
      </c>
      <c r="AR44" s="27">
        <v>0.2</v>
      </c>
      <c r="AS44" s="38">
        <v>3.614655E-2</v>
      </c>
      <c r="AT44" s="38">
        <v>2.4546680000000001E-2</v>
      </c>
      <c r="AU44" s="38">
        <v>1.159987E-2</v>
      </c>
      <c r="AW44" s="28">
        <v>43.720755500000003</v>
      </c>
      <c r="AX44" s="28">
        <v>28.983044</v>
      </c>
      <c r="AY44" s="28">
        <v>14.7377115</v>
      </c>
      <c r="BA44" s="4">
        <v>0.31036999999999998</v>
      </c>
      <c r="BB44" s="4">
        <v>40.0103103</v>
      </c>
      <c r="BC44" s="4">
        <v>0.21368000000000001</v>
      </c>
      <c r="BD44" s="4">
        <v>34.996256099999997</v>
      </c>
      <c r="BF44" s="30">
        <v>0.13128000000000001</v>
      </c>
      <c r="BG44" s="30">
        <v>0.107665</v>
      </c>
      <c r="BH44" s="30">
        <v>0.16244</v>
      </c>
      <c r="BI44" s="30">
        <v>0.34291700000000003</v>
      </c>
    </row>
    <row r="45" spans="1:61" x14ac:dyDescent="0.2">
      <c r="A45" s="39">
        <v>0.182785</v>
      </c>
      <c r="B45" s="39">
        <v>5.4388809517923793</v>
      </c>
      <c r="C45" s="28">
        <v>0.21367</v>
      </c>
      <c r="D45" s="28">
        <v>9.3029659196391989</v>
      </c>
      <c r="Q45" s="28">
        <v>18.22953813514173</v>
      </c>
      <c r="R45" s="28">
        <v>26.029383347698598</v>
      </c>
      <c r="S45" s="28">
        <v>6.6270105968695932</v>
      </c>
      <c r="T45" s="28">
        <v>15.330638875853086</v>
      </c>
      <c r="AR45" s="27">
        <v>0.20499999999999999</v>
      </c>
      <c r="AS45" s="38">
        <v>2.4674214999999999E-2</v>
      </c>
      <c r="AT45" s="38">
        <v>3.3467999999999998E-2</v>
      </c>
      <c r="AU45" s="38">
        <v>-8.7937999999999992E-3</v>
      </c>
      <c r="AW45" s="28">
        <v>56.667412300000002</v>
      </c>
      <c r="AX45" s="28">
        <v>49.152072599999997</v>
      </c>
      <c r="AY45" s="28">
        <v>7.5153396900000002</v>
      </c>
      <c r="BA45" s="4">
        <v>0.182785</v>
      </c>
      <c r="BB45" s="4">
        <v>29.756271000000002</v>
      </c>
      <c r="BC45" s="4">
        <v>0.21367</v>
      </c>
      <c r="BD45" s="4">
        <v>43.539102399999997</v>
      </c>
      <c r="BF45" s="30">
        <v>0.17491999999999999</v>
      </c>
      <c r="BG45" s="30">
        <v>0.28284599999999999</v>
      </c>
      <c r="BH45" s="30">
        <v>8.9039999999999994E-2</v>
      </c>
      <c r="BI45" s="30">
        <v>0.242613</v>
      </c>
    </row>
    <row r="46" spans="1:61" x14ac:dyDescent="0.2">
      <c r="A46" s="39">
        <v>0.28167799999999998</v>
      </c>
      <c r="B46" s="39">
        <v>8.2928570336288114</v>
      </c>
      <c r="C46" s="28">
        <v>0.16333300000000001</v>
      </c>
      <c r="D46" s="28">
        <v>6.5340211204239127</v>
      </c>
      <c r="Q46" s="28">
        <v>18.60090047256385</v>
      </c>
      <c r="R46" s="28">
        <v>30.704191760368381</v>
      </c>
      <c r="S46" s="28">
        <v>6.9630017129459443</v>
      </c>
      <c r="T46" s="28">
        <v>23.293672748725644</v>
      </c>
      <c r="AR46" s="27">
        <v>0.21</v>
      </c>
      <c r="AS46" s="38">
        <v>3.9568680000000002E-2</v>
      </c>
      <c r="AT46" s="38">
        <v>4.6006360000000003E-2</v>
      </c>
      <c r="AU46" s="38">
        <v>-6.4377000000000002E-3</v>
      </c>
      <c r="AW46" s="28">
        <v>63.702873799999999</v>
      </c>
      <c r="AX46" s="28">
        <v>56.335247299999999</v>
      </c>
      <c r="AY46" s="28">
        <v>7.3676265399999998</v>
      </c>
      <c r="BA46" s="4">
        <v>0.28167799999999998</v>
      </c>
      <c r="BB46" s="4">
        <v>29.441418899999999</v>
      </c>
      <c r="BC46" s="4">
        <v>0.16333300000000001</v>
      </c>
      <c r="BD46" s="4">
        <v>40.004163300000002</v>
      </c>
      <c r="BF46" s="30">
        <v>0.16788</v>
      </c>
      <c r="BG46" s="30">
        <v>0.28560799999999997</v>
      </c>
      <c r="BH46" s="30">
        <v>0.16492000000000001</v>
      </c>
      <c r="BI46" s="30">
        <v>0.27304600000000001</v>
      </c>
    </row>
    <row r="47" spans="1:61" x14ac:dyDescent="0.2">
      <c r="A47" s="39">
        <v>0.73677999999999999</v>
      </c>
      <c r="B47" s="39">
        <v>22.85026097224139</v>
      </c>
      <c r="C47" s="28">
        <v>0.13819029999999999</v>
      </c>
      <c r="D47" s="28">
        <v>3.2120282797633761</v>
      </c>
      <c r="Q47" s="28">
        <v>18.778010971353574</v>
      </c>
      <c r="R47" s="28">
        <v>10.38611146307521</v>
      </c>
      <c r="S47" s="28">
        <v>7.0771817159072503</v>
      </c>
      <c r="T47" s="28">
        <v>17.738484367384839</v>
      </c>
      <c r="AR47" s="27">
        <v>0.215</v>
      </c>
      <c r="AS47" s="38">
        <v>4.6014239999999998E-2</v>
      </c>
      <c r="AT47" s="38">
        <v>3.728886E-2</v>
      </c>
      <c r="AU47" s="38">
        <v>8.7253799999999996E-3</v>
      </c>
      <c r="AW47" s="28">
        <v>50.176351199999999</v>
      </c>
      <c r="AX47" s="28">
        <v>41.520099100000003</v>
      </c>
      <c r="AY47" s="28">
        <v>8.6562521100000005</v>
      </c>
      <c r="BA47" s="4">
        <v>0.73677999999999999</v>
      </c>
      <c r="BB47" s="4">
        <v>31.013328300000001</v>
      </c>
      <c r="BC47" s="4">
        <v>0.13819029999999999</v>
      </c>
      <c r="BD47" s="4">
        <v>23.243310099999999</v>
      </c>
      <c r="BF47" s="30">
        <v>0.14491999999999999</v>
      </c>
      <c r="BG47" s="30">
        <v>0.17075499999999999</v>
      </c>
      <c r="BH47" s="30">
        <v>0.12447999999999999</v>
      </c>
      <c r="BI47" s="30">
        <v>0.40956900000000002</v>
      </c>
    </row>
    <row r="48" spans="1:61" x14ac:dyDescent="0.2">
      <c r="A48" s="39">
        <v>0.83689000000000002</v>
      </c>
      <c r="B48" s="39">
        <v>29.824583007064803</v>
      </c>
      <c r="C48" s="28">
        <v>0.85684000000000005</v>
      </c>
      <c r="D48" s="28">
        <v>30.918198926151415</v>
      </c>
      <c r="Q48" s="28">
        <v>18.843264223941297</v>
      </c>
      <c r="R48" s="28">
        <v>12.488747680793152</v>
      </c>
      <c r="S48" s="28">
        <v>7.1280589626842916</v>
      </c>
      <c r="T48" s="28">
        <v>26.545950192720259</v>
      </c>
      <c r="AR48" s="27">
        <v>0.22</v>
      </c>
      <c r="AS48" s="38">
        <v>3.5243610000000002E-2</v>
      </c>
      <c r="AT48" s="38">
        <v>4.3965919999999999E-2</v>
      </c>
      <c r="AU48" s="38">
        <v>-8.7223000000000005E-3</v>
      </c>
      <c r="AW48" s="28">
        <v>46.4423222</v>
      </c>
      <c r="AX48" s="28">
        <v>38.584873999999999</v>
      </c>
      <c r="AY48" s="28">
        <v>7.8574481699999996</v>
      </c>
      <c r="BA48" s="4">
        <v>0.83689000000000002</v>
      </c>
      <c r="BB48" s="4">
        <v>35.6367026</v>
      </c>
      <c r="BC48" s="4">
        <v>0.85684000000000005</v>
      </c>
      <c r="BD48" s="4">
        <v>36.083749599999997</v>
      </c>
      <c r="BF48" s="30">
        <v>0.13016</v>
      </c>
      <c r="BG48" s="30">
        <v>0.15531300000000001</v>
      </c>
      <c r="BH48" s="30">
        <v>0.124</v>
      </c>
      <c r="BI48" s="30">
        <v>0.304558</v>
      </c>
    </row>
    <row r="49" spans="1:61" x14ac:dyDescent="0.2">
      <c r="A49" s="39">
        <v>0.90367699999999995</v>
      </c>
      <c r="B49" s="39">
        <v>33.884239776755265</v>
      </c>
      <c r="C49" s="28">
        <v>0.11257300000000001</v>
      </c>
      <c r="D49" s="28">
        <v>3.7840490419155466</v>
      </c>
      <c r="Q49" s="28">
        <v>19.20529998092524</v>
      </c>
      <c r="R49" s="28">
        <v>36.412277479604107</v>
      </c>
      <c r="S49" s="28">
        <v>7.2741673139569079</v>
      </c>
      <c r="T49" s="28">
        <v>19.378325356037312</v>
      </c>
      <c r="AR49" s="27">
        <v>0.22500000000000001</v>
      </c>
      <c r="AS49" s="38">
        <v>4.1838479999999997E-2</v>
      </c>
      <c r="AT49" s="38">
        <v>4.772034E-2</v>
      </c>
      <c r="AU49" s="38">
        <v>-5.8818999999999998E-3</v>
      </c>
      <c r="AW49" s="28">
        <v>53.9025143</v>
      </c>
      <c r="AX49" s="28">
        <v>46.978588199999997</v>
      </c>
      <c r="AY49" s="28">
        <v>6.9239261299999999</v>
      </c>
      <c r="BA49" s="4">
        <v>0.90367699999999995</v>
      </c>
      <c r="BB49" s="4">
        <v>37.495808799999999</v>
      </c>
      <c r="BC49" s="4">
        <v>0.11257300000000001</v>
      </c>
      <c r="BD49" s="4">
        <v>33.613743999999997</v>
      </c>
      <c r="BF49" s="30">
        <v>0.27755999999999997</v>
      </c>
      <c r="BG49" s="30">
        <v>0.15293499999999999</v>
      </c>
      <c r="BH49" s="30">
        <v>8.4599999999999995E-2</v>
      </c>
      <c r="BI49" s="30">
        <v>0.279889</v>
      </c>
    </row>
    <row r="50" spans="1:61" x14ac:dyDescent="0.2">
      <c r="A50" s="39">
        <v>0.68255999999999994</v>
      </c>
      <c r="B50" s="39">
        <v>29.404831628597499</v>
      </c>
      <c r="C50" s="28">
        <v>0.69782999999999995</v>
      </c>
      <c r="D50" s="28">
        <v>16.962848039801351</v>
      </c>
      <c r="Q50" s="28">
        <v>20.234701323040404</v>
      </c>
      <c r="R50" s="28">
        <v>33.718954945776247</v>
      </c>
      <c r="S50" s="28">
        <v>7.348147098218095</v>
      </c>
      <c r="T50" s="28">
        <v>21.733018534853716</v>
      </c>
      <c r="AR50" s="27">
        <v>0.23</v>
      </c>
      <c r="AS50" s="38">
        <v>4.0581300000000001E-2</v>
      </c>
      <c r="AT50" s="38">
        <v>5.2852370000000003E-2</v>
      </c>
      <c r="AU50" s="38">
        <v>-1.22711E-2</v>
      </c>
      <c r="AW50" s="28">
        <v>60.580140200000002</v>
      </c>
      <c r="AX50" s="28">
        <v>53.039904800000002</v>
      </c>
      <c r="AY50" s="28">
        <v>7.5402354000000003</v>
      </c>
      <c r="BA50" s="4">
        <v>0.68255999999999994</v>
      </c>
      <c r="BB50" s="4">
        <v>43.080461800000002</v>
      </c>
      <c r="BC50" s="4">
        <v>0.69782999999999995</v>
      </c>
      <c r="BD50" s="4">
        <v>24.308212600000001</v>
      </c>
      <c r="BF50" s="30">
        <v>0.34572000000000003</v>
      </c>
      <c r="BG50" s="30">
        <v>0.18759000000000001</v>
      </c>
      <c r="BH50" s="30">
        <v>0.16675999999999999</v>
      </c>
      <c r="BI50" s="30">
        <v>0.184143</v>
      </c>
    </row>
    <row r="51" spans="1:61" x14ac:dyDescent="0.2">
      <c r="A51" s="39">
        <v>0.62946999999999997</v>
      </c>
      <c r="B51" s="39">
        <v>18.686531152725323</v>
      </c>
      <c r="C51" s="28">
        <v>5.0000999999999997E-2</v>
      </c>
      <c r="D51" s="28">
        <v>3.8590474003857258</v>
      </c>
      <c r="Q51" s="28">
        <v>20.333092538073021</v>
      </c>
      <c r="R51" s="28">
        <v>13.240947881965281</v>
      </c>
      <c r="S51" s="28">
        <v>7.4360619677814004</v>
      </c>
      <c r="T51" s="28">
        <v>16.769996041958319</v>
      </c>
      <c r="AR51" s="27">
        <v>0.23499999999999999</v>
      </c>
      <c r="AS51" s="38">
        <v>5.867464E-2</v>
      </c>
      <c r="AT51" s="38">
        <v>4.5229510000000001E-2</v>
      </c>
      <c r="AU51" s="38">
        <v>1.344513E-2</v>
      </c>
      <c r="AW51" s="28">
        <v>58.167124399999999</v>
      </c>
      <c r="AX51" s="28">
        <v>50.1299299</v>
      </c>
      <c r="AY51" s="28">
        <v>8.0371945300000007</v>
      </c>
      <c r="BA51" s="4">
        <v>0.62946999999999997</v>
      </c>
      <c r="BB51" s="4">
        <v>29.686879399999999</v>
      </c>
      <c r="BC51" s="4">
        <v>5.0000999999999997E-2</v>
      </c>
      <c r="BD51" s="4">
        <v>77.178456400000002</v>
      </c>
      <c r="BF51" s="30">
        <v>0.19644</v>
      </c>
      <c r="BG51" s="30">
        <v>0.29774699999999998</v>
      </c>
      <c r="BH51" s="30">
        <v>0.23668</v>
      </c>
      <c r="BI51" s="30">
        <v>0.32219300000000001</v>
      </c>
    </row>
    <row r="52" spans="1:61" x14ac:dyDescent="0.2">
      <c r="A52" s="39">
        <v>0.38378000000000001</v>
      </c>
      <c r="B52" s="39">
        <v>10.752330003552856</v>
      </c>
      <c r="C52" s="28">
        <v>0.23047899999999999</v>
      </c>
      <c r="D52" s="28">
        <v>6.762990214760789</v>
      </c>
      <c r="Q52" s="28">
        <v>22.377202304930758</v>
      </c>
      <c r="R52" s="28">
        <v>23.463495675614091</v>
      </c>
      <c r="S52" s="28">
        <v>7.5459521985250966</v>
      </c>
      <c r="T52" s="28">
        <v>12.61446173728525</v>
      </c>
      <c r="AR52" s="27">
        <v>0.24</v>
      </c>
      <c r="AS52" s="38">
        <v>4.749283E-2</v>
      </c>
      <c r="AT52" s="38">
        <v>6.0338459999999997E-2</v>
      </c>
      <c r="AU52" s="38">
        <v>-1.28456E-2</v>
      </c>
      <c r="AW52" s="28">
        <v>60.508086800000001</v>
      </c>
      <c r="AX52" s="28">
        <v>52.986856199999998</v>
      </c>
      <c r="AY52" s="28">
        <v>7.5212305800000001</v>
      </c>
      <c r="BA52" s="4">
        <v>0.38378000000000001</v>
      </c>
      <c r="BB52" s="4">
        <v>28.0160509</v>
      </c>
      <c r="BC52" s="4">
        <v>0.23047899999999999</v>
      </c>
      <c r="BD52" s="4">
        <v>29.343237299999998</v>
      </c>
      <c r="BF52" s="30">
        <v>0.26616000000000001</v>
      </c>
      <c r="BG52" s="30">
        <v>8.7890999999999997E-2</v>
      </c>
      <c r="BH52" s="30">
        <v>0.16755999999999999</v>
      </c>
      <c r="BI52" s="30">
        <v>0.35541</v>
      </c>
    </row>
    <row r="53" spans="1:61" x14ac:dyDescent="0.2">
      <c r="A53" s="39">
        <v>0.83674199999999999</v>
      </c>
      <c r="B53" s="39">
        <v>31.383938097304913</v>
      </c>
      <c r="C53" s="28">
        <v>0.14487900000000001</v>
      </c>
      <c r="D53" s="28">
        <v>7.8870908066479943</v>
      </c>
      <c r="Q53" s="28">
        <v>22.48815517172126</v>
      </c>
      <c r="R53" s="28">
        <v>15.289115186727681</v>
      </c>
      <c r="S53" s="28">
        <v>7.6122209673205994</v>
      </c>
      <c r="T53" s="28">
        <v>32.711014196288588</v>
      </c>
      <c r="AR53" s="27">
        <v>0.245</v>
      </c>
      <c r="AS53" s="38">
        <v>4.646546E-2</v>
      </c>
      <c r="AT53" s="38">
        <v>4.1321410000000003E-2</v>
      </c>
      <c r="AU53" s="38">
        <v>5.1440499999999998E-3</v>
      </c>
      <c r="AW53" s="28">
        <v>52.386859800000003</v>
      </c>
      <c r="AX53" s="28">
        <v>42.729246099999997</v>
      </c>
      <c r="AY53" s="28">
        <v>9.6576137000000006</v>
      </c>
      <c r="BA53" s="4">
        <v>0.83674199999999999</v>
      </c>
      <c r="BB53" s="4">
        <v>37.506184699999999</v>
      </c>
      <c r="BC53" s="4">
        <v>0.14487900000000001</v>
      </c>
      <c r="BD53" s="4">
        <v>54.438531500000003</v>
      </c>
      <c r="BF53" s="30">
        <v>8.2400000000000001E-2</v>
      </c>
      <c r="BG53" s="30">
        <v>0.227578</v>
      </c>
      <c r="BH53" s="30">
        <v>0.20080000000000001</v>
      </c>
      <c r="BI53" s="30">
        <v>0.30376399999999998</v>
      </c>
    </row>
    <row r="54" spans="1:61" x14ac:dyDescent="0.2">
      <c r="A54" s="39">
        <v>0.47929500000000003</v>
      </c>
      <c r="B54" s="39">
        <v>15.098747604146237</v>
      </c>
      <c r="C54" s="28">
        <v>9.2793E-2</v>
      </c>
      <c r="D54" s="28">
        <v>5.6539932118002607</v>
      </c>
      <c r="Q54" s="28">
        <v>24.691347745431461</v>
      </c>
      <c r="R54" s="28">
        <v>34.914301691589472</v>
      </c>
      <c r="S54" s="28">
        <v>7.8870043655766855</v>
      </c>
      <c r="T54" s="28">
        <v>28.650321594087714</v>
      </c>
      <c r="AR54" s="27">
        <v>0.25</v>
      </c>
      <c r="AS54" s="38">
        <v>3.5541349999999999E-2</v>
      </c>
      <c r="AT54" s="38">
        <v>5.3448849999999999E-2</v>
      </c>
      <c r="AU54" s="38">
        <v>-1.79075E-2</v>
      </c>
      <c r="AW54" s="28">
        <v>64.436801000000003</v>
      </c>
      <c r="AX54" s="28">
        <v>52.3576652</v>
      </c>
      <c r="AY54" s="28">
        <v>12.0791358</v>
      </c>
      <c r="BA54" s="4">
        <v>0.47929500000000003</v>
      </c>
      <c r="BB54" s="4">
        <v>31.502519299999999</v>
      </c>
      <c r="BC54" s="4">
        <v>9.2793E-2</v>
      </c>
      <c r="BD54" s="4">
        <v>60.931320300000003</v>
      </c>
      <c r="BF54" s="30">
        <v>7.8039999999999998E-2</v>
      </c>
      <c r="BG54" s="30">
        <v>0.18326700000000001</v>
      </c>
      <c r="BH54" s="30">
        <v>0.24424000000000001</v>
      </c>
      <c r="BI54" s="30">
        <v>0.34284799999999999</v>
      </c>
    </row>
    <row r="55" spans="1:61" x14ac:dyDescent="0.2">
      <c r="A55" s="39">
        <v>0.43919999999999998</v>
      </c>
      <c r="B55" s="39">
        <v>10.797798557942388</v>
      </c>
      <c r="C55" s="28">
        <v>0.13178400000000001</v>
      </c>
      <c r="D55" s="28">
        <v>7.1281902483899398</v>
      </c>
      <c r="Q55" s="28">
        <v>26.004277476947234</v>
      </c>
      <c r="R55" s="28">
        <v>42.987572377178367</v>
      </c>
      <c r="S55" s="28">
        <v>7.9640360002786039</v>
      </c>
      <c r="T55" s="28">
        <v>17.634566477804103</v>
      </c>
      <c r="AR55" s="27">
        <v>0.255</v>
      </c>
      <c r="AS55" s="38">
        <v>4.6868109999999998E-2</v>
      </c>
      <c r="AT55" s="38">
        <v>4.9438179999999998E-2</v>
      </c>
      <c r="AU55" s="38">
        <v>-2.5701000000000001E-3</v>
      </c>
      <c r="AW55" s="28">
        <v>49.401504299999999</v>
      </c>
      <c r="AX55" s="28">
        <v>41.570649299999999</v>
      </c>
      <c r="AY55" s="28">
        <v>7.8308550500000003</v>
      </c>
      <c r="BA55" s="4">
        <v>0.43919999999999998</v>
      </c>
      <c r="BB55" s="4">
        <v>24.585610200000001</v>
      </c>
      <c r="BC55" s="4">
        <v>0.13178400000000001</v>
      </c>
      <c r="BD55" s="4">
        <v>54.088508500000003</v>
      </c>
      <c r="BF55" s="30">
        <v>0.21396000000000001</v>
      </c>
      <c r="BG55" s="30">
        <v>8.0898999999999999E-2</v>
      </c>
      <c r="BH55" s="30">
        <v>8.8480000000000003E-2</v>
      </c>
      <c r="BI55" s="30">
        <v>0.25481900000000002</v>
      </c>
    </row>
    <row r="56" spans="1:61" x14ac:dyDescent="0.2">
      <c r="A56" s="39">
        <v>0.62831000000000004</v>
      </c>
      <c r="B56" s="39">
        <v>24.72928879661054</v>
      </c>
      <c r="C56" s="28">
        <v>0.23927000000000001</v>
      </c>
      <c r="D56" s="28">
        <v>11.988057202187075</v>
      </c>
      <c r="Q56" s="28">
        <v>27.676336148574627</v>
      </c>
      <c r="R56" s="28">
        <v>41.123581417931412</v>
      </c>
      <c r="S56" s="28">
        <v>8.0849358558571858</v>
      </c>
      <c r="T56" s="28">
        <v>19.19441928447975</v>
      </c>
      <c r="AR56" s="27">
        <v>0.26</v>
      </c>
      <c r="AS56" s="38">
        <v>4.2840049999999998E-2</v>
      </c>
      <c r="AT56" s="38">
        <v>4.3425850000000002E-2</v>
      </c>
      <c r="AU56" s="38">
        <v>-5.8580000000000004E-4</v>
      </c>
      <c r="AW56" s="28">
        <v>69.812107600000004</v>
      </c>
      <c r="AX56" s="28">
        <v>61.4032196</v>
      </c>
      <c r="AY56" s="28">
        <v>8.4088879599999995</v>
      </c>
      <c r="BA56" s="4">
        <v>0.62831000000000004</v>
      </c>
      <c r="BB56" s="4">
        <v>39.3581194</v>
      </c>
      <c r="BC56" s="4">
        <v>0.23927000000000001</v>
      </c>
      <c r="BD56" s="4">
        <v>50.102394799999999</v>
      </c>
      <c r="BF56" s="30">
        <v>0.51568000000000003</v>
      </c>
      <c r="BG56" s="30">
        <v>9.7241999999999995E-2</v>
      </c>
      <c r="BH56" s="30">
        <v>0.10584</v>
      </c>
      <c r="BI56" s="30">
        <v>0.29133599999999998</v>
      </c>
    </row>
    <row r="57" spans="1:61" x14ac:dyDescent="0.2">
      <c r="A57" s="39">
        <v>0.80274000000000001</v>
      </c>
      <c r="B57" s="39">
        <v>33.614255594409542</v>
      </c>
      <c r="C57" s="28">
        <v>0.24179200000000001</v>
      </c>
      <c r="D57" s="28">
        <v>7.5460650442684782</v>
      </c>
      <c r="Q57" s="28">
        <v>28.025421416713677</v>
      </c>
      <c r="R57" s="28">
        <v>22.194697645698731</v>
      </c>
      <c r="S57" s="28">
        <v>8.2609743426811324</v>
      </c>
      <c r="T57" s="28">
        <v>12.652261101228296</v>
      </c>
      <c r="AR57" s="27">
        <v>0.26500000000000001</v>
      </c>
      <c r="AS57" s="38">
        <v>3.781673E-2</v>
      </c>
      <c r="AT57" s="38">
        <v>5.0024930000000002E-2</v>
      </c>
      <c r="AU57" s="38">
        <v>-1.2208200000000001E-2</v>
      </c>
      <c r="AW57" s="28">
        <v>45.878357200000004</v>
      </c>
      <c r="AX57" s="28">
        <v>39.4605672</v>
      </c>
      <c r="AY57" s="28">
        <v>6.41779002</v>
      </c>
      <c r="BA57" s="4">
        <v>0.80274000000000001</v>
      </c>
      <c r="BB57" s="4">
        <v>41.8740813</v>
      </c>
      <c r="BC57" s="4">
        <v>0.24179200000000001</v>
      </c>
      <c r="BD57" s="4">
        <v>31.208642099999999</v>
      </c>
      <c r="BF57" s="30">
        <v>0.62727999999999995</v>
      </c>
      <c r="BG57" s="30">
        <v>0.14385200000000001</v>
      </c>
      <c r="BH57" s="30">
        <v>0.18884000000000001</v>
      </c>
      <c r="BI57" s="30">
        <v>0.30584499999999998</v>
      </c>
    </row>
    <row r="58" spans="1:61" x14ac:dyDescent="0.2">
      <c r="A58" s="39">
        <v>0.92759800000000003</v>
      </c>
      <c r="B58" s="39">
        <v>41.687442745278922</v>
      </c>
      <c r="C58" s="28">
        <v>0.19300200000000001</v>
      </c>
      <c r="D58" s="28">
        <v>7.4362172400004756</v>
      </c>
      <c r="Q58" s="28">
        <v>30.009575828808725</v>
      </c>
      <c r="R58" s="28">
        <v>32.129237244581432</v>
      </c>
      <c r="S58" s="28">
        <v>8.2789381355107405</v>
      </c>
      <c r="T58" s="28">
        <v>20.385422501142781</v>
      </c>
      <c r="AR58" s="27">
        <v>0.27</v>
      </c>
      <c r="AS58" s="38">
        <v>5.2357859999999999E-2</v>
      </c>
      <c r="AT58" s="38">
        <v>5.221518E-2</v>
      </c>
      <c r="AU58" s="38">
        <v>1.4268000000000001E-4</v>
      </c>
      <c r="AW58" s="28">
        <v>71.2972374</v>
      </c>
      <c r="AX58" s="28">
        <v>56.167224500000003</v>
      </c>
      <c r="AY58" s="28">
        <v>15.130012900000001</v>
      </c>
      <c r="BA58" s="4">
        <v>0.92759800000000003</v>
      </c>
      <c r="BB58" s="4">
        <v>44.940804100000001</v>
      </c>
      <c r="BC58" s="4">
        <v>0.19300200000000001</v>
      </c>
      <c r="BD58" s="4">
        <v>38.528098200000002</v>
      </c>
      <c r="BF58" s="30">
        <v>0.13855999999999999</v>
      </c>
      <c r="BG58" s="30">
        <v>0.156671</v>
      </c>
      <c r="BH58" s="30">
        <v>0.41508</v>
      </c>
      <c r="BI58" s="30">
        <v>0.20064299999999999</v>
      </c>
    </row>
    <row r="59" spans="1:61" x14ac:dyDescent="0.2">
      <c r="A59" s="39">
        <v>0.37193999999999999</v>
      </c>
      <c r="B59" s="39">
        <v>24.874221298094433</v>
      </c>
      <c r="C59" s="28">
        <v>7.9177999999999998E-2</v>
      </c>
      <c r="D59" s="28">
        <v>3.3989201619531113</v>
      </c>
      <c r="Q59" s="28">
        <v>32.471044395355825</v>
      </c>
      <c r="R59" s="28">
        <v>25.993517951014798</v>
      </c>
      <c r="S59" s="28">
        <v>8.316961125253945</v>
      </c>
      <c r="T59" s="28">
        <v>8.0140032036861673</v>
      </c>
      <c r="AR59" s="27">
        <v>0.27500000000000002</v>
      </c>
      <c r="AS59" s="38">
        <v>5.106364E-2</v>
      </c>
      <c r="AT59" s="38">
        <v>4.0117109999999997E-2</v>
      </c>
      <c r="AU59" s="38">
        <v>1.0946529999999999E-2</v>
      </c>
      <c r="AW59" s="28">
        <v>50.452100399999999</v>
      </c>
      <c r="AX59" s="28">
        <v>43.492915799999999</v>
      </c>
      <c r="AY59" s="28">
        <v>6.9591845599999997</v>
      </c>
      <c r="BA59" s="4">
        <v>0.37193999999999999</v>
      </c>
      <c r="BB59" s="4">
        <v>66.876377899999994</v>
      </c>
      <c r="BC59" s="4">
        <v>7.9177999999999998E-2</v>
      </c>
      <c r="BD59" s="4">
        <v>42.928591300000001</v>
      </c>
      <c r="BF59" s="30">
        <v>8.412E-2</v>
      </c>
      <c r="BG59" s="30">
        <v>0.11143699999999999</v>
      </c>
      <c r="BH59" s="30">
        <v>0.10412</v>
      </c>
      <c r="BI59" s="30">
        <v>0.416738</v>
      </c>
    </row>
    <row r="60" spans="1:61" x14ac:dyDescent="0.2">
      <c r="A60" s="39">
        <v>0.36792000000000002</v>
      </c>
      <c r="B60" s="39">
        <v>13.143906529679494</v>
      </c>
      <c r="C60" s="28">
        <v>0.14277999999999999</v>
      </c>
      <c r="D60" s="28">
        <v>6.2921865302200732</v>
      </c>
      <c r="Q60" s="28">
        <v>13.562798970368933</v>
      </c>
      <c r="R60" s="28">
        <v>25.455774935526978</v>
      </c>
      <c r="S60" s="28">
        <v>8.4040439331396346</v>
      </c>
      <c r="T60" s="28">
        <v>20.679757075580849</v>
      </c>
      <c r="AR60" s="27">
        <v>0.28000000000000003</v>
      </c>
      <c r="AS60" s="38">
        <v>5.1123040000000002E-2</v>
      </c>
      <c r="AT60" s="38">
        <v>4.0182660000000002E-2</v>
      </c>
      <c r="AU60" s="38">
        <v>1.094038E-2</v>
      </c>
      <c r="AW60" s="28">
        <v>55.097818799999999</v>
      </c>
      <c r="AX60" s="28">
        <v>48.330839300000001</v>
      </c>
      <c r="AY60" s="28">
        <v>6.7669794699999999</v>
      </c>
      <c r="BA60" s="4">
        <v>0.36792000000000002</v>
      </c>
      <c r="BB60" s="4">
        <v>35.725157600000003</v>
      </c>
      <c r="BC60" s="4">
        <v>0.14277999999999999</v>
      </c>
      <c r="BD60" s="4">
        <v>44.067796600000001</v>
      </c>
      <c r="BF60" s="30">
        <v>0.27504000000000001</v>
      </c>
      <c r="BG60" s="30">
        <v>7.1476999999999999E-2</v>
      </c>
      <c r="BH60" s="30">
        <v>0.22208</v>
      </c>
      <c r="BI60" s="30">
        <v>6.6032999999999994E-2</v>
      </c>
    </row>
    <row r="61" spans="1:61" x14ac:dyDescent="0.2">
      <c r="A61" s="39">
        <v>0.88390000000000002</v>
      </c>
      <c r="B61" s="39">
        <v>32.417330357607099</v>
      </c>
      <c r="C61" s="28">
        <v>0.22040000000000001</v>
      </c>
      <c r="D61" s="28">
        <v>16.260872850350314</v>
      </c>
      <c r="Q61" s="28">
        <v>23.904498376492935</v>
      </c>
      <c r="R61" s="28">
        <v>32.680654214720654</v>
      </c>
      <c r="S61" s="28">
        <v>9.1190148621062228</v>
      </c>
      <c r="T61" s="28">
        <v>27.673679141792679</v>
      </c>
      <c r="AR61" s="27">
        <v>0.28499999999999998</v>
      </c>
      <c r="AS61" s="38">
        <v>4.7894159999999998E-2</v>
      </c>
      <c r="AT61" s="38">
        <v>4.7082180000000001E-2</v>
      </c>
      <c r="AU61" s="38">
        <v>8.1198000000000002E-4</v>
      </c>
      <c r="AW61" s="28">
        <v>70.938831899999997</v>
      </c>
      <c r="AX61" s="28">
        <v>56.818440000000002</v>
      </c>
      <c r="AY61" s="28">
        <v>14.1203919</v>
      </c>
      <c r="BA61" s="4">
        <v>0.88390000000000002</v>
      </c>
      <c r="BB61" s="4">
        <v>36.676094599999999</v>
      </c>
      <c r="BC61" s="4">
        <v>0.22040000000000001</v>
      </c>
      <c r="BD61" s="4">
        <v>73.779491800000002</v>
      </c>
      <c r="BF61" s="30">
        <v>0.18623999999999999</v>
      </c>
      <c r="BG61" s="30">
        <v>0.12747800000000001</v>
      </c>
      <c r="BH61" s="30">
        <v>0.11272</v>
      </c>
      <c r="BI61" s="30">
        <v>7.4367000000000003E-2</v>
      </c>
    </row>
    <row r="62" spans="1:61" x14ac:dyDescent="0.2">
      <c r="A62" s="39">
        <v>0.29795899999999997</v>
      </c>
      <c r="B62" s="39">
        <v>16.664965627246605</v>
      </c>
      <c r="C62" s="28">
        <v>0.70111299999999999</v>
      </c>
      <c r="D62" s="28">
        <v>28.084401705894365</v>
      </c>
      <c r="Q62" s="28">
        <v>15.02487663754099</v>
      </c>
      <c r="R62" s="28">
        <v>24.336425812825965</v>
      </c>
      <c r="S62" s="28">
        <v>9.4600907617803109</v>
      </c>
      <c r="T62" s="28">
        <v>32.974388787375176</v>
      </c>
      <c r="AR62" s="27">
        <v>0.28999999999999998</v>
      </c>
      <c r="AS62" s="38">
        <v>5.2797259999999999E-2</v>
      </c>
      <c r="AT62" s="38">
        <v>4.6897990000000001E-2</v>
      </c>
      <c r="AU62" s="38">
        <v>5.8992699999999999E-3</v>
      </c>
      <c r="AW62" s="28">
        <v>66.600196999999994</v>
      </c>
      <c r="AX62" s="28">
        <v>58.441263499999998</v>
      </c>
      <c r="AY62" s="28">
        <v>8.1589334999999998</v>
      </c>
      <c r="BA62" s="4">
        <v>0.29795899999999997</v>
      </c>
      <c r="BB62" s="4">
        <v>55.930513900000001</v>
      </c>
      <c r="BC62" s="4">
        <v>0.70111299999999999</v>
      </c>
      <c r="BD62" s="4">
        <v>40.057736800000001</v>
      </c>
      <c r="BF62" s="30">
        <v>0.21392</v>
      </c>
      <c r="BG62" s="30">
        <v>0.134433</v>
      </c>
      <c r="BH62" s="30">
        <v>0.18915999999999999</v>
      </c>
      <c r="BI62" s="30">
        <v>0.119506</v>
      </c>
    </row>
    <row r="63" spans="1:61" x14ac:dyDescent="0.2">
      <c r="A63" s="39">
        <v>0.47649000000000002</v>
      </c>
      <c r="B63" s="39">
        <v>10.797786923500118</v>
      </c>
      <c r="C63" s="28">
        <v>6.1684000000000003E-2</v>
      </c>
      <c r="D63" s="28">
        <v>2.9370507225418714</v>
      </c>
      <c r="Q63" s="28"/>
      <c r="R63" s="28"/>
      <c r="S63" s="28">
        <v>9.4708730187489536</v>
      </c>
      <c r="T63" s="28">
        <v>18.367533916117495</v>
      </c>
      <c r="AR63" s="27">
        <v>0.29499999999999998</v>
      </c>
      <c r="AS63" s="38">
        <v>5.9111009999999999E-2</v>
      </c>
      <c r="AT63" s="38">
        <v>4.9396179999999998E-2</v>
      </c>
      <c r="AU63" s="38">
        <v>9.7148300000000007E-3</v>
      </c>
      <c r="AW63" s="28">
        <v>65.333712300000002</v>
      </c>
      <c r="AX63" s="28">
        <v>57.846510899999998</v>
      </c>
      <c r="AY63" s="28">
        <v>7.4872013600000002</v>
      </c>
      <c r="BA63" s="4">
        <v>0.47649000000000002</v>
      </c>
      <c r="BB63" s="4">
        <v>22.6615459</v>
      </c>
      <c r="BC63" s="4">
        <v>6.1684000000000003E-2</v>
      </c>
      <c r="BD63" s="4">
        <v>47.613643699999997</v>
      </c>
      <c r="BF63" s="30">
        <v>0.22964000000000001</v>
      </c>
      <c r="BG63" s="30">
        <v>9.7514000000000003E-2</v>
      </c>
      <c r="BH63" s="30">
        <v>0.17080000000000001</v>
      </c>
      <c r="BI63" s="30">
        <v>0.266787</v>
      </c>
    </row>
    <row r="64" spans="1:61" x14ac:dyDescent="0.2">
      <c r="A64" s="39">
        <v>0.37257000000000001</v>
      </c>
      <c r="B64" s="39">
        <v>7.0788210839625743</v>
      </c>
      <c r="C64" s="28">
        <v>0.43948999999999999</v>
      </c>
      <c r="D64" s="28">
        <v>14.125412656671157</v>
      </c>
      <c r="S64" s="28">
        <v>9.8723026617791234</v>
      </c>
      <c r="T64" s="28">
        <v>20.588385557120262</v>
      </c>
      <c r="AR64" s="27">
        <v>0.3</v>
      </c>
      <c r="AS64" s="38">
        <v>5.9323189999999998E-2</v>
      </c>
      <c r="AT64" s="38">
        <v>4.6196389999999997E-2</v>
      </c>
      <c r="AU64" s="38">
        <v>1.3126799999999999E-2</v>
      </c>
      <c r="AW64" s="28">
        <v>63.120180599999998</v>
      </c>
      <c r="AX64" s="28">
        <v>51.941890000000001</v>
      </c>
      <c r="AY64" s="28">
        <v>11.1782906</v>
      </c>
      <c r="BA64" s="4">
        <v>0.37257000000000001</v>
      </c>
      <c r="BB64" s="4">
        <v>19.0004563</v>
      </c>
      <c r="BC64" s="4">
        <v>0.43948999999999999</v>
      </c>
      <c r="BD64" s="4">
        <v>32.139525399999997</v>
      </c>
      <c r="BF64" s="30">
        <v>0.23666999999999999</v>
      </c>
      <c r="BG64" s="30">
        <v>0.25043799999999999</v>
      </c>
      <c r="BH64" s="30">
        <v>9.6240000000000006E-2</v>
      </c>
      <c r="BI64" s="30">
        <v>0.26101799999999997</v>
      </c>
    </row>
    <row r="65" spans="1:61" x14ac:dyDescent="0.2">
      <c r="A65" s="39">
        <v>0.50478000000000001</v>
      </c>
      <c r="B65" s="39">
        <v>9.1889688831849732</v>
      </c>
      <c r="C65" s="28">
        <v>0.213584</v>
      </c>
      <c r="D65" s="28">
        <v>11.061290454176079</v>
      </c>
      <c r="S65" s="28">
        <v>9.9877490669496964</v>
      </c>
      <c r="T65" s="28">
        <v>19.30749016081624</v>
      </c>
      <c r="AR65" s="27">
        <v>0.30499999999999999</v>
      </c>
      <c r="AS65" s="38">
        <v>5.6697930000000001E-2</v>
      </c>
      <c r="AT65" s="38">
        <v>5.2747660000000002E-2</v>
      </c>
      <c r="AU65" s="38">
        <v>3.9502699999999996E-3</v>
      </c>
      <c r="AW65" s="28">
        <v>63.418167799999999</v>
      </c>
      <c r="AX65" s="28">
        <v>55.886951400000001</v>
      </c>
      <c r="AY65" s="28">
        <v>7.5312164099999999</v>
      </c>
      <c r="BA65" s="4">
        <v>0.50478000000000001</v>
      </c>
      <c r="BB65" s="4">
        <v>18.203970000000002</v>
      </c>
      <c r="BC65" s="4">
        <v>0.213584</v>
      </c>
      <c r="BD65" s="4">
        <v>51.787587100000003</v>
      </c>
      <c r="BF65" s="30">
        <v>0.20699999999999999</v>
      </c>
      <c r="BG65" s="30">
        <v>0.44996199999999997</v>
      </c>
      <c r="BH65" s="30">
        <v>0.20483999999999999</v>
      </c>
      <c r="BI65" s="30">
        <v>0.193327</v>
      </c>
    </row>
    <row r="66" spans="1:61" x14ac:dyDescent="0.2">
      <c r="A66" s="39">
        <v>4.6890000000000001E-2</v>
      </c>
      <c r="B66" s="39">
        <v>1.4809873254060197</v>
      </c>
      <c r="C66" s="28">
        <v>0.56798999999999999</v>
      </c>
      <c r="D66" s="28">
        <v>13.111607653839432</v>
      </c>
      <c r="S66" s="28">
        <v>10.109302467218431</v>
      </c>
      <c r="T66" s="28">
        <v>21.733167566267721</v>
      </c>
      <c r="AR66" s="27">
        <v>0.31</v>
      </c>
      <c r="AS66" s="38">
        <v>5.47389E-2</v>
      </c>
      <c r="AT66" s="38">
        <v>5.7645500000000002E-2</v>
      </c>
      <c r="AU66" s="38">
        <v>-2.9066000000000001E-3</v>
      </c>
      <c r="AW66" s="28">
        <v>64.311806500000003</v>
      </c>
      <c r="AX66" s="28">
        <v>55.238522500000002</v>
      </c>
      <c r="AY66" s="28">
        <v>9.0732840199999991</v>
      </c>
      <c r="BA66" s="4">
        <v>4.6890000000000001E-2</v>
      </c>
      <c r="BB66" s="4">
        <v>31.584559599999999</v>
      </c>
      <c r="BC66" s="4">
        <v>0.56798999999999999</v>
      </c>
      <c r="BD66" s="4">
        <v>23.084913499999999</v>
      </c>
      <c r="BF66" s="30">
        <v>8.8359999999999994E-2</v>
      </c>
      <c r="BG66" s="30">
        <v>0.69902600000000004</v>
      </c>
      <c r="BH66" s="30">
        <v>0.19139999999999999</v>
      </c>
      <c r="BI66" s="30">
        <v>0.23435900000000001</v>
      </c>
    </row>
    <row r="67" spans="1:61" x14ac:dyDescent="0.2">
      <c r="A67" s="39">
        <v>4.0897999999999997E-2</v>
      </c>
      <c r="B67" s="39">
        <v>2.5809711577703083</v>
      </c>
      <c r="C67" s="28">
        <v>0.91949000000000003</v>
      </c>
      <c r="D67" s="28">
        <v>27.993806960058119</v>
      </c>
      <c r="S67" s="28">
        <v>10.109087662647068</v>
      </c>
      <c r="T67" s="28">
        <v>16.712891632829187</v>
      </c>
      <c r="AR67" s="27">
        <v>0.315</v>
      </c>
      <c r="AS67" s="38">
        <v>5.7432280000000002E-2</v>
      </c>
      <c r="AT67" s="38">
        <v>5.2693919999999998E-2</v>
      </c>
      <c r="AU67" s="38">
        <v>4.7383599999999996E-3</v>
      </c>
      <c r="AW67" s="28">
        <v>56.4984872</v>
      </c>
      <c r="AX67" s="28">
        <v>49.724178899999998</v>
      </c>
      <c r="AY67" s="28">
        <v>6.7743083000000004</v>
      </c>
      <c r="BA67" s="4">
        <v>4.0897999999999997E-2</v>
      </c>
      <c r="BB67" s="4">
        <v>63.108220500000002</v>
      </c>
      <c r="BC67" s="4">
        <v>0.91949000000000003</v>
      </c>
      <c r="BD67" s="4">
        <v>30.445138100000001</v>
      </c>
      <c r="BF67" s="30">
        <v>0.23344000000000001</v>
      </c>
      <c r="BG67" s="30">
        <v>0.21023800000000001</v>
      </c>
      <c r="BH67" s="30">
        <v>8.6239999999999997E-2</v>
      </c>
      <c r="BI67" s="30">
        <v>0.19647000000000001</v>
      </c>
    </row>
    <row r="68" spans="1:61" x14ac:dyDescent="0.2">
      <c r="A68" s="39">
        <v>4.2895999999999997E-2</v>
      </c>
      <c r="B68" s="39">
        <v>1.8879949434367482</v>
      </c>
      <c r="C68" s="28">
        <v>8.6889999999999995E-2</v>
      </c>
      <c r="D68" s="28">
        <v>1.8919470556992497</v>
      </c>
      <c r="S68" s="28">
        <v>10.335875724209677</v>
      </c>
      <c r="T68" s="28">
        <v>17.361207139888585</v>
      </c>
      <c r="AR68" s="27">
        <v>0.32</v>
      </c>
      <c r="AS68" s="38">
        <v>6.9819880000000001E-2</v>
      </c>
      <c r="AT68" s="38">
        <v>4.6159770000000003E-2</v>
      </c>
      <c r="AU68" s="38">
        <v>2.3660110000000002E-2</v>
      </c>
      <c r="AW68" s="28">
        <v>64.850838199999998</v>
      </c>
      <c r="AX68" s="28">
        <v>54.943660000000001</v>
      </c>
      <c r="AY68" s="28">
        <v>9.9071782400000004</v>
      </c>
      <c r="BA68" s="4">
        <v>4.2895999999999997E-2</v>
      </c>
      <c r="BB68" s="4">
        <v>44.013427800000002</v>
      </c>
      <c r="BC68" s="4">
        <v>8.6889999999999995E-2</v>
      </c>
      <c r="BD68" s="4">
        <v>21.774657600000001</v>
      </c>
      <c r="BF68" s="30">
        <v>0.10796</v>
      </c>
      <c r="BG68" s="30">
        <v>8.8660000000000003E-2</v>
      </c>
      <c r="BH68" s="30">
        <v>7.9280000000000003E-2</v>
      </c>
      <c r="BI68" s="30">
        <v>0.19545999999999999</v>
      </c>
    </row>
    <row r="69" spans="1:61" x14ac:dyDescent="0.2">
      <c r="A69" s="39">
        <v>0.18478</v>
      </c>
      <c r="B69" s="39">
        <v>7.2898893608962254</v>
      </c>
      <c r="C69" s="28">
        <v>0.22699</v>
      </c>
      <c r="D69" s="28">
        <v>13.118949113160458</v>
      </c>
      <c r="S69" s="28">
        <v>10.682044673374353</v>
      </c>
      <c r="T69" s="28">
        <v>29.137848031100805</v>
      </c>
      <c r="AR69" s="27">
        <v>0.32500000000000001</v>
      </c>
      <c r="AS69" s="38">
        <v>6.897681E-2</v>
      </c>
      <c r="AT69" s="38">
        <v>4.4534459999999998E-2</v>
      </c>
      <c r="AU69" s="38">
        <v>2.4442350000000002E-2</v>
      </c>
      <c r="AW69" s="28">
        <v>56.587703300000001</v>
      </c>
      <c r="AX69" s="28">
        <v>48.5873718</v>
      </c>
      <c r="AY69" s="28">
        <v>8.0003314700000008</v>
      </c>
      <c r="BA69" s="4">
        <v>0.18478</v>
      </c>
      <c r="BB69" s="4">
        <v>39.452321699999999</v>
      </c>
      <c r="BC69" s="4">
        <v>0.22699</v>
      </c>
      <c r="BD69" s="4">
        <v>57.795497599999997</v>
      </c>
      <c r="BF69" s="30">
        <v>0.10616</v>
      </c>
      <c r="BG69" s="30">
        <v>0.35001300000000002</v>
      </c>
      <c r="BH69" s="30">
        <v>9.7320000000000004E-2</v>
      </c>
      <c r="BI69" s="30">
        <v>0.24262300000000001</v>
      </c>
    </row>
    <row r="70" spans="1:61" x14ac:dyDescent="0.2">
      <c r="A70" s="39">
        <v>0.46493000000000001</v>
      </c>
      <c r="B70" s="39">
        <v>16.533224961467624</v>
      </c>
      <c r="C70" s="28">
        <v>0.29190300000000002</v>
      </c>
      <c r="D70" s="28">
        <v>17.109093751630624</v>
      </c>
      <c r="S70" s="28">
        <v>11.384770685450523</v>
      </c>
      <c r="T70" s="28">
        <v>19.700827946351435</v>
      </c>
      <c r="AR70" s="27">
        <v>0.33</v>
      </c>
      <c r="AS70" s="38">
        <v>7.1879319999999997E-2</v>
      </c>
      <c r="AT70" s="38">
        <v>4.9770630000000003E-2</v>
      </c>
      <c r="AU70" s="38">
        <v>2.210869E-2</v>
      </c>
      <c r="AW70" s="28">
        <v>50.963647700000003</v>
      </c>
      <c r="AX70" s="28">
        <v>44.302213000000002</v>
      </c>
      <c r="AY70" s="28">
        <v>6.6614346700000002</v>
      </c>
      <c r="BA70" s="4">
        <v>0.46493000000000001</v>
      </c>
      <c r="BB70" s="4">
        <v>35.5601919</v>
      </c>
      <c r="BC70" s="4">
        <v>0.29190300000000002</v>
      </c>
      <c r="BD70" s="4">
        <v>58.611936200000002</v>
      </c>
      <c r="BF70" s="30">
        <v>0.29480000000000001</v>
      </c>
      <c r="BG70" s="30">
        <v>0.21985560000000001</v>
      </c>
      <c r="BH70" s="30">
        <v>8.9200000000000002E-2</v>
      </c>
      <c r="BI70" s="30">
        <v>0.25692199999999998</v>
      </c>
    </row>
    <row r="71" spans="1:61" x14ac:dyDescent="0.2">
      <c r="A71" s="39">
        <v>0.13006999999999999</v>
      </c>
      <c r="B71" s="39">
        <v>6.9409205124363353</v>
      </c>
      <c r="C71" s="28">
        <v>0.107678</v>
      </c>
      <c r="D71" s="28">
        <v>3.553040907318413</v>
      </c>
      <c r="S71" s="28">
        <v>11.418287561814994</v>
      </c>
      <c r="T71" s="28">
        <v>23.72531911069126</v>
      </c>
      <c r="AR71" s="27">
        <v>0.33500000000000002</v>
      </c>
      <c r="AS71" s="38">
        <v>7.3926530000000004E-2</v>
      </c>
      <c r="AT71" s="38">
        <v>4.5681579999999999E-2</v>
      </c>
      <c r="AU71" s="38">
        <v>2.8244950000000001E-2</v>
      </c>
      <c r="AW71" s="28">
        <v>60.868869699999998</v>
      </c>
      <c r="AX71" s="28">
        <v>53.0514808</v>
      </c>
      <c r="AY71" s="28">
        <v>7.8173888900000001</v>
      </c>
      <c r="BA71" s="4">
        <v>0.13006999999999999</v>
      </c>
      <c r="BB71" s="4">
        <v>53.363573500000001</v>
      </c>
      <c r="BC71" s="4">
        <v>0.107678</v>
      </c>
      <c r="BD71" s="4">
        <v>32.996526699999997</v>
      </c>
      <c r="BF71" s="30">
        <v>0.1036</v>
      </c>
      <c r="BG71" s="30">
        <v>0.23000999999999999</v>
      </c>
      <c r="BH71" s="30">
        <v>0.10852000000000001</v>
      </c>
      <c r="BI71" s="30">
        <v>0.215448</v>
      </c>
    </row>
    <row r="72" spans="1:61" x14ac:dyDescent="0.2">
      <c r="A72" s="39">
        <v>0.34750700000000001</v>
      </c>
      <c r="B72" s="39">
        <v>13.98928594924295</v>
      </c>
      <c r="C72" s="28">
        <v>0.38858999999999999</v>
      </c>
      <c r="D72" s="28">
        <v>11.417861860846429</v>
      </c>
      <c r="S72" s="28">
        <v>11.450811259335385</v>
      </c>
      <c r="T72" s="28">
        <v>54.123633802908202</v>
      </c>
      <c r="AR72" s="27">
        <v>0.34</v>
      </c>
      <c r="AS72" s="38">
        <v>8.0137E-2</v>
      </c>
      <c r="AT72" s="38">
        <v>4.6722590000000001E-2</v>
      </c>
      <c r="AU72" s="38">
        <v>3.3414409999999999E-2</v>
      </c>
      <c r="AW72" s="28">
        <v>63.832990000000002</v>
      </c>
      <c r="AX72" s="28">
        <v>53.691861600000003</v>
      </c>
      <c r="AY72" s="28">
        <v>10.141128399999999</v>
      </c>
      <c r="BA72" s="4">
        <v>0.34750700000000001</v>
      </c>
      <c r="BB72" s="4">
        <v>40.255304199999998</v>
      </c>
      <c r="BC72" s="4">
        <v>0.38858999999999999</v>
      </c>
      <c r="BD72" s="4">
        <v>29.3831545</v>
      </c>
      <c r="BF72" s="30">
        <v>0.56523999999999996</v>
      </c>
      <c r="BG72" s="30">
        <v>7.6501E-2</v>
      </c>
      <c r="BH72" s="30">
        <v>7.9119999999999996E-2</v>
      </c>
      <c r="BI72" s="30">
        <v>0.121283</v>
      </c>
    </row>
    <row r="73" spans="1:61" x14ac:dyDescent="0.2">
      <c r="A73" s="39">
        <v>0.28499000000000002</v>
      </c>
      <c r="B73" s="39">
        <v>11.188757163149063</v>
      </c>
      <c r="C73" s="28">
        <v>0.101894</v>
      </c>
      <c r="D73" s="28">
        <v>7.9640438852406179</v>
      </c>
      <c r="S73" s="28">
        <v>13.111619374210761</v>
      </c>
      <c r="T73" s="28">
        <v>38.388942454124717</v>
      </c>
      <c r="AR73" s="27">
        <v>0.34499999999999997</v>
      </c>
      <c r="AS73" s="38">
        <v>8.4075339999999998E-2</v>
      </c>
      <c r="AT73" s="38">
        <v>6.3772529999999994E-2</v>
      </c>
      <c r="AU73" s="38">
        <v>2.0302810000000001E-2</v>
      </c>
      <c r="AW73" s="28">
        <v>63.923015800000002</v>
      </c>
      <c r="AX73" s="28">
        <v>57.404465899999998</v>
      </c>
      <c r="AY73" s="28">
        <v>6.5185499099999999</v>
      </c>
      <c r="BA73" s="4">
        <v>0.28499000000000002</v>
      </c>
      <c r="BB73" s="4">
        <v>39.261026700000002</v>
      </c>
      <c r="BC73" s="4">
        <v>0.101894</v>
      </c>
      <c r="BD73" s="4">
        <v>78.159656100000007</v>
      </c>
      <c r="BF73" s="30">
        <v>0.53856000000000004</v>
      </c>
      <c r="BG73" s="30">
        <v>8.7650000000000006E-2</v>
      </c>
      <c r="BH73" s="30">
        <v>0.11264</v>
      </c>
      <c r="BI73" s="30">
        <v>0.168463</v>
      </c>
    </row>
    <row r="74" spans="1:61" x14ac:dyDescent="0.2">
      <c r="A74" s="39">
        <v>0.19378400000000001</v>
      </c>
      <c r="B74" s="39">
        <v>9.0859935666856906</v>
      </c>
      <c r="C74" s="28">
        <v>8.7179999999999994E-2</v>
      </c>
      <c r="D74" s="28">
        <v>2.7280449295790392</v>
      </c>
      <c r="S74" s="28">
        <v>15.441818130615204</v>
      </c>
      <c r="T74" s="28">
        <v>16.394743886536702</v>
      </c>
      <c r="AR74" s="27">
        <v>0.35</v>
      </c>
      <c r="AS74" s="38">
        <v>8.4243730000000003E-2</v>
      </c>
      <c r="AT74" s="38">
        <v>4.350863E-2</v>
      </c>
      <c r="AU74" s="38">
        <v>4.0735100000000003E-2</v>
      </c>
      <c r="AW74" s="28">
        <v>57.019394900000002</v>
      </c>
      <c r="AX74" s="28">
        <v>48.980710299999998</v>
      </c>
      <c r="AY74" s="28">
        <v>8.0386846500000004</v>
      </c>
      <c r="BA74" s="4">
        <v>0.19378400000000001</v>
      </c>
      <c r="BB74" s="4">
        <v>46.8872559</v>
      </c>
      <c r="BC74" s="4">
        <v>8.7179999999999994E-2</v>
      </c>
      <c r="BD74" s="4">
        <v>31.2915806</v>
      </c>
      <c r="BF74" s="30">
        <v>0.11744</v>
      </c>
      <c r="BG74" s="30">
        <v>0.49926999999999999</v>
      </c>
      <c r="BH74" s="30">
        <v>0.13700000000000001</v>
      </c>
      <c r="BI74" s="30">
        <v>9.8942000000000002E-2</v>
      </c>
    </row>
    <row r="75" spans="1:61" x14ac:dyDescent="0.2">
      <c r="A75" s="39">
        <v>0.24129600000000001</v>
      </c>
      <c r="B75" s="39">
        <v>10.18025478421916</v>
      </c>
      <c r="C75" s="28">
        <v>0.10813</v>
      </c>
      <c r="D75" s="28">
        <v>3.58605254742506</v>
      </c>
      <c r="S75" s="28">
        <v>15.75255094422824</v>
      </c>
      <c r="T75" s="28">
        <v>42.580172837057489</v>
      </c>
      <c r="AR75" s="27">
        <v>0.35499999999999998</v>
      </c>
      <c r="AS75" s="38">
        <v>7.9745070000000001E-2</v>
      </c>
      <c r="AT75" s="38">
        <v>3.6327779999999997E-2</v>
      </c>
      <c r="AU75" s="38">
        <v>4.3417289999999997E-2</v>
      </c>
      <c r="AW75" s="28">
        <v>61.845773700000002</v>
      </c>
      <c r="AX75" s="28">
        <v>52.312216800000002</v>
      </c>
      <c r="AY75" s="28">
        <v>9.5335569299999996</v>
      </c>
      <c r="BA75" s="4">
        <v>0.24129600000000001</v>
      </c>
      <c r="BB75" s="4">
        <v>42.188846900000001</v>
      </c>
      <c r="BC75" s="4">
        <v>0.10813</v>
      </c>
      <c r="BD75" s="4">
        <v>33.163784300000003</v>
      </c>
      <c r="BF75" s="30">
        <v>0.59911999999999999</v>
      </c>
      <c r="BG75" s="30">
        <v>0.15981000000000001</v>
      </c>
      <c r="BH75" s="30">
        <v>0.13064000000000001</v>
      </c>
      <c r="BI75" s="30">
        <v>0.15725</v>
      </c>
    </row>
    <row r="76" spans="1:61" x14ac:dyDescent="0.2">
      <c r="A76" s="39">
        <v>0.34782000000000002</v>
      </c>
      <c r="B76" s="39">
        <v>14.693381304784552</v>
      </c>
      <c r="C76" s="28">
        <v>0.11292000000000001</v>
      </c>
      <c r="D76" s="28">
        <v>4.6968661045718187</v>
      </c>
      <c r="S76" s="28">
        <v>16.205020929343284</v>
      </c>
      <c r="T76" s="28">
        <v>27.124090081325264</v>
      </c>
      <c r="AR76" s="27">
        <v>0.36</v>
      </c>
      <c r="AS76" s="38">
        <v>9.4524510000000006E-2</v>
      </c>
      <c r="AT76" s="38">
        <v>3.9272960000000003E-2</v>
      </c>
      <c r="AU76" s="38">
        <v>5.5251550000000003E-2</v>
      </c>
      <c r="AW76" s="28">
        <v>60.456608299999999</v>
      </c>
      <c r="AX76" s="28">
        <v>53.566122900000003</v>
      </c>
      <c r="AY76" s="28">
        <v>6.8904854200000001</v>
      </c>
      <c r="BA76" s="4">
        <v>0.34782000000000002</v>
      </c>
      <c r="BB76" s="4">
        <v>42.243114300000002</v>
      </c>
      <c r="BC76" s="4">
        <v>0.11292000000000001</v>
      </c>
      <c r="BD76" s="4">
        <v>41.595820000000003</v>
      </c>
      <c r="BF76" s="30">
        <v>0.25275999999999998</v>
      </c>
      <c r="BG76" s="30">
        <v>0.25180000000000002</v>
      </c>
      <c r="BH76" s="30">
        <v>0.38068000000000002</v>
      </c>
      <c r="BI76" s="30">
        <v>0.144368</v>
      </c>
    </row>
    <row r="77" spans="1:61" x14ac:dyDescent="0.2">
      <c r="A77" s="39">
        <v>6.1834E-2</v>
      </c>
      <c r="B77" s="39">
        <v>5.0888669930475645</v>
      </c>
      <c r="C77" s="28">
        <v>9.2929999999999999E-2</v>
      </c>
      <c r="D77" s="28">
        <v>2.244013539827316</v>
      </c>
      <c r="S77" s="28">
        <v>16.633059331571616</v>
      </c>
      <c r="T77" s="28">
        <v>36.555640735695889</v>
      </c>
      <c r="AR77" s="27">
        <v>0.36499999999999999</v>
      </c>
      <c r="AS77" s="38">
        <v>0.10167953</v>
      </c>
      <c r="AT77" s="38">
        <v>3.6566359999999999E-2</v>
      </c>
      <c r="AU77" s="38">
        <v>6.5113169999999998E-2</v>
      </c>
      <c r="AW77" s="28">
        <v>64.033552700000001</v>
      </c>
      <c r="AX77" s="28">
        <v>56.144851199999998</v>
      </c>
      <c r="AY77" s="28">
        <v>7.8887015299999996</v>
      </c>
      <c r="BA77" s="4">
        <v>6.1834E-2</v>
      </c>
      <c r="BB77" s="4">
        <v>82.300999500000003</v>
      </c>
      <c r="BC77" s="4">
        <v>9.2929999999999999E-2</v>
      </c>
      <c r="BD77" s="4">
        <v>24.147207600000002</v>
      </c>
      <c r="BF77" s="30">
        <v>0.31356000000000001</v>
      </c>
      <c r="BG77" s="30">
        <v>0.20454</v>
      </c>
      <c r="BH77" s="30">
        <v>0.36464000000000002</v>
      </c>
      <c r="BI77" s="30">
        <v>0.21051700000000001</v>
      </c>
    </row>
    <row r="78" spans="1:61" x14ac:dyDescent="0.2">
      <c r="A78" s="39">
        <v>4.5298999999999999E-2</v>
      </c>
      <c r="B78" s="39">
        <v>1.435968657410359</v>
      </c>
      <c r="C78" s="28">
        <v>0.14387900000000001</v>
      </c>
      <c r="D78" s="28">
        <v>3.3770679896820939</v>
      </c>
      <c r="S78" s="28">
        <v>17.22204660403639</v>
      </c>
      <c r="T78" s="28">
        <v>25.306520603276539</v>
      </c>
      <c r="AR78" s="27">
        <v>0.37</v>
      </c>
      <c r="AS78" s="38">
        <v>0.10848325</v>
      </c>
      <c r="AT78" s="38">
        <v>4.5770150000000002E-2</v>
      </c>
      <c r="AU78" s="38">
        <v>6.2713099999999994E-2</v>
      </c>
      <c r="AW78" s="28">
        <v>71.751812599999994</v>
      </c>
      <c r="AX78" s="28">
        <v>63.9698517</v>
      </c>
      <c r="AY78" s="28">
        <v>7.7819608699999998</v>
      </c>
      <c r="BA78" s="4">
        <v>4.5298999999999999E-2</v>
      </c>
      <c r="BB78" s="4">
        <v>31.700479000000001</v>
      </c>
      <c r="BC78" s="4">
        <v>0.14387900000000001</v>
      </c>
      <c r="BD78" s="4">
        <v>23.471111100000002</v>
      </c>
      <c r="BF78" s="30">
        <v>0.15540000000000001</v>
      </c>
      <c r="BG78" s="30">
        <v>0.16730999999999999</v>
      </c>
      <c r="BH78" s="30">
        <v>4.5879999999999997E-2</v>
      </c>
      <c r="BI78" s="30">
        <v>0.14666999999999999</v>
      </c>
    </row>
    <row r="79" spans="1:61" x14ac:dyDescent="0.2">
      <c r="A79" s="39">
        <v>7.9279000000000002E-2</v>
      </c>
      <c r="B79" s="39">
        <v>3.9320711746002757</v>
      </c>
      <c r="C79" s="28">
        <v>0.277949</v>
      </c>
      <c r="D79" s="28">
        <v>9.7960651383463642</v>
      </c>
      <c r="S79" s="28">
        <v>24.179842070528327</v>
      </c>
      <c r="T79" s="28">
        <v>25.352280654495168</v>
      </c>
      <c r="AR79" s="27">
        <v>0.375</v>
      </c>
      <c r="AS79" s="38">
        <v>0.11187577999999999</v>
      </c>
      <c r="AT79" s="38">
        <v>3.3653910000000002E-2</v>
      </c>
      <c r="AU79" s="38">
        <v>7.8221869999999999E-2</v>
      </c>
      <c r="AW79" s="28">
        <v>58.9071639</v>
      </c>
      <c r="AX79" s="28">
        <v>51.988389400000003</v>
      </c>
      <c r="AY79" s="28">
        <v>6.9187744999999996</v>
      </c>
      <c r="BA79" s="4">
        <v>7.9279000000000002E-2</v>
      </c>
      <c r="BB79" s="4">
        <v>49.596992899999996</v>
      </c>
      <c r="BC79" s="4">
        <v>0.277949</v>
      </c>
      <c r="BD79" s="4">
        <v>35.243875699999997</v>
      </c>
      <c r="BF79" s="30">
        <v>0.55888000000000004</v>
      </c>
      <c r="BG79" s="30">
        <v>9.8100000000000007E-2</v>
      </c>
      <c r="BH79" s="30">
        <v>0.21576000000000001</v>
      </c>
      <c r="BI79" s="30">
        <v>0.22836400000000001</v>
      </c>
    </row>
    <row r="80" spans="1:61" x14ac:dyDescent="0.2">
      <c r="A80" s="39">
        <v>4.1749000000000001E-2</v>
      </c>
      <c r="B80" s="39">
        <v>2.278846611941618</v>
      </c>
      <c r="C80" s="28">
        <v>0.14379</v>
      </c>
      <c r="D80" s="28">
        <v>9.6117289537286101</v>
      </c>
      <c r="S80" s="28">
        <v>26.061697216416718</v>
      </c>
      <c r="T80" s="28">
        <v>23.24891063415501</v>
      </c>
      <c r="AR80" s="27">
        <v>0.38</v>
      </c>
      <c r="AS80" s="38">
        <v>0.1151108</v>
      </c>
      <c r="AT80" s="38">
        <v>4.8417660000000001E-2</v>
      </c>
      <c r="AU80" s="38">
        <v>6.6693139999999998E-2</v>
      </c>
      <c r="AW80" s="28">
        <v>51.653879199999999</v>
      </c>
      <c r="AX80" s="28">
        <v>42.738462300000002</v>
      </c>
      <c r="AY80" s="28">
        <v>8.9154169000000003</v>
      </c>
      <c r="BA80" s="4">
        <v>4.1749000000000001E-2</v>
      </c>
      <c r="BB80" s="4">
        <v>54.585738599999999</v>
      </c>
      <c r="BC80" s="4">
        <v>0.14379</v>
      </c>
      <c r="BD80" s="4">
        <v>66.847485899999995</v>
      </c>
      <c r="BF80" s="30">
        <v>0.64148000000000005</v>
      </c>
      <c r="BG80" s="30">
        <v>7.9133999999999996E-2</v>
      </c>
      <c r="BH80" s="30">
        <v>0.10924</v>
      </c>
      <c r="BI80" s="30">
        <v>0.16763</v>
      </c>
    </row>
    <row r="81" spans="1:61" x14ac:dyDescent="0.2">
      <c r="A81" s="39">
        <v>0.66993000000000003</v>
      </c>
      <c r="B81" s="39">
        <v>18.674122447848728</v>
      </c>
      <c r="C81" s="28">
        <v>0.13719300000000001</v>
      </c>
      <c r="D81" s="28">
        <v>11.451062042642096</v>
      </c>
      <c r="S81" s="28">
        <v>27.994732574494343</v>
      </c>
      <c r="T81" s="28">
        <v>21.490781705402757</v>
      </c>
      <c r="AR81" s="27">
        <v>0.38500000000000001</v>
      </c>
      <c r="AS81" s="38">
        <v>0.1184135</v>
      </c>
      <c r="AT81" s="38">
        <v>4.954103E-2</v>
      </c>
      <c r="AU81" s="38">
        <v>6.8872470000000005E-2</v>
      </c>
      <c r="AW81" s="28">
        <v>64.900494499999994</v>
      </c>
      <c r="AX81" s="28">
        <v>56.854199800000004</v>
      </c>
      <c r="AY81" s="28">
        <v>8.0462946899999999</v>
      </c>
      <c r="BA81" s="4">
        <v>0.66993000000000003</v>
      </c>
      <c r="BB81" s="4">
        <v>27.874554100000001</v>
      </c>
      <c r="BC81" s="4">
        <v>0.13719300000000001</v>
      </c>
      <c r="BD81" s="4">
        <v>83.466357599999995</v>
      </c>
      <c r="BF81" s="30">
        <v>0.57272000000000001</v>
      </c>
      <c r="BG81" s="30">
        <v>5.1293999999999999E-2</v>
      </c>
      <c r="BH81" s="30">
        <v>4.6240000000000003E-2</v>
      </c>
      <c r="BI81" s="30">
        <v>0.40204200000000001</v>
      </c>
    </row>
    <row r="82" spans="1:61" x14ac:dyDescent="0.2">
      <c r="A82" s="39">
        <v>0.67669999999999997</v>
      </c>
      <c r="B82" s="39">
        <v>22.163261995584683</v>
      </c>
      <c r="C82" s="28">
        <v>8.5819000000000006E-2</v>
      </c>
      <c r="D82" s="28">
        <v>4.5648990980805992</v>
      </c>
      <c r="S82" s="28">
        <v>28.085705592182396</v>
      </c>
      <c r="T82" s="28">
        <v>33.479655104496807</v>
      </c>
      <c r="AR82" s="27">
        <v>0.39</v>
      </c>
      <c r="AS82" s="38">
        <v>0.12280489999999999</v>
      </c>
      <c r="AT82" s="38">
        <v>4.3277549999999998E-2</v>
      </c>
      <c r="AU82" s="38">
        <v>7.9527349999999997E-2</v>
      </c>
      <c r="AW82" s="28">
        <v>61.588236600000002</v>
      </c>
      <c r="AX82" s="28">
        <v>53.126565399999997</v>
      </c>
      <c r="AY82" s="28">
        <v>8.4616712300000003</v>
      </c>
      <c r="BA82" s="4">
        <v>0.67669999999999997</v>
      </c>
      <c r="BB82" s="4">
        <v>32.751588599999998</v>
      </c>
      <c r="BC82" s="4">
        <v>8.5819000000000006E-2</v>
      </c>
      <c r="BD82" s="4">
        <v>53.193348800000003</v>
      </c>
      <c r="BF82" s="30">
        <v>0.57132000000000005</v>
      </c>
      <c r="BG82" s="30">
        <v>6.1942999999999998E-2</v>
      </c>
      <c r="BH82" s="30">
        <v>0.99758400000000003</v>
      </c>
      <c r="BI82" s="30">
        <v>7.3522000000000004E-2</v>
      </c>
    </row>
    <row r="83" spans="1:61" x14ac:dyDescent="0.2">
      <c r="A83" s="39">
        <v>4.0279000000000002E-2</v>
      </c>
      <c r="B83" s="39">
        <v>2.1720098290457654</v>
      </c>
      <c r="C83" s="28">
        <v>5.2794000000000001E-2</v>
      </c>
      <c r="D83" s="28">
        <v>2.4749615992292511</v>
      </c>
      <c r="S83" s="28">
        <v>30.917267918564953</v>
      </c>
      <c r="T83" s="28">
        <v>30.897466503687106</v>
      </c>
      <c r="AR83" s="27">
        <v>0.39500000000000002</v>
      </c>
      <c r="AS83" s="38">
        <v>0.13066030000000001</v>
      </c>
      <c r="AT83" s="38">
        <v>4.0382179999999997E-2</v>
      </c>
      <c r="AU83" s="38">
        <v>9.0278120000000003E-2</v>
      </c>
      <c r="AW83" s="28">
        <v>64.262247900000006</v>
      </c>
      <c r="AX83" s="28">
        <v>55.1898713</v>
      </c>
      <c r="AY83" s="28">
        <v>9.0723766099999992</v>
      </c>
      <c r="BA83" s="4">
        <v>4.0279000000000002E-2</v>
      </c>
      <c r="BB83" s="4">
        <v>53.9238809</v>
      </c>
      <c r="BC83" s="4">
        <v>5.2794000000000001E-2</v>
      </c>
      <c r="BD83" s="4">
        <v>46.880327299999998</v>
      </c>
      <c r="BF83" s="30">
        <v>0.71575999999999995</v>
      </c>
      <c r="BG83" s="30">
        <v>4.7618000000000001E-2</v>
      </c>
      <c r="BH83" s="30">
        <v>0.42703999999999998</v>
      </c>
      <c r="BI83" s="30">
        <v>0.14868500000000001</v>
      </c>
    </row>
    <row r="84" spans="1:61" x14ac:dyDescent="0.2">
      <c r="A84" s="39">
        <v>5.8930000000000003E-2</v>
      </c>
      <c r="B84" s="39">
        <v>0.82998791425477914</v>
      </c>
      <c r="C84" s="28">
        <v>9.1048000000000004E-2</v>
      </c>
      <c r="D84" s="28">
        <v>4.0480490988055768</v>
      </c>
      <c r="S84" s="28">
        <v>29.705391871901757</v>
      </c>
      <c r="T84" s="28">
        <v>38.441620599263551</v>
      </c>
      <c r="AR84" s="27">
        <v>0.4</v>
      </c>
      <c r="AS84" s="38">
        <v>0.13023580000000001</v>
      </c>
      <c r="AT84" s="38">
        <v>4.2101260000000001E-2</v>
      </c>
      <c r="AU84" s="38">
        <v>8.8134539999999997E-2</v>
      </c>
      <c r="AW84" s="28">
        <v>63.2126351</v>
      </c>
      <c r="AX84" s="28">
        <v>55.579474500000003</v>
      </c>
      <c r="AY84" s="28">
        <v>7.6331605700000003</v>
      </c>
      <c r="BA84" s="4">
        <v>5.8930000000000003E-2</v>
      </c>
      <c r="BB84" s="4">
        <v>14.084507</v>
      </c>
      <c r="BC84" s="4">
        <v>9.1048000000000004E-2</v>
      </c>
      <c r="BD84" s="4">
        <v>44.460065</v>
      </c>
      <c r="BF84" s="30">
        <v>0.40676000000000001</v>
      </c>
      <c r="BG84" s="30">
        <v>5.1278999999999998E-2</v>
      </c>
      <c r="BH84" s="30">
        <v>0.22796</v>
      </c>
      <c r="BI84" s="30">
        <v>0.24782699999999999</v>
      </c>
    </row>
    <row r="85" spans="1:61" x14ac:dyDescent="0.2">
      <c r="A85" s="39">
        <v>0.16289400000000001</v>
      </c>
      <c r="B85" s="39">
        <v>4.0780372853197893</v>
      </c>
      <c r="C85" s="28">
        <v>8.7988999999999998E-2</v>
      </c>
      <c r="D85" s="28">
        <v>5.4669554005863183</v>
      </c>
      <c r="AR85" s="27">
        <v>0.40500000000000003</v>
      </c>
      <c r="AS85" s="38">
        <v>0.1428875</v>
      </c>
      <c r="AT85" s="38">
        <v>3.811577E-2</v>
      </c>
      <c r="AU85" s="38">
        <v>0.10477172999999999</v>
      </c>
      <c r="AW85" s="28">
        <v>52.773385699999999</v>
      </c>
      <c r="AX85" s="28">
        <v>45.342476900000001</v>
      </c>
      <c r="AY85" s="28">
        <v>7.4309087700000003</v>
      </c>
      <c r="BA85" s="4">
        <v>0.16289400000000001</v>
      </c>
      <c r="BB85" s="4">
        <v>25.034685100000001</v>
      </c>
      <c r="BC85" s="4">
        <v>8.7988999999999998E-2</v>
      </c>
      <c r="BD85" s="4">
        <v>62.132766599999997</v>
      </c>
      <c r="BF85" s="30">
        <v>0.30628</v>
      </c>
      <c r="BG85" s="30">
        <v>0.57130000000000003</v>
      </c>
      <c r="BH85" s="30">
        <v>0.20992</v>
      </c>
      <c r="BI85" s="30">
        <v>0.29226000000000002</v>
      </c>
    </row>
    <row r="86" spans="1:61" x14ac:dyDescent="0.2">
      <c r="A86" s="39">
        <v>4.6188E-2</v>
      </c>
      <c r="B86" s="39">
        <v>2.0179289423598394</v>
      </c>
      <c r="C86" s="28">
        <v>0.10158399999999999</v>
      </c>
      <c r="D86" s="28">
        <v>4.7850701169628866</v>
      </c>
      <c r="AR86" s="27">
        <v>0.41</v>
      </c>
      <c r="AS86" s="38">
        <v>0.14658299999999999</v>
      </c>
      <c r="AT86" s="38">
        <v>4.2243179999999998E-2</v>
      </c>
      <c r="AU86" s="38">
        <v>0.10433982</v>
      </c>
      <c r="AW86" s="28">
        <v>53.671784100000004</v>
      </c>
      <c r="AX86" s="28">
        <v>46.7303955</v>
      </c>
      <c r="AY86" s="28">
        <v>6.9413886500000004</v>
      </c>
      <c r="BA86" s="4">
        <v>4.6188E-2</v>
      </c>
      <c r="BB86" s="4">
        <v>43.689703000000002</v>
      </c>
      <c r="BC86" s="4">
        <v>0.10158399999999999</v>
      </c>
      <c r="BD86" s="4">
        <v>47.103874599999997</v>
      </c>
      <c r="BF86" s="30">
        <v>0.33867999999999998</v>
      </c>
      <c r="BG86" s="30">
        <v>0.12381</v>
      </c>
      <c r="BH86" s="30">
        <v>0.24908</v>
      </c>
      <c r="BI86" s="30">
        <v>5.6836999999999999E-2</v>
      </c>
    </row>
    <row r="87" spans="1:61" x14ac:dyDescent="0.2">
      <c r="A87" s="39">
        <v>5.1848999999999999E-2</v>
      </c>
      <c r="B87" s="39">
        <v>1.3750071854051336</v>
      </c>
      <c r="C87" s="28">
        <v>8.7784000000000001E-2</v>
      </c>
      <c r="D87" s="28">
        <v>5.8301263500492233</v>
      </c>
      <c r="AR87" s="27">
        <v>0.41499999999999998</v>
      </c>
      <c r="AS87" s="38">
        <v>0.1408257</v>
      </c>
      <c r="AT87" s="38">
        <v>4.2010939999999997E-2</v>
      </c>
      <c r="AU87" s="38">
        <v>9.8814760000000001E-2</v>
      </c>
      <c r="AW87" s="28">
        <v>61.929418099999999</v>
      </c>
      <c r="AX87" s="28">
        <v>55.098566400000003</v>
      </c>
      <c r="AY87" s="28">
        <v>6.8308516600000004</v>
      </c>
      <c r="BA87" s="4">
        <v>5.1848999999999999E-2</v>
      </c>
      <c r="BB87" s="4">
        <v>26.519122800000002</v>
      </c>
      <c r="BC87" s="4">
        <v>8.7784000000000001E-2</v>
      </c>
      <c r="BD87" s="4">
        <v>66.413013800000002</v>
      </c>
      <c r="BF87" s="30">
        <v>0.99911000000000005</v>
      </c>
      <c r="BG87" s="30">
        <v>4.6000100000000002E-2</v>
      </c>
      <c r="BH87" s="30">
        <v>0.22464000000000001</v>
      </c>
      <c r="BI87" s="30">
        <v>0.73268900000000003</v>
      </c>
    </row>
    <row r="88" spans="1:61" x14ac:dyDescent="0.2">
      <c r="A88" s="39">
        <v>7.2040000000000007E-2</v>
      </c>
      <c r="B88" s="39">
        <v>3.1804583528679888</v>
      </c>
      <c r="C88" s="28">
        <v>0.13836999999999999</v>
      </c>
      <c r="D88" s="28">
        <v>5.5438675600084384</v>
      </c>
      <c r="AR88" s="27">
        <v>0.42</v>
      </c>
      <c r="AS88" s="38">
        <v>0.1653792</v>
      </c>
      <c r="AT88" s="38">
        <v>3.8778130000000001E-2</v>
      </c>
      <c r="AU88" s="38">
        <v>0.12660107000000001</v>
      </c>
      <c r="AW88" s="28">
        <v>60.247142599999997</v>
      </c>
      <c r="AX88" s="28">
        <v>53.909157999999998</v>
      </c>
      <c r="AY88" s="28">
        <v>6.3379845699999997</v>
      </c>
      <c r="BA88" s="4">
        <v>7.2040000000000007E-2</v>
      </c>
      <c r="BB88" s="4">
        <v>44.1476957</v>
      </c>
      <c r="BC88" s="4">
        <v>0.13836999999999999</v>
      </c>
      <c r="BD88" s="4">
        <v>40.066488399999997</v>
      </c>
      <c r="BF88" s="30">
        <v>0.92156000000000005</v>
      </c>
      <c r="BG88" s="30">
        <v>6.5018300000000001E-2</v>
      </c>
      <c r="BH88" s="30">
        <v>0.43115999999999999</v>
      </c>
      <c r="BI88" s="30">
        <v>8.7654999999999997E-2</v>
      </c>
    </row>
    <row r="89" spans="1:61" x14ac:dyDescent="0.2">
      <c r="A89" s="39">
        <v>0.14793999999999999</v>
      </c>
      <c r="B89" s="39">
        <v>3.9718838955399294</v>
      </c>
      <c r="C89" s="28">
        <v>0.17058000000000001</v>
      </c>
      <c r="D89" s="28">
        <v>10.109226555065748</v>
      </c>
      <c r="AR89" s="27">
        <v>0.42499999999999999</v>
      </c>
      <c r="AS89" s="38">
        <v>0.1644207</v>
      </c>
      <c r="AT89" s="38">
        <v>4.3476609999999999E-2</v>
      </c>
      <c r="AU89" s="38">
        <v>0.12094409</v>
      </c>
      <c r="AW89" s="28">
        <v>66.302870200000001</v>
      </c>
      <c r="AX89" s="28">
        <v>58.091536099999999</v>
      </c>
      <c r="AY89" s="28">
        <v>8.2113341000000002</v>
      </c>
      <c r="BA89" s="4">
        <v>0.14793999999999999</v>
      </c>
      <c r="BB89" s="4">
        <v>26.847640899999998</v>
      </c>
      <c r="BC89" s="4">
        <v>0.17058000000000001</v>
      </c>
      <c r="BD89" s="4">
        <v>59.262516099999999</v>
      </c>
      <c r="BF89" s="30">
        <v>0.68935999999999997</v>
      </c>
      <c r="BG89" s="30">
        <v>7.2567000000000006E-2</v>
      </c>
      <c r="BH89" s="30">
        <v>8.9120000000000005E-2</v>
      </c>
      <c r="BI89" s="30">
        <v>1.3342449999999999</v>
      </c>
    </row>
    <row r="90" spans="1:61" x14ac:dyDescent="0.2">
      <c r="A90" s="39">
        <v>0.16389000000000001</v>
      </c>
      <c r="B90" s="39">
        <v>4.1739796650679484</v>
      </c>
      <c r="C90" s="28">
        <v>0.47058</v>
      </c>
      <c r="D90" s="28">
        <v>10.108973859030876</v>
      </c>
      <c r="AR90" s="27">
        <v>0.43</v>
      </c>
      <c r="AS90" s="38">
        <v>0.17133029999999999</v>
      </c>
      <c r="AT90" s="38">
        <v>3.9283819999999997E-2</v>
      </c>
      <c r="AU90" s="38">
        <v>0.13204647999999999</v>
      </c>
      <c r="AW90" s="28">
        <v>62.327757499999997</v>
      </c>
      <c r="AX90" s="28">
        <v>51.007466399999998</v>
      </c>
      <c r="AY90" s="28">
        <v>11.3202911</v>
      </c>
      <c r="BA90" s="4">
        <v>0.16389000000000001</v>
      </c>
      <c r="BB90" s="4">
        <v>25.4676917</v>
      </c>
      <c r="BC90" s="4">
        <v>0.47058</v>
      </c>
      <c r="BD90" s="4">
        <v>21.482000899999999</v>
      </c>
      <c r="BF90" s="30">
        <v>0.69572000000000001</v>
      </c>
      <c r="BG90" s="30">
        <v>8.1379999999999994E-2</v>
      </c>
      <c r="BH90" s="30">
        <v>0.21579000000000001</v>
      </c>
      <c r="BI90" s="30">
        <v>0.46454699999999999</v>
      </c>
    </row>
    <row r="91" spans="1:61" x14ac:dyDescent="0.2">
      <c r="A91" s="39">
        <v>0.12740000000000001</v>
      </c>
      <c r="B91" s="39">
        <v>5.1748459947648238</v>
      </c>
      <c r="C91" s="28">
        <v>0.14490500000000001</v>
      </c>
      <c r="D91" s="28">
        <v>9.4598823459983343</v>
      </c>
      <c r="AR91" s="27">
        <v>0.435</v>
      </c>
      <c r="AS91" s="38">
        <v>0.16831860000000001</v>
      </c>
      <c r="AT91" s="38">
        <v>4.3172250000000002E-2</v>
      </c>
      <c r="AU91" s="38">
        <v>0.12514634999999999</v>
      </c>
      <c r="AW91" s="28">
        <v>62.684020400000001</v>
      </c>
      <c r="AX91" s="28">
        <v>55.127215399999997</v>
      </c>
      <c r="AY91" s="28">
        <v>7.5568050099999997</v>
      </c>
      <c r="BA91" s="4">
        <v>0.12740000000000001</v>
      </c>
      <c r="BB91" s="4">
        <v>40.619309299999998</v>
      </c>
      <c r="BC91" s="4">
        <v>0.14490500000000001</v>
      </c>
      <c r="BD91" s="4">
        <v>65.284151699999995</v>
      </c>
      <c r="BF91" s="30">
        <v>0.63792000000000004</v>
      </c>
      <c r="BG91" s="30">
        <v>7.9355999999999996E-2</v>
      </c>
      <c r="BH91" s="30">
        <v>0.36780000000000002</v>
      </c>
      <c r="BI91" s="30">
        <v>0.167909</v>
      </c>
    </row>
    <row r="92" spans="1:61" x14ac:dyDescent="0.2">
      <c r="A92" s="39">
        <v>0.15274799999999999</v>
      </c>
      <c r="B92" s="39">
        <v>3.417540598610572</v>
      </c>
      <c r="C92" s="28">
        <v>9.3798000000000006E-2</v>
      </c>
      <c r="D92" s="28">
        <v>8.4038659860509206</v>
      </c>
      <c r="AR92" s="27">
        <v>0.44</v>
      </c>
      <c r="AS92" s="38">
        <v>0.1832597</v>
      </c>
      <c r="AT92" s="38">
        <v>4.3734299999999997E-2</v>
      </c>
      <c r="AU92" s="38">
        <v>0.13952539999999999</v>
      </c>
      <c r="AW92" s="28">
        <v>60.356953099999998</v>
      </c>
      <c r="AX92" s="28">
        <v>51.8526685</v>
      </c>
      <c r="AY92" s="28">
        <v>8.5042845899999993</v>
      </c>
      <c r="BA92" s="4">
        <v>0.15274799999999999</v>
      </c>
      <c r="BB92" s="4">
        <v>22.373320799999998</v>
      </c>
      <c r="BC92" s="4">
        <v>9.3798000000000006E-2</v>
      </c>
      <c r="BD92" s="4">
        <v>89.596793099999999</v>
      </c>
      <c r="BF92" s="30">
        <v>0.67515999999999998</v>
      </c>
      <c r="BG92" s="30">
        <v>0.11788</v>
      </c>
      <c r="BH92" s="30">
        <v>0.64580000000000004</v>
      </c>
      <c r="BI92" s="30">
        <v>0.120376</v>
      </c>
    </row>
    <row r="93" spans="1:61" x14ac:dyDescent="0.2">
      <c r="A93" s="39">
        <v>0.71003099999999997</v>
      </c>
      <c r="B93" s="39">
        <v>23.194284262332243</v>
      </c>
      <c r="C93" s="28">
        <v>0.12389</v>
      </c>
      <c r="D93" s="28">
        <v>9.4707912420322025</v>
      </c>
      <c r="AR93" s="27">
        <v>0.44500000000000001</v>
      </c>
      <c r="AS93" s="38">
        <v>0.1780274</v>
      </c>
      <c r="AT93" s="38">
        <v>3.9562159999999999E-2</v>
      </c>
      <c r="AU93" s="38">
        <v>0.13846523999999999</v>
      </c>
      <c r="AW93" s="28">
        <v>48.308645800000001</v>
      </c>
      <c r="AX93" s="28">
        <v>35.489093199999999</v>
      </c>
      <c r="AY93" s="28">
        <v>12.8195526</v>
      </c>
      <c r="BA93" s="4">
        <v>0.71003099999999997</v>
      </c>
      <c r="BB93" s="4">
        <v>32.666489200000001</v>
      </c>
      <c r="BC93" s="4">
        <v>0.12389</v>
      </c>
      <c r="BD93" s="4">
        <v>76.446848000000003</v>
      </c>
      <c r="BF93" s="30">
        <v>0.85740000000000005</v>
      </c>
      <c r="BG93" s="30">
        <v>8.6135000000000003E-2</v>
      </c>
      <c r="BH93" s="30">
        <v>0.21651999999999999</v>
      </c>
      <c r="BI93" s="30">
        <v>0.100812</v>
      </c>
    </row>
    <row r="94" spans="1:61" x14ac:dyDescent="0.2">
      <c r="A94" s="39">
        <v>0.75278</v>
      </c>
      <c r="B94" s="39">
        <v>20.526938094459801</v>
      </c>
      <c r="C94" s="28">
        <v>8.8509000000000004E-2</v>
      </c>
      <c r="D94" s="28">
        <v>6.2258729259574093</v>
      </c>
      <c r="AR94" s="27">
        <v>0.45</v>
      </c>
      <c r="AS94" s="38">
        <v>0.17360629999999999</v>
      </c>
      <c r="AT94" s="38">
        <v>3.4729549999999998E-2</v>
      </c>
      <c r="AU94" s="38">
        <v>0.13887674999999999</v>
      </c>
      <c r="AW94" s="28">
        <v>55.782322000000001</v>
      </c>
      <c r="AX94" s="28">
        <v>48.726560900000003</v>
      </c>
      <c r="AY94" s="28">
        <v>7.0557610999999998</v>
      </c>
      <c r="BA94" s="4">
        <v>0.75278</v>
      </c>
      <c r="BB94" s="4">
        <v>27.268710599999999</v>
      </c>
      <c r="BC94" s="4">
        <v>8.8509000000000004E-2</v>
      </c>
      <c r="BD94" s="4">
        <v>70.343128899999996</v>
      </c>
      <c r="BF94" s="30">
        <v>0.46067999999999998</v>
      </c>
      <c r="BG94" s="30">
        <v>0.13242999999999999</v>
      </c>
      <c r="BH94" s="30">
        <v>0.25368000000000002</v>
      </c>
      <c r="BI94" s="30">
        <v>0.1285</v>
      </c>
    </row>
    <row r="95" spans="1:61" x14ac:dyDescent="0.2">
      <c r="A95" s="39">
        <v>0.84279199999999999</v>
      </c>
      <c r="B95" s="39">
        <v>22.263364268439613</v>
      </c>
      <c r="C95" s="28">
        <v>0.13378000000000001</v>
      </c>
      <c r="D95" s="28">
        <v>7.3480594920723838</v>
      </c>
      <c r="AR95" s="27">
        <v>0.45500000000000002</v>
      </c>
      <c r="AS95" s="38">
        <v>0.1794654</v>
      </c>
      <c r="AT95" s="38">
        <v>2.475946E-2</v>
      </c>
      <c r="AU95" s="38">
        <v>0.15470593999999999</v>
      </c>
      <c r="AW95" s="28">
        <v>80.295808500000007</v>
      </c>
      <c r="AX95" s="28">
        <v>73.039485799999994</v>
      </c>
      <c r="AY95" s="28">
        <v>7.2563227499999998</v>
      </c>
      <c r="BA95" s="4">
        <v>0.84279199999999999</v>
      </c>
      <c r="BB95" s="4">
        <v>26.416162</v>
      </c>
      <c r="BC95" s="4">
        <v>0.13378000000000001</v>
      </c>
      <c r="BD95" s="4">
        <v>54.925997899999999</v>
      </c>
      <c r="BF95" s="30">
        <v>0.87551999999999996</v>
      </c>
      <c r="BG95" s="30">
        <v>8.7722999999999995E-2</v>
      </c>
      <c r="BH95" s="30">
        <v>0.31231999999999999</v>
      </c>
      <c r="BI95" s="30">
        <v>0.194408</v>
      </c>
    </row>
    <row r="96" spans="1:61" x14ac:dyDescent="0.2">
      <c r="A96" s="39">
        <v>0.70379590000000003</v>
      </c>
      <c r="B96" s="39">
        <v>24.278765429553747</v>
      </c>
      <c r="C96" s="28">
        <v>0.15789</v>
      </c>
      <c r="D96" s="28">
        <v>6.2370478089595833</v>
      </c>
      <c r="AR96" s="27">
        <v>0.46</v>
      </c>
      <c r="AS96" s="38">
        <v>0.19488330000000001</v>
      </c>
      <c r="AT96" s="38">
        <v>3.8098760000000002E-2</v>
      </c>
      <c r="AU96" s="38">
        <v>0.15678454</v>
      </c>
      <c r="AW96" s="28">
        <v>50.943909400000003</v>
      </c>
      <c r="AX96" s="28">
        <v>41.728318999999999</v>
      </c>
      <c r="AY96" s="28">
        <v>9.2155904100000008</v>
      </c>
      <c r="BA96" s="4">
        <v>0.70379590000000003</v>
      </c>
      <c r="BB96" s="4">
        <v>34.497785499999999</v>
      </c>
      <c r="BC96" s="4">
        <v>0.15789</v>
      </c>
      <c r="BD96" s="4">
        <v>39.502185099999998</v>
      </c>
      <c r="BF96" s="30">
        <v>0.99724000000000002</v>
      </c>
      <c r="BG96" s="30">
        <v>7.8130000000000005E-2</v>
      </c>
      <c r="BH96" s="30">
        <v>0.51088</v>
      </c>
      <c r="BI96" s="30">
        <v>5.9811999999999997E-2</v>
      </c>
    </row>
    <row r="97" spans="1:61" x14ac:dyDescent="0.2">
      <c r="A97" s="39">
        <v>0.61048000000000002</v>
      </c>
      <c r="B97" s="39">
        <v>30.290410072777068</v>
      </c>
      <c r="C97" s="28">
        <v>0.19903199999999999</v>
      </c>
      <c r="D97" s="28">
        <v>16.681530615748692</v>
      </c>
      <c r="AR97" s="27">
        <v>0.46500000000000002</v>
      </c>
      <c r="AS97" s="38">
        <v>0.18950130000000001</v>
      </c>
      <c r="AT97" s="38">
        <v>3.896049E-2</v>
      </c>
      <c r="AU97" s="38">
        <v>0.15054081</v>
      </c>
      <c r="AW97" s="28">
        <v>56.595919100000003</v>
      </c>
      <c r="AX97" s="28">
        <v>50.967073300000003</v>
      </c>
      <c r="AY97" s="28">
        <v>5.6288457999999997</v>
      </c>
      <c r="BA97" s="4">
        <v>0.61048000000000002</v>
      </c>
      <c r="BB97" s="4">
        <v>49.615876</v>
      </c>
      <c r="BC97" s="4">
        <v>0.19903199999999999</v>
      </c>
      <c r="BD97" s="4">
        <v>83.8156678</v>
      </c>
      <c r="BF97" s="30">
        <v>0.83504</v>
      </c>
      <c r="BG97" s="30">
        <v>9.2166999999999999E-2</v>
      </c>
      <c r="BH97" s="30">
        <v>0.17016000000000001</v>
      </c>
      <c r="BI97" s="30">
        <v>0.26199</v>
      </c>
    </row>
    <row r="98" spans="1:61" x14ac:dyDescent="0.2">
      <c r="A98" s="39">
        <v>0.67379</v>
      </c>
      <c r="B98" s="39">
        <v>27.479153473436526</v>
      </c>
      <c r="C98" s="28">
        <v>9.2795000000000002E-2</v>
      </c>
      <c r="D98" s="28">
        <v>16.632698407814893</v>
      </c>
      <c r="AR98" s="27">
        <v>0.47</v>
      </c>
      <c r="AS98" s="38">
        <v>0.20291229999999999</v>
      </c>
      <c r="AT98" s="38">
        <v>2.8240330000000001E-2</v>
      </c>
      <c r="AU98" s="38">
        <v>0.17467197000000001</v>
      </c>
      <c r="AW98" s="28">
        <v>72.919353900000004</v>
      </c>
      <c r="AX98" s="28">
        <v>62.566738700000002</v>
      </c>
      <c r="AY98" s="28">
        <v>10.352615200000001</v>
      </c>
      <c r="BA98" s="4">
        <v>0.67379</v>
      </c>
      <c r="BB98" s="4">
        <v>40.7830333</v>
      </c>
      <c r="BC98" s="4">
        <v>9.2795000000000002E-2</v>
      </c>
      <c r="BD98" s="4">
        <v>179.24457100000001</v>
      </c>
      <c r="BF98" s="30">
        <v>0.80347999999999997</v>
      </c>
      <c r="BG98" s="30">
        <v>0.1074888</v>
      </c>
      <c r="BH98" s="30">
        <v>0.15668000000000001</v>
      </c>
      <c r="BI98" s="30">
        <v>0.22819</v>
      </c>
    </row>
    <row r="99" spans="1:61" x14ac:dyDescent="0.2">
      <c r="A99" s="39">
        <v>0.82784999999999997</v>
      </c>
      <c r="B99" s="39">
        <v>23.776877587806055</v>
      </c>
      <c r="C99" s="28">
        <v>0.12937000000000001</v>
      </c>
      <c r="D99" s="28">
        <v>15.752770133429594</v>
      </c>
      <c r="AR99" s="27">
        <v>0.47499999999999998</v>
      </c>
      <c r="AS99" s="38">
        <v>0.1998055</v>
      </c>
      <c r="AT99" s="38">
        <v>3.8412059999999998E-2</v>
      </c>
      <c r="AU99" s="38">
        <v>0.16139344</v>
      </c>
      <c r="AW99" s="28">
        <v>60.438383999999999</v>
      </c>
      <c r="AX99" s="28">
        <v>51.407345200000002</v>
      </c>
      <c r="AY99" s="28">
        <v>9.0310388499999998</v>
      </c>
      <c r="BA99" s="4">
        <v>0.82784999999999997</v>
      </c>
      <c r="BB99" s="4">
        <v>28.721145100000001</v>
      </c>
      <c r="BC99" s="4">
        <v>0.12937000000000001</v>
      </c>
      <c r="BD99" s="4">
        <v>121.767025</v>
      </c>
      <c r="BF99" s="30">
        <v>0.81796000000000002</v>
      </c>
      <c r="BG99" s="30">
        <v>8.899E-2</v>
      </c>
      <c r="BH99" s="30">
        <v>0.14988000000000001</v>
      </c>
      <c r="BI99" s="30">
        <v>0.318054</v>
      </c>
    </row>
    <row r="100" spans="1:61" x14ac:dyDescent="0.2">
      <c r="A100" s="39">
        <v>0.93018000000000001</v>
      </c>
      <c r="B100" s="39">
        <v>23.693249371871566</v>
      </c>
      <c r="C100" s="28">
        <v>0.104992</v>
      </c>
      <c r="D100" s="28">
        <v>8.2790680492503892</v>
      </c>
      <c r="AR100" s="27">
        <v>0.48</v>
      </c>
      <c r="AS100" s="38">
        <v>0.2057686</v>
      </c>
      <c r="AT100" s="38">
        <v>3.2467780000000002E-2</v>
      </c>
      <c r="AU100" s="38">
        <v>0.17330081999999999</v>
      </c>
      <c r="AW100" s="28">
        <v>67.193891800000003</v>
      </c>
      <c r="AX100" s="28">
        <v>61.342513799999999</v>
      </c>
      <c r="AY100" s="28">
        <v>5.8513780000000004</v>
      </c>
      <c r="BA100" s="4">
        <v>0.93018000000000001</v>
      </c>
      <c r="BB100" s="4">
        <v>25.471306599999998</v>
      </c>
      <c r="BC100" s="4">
        <v>0.104992</v>
      </c>
      <c r="BD100" s="4">
        <v>78.853626899999995</v>
      </c>
      <c r="BF100" s="30">
        <v>0.76715999999999995</v>
      </c>
      <c r="BG100" s="30">
        <v>0.15185000000000001</v>
      </c>
      <c r="BH100" s="30">
        <v>0.18556</v>
      </c>
      <c r="BI100" s="30">
        <v>0.351879</v>
      </c>
    </row>
    <row r="101" spans="1:61" x14ac:dyDescent="0.2">
      <c r="A101" s="39">
        <v>0.83578200000000002</v>
      </c>
      <c r="B101" s="39">
        <v>25.999525203022447</v>
      </c>
      <c r="C101" s="28">
        <v>0.111674</v>
      </c>
      <c r="D101" s="28">
        <v>6.6270550826640156</v>
      </c>
      <c r="AR101" s="27">
        <v>0.48499999999999999</v>
      </c>
      <c r="AS101" s="38">
        <v>0.1944024</v>
      </c>
      <c r="AT101" s="38">
        <v>3.5116170000000002E-2</v>
      </c>
      <c r="AU101" s="38">
        <v>0.15928623</v>
      </c>
      <c r="AW101" s="28">
        <v>78.721430799999993</v>
      </c>
      <c r="AX101" s="28">
        <v>66.886760100000004</v>
      </c>
      <c r="AY101" s="28">
        <v>11.8346707</v>
      </c>
      <c r="BA101" s="4">
        <v>0.83578200000000002</v>
      </c>
      <c r="BB101" s="4">
        <v>31.108949500000001</v>
      </c>
      <c r="BC101" s="4">
        <v>0.111674</v>
      </c>
      <c r="BD101" s="4">
        <v>59.342371499999999</v>
      </c>
      <c r="BF101" s="30">
        <v>0.16964000000000001</v>
      </c>
      <c r="BG101" s="30">
        <v>0.36881000000000003</v>
      </c>
      <c r="BH101" s="30">
        <v>0.12772</v>
      </c>
      <c r="BI101" s="30">
        <v>0.21879999999999999</v>
      </c>
    </row>
    <row r="102" spans="1:61" x14ac:dyDescent="0.2">
      <c r="A102" s="39">
        <v>0.91335999999999995</v>
      </c>
      <c r="B102" s="39">
        <v>26.878014632987423</v>
      </c>
      <c r="C102" s="28">
        <v>8.6279999999999996E-2</v>
      </c>
      <c r="D102" s="28">
        <v>9.8719343562928419</v>
      </c>
      <c r="AR102" s="27">
        <v>0.49</v>
      </c>
      <c r="AS102" s="38">
        <v>0.20942459999999999</v>
      </c>
      <c r="AT102" s="38">
        <v>2.4414539999999998E-2</v>
      </c>
      <c r="AU102" s="38">
        <v>0.18501006</v>
      </c>
      <c r="AW102" s="28">
        <v>74.630062800000005</v>
      </c>
      <c r="AX102" s="28">
        <v>67.244492500000007</v>
      </c>
      <c r="AY102" s="28">
        <v>7.3855703000000004</v>
      </c>
      <c r="BA102" s="4">
        <v>0.91335999999999995</v>
      </c>
      <c r="BB102" s="4">
        <v>29.427312300000001</v>
      </c>
      <c r="BC102" s="4">
        <v>8.6279999999999996E-2</v>
      </c>
      <c r="BD102" s="4">
        <v>114.418173</v>
      </c>
      <c r="BF102" s="30">
        <v>0.16031999999999999</v>
      </c>
      <c r="BG102" s="30">
        <v>0.30284</v>
      </c>
      <c r="BH102" s="30">
        <v>0.20044000000000001</v>
      </c>
      <c r="BI102" s="30">
        <v>0.14791000000000001</v>
      </c>
    </row>
    <row r="103" spans="1:61" x14ac:dyDescent="0.2">
      <c r="A103" s="39">
        <v>0.89278000000000002</v>
      </c>
      <c r="B103" s="39">
        <v>21.088905050584874</v>
      </c>
      <c r="C103" s="28">
        <v>8.795E-2</v>
      </c>
      <c r="D103" s="28">
        <v>6.3220336693549566</v>
      </c>
      <c r="AR103" s="27">
        <v>0.495</v>
      </c>
      <c r="AS103" s="38">
        <v>0.2199903</v>
      </c>
      <c r="AT103" s="38">
        <v>2.3420570000000002E-2</v>
      </c>
      <c r="AU103" s="38">
        <v>0.19656973</v>
      </c>
      <c r="AW103" s="28">
        <v>59.4210128</v>
      </c>
      <c r="AX103" s="28">
        <v>52.845758600000003</v>
      </c>
      <c r="AY103" s="28">
        <v>6.57525417</v>
      </c>
      <c r="BA103" s="4">
        <v>0.89278000000000002</v>
      </c>
      <c r="BB103" s="4">
        <v>23.620936799999999</v>
      </c>
      <c r="BC103" s="4">
        <v>8.795E-2</v>
      </c>
      <c r="BD103" s="4">
        <v>71.881750999999994</v>
      </c>
      <c r="BF103" s="30">
        <v>0.17268</v>
      </c>
      <c r="BG103" s="30">
        <v>0.51587000000000005</v>
      </c>
      <c r="BH103" s="30">
        <v>0.24412</v>
      </c>
      <c r="BI103" s="30">
        <v>0.18917600000000001</v>
      </c>
    </row>
    <row r="104" spans="1:61" x14ac:dyDescent="0.2">
      <c r="A104" s="39">
        <v>0.98289400000000005</v>
      </c>
      <c r="B104" s="39">
        <v>25.388725570255602</v>
      </c>
      <c r="C104" s="28">
        <v>0.27889999999999998</v>
      </c>
      <c r="D104" s="28">
        <v>14.27310765037616</v>
      </c>
      <c r="AR104" s="27">
        <v>0.5</v>
      </c>
      <c r="AS104" s="38">
        <v>0.205293</v>
      </c>
      <c r="AT104" s="38">
        <v>3.4781949999999999E-2</v>
      </c>
      <c r="AU104" s="38">
        <v>0.17051105</v>
      </c>
      <c r="AW104" s="28">
        <v>64.627641299999993</v>
      </c>
      <c r="AX104" s="28">
        <v>58.158855299999999</v>
      </c>
      <c r="AY104" s="28">
        <v>6.4687860199999996</v>
      </c>
      <c r="BA104" s="4">
        <v>0.98289400000000005</v>
      </c>
      <c r="BB104" s="4">
        <v>25.831066199999999</v>
      </c>
      <c r="BC104" s="4">
        <v>0.27889999999999998</v>
      </c>
      <c r="BD104" s="4">
        <v>51.176048799999997</v>
      </c>
      <c r="BF104" s="30">
        <v>0.36199999999999999</v>
      </c>
      <c r="BG104" s="30">
        <v>0.30766300000000002</v>
      </c>
      <c r="BH104" s="30">
        <v>0.65559999999999996</v>
      </c>
      <c r="BI104" s="30">
        <v>6.1385000000000002E-2</v>
      </c>
    </row>
    <row r="105" spans="1:61" x14ac:dyDescent="0.2">
      <c r="C105" s="28">
        <v>0.1149</v>
      </c>
      <c r="D105" s="28">
        <v>11.384862961058989</v>
      </c>
      <c r="AR105" s="27">
        <v>0.505</v>
      </c>
      <c r="AS105" s="38">
        <v>0.2128755</v>
      </c>
      <c r="AT105" s="38">
        <v>3.171504E-2</v>
      </c>
      <c r="AU105" s="38">
        <v>0.18116046</v>
      </c>
      <c r="AW105" s="28">
        <v>69.399709200000004</v>
      </c>
      <c r="AX105" s="28">
        <v>58.171898300000002</v>
      </c>
      <c r="AY105" s="28">
        <v>11.2278109</v>
      </c>
      <c r="BA105" s="4"/>
      <c r="BB105" s="4"/>
      <c r="BC105" s="4">
        <v>0.1149</v>
      </c>
      <c r="BD105" s="4">
        <v>99.086161899999993</v>
      </c>
      <c r="BF105" s="30">
        <v>0.14268</v>
      </c>
      <c r="BG105" s="30">
        <v>0.76148000000000005</v>
      </c>
      <c r="BH105" s="30">
        <v>0.80003999999999997</v>
      </c>
      <c r="BI105" s="30">
        <v>4.8167000000000001E-2</v>
      </c>
    </row>
    <row r="106" spans="1:61" x14ac:dyDescent="0.2">
      <c r="C106" s="28">
        <v>0.24479000000000001</v>
      </c>
      <c r="D106" s="28">
        <v>12.076938655276674</v>
      </c>
      <c r="AR106" s="27">
        <v>0.51</v>
      </c>
      <c r="AS106" s="38">
        <v>0.20950269999999999</v>
      </c>
      <c r="AT106" s="38">
        <v>2.5698789999999999E-2</v>
      </c>
      <c r="AU106" s="38">
        <v>0.18380390999999999</v>
      </c>
      <c r="AW106" s="28">
        <v>75.306191299999995</v>
      </c>
      <c r="AX106" s="28">
        <v>68.210173800000007</v>
      </c>
      <c r="AY106" s="28">
        <v>7.0960175200000002</v>
      </c>
      <c r="BC106" s="4">
        <v>0.24479000000000001</v>
      </c>
      <c r="BD106" s="4">
        <v>49.336165700000002</v>
      </c>
      <c r="BF106" s="30"/>
      <c r="BG106" s="30"/>
      <c r="BH106" s="30">
        <v>0.84348000000000001</v>
      </c>
      <c r="BI106" s="30">
        <v>5.1831000000000002E-2</v>
      </c>
    </row>
    <row r="107" spans="1:61" x14ac:dyDescent="0.2">
      <c r="C107" s="28">
        <v>0.69389000000000001</v>
      </c>
      <c r="D107" s="28">
        <v>16.204928662271868</v>
      </c>
      <c r="AR107" s="27">
        <v>0.51500000000000001</v>
      </c>
      <c r="AS107" s="38">
        <v>0.22543099999999999</v>
      </c>
      <c r="AT107" s="38">
        <v>3.8226580000000003E-2</v>
      </c>
      <c r="AU107" s="38">
        <v>0.18720442000000001</v>
      </c>
      <c r="AW107" s="28">
        <v>66.640468499999997</v>
      </c>
      <c r="AX107" s="28">
        <v>57.319495600000003</v>
      </c>
      <c r="AY107" s="28">
        <v>9.3209728599999995</v>
      </c>
      <c r="BC107" s="4">
        <v>0.69389000000000001</v>
      </c>
      <c r="BD107" s="4">
        <v>23.353845700000001</v>
      </c>
      <c r="BF107" s="30"/>
      <c r="BG107" s="30"/>
      <c r="BH107" s="30">
        <v>0.28832000000000002</v>
      </c>
      <c r="BI107" s="30">
        <v>0.23185</v>
      </c>
    </row>
    <row r="108" spans="1:61" x14ac:dyDescent="0.2">
      <c r="C108" s="28">
        <v>0.40719300000000003</v>
      </c>
      <c r="D108" s="28">
        <v>10.335909315813339</v>
      </c>
      <c r="AR108" s="27">
        <v>0.52</v>
      </c>
      <c r="AS108" s="38">
        <v>0.21848300000000001</v>
      </c>
      <c r="AT108" s="38">
        <v>3.036869E-2</v>
      </c>
      <c r="AU108" s="38">
        <v>0.18811431000000001</v>
      </c>
      <c r="AW108" s="28">
        <v>70.228920799999997</v>
      </c>
      <c r="AX108" s="28">
        <v>61.9233859</v>
      </c>
      <c r="AY108" s="28">
        <v>8.3055348599999999</v>
      </c>
      <c r="BC108" s="4">
        <v>0.40719300000000003</v>
      </c>
      <c r="BD108" s="4">
        <v>25.383540499999999</v>
      </c>
      <c r="BH108" s="30">
        <v>0.99972000000000005</v>
      </c>
      <c r="BI108" s="30">
        <v>5.6189000000000003E-2</v>
      </c>
    </row>
    <row r="109" spans="1:61" x14ac:dyDescent="0.2">
      <c r="C109" s="28">
        <v>8.7940000000000004E-2</v>
      </c>
      <c r="D109" s="28">
        <v>4.0129634325166483</v>
      </c>
      <c r="AR109" s="27">
        <v>0.52500000000000002</v>
      </c>
      <c r="AS109" s="38">
        <v>0.22586300000000001</v>
      </c>
      <c r="AT109" s="38">
        <v>3.4076149999999999E-2</v>
      </c>
      <c r="AU109" s="38">
        <v>0.19178685000000001</v>
      </c>
      <c r="AW109" s="28">
        <v>49.450713100000002</v>
      </c>
      <c r="AX109" s="28">
        <v>41.596401700000001</v>
      </c>
      <c r="AY109" s="28">
        <v>7.8543113800000004</v>
      </c>
      <c r="BC109" s="4">
        <v>8.7940000000000004E-2</v>
      </c>
      <c r="BD109" s="4">
        <v>45.633386399999999</v>
      </c>
      <c r="BH109" s="30">
        <v>0.14896000000000001</v>
      </c>
      <c r="BI109" s="30">
        <v>0.17365700000000001</v>
      </c>
    </row>
    <row r="110" spans="1:61" x14ac:dyDescent="0.2">
      <c r="C110" s="28">
        <v>0.113648</v>
      </c>
      <c r="D110" s="28">
        <v>5.2708589909475583</v>
      </c>
      <c r="AR110" s="27">
        <v>0.53</v>
      </c>
      <c r="AS110" s="38">
        <v>0.24761169999999999</v>
      </c>
      <c r="AT110" s="38">
        <v>4.0247119999999997E-2</v>
      </c>
      <c r="AU110" s="38">
        <v>0.20736457999999999</v>
      </c>
      <c r="AW110" s="28">
        <v>76.928645299999999</v>
      </c>
      <c r="AX110" s="28">
        <v>58.205608400000003</v>
      </c>
      <c r="AY110" s="28">
        <v>18.7230369</v>
      </c>
      <c r="BC110" s="4">
        <v>0.113648</v>
      </c>
      <c r="BD110" s="4">
        <v>46.380050699999998</v>
      </c>
      <c r="BH110" s="30">
        <v>0.10476000000000001</v>
      </c>
      <c r="BI110" s="30">
        <v>0.201317</v>
      </c>
    </row>
    <row r="111" spans="1:61" x14ac:dyDescent="0.2">
      <c r="C111" s="28">
        <v>6.8290299999999998E-2</v>
      </c>
      <c r="D111" s="28">
        <v>4.6630010048417176</v>
      </c>
      <c r="AR111" s="27">
        <v>0.53500000000000003</v>
      </c>
      <c r="AS111" s="38">
        <v>0.2431034</v>
      </c>
      <c r="AT111" s="38">
        <v>3.7805890000000002E-2</v>
      </c>
      <c r="AU111" s="38">
        <v>0.20529750999999999</v>
      </c>
      <c r="AW111" s="28">
        <v>67.061131500000002</v>
      </c>
      <c r="AX111" s="28">
        <v>59.443710000000003</v>
      </c>
      <c r="AY111" s="28">
        <v>7.6174215500000004</v>
      </c>
      <c r="BC111" s="4">
        <v>6.8290299999999998E-2</v>
      </c>
      <c r="BD111" s="4">
        <v>68.282025399999995</v>
      </c>
      <c r="BH111" s="30">
        <v>8.3720000000000003E-2</v>
      </c>
      <c r="BI111" s="30">
        <v>0.56287600000000004</v>
      </c>
    </row>
    <row r="112" spans="1:61" x14ac:dyDescent="0.2">
      <c r="C112" s="28">
        <v>0.18339</v>
      </c>
      <c r="D112" s="28">
        <v>7.2741795898825998</v>
      </c>
      <c r="AR112" s="27">
        <v>0.54</v>
      </c>
      <c r="AS112" s="38">
        <v>0.2474335</v>
      </c>
      <c r="AT112" s="38">
        <v>3.1262289999999998E-2</v>
      </c>
      <c r="AU112" s="38">
        <v>0.21617121</v>
      </c>
      <c r="AW112" s="28">
        <v>63.5725227</v>
      </c>
      <c r="AX112" s="28">
        <v>53.597406300000003</v>
      </c>
      <c r="AY112" s="28">
        <v>9.9751163700000003</v>
      </c>
      <c r="BC112" s="4">
        <v>0.18339</v>
      </c>
      <c r="BD112" s="4">
        <v>39.664103799999999</v>
      </c>
      <c r="BH112" s="30">
        <v>7.8200000000000006E-2</v>
      </c>
      <c r="BI112" s="30">
        <v>0.83723700000000001</v>
      </c>
    </row>
    <row r="113" spans="3:61" x14ac:dyDescent="0.2">
      <c r="C113" s="28">
        <v>0.58018000000000003</v>
      </c>
      <c r="D113" s="28">
        <v>17.221704163343592</v>
      </c>
      <c r="AR113" s="27">
        <v>0.54500000000000004</v>
      </c>
      <c r="AS113" s="38">
        <v>0.25287730000000003</v>
      </c>
      <c r="AT113" s="38">
        <v>3.8873730000000002E-2</v>
      </c>
      <c r="AU113" s="38">
        <v>0.21400357</v>
      </c>
      <c r="AW113" s="28">
        <v>72.750673300000003</v>
      </c>
      <c r="AX113" s="28">
        <v>60.618635400000002</v>
      </c>
      <c r="AY113" s="28">
        <v>12.1320379</v>
      </c>
      <c r="BC113" s="4">
        <v>0.58018000000000003</v>
      </c>
      <c r="BD113" s="4">
        <v>29.683891200000001</v>
      </c>
      <c r="BH113" s="30">
        <v>8.8719999999999993E-2</v>
      </c>
      <c r="BI113" s="30">
        <v>0.79834000000000005</v>
      </c>
    </row>
    <row r="114" spans="3:61" x14ac:dyDescent="0.2">
      <c r="C114" s="28">
        <v>8.8010000000000005E-2</v>
      </c>
      <c r="D114" s="28">
        <v>5.3790202020562718</v>
      </c>
      <c r="AR114" s="27">
        <v>0.55000000000000004</v>
      </c>
      <c r="AS114" s="38">
        <v>0.24893489999999999</v>
      </c>
      <c r="AT114" s="38">
        <v>3.8149669999999997E-2</v>
      </c>
      <c r="AU114" s="38">
        <v>0.21078522999999999</v>
      </c>
      <c r="AW114" s="28">
        <v>61.196063199999998</v>
      </c>
      <c r="AX114" s="28">
        <v>54.572069999999997</v>
      </c>
      <c r="AY114" s="28">
        <v>6.6239932499999998</v>
      </c>
      <c r="BC114" s="4">
        <v>8.8010000000000005E-2</v>
      </c>
      <c r="BD114" s="4">
        <v>61.118054800000003</v>
      </c>
    </row>
    <row r="115" spans="3:61" x14ac:dyDescent="0.2">
      <c r="C115" s="28">
        <v>0.1301794</v>
      </c>
      <c r="D115" s="28">
        <v>8.3170844918545832</v>
      </c>
      <c r="AR115" s="27">
        <v>0.55500000000000005</v>
      </c>
      <c r="AS115" s="38">
        <v>0.2494912</v>
      </c>
      <c r="AT115" s="38">
        <v>1.9914979999999999E-2</v>
      </c>
      <c r="AU115" s="38">
        <v>0.22957622</v>
      </c>
      <c r="AW115" s="28">
        <v>71.201380599999993</v>
      </c>
      <c r="AX115" s="28">
        <v>57.712726799999999</v>
      </c>
      <c r="AY115" s="28">
        <v>13.4886538</v>
      </c>
      <c r="BC115" s="4">
        <v>0.1301794</v>
      </c>
      <c r="BD115" s="4">
        <v>63.888756600000001</v>
      </c>
    </row>
    <row r="116" spans="3:61" x14ac:dyDescent="0.2">
      <c r="C116" s="28">
        <v>9.1947000000000001E-2</v>
      </c>
      <c r="D116" s="28">
        <v>4.3559549430956546</v>
      </c>
      <c r="AR116" s="27">
        <v>0.56000000000000005</v>
      </c>
      <c r="AS116" s="38">
        <v>0.25750889999999999</v>
      </c>
      <c r="AT116" s="38">
        <v>2.6441249999999999E-2</v>
      </c>
      <c r="AU116" s="38">
        <v>0.23106765000000001</v>
      </c>
      <c r="AW116" s="28">
        <v>58.750238299999999</v>
      </c>
      <c r="AX116" s="28">
        <v>48.646146899999998</v>
      </c>
      <c r="AY116" s="28">
        <v>10.1040914</v>
      </c>
      <c r="BC116" s="4">
        <v>9.1947000000000001E-2</v>
      </c>
      <c r="BD116" s="4">
        <v>47.375118299999997</v>
      </c>
    </row>
    <row r="117" spans="3:61" x14ac:dyDescent="0.2">
      <c r="C117" s="28">
        <v>0.102949</v>
      </c>
      <c r="D117" s="28">
        <v>3.0009824469011757</v>
      </c>
      <c r="AR117" s="27">
        <v>0.56499999999999995</v>
      </c>
      <c r="AS117" s="38">
        <v>0.2510965</v>
      </c>
      <c r="AT117" s="38">
        <v>3.7770909999999998E-2</v>
      </c>
      <c r="AU117" s="38">
        <v>0.21332559000000001</v>
      </c>
      <c r="AW117" s="28">
        <v>64.093591900000007</v>
      </c>
      <c r="AX117" s="28">
        <v>51.010450599999999</v>
      </c>
      <c r="AY117" s="28">
        <v>13.083141299999999</v>
      </c>
      <c r="BC117" s="4">
        <v>0.102949</v>
      </c>
      <c r="BD117" s="4">
        <v>29.150355999999999</v>
      </c>
    </row>
    <row r="118" spans="3:61" x14ac:dyDescent="0.2">
      <c r="C118" s="28">
        <v>0.19378999999999999</v>
      </c>
      <c r="D118" s="28">
        <v>15.442043734642116</v>
      </c>
      <c r="AR118" s="27">
        <v>0.56999999999999995</v>
      </c>
      <c r="AS118" s="38">
        <v>0.26696110000000001</v>
      </c>
      <c r="AT118" s="38">
        <v>3.3674540000000003E-2</v>
      </c>
      <c r="AU118" s="38">
        <v>0.23328656</v>
      </c>
      <c r="AW118" s="28">
        <v>67.766207100000003</v>
      </c>
      <c r="AX118" s="28">
        <v>57.832099499999998</v>
      </c>
      <c r="AY118" s="28">
        <v>9.9341076499999996</v>
      </c>
      <c r="BC118" s="4">
        <v>0.19378999999999999</v>
      </c>
      <c r="BD118" s="4">
        <v>79.684194199999993</v>
      </c>
    </row>
    <row r="119" spans="3:61" x14ac:dyDescent="0.2">
      <c r="C119" s="28">
        <v>0.35994999999999999</v>
      </c>
      <c r="D119" s="28">
        <v>17.378820654392356</v>
      </c>
      <c r="AR119" s="27">
        <v>0.57499999999999996</v>
      </c>
      <c r="AS119" s="38">
        <v>0.26324649999999999</v>
      </c>
      <c r="AT119" s="38">
        <v>3.332773E-2</v>
      </c>
      <c r="AU119" s="38">
        <v>0.22991876999999999</v>
      </c>
      <c r="AW119" s="28">
        <v>63.708682799999998</v>
      </c>
      <c r="AX119" s="28">
        <v>50.925529400000002</v>
      </c>
      <c r="AY119" s="28">
        <v>12.7831534</v>
      </c>
      <c r="BC119" s="4">
        <v>0.35994999999999999</v>
      </c>
      <c r="BD119" s="4">
        <v>48.281455800000003</v>
      </c>
    </row>
    <row r="120" spans="3:61" x14ac:dyDescent="0.2">
      <c r="C120" s="28">
        <v>0.29172999999999999</v>
      </c>
      <c r="D120" s="28">
        <v>16.288720190262676</v>
      </c>
      <c r="AR120" s="27">
        <v>0.57999999999999996</v>
      </c>
      <c r="AS120" s="38">
        <v>0.26227339999999999</v>
      </c>
      <c r="AT120" s="38">
        <v>3.3266490000000003E-2</v>
      </c>
      <c r="AU120" s="38">
        <v>0.22900691000000001</v>
      </c>
      <c r="AW120" s="28">
        <v>63.417800900000003</v>
      </c>
      <c r="AX120" s="28">
        <v>54.410651799999997</v>
      </c>
      <c r="AY120" s="28">
        <v>9.0071490999999995</v>
      </c>
      <c r="BC120" s="4">
        <v>0.29172999999999999</v>
      </c>
      <c r="BD120" s="4">
        <v>55.835875600000001</v>
      </c>
    </row>
    <row r="121" spans="3:61" x14ac:dyDescent="0.2">
      <c r="C121" s="28">
        <v>0.41839999999999999</v>
      </c>
      <c r="D121" s="28">
        <v>24.179430195117416</v>
      </c>
      <c r="AR121" s="27">
        <v>0.58499999999999996</v>
      </c>
      <c r="AS121" s="38">
        <v>0.26933940000000001</v>
      </c>
      <c r="AT121" s="38">
        <v>3.4615699999999999E-2</v>
      </c>
      <c r="AU121" s="38">
        <v>0.23472370000000001</v>
      </c>
      <c r="AW121" s="28">
        <v>63.248185999999997</v>
      </c>
      <c r="AX121" s="28">
        <v>55.898468399999999</v>
      </c>
      <c r="AY121" s="28">
        <v>7.3497175700000001</v>
      </c>
      <c r="BC121" s="4">
        <v>0.41839999999999999</v>
      </c>
      <c r="BD121" s="4">
        <v>57.790129100000001</v>
      </c>
    </row>
    <row r="122" spans="3:61" x14ac:dyDescent="0.2">
      <c r="C122" s="28">
        <v>0.73131999999999997</v>
      </c>
      <c r="D122" s="28">
        <v>23.526008750373226</v>
      </c>
      <c r="AR122" s="27">
        <v>0.59</v>
      </c>
      <c r="AS122" s="38">
        <v>0.2471101</v>
      </c>
      <c r="AT122" s="38">
        <v>3.196595E-2</v>
      </c>
      <c r="AU122" s="38">
        <v>0.21514415000000001</v>
      </c>
      <c r="AW122" s="28">
        <v>55.174829899999999</v>
      </c>
      <c r="AX122" s="28">
        <v>46.991399299999998</v>
      </c>
      <c r="AY122" s="28">
        <v>8.1834305999999994</v>
      </c>
      <c r="BC122" s="4">
        <v>0.73131999999999997</v>
      </c>
      <c r="BD122" s="4">
        <v>32.170144399999998</v>
      </c>
    </row>
    <row r="123" spans="3:61" x14ac:dyDescent="0.2">
      <c r="C123" s="28">
        <v>0.79278000000000004</v>
      </c>
      <c r="D123" s="28">
        <v>22.478535666296622</v>
      </c>
      <c r="AR123" s="27">
        <v>0.59499999999999997</v>
      </c>
      <c r="AS123" s="38">
        <v>0.275974</v>
      </c>
      <c r="AT123" s="38">
        <v>2.2982929999999999E-2</v>
      </c>
      <c r="AU123" s="38">
        <v>0.25299106999999998</v>
      </c>
      <c r="AW123" s="28">
        <v>54.2436395</v>
      </c>
      <c r="AX123" s="28">
        <v>40.854125000000003</v>
      </c>
      <c r="AY123" s="28">
        <v>13.389514500000001</v>
      </c>
      <c r="BC123" s="4">
        <v>0.79278000000000004</v>
      </c>
      <c r="BD123" s="4">
        <v>28.354903</v>
      </c>
    </row>
    <row r="124" spans="3:61" x14ac:dyDescent="0.2">
      <c r="C124" s="28">
        <v>0.89785999999999999</v>
      </c>
      <c r="D124" s="28">
        <v>20.993174623355213</v>
      </c>
      <c r="AR124" s="27">
        <v>0.6</v>
      </c>
      <c r="AS124" s="38">
        <v>0.26648430000000001</v>
      </c>
      <c r="AT124" s="38">
        <v>2.1150309999999999E-2</v>
      </c>
      <c r="AU124" s="38">
        <v>0.24533399</v>
      </c>
      <c r="AW124" s="28">
        <v>70.609811300000004</v>
      </c>
      <c r="AX124" s="28">
        <v>58.6104737</v>
      </c>
      <c r="AY124" s="28">
        <v>11.9993376</v>
      </c>
      <c r="BC124" s="4">
        <v>0.89785999999999999</v>
      </c>
      <c r="BD124" s="4">
        <v>23.3814849</v>
      </c>
    </row>
    <row r="125" spans="3:61" x14ac:dyDescent="0.2">
      <c r="C125" s="28">
        <v>6.7367999999999997E-2</v>
      </c>
      <c r="D125" s="28">
        <v>5.8781691033496992</v>
      </c>
      <c r="AR125" s="27">
        <v>0.60499999999999998</v>
      </c>
      <c r="AS125" s="38">
        <v>0.26111190000000001</v>
      </c>
      <c r="AT125" s="38">
        <v>3.0574069999999998E-2</v>
      </c>
      <c r="AU125" s="38">
        <v>0.23053783</v>
      </c>
      <c r="AW125" s="28">
        <v>75.432861299999999</v>
      </c>
      <c r="AX125" s="28">
        <v>63.209182499999997</v>
      </c>
      <c r="AY125" s="28">
        <v>12.2236788</v>
      </c>
      <c r="BC125" s="4">
        <v>6.7367999999999997E-2</v>
      </c>
      <c r="BD125" s="4">
        <v>87.255224999999996</v>
      </c>
    </row>
    <row r="126" spans="3:61" x14ac:dyDescent="0.2">
      <c r="C126" s="28">
        <v>7.2669999999999998E-2</v>
      </c>
      <c r="D126" s="28">
        <v>6.2073149049848748</v>
      </c>
      <c r="AR126" s="27">
        <v>0.61</v>
      </c>
      <c r="AS126" s="38">
        <v>0.27036189999999999</v>
      </c>
      <c r="AT126" s="38">
        <v>3.2803119999999998E-2</v>
      </c>
      <c r="AU126" s="38">
        <v>0.23755878</v>
      </c>
      <c r="AW126" s="28">
        <v>57.094654800000001</v>
      </c>
      <c r="AX126" s="28">
        <v>49.803741899999999</v>
      </c>
      <c r="AY126" s="28">
        <v>7.2909129400000001</v>
      </c>
      <c r="BC126" s="4">
        <v>7.2669999999999998E-2</v>
      </c>
      <c r="BD126" s="4">
        <v>85.417641399999994</v>
      </c>
    </row>
    <row r="127" spans="3:61" x14ac:dyDescent="0.2">
      <c r="C127" s="28">
        <v>5.2783999999999998E-2</v>
      </c>
      <c r="D127" s="28">
        <v>4.978347968312006</v>
      </c>
      <c r="AR127" s="27">
        <v>0.61499999999999999</v>
      </c>
      <c r="AS127" s="38">
        <v>0.26682739999999999</v>
      </c>
      <c r="AT127" s="38">
        <v>2.4064200000000001E-2</v>
      </c>
      <c r="AU127" s="38">
        <v>0.24276320000000001</v>
      </c>
      <c r="AW127" s="28">
        <v>44.252757699999997</v>
      </c>
      <c r="AX127" s="28">
        <v>29.126184500000001</v>
      </c>
      <c r="AY127" s="28">
        <v>15.126573199999999</v>
      </c>
      <c r="BC127" s="4">
        <v>5.2783999999999998E-2</v>
      </c>
      <c r="BD127" s="4">
        <v>94.316838399999995</v>
      </c>
    </row>
    <row r="128" spans="3:61" x14ac:dyDescent="0.2">
      <c r="C128" s="28">
        <v>0.15389</v>
      </c>
      <c r="D128" s="28">
        <v>8.9279322365111895</v>
      </c>
      <c r="AR128" s="27">
        <v>0.62</v>
      </c>
      <c r="AS128" s="38">
        <v>0.28104289999999998</v>
      </c>
      <c r="AT128" s="38">
        <v>2.7959029999999999E-2</v>
      </c>
      <c r="AU128" s="38">
        <v>0.25308386999999999</v>
      </c>
      <c r="AW128" s="28">
        <v>63.051059799999997</v>
      </c>
      <c r="AX128" s="28">
        <v>55.332285499999998</v>
      </c>
      <c r="AY128" s="28">
        <v>7.7187742999999998</v>
      </c>
      <c r="BC128" s="4">
        <v>0.15389</v>
      </c>
      <c r="BD128" s="4">
        <v>58.013516099999997</v>
      </c>
    </row>
    <row r="129" spans="1:56" x14ac:dyDescent="0.2">
      <c r="C129" s="28">
        <v>0.12989999999999999</v>
      </c>
      <c r="D129" s="28">
        <v>6.8296232587810204</v>
      </c>
      <c r="AR129" s="27">
        <v>0.625</v>
      </c>
      <c r="AS129" s="38">
        <v>0.26356469999999999</v>
      </c>
      <c r="AT129" s="38">
        <v>2.769951E-2</v>
      </c>
      <c r="AU129" s="38">
        <v>0.23586519</v>
      </c>
      <c r="AW129" s="28">
        <v>97.769100800000004</v>
      </c>
      <c r="AX129" s="28">
        <v>85.644828000000004</v>
      </c>
      <c r="AY129" s="28">
        <v>12.1242728</v>
      </c>
      <c r="BC129" s="4">
        <v>0.12989999999999999</v>
      </c>
      <c r="BD129" s="4">
        <v>52.576597399999997</v>
      </c>
    </row>
    <row r="130" spans="1:56" x14ac:dyDescent="0.2">
      <c r="C130" s="28">
        <v>5.2037800000000002E-2</v>
      </c>
      <c r="D130" s="28">
        <v>8.8764449405556132</v>
      </c>
      <c r="AR130" s="27">
        <v>0.63</v>
      </c>
      <c r="AS130" s="38">
        <v>0.27145960000000002</v>
      </c>
      <c r="AT130" s="38">
        <v>3.4027010000000003E-2</v>
      </c>
      <c r="AU130" s="38">
        <v>0.23743259</v>
      </c>
      <c r="AW130" s="28">
        <v>73.2200706</v>
      </c>
      <c r="AX130" s="28">
        <v>64.359527200000002</v>
      </c>
      <c r="AY130" s="28">
        <v>8.8605433999999992</v>
      </c>
      <c r="BC130" s="4">
        <v>5.2037800000000002E-2</v>
      </c>
      <c r="BD130" s="4">
        <v>170.58100099999999</v>
      </c>
    </row>
    <row r="131" spans="1:56" ht="18" x14ac:dyDescent="0.2">
      <c r="A131" s="1"/>
      <c r="B131" s="1"/>
      <c r="AR131" s="27">
        <v>0.63500000000000001</v>
      </c>
      <c r="AS131" s="38">
        <v>0.26693119999999998</v>
      </c>
      <c r="AT131" s="38">
        <v>3.8059129999999997E-2</v>
      </c>
      <c r="AU131" s="38">
        <v>0.22887207000000001</v>
      </c>
      <c r="AW131" s="28">
        <v>72.594664899999998</v>
      </c>
      <c r="AX131" s="28">
        <v>65.955484900000002</v>
      </c>
      <c r="AY131" s="28">
        <v>6.6391799999999996</v>
      </c>
    </row>
    <row r="132" spans="1:56" x14ac:dyDescent="0.2">
      <c r="AR132" s="27">
        <v>0.64</v>
      </c>
      <c r="AS132" s="38">
        <v>0.25963809999999998</v>
      </c>
      <c r="AT132" s="38">
        <v>2.9638600000000001E-2</v>
      </c>
      <c r="AU132" s="38">
        <v>0.2299995</v>
      </c>
      <c r="AW132" s="28">
        <v>67.270665699999995</v>
      </c>
      <c r="AX132" s="28">
        <v>60.408783900000003</v>
      </c>
      <c r="AY132" s="28">
        <v>6.8618817999999999</v>
      </c>
    </row>
    <row r="133" spans="1:56" x14ac:dyDescent="0.2">
      <c r="AR133" s="27">
        <v>0.64500000000000002</v>
      </c>
      <c r="AS133" s="38">
        <v>0.2568262</v>
      </c>
      <c r="AT133" s="38">
        <v>2.4789200000000001E-2</v>
      </c>
      <c r="AU133" s="38">
        <v>0.23203699999999999</v>
      </c>
      <c r="AW133" s="28">
        <v>64.652014500000007</v>
      </c>
      <c r="AX133" s="28">
        <v>50.880401800000001</v>
      </c>
      <c r="AY133" s="28">
        <v>13.7716127</v>
      </c>
    </row>
    <row r="134" spans="1:56" x14ac:dyDescent="0.2">
      <c r="AR134" s="27">
        <v>0.65</v>
      </c>
      <c r="AS134" s="38">
        <v>0.27510780000000001</v>
      </c>
      <c r="AT134" s="38">
        <v>2.7661950000000001E-2</v>
      </c>
      <c r="AU134" s="38">
        <v>0.24744584999999999</v>
      </c>
      <c r="AW134" s="28">
        <v>62.881951299999997</v>
      </c>
      <c r="AX134" s="28">
        <v>54.008248999999999</v>
      </c>
      <c r="AY134" s="28">
        <v>8.87370226</v>
      </c>
    </row>
    <row r="135" spans="1:56" x14ac:dyDescent="0.2">
      <c r="AR135" s="27">
        <v>0.65500000000000003</v>
      </c>
      <c r="AS135" s="38">
        <v>0.25072489999999997</v>
      </c>
      <c r="AT135" s="38">
        <v>1.8874129999999999E-2</v>
      </c>
      <c r="AU135" s="38">
        <v>0.23185078000000001</v>
      </c>
      <c r="AW135" s="28">
        <v>52.872121200000002</v>
      </c>
      <c r="AX135" s="28">
        <v>43.785566699999997</v>
      </c>
      <c r="AY135" s="28">
        <v>9.0865544899999993</v>
      </c>
    </row>
    <row r="136" spans="1:56" x14ac:dyDescent="0.2">
      <c r="AR136" s="27">
        <v>0.66</v>
      </c>
      <c r="AS136" s="38">
        <v>0.26456410000000002</v>
      </c>
      <c r="AT136" s="38">
        <v>2.5001019999999999E-2</v>
      </c>
      <c r="AU136" s="38">
        <v>0.23956308000000001</v>
      </c>
      <c r="AW136" s="28">
        <v>56.547121199999999</v>
      </c>
      <c r="AX136" s="28">
        <v>46.418979100000001</v>
      </c>
      <c r="AY136" s="28">
        <v>10.1281421</v>
      </c>
    </row>
    <row r="137" spans="1:56" x14ac:dyDescent="0.2">
      <c r="AR137" s="27">
        <v>0.66500000000000004</v>
      </c>
      <c r="AS137" s="38">
        <v>0.25795269999999998</v>
      </c>
      <c r="AT137" s="38">
        <v>1.536588E-2</v>
      </c>
      <c r="AU137" s="38">
        <v>0.24258682000000001</v>
      </c>
      <c r="AW137" s="28">
        <v>59.875776399999999</v>
      </c>
      <c r="AX137" s="28">
        <v>51.204783999999997</v>
      </c>
      <c r="AY137" s="28">
        <v>8.6709923999999994</v>
      </c>
    </row>
    <row r="138" spans="1:56" x14ac:dyDescent="0.2">
      <c r="AR138" s="27">
        <v>0.67</v>
      </c>
      <c r="AS138" s="38">
        <v>0.2626677</v>
      </c>
      <c r="AT138" s="38">
        <v>3.4192500000000001E-2</v>
      </c>
      <c r="AU138" s="38">
        <v>0.22847519999999999</v>
      </c>
      <c r="AW138" s="28">
        <v>70.200284400000001</v>
      </c>
      <c r="AX138" s="28">
        <v>63.877160400000001</v>
      </c>
      <c r="AY138" s="28">
        <v>6.3231239600000002</v>
      </c>
    </row>
    <row r="139" spans="1:56" x14ac:dyDescent="0.2">
      <c r="AR139" s="27">
        <v>0.67500000000000004</v>
      </c>
      <c r="AS139" s="38">
        <v>0.24740470000000001</v>
      </c>
      <c r="AT139" s="38">
        <v>2.5582290000000001E-2</v>
      </c>
      <c r="AU139" s="38">
        <v>0.22182241</v>
      </c>
      <c r="AW139" s="28">
        <v>66.1032419</v>
      </c>
      <c r="AX139" s="28">
        <v>58.718906599999997</v>
      </c>
      <c r="AY139" s="28">
        <v>7.3843353</v>
      </c>
    </row>
    <row r="140" spans="1:56" x14ac:dyDescent="0.2">
      <c r="AR140" s="27">
        <v>0.68</v>
      </c>
      <c r="AS140" s="38">
        <v>0.2440668</v>
      </c>
      <c r="AT140" s="38">
        <v>2.8184379999999998E-2</v>
      </c>
      <c r="AU140" s="38">
        <v>0.21588241999999999</v>
      </c>
      <c r="AW140" s="28">
        <v>62.965872099999999</v>
      </c>
      <c r="AX140" s="28">
        <v>51.500465400000003</v>
      </c>
      <c r="AY140" s="28">
        <v>11.465406700000001</v>
      </c>
    </row>
    <row r="141" spans="1:56" x14ac:dyDescent="0.2">
      <c r="AR141" s="27">
        <v>0.68500000000000005</v>
      </c>
      <c r="AS141" s="38">
        <v>0.2420775</v>
      </c>
      <c r="AT141" s="38">
        <v>1.609642E-2</v>
      </c>
      <c r="AU141" s="38">
        <v>0.22598108</v>
      </c>
      <c r="AW141" s="28">
        <v>82.332441599999996</v>
      </c>
      <c r="AX141" s="28">
        <v>73.896937300000005</v>
      </c>
      <c r="AY141" s="28">
        <v>8.43550428</v>
      </c>
    </row>
    <row r="142" spans="1:56" x14ac:dyDescent="0.2">
      <c r="AR142" s="27">
        <v>0.69</v>
      </c>
      <c r="AS142" s="38">
        <v>0.25372119999999998</v>
      </c>
      <c r="AT142" s="38">
        <v>1.7811460000000001E-2</v>
      </c>
      <c r="AU142" s="38">
        <v>0.23590974000000001</v>
      </c>
      <c r="AW142" s="28">
        <v>59.657916399999998</v>
      </c>
      <c r="AX142" s="28">
        <v>50.933900100000002</v>
      </c>
      <c r="AY142" s="28">
        <v>8.7240163000000006</v>
      </c>
    </row>
    <row r="143" spans="1:56" x14ac:dyDescent="0.2">
      <c r="AR143" s="27">
        <v>0.69499999999999995</v>
      </c>
      <c r="AS143" s="38">
        <v>0.24136369999999999</v>
      </c>
      <c r="AT143" s="38">
        <v>2.761593E-2</v>
      </c>
      <c r="AU143" s="38">
        <v>0.21374777</v>
      </c>
      <c r="AW143" s="28">
        <v>63.135244800000002</v>
      </c>
      <c r="AX143" s="28">
        <v>55.711359000000002</v>
      </c>
      <c r="AY143" s="28">
        <v>7.4238857899999999</v>
      </c>
    </row>
    <row r="144" spans="1:56" x14ac:dyDescent="0.2">
      <c r="AR144" s="27">
        <v>0.7</v>
      </c>
      <c r="AS144" s="38">
        <v>0.26736579999999999</v>
      </c>
      <c r="AT144" s="38">
        <v>2.7220149999999999E-2</v>
      </c>
      <c r="AU144" s="38">
        <v>0.24014564999999999</v>
      </c>
      <c r="AW144" s="28">
        <v>73.583759200000003</v>
      </c>
      <c r="AX144" s="28">
        <v>61.8473349</v>
      </c>
      <c r="AY144" s="28">
        <v>11.736424299999999</v>
      </c>
    </row>
    <row r="145" spans="44:51" x14ac:dyDescent="0.2">
      <c r="AR145" s="27">
        <v>0.70499999999999996</v>
      </c>
      <c r="AS145" s="38">
        <v>0.23945040000000001</v>
      </c>
      <c r="AT145" s="38">
        <v>2.627606E-2</v>
      </c>
      <c r="AU145" s="38">
        <v>0.21317433999999999</v>
      </c>
      <c r="AW145" s="28">
        <v>62.822005099999998</v>
      </c>
      <c r="AX145" s="28">
        <v>49.4968571</v>
      </c>
      <c r="AY145" s="28">
        <v>13.325148</v>
      </c>
    </row>
    <row r="146" spans="44:51" x14ac:dyDescent="0.2">
      <c r="AR146" s="27">
        <v>0.71</v>
      </c>
      <c r="AS146" s="38">
        <v>0.25142170000000003</v>
      </c>
      <c r="AT146" s="38">
        <v>2.1745270000000001E-2</v>
      </c>
      <c r="AU146" s="38">
        <v>0.22967642999999999</v>
      </c>
      <c r="AW146" s="28">
        <v>70.870603900000006</v>
      </c>
      <c r="AX146" s="28">
        <v>59.788663800000002</v>
      </c>
      <c r="AY146" s="28">
        <v>11.081940100000001</v>
      </c>
    </row>
    <row r="147" spans="44:51" x14ac:dyDescent="0.2">
      <c r="AR147" s="27">
        <v>0.71499999999999997</v>
      </c>
      <c r="AS147" s="38">
        <v>0.25000860000000003</v>
      </c>
      <c r="AT147" s="38">
        <v>2.0721070000000001E-2</v>
      </c>
      <c r="AU147" s="38">
        <v>0.22928752999999999</v>
      </c>
      <c r="AW147" s="28">
        <v>68.293806700000005</v>
      </c>
      <c r="AX147" s="28">
        <v>58.502143099999998</v>
      </c>
      <c r="AY147" s="28">
        <v>9.7916635599999999</v>
      </c>
    </row>
    <row r="148" spans="44:51" x14ac:dyDescent="0.2">
      <c r="AR148" s="27">
        <v>0.72</v>
      </c>
      <c r="AS148" s="38">
        <v>0.25379390000000002</v>
      </c>
      <c r="AT148" s="38">
        <v>3.2248440000000003E-2</v>
      </c>
      <c r="AU148" s="38">
        <v>0.22154546</v>
      </c>
      <c r="AW148" s="28">
        <v>60.4699065</v>
      </c>
      <c r="AX148" s="28">
        <v>53.367709599999998</v>
      </c>
      <c r="AY148" s="28">
        <v>7.1021968700000002</v>
      </c>
    </row>
    <row r="149" spans="44:51" x14ac:dyDescent="0.2">
      <c r="AR149" s="27">
        <v>0.72499999999999998</v>
      </c>
      <c r="AS149" s="38">
        <v>0.24779789999999999</v>
      </c>
      <c r="AT149" s="38">
        <v>1.6616869999999999E-2</v>
      </c>
      <c r="AU149" s="38">
        <v>0.23118103000000001</v>
      </c>
      <c r="AW149" s="28">
        <v>53.176061699999998</v>
      </c>
      <c r="AX149" s="28">
        <v>45.016016399999998</v>
      </c>
      <c r="AY149" s="28">
        <v>8.1600452899999993</v>
      </c>
    </row>
    <row r="150" spans="44:51" x14ac:dyDescent="0.2">
      <c r="AR150" s="27">
        <v>0.73</v>
      </c>
      <c r="AS150" s="38">
        <v>0.24093439999999999</v>
      </c>
      <c r="AT150" s="38">
        <v>1.913393E-2</v>
      </c>
      <c r="AU150" s="38">
        <v>0.22180047</v>
      </c>
      <c r="AW150" s="28">
        <v>77.1988032</v>
      </c>
      <c r="AX150" s="28">
        <v>63.714938699999998</v>
      </c>
      <c r="AY150" s="28">
        <v>13.483864499999999</v>
      </c>
    </row>
    <row r="151" spans="44:51" x14ac:dyDescent="0.2">
      <c r="AR151" s="27">
        <v>0.73499999999999999</v>
      </c>
      <c r="AS151" s="38">
        <v>0.24613950000000001</v>
      </c>
      <c r="AT151" s="38">
        <v>2.5331699999999999E-2</v>
      </c>
      <c r="AU151" s="38">
        <v>0.2208078</v>
      </c>
      <c r="AW151" s="28">
        <v>62.941929299999998</v>
      </c>
      <c r="AX151" s="28">
        <v>52.384641600000002</v>
      </c>
      <c r="AY151" s="28">
        <v>10.5572877</v>
      </c>
    </row>
    <row r="152" spans="44:51" x14ac:dyDescent="0.2">
      <c r="AR152" s="27">
        <v>0.74</v>
      </c>
      <c r="AS152" s="38">
        <v>0.23877209999999999</v>
      </c>
      <c r="AT152" s="38">
        <v>2.1054130000000001E-2</v>
      </c>
      <c r="AU152" s="38">
        <v>0.21771797000000001</v>
      </c>
      <c r="AW152" s="28">
        <v>56.818328399999999</v>
      </c>
      <c r="AX152" s="28">
        <v>49.630646800000001</v>
      </c>
      <c r="AY152" s="28">
        <v>7.1876815900000004</v>
      </c>
    </row>
    <row r="153" spans="44:51" x14ac:dyDescent="0.2">
      <c r="AR153" s="27">
        <v>0.745</v>
      </c>
      <c r="AS153" s="38">
        <v>0.2306492</v>
      </c>
      <c r="AT153" s="38">
        <v>2.77191E-2</v>
      </c>
      <c r="AU153" s="38">
        <v>0.2029301</v>
      </c>
      <c r="AW153" s="28">
        <v>113.82362500000001</v>
      </c>
      <c r="AX153" s="28">
        <v>101.291629</v>
      </c>
      <c r="AY153" s="28">
        <v>12.531995800000001</v>
      </c>
    </row>
    <row r="154" spans="44:51" x14ac:dyDescent="0.2">
      <c r="AR154" s="27">
        <v>0.75</v>
      </c>
      <c r="AS154" s="38">
        <v>0.24463889999999999</v>
      </c>
      <c r="AT154" s="38">
        <v>1.34719E-2</v>
      </c>
      <c r="AU154" s="38">
        <v>0.23116700000000001</v>
      </c>
      <c r="AW154" s="28">
        <v>58.409751399999998</v>
      </c>
      <c r="AX154" s="28">
        <v>51.589142099999997</v>
      </c>
      <c r="AY154" s="28">
        <v>6.8206092700000003</v>
      </c>
    </row>
    <row r="155" spans="44:51" x14ac:dyDescent="0.2">
      <c r="AR155" s="27">
        <v>0.755</v>
      </c>
      <c r="AS155" s="38">
        <v>0.24383940000000001</v>
      </c>
      <c r="AT155" s="38">
        <v>2.498177E-2</v>
      </c>
      <c r="AU155" s="38">
        <v>0.21885763</v>
      </c>
      <c r="AW155" s="28">
        <v>62.394173100000003</v>
      </c>
      <c r="AX155" s="28">
        <v>54.8893469</v>
      </c>
      <c r="AY155" s="28">
        <v>7.5048262299999999</v>
      </c>
    </row>
    <row r="156" spans="44:51" x14ac:dyDescent="0.2">
      <c r="AR156" s="27">
        <v>0.76</v>
      </c>
      <c r="AS156" s="38">
        <v>0.2336521</v>
      </c>
      <c r="AT156" s="38">
        <v>3.230566E-2</v>
      </c>
      <c r="AU156" s="38">
        <v>0.20134643999999999</v>
      </c>
      <c r="AW156" s="28">
        <v>57.844573199999999</v>
      </c>
      <c r="AX156" s="28">
        <v>49.962867099999997</v>
      </c>
      <c r="AY156" s="28">
        <v>7.8817060899999998</v>
      </c>
    </row>
    <row r="157" spans="44:51" x14ac:dyDescent="0.2">
      <c r="AR157" s="27">
        <v>0.76500000000000001</v>
      </c>
      <c r="AS157" s="38">
        <v>0.2315448</v>
      </c>
      <c r="AT157" s="38">
        <v>1.817413E-2</v>
      </c>
      <c r="AU157" s="38">
        <v>0.21337067000000001</v>
      </c>
      <c r="AW157" s="28">
        <v>50.317146200000003</v>
      </c>
      <c r="AX157" s="28">
        <v>35.328488800000002</v>
      </c>
      <c r="AY157" s="28">
        <v>14.988657399999999</v>
      </c>
    </row>
    <row r="158" spans="44:51" x14ac:dyDescent="0.2">
      <c r="AR158" s="27">
        <v>0.77</v>
      </c>
      <c r="AS158" s="38">
        <v>0.2392862</v>
      </c>
      <c r="AT158" s="38">
        <v>2.055713E-2</v>
      </c>
      <c r="AU158" s="38">
        <v>0.21872907</v>
      </c>
      <c r="AW158" s="28">
        <v>78.684745000000007</v>
      </c>
      <c r="AX158" s="28">
        <v>69.347962100000004</v>
      </c>
      <c r="AY158" s="28">
        <v>9.3367829100000002</v>
      </c>
    </row>
    <row r="159" spans="44:51" x14ac:dyDescent="0.2">
      <c r="AR159" s="27">
        <v>0.77500000000000002</v>
      </c>
      <c r="AS159" s="38">
        <v>0.23348140000000001</v>
      </c>
      <c r="AT159" s="38">
        <v>1.7640289999999999E-2</v>
      </c>
      <c r="AU159" s="38">
        <v>0.21584111</v>
      </c>
      <c r="AW159" s="28">
        <v>59.931897200000002</v>
      </c>
      <c r="AX159" s="28">
        <v>53.408711699999998</v>
      </c>
      <c r="AY159" s="28">
        <v>6.5231855200000002</v>
      </c>
    </row>
    <row r="160" spans="44:51" x14ac:dyDescent="0.2">
      <c r="AR160" s="27">
        <v>0.78</v>
      </c>
      <c r="AS160" s="38">
        <v>0.2429875</v>
      </c>
      <c r="AT160" s="38">
        <v>1.337641E-2</v>
      </c>
      <c r="AU160" s="38">
        <v>0.22961108999999999</v>
      </c>
      <c r="AW160" s="28">
        <v>61.504557900000002</v>
      </c>
      <c r="AX160" s="28">
        <v>54.538014099999998</v>
      </c>
      <c r="AY160" s="28">
        <v>6.9665438399999999</v>
      </c>
    </row>
    <row r="161" spans="44:51" x14ac:dyDescent="0.2">
      <c r="AR161" s="27">
        <v>0.78500000000000003</v>
      </c>
      <c r="AS161" s="38">
        <v>0.22856979999999999</v>
      </c>
      <c r="AT161" s="38">
        <v>1.5960539999999999E-2</v>
      </c>
      <c r="AU161" s="38">
        <v>0.21260925999999999</v>
      </c>
      <c r="AW161" s="28">
        <v>51.500287299999997</v>
      </c>
      <c r="AX161" s="28">
        <v>42.794113299999999</v>
      </c>
      <c r="AY161" s="28">
        <v>8.7061740000000007</v>
      </c>
    </row>
    <row r="162" spans="44:51" x14ac:dyDescent="0.2">
      <c r="AR162" s="27">
        <v>0.79</v>
      </c>
      <c r="AS162" s="38">
        <v>0.23402819999999999</v>
      </c>
      <c r="AT162" s="38">
        <v>1.7065540000000001E-2</v>
      </c>
      <c r="AU162" s="38">
        <v>0.21696266</v>
      </c>
      <c r="AW162" s="28">
        <v>59.813912600000002</v>
      </c>
      <c r="AX162" s="28">
        <v>50.600096399999998</v>
      </c>
      <c r="AY162" s="28">
        <v>9.2138161800000002</v>
      </c>
    </row>
    <row r="163" spans="44:51" x14ac:dyDescent="0.2">
      <c r="AR163" s="27">
        <v>0.79500000000000004</v>
      </c>
      <c r="AS163" s="38">
        <v>0.2268452</v>
      </c>
      <c r="AT163" s="38">
        <v>2.8247640000000001E-2</v>
      </c>
      <c r="AU163" s="38">
        <v>0.19859756000000001</v>
      </c>
      <c r="AW163" s="28">
        <v>56.112704899999997</v>
      </c>
      <c r="AX163" s="28">
        <v>48.875631900000002</v>
      </c>
      <c r="AY163" s="28">
        <v>7.2370729599999999</v>
      </c>
    </row>
    <row r="164" spans="44:51" x14ac:dyDescent="0.2">
      <c r="AR164" s="27">
        <v>0.8</v>
      </c>
      <c r="AS164" s="38">
        <v>0.2254852</v>
      </c>
      <c r="AT164" s="38">
        <v>1.5693289999999999E-2</v>
      </c>
      <c r="AU164" s="38">
        <v>0.20979191</v>
      </c>
      <c r="AW164" s="28">
        <v>57.7121578</v>
      </c>
      <c r="AX164" s="28">
        <v>49.477944299999997</v>
      </c>
      <c r="AY164" s="28">
        <v>8.2342135200000008</v>
      </c>
    </row>
    <row r="165" spans="44:51" x14ac:dyDescent="0.2">
      <c r="AR165" s="27">
        <v>0.80500000000000005</v>
      </c>
      <c r="AS165" s="38">
        <v>0.2253792</v>
      </c>
      <c r="AT165" s="38">
        <v>2.5241409999999999E-2</v>
      </c>
      <c r="AU165" s="38">
        <v>0.20013779000000001</v>
      </c>
      <c r="AW165" s="28">
        <v>57.529381700000002</v>
      </c>
      <c r="AX165" s="28">
        <v>49.935870199999997</v>
      </c>
      <c r="AY165" s="28">
        <v>7.5935115199999998</v>
      </c>
    </row>
    <row r="166" spans="44:51" x14ac:dyDescent="0.2">
      <c r="AR166" s="27">
        <v>0.81</v>
      </c>
      <c r="AS166" s="38">
        <v>0.22631409999999999</v>
      </c>
      <c r="AT166" s="38">
        <v>2.0275000000000001E-2</v>
      </c>
      <c r="AU166" s="38">
        <v>0.2060391</v>
      </c>
      <c r="AW166" s="28">
        <v>58.236394400000002</v>
      </c>
      <c r="AX166" s="28">
        <v>51.359067799999998</v>
      </c>
      <c r="AY166" s="28">
        <v>6.8773265700000001</v>
      </c>
    </row>
    <row r="167" spans="44:51" x14ac:dyDescent="0.2">
      <c r="AR167" s="27">
        <v>0.81499999999999995</v>
      </c>
      <c r="AS167" s="38">
        <v>0.2165222</v>
      </c>
      <c r="AT167" s="38">
        <v>2.7208799999999998E-2</v>
      </c>
      <c r="AU167" s="38">
        <v>0.18931339999999999</v>
      </c>
      <c r="AW167" s="28">
        <v>50.251141500000003</v>
      </c>
      <c r="AX167" s="28">
        <v>42.206204999999997</v>
      </c>
      <c r="AY167" s="28">
        <v>8.0449364800000005</v>
      </c>
    </row>
    <row r="168" spans="44:51" x14ac:dyDescent="0.2">
      <c r="AR168" s="27">
        <v>0.82</v>
      </c>
      <c r="AS168" s="38">
        <v>0.22848570000000001</v>
      </c>
      <c r="AT168" s="38">
        <v>2.0631279999999998E-2</v>
      </c>
      <c r="AU168" s="38">
        <v>0.20785442000000001</v>
      </c>
      <c r="AW168" s="28">
        <v>56.742498599999998</v>
      </c>
      <c r="AX168" s="28">
        <v>49.050158000000003</v>
      </c>
      <c r="AY168" s="28">
        <v>7.6923406300000003</v>
      </c>
    </row>
    <row r="169" spans="44:51" x14ac:dyDescent="0.2">
      <c r="AR169" s="27">
        <v>0.82499999999999996</v>
      </c>
      <c r="AS169" s="38">
        <v>0.2247932</v>
      </c>
      <c r="AT169" s="38">
        <v>1.6924169999999999E-2</v>
      </c>
      <c r="AU169" s="38">
        <v>0.20786903000000001</v>
      </c>
      <c r="AW169" s="28">
        <v>67.474650199999999</v>
      </c>
      <c r="AX169" s="28">
        <v>58.379124599999997</v>
      </c>
      <c r="AY169" s="28">
        <v>9.09552564</v>
      </c>
    </row>
    <row r="170" spans="44:51" x14ac:dyDescent="0.2">
      <c r="AR170" s="27">
        <v>0.83</v>
      </c>
      <c r="AS170" s="38">
        <v>0.22218389999999999</v>
      </c>
      <c r="AT170" s="38">
        <v>1.41624E-2</v>
      </c>
      <c r="AU170" s="38">
        <v>0.2080215</v>
      </c>
      <c r="AW170" s="28">
        <v>48.534821700000002</v>
      </c>
      <c r="AX170" s="28">
        <v>41.5114345</v>
      </c>
      <c r="AY170" s="28">
        <v>7.0233872499999999</v>
      </c>
    </row>
    <row r="171" spans="44:51" x14ac:dyDescent="0.2">
      <c r="AR171" s="27">
        <v>0.83499999999999996</v>
      </c>
      <c r="AS171" s="38">
        <v>0.2258096</v>
      </c>
      <c r="AT171" s="38">
        <v>6.8521600000000004E-3</v>
      </c>
      <c r="AU171" s="38">
        <v>0.21895744</v>
      </c>
      <c r="AW171" s="28">
        <v>73.541937000000004</v>
      </c>
      <c r="AX171" s="28">
        <v>65.996419500000002</v>
      </c>
      <c r="AY171" s="28">
        <v>7.5455174999999999</v>
      </c>
    </row>
    <row r="172" spans="44:51" x14ac:dyDescent="0.2">
      <c r="AR172" s="27">
        <v>0.84</v>
      </c>
      <c r="AS172" s="38">
        <v>0.2173426</v>
      </c>
      <c r="AT172" s="38">
        <v>1.868995E-2</v>
      </c>
      <c r="AU172" s="38">
        <v>0.19865264999999999</v>
      </c>
      <c r="AW172" s="28">
        <v>70.310019100000005</v>
      </c>
      <c r="AX172" s="28">
        <v>62.413533600000001</v>
      </c>
      <c r="AY172" s="28">
        <v>7.8964855199999997</v>
      </c>
    </row>
    <row r="173" spans="44:51" x14ac:dyDescent="0.2">
      <c r="AR173" s="27">
        <v>0.84499999999999997</v>
      </c>
      <c r="AS173" s="38">
        <v>0.20266899999999999</v>
      </c>
      <c r="AT173" s="38">
        <v>3.2383349999999998E-2</v>
      </c>
      <c r="AU173" s="38">
        <v>0.17028565000000001</v>
      </c>
      <c r="AW173" s="28">
        <v>58.298852500000002</v>
      </c>
      <c r="AX173" s="28">
        <v>50.796950000000002</v>
      </c>
      <c r="AY173" s="28">
        <v>7.5019025199999998</v>
      </c>
    </row>
    <row r="174" spans="44:51" x14ac:dyDescent="0.2">
      <c r="AR174" s="27">
        <v>0.85</v>
      </c>
      <c r="AS174" s="38">
        <v>0.20353550000000001</v>
      </c>
      <c r="AT174" s="38">
        <v>2.4129290000000001E-2</v>
      </c>
      <c r="AU174" s="38">
        <v>0.17940622000000001</v>
      </c>
      <c r="AW174" s="28">
        <v>96.458340699999994</v>
      </c>
      <c r="AX174" s="28">
        <v>85.492160200000001</v>
      </c>
      <c r="AY174" s="28">
        <v>10.9661805</v>
      </c>
    </row>
    <row r="175" spans="44:51" x14ac:dyDescent="0.2">
      <c r="AR175" s="27">
        <v>0.85499999999999998</v>
      </c>
      <c r="AS175" s="38">
        <v>0.20506389999999999</v>
      </c>
      <c r="AT175" s="38">
        <v>2.4595160000000001E-2</v>
      </c>
      <c r="AU175" s="38">
        <v>0.18046873999999999</v>
      </c>
      <c r="AW175" s="28">
        <v>57.811316499999997</v>
      </c>
      <c r="AX175" s="28">
        <v>50.847808000000001</v>
      </c>
      <c r="AY175" s="28">
        <v>6.9635085099999996</v>
      </c>
    </row>
    <row r="176" spans="44:51" x14ac:dyDescent="0.2">
      <c r="AR176" s="27">
        <v>0.86</v>
      </c>
      <c r="AS176" s="38">
        <v>0.21912609999999999</v>
      </c>
      <c r="AT176" s="38">
        <v>2.893455E-2</v>
      </c>
      <c r="AU176" s="38">
        <v>0.19019154999999999</v>
      </c>
      <c r="AW176" s="28">
        <v>75.985878600000007</v>
      </c>
      <c r="AX176" s="28">
        <v>67.488244499999993</v>
      </c>
      <c r="AY176" s="28">
        <v>8.4976341299999998</v>
      </c>
    </row>
    <row r="177" spans="44:51" x14ac:dyDescent="0.2">
      <c r="AR177" s="27">
        <v>0.86499999999999999</v>
      </c>
      <c r="AS177" s="38">
        <v>0.2121951</v>
      </c>
      <c r="AT177" s="38">
        <v>2.077729E-2</v>
      </c>
      <c r="AU177" s="38">
        <v>0.19141780999999999</v>
      </c>
      <c r="AW177" s="28">
        <v>60.2895787</v>
      </c>
      <c r="AX177" s="28">
        <v>50.0390497</v>
      </c>
      <c r="AY177" s="28">
        <v>10.250529</v>
      </c>
    </row>
    <row r="178" spans="44:51" x14ac:dyDescent="0.2">
      <c r="AR178" s="27">
        <v>0.87</v>
      </c>
      <c r="AS178" s="38">
        <v>0.2092695</v>
      </c>
      <c r="AT178" s="38">
        <v>1.6481180000000002E-2</v>
      </c>
      <c r="AU178" s="38">
        <v>0.19278833000000001</v>
      </c>
      <c r="AW178" s="28">
        <v>62.819693700000002</v>
      </c>
      <c r="AX178" s="28">
        <v>55.417143600000003</v>
      </c>
      <c r="AY178" s="28">
        <v>7.4025501199999999</v>
      </c>
    </row>
    <row r="179" spans="44:51" x14ac:dyDescent="0.2">
      <c r="AR179" s="27">
        <v>0.875</v>
      </c>
      <c r="AS179" s="38">
        <v>0.2110001</v>
      </c>
      <c r="AT179" s="38">
        <v>2.121106E-2</v>
      </c>
      <c r="AU179" s="38">
        <v>0.18978904999999999</v>
      </c>
      <c r="AW179" s="28">
        <v>60.129348700000001</v>
      </c>
      <c r="AX179" s="28">
        <v>51.044743799999999</v>
      </c>
      <c r="AY179" s="28">
        <v>9.0846048699999997</v>
      </c>
    </row>
    <row r="180" spans="44:51" x14ac:dyDescent="0.2">
      <c r="AR180" s="27">
        <v>0.88</v>
      </c>
      <c r="AS180" s="38">
        <v>0.1974725</v>
      </c>
      <c r="AT180" s="38">
        <v>1.9412309999999999E-2</v>
      </c>
      <c r="AU180" s="38">
        <v>0.17806019000000001</v>
      </c>
      <c r="AW180" s="28">
        <v>81.447084599999997</v>
      </c>
      <c r="AX180" s="28">
        <v>71.154207499999998</v>
      </c>
      <c r="AY180" s="28">
        <v>10.2928771</v>
      </c>
    </row>
    <row r="181" spans="44:51" x14ac:dyDescent="0.2">
      <c r="AR181" s="27">
        <v>0.88500000000000001</v>
      </c>
      <c r="AS181" s="38">
        <v>0.21044260000000001</v>
      </c>
      <c r="AT181" s="38">
        <v>2.2164409999999999E-2</v>
      </c>
      <c r="AU181" s="38">
        <v>0.18827819000000001</v>
      </c>
      <c r="AW181" s="28">
        <v>70.714925699999995</v>
      </c>
      <c r="AX181" s="28">
        <v>61.586734900000003</v>
      </c>
      <c r="AY181" s="28">
        <v>9.1281908499999993</v>
      </c>
    </row>
    <row r="182" spans="44:51" x14ac:dyDescent="0.2">
      <c r="AR182" s="27">
        <v>0.89</v>
      </c>
      <c r="AS182" s="38">
        <v>0.19879830000000001</v>
      </c>
      <c r="AT182" s="38">
        <v>1.3583049999999999E-2</v>
      </c>
      <c r="AU182" s="38">
        <v>0.18521525</v>
      </c>
      <c r="AW182" s="28">
        <v>54.964576700000002</v>
      </c>
      <c r="AX182" s="28">
        <v>48.0401606</v>
      </c>
      <c r="AY182" s="28">
        <v>6.9244160800000003</v>
      </c>
    </row>
    <row r="183" spans="44:51" x14ac:dyDescent="0.2">
      <c r="AR183" s="27">
        <v>0.89500000000000002</v>
      </c>
      <c r="AS183" s="38">
        <v>0.19962369999999999</v>
      </c>
      <c r="AT183" s="38">
        <v>1.2542090000000001E-2</v>
      </c>
      <c r="AU183" s="38">
        <v>0.18708161000000001</v>
      </c>
      <c r="AW183" s="28">
        <v>64.274761100000006</v>
      </c>
      <c r="AX183" s="28">
        <v>56.787980099999999</v>
      </c>
      <c r="AY183" s="28">
        <v>7.4867809999999997</v>
      </c>
    </row>
    <row r="184" spans="44:51" x14ac:dyDescent="0.2">
      <c r="AR184" s="27">
        <v>0.9</v>
      </c>
      <c r="AS184" s="38">
        <v>0.19440730000000001</v>
      </c>
      <c r="AT184" s="38">
        <v>2.928306E-2</v>
      </c>
      <c r="AU184" s="38">
        <v>0.16512424000000001</v>
      </c>
      <c r="AW184" s="28">
        <v>73.635230399999998</v>
      </c>
      <c r="AX184" s="28">
        <v>67.698479300000002</v>
      </c>
      <c r="AY184" s="28">
        <v>5.9367511100000003</v>
      </c>
    </row>
    <row r="185" spans="44:51" x14ac:dyDescent="0.2">
      <c r="AR185" s="27">
        <v>0.90500000000000003</v>
      </c>
      <c r="AS185" s="38">
        <v>0.19014320000000001</v>
      </c>
      <c r="AT185" s="38">
        <v>3.0885010000000001E-2</v>
      </c>
      <c r="AU185" s="38">
        <v>0.15925818999999999</v>
      </c>
      <c r="AW185" s="28">
        <v>61.289036199999998</v>
      </c>
      <c r="AX185" s="28">
        <v>52.785704000000003</v>
      </c>
      <c r="AY185" s="28">
        <v>8.5033322400000007</v>
      </c>
    </row>
    <row r="186" spans="44:51" x14ac:dyDescent="0.2">
      <c r="AR186" s="27">
        <v>0.91</v>
      </c>
      <c r="AS186" s="38">
        <v>0.20099690000000001</v>
      </c>
      <c r="AT186" s="38">
        <v>2.45517E-3</v>
      </c>
      <c r="AU186" s="38">
        <v>0.19854173</v>
      </c>
      <c r="AW186" s="28">
        <v>64.588668499999997</v>
      </c>
      <c r="AX186" s="28">
        <v>56.887276999999997</v>
      </c>
      <c r="AY186" s="28">
        <v>7.7013915099999997</v>
      </c>
    </row>
    <row r="187" spans="44:51" x14ac:dyDescent="0.2">
      <c r="AR187" s="27">
        <v>0.91500000000000004</v>
      </c>
      <c r="AS187" s="38">
        <v>0.1869789</v>
      </c>
      <c r="AT187" s="38">
        <v>2.3541429999999999E-2</v>
      </c>
      <c r="AU187" s="38">
        <v>0.16343747</v>
      </c>
      <c r="AW187" s="28">
        <v>81.9483934</v>
      </c>
      <c r="AX187" s="28">
        <v>75.219072800000006</v>
      </c>
      <c r="AY187" s="28">
        <v>6.7293206200000002</v>
      </c>
    </row>
    <row r="188" spans="44:51" x14ac:dyDescent="0.2">
      <c r="AR188" s="27">
        <v>0.92</v>
      </c>
      <c r="AS188" s="38">
        <v>0.1977237</v>
      </c>
      <c r="AT188" s="38">
        <v>1.667184E-2</v>
      </c>
      <c r="AU188" s="38">
        <v>0.18105186000000001</v>
      </c>
      <c r="AW188" s="28">
        <v>61.946206699999998</v>
      </c>
      <c r="AX188" s="28">
        <v>54.701352700000001</v>
      </c>
      <c r="AY188" s="28">
        <v>7.2448540499999998</v>
      </c>
    </row>
    <row r="189" spans="44:51" x14ac:dyDescent="0.2">
      <c r="AR189" s="27">
        <v>0.92500000000000004</v>
      </c>
      <c r="AS189" s="38">
        <v>0.1914759</v>
      </c>
      <c r="AT189" s="38">
        <v>1.173883E-2</v>
      </c>
      <c r="AU189" s="38">
        <v>0.17973707999999999</v>
      </c>
      <c r="AW189" s="28">
        <v>66.1531722</v>
      </c>
      <c r="AX189" s="28">
        <v>55.404424499999998</v>
      </c>
      <c r="AY189" s="28">
        <v>10.748747699999999</v>
      </c>
    </row>
    <row r="190" spans="44:51" x14ac:dyDescent="0.2">
      <c r="AR190" s="27">
        <v>0.93</v>
      </c>
      <c r="AS190" s="38">
        <v>0.18646660000000001</v>
      </c>
      <c r="AT190" s="38">
        <v>1.452203E-2</v>
      </c>
      <c r="AU190" s="38">
        <v>0.17194456999999999</v>
      </c>
      <c r="AW190" s="28">
        <v>59.880039600000003</v>
      </c>
      <c r="AX190" s="28">
        <v>50.4178736</v>
      </c>
      <c r="AY190" s="28">
        <v>9.4621660100000007</v>
      </c>
    </row>
    <row r="191" spans="44:51" x14ac:dyDescent="0.2">
      <c r="AR191" s="27">
        <v>0.93500000000000005</v>
      </c>
      <c r="AS191" s="38">
        <v>0.19110730000000001</v>
      </c>
      <c r="AT191" s="38">
        <v>1.751672E-2</v>
      </c>
      <c r="AU191" s="38">
        <v>0.17359057999999999</v>
      </c>
      <c r="AW191" s="28">
        <v>77.675640900000005</v>
      </c>
      <c r="AX191" s="28">
        <v>67.703665700000002</v>
      </c>
      <c r="AY191" s="28">
        <v>9.9719752400000008</v>
      </c>
    </row>
    <row r="192" spans="44:51" x14ac:dyDescent="0.2">
      <c r="AR192" s="27">
        <v>0.94</v>
      </c>
      <c r="AS192" s="38">
        <v>0.19201489999999999</v>
      </c>
      <c r="AT192" s="38">
        <v>2.2333660000000002E-2</v>
      </c>
      <c r="AU192" s="38">
        <v>0.16968124000000001</v>
      </c>
      <c r="AW192" s="28">
        <v>68.136012800000003</v>
      </c>
      <c r="AX192" s="28">
        <v>60.282065299999999</v>
      </c>
      <c r="AY192" s="28">
        <v>7.85394755</v>
      </c>
    </row>
    <row r="193" spans="44:51" x14ac:dyDescent="0.2">
      <c r="AR193" s="27">
        <v>0.94499999999999995</v>
      </c>
      <c r="AS193" s="38">
        <v>0.18003449999999999</v>
      </c>
      <c r="AT193" s="38">
        <v>2.0403480000000002E-2</v>
      </c>
      <c r="AU193" s="38">
        <v>0.15963102000000001</v>
      </c>
      <c r="AW193" s="28">
        <v>71.500331500000001</v>
      </c>
      <c r="AX193" s="28">
        <v>63.036852699999997</v>
      </c>
      <c r="AY193" s="28">
        <v>8.4634788000000007</v>
      </c>
    </row>
    <row r="194" spans="44:51" x14ac:dyDescent="0.2">
      <c r="AR194" s="27">
        <v>0.95</v>
      </c>
      <c r="AS194" s="38">
        <v>0.18015729999999999</v>
      </c>
      <c r="AT194" s="38">
        <v>9.7749199999999994E-3</v>
      </c>
      <c r="AU194" s="38">
        <v>0.17038238</v>
      </c>
      <c r="AW194" s="28">
        <v>61.063814100000002</v>
      </c>
      <c r="AX194" s="28">
        <v>51.598722899999999</v>
      </c>
      <c r="AY194" s="28">
        <v>9.4650911700000009</v>
      </c>
    </row>
    <row r="195" spans="44:51" x14ac:dyDescent="0.2">
      <c r="AR195" s="27">
        <v>0.95499999999999996</v>
      </c>
      <c r="AS195" s="38">
        <v>0.17755270000000001</v>
      </c>
      <c r="AT195" s="38">
        <v>1.195265E-2</v>
      </c>
      <c r="AU195" s="38">
        <v>0.16560005</v>
      </c>
      <c r="AW195" s="28">
        <v>57.388911999999998</v>
      </c>
      <c r="AX195" s="28">
        <v>48.199001500000001</v>
      </c>
      <c r="AY195" s="28">
        <v>9.1899104900000008</v>
      </c>
    </row>
    <row r="196" spans="44:51" x14ac:dyDescent="0.2">
      <c r="AR196" s="27">
        <v>0.96</v>
      </c>
      <c r="AS196" s="38">
        <v>0.17727000000000001</v>
      </c>
      <c r="AT196" s="38">
        <v>-1.5865E-3</v>
      </c>
      <c r="AU196" s="38">
        <v>0.17885655</v>
      </c>
      <c r="AW196" s="28">
        <v>55.719602100000003</v>
      </c>
      <c r="AX196" s="28">
        <v>48.297030999999997</v>
      </c>
      <c r="AY196" s="28">
        <v>7.4225710600000001</v>
      </c>
    </row>
    <row r="197" spans="44:51" x14ac:dyDescent="0.2">
      <c r="AR197" s="27">
        <v>0.96499999999999997</v>
      </c>
      <c r="AS197" s="38">
        <v>0.18161559999999999</v>
      </c>
      <c r="AT197" s="38">
        <v>1.015044E-2</v>
      </c>
      <c r="AU197" s="38">
        <v>0.17146516000000001</v>
      </c>
      <c r="AW197" s="28">
        <v>62.342075800000003</v>
      </c>
      <c r="AX197" s="28">
        <v>53.862095500000002</v>
      </c>
      <c r="AY197" s="28">
        <v>8.4799802799999995</v>
      </c>
    </row>
    <row r="198" spans="44:51" x14ac:dyDescent="0.2">
      <c r="AR198" s="27">
        <v>0.97</v>
      </c>
      <c r="AS198" s="38">
        <v>0.1764299</v>
      </c>
      <c r="AT198" s="38">
        <v>1.4965060000000001E-2</v>
      </c>
      <c r="AU198" s="38">
        <v>0.16146484</v>
      </c>
      <c r="AW198" s="28">
        <v>65.992952000000002</v>
      </c>
      <c r="AX198" s="28">
        <v>57.774610899999999</v>
      </c>
      <c r="AY198" s="28">
        <v>8.2183411399999997</v>
      </c>
    </row>
    <row r="199" spans="44:51" x14ac:dyDescent="0.2">
      <c r="AR199" s="27">
        <v>0.97499999999999998</v>
      </c>
      <c r="AS199" s="38">
        <v>0.1684213</v>
      </c>
      <c r="AT199" s="38">
        <v>1.1833929999999999E-2</v>
      </c>
      <c r="AU199" s="38">
        <v>0.15658737</v>
      </c>
      <c r="AW199" s="28">
        <v>59.690368399999997</v>
      </c>
      <c r="AX199" s="28">
        <v>51.226267800000002</v>
      </c>
      <c r="AY199" s="28">
        <v>8.4641006500000007</v>
      </c>
    </row>
    <row r="200" spans="44:51" x14ac:dyDescent="0.2">
      <c r="AR200" s="27">
        <v>0.98</v>
      </c>
      <c r="AS200" s="38">
        <v>0.1835581</v>
      </c>
      <c r="AT200" s="38">
        <v>1.550522E-2</v>
      </c>
      <c r="AU200" s="38">
        <v>0.16805287999999999</v>
      </c>
      <c r="AW200" s="28">
        <v>62.438409399999998</v>
      </c>
      <c r="AX200" s="28">
        <v>54.0235305</v>
      </c>
      <c r="AY200" s="28">
        <v>8.4148788799999998</v>
      </c>
    </row>
    <row r="201" spans="44:51" x14ac:dyDescent="0.2">
      <c r="AR201" s="27">
        <v>0.98499999999999999</v>
      </c>
      <c r="AS201" s="38">
        <v>0.1795783</v>
      </c>
      <c r="AT201" s="38">
        <v>2.179072E-2</v>
      </c>
      <c r="AU201" s="38">
        <v>0.15778758000000001</v>
      </c>
      <c r="AW201" s="28">
        <v>43.848232600000003</v>
      </c>
      <c r="AX201" s="28">
        <v>35.271014800000003</v>
      </c>
      <c r="AY201" s="28">
        <v>8.5772178100000005</v>
      </c>
    </row>
    <row r="202" spans="44:51" x14ac:dyDescent="0.2">
      <c r="AR202" s="27">
        <v>0.98999990000000004</v>
      </c>
      <c r="AS202" s="38">
        <v>0.17488039999999999</v>
      </c>
      <c r="AT202" s="38">
        <v>1.435929E-2</v>
      </c>
      <c r="AU202" s="38">
        <v>0.16052110999999999</v>
      </c>
      <c r="AW202" s="28">
        <v>69.543948</v>
      </c>
      <c r="AX202" s="28">
        <v>61.803790200000002</v>
      </c>
      <c r="AY202" s="28">
        <v>7.7401578100000004</v>
      </c>
    </row>
    <row r="203" spans="44:51" x14ac:dyDescent="0.2">
      <c r="AR203" s="27">
        <v>0.995</v>
      </c>
      <c r="AS203" s="38">
        <v>0.178449</v>
      </c>
      <c r="AT203" s="38">
        <v>2.4233569999999999E-2</v>
      </c>
      <c r="AU203" s="38">
        <v>0.15421544000000001</v>
      </c>
      <c r="AW203" s="28">
        <v>78.772994999999995</v>
      </c>
      <c r="AX203" s="28">
        <v>68.979261500000007</v>
      </c>
      <c r="AY203" s="28">
        <v>9.7937334899999993</v>
      </c>
    </row>
    <row r="204" spans="44:51" x14ac:dyDescent="0.2">
      <c r="AR204" s="27">
        <v>1</v>
      </c>
      <c r="AS204" s="38">
        <v>0.17471100000000001</v>
      </c>
      <c r="AT204" s="38">
        <v>8.2097000000000003E-3</v>
      </c>
      <c r="AU204" s="38">
        <v>0.16650129999999999</v>
      </c>
      <c r="AW204" s="28">
        <v>59.652112299999999</v>
      </c>
      <c r="AX204" s="28">
        <v>50.444906000000003</v>
      </c>
      <c r="AY204" s="28">
        <v>9.2072063100000001</v>
      </c>
    </row>
    <row r="205" spans="44:51" x14ac:dyDescent="0.2">
      <c r="AR205" s="27">
        <v>1.0049999999999999</v>
      </c>
      <c r="AS205" s="38">
        <v>0.18179519999999999</v>
      </c>
      <c r="AT205" s="38">
        <v>1.766976E-2</v>
      </c>
      <c r="AU205" s="38">
        <v>0.16412544000000001</v>
      </c>
      <c r="AW205" s="28">
        <v>69.7515377</v>
      </c>
      <c r="AX205" s="28">
        <v>59.889029700000002</v>
      </c>
      <c r="AY205" s="28">
        <v>9.8625080000000001</v>
      </c>
    </row>
    <row r="206" spans="44:51" x14ac:dyDescent="0.2">
      <c r="AR206" s="27">
        <v>1.01</v>
      </c>
      <c r="AS206" s="38">
        <v>0.16866229999999999</v>
      </c>
      <c r="AT206" s="38">
        <v>1.5484400000000001E-3</v>
      </c>
      <c r="AU206" s="38">
        <v>0.16711386</v>
      </c>
      <c r="AW206" s="28">
        <v>76.249329799999998</v>
      </c>
      <c r="AX206" s="28">
        <v>66.160700500000004</v>
      </c>
      <c r="AY206" s="28">
        <v>10.088629299999999</v>
      </c>
    </row>
    <row r="207" spans="44:51" x14ac:dyDescent="0.2">
      <c r="AR207" s="27">
        <v>1.0149999999999999</v>
      </c>
      <c r="AS207" s="38">
        <v>0.16639599999999999</v>
      </c>
      <c r="AT207" s="38">
        <v>2.2658310000000001E-2</v>
      </c>
      <c r="AU207" s="38">
        <v>0.14373769</v>
      </c>
      <c r="AW207" s="28">
        <v>71.822153799999995</v>
      </c>
      <c r="AX207" s="28">
        <v>64.471704200000005</v>
      </c>
      <c r="AY207" s="28">
        <v>7.3504495800000003</v>
      </c>
    </row>
    <row r="208" spans="44:51" x14ac:dyDescent="0.2">
      <c r="AR208" s="27">
        <v>1.02</v>
      </c>
      <c r="AS208" s="38">
        <v>0.16632330000000001</v>
      </c>
      <c r="AT208" s="38">
        <v>1.6618419999999998E-2</v>
      </c>
      <c r="AU208" s="38">
        <v>0.14970488000000001</v>
      </c>
      <c r="AW208" s="28">
        <v>70.381091600000005</v>
      </c>
      <c r="AX208" s="28">
        <v>60.5780405</v>
      </c>
      <c r="AY208" s="28">
        <v>9.8030510799999995</v>
      </c>
    </row>
    <row r="209" spans="44:51" x14ac:dyDescent="0.2">
      <c r="AR209" s="27">
        <v>1.0249999999999999</v>
      </c>
      <c r="AS209" s="38">
        <v>0.1648531</v>
      </c>
      <c r="AT209" s="38">
        <v>9.4519900000000004E-3</v>
      </c>
      <c r="AU209" s="38">
        <v>0.15540111000000001</v>
      </c>
      <c r="AW209" s="28">
        <v>90.365369599999994</v>
      </c>
      <c r="AX209" s="28">
        <v>79.921148299999999</v>
      </c>
      <c r="AY209" s="28">
        <v>10.444221300000001</v>
      </c>
    </row>
    <row r="210" spans="44:51" x14ac:dyDescent="0.2">
      <c r="AR210" s="27">
        <v>1.03</v>
      </c>
      <c r="AS210" s="38">
        <v>0.1663808</v>
      </c>
      <c r="AT210" s="38">
        <v>1.208945E-2</v>
      </c>
      <c r="AU210" s="38">
        <v>0.15429134999999999</v>
      </c>
      <c r="AW210" s="28">
        <v>63.961465099999998</v>
      </c>
      <c r="AX210" s="28">
        <v>55.3680053</v>
      </c>
      <c r="AY210" s="28">
        <v>8.5934598199999996</v>
      </c>
    </row>
    <row r="211" spans="44:51" x14ac:dyDescent="0.2">
      <c r="AR211" s="27">
        <v>1.0349999999999999</v>
      </c>
      <c r="AS211" s="38">
        <v>0.16581460000000001</v>
      </c>
      <c r="AT211" s="38">
        <v>5.88756E-3</v>
      </c>
      <c r="AU211" s="38">
        <v>0.15992703999999999</v>
      </c>
      <c r="AW211" s="28">
        <v>80.2064187</v>
      </c>
      <c r="AX211" s="28">
        <v>70.842004799999998</v>
      </c>
      <c r="AY211" s="28">
        <v>9.3644139000000006</v>
      </c>
    </row>
    <row r="212" spans="44:51" x14ac:dyDescent="0.2">
      <c r="AR212" s="27">
        <v>1.04</v>
      </c>
      <c r="AS212" s="38">
        <v>0.1607092</v>
      </c>
      <c r="AT212" s="38">
        <v>1.685758E-2</v>
      </c>
      <c r="AU212" s="38">
        <v>0.14385162000000001</v>
      </c>
      <c r="AW212" s="28">
        <v>84.514215899999996</v>
      </c>
      <c r="AX212" s="28">
        <v>72.207839800000002</v>
      </c>
      <c r="AY212" s="28">
        <v>12.3063761</v>
      </c>
    </row>
    <row r="213" spans="44:51" x14ac:dyDescent="0.2">
      <c r="AR213" s="27">
        <v>1.0449999999999999</v>
      </c>
      <c r="AS213" s="38">
        <v>0.14633019999999999</v>
      </c>
      <c r="AT213" s="38">
        <v>1.6133089999999999E-2</v>
      </c>
      <c r="AU213" s="38">
        <v>0.13019711</v>
      </c>
      <c r="AW213" s="28">
        <v>66.869459699999993</v>
      </c>
      <c r="AX213" s="28">
        <v>55.631090399999998</v>
      </c>
      <c r="AY213" s="28">
        <v>11.2383693</v>
      </c>
    </row>
    <row r="214" spans="44:51" x14ac:dyDescent="0.2">
      <c r="AR214" s="27">
        <v>1.05</v>
      </c>
      <c r="AS214" s="38">
        <v>0.16715659999999999</v>
      </c>
      <c r="AT214" s="38">
        <v>1.3179690000000001E-2</v>
      </c>
      <c r="AU214" s="38">
        <v>0.15397690999999999</v>
      </c>
      <c r="AW214" s="28">
        <v>72.784495000000007</v>
      </c>
      <c r="AX214" s="28">
        <v>64.378909100000001</v>
      </c>
      <c r="AY214" s="28">
        <v>8.4055859300000009</v>
      </c>
    </row>
    <row r="215" spans="44:51" x14ac:dyDescent="0.2">
      <c r="AR215" s="27">
        <v>1.0549999999999999</v>
      </c>
      <c r="AS215" s="38">
        <v>0.16065289999999999</v>
      </c>
      <c r="AT215" s="38">
        <v>1.7639200000000001E-2</v>
      </c>
      <c r="AU215" s="38">
        <v>0.14301369999999999</v>
      </c>
      <c r="AW215" s="28">
        <v>85.027401900000001</v>
      </c>
      <c r="AX215" s="28">
        <v>71.001136799999998</v>
      </c>
      <c r="AY215" s="28">
        <v>14.0262651</v>
      </c>
    </row>
    <row r="216" spans="44:51" x14ac:dyDescent="0.2">
      <c r="AR216" s="27">
        <v>1.06</v>
      </c>
      <c r="AS216" s="38">
        <v>0.1706347</v>
      </c>
      <c r="AT216" s="38">
        <v>1.5500369999999999E-2</v>
      </c>
      <c r="AU216" s="38">
        <v>0.15513432999999999</v>
      </c>
      <c r="AW216" s="28">
        <v>67.016009800000006</v>
      </c>
      <c r="AX216" s="28">
        <v>58.953763000000002</v>
      </c>
      <c r="AY216" s="28">
        <v>8.0622467899999997</v>
      </c>
    </row>
    <row r="217" spans="44:51" x14ac:dyDescent="0.2">
      <c r="AR217" s="27">
        <v>1.0649999999999999</v>
      </c>
      <c r="AS217" s="38">
        <v>0.15966050000000001</v>
      </c>
      <c r="AT217" s="38">
        <v>1.6162500000000001E-3</v>
      </c>
      <c r="AU217" s="38">
        <v>0.15804425</v>
      </c>
      <c r="AW217" s="28">
        <v>56.708945900000003</v>
      </c>
      <c r="AX217" s="28">
        <v>48.245714999999997</v>
      </c>
      <c r="AY217" s="28">
        <v>8.4632309299999999</v>
      </c>
    </row>
    <row r="218" spans="44:51" x14ac:dyDescent="0.2">
      <c r="AR218" s="27">
        <v>1.07</v>
      </c>
      <c r="AS218" s="38">
        <v>0.15207329999999999</v>
      </c>
      <c r="AT218" s="38">
        <v>9.4240399999999998E-3</v>
      </c>
      <c r="AU218" s="38">
        <v>0.14264926</v>
      </c>
      <c r="AW218" s="28">
        <v>52.866835600000002</v>
      </c>
      <c r="AX218" s="28">
        <v>43.562597599999997</v>
      </c>
      <c r="AY218" s="28">
        <v>9.3042380100000006</v>
      </c>
    </row>
    <row r="219" spans="44:51" x14ac:dyDescent="0.2">
      <c r="AR219" s="27">
        <v>1.075</v>
      </c>
      <c r="AS219" s="38">
        <v>0.15657760000000001</v>
      </c>
      <c r="AT219" s="38">
        <v>1.465081E-2</v>
      </c>
      <c r="AU219" s="38">
        <v>0.14192679</v>
      </c>
      <c r="AW219" s="28">
        <v>57.668667499999998</v>
      </c>
      <c r="AX219" s="28">
        <v>48.237463499999997</v>
      </c>
      <c r="AY219" s="28">
        <v>9.4312039999999993</v>
      </c>
    </row>
    <row r="220" spans="44:51" x14ac:dyDescent="0.2">
      <c r="AR220" s="27">
        <v>1.08</v>
      </c>
      <c r="AS220" s="38">
        <v>0.14671200000000001</v>
      </c>
      <c r="AT220" s="38">
        <v>1.325775E-2</v>
      </c>
      <c r="AU220" s="38">
        <v>0.13345425</v>
      </c>
      <c r="AW220" s="28">
        <v>59.511454299999997</v>
      </c>
      <c r="AX220" s="28">
        <v>43.251562800000002</v>
      </c>
      <c r="AY220" s="28">
        <v>16.259891499999998</v>
      </c>
    </row>
    <row r="221" spans="44:51" x14ac:dyDescent="0.2">
      <c r="AR221" s="27">
        <v>1.085</v>
      </c>
      <c r="AS221" s="38">
        <v>0.151507</v>
      </c>
      <c r="AT221" s="38">
        <v>1.544155E-2</v>
      </c>
      <c r="AU221" s="38">
        <v>0.13606545</v>
      </c>
      <c r="AW221" s="28">
        <v>63.976350799999999</v>
      </c>
      <c r="AX221" s="28">
        <v>56.505060999999998</v>
      </c>
      <c r="AY221" s="28">
        <v>7.4712898499999998</v>
      </c>
    </row>
    <row r="222" spans="44:51" x14ac:dyDescent="0.2">
      <c r="AR222" s="27">
        <v>1.0900000000000001</v>
      </c>
      <c r="AS222" s="38">
        <v>0.15153800000000001</v>
      </c>
      <c r="AT222" s="38">
        <v>1.078668E-2</v>
      </c>
      <c r="AU222" s="38">
        <v>0.14075132000000001</v>
      </c>
      <c r="AW222" s="28">
        <v>83.087936600000006</v>
      </c>
      <c r="AX222" s="28">
        <v>73.644108599999996</v>
      </c>
      <c r="AY222" s="28">
        <v>9.44382798</v>
      </c>
    </row>
    <row r="223" spans="44:51" x14ac:dyDescent="0.2">
      <c r="AR223" s="27">
        <v>1.095</v>
      </c>
      <c r="AS223" s="38">
        <v>0.14624780000000001</v>
      </c>
      <c r="AT223" s="38">
        <v>8.8415200000000003E-3</v>
      </c>
      <c r="AU223" s="38">
        <v>0.13740627999999999</v>
      </c>
      <c r="AW223" s="28">
        <v>64.152454500000005</v>
      </c>
      <c r="AX223" s="28">
        <v>57.249823499999998</v>
      </c>
      <c r="AY223" s="28">
        <v>6.9026310500000001</v>
      </c>
    </row>
    <row r="224" spans="44:51" x14ac:dyDescent="0.2">
      <c r="AR224" s="27">
        <v>1.1000000000000001</v>
      </c>
      <c r="AS224" s="38">
        <v>0.1516431</v>
      </c>
      <c r="AT224" s="38">
        <v>7.8337800000000003E-3</v>
      </c>
      <c r="AU224" s="38">
        <v>0.14380931999999999</v>
      </c>
      <c r="AW224" s="28">
        <v>69.437811199999999</v>
      </c>
      <c r="AX224" s="28">
        <v>59.726609699999997</v>
      </c>
      <c r="AY224" s="28">
        <v>9.7112014700000007</v>
      </c>
    </row>
    <row r="225" spans="44:51" x14ac:dyDescent="0.2">
      <c r="AR225" s="27">
        <v>1.105</v>
      </c>
      <c r="AS225" s="38">
        <v>0.1429163</v>
      </c>
      <c r="AT225" s="38">
        <v>1.7149089999999999E-2</v>
      </c>
      <c r="AU225" s="38">
        <v>0.12576720999999999</v>
      </c>
      <c r="AW225" s="28">
        <v>62.827361600000003</v>
      </c>
      <c r="AX225" s="28">
        <v>54.455638200000003</v>
      </c>
      <c r="AY225" s="28">
        <v>8.3717234000000005</v>
      </c>
    </row>
    <row r="226" spans="44:51" x14ac:dyDescent="0.2">
      <c r="AR226" s="27">
        <v>1.1100000000000001</v>
      </c>
      <c r="AS226" s="38">
        <v>0.1529819</v>
      </c>
      <c r="AT226" s="38">
        <v>4.1312900000000001E-3</v>
      </c>
      <c r="AU226" s="38">
        <v>0.14885060999999999</v>
      </c>
      <c r="AW226" s="28">
        <v>67.201344399999996</v>
      </c>
      <c r="AX226" s="28">
        <v>57.476386900000001</v>
      </c>
      <c r="AY226" s="28">
        <v>9.7249575299999993</v>
      </c>
    </row>
    <row r="227" spans="44:51" x14ac:dyDescent="0.2">
      <c r="AR227" s="27">
        <v>1.115</v>
      </c>
      <c r="AS227" s="38">
        <v>0.14872769999999999</v>
      </c>
      <c r="AT227" s="38">
        <v>9.6571699999999996E-3</v>
      </c>
      <c r="AU227" s="38">
        <v>0.13907053</v>
      </c>
      <c r="AW227" s="28">
        <v>68.222910299999995</v>
      </c>
      <c r="AX227" s="28">
        <v>60.022128799999997</v>
      </c>
      <c r="AY227" s="28">
        <v>8.2007814999999997</v>
      </c>
    </row>
    <row r="228" spans="44:51" x14ac:dyDescent="0.2">
      <c r="AR228" s="27">
        <v>1.1200000000000001</v>
      </c>
      <c r="AS228" s="38">
        <v>0.15342539999999999</v>
      </c>
      <c r="AT228" s="38">
        <v>1.29461E-2</v>
      </c>
      <c r="AU228" s="38">
        <v>0.1404793</v>
      </c>
      <c r="AW228" s="28">
        <v>84.502893900000004</v>
      </c>
      <c r="AX228" s="28">
        <v>76.091688099999999</v>
      </c>
      <c r="AY228" s="28">
        <v>8.4112057599999996</v>
      </c>
    </row>
    <row r="229" spans="44:51" x14ac:dyDescent="0.2">
      <c r="AR229" s="27">
        <v>1.125</v>
      </c>
      <c r="AS229" s="38">
        <v>0.13911109999999999</v>
      </c>
      <c r="AT229" s="38">
        <v>1.432254E-2</v>
      </c>
      <c r="AU229" s="38">
        <v>0.12478856000000001</v>
      </c>
      <c r="AW229" s="28">
        <v>75.422226600000002</v>
      </c>
      <c r="AX229" s="28">
        <v>68.078659400000006</v>
      </c>
      <c r="AY229" s="28">
        <v>7.3435671999999999</v>
      </c>
    </row>
    <row r="230" spans="44:51" x14ac:dyDescent="0.2">
      <c r="AR230" s="27">
        <v>1.1299999999999999</v>
      </c>
      <c r="AS230" s="38">
        <v>0.14371909999999999</v>
      </c>
      <c r="AT230" s="38">
        <v>1.3768910000000001E-2</v>
      </c>
      <c r="AU230" s="38">
        <v>0.12995018999999999</v>
      </c>
      <c r="AW230" s="28">
        <v>56.177860899999999</v>
      </c>
      <c r="AX230" s="28">
        <v>49.067494500000002</v>
      </c>
      <c r="AY230" s="28">
        <v>7.11036644</v>
      </c>
    </row>
    <row r="231" spans="44:51" x14ac:dyDescent="0.2">
      <c r="AR231" s="27">
        <v>1.135</v>
      </c>
      <c r="AS231" s="38">
        <v>0.1392225</v>
      </c>
      <c r="AT231" s="38">
        <v>2.0742E-3</v>
      </c>
      <c r="AU231" s="38">
        <v>0.1371483</v>
      </c>
      <c r="AW231" s="28">
        <v>66.532783499999994</v>
      </c>
      <c r="AX231" s="28">
        <v>60.439026300000002</v>
      </c>
      <c r="AY231" s="28">
        <v>6.0937572099999997</v>
      </c>
    </row>
    <row r="232" spans="44:51" x14ac:dyDescent="0.2">
      <c r="AR232" s="27">
        <v>1.1399999999999999</v>
      </c>
      <c r="AS232" s="38">
        <v>0.14785880000000001</v>
      </c>
      <c r="AT232" s="38">
        <v>1.404626E-2</v>
      </c>
      <c r="AU232" s="38">
        <v>0.13381254000000001</v>
      </c>
      <c r="AW232" s="28">
        <v>74.463774299999997</v>
      </c>
      <c r="AX232" s="28">
        <v>62.201662599999999</v>
      </c>
      <c r="AY232" s="28">
        <v>12.2621117</v>
      </c>
    </row>
    <row r="233" spans="44:51" x14ac:dyDescent="0.2">
      <c r="AR233" s="27">
        <v>1.145</v>
      </c>
      <c r="AS233" s="38">
        <v>0.14358580000000001</v>
      </c>
      <c r="AT233" s="38">
        <v>5.4250100000000001E-3</v>
      </c>
      <c r="AU233" s="38">
        <v>0.13816079000000001</v>
      </c>
      <c r="AW233" s="28">
        <v>64.334802699999997</v>
      </c>
      <c r="AX233" s="28">
        <v>55.482634699999998</v>
      </c>
      <c r="AY233" s="28">
        <v>8.8521680000000007</v>
      </c>
    </row>
    <row r="234" spans="44:51" x14ac:dyDescent="0.2">
      <c r="AR234" s="27">
        <v>1.1499999999999999</v>
      </c>
      <c r="AS234" s="38">
        <v>0.14316139999999999</v>
      </c>
      <c r="AT234" s="38">
        <v>3.86792E-3</v>
      </c>
      <c r="AU234" s="38">
        <v>0.13929348</v>
      </c>
      <c r="AW234" s="28">
        <v>58.193833499999997</v>
      </c>
      <c r="AX234" s="28">
        <v>50.638295399999997</v>
      </c>
      <c r="AY234" s="28">
        <v>7.5555381199999996</v>
      </c>
    </row>
    <row r="235" spans="44:51" x14ac:dyDescent="0.2">
      <c r="AR235" s="27">
        <v>1.155</v>
      </c>
      <c r="AS235" s="38">
        <v>0.13197110000000001</v>
      </c>
      <c r="AT235" s="38">
        <v>4.2921000000000001E-3</v>
      </c>
      <c r="AU235" s="38">
        <v>0.12767899999999999</v>
      </c>
      <c r="AW235" s="28">
        <v>82.741264099999995</v>
      </c>
      <c r="AX235" s="28">
        <v>72.912140300000004</v>
      </c>
      <c r="AY235" s="28">
        <v>9.8291238199999995</v>
      </c>
    </row>
    <row r="236" spans="44:51" x14ac:dyDescent="0.2">
      <c r="AR236" s="27">
        <v>1.1599999999999999</v>
      </c>
      <c r="AS236" s="38">
        <v>0.12945219999999999</v>
      </c>
      <c r="AT236" s="38">
        <v>-1.2989E-3</v>
      </c>
      <c r="AU236" s="38">
        <v>0.13075107999999999</v>
      </c>
      <c r="AW236" s="28">
        <v>65.264924199999996</v>
      </c>
      <c r="AX236" s="28">
        <v>55.795184399999997</v>
      </c>
      <c r="AY236" s="28">
        <v>9.4697398199999991</v>
      </c>
    </row>
    <row r="237" spans="44:51" x14ac:dyDescent="0.2">
      <c r="AR237" s="27">
        <v>1.165</v>
      </c>
      <c r="AS237" s="38">
        <v>0.14035300000000001</v>
      </c>
      <c r="AT237" s="38">
        <v>1.265632E-2</v>
      </c>
      <c r="AU237" s="38">
        <v>0.12769668000000001</v>
      </c>
      <c r="AW237" s="28">
        <v>59.472601400000002</v>
      </c>
      <c r="AX237" s="28">
        <v>52.485540899999997</v>
      </c>
      <c r="AY237" s="28">
        <v>6.98706052</v>
      </c>
    </row>
    <row r="238" spans="44:51" x14ac:dyDescent="0.2">
      <c r="AR238" s="27">
        <v>1.17</v>
      </c>
      <c r="AS238" s="38">
        <v>0.13707440000000001</v>
      </c>
      <c r="AT238" s="38">
        <v>6.5220599999999997E-3</v>
      </c>
      <c r="AU238" s="38">
        <v>0.13055233999999999</v>
      </c>
      <c r="AW238" s="28">
        <v>61.6562591</v>
      </c>
      <c r="AX238" s="28">
        <v>51.089207299999998</v>
      </c>
      <c r="AY238" s="28">
        <v>10.5670518</v>
      </c>
    </row>
    <row r="239" spans="44:51" x14ac:dyDescent="0.2">
      <c r="AR239" s="27">
        <v>1.175</v>
      </c>
      <c r="AS239" s="38">
        <v>0.14656649999999999</v>
      </c>
      <c r="AT239" s="38">
        <v>1.2374069999999999E-2</v>
      </c>
      <c r="AU239" s="38">
        <v>0.13419243</v>
      </c>
      <c r="AW239" s="28">
        <v>74.636522400000004</v>
      </c>
      <c r="AX239" s="28">
        <v>66.345817699999998</v>
      </c>
      <c r="AY239" s="28">
        <v>8.2907046900000001</v>
      </c>
    </row>
    <row r="240" spans="44:51" x14ac:dyDescent="0.2">
      <c r="AR240" s="27">
        <v>1.18</v>
      </c>
      <c r="AS240" s="38">
        <v>0.1327757</v>
      </c>
      <c r="AT240" s="38">
        <v>7.4480700000000002E-3</v>
      </c>
      <c r="AU240" s="38">
        <v>0.12532763</v>
      </c>
      <c r="AW240" s="28">
        <v>63.745441999999997</v>
      </c>
      <c r="AX240" s="28">
        <v>56.1425926</v>
      </c>
      <c r="AY240" s="28">
        <v>7.6028494000000002</v>
      </c>
    </row>
    <row r="241" spans="44:51" x14ac:dyDescent="0.2">
      <c r="AR241" s="27">
        <v>1.1850000000000001</v>
      </c>
      <c r="AS241" s="38">
        <v>0.12777740000000001</v>
      </c>
      <c r="AT241" s="38">
        <v>1.3804739999999999E-2</v>
      </c>
      <c r="AU241" s="38">
        <v>0.11397266</v>
      </c>
      <c r="AW241" s="28">
        <v>59.787311099999997</v>
      </c>
      <c r="AX241" s="28">
        <v>51.933553400000001</v>
      </c>
      <c r="AY241" s="28">
        <v>7.8537576600000003</v>
      </c>
    </row>
    <row r="242" spans="44:51" x14ac:dyDescent="0.2">
      <c r="AR242" s="27">
        <v>1.19</v>
      </c>
      <c r="AS242" s="38">
        <v>0.13328029999999999</v>
      </c>
      <c r="AT242" s="38">
        <v>3.1310700000000001E-3</v>
      </c>
      <c r="AU242" s="38">
        <v>0.13014923</v>
      </c>
      <c r="AW242" s="28">
        <v>65.959763699999996</v>
      </c>
      <c r="AX242" s="28">
        <v>56.607963599999998</v>
      </c>
      <c r="AY242" s="28">
        <v>9.3518000600000004</v>
      </c>
    </row>
    <row r="243" spans="44:51" x14ac:dyDescent="0.2">
      <c r="AR243" s="27">
        <v>1.1950000000000001</v>
      </c>
      <c r="AS243" s="38">
        <v>0.13705709999999999</v>
      </c>
      <c r="AT243" s="38">
        <v>1.3509480000000001E-2</v>
      </c>
      <c r="AU243" s="38">
        <v>0.12354762</v>
      </c>
      <c r="AW243" s="28">
        <v>59.784941099999998</v>
      </c>
      <c r="AX243" s="28">
        <v>45.916602599999997</v>
      </c>
      <c r="AY243" s="28">
        <v>13.8683385</v>
      </c>
    </row>
    <row r="244" spans="44:51" x14ac:dyDescent="0.2">
      <c r="AR244" s="27">
        <v>1.2</v>
      </c>
      <c r="AS244" s="38">
        <v>0.12905130000000001</v>
      </c>
      <c r="AT244" s="38">
        <v>1.042476E-2</v>
      </c>
      <c r="AU244" s="38">
        <v>0.11862654</v>
      </c>
      <c r="AW244" s="28">
        <v>65.667585500000001</v>
      </c>
      <c r="AX244" s="28">
        <v>51.823457099999999</v>
      </c>
      <c r="AY244" s="28">
        <v>13.844128400000001</v>
      </c>
    </row>
    <row r="245" spans="44:51" x14ac:dyDescent="0.2">
      <c r="AR245" s="27">
        <v>1.2050000000000001</v>
      </c>
      <c r="AS245" s="38">
        <v>0.13248570000000001</v>
      </c>
      <c r="AT245" s="38">
        <v>1.7883599999999999E-3</v>
      </c>
      <c r="AU245" s="38">
        <v>0.13069734</v>
      </c>
      <c r="AW245" s="28">
        <v>67.905319300000002</v>
      </c>
      <c r="AX245" s="28">
        <v>62.174700399999999</v>
      </c>
      <c r="AY245" s="28">
        <v>5.7306189099999996</v>
      </c>
    </row>
    <row r="246" spans="44:51" x14ac:dyDescent="0.2">
      <c r="AR246" s="27">
        <v>1.21</v>
      </c>
      <c r="AS246" s="38">
        <v>0.1245724</v>
      </c>
      <c r="AT246" s="38">
        <v>1.581598E-2</v>
      </c>
      <c r="AU246" s="38">
        <v>0.10875642000000001</v>
      </c>
      <c r="AW246" s="28">
        <v>58.478356099999999</v>
      </c>
      <c r="AX246" s="28">
        <v>49.1198853</v>
      </c>
      <c r="AY246" s="28">
        <v>9.35847081</v>
      </c>
    </row>
    <row r="247" spans="44:51" x14ac:dyDescent="0.2">
      <c r="AR247" s="27">
        <v>1.2150000000000001</v>
      </c>
      <c r="AS247" s="38">
        <v>0.1212271</v>
      </c>
      <c r="AT247" s="38">
        <v>1.8111769999999999E-2</v>
      </c>
      <c r="AU247" s="38">
        <v>0.10311533000000001</v>
      </c>
      <c r="AW247" s="28">
        <v>56.043156099999997</v>
      </c>
      <c r="AX247" s="28">
        <v>48.458379499999999</v>
      </c>
      <c r="AY247" s="28">
        <v>7.5847766300000004</v>
      </c>
    </row>
    <row r="248" spans="44:51" x14ac:dyDescent="0.2">
      <c r="AR248" s="27">
        <v>1.22</v>
      </c>
      <c r="AS248" s="38">
        <v>0.11190480999999999</v>
      </c>
      <c r="AT248" s="38">
        <v>6.9446400000000002E-3</v>
      </c>
      <c r="AU248" s="38">
        <v>0.10496017000000001</v>
      </c>
      <c r="AW248" s="28">
        <v>66.903909999999996</v>
      </c>
      <c r="AX248" s="28">
        <v>57.415353799999998</v>
      </c>
      <c r="AY248" s="28">
        <v>9.4885561999999997</v>
      </c>
    </row>
    <row r="249" spans="44:51" x14ac:dyDescent="0.2">
      <c r="AR249" s="27">
        <v>1.2250000000000001</v>
      </c>
      <c r="AS249" s="38">
        <v>0.12519949999999999</v>
      </c>
      <c r="AT249" s="38">
        <v>1.7244590000000001E-2</v>
      </c>
      <c r="AU249" s="38">
        <v>0.10795492</v>
      </c>
      <c r="AW249" s="28">
        <v>71.640571300000005</v>
      </c>
      <c r="AX249" s="28">
        <v>63.795255699999998</v>
      </c>
      <c r="AY249" s="28">
        <v>7.8453155800000003</v>
      </c>
    </row>
    <row r="250" spans="44:51" x14ac:dyDescent="0.2">
      <c r="AR250" s="27">
        <v>1.23</v>
      </c>
      <c r="AS250" s="38">
        <v>0.11983439999999999</v>
      </c>
      <c r="AT250" s="38">
        <v>6.0733E-4</v>
      </c>
      <c r="AU250" s="38">
        <v>0.11922707</v>
      </c>
      <c r="AW250" s="28">
        <v>63.712654899999997</v>
      </c>
      <c r="AX250" s="28">
        <v>54.121374699999997</v>
      </c>
      <c r="AY250" s="28">
        <v>9.5912801999999999</v>
      </c>
    </row>
    <row r="251" spans="44:51" x14ac:dyDescent="0.2">
      <c r="AR251" s="27">
        <v>1.2350000000000001</v>
      </c>
      <c r="AS251" s="38">
        <v>0.1217406</v>
      </c>
      <c r="AT251" s="38">
        <v>1.2016570000000001E-2</v>
      </c>
      <c r="AU251" s="38">
        <v>0.10972403</v>
      </c>
      <c r="AW251" s="28">
        <v>74.125126699999996</v>
      </c>
      <c r="AX251" s="28">
        <v>63.517412700000001</v>
      </c>
      <c r="AY251" s="28">
        <v>10.607714</v>
      </c>
    </row>
    <row r="252" spans="44:51" x14ac:dyDescent="0.2">
      <c r="AR252" s="27">
        <v>1.24</v>
      </c>
      <c r="AS252" s="38">
        <v>0.1226165</v>
      </c>
      <c r="AT252" s="38">
        <v>7.6193199999999997E-3</v>
      </c>
      <c r="AU252" s="38">
        <v>0.11499718</v>
      </c>
      <c r="AW252" s="28">
        <v>63.408550499999997</v>
      </c>
      <c r="AX252" s="28">
        <v>52.565200500000003</v>
      </c>
      <c r="AY252" s="28">
        <v>10.843349999999999</v>
      </c>
    </row>
    <row r="253" spans="44:51" x14ac:dyDescent="0.2">
      <c r="AR253" s="27">
        <v>1.2450000000000001</v>
      </c>
      <c r="AS253" s="38">
        <v>0.10653514</v>
      </c>
      <c r="AT253" s="38">
        <v>1.5814419999999999E-2</v>
      </c>
      <c r="AU253" s="38">
        <v>9.0720720000000005E-2</v>
      </c>
      <c r="AW253" s="28">
        <v>74.516040500000003</v>
      </c>
      <c r="AX253" s="28">
        <v>62.464570500000001</v>
      </c>
      <c r="AY253" s="28">
        <v>12.05147</v>
      </c>
    </row>
    <row r="254" spans="44:51" x14ac:dyDescent="0.2">
      <c r="AR254" s="27">
        <v>1.25</v>
      </c>
      <c r="AS254" s="38">
        <v>0.11215459999999999</v>
      </c>
      <c r="AT254" s="38">
        <v>1.8617040000000001E-2</v>
      </c>
      <c r="AU254" s="38">
        <v>9.3537560000000006E-2</v>
      </c>
      <c r="AW254" s="28">
        <v>68.687127200000006</v>
      </c>
      <c r="AX254" s="28">
        <v>60.346796300000001</v>
      </c>
      <c r="AY254" s="28">
        <v>8.3403308799999998</v>
      </c>
    </row>
    <row r="255" spans="44:51" x14ac:dyDescent="0.2">
      <c r="AR255" s="27">
        <v>1.2549999999999999</v>
      </c>
      <c r="AS255" s="38">
        <v>0.10807316</v>
      </c>
      <c r="AT255" s="38">
        <v>1.5120079999999999E-2</v>
      </c>
      <c r="AU255" s="38">
        <v>9.2953079999999993E-2</v>
      </c>
      <c r="AW255" s="28">
        <v>61.183647899999997</v>
      </c>
      <c r="AX255" s="28">
        <v>52.080689100000001</v>
      </c>
      <c r="AY255" s="28">
        <v>9.1029588399999994</v>
      </c>
    </row>
    <row r="256" spans="44:51" x14ac:dyDescent="0.2">
      <c r="AR256" s="27">
        <v>1.26</v>
      </c>
      <c r="AS256" s="38">
        <v>0.13144169999999999</v>
      </c>
      <c r="AT256" s="38">
        <v>1.3524649999999999E-2</v>
      </c>
      <c r="AU256" s="38">
        <v>0.11791705</v>
      </c>
      <c r="AW256" s="28">
        <v>68.4961378</v>
      </c>
      <c r="AX256" s="28">
        <v>58.792271</v>
      </c>
      <c r="AY256" s="28">
        <v>9.7038668300000008</v>
      </c>
    </row>
    <row r="257" spans="44:51" x14ac:dyDescent="0.2">
      <c r="AR257" s="27">
        <v>1.2649999999999999</v>
      </c>
      <c r="AS257" s="38">
        <v>0.1157353</v>
      </c>
      <c r="AT257" s="38">
        <v>3.6007000000000001E-3</v>
      </c>
      <c r="AU257" s="38">
        <v>0.1121346</v>
      </c>
      <c r="AW257" s="28">
        <v>59.346731200000001</v>
      </c>
      <c r="AX257" s="28">
        <v>49.864626899999998</v>
      </c>
      <c r="AY257" s="28">
        <v>9.4821043300000003</v>
      </c>
    </row>
    <row r="258" spans="44:51" x14ac:dyDescent="0.2">
      <c r="AR258" s="27">
        <v>1.27</v>
      </c>
      <c r="AS258" s="38">
        <v>0.11381207</v>
      </c>
      <c r="AT258" s="38">
        <v>9.1301500000000001E-3</v>
      </c>
      <c r="AU258" s="38">
        <v>0.10468192</v>
      </c>
      <c r="AW258" s="28">
        <v>51.158489400000001</v>
      </c>
      <c r="AX258" s="28">
        <v>31.124307000000002</v>
      </c>
      <c r="AY258" s="28">
        <v>20.034182399999999</v>
      </c>
    </row>
    <row r="259" spans="44:51" x14ac:dyDescent="0.2">
      <c r="AR259" s="27">
        <v>1.2749999999999999</v>
      </c>
      <c r="AS259" s="38">
        <v>0.122585</v>
      </c>
      <c r="AT259" s="38">
        <v>1.545993E-2</v>
      </c>
      <c r="AU259" s="38">
        <v>0.10712507</v>
      </c>
      <c r="AW259" s="28">
        <v>71.823528400000001</v>
      </c>
      <c r="AX259" s="28">
        <v>63.078330100000002</v>
      </c>
      <c r="AY259" s="28">
        <v>8.7451983099999993</v>
      </c>
    </row>
    <row r="260" spans="44:51" x14ac:dyDescent="0.2">
      <c r="AR260" s="27">
        <v>1.28</v>
      </c>
      <c r="AS260" s="38">
        <v>0.10962919</v>
      </c>
      <c r="AT260" s="38">
        <v>1.0081649999999999E-2</v>
      </c>
      <c r="AU260" s="38">
        <v>9.9547540000000004E-2</v>
      </c>
      <c r="AW260" s="28">
        <v>67.232585700000001</v>
      </c>
      <c r="AX260" s="28">
        <v>57.644472700000001</v>
      </c>
      <c r="AY260" s="28">
        <v>9.58811298</v>
      </c>
    </row>
    <row r="261" spans="44:51" x14ac:dyDescent="0.2">
      <c r="AR261" s="27">
        <v>1.2849999999999999</v>
      </c>
      <c r="AS261" s="38">
        <v>0.11378708</v>
      </c>
      <c r="AT261" s="38">
        <v>9.9906700000000001E-3</v>
      </c>
      <c r="AU261" s="38">
        <v>0.10379641000000001</v>
      </c>
      <c r="AW261" s="28">
        <v>72.221160999999995</v>
      </c>
      <c r="AX261" s="28">
        <v>63.667922799999999</v>
      </c>
      <c r="AY261" s="28">
        <v>8.5532381900000001</v>
      </c>
    </row>
    <row r="262" spans="44:51" x14ac:dyDescent="0.2">
      <c r="AR262" s="27">
        <v>1.29</v>
      </c>
      <c r="AS262" s="38">
        <v>0.1189379</v>
      </c>
      <c r="AT262" s="38">
        <v>-1.7208E-3</v>
      </c>
      <c r="AU262" s="38">
        <v>0.12065873000000001</v>
      </c>
      <c r="AW262" s="28">
        <v>64.405364000000006</v>
      </c>
      <c r="AX262" s="28">
        <v>56.073504200000002</v>
      </c>
      <c r="AY262" s="28">
        <v>8.3318598099999992</v>
      </c>
    </row>
    <row r="263" spans="44:51" x14ac:dyDescent="0.2">
      <c r="AR263" s="27">
        <v>1.2949999999999999</v>
      </c>
      <c r="AS263" s="38">
        <v>0.11036341</v>
      </c>
      <c r="AT263" s="38">
        <v>8.6234499999999995E-3</v>
      </c>
      <c r="AU263" s="38">
        <v>0.10173996</v>
      </c>
      <c r="AW263" s="28">
        <v>56.532626899999997</v>
      </c>
      <c r="AX263" s="28">
        <v>47.888023199999999</v>
      </c>
      <c r="AY263" s="28">
        <v>8.6446036700000004</v>
      </c>
    </row>
    <row r="264" spans="44:51" x14ac:dyDescent="0.2">
      <c r="AR264" s="27">
        <v>1.3</v>
      </c>
      <c r="AS264" s="38">
        <v>0.11323632</v>
      </c>
      <c r="AT264" s="38">
        <v>7.2656099999999996E-3</v>
      </c>
      <c r="AU264" s="38">
        <v>0.10597071</v>
      </c>
      <c r="AW264" s="28">
        <v>69.951755500000004</v>
      </c>
      <c r="AX264" s="28">
        <v>62.042009700000001</v>
      </c>
      <c r="AY264" s="28">
        <v>7.9097458400000002</v>
      </c>
    </row>
    <row r="265" spans="44:51" x14ac:dyDescent="0.2">
      <c r="AR265" s="27">
        <v>1.3049999999999999</v>
      </c>
      <c r="AS265" s="38">
        <v>0.10406025000000001</v>
      </c>
      <c r="AT265" s="38">
        <v>-4.5015999999999997E-3</v>
      </c>
      <c r="AU265" s="38">
        <v>0.10856182</v>
      </c>
      <c r="AW265" s="28">
        <v>54.400242300000002</v>
      </c>
      <c r="AX265" s="28">
        <v>46.205432899999998</v>
      </c>
      <c r="AY265" s="28">
        <v>8.1948094299999994</v>
      </c>
    </row>
    <row r="266" spans="44:51" x14ac:dyDescent="0.2">
      <c r="AR266" s="27">
        <v>1.31</v>
      </c>
      <c r="AS266" s="38">
        <v>0.1077224</v>
      </c>
      <c r="AT266" s="38">
        <v>1.058562E-2</v>
      </c>
      <c r="AU266" s="38">
        <v>9.7136790000000001E-2</v>
      </c>
      <c r="AW266" s="28">
        <v>70.750523099999995</v>
      </c>
      <c r="AX266" s="28">
        <v>62.906741099999998</v>
      </c>
      <c r="AY266" s="28">
        <v>7.8437819700000002</v>
      </c>
    </row>
    <row r="267" spans="44:51" x14ac:dyDescent="0.2">
      <c r="AR267" s="27">
        <v>1.3149999999999999</v>
      </c>
      <c r="AS267" s="38">
        <v>0.10670621</v>
      </c>
      <c r="AT267" s="38">
        <v>1.4888129999999999E-2</v>
      </c>
      <c r="AU267" s="38">
        <v>9.1818079999999996E-2</v>
      </c>
      <c r="AW267" s="28">
        <v>65.877584400000003</v>
      </c>
      <c r="AX267" s="28">
        <v>57.866801799999998</v>
      </c>
      <c r="AY267" s="28">
        <v>8.0107826000000006</v>
      </c>
    </row>
    <row r="268" spans="44:51" x14ac:dyDescent="0.2">
      <c r="AR268" s="27">
        <v>1.32</v>
      </c>
      <c r="AS268" s="38">
        <v>0.11156803999999999</v>
      </c>
      <c r="AT268" s="38">
        <v>9.0439800000000001E-3</v>
      </c>
      <c r="AU268" s="38">
        <v>0.10252406</v>
      </c>
      <c r="AW268" s="28">
        <v>63.4330608</v>
      </c>
      <c r="AX268" s="28">
        <v>55.896563700000002</v>
      </c>
      <c r="AY268" s="28">
        <v>7.5364970600000003</v>
      </c>
    </row>
    <row r="269" spans="44:51" x14ac:dyDescent="0.2">
      <c r="AR269" s="27">
        <v>1.325</v>
      </c>
      <c r="AS269" s="38">
        <v>0.10564493</v>
      </c>
      <c r="AT269" s="38">
        <v>9.4587300000000003E-3</v>
      </c>
      <c r="AU269" s="38">
        <v>9.6186199999999999E-2</v>
      </c>
      <c r="AW269" s="28">
        <v>72.543440700000005</v>
      </c>
      <c r="AX269" s="28">
        <v>65.173593499999996</v>
      </c>
      <c r="AY269" s="28">
        <v>7.3698472199999996</v>
      </c>
    </row>
    <row r="270" spans="44:51" x14ac:dyDescent="0.2">
      <c r="AR270" s="27">
        <v>1.33</v>
      </c>
      <c r="AS270" s="38">
        <v>0.11007871</v>
      </c>
      <c r="AT270" s="38">
        <v>7.6777099999999999E-3</v>
      </c>
      <c r="AU270" s="38">
        <v>0.10240100000000001</v>
      </c>
      <c r="AW270" s="28">
        <v>60.657598900000004</v>
      </c>
      <c r="AX270" s="28">
        <v>52.799484</v>
      </c>
      <c r="AY270" s="28">
        <v>7.85811495</v>
      </c>
    </row>
    <row r="271" spans="44:51" x14ac:dyDescent="0.2">
      <c r="AR271" s="27">
        <v>1.335</v>
      </c>
      <c r="AS271" s="38">
        <v>0.11464346</v>
      </c>
      <c r="AT271" s="38">
        <v>1.290347E-2</v>
      </c>
      <c r="AU271" s="38">
        <v>0.10173999</v>
      </c>
      <c r="AW271" s="28">
        <v>53.743343299999999</v>
      </c>
      <c r="AX271" s="28">
        <v>46.1915798</v>
      </c>
      <c r="AY271" s="28">
        <v>7.5517635299999997</v>
      </c>
    </row>
    <row r="272" spans="44:51" x14ac:dyDescent="0.2">
      <c r="AR272" s="27">
        <v>1.34</v>
      </c>
      <c r="AS272" s="38">
        <v>0.10767171</v>
      </c>
      <c r="AT272" s="38">
        <v>7.5543499999999996E-3</v>
      </c>
      <c r="AU272" s="38">
        <v>0.10011736</v>
      </c>
      <c r="AW272" s="28">
        <v>67.868667700000003</v>
      </c>
      <c r="AX272" s="28">
        <v>58.100228600000001</v>
      </c>
      <c r="AY272" s="28">
        <v>9.7684391500000007</v>
      </c>
    </row>
    <row r="273" spans="44:51" x14ac:dyDescent="0.2">
      <c r="AR273" s="27">
        <v>1.345</v>
      </c>
      <c r="AS273" s="38">
        <v>0.10110877</v>
      </c>
      <c r="AT273" s="38">
        <v>1.284416E-2</v>
      </c>
      <c r="AU273" s="38">
        <v>8.8264609999999993E-2</v>
      </c>
      <c r="AW273" s="28">
        <v>72.337910500000007</v>
      </c>
      <c r="AX273" s="28">
        <v>63.743331599999998</v>
      </c>
      <c r="AY273" s="28">
        <v>8.5945788600000004</v>
      </c>
    </row>
    <row r="274" spans="44:51" x14ac:dyDescent="0.2">
      <c r="AR274" s="27">
        <v>1.35</v>
      </c>
      <c r="AS274" s="38">
        <v>0.10699109</v>
      </c>
      <c r="AT274" s="38">
        <v>-1.2385E-3</v>
      </c>
      <c r="AU274" s="38">
        <v>0.10822957</v>
      </c>
      <c r="AW274" s="28">
        <v>75.535444200000001</v>
      </c>
      <c r="AX274" s="28">
        <v>65.956522699999994</v>
      </c>
      <c r="AY274" s="28">
        <v>9.5789214900000008</v>
      </c>
    </row>
    <row r="275" spans="44:51" x14ac:dyDescent="0.2">
      <c r="AR275" s="27">
        <v>1.355</v>
      </c>
      <c r="AS275" s="38">
        <v>0.10339741</v>
      </c>
      <c r="AT275" s="38">
        <v>2.8473000000000002E-4</v>
      </c>
      <c r="AU275" s="38">
        <v>0.10311268</v>
      </c>
      <c r="AW275" s="28">
        <v>62.450907899999997</v>
      </c>
      <c r="AX275" s="28">
        <v>54.650227800000003</v>
      </c>
      <c r="AY275" s="28">
        <v>7.8006801299999999</v>
      </c>
    </row>
    <row r="276" spans="44:51" x14ac:dyDescent="0.2">
      <c r="AR276" s="27">
        <v>1.36</v>
      </c>
      <c r="AS276" s="38">
        <v>0.10943339000000001</v>
      </c>
      <c r="AT276" s="38">
        <v>4.99403E-3</v>
      </c>
      <c r="AU276" s="38">
        <v>0.10443935999999999</v>
      </c>
      <c r="AW276" s="28">
        <v>66.794620499999994</v>
      </c>
      <c r="AX276" s="28">
        <v>59.846104500000003</v>
      </c>
      <c r="AY276" s="28">
        <v>6.9485159999999997</v>
      </c>
    </row>
    <row r="277" spans="44:51" x14ac:dyDescent="0.2">
      <c r="AR277" s="27">
        <v>1.365</v>
      </c>
      <c r="AS277" s="38">
        <v>0.10586078</v>
      </c>
      <c r="AT277" s="38">
        <v>5.4634799999999997E-3</v>
      </c>
      <c r="AU277" s="38">
        <v>0.10039729999999999</v>
      </c>
      <c r="AW277" s="28">
        <v>57.947706400000001</v>
      </c>
      <c r="AX277" s="28">
        <v>50.8801171</v>
      </c>
      <c r="AY277" s="28">
        <v>7.0675892899999999</v>
      </c>
    </row>
    <row r="278" spans="44:51" x14ac:dyDescent="0.2">
      <c r="AR278" s="27">
        <v>1.37</v>
      </c>
      <c r="AS278" s="38">
        <v>0.10457358</v>
      </c>
      <c r="AT278" s="38">
        <v>1.3150200000000001E-3</v>
      </c>
      <c r="AU278" s="38">
        <v>0.10325856</v>
      </c>
      <c r="AW278" s="28">
        <v>57.909308500000002</v>
      </c>
      <c r="AX278" s="28">
        <v>50.818297700000002</v>
      </c>
      <c r="AY278" s="28">
        <v>7.0910108300000001</v>
      </c>
    </row>
    <row r="279" spans="44:51" x14ac:dyDescent="0.2">
      <c r="AR279" s="27">
        <v>1.375</v>
      </c>
      <c r="AS279" s="38">
        <v>0.1153762</v>
      </c>
      <c r="AT279" s="38">
        <v>7.1694300000000001E-3</v>
      </c>
      <c r="AU279" s="38">
        <v>0.10820676999999999</v>
      </c>
      <c r="AW279" s="28">
        <v>50.736402900000002</v>
      </c>
      <c r="AX279" s="28">
        <v>40.655334400000001</v>
      </c>
      <c r="AY279" s="28">
        <v>10.081068500000001</v>
      </c>
    </row>
    <row r="280" spans="44:51" x14ac:dyDescent="0.2">
      <c r="AR280" s="27">
        <v>1.38</v>
      </c>
      <c r="AS280" s="38">
        <v>0.10939053999999999</v>
      </c>
      <c r="AT280" s="38">
        <v>9.2304799999999992E-3</v>
      </c>
      <c r="AU280" s="38">
        <v>0.10016006</v>
      </c>
      <c r="AW280" s="28">
        <v>54.746200600000002</v>
      </c>
      <c r="AX280" s="28">
        <v>48.798796899999999</v>
      </c>
      <c r="AY280" s="28">
        <v>5.9474037300000004</v>
      </c>
    </row>
    <row r="281" spans="44:51" x14ac:dyDescent="0.2">
      <c r="AR281" s="27">
        <v>1.385</v>
      </c>
      <c r="AS281" s="38">
        <v>0.10985135</v>
      </c>
      <c r="AT281" s="38">
        <v>4.0482599999999997E-3</v>
      </c>
      <c r="AU281" s="38">
        <v>0.10580309</v>
      </c>
      <c r="AW281" s="28">
        <v>56.4946251</v>
      </c>
      <c r="AX281" s="28">
        <v>50.373813800000001</v>
      </c>
      <c r="AY281" s="28">
        <v>6.1208112799999999</v>
      </c>
    </row>
    <row r="282" spans="44:51" x14ac:dyDescent="0.2">
      <c r="AR282" s="27">
        <v>1.39</v>
      </c>
      <c r="AS282" s="38">
        <v>0.10785512999999999</v>
      </c>
      <c r="AT282" s="38">
        <v>1.443315E-2</v>
      </c>
      <c r="AU282" s="38">
        <v>9.3421980000000002E-2</v>
      </c>
      <c r="AW282" s="28">
        <v>69.063091700000001</v>
      </c>
      <c r="AX282" s="28">
        <v>61.9386431</v>
      </c>
      <c r="AY282" s="28">
        <v>7.1244486399999998</v>
      </c>
    </row>
    <row r="283" spans="44:51" x14ac:dyDescent="0.2">
      <c r="AR283" s="27">
        <v>1.395</v>
      </c>
      <c r="AS283" s="38">
        <v>8.5329340000000004E-2</v>
      </c>
      <c r="AT283" s="38">
        <v>4.0751199999999998E-3</v>
      </c>
      <c r="AU283" s="38">
        <v>8.1254220000000002E-2</v>
      </c>
      <c r="AW283" s="28">
        <v>58.854716799999998</v>
      </c>
      <c r="AX283" s="28">
        <v>52.474130500000001</v>
      </c>
      <c r="AY283" s="28">
        <v>6.3805863199999999</v>
      </c>
    </row>
    <row r="284" spans="44:51" x14ac:dyDescent="0.2">
      <c r="AR284" s="27">
        <v>1.4</v>
      </c>
      <c r="AS284" s="38">
        <v>9.5216099999999998E-2</v>
      </c>
      <c r="AT284" s="38">
        <v>-6.6737999999999997E-3</v>
      </c>
      <c r="AU284" s="38">
        <v>0.10188986</v>
      </c>
      <c r="AW284" s="28">
        <v>69.500697400000007</v>
      </c>
      <c r="AX284" s="28">
        <v>64.128602900000004</v>
      </c>
      <c r="AY284" s="28">
        <v>5.3720944800000003</v>
      </c>
    </row>
    <row r="285" spans="44:51" x14ac:dyDescent="0.2">
      <c r="AR285" s="27">
        <v>1.405</v>
      </c>
      <c r="AS285" s="38">
        <v>0.10614875</v>
      </c>
      <c r="AT285" s="38">
        <v>1.1707850000000001E-2</v>
      </c>
      <c r="AU285" s="38">
        <v>9.4440910000000003E-2</v>
      </c>
      <c r="AW285" s="28">
        <v>54.927523899999997</v>
      </c>
      <c r="AX285" s="28">
        <v>49.232936000000002</v>
      </c>
      <c r="AY285" s="28">
        <v>5.6945878900000002</v>
      </c>
    </row>
    <row r="286" spans="44:51" x14ac:dyDescent="0.2">
      <c r="AR286" s="27">
        <v>1.41</v>
      </c>
      <c r="AS286" s="38">
        <v>9.6253329999999998E-2</v>
      </c>
      <c r="AT286" s="38">
        <v>1.7799740000000001E-2</v>
      </c>
      <c r="AU286" s="38">
        <v>7.8453590000000004E-2</v>
      </c>
      <c r="AW286" s="28">
        <v>56.051053899999999</v>
      </c>
      <c r="AX286" s="28">
        <v>49.925812899999997</v>
      </c>
      <c r="AY286" s="28">
        <v>6.1252410499999996</v>
      </c>
    </row>
    <row r="287" spans="44:51" x14ac:dyDescent="0.2">
      <c r="AR287" s="27">
        <v>1.415</v>
      </c>
      <c r="AS287" s="38">
        <v>8.9184490000000005E-2</v>
      </c>
      <c r="AT287" s="38">
        <v>1.2292999999999999E-4</v>
      </c>
      <c r="AU287" s="38">
        <v>8.9061559999999998E-2</v>
      </c>
      <c r="AW287" s="28">
        <v>56.132550799999997</v>
      </c>
      <c r="AX287" s="28">
        <v>50.1093148</v>
      </c>
      <c r="AY287" s="28">
        <v>6.0232360099999998</v>
      </c>
    </row>
    <row r="288" spans="44:51" x14ac:dyDescent="0.2">
      <c r="AR288" s="27">
        <v>1.42</v>
      </c>
      <c r="AS288" s="38">
        <v>0.10361127000000001</v>
      </c>
      <c r="AT288" s="38">
        <v>1.5684099999999999E-3</v>
      </c>
      <c r="AU288" s="38">
        <v>0.10204286</v>
      </c>
      <c r="AW288" s="28">
        <v>57.427173000000003</v>
      </c>
      <c r="AX288" s="28">
        <v>51.416640700000002</v>
      </c>
      <c r="AY288" s="28">
        <v>6.0105323100000003</v>
      </c>
    </row>
    <row r="289" spans="44:51" x14ac:dyDescent="0.2">
      <c r="AR289" s="27">
        <v>1.425</v>
      </c>
      <c r="AS289" s="38">
        <v>9.3998230000000002E-2</v>
      </c>
      <c r="AT289" s="38">
        <v>2.4909099999999998E-3</v>
      </c>
      <c r="AU289" s="38">
        <v>9.1507320000000003E-2</v>
      </c>
      <c r="AW289" s="28">
        <v>55.838420800000002</v>
      </c>
      <c r="AX289" s="28">
        <v>49.931058999999998</v>
      </c>
      <c r="AY289" s="28">
        <v>5.9073618400000001</v>
      </c>
    </row>
    <row r="290" spans="44:51" x14ac:dyDescent="0.2">
      <c r="AR290" s="27">
        <v>1.43</v>
      </c>
      <c r="AS290" s="38">
        <v>9.1703629999999994E-2</v>
      </c>
      <c r="AT290" s="38">
        <v>5.8589799999999997E-3</v>
      </c>
      <c r="AU290" s="38">
        <v>8.5844649999999995E-2</v>
      </c>
      <c r="AW290" s="28">
        <v>50.268167300000002</v>
      </c>
      <c r="AX290" s="28">
        <v>44.490044300000001</v>
      </c>
      <c r="AY290" s="28">
        <v>5.77812299</v>
      </c>
    </row>
    <row r="291" spans="44:51" x14ac:dyDescent="0.2">
      <c r="AR291" s="27">
        <v>1.4350000000000001</v>
      </c>
      <c r="AS291" s="38">
        <v>9.2777520000000002E-2</v>
      </c>
      <c r="AT291" s="38">
        <v>2.63701E-3</v>
      </c>
      <c r="AU291" s="38">
        <v>9.0140509999999993E-2</v>
      </c>
      <c r="AW291" s="28">
        <v>55.755595800000002</v>
      </c>
      <c r="AX291" s="28">
        <v>50.250042899999997</v>
      </c>
      <c r="AY291" s="28">
        <v>5.5055529200000004</v>
      </c>
    </row>
    <row r="292" spans="44:51" x14ac:dyDescent="0.2">
      <c r="AR292" s="27">
        <v>1.44</v>
      </c>
      <c r="AS292" s="38">
        <v>9.5076030000000006E-2</v>
      </c>
      <c r="AT292" s="38">
        <v>-1.4057E-3</v>
      </c>
      <c r="AU292" s="38">
        <v>9.6481709999999998E-2</v>
      </c>
      <c r="AW292" s="28">
        <v>56.674348799999997</v>
      </c>
      <c r="AX292" s="28">
        <v>50.214506399999998</v>
      </c>
      <c r="AY292" s="28">
        <v>6.4598424000000003</v>
      </c>
    </row>
    <row r="293" spans="44:51" x14ac:dyDescent="0.2">
      <c r="AR293" s="27">
        <v>1.4450000000000001</v>
      </c>
      <c r="AS293" s="38">
        <v>8.1238119999999997E-2</v>
      </c>
      <c r="AT293" s="38">
        <v>8.9542200000000006E-3</v>
      </c>
      <c r="AU293" s="38">
        <v>7.2283899999999998E-2</v>
      </c>
      <c r="AW293" s="28">
        <v>55.294847099999998</v>
      </c>
      <c r="AX293" s="28">
        <v>49.204723899999998</v>
      </c>
      <c r="AY293" s="28">
        <v>6.0901232299999997</v>
      </c>
    </row>
    <row r="294" spans="44:51" x14ac:dyDescent="0.2">
      <c r="AR294" s="27">
        <v>1.45</v>
      </c>
      <c r="AS294" s="38">
        <v>9.4817029999999997E-2</v>
      </c>
      <c r="AT294" s="38">
        <v>8.3804799999999992E-3</v>
      </c>
      <c r="AU294" s="38">
        <v>8.6436550000000001E-2</v>
      </c>
      <c r="AW294" s="28">
        <v>60.172496600000002</v>
      </c>
      <c r="AX294" s="28">
        <v>54.415996300000003</v>
      </c>
      <c r="AY294" s="28">
        <v>5.7565003099999998</v>
      </c>
    </row>
    <row r="295" spans="44:51" x14ac:dyDescent="0.2">
      <c r="AR295" s="27">
        <v>1.4550000000000001</v>
      </c>
      <c r="AS295" s="38">
        <v>9.799708E-2</v>
      </c>
      <c r="AT295" s="38">
        <v>-1.4190000000000001E-4</v>
      </c>
      <c r="AU295" s="38">
        <v>9.8139000000000004E-2</v>
      </c>
      <c r="AW295" s="28">
        <v>71.202459300000001</v>
      </c>
      <c r="AX295" s="28">
        <v>58.071170299999999</v>
      </c>
      <c r="AY295" s="28">
        <v>13.131289000000001</v>
      </c>
    </row>
    <row r="296" spans="44:51" x14ac:dyDescent="0.2">
      <c r="AR296" s="27">
        <v>1.46</v>
      </c>
      <c r="AS296" s="38">
        <v>0.10416839999999999</v>
      </c>
      <c r="AT296" s="38">
        <v>5.3157600000000001E-3</v>
      </c>
      <c r="AU296" s="38">
        <v>9.8852640000000006E-2</v>
      </c>
      <c r="AW296" s="28">
        <v>61.412404299999999</v>
      </c>
      <c r="AX296" s="28">
        <v>55.719821099999997</v>
      </c>
      <c r="AY296" s="28">
        <v>5.6925831799999997</v>
      </c>
    </row>
    <row r="297" spans="44:51" x14ac:dyDescent="0.2">
      <c r="AR297" s="27">
        <v>1.4650000000000001</v>
      </c>
      <c r="AS297" s="38">
        <v>8.6369440000000006E-2</v>
      </c>
      <c r="AT297" s="38">
        <v>2.0305E-4</v>
      </c>
      <c r="AU297" s="38">
        <v>8.6166389999999995E-2</v>
      </c>
      <c r="AW297" s="28">
        <v>58.915169300000002</v>
      </c>
      <c r="AX297" s="28">
        <v>52.995524099999997</v>
      </c>
      <c r="AY297" s="28">
        <v>5.9196451799999998</v>
      </c>
    </row>
    <row r="298" spans="44:51" x14ac:dyDescent="0.2">
      <c r="AR298" s="27">
        <v>1.47</v>
      </c>
      <c r="AS298" s="38">
        <v>8.4668010000000002E-2</v>
      </c>
      <c r="AT298" s="38">
        <v>1.191537E-2</v>
      </c>
      <c r="AU298" s="38">
        <v>7.2752639999999993E-2</v>
      </c>
      <c r="AW298" s="28">
        <v>56.399052099999999</v>
      </c>
      <c r="AX298" s="28">
        <v>50.019218100000003</v>
      </c>
      <c r="AY298" s="28">
        <v>6.3798340199999997</v>
      </c>
    </row>
    <row r="299" spans="44:51" x14ac:dyDescent="0.2">
      <c r="AR299" s="27">
        <v>1.4750000000000001</v>
      </c>
      <c r="AS299" s="38">
        <v>9.9939189999999997E-2</v>
      </c>
      <c r="AT299" s="38">
        <v>1.4050600000000001E-3</v>
      </c>
      <c r="AU299" s="38">
        <v>9.8534129999999998E-2</v>
      </c>
      <c r="AW299" s="28">
        <v>54.425165900000003</v>
      </c>
      <c r="AX299" s="28">
        <v>47.535086399999997</v>
      </c>
      <c r="AY299" s="28">
        <v>6.8900795500000003</v>
      </c>
    </row>
    <row r="300" spans="44:51" x14ac:dyDescent="0.2">
      <c r="AR300" s="27">
        <v>1.48</v>
      </c>
      <c r="AS300" s="38">
        <v>9.8420900000000006E-2</v>
      </c>
      <c r="AT300" s="38">
        <v>9.9736700000000005E-3</v>
      </c>
      <c r="AU300" s="38">
        <v>8.8447230000000002E-2</v>
      </c>
      <c r="AW300" s="28">
        <v>55.329718100000001</v>
      </c>
      <c r="AX300" s="28">
        <v>49.370719600000001</v>
      </c>
      <c r="AY300" s="28">
        <v>5.9589985299999997</v>
      </c>
    </row>
    <row r="301" spans="44:51" x14ac:dyDescent="0.2">
      <c r="AR301" s="27">
        <v>1.4850000000000001</v>
      </c>
      <c r="AS301" s="38">
        <v>8.447122E-2</v>
      </c>
      <c r="AT301" s="38">
        <v>1.8032E-3</v>
      </c>
      <c r="AU301" s="38">
        <v>8.2668019999999995E-2</v>
      </c>
      <c r="AW301" s="28">
        <v>59.770260899999997</v>
      </c>
      <c r="AX301" s="28">
        <v>53.5940108</v>
      </c>
      <c r="AY301" s="28">
        <v>6.1762500999999999</v>
      </c>
    </row>
    <row r="302" spans="44:51" x14ac:dyDescent="0.2">
      <c r="AR302" s="27">
        <v>1.49</v>
      </c>
      <c r="AS302" s="38">
        <v>7.8576400000000005E-2</v>
      </c>
      <c r="AT302" s="38">
        <v>1.1449559999999999E-2</v>
      </c>
      <c r="AU302" s="38">
        <v>6.7126839999999993E-2</v>
      </c>
      <c r="AW302" s="28">
        <v>58.98113</v>
      </c>
      <c r="AX302" s="28">
        <v>52.823894899999999</v>
      </c>
      <c r="AY302" s="28">
        <v>6.1572351300000001</v>
      </c>
    </row>
    <row r="303" spans="44:51" x14ac:dyDescent="0.2">
      <c r="AR303" s="27">
        <v>1.4950000000000001</v>
      </c>
      <c r="AS303" s="38">
        <v>9.1788019999999998E-2</v>
      </c>
      <c r="AT303" s="38">
        <v>6.7257999999999999E-4</v>
      </c>
      <c r="AU303" s="38">
        <v>9.1115440000000006E-2</v>
      </c>
      <c r="AW303" s="28">
        <v>56.541065199999998</v>
      </c>
      <c r="AX303" s="28">
        <v>49.927185299999998</v>
      </c>
      <c r="AY303" s="28">
        <v>6.6138798599999999</v>
      </c>
    </row>
    <row r="304" spans="44:51" x14ac:dyDescent="0.2">
      <c r="AR304" s="27">
        <v>1.5</v>
      </c>
      <c r="AS304" s="38">
        <v>7.9633319999999994E-2</v>
      </c>
      <c r="AT304" s="38">
        <v>8.9019200000000007E-3</v>
      </c>
      <c r="AU304" s="38">
        <v>7.07314E-2</v>
      </c>
      <c r="AW304" s="28">
        <v>50.906492200000002</v>
      </c>
      <c r="AX304" s="28">
        <v>44.949714399999998</v>
      </c>
      <c r="AY304" s="28">
        <v>5.9567778499999999</v>
      </c>
    </row>
    <row r="305" spans="44:51" x14ac:dyDescent="0.2">
      <c r="AR305" s="27">
        <v>1.5049999999999999</v>
      </c>
      <c r="AS305" s="38">
        <v>8.990049E-2</v>
      </c>
      <c r="AT305" s="38">
        <v>-2.3508000000000001E-3</v>
      </c>
      <c r="AU305" s="38">
        <v>9.2251250000000007E-2</v>
      </c>
      <c r="AW305" s="28">
        <v>68.145847700000004</v>
      </c>
      <c r="AX305" s="28">
        <v>57.671015199999999</v>
      </c>
      <c r="AY305" s="28">
        <v>10.4748325</v>
      </c>
    </row>
    <row r="306" spans="44:51" x14ac:dyDescent="0.2">
      <c r="AR306" s="27">
        <v>1.51</v>
      </c>
      <c r="AS306" s="38">
        <v>8.8084140000000005E-2</v>
      </c>
      <c r="AT306" s="38">
        <v>3.2154900000000001E-3</v>
      </c>
      <c r="AU306" s="38">
        <v>8.4868650000000004E-2</v>
      </c>
      <c r="AW306" s="28">
        <v>57.699050300000003</v>
      </c>
      <c r="AX306" s="28">
        <v>51.245104599999998</v>
      </c>
      <c r="AY306" s="28">
        <v>6.4539457100000002</v>
      </c>
    </row>
    <row r="307" spans="44:51" x14ac:dyDescent="0.2">
      <c r="AR307" s="27">
        <v>1.5149999999999999</v>
      </c>
      <c r="AS307" s="38">
        <v>8.1010150000000003E-2</v>
      </c>
      <c r="AT307" s="38">
        <v>-1.1555999999999999E-3</v>
      </c>
      <c r="AU307" s="38">
        <v>8.2165730000000006E-2</v>
      </c>
      <c r="AW307" s="28">
        <v>62.574364000000003</v>
      </c>
      <c r="AX307" s="28">
        <v>55.354056300000003</v>
      </c>
      <c r="AY307" s="28">
        <v>7.2203076700000004</v>
      </c>
    </row>
    <row r="308" spans="44:51" x14ac:dyDescent="0.2">
      <c r="AR308" s="27">
        <v>1.52</v>
      </c>
      <c r="AS308" s="38">
        <v>8.8165850000000004E-2</v>
      </c>
      <c r="AT308" s="38">
        <v>7.2627300000000002E-3</v>
      </c>
      <c r="AU308" s="38">
        <v>8.0903119999999995E-2</v>
      </c>
      <c r="AW308" s="28">
        <v>57.1341289</v>
      </c>
      <c r="AX308" s="28">
        <v>50.505721800000003</v>
      </c>
      <c r="AY308" s="28">
        <v>6.6284070699999997</v>
      </c>
    </row>
    <row r="309" spans="44:51" x14ac:dyDescent="0.2">
      <c r="AR309" s="27">
        <v>1.5249999999999999</v>
      </c>
      <c r="AS309" s="38">
        <v>8.1984870000000001E-2</v>
      </c>
      <c r="AT309" s="38">
        <v>-2.1565999999999998E-3</v>
      </c>
      <c r="AU309" s="38">
        <v>8.4141450000000007E-2</v>
      </c>
      <c r="AW309" s="28">
        <v>56.494551800000004</v>
      </c>
      <c r="AX309" s="28">
        <v>50.694710499999999</v>
      </c>
      <c r="AY309" s="28">
        <v>5.7998413299999996</v>
      </c>
    </row>
    <row r="310" spans="44:51" x14ac:dyDescent="0.2">
      <c r="AR310" s="27">
        <v>1.53</v>
      </c>
      <c r="AS310" s="38">
        <v>7.7927270000000007E-2</v>
      </c>
      <c r="AT310" s="38">
        <v>2.7914799999999998E-3</v>
      </c>
      <c r="AU310" s="38">
        <v>7.5135789999999994E-2</v>
      </c>
      <c r="AW310" s="28">
        <v>53.100686799999998</v>
      </c>
      <c r="AX310" s="28">
        <v>46.662016299999998</v>
      </c>
      <c r="AY310" s="28">
        <v>6.4386705400000004</v>
      </c>
    </row>
    <row r="311" spans="44:51" x14ac:dyDescent="0.2">
      <c r="AR311" s="27">
        <v>1.5349999999999999</v>
      </c>
      <c r="AS311" s="38">
        <v>8.9887620000000001E-2</v>
      </c>
      <c r="AT311" s="38">
        <v>1.5267090000000001E-2</v>
      </c>
      <c r="AU311" s="38">
        <v>7.4620530000000004E-2</v>
      </c>
      <c r="AW311" s="28">
        <v>54.305718599999999</v>
      </c>
      <c r="AX311" s="28">
        <v>48.5748301</v>
      </c>
      <c r="AY311" s="28">
        <v>5.7308885299999996</v>
      </c>
    </row>
    <row r="312" spans="44:51" x14ac:dyDescent="0.2">
      <c r="AR312" s="27">
        <v>1.54</v>
      </c>
      <c r="AS312" s="38">
        <v>8.6794800000000005E-2</v>
      </c>
      <c r="AT312" s="38">
        <v>2.0077299999999999E-2</v>
      </c>
      <c r="AU312" s="38">
        <v>6.6717499999999999E-2</v>
      </c>
      <c r="AW312" s="28">
        <v>59.256402199999997</v>
      </c>
      <c r="AX312" s="28">
        <v>53.017190200000002</v>
      </c>
      <c r="AY312" s="28">
        <v>6.2392119800000003</v>
      </c>
    </row>
    <row r="313" spans="44:51" x14ac:dyDescent="0.2">
      <c r="AR313" s="27">
        <v>1.5449999999999999</v>
      </c>
      <c r="AS313" s="38">
        <v>8.5319930000000002E-2</v>
      </c>
      <c r="AT313" s="38">
        <v>3.1559499999999998E-3</v>
      </c>
      <c r="AU313" s="38">
        <v>8.2163979999999998E-2</v>
      </c>
      <c r="AW313" s="28">
        <v>51.142921399999999</v>
      </c>
      <c r="AX313" s="28">
        <v>44.165191499999999</v>
      </c>
      <c r="AY313" s="28">
        <v>6.9777298800000001</v>
      </c>
    </row>
    <row r="314" spans="44:51" x14ac:dyDescent="0.2">
      <c r="AR314" s="27">
        <v>1.55</v>
      </c>
      <c r="AS314" s="38">
        <v>8.2518530000000007E-2</v>
      </c>
      <c r="AT314" s="38">
        <v>8.5406100000000006E-3</v>
      </c>
      <c r="AU314" s="38">
        <v>7.3977920000000003E-2</v>
      </c>
      <c r="AW314" s="28">
        <v>59.203546600000003</v>
      </c>
      <c r="AX314" s="28">
        <v>53.069683699999999</v>
      </c>
      <c r="AY314" s="28">
        <v>6.1338628699999997</v>
      </c>
    </row>
    <row r="315" spans="44:51" x14ac:dyDescent="0.2">
      <c r="AR315" s="27">
        <v>1.5549999999999999</v>
      </c>
      <c r="AS315" s="38">
        <v>8.281558E-2</v>
      </c>
      <c r="AT315" s="38">
        <v>8.3676299999999992E-3</v>
      </c>
      <c r="AU315" s="38">
        <v>7.4447949999999999E-2</v>
      </c>
      <c r="AW315" s="28">
        <v>56.141184799999998</v>
      </c>
      <c r="AX315" s="28">
        <v>49.780187499999997</v>
      </c>
      <c r="AY315" s="28">
        <v>6.3609973399999999</v>
      </c>
    </row>
    <row r="316" spans="44:51" x14ac:dyDescent="0.2">
      <c r="AR316" s="27">
        <v>1.56</v>
      </c>
      <c r="AS316" s="38">
        <v>8.145413E-2</v>
      </c>
      <c r="AT316" s="38">
        <v>8.6926599999999996E-3</v>
      </c>
      <c r="AU316" s="38">
        <v>7.2761480000000003E-2</v>
      </c>
      <c r="AW316" s="28">
        <v>55.991455000000002</v>
      </c>
      <c r="AX316" s="28">
        <v>50.589027600000001</v>
      </c>
      <c r="AY316" s="28">
        <v>5.4024273899999997</v>
      </c>
    </row>
    <row r="317" spans="44:51" x14ac:dyDescent="0.2">
      <c r="AR317" s="27">
        <v>1.5649999999999999</v>
      </c>
      <c r="AS317" s="38">
        <v>9.1250410000000004E-2</v>
      </c>
      <c r="AT317" s="38">
        <v>6.5231300000000002E-3</v>
      </c>
      <c r="AU317" s="38">
        <v>8.4727289999999997E-2</v>
      </c>
      <c r="AW317" s="28">
        <v>58.268790099999997</v>
      </c>
      <c r="AX317" s="28">
        <v>52.097253899999998</v>
      </c>
      <c r="AY317" s="28">
        <v>6.1715362200000001</v>
      </c>
    </row>
    <row r="318" spans="44:51" x14ac:dyDescent="0.2">
      <c r="AR318" s="27">
        <v>1.57</v>
      </c>
      <c r="AS318" s="38">
        <v>8.8150210000000007E-2</v>
      </c>
      <c r="AT318" s="38">
        <v>7.7205599999999996E-3</v>
      </c>
      <c r="AU318" s="38">
        <v>8.0429650000000005E-2</v>
      </c>
      <c r="AW318" s="28">
        <v>51.679333499999998</v>
      </c>
      <c r="AX318" s="28">
        <v>45.446877800000003</v>
      </c>
      <c r="AY318" s="28">
        <v>6.23245571</v>
      </c>
    </row>
    <row r="319" spans="44:51" x14ac:dyDescent="0.2">
      <c r="AR319" s="27">
        <v>1.575</v>
      </c>
      <c r="AS319" s="38">
        <v>7.9919829999999997E-2</v>
      </c>
      <c r="AT319" s="38">
        <v>3.4769100000000002E-3</v>
      </c>
      <c r="AU319" s="38">
        <v>7.6442919999999998E-2</v>
      </c>
      <c r="AW319" s="28">
        <v>59.229888799999998</v>
      </c>
      <c r="AX319" s="28">
        <v>53.054393900000001</v>
      </c>
      <c r="AY319" s="28">
        <v>6.1754948900000004</v>
      </c>
    </row>
    <row r="320" spans="44:51" x14ac:dyDescent="0.2">
      <c r="AR320" s="27">
        <v>1.58</v>
      </c>
      <c r="AS320" s="38">
        <v>8.3030789999999993E-2</v>
      </c>
      <c r="AT320" s="38">
        <v>8.9840200000000005E-3</v>
      </c>
      <c r="AU320" s="38">
        <v>7.4046780000000006E-2</v>
      </c>
      <c r="AW320" s="28">
        <v>58.766014300000002</v>
      </c>
      <c r="AX320" s="28">
        <v>52.071456400000002</v>
      </c>
      <c r="AY320" s="28">
        <v>6.6945579300000002</v>
      </c>
    </row>
    <row r="321" spans="44:51" x14ac:dyDescent="0.2">
      <c r="AR321" s="27">
        <v>1.585</v>
      </c>
      <c r="AS321" s="38">
        <v>7.1629890000000002E-2</v>
      </c>
      <c r="AT321" s="38">
        <v>7.7711500000000001E-3</v>
      </c>
      <c r="AU321" s="38">
        <v>6.3858739999999997E-2</v>
      </c>
      <c r="AW321" s="28">
        <v>55.410635399999997</v>
      </c>
      <c r="AX321" s="28">
        <v>48.570466099999997</v>
      </c>
      <c r="AY321" s="28">
        <v>6.8401692599999997</v>
      </c>
    </row>
    <row r="322" spans="44:51" x14ac:dyDescent="0.2">
      <c r="AR322" s="27">
        <v>1.59</v>
      </c>
      <c r="AS322" s="38">
        <v>7.3512720000000004E-2</v>
      </c>
      <c r="AT322" s="38">
        <v>5.6139000000000004E-4</v>
      </c>
      <c r="AU322" s="38">
        <v>7.2951329999999995E-2</v>
      </c>
      <c r="AW322" s="28">
        <v>57.5220147</v>
      </c>
      <c r="AX322" s="28">
        <v>51.492493500000002</v>
      </c>
      <c r="AY322" s="28">
        <v>6.0295211799999997</v>
      </c>
    </row>
    <row r="323" spans="44:51" x14ac:dyDescent="0.2">
      <c r="AR323" s="27">
        <v>1.595</v>
      </c>
      <c r="AS323" s="38">
        <v>9.1449249999999996E-2</v>
      </c>
      <c r="AT323" s="38">
        <v>2.2053799999999998E-3</v>
      </c>
      <c r="AU323" s="38">
        <v>8.9243870000000003E-2</v>
      </c>
      <c r="AW323" s="28">
        <v>57.653480999999999</v>
      </c>
      <c r="AX323" s="28">
        <v>51.424772300000001</v>
      </c>
      <c r="AY323" s="28">
        <v>6.2287086699999996</v>
      </c>
    </row>
    <row r="324" spans="44:51" x14ac:dyDescent="0.2">
      <c r="AR324" s="27">
        <v>1.6</v>
      </c>
      <c r="AS324" s="38">
        <v>8.129757E-2</v>
      </c>
      <c r="AT324" s="38">
        <v>4.4515900000000001E-3</v>
      </c>
      <c r="AU324" s="38">
        <v>7.6845979999999994E-2</v>
      </c>
      <c r="AW324" s="28">
        <v>58.008056199999999</v>
      </c>
      <c r="AX324" s="28">
        <v>52.500349300000003</v>
      </c>
      <c r="AY324" s="28">
        <v>5.5077069300000003</v>
      </c>
    </row>
    <row r="325" spans="44:51" x14ac:dyDescent="0.2">
      <c r="AR325" s="27">
        <v>1.605</v>
      </c>
      <c r="AS325" s="38">
        <v>7.3691809999999996E-2</v>
      </c>
      <c r="AT325" s="38">
        <v>1.656651E-2</v>
      </c>
      <c r="AU325" s="38">
        <v>5.7125299999999997E-2</v>
      </c>
      <c r="AW325" s="28">
        <v>56.057657800000001</v>
      </c>
      <c r="AX325" s="28">
        <v>49.5762</v>
      </c>
      <c r="AY325" s="28">
        <v>6.4814578300000001</v>
      </c>
    </row>
    <row r="326" spans="44:51" x14ac:dyDescent="0.2">
      <c r="AR326" s="27">
        <v>1.61</v>
      </c>
      <c r="AS326" s="38">
        <v>7.4677460000000001E-2</v>
      </c>
      <c r="AT326" s="38">
        <v>1.014731E-2</v>
      </c>
      <c r="AU326" s="38">
        <v>6.4530149999999994E-2</v>
      </c>
      <c r="AW326" s="28">
        <v>84.909214300000002</v>
      </c>
      <c r="AX326" s="28">
        <v>73.259715600000007</v>
      </c>
      <c r="AY326" s="28">
        <v>11.649498700000001</v>
      </c>
    </row>
    <row r="327" spans="44:51" x14ac:dyDescent="0.2">
      <c r="AR327" s="27">
        <v>1.615</v>
      </c>
      <c r="AS327" s="38">
        <v>6.7044690000000004E-2</v>
      </c>
      <c r="AT327" s="38">
        <v>1.4375560000000001E-2</v>
      </c>
      <c r="AU327" s="38">
        <v>5.2669130000000002E-2</v>
      </c>
      <c r="AW327" s="28">
        <v>64.511689200000006</v>
      </c>
      <c r="AX327" s="28">
        <v>58.104369200000001</v>
      </c>
      <c r="AY327" s="28">
        <v>6.40732005</v>
      </c>
    </row>
    <row r="328" spans="44:51" x14ac:dyDescent="0.2">
      <c r="AR328" s="27">
        <v>1.62</v>
      </c>
      <c r="AS328" s="38">
        <v>8.5501690000000005E-2</v>
      </c>
      <c r="AT328" s="38">
        <v>7.0923899999999996E-3</v>
      </c>
      <c r="AU328" s="38">
        <v>7.8409300000000001E-2</v>
      </c>
      <c r="AW328" s="28">
        <v>51.000937700000001</v>
      </c>
      <c r="AX328" s="28">
        <v>44.743570300000002</v>
      </c>
      <c r="AY328" s="28">
        <v>6.2573673799999998</v>
      </c>
    </row>
    <row r="329" spans="44:51" x14ac:dyDescent="0.2">
      <c r="AR329" s="27">
        <v>1.625</v>
      </c>
      <c r="AS329" s="38">
        <v>7.6863760000000003E-2</v>
      </c>
      <c r="AT329" s="38">
        <v>1.3484680000000001E-2</v>
      </c>
      <c r="AU329" s="38">
        <v>6.3379080000000004E-2</v>
      </c>
      <c r="AW329" s="28">
        <v>52.851790999999999</v>
      </c>
      <c r="AX329" s="28">
        <v>46.718981900000003</v>
      </c>
      <c r="AY329" s="28">
        <v>6.1328090599999996</v>
      </c>
    </row>
    <row r="330" spans="44:51" x14ac:dyDescent="0.2">
      <c r="AR330" s="27">
        <v>1.63</v>
      </c>
      <c r="AS330" s="38">
        <v>8.2308140000000002E-2</v>
      </c>
      <c r="AT330" s="38">
        <v>1.3545079999999999E-2</v>
      </c>
      <c r="AU330" s="38">
        <v>6.8763060000000001E-2</v>
      </c>
      <c r="AW330" s="28">
        <v>58.314511099999997</v>
      </c>
      <c r="AX330" s="28">
        <v>53.060955</v>
      </c>
      <c r="AY330" s="28">
        <v>5.2535560700000001</v>
      </c>
    </row>
    <row r="331" spans="44:51" x14ac:dyDescent="0.2">
      <c r="AR331" s="27">
        <v>1.635</v>
      </c>
      <c r="AS331" s="38">
        <v>7.2589070000000006E-2</v>
      </c>
      <c r="AT331" s="38">
        <v>1.0121659999999999E-2</v>
      </c>
      <c r="AU331" s="38">
        <v>6.2467410000000001E-2</v>
      </c>
      <c r="AW331" s="28">
        <v>58.744544300000001</v>
      </c>
      <c r="AX331" s="28">
        <v>52.752457300000003</v>
      </c>
      <c r="AY331" s="28">
        <v>5.9920870099999997</v>
      </c>
    </row>
    <row r="332" spans="44:51" x14ac:dyDescent="0.2">
      <c r="AR332" s="27">
        <v>1.64</v>
      </c>
      <c r="AS332" s="38">
        <v>7.3371160000000005E-2</v>
      </c>
      <c r="AT332" s="38">
        <v>-2.7355000000000001E-3</v>
      </c>
      <c r="AU332" s="38">
        <v>7.6106610000000005E-2</v>
      </c>
      <c r="AW332" s="28">
        <v>61.924100699999997</v>
      </c>
      <c r="AX332" s="28">
        <v>55.251252399999998</v>
      </c>
      <c r="AY332" s="28">
        <v>6.6728482900000001</v>
      </c>
    </row>
    <row r="333" spans="44:51" x14ac:dyDescent="0.2">
      <c r="AR333" s="27">
        <v>1.645</v>
      </c>
      <c r="AS333" s="38">
        <v>7.3195170000000004E-2</v>
      </c>
      <c r="AT333" s="38">
        <v>2.2153800000000001E-2</v>
      </c>
      <c r="AU333" s="38">
        <v>5.1041370000000003E-2</v>
      </c>
      <c r="AW333" s="28">
        <v>57.323562799999998</v>
      </c>
      <c r="AX333" s="28">
        <v>52.077451500000002</v>
      </c>
      <c r="AY333" s="28">
        <v>5.2461112700000001</v>
      </c>
    </row>
    <row r="334" spans="44:51" x14ac:dyDescent="0.2">
      <c r="AR334" s="27">
        <v>1.65</v>
      </c>
      <c r="AS334" s="38">
        <v>7.6997239999999995E-2</v>
      </c>
      <c r="AT334" s="38">
        <v>1.14307E-2</v>
      </c>
      <c r="AU334" s="38">
        <v>6.5566540000000006E-2</v>
      </c>
      <c r="AW334" s="28">
        <v>57.569768099999997</v>
      </c>
      <c r="AX334" s="28">
        <v>50.514782500000003</v>
      </c>
      <c r="AY334" s="28">
        <v>7.0549856000000002</v>
      </c>
    </row>
    <row r="335" spans="44:51" x14ac:dyDescent="0.2">
      <c r="AR335" s="27">
        <v>1.655</v>
      </c>
      <c r="AS335" s="38">
        <v>7.1276419999999993E-2</v>
      </c>
      <c r="AT335" s="38">
        <v>9.28702E-3</v>
      </c>
      <c r="AU335" s="38">
        <v>6.19894E-2</v>
      </c>
      <c r="AW335" s="28">
        <v>61.2864729</v>
      </c>
      <c r="AX335" s="28">
        <v>54.783989599999998</v>
      </c>
      <c r="AY335" s="28">
        <v>6.5024832999999997</v>
      </c>
    </row>
    <row r="336" spans="44:51" x14ac:dyDescent="0.2">
      <c r="AR336" s="27">
        <v>1.66</v>
      </c>
      <c r="AS336" s="38">
        <v>8.1652539999999996E-2</v>
      </c>
      <c r="AT336" s="38">
        <v>4.3061000000000002E-3</v>
      </c>
      <c r="AU336" s="38">
        <v>7.7346440000000002E-2</v>
      </c>
      <c r="AW336" s="28">
        <v>64.100445199999996</v>
      </c>
      <c r="AX336" s="28">
        <v>57.827822900000001</v>
      </c>
      <c r="AY336" s="28">
        <v>6.2726222600000003</v>
      </c>
    </row>
    <row r="337" spans="44:51" x14ac:dyDescent="0.2">
      <c r="AR337" s="27">
        <v>1.665</v>
      </c>
      <c r="AS337" s="38">
        <v>7.5720860000000001E-2</v>
      </c>
      <c r="AT337" s="38">
        <v>6.8720400000000003E-3</v>
      </c>
      <c r="AU337" s="38">
        <v>6.8848820000000005E-2</v>
      </c>
      <c r="AW337" s="28">
        <v>61.367869599999999</v>
      </c>
      <c r="AX337" s="28">
        <v>55.035636799999999</v>
      </c>
      <c r="AY337" s="28">
        <v>6.3322328199999998</v>
      </c>
    </row>
    <row r="338" spans="44:51" x14ac:dyDescent="0.2">
      <c r="AR338" s="27">
        <v>1.67</v>
      </c>
      <c r="AS338" s="38">
        <v>6.4077960000000003E-2</v>
      </c>
      <c r="AT338" s="38">
        <v>1.1099380000000001E-2</v>
      </c>
      <c r="AU338" s="38">
        <v>5.2978579999999997E-2</v>
      </c>
      <c r="AW338" s="28">
        <v>60.508979600000004</v>
      </c>
      <c r="AX338" s="28">
        <v>53.596690299999999</v>
      </c>
      <c r="AY338" s="28">
        <v>6.9122892900000004</v>
      </c>
    </row>
    <row r="339" spans="44:51" x14ac:dyDescent="0.2">
      <c r="AR339" s="27">
        <v>1.675</v>
      </c>
      <c r="AS339" s="38">
        <v>7.456546E-2</v>
      </c>
      <c r="AT339" s="38">
        <v>4.8049E-3</v>
      </c>
      <c r="AU339" s="38">
        <v>6.9760559999999999E-2</v>
      </c>
      <c r="AW339" s="28">
        <v>64.8363145</v>
      </c>
      <c r="AX339" s="28">
        <v>58.8689435</v>
      </c>
      <c r="AY339" s="28">
        <v>5.9673710299999998</v>
      </c>
    </row>
    <row r="340" spans="44:51" x14ac:dyDescent="0.2">
      <c r="AR340" s="27">
        <v>1.68</v>
      </c>
      <c r="AS340" s="38">
        <v>6.1752660000000001E-2</v>
      </c>
      <c r="AT340" s="38">
        <v>-1.0091E-3</v>
      </c>
      <c r="AU340" s="38">
        <v>6.2761789999999998E-2</v>
      </c>
      <c r="AW340" s="28">
        <v>66.373216299999996</v>
      </c>
      <c r="AX340" s="28">
        <v>60.372149399999998</v>
      </c>
      <c r="AY340" s="28">
        <v>6.0010668599999999</v>
      </c>
    </row>
    <row r="341" spans="44:51" x14ac:dyDescent="0.2">
      <c r="AR341" s="27">
        <v>1.6850000000000001</v>
      </c>
      <c r="AS341" s="38">
        <v>6.3952200000000001E-2</v>
      </c>
      <c r="AT341" s="38">
        <v>4.0638000000000002E-3</v>
      </c>
      <c r="AU341" s="38">
        <v>5.9888400000000001E-2</v>
      </c>
      <c r="AW341" s="28">
        <v>60.120829700000002</v>
      </c>
      <c r="AX341" s="28">
        <v>54.289640800000001</v>
      </c>
      <c r="AY341" s="28">
        <v>5.8311889199999998</v>
      </c>
    </row>
    <row r="342" spans="44:51" x14ac:dyDescent="0.2">
      <c r="AR342" s="27">
        <v>1.69</v>
      </c>
      <c r="AS342" s="38">
        <v>7.5157699999999994E-2</v>
      </c>
      <c r="AT342" s="38">
        <v>-1.3741999999999999E-3</v>
      </c>
      <c r="AU342" s="38">
        <v>7.6531859999999993E-2</v>
      </c>
      <c r="AW342" s="28">
        <v>55.307012899999997</v>
      </c>
      <c r="AX342" s="28">
        <v>48.548549399999999</v>
      </c>
      <c r="AY342" s="28">
        <v>6.7584634699999997</v>
      </c>
    </row>
    <row r="343" spans="44:51" x14ac:dyDescent="0.2">
      <c r="AR343" s="27">
        <v>1.6950000000000001</v>
      </c>
      <c r="AS343" s="38">
        <v>7.7956020000000001E-2</v>
      </c>
      <c r="AT343" s="38">
        <v>6.2314800000000002E-3</v>
      </c>
      <c r="AU343" s="38">
        <v>7.1724540000000003E-2</v>
      </c>
      <c r="AW343" s="28">
        <v>67.315371600000006</v>
      </c>
      <c r="AX343" s="28">
        <v>60.701932399999997</v>
      </c>
      <c r="AY343" s="28">
        <v>6.6134392000000002</v>
      </c>
    </row>
    <row r="344" spans="44:51" x14ac:dyDescent="0.2">
      <c r="AR344" s="27">
        <v>1.7</v>
      </c>
      <c r="AS344" s="38">
        <v>6.3744999999999996E-2</v>
      </c>
      <c r="AT344" s="38">
        <v>-2.3969999999999998E-3</v>
      </c>
      <c r="AU344" s="38">
        <v>6.6141969999999994E-2</v>
      </c>
      <c r="AW344" s="28">
        <v>62.690868899999998</v>
      </c>
      <c r="AX344" s="28">
        <v>56.256818000000003</v>
      </c>
      <c r="AY344" s="28">
        <v>6.43405088</v>
      </c>
    </row>
    <row r="345" spans="44:51" x14ac:dyDescent="0.2">
      <c r="AR345" s="27">
        <v>1.7050000000000001</v>
      </c>
      <c r="AS345" s="38">
        <v>6.2650510000000006E-2</v>
      </c>
      <c r="AT345" s="38">
        <v>1.0526570000000001E-2</v>
      </c>
      <c r="AU345" s="38">
        <v>5.2123940000000001E-2</v>
      </c>
      <c r="AW345" s="28">
        <v>59.254208300000002</v>
      </c>
      <c r="AX345" s="28">
        <v>53.209490199999998</v>
      </c>
      <c r="AY345" s="28">
        <v>6.04471808</v>
      </c>
    </row>
    <row r="346" spans="44:51" x14ac:dyDescent="0.2">
      <c r="AR346" s="27">
        <v>1.71</v>
      </c>
      <c r="AS346" s="38">
        <v>6.6484329999999994E-2</v>
      </c>
      <c r="AT346" s="38">
        <v>3.6609799999999999E-3</v>
      </c>
      <c r="AU346" s="38">
        <v>6.282335E-2</v>
      </c>
      <c r="AW346" s="28">
        <v>50.927624700000003</v>
      </c>
      <c r="AX346" s="28">
        <v>45.274895000000001</v>
      </c>
      <c r="AY346" s="28">
        <v>5.6527297399999998</v>
      </c>
    </row>
    <row r="347" spans="44:51" x14ac:dyDescent="0.2">
      <c r="AR347" s="27">
        <v>1.7150000000000001</v>
      </c>
      <c r="AS347" s="38">
        <v>6.7129739999999993E-2</v>
      </c>
      <c r="AT347" s="38">
        <v>1.5744800000000001E-3</v>
      </c>
      <c r="AU347" s="38">
        <v>6.5555260000000004E-2</v>
      </c>
      <c r="AW347" s="28">
        <v>61.340238399999997</v>
      </c>
      <c r="AX347" s="28">
        <v>55.256932300000003</v>
      </c>
      <c r="AY347" s="28">
        <v>6.0833060799999998</v>
      </c>
    </row>
    <row r="348" spans="44:51" x14ac:dyDescent="0.2">
      <c r="AR348" s="27">
        <v>1.72</v>
      </c>
      <c r="AS348" s="38">
        <v>6.1259859999999999E-2</v>
      </c>
      <c r="AT348" s="38">
        <v>3.16293E-3</v>
      </c>
      <c r="AU348" s="38">
        <v>5.8096929999999998E-2</v>
      </c>
      <c r="AW348" s="28">
        <v>64.832670100000001</v>
      </c>
      <c r="AX348" s="28">
        <v>58.697062000000003</v>
      </c>
      <c r="AY348" s="28">
        <v>6.1356081099999997</v>
      </c>
    </row>
    <row r="349" spans="44:51" x14ac:dyDescent="0.2">
      <c r="AR349" s="27">
        <v>1.7250000000000001</v>
      </c>
      <c r="AS349" s="38">
        <v>6.4413029999999996E-2</v>
      </c>
      <c r="AT349" s="38">
        <v>-6.9975000000000002E-3</v>
      </c>
      <c r="AU349" s="38">
        <v>7.1410550000000003E-2</v>
      </c>
      <c r="AW349" s="28">
        <v>55.426851599999999</v>
      </c>
      <c r="AX349" s="28">
        <v>48.801243599999999</v>
      </c>
      <c r="AY349" s="28">
        <v>6.6256080300000004</v>
      </c>
    </row>
    <row r="350" spans="44:51" x14ac:dyDescent="0.2">
      <c r="AR350" s="27">
        <v>1.73</v>
      </c>
      <c r="AS350" s="38">
        <v>6.4116500000000007E-2</v>
      </c>
      <c r="AT350" s="38">
        <v>1.4455010000000001E-2</v>
      </c>
      <c r="AU350" s="38">
        <v>4.9661490000000003E-2</v>
      </c>
      <c r="AW350" s="28">
        <v>63.670573400000002</v>
      </c>
      <c r="AX350" s="28">
        <v>57.889213599999998</v>
      </c>
      <c r="AY350" s="28">
        <v>5.7813597899999998</v>
      </c>
    </row>
    <row r="351" spans="44:51" x14ac:dyDescent="0.2">
      <c r="AR351" s="27">
        <v>1.7350000000000001</v>
      </c>
      <c r="AS351" s="38">
        <v>6.6407740000000007E-2</v>
      </c>
      <c r="AT351" s="38">
        <v>9.7648500000000003E-3</v>
      </c>
      <c r="AU351" s="38">
        <v>5.6642900000000003E-2</v>
      </c>
      <c r="AW351" s="28">
        <v>60.969116800000002</v>
      </c>
      <c r="AX351" s="28">
        <v>55.0646323</v>
      </c>
      <c r="AY351" s="28">
        <v>5.9044845199999996</v>
      </c>
    </row>
    <row r="352" spans="44:51" x14ac:dyDescent="0.2">
      <c r="AR352" s="27">
        <v>1.74</v>
      </c>
      <c r="AS352" s="38">
        <v>7.1867940000000005E-2</v>
      </c>
      <c r="AT352" s="38">
        <v>7.7557299999999997E-3</v>
      </c>
      <c r="AU352" s="38">
        <v>6.4112210000000003E-2</v>
      </c>
      <c r="AW352" s="28">
        <v>66.853488100000007</v>
      </c>
      <c r="AX352" s="28">
        <v>60.041944200000003</v>
      </c>
      <c r="AY352" s="28">
        <v>6.8115438900000003</v>
      </c>
    </row>
    <row r="353" spans="44:51" x14ac:dyDescent="0.2">
      <c r="AR353" s="27">
        <v>1.7450000000000001</v>
      </c>
      <c r="AS353" s="38">
        <v>6.1073259999999997E-2</v>
      </c>
      <c r="AT353" s="38">
        <v>7.2411300000000001E-3</v>
      </c>
      <c r="AU353" s="38">
        <v>5.3832129999999999E-2</v>
      </c>
      <c r="AW353" s="28">
        <v>57.045986499999998</v>
      </c>
      <c r="AX353" s="28">
        <v>50.899851900000002</v>
      </c>
      <c r="AY353" s="28">
        <v>6.1461346099999998</v>
      </c>
    </row>
    <row r="354" spans="44:51" x14ac:dyDescent="0.2">
      <c r="AR354" s="27">
        <v>1.75</v>
      </c>
      <c r="AS354" s="38">
        <v>6.6731520000000003E-2</v>
      </c>
      <c r="AT354" s="38">
        <v>8.0478100000000007E-3</v>
      </c>
      <c r="AU354" s="38">
        <v>5.868371E-2</v>
      </c>
      <c r="AW354" s="28">
        <v>53.522739100000003</v>
      </c>
      <c r="AX354" s="28">
        <v>48.0719104</v>
      </c>
      <c r="AY354" s="28">
        <v>5.4508287299999996</v>
      </c>
    </row>
    <row r="355" spans="44:51" x14ac:dyDescent="0.2">
      <c r="AR355" s="27">
        <v>1.7549999999999999</v>
      </c>
      <c r="AS355" s="38">
        <v>5.8838679999999997E-2</v>
      </c>
      <c r="AT355" s="38">
        <v>5.1692600000000002E-3</v>
      </c>
      <c r="AU355" s="38">
        <v>5.3669420000000002E-2</v>
      </c>
      <c r="AW355" s="28">
        <v>58.843590499999998</v>
      </c>
      <c r="AX355" s="28">
        <v>51.819152299999999</v>
      </c>
      <c r="AY355" s="28">
        <v>7.0244381599999999</v>
      </c>
    </row>
    <row r="356" spans="44:51" x14ac:dyDescent="0.2">
      <c r="AR356" s="27">
        <v>1.76</v>
      </c>
      <c r="AS356" s="38">
        <v>6.4757159999999994E-2</v>
      </c>
      <c r="AT356" s="38">
        <v>-9.990000000000001E-4</v>
      </c>
      <c r="AU356" s="38">
        <v>6.5756200000000001E-2</v>
      </c>
      <c r="AW356" s="28">
        <v>58.046955599999997</v>
      </c>
      <c r="AX356" s="28">
        <v>52.0869815</v>
      </c>
      <c r="AY356" s="28">
        <v>5.9599740700000003</v>
      </c>
    </row>
    <row r="357" spans="44:51" x14ac:dyDescent="0.2">
      <c r="AR357" s="27">
        <v>1.7649999999999999</v>
      </c>
      <c r="AS357" s="38">
        <v>7.4853900000000001E-2</v>
      </c>
      <c r="AT357" s="38">
        <v>7.8340300000000005E-3</v>
      </c>
      <c r="AU357" s="38">
        <v>6.7019869999999995E-2</v>
      </c>
      <c r="AW357" s="28">
        <v>55.091369</v>
      </c>
      <c r="AX357" s="28">
        <v>48.865607199999999</v>
      </c>
      <c r="AY357" s="28">
        <v>6.2257617700000001</v>
      </c>
    </row>
    <row r="358" spans="44:51" x14ac:dyDescent="0.2">
      <c r="AR358" s="27">
        <v>1.77</v>
      </c>
      <c r="AS358" s="38">
        <v>6.2804929999999995E-2</v>
      </c>
      <c r="AT358" s="38">
        <v>6.8889299999999997E-3</v>
      </c>
      <c r="AU358" s="38">
        <v>5.5916010000000002E-2</v>
      </c>
      <c r="AW358" s="28">
        <v>58.606461799999998</v>
      </c>
      <c r="AX358" s="28">
        <v>52.068091000000003</v>
      </c>
      <c r="AY358" s="28">
        <v>6.5383708199999999</v>
      </c>
    </row>
    <row r="359" spans="44:51" x14ac:dyDescent="0.2">
      <c r="AR359" s="27">
        <v>1.7749999999999999</v>
      </c>
      <c r="AS359" s="38">
        <v>6.9701550000000001E-2</v>
      </c>
      <c r="AT359" s="38">
        <v>4.41597E-3</v>
      </c>
      <c r="AU359" s="38">
        <v>6.5285579999999996E-2</v>
      </c>
      <c r="AW359" s="28">
        <v>58.085485599999998</v>
      </c>
      <c r="AX359" s="28">
        <v>53.359205600000003</v>
      </c>
      <c r="AY359" s="28">
        <v>4.7262799800000002</v>
      </c>
    </row>
    <row r="360" spans="44:51" x14ac:dyDescent="0.2">
      <c r="AR360" s="27">
        <v>1.78</v>
      </c>
      <c r="AS360" s="38">
        <v>5.410504E-2</v>
      </c>
      <c r="AT360" s="38">
        <v>6.3113800000000001E-3</v>
      </c>
      <c r="AU360" s="38">
        <v>4.7793660000000002E-2</v>
      </c>
      <c r="AW360" s="28">
        <v>53.664923299999998</v>
      </c>
      <c r="AX360" s="28">
        <v>47.851134600000002</v>
      </c>
      <c r="AY360" s="28">
        <v>5.8137887299999997</v>
      </c>
    </row>
    <row r="361" spans="44:51" x14ac:dyDescent="0.2">
      <c r="AR361" s="27">
        <v>1.7849999999999999</v>
      </c>
      <c r="AS361" s="38">
        <v>7.0346000000000006E-2</v>
      </c>
      <c r="AT361" s="38">
        <v>-1.3316999999999999E-3</v>
      </c>
      <c r="AU361" s="38">
        <v>7.167772E-2</v>
      </c>
      <c r="AW361" s="28">
        <v>60.422539499999999</v>
      </c>
      <c r="AX361" s="28">
        <v>54.193545299999997</v>
      </c>
      <c r="AY361" s="28">
        <v>6.2289942299999996</v>
      </c>
    </row>
    <row r="362" spans="44:51" x14ac:dyDescent="0.2">
      <c r="AR362" s="27">
        <v>1.79</v>
      </c>
      <c r="AS362" s="38">
        <v>4.9786219999999999E-2</v>
      </c>
      <c r="AT362" s="38">
        <v>7.98776E-3</v>
      </c>
      <c r="AU362" s="38">
        <v>4.1798460000000003E-2</v>
      </c>
      <c r="AW362" s="28">
        <v>59.731092400000001</v>
      </c>
      <c r="AX362" s="28">
        <v>54.099295400000003</v>
      </c>
      <c r="AY362" s="28">
        <v>5.6317970500000003</v>
      </c>
    </row>
    <row r="363" spans="44:51" x14ac:dyDescent="0.2">
      <c r="AR363" s="27">
        <v>1.7949999999999999</v>
      </c>
      <c r="AS363" s="38">
        <v>6.0423930000000001E-2</v>
      </c>
      <c r="AT363" s="38">
        <v>-4.7622999999999997E-3</v>
      </c>
      <c r="AU363" s="38">
        <v>6.5186259999999996E-2</v>
      </c>
      <c r="AW363" s="28">
        <v>52.336298499999998</v>
      </c>
      <c r="AX363" s="28">
        <v>46.254097000000002</v>
      </c>
      <c r="AY363" s="28">
        <v>6.0822015399999998</v>
      </c>
    </row>
    <row r="364" spans="44:51" x14ac:dyDescent="0.2">
      <c r="AR364" s="27">
        <v>1.8</v>
      </c>
      <c r="AS364" s="38">
        <v>5.4006440000000003E-2</v>
      </c>
      <c r="AT364" s="38">
        <v>6.7168999999999996E-3</v>
      </c>
      <c r="AU364" s="38">
        <v>4.7289539999999998E-2</v>
      </c>
      <c r="AW364" s="28">
        <v>58.512505500000003</v>
      </c>
      <c r="AX364" s="28">
        <v>51.830962900000003</v>
      </c>
      <c r="AY364" s="28">
        <v>6.6815425800000003</v>
      </c>
    </row>
    <row r="365" spans="44:51" x14ac:dyDescent="0.2">
      <c r="AR365" s="27">
        <v>1.8049999999999999</v>
      </c>
      <c r="AS365" s="38">
        <v>4.7532619999999998E-2</v>
      </c>
      <c r="AT365" s="38">
        <v>1.6397829999999999E-2</v>
      </c>
      <c r="AU365" s="38">
        <v>3.1134789999999999E-2</v>
      </c>
      <c r="AW365" s="28">
        <v>65.694654200000002</v>
      </c>
      <c r="AX365" s="28">
        <v>58.882155099999999</v>
      </c>
      <c r="AY365" s="28">
        <v>6.81249913</v>
      </c>
    </row>
    <row r="366" spans="44:51" x14ac:dyDescent="0.2">
      <c r="AR366" s="27">
        <v>1.81</v>
      </c>
      <c r="AS366" s="38">
        <v>5.8405289999999999E-2</v>
      </c>
      <c r="AT366" s="38">
        <v>4.5465699999999998E-3</v>
      </c>
      <c r="AU366" s="38">
        <v>5.3858719999999999E-2</v>
      </c>
      <c r="AW366" s="28">
        <v>65.702177699999993</v>
      </c>
      <c r="AX366" s="28">
        <v>59.146656</v>
      </c>
      <c r="AY366" s="28">
        <v>6.55552169</v>
      </c>
    </row>
    <row r="367" spans="44:51" x14ac:dyDescent="0.2">
      <c r="AR367" s="27">
        <v>1.8149999999999999</v>
      </c>
      <c r="AS367" s="38">
        <v>5.4898469999999998E-2</v>
      </c>
      <c r="AT367" s="38">
        <v>-5.7438999999999997E-3</v>
      </c>
      <c r="AU367" s="38">
        <v>6.0642410000000001E-2</v>
      </c>
      <c r="AW367" s="28">
        <v>46.319797999999999</v>
      </c>
      <c r="AX367" s="28">
        <v>40.871627699999998</v>
      </c>
      <c r="AY367" s="28">
        <v>5.4481702900000002</v>
      </c>
    </row>
    <row r="368" spans="44:51" x14ac:dyDescent="0.2">
      <c r="AR368" s="27">
        <v>1.82</v>
      </c>
      <c r="AS368" s="38">
        <v>5.7353099999999997E-2</v>
      </c>
      <c r="AT368" s="38">
        <v>9.0030999999999998E-4</v>
      </c>
      <c r="AU368" s="38">
        <v>5.6452790000000003E-2</v>
      </c>
      <c r="AW368" s="28">
        <v>58.251651799999998</v>
      </c>
      <c r="AX368" s="28">
        <v>51.425412600000001</v>
      </c>
      <c r="AY368" s="28">
        <v>6.8262392500000004</v>
      </c>
    </row>
    <row r="369" spans="44:51" x14ac:dyDescent="0.2">
      <c r="AR369" s="27">
        <v>1.825</v>
      </c>
      <c r="AS369" s="38">
        <v>6.2155660000000001E-2</v>
      </c>
      <c r="AT369" s="38">
        <v>-1.8732E-3</v>
      </c>
      <c r="AU369" s="38">
        <v>6.402882E-2</v>
      </c>
      <c r="AW369" s="28">
        <v>58.616925299999998</v>
      </c>
      <c r="AX369" s="28">
        <v>51.122927099999998</v>
      </c>
      <c r="AY369" s="28">
        <v>7.4939982199999999</v>
      </c>
    </row>
    <row r="370" spans="44:51" x14ac:dyDescent="0.2">
      <c r="AR370" s="27">
        <v>1.83</v>
      </c>
      <c r="AS370" s="38">
        <v>6.3452339999999996E-2</v>
      </c>
      <c r="AT370" s="38">
        <v>3.47241E-3</v>
      </c>
      <c r="AU370" s="38">
        <v>5.9979930000000001E-2</v>
      </c>
      <c r="AW370" s="28">
        <v>61.750909999999998</v>
      </c>
      <c r="AX370" s="28">
        <v>54.517860900000002</v>
      </c>
      <c r="AY370" s="28">
        <v>7.2330490599999999</v>
      </c>
    </row>
    <row r="371" spans="44:51" x14ac:dyDescent="0.2">
      <c r="AR371" s="27">
        <v>1.835</v>
      </c>
      <c r="AS371" s="38">
        <v>5.8467949999999998E-2</v>
      </c>
      <c r="AT371" s="38">
        <v>8.4584699999999992E-3</v>
      </c>
      <c r="AU371" s="38">
        <v>5.0009489999999997E-2</v>
      </c>
      <c r="AW371" s="28">
        <v>52.353563999999999</v>
      </c>
      <c r="AX371" s="28">
        <v>46.699270200000001</v>
      </c>
      <c r="AY371" s="28">
        <v>5.6542937899999997</v>
      </c>
    </row>
    <row r="372" spans="44:51" x14ac:dyDescent="0.2">
      <c r="AR372" s="27">
        <v>1.84</v>
      </c>
      <c r="AS372" s="38">
        <v>6.7344780000000007E-2</v>
      </c>
      <c r="AT372" s="38">
        <v>1.1634739999999999E-2</v>
      </c>
      <c r="AU372" s="38">
        <v>5.5710040000000002E-2</v>
      </c>
      <c r="AW372" s="28">
        <v>55.214145100000003</v>
      </c>
      <c r="AX372" s="28">
        <v>49.359813000000003</v>
      </c>
      <c r="AY372" s="28">
        <v>5.8543321500000003</v>
      </c>
    </row>
    <row r="373" spans="44:51" x14ac:dyDescent="0.2">
      <c r="AR373" s="27">
        <v>1.845</v>
      </c>
      <c r="AS373" s="38">
        <v>5.9610610000000001E-2</v>
      </c>
      <c r="AT373" s="38">
        <v>9.3841399999999991E-3</v>
      </c>
      <c r="AU373" s="38">
        <v>5.0226470000000002E-2</v>
      </c>
      <c r="AW373" s="28">
        <v>53.405620300000002</v>
      </c>
      <c r="AX373" s="28">
        <v>47.873636599999998</v>
      </c>
      <c r="AY373" s="28">
        <v>5.5319836999999996</v>
      </c>
    </row>
    <row r="374" spans="44:51" x14ac:dyDescent="0.2">
      <c r="AR374" s="27">
        <v>1.85</v>
      </c>
      <c r="AS374" s="38">
        <v>5.7440400000000003E-2</v>
      </c>
      <c r="AT374" s="38">
        <v>2.6679400000000002E-3</v>
      </c>
      <c r="AU374" s="38">
        <v>5.4772460000000002E-2</v>
      </c>
      <c r="AW374" s="28">
        <v>55.972267000000002</v>
      </c>
      <c r="AX374" s="28">
        <v>50.470163999999997</v>
      </c>
      <c r="AY374" s="28">
        <v>5.5021030399999997</v>
      </c>
    </row>
    <row r="375" spans="44:51" x14ac:dyDescent="0.2">
      <c r="AR375" s="27">
        <v>1.855</v>
      </c>
      <c r="AS375" s="38">
        <v>5.2589490000000003E-2</v>
      </c>
      <c r="AT375" s="38">
        <v>7.3990899999999997E-3</v>
      </c>
      <c r="AU375" s="38">
        <v>4.519041E-2</v>
      </c>
      <c r="AW375" s="28">
        <v>60.626629100000002</v>
      </c>
      <c r="AX375" s="28">
        <v>54.903662300000001</v>
      </c>
      <c r="AY375" s="28">
        <v>5.7229668299999998</v>
      </c>
    </row>
    <row r="376" spans="44:51" x14ac:dyDescent="0.2">
      <c r="AR376" s="27">
        <v>1.86</v>
      </c>
      <c r="AS376" s="38">
        <v>5.3844000000000003E-2</v>
      </c>
      <c r="AT376" s="38">
        <v>1.44063E-2</v>
      </c>
      <c r="AU376" s="38">
        <v>3.9437699999999999E-2</v>
      </c>
      <c r="AW376" s="28">
        <v>61.254302199999998</v>
      </c>
      <c r="AX376" s="28">
        <v>55.641008399999997</v>
      </c>
      <c r="AY376" s="28">
        <v>5.6132937600000004</v>
      </c>
    </row>
    <row r="377" spans="44:51" x14ac:dyDescent="0.2">
      <c r="AR377" s="27">
        <v>1.865</v>
      </c>
      <c r="AS377" s="38">
        <v>5.1757839999999999E-2</v>
      </c>
      <c r="AT377" s="38">
        <v>1.0456429999999999E-2</v>
      </c>
      <c r="AU377" s="38">
        <v>4.1301409999999997E-2</v>
      </c>
      <c r="AW377" s="28">
        <v>50.177789400000002</v>
      </c>
      <c r="AX377" s="28">
        <v>45.207328500000003</v>
      </c>
      <c r="AY377" s="28">
        <v>4.9704609499999997</v>
      </c>
    </row>
    <row r="378" spans="44:51" x14ac:dyDescent="0.2">
      <c r="AR378" s="27">
        <v>1.87</v>
      </c>
      <c r="AS378" s="38">
        <v>6.4168100000000006E-2</v>
      </c>
      <c r="AT378" s="38">
        <v>-3.2193999999999999E-3</v>
      </c>
      <c r="AU378" s="38">
        <v>6.7387470000000005E-2</v>
      </c>
      <c r="AW378" s="28">
        <v>53.037959600000001</v>
      </c>
      <c r="AX378" s="28">
        <v>46.964507400000002</v>
      </c>
      <c r="AY378" s="28">
        <v>6.0734521600000004</v>
      </c>
    </row>
    <row r="379" spans="44:51" x14ac:dyDescent="0.2">
      <c r="AR379" s="27">
        <v>1.875</v>
      </c>
      <c r="AS379" s="38">
        <v>5.6127610000000001E-2</v>
      </c>
      <c r="AT379" s="38">
        <v>5.3025099999999999E-3</v>
      </c>
      <c r="AU379" s="38">
        <v>5.0825099999999998E-2</v>
      </c>
      <c r="AW379" s="28">
        <v>56.542114499999997</v>
      </c>
      <c r="AX379" s="28">
        <v>50.319099600000001</v>
      </c>
      <c r="AY379" s="28">
        <v>6.2230149099999998</v>
      </c>
    </row>
    <row r="380" spans="44:51" x14ac:dyDescent="0.2">
      <c r="AR380" s="27">
        <v>1.88</v>
      </c>
      <c r="AS380" s="38">
        <v>4.7812E-2</v>
      </c>
      <c r="AT380" s="38">
        <v>1.009521E-2</v>
      </c>
      <c r="AU380" s="38">
        <v>3.771679E-2</v>
      </c>
      <c r="AW380" s="28">
        <v>53.556536299999998</v>
      </c>
      <c r="AX380" s="28">
        <v>47.880108200000002</v>
      </c>
      <c r="AY380" s="28">
        <v>5.6764281499999996</v>
      </c>
    </row>
    <row r="381" spans="44:51" x14ac:dyDescent="0.2">
      <c r="AR381" s="27">
        <v>1.885</v>
      </c>
      <c r="AS381" s="38">
        <v>5.9519179999999998E-2</v>
      </c>
      <c r="AT381" s="38">
        <v>8.5337399999999997E-3</v>
      </c>
      <c r="AU381" s="38">
        <v>5.098544E-2</v>
      </c>
      <c r="AW381" s="28">
        <v>59.721301599999997</v>
      </c>
      <c r="AX381" s="28">
        <v>53.523137499999997</v>
      </c>
      <c r="AY381" s="28">
        <v>6.1981641300000003</v>
      </c>
    </row>
    <row r="382" spans="44:51" x14ac:dyDescent="0.2">
      <c r="AR382" s="27">
        <v>1.89</v>
      </c>
      <c r="AS382" s="38">
        <v>4.9062170000000002E-2</v>
      </c>
      <c r="AT382" s="38">
        <v>4.1131700000000002E-3</v>
      </c>
      <c r="AU382" s="38">
        <v>4.4949000000000003E-2</v>
      </c>
      <c r="AW382" s="28">
        <v>50.732650900000003</v>
      </c>
      <c r="AX382" s="28">
        <v>44.272551900000003</v>
      </c>
      <c r="AY382" s="28">
        <v>6.4600989699999998</v>
      </c>
    </row>
    <row r="383" spans="44:51" x14ac:dyDescent="0.2">
      <c r="AR383" s="27">
        <v>1.895</v>
      </c>
      <c r="AS383" s="38">
        <v>5.0192319999999999E-2</v>
      </c>
      <c r="AT383" s="38">
        <v>9.6076300000000007E-3</v>
      </c>
      <c r="AU383" s="38">
        <v>4.058469E-2</v>
      </c>
      <c r="AW383" s="28">
        <v>68.618730499999998</v>
      </c>
      <c r="AX383" s="28">
        <v>61.7129148</v>
      </c>
      <c r="AY383" s="28">
        <v>6.9058156799999999</v>
      </c>
    </row>
    <row r="384" spans="44:51" x14ac:dyDescent="0.2">
      <c r="AR384" s="27">
        <v>1.9</v>
      </c>
      <c r="AS384" s="38">
        <v>5.1053689999999999E-2</v>
      </c>
      <c r="AT384" s="38">
        <v>4.6225199999999998E-3</v>
      </c>
      <c r="AU384" s="38">
        <v>4.6431170000000001E-2</v>
      </c>
      <c r="AW384" s="28">
        <v>57.1007964</v>
      </c>
      <c r="AX384" s="28">
        <v>51.085971999999998</v>
      </c>
      <c r="AY384" s="28">
        <v>6.0148243700000004</v>
      </c>
    </row>
    <row r="385" spans="44:51" x14ac:dyDescent="0.2">
      <c r="AR385" s="27">
        <v>1.905</v>
      </c>
      <c r="AS385" s="38">
        <v>5.4004660000000003E-2</v>
      </c>
      <c r="AT385" s="38">
        <v>3.0958499999999998E-3</v>
      </c>
      <c r="AU385" s="38">
        <v>5.0908809999999999E-2</v>
      </c>
      <c r="AW385" s="28">
        <v>58.589289200000003</v>
      </c>
      <c r="AX385" s="28">
        <v>52.805888500000002</v>
      </c>
      <c r="AY385" s="28">
        <v>5.7834007400000003</v>
      </c>
    </row>
    <row r="386" spans="44:51" x14ac:dyDescent="0.2">
      <c r="AR386" s="27">
        <v>1.91</v>
      </c>
      <c r="AS386" s="38">
        <v>6.051782E-2</v>
      </c>
      <c r="AT386" s="38">
        <v>9.9822599999999997E-3</v>
      </c>
      <c r="AU386" s="38">
        <v>5.053556E-2</v>
      </c>
      <c r="AW386" s="28">
        <v>54.846474600000001</v>
      </c>
      <c r="AX386" s="28">
        <v>48.179119999999998</v>
      </c>
      <c r="AY386" s="28">
        <v>6.6673545599999997</v>
      </c>
    </row>
    <row r="387" spans="44:51" x14ac:dyDescent="0.2">
      <c r="AR387" s="27">
        <v>1.915</v>
      </c>
      <c r="AS387" s="38">
        <v>6.9477259999999999E-2</v>
      </c>
      <c r="AT387" s="38">
        <v>5.0975999999999999E-3</v>
      </c>
      <c r="AU387" s="38">
        <v>6.4379660000000005E-2</v>
      </c>
      <c r="AW387" s="28">
        <v>56.700646999999996</v>
      </c>
      <c r="AX387" s="28">
        <v>50.926023200000003</v>
      </c>
      <c r="AY387" s="28">
        <v>5.7746238200000004</v>
      </c>
    </row>
    <row r="388" spans="44:51" x14ac:dyDescent="0.2">
      <c r="AR388" s="27">
        <v>1.92</v>
      </c>
      <c r="AS388" s="38">
        <v>4.7967580000000003E-2</v>
      </c>
      <c r="AT388" s="38">
        <v>-5.1070000000000004E-3</v>
      </c>
      <c r="AU388" s="38">
        <v>5.3074620000000003E-2</v>
      </c>
      <c r="AW388" s="28">
        <v>62.754787200000003</v>
      </c>
      <c r="AX388" s="28">
        <v>56.926330700000001</v>
      </c>
      <c r="AY388" s="28">
        <v>5.8284565500000003</v>
      </c>
    </row>
    <row r="389" spans="44:51" x14ac:dyDescent="0.2">
      <c r="AR389" s="27">
        <v>1.925</v>
      </c>
      <c r="AS389" s="38">
        <v>4.9249889999999998E-2</v>
      </c>
      <c r="AT389" s="38">
        <v>5.19704E-3</v>
      </c>
      <c r="AU389" s="38">
        <v>4.4052849999999998E-2</v>
      </c>
      <c r="AW389" s="28">
        <v>60.236008900000002</v>
      </c>
      <c r="AX389" s="28">
        <v>54.513879899999999</v>
      </c>
      <c r="AY389" s="28">
        <v>5.7221289999999998</v>
      </c>
    </row>
    <row r="390" spans="44:51" x14ac:dyDescent="0.2">
      <c r="AR390" s="27">
        <v>1.93</v>
      </c>
      <c r="AS390" s="38">
        <v>5.34537E-2</v>
      </c>
      <c r="AT390" s="38">
        <v>4.4019999999999997E-3</v>
      </c>
      <c r="AU390" s="38">
        <v>4.9051699999999997E-2</v>
      </c>
      <c r="AW390" s="28">
        <v>54.011395299999997</v>
      </c>
      <c r="AX390" s="28">
        <v>48.240799699999997</v>
      </c>
      <c r="AY390" s="28">
        <v>5.7705955700000002</v>
      </c>
    </row>
    <row r="391" spans="44:51" x14ac:dyDescent="0.2">
      <c r="AR391" s="27">
        <v>1.9350000000000001</v>
      </c>
      <c r="AS391" s="38">
        <v>5.5670379999999998E-2</v>
      </c>
      <c r="AT391" s="38">
        <v>3.0540200000000002E-3</v>
      </c>
      <c r="AU391" s="38">
        <v>5.2616360000000001E-2</v>
      </c>
      <c r="AW391" s="28">
        <v>57.0244456</v>
      </c>
      <c r="AX391" s="28">
        <v>51.275236399999997</v>
      </c>
      <c r="AY391" s="28">
        <v>5.7492091700000003</v>
      </c>
    </row>
    <row r="392" spans="44:51" x14ac:dyDescent="0.2">
      <c r="AR392" s="27">
        <v>1.94</v>
      </c>
      <c r="AS392" s="38">
        <v>5.8951919999999998E-2</v>
      </c>
      <c r="AT392" s="38">
        <v>3.8260999999999998E-3</v>
      </c>
      <c r="AU392" s="38">
        <v>5.5125819999999999E-2</v>
      </c>
      <c r="AW392" s="28">
        <v>54.401690199999997</v>
      </c>
      <c r="AX392" s="28">
        <v>48.8379081</v>
      </c>
      <c r="AY392" s="28">
        <v>5.5637820900000001</v>
      </c>
    </row>
    <row r="393" spans="44:51" x14ac:dyDescent="0.2">
      <c r="AR393" s="27">
        <v>1.9450000000000001</v>
      </c>
      <c r="AS393" s="38">
        <v>5.2409499999999998E-2</v>
      </c>
      <c r="AT393" s="38">
        <v>1.168488E-2</v>
      </c>
      <c r="AU393" s="38">
        <v>4.0724620000000003E-2</v>
      </c>
      <c r="AW393" s="28">
        <v>55.645763299999999</v>
      </c>
      <c r="AX393" s="28">
        <v>50.144873500000003</v>
      </c>
      <c r="AY393" s="28">
        <v>5.5008897799999996</v>
      </c>
    </row>
    <row r="394" spans="44:51" x14ac:dyDescent="0.2">
      <c r="AR394" s="27">
        <v>1.95</v>
      </c>
      <c r="AS394" s="38">
        <v>5.02096E-2</v>
      </c>
      <c r="AT394" s="38">
        <v>-5.8003999999999998E-3</v>
      </c>
      <c r="AU394" s="38">
        <v>5.6010039999999997E-2</v>
      </c>
      <c r="AW394" s="28">
        <v>50.111381199999997</v>
      </c>
      <c r="AX394" s="28">
        <v>44.920507299999997</v>
      </c>
      <c r="AY394" s="28">
        <v>5.1908739400000004</v>
      </c>
    </row>
    <row r="395" spans="44:51" x14ac:dyDescent="0.2">
      <c r="AR395" s="27">
        <v>1.9550000000000001</v>
      </c>
      <c r="AS395" s="38">
        <v>4.0529820000000001E-2</v>
      </c>
      <c r="AT395" s="38">
        <v>-1.6362E-3</v>
      </c>
      <c r="AU395" s="38">
        <v>4.2166019999999999E-2</v>
      </c>
      <c r="AW395" s="28">
        <v>57.980498400000002</v>
      </c>
      <c r="AX395" s="28">
        <v>52.888276699999999</v>
      </c>
      <c r="AY395" s="28">
        <v>5.0922216699999998</v>
      </c>
    </row>
    <row r="396" spans="44:51" x14ac:dyDescent="0.2">
      <c r="AR396" s="27">
        <v>1.96</v>
      </c>
      <c r="AS396" s="38">
        <v>5.3309309999999999E-2</v>
      </c>
      <c r="AT396" s="38">
        <v>6.2796900000000001E-3</v>
      </c>
      <c r="AU396" s="38">
        <v>4.7029620000000001E-2</v>
      </c>
      <c r="AW396" s="28">
        <v>55.788505200000003</v>
      </c>
      <c r="AX396" s="28">
        <v>49.244239100000001</v>
      </c>
      <c r="AY396" s="28">
        <v>6.5442660699999999</v>
      </c>
    </row>
    <row r="397" spans="44:51" x14ac:dyDescent="0.2">
      <c r="AR397" s="27">
        <v>1.9650000000000001</v>
      </c>
      <c r="AS397" s="38">
        <v>5.842315E-2</v>
      </c>
      <c r="AT397" s="38">
        <v>-1.2294999999999999E-3</v>
      </c>
      <c r="AU397" s="38">
        <v>5.9652690000000001E-2</v>
      </c>
      <c r="AW397" s="28">
        <v>60.138665099999997</v>
      </c>
      <c r="AX397" s="28">
        <v>53.708384500000001</v>
      </c>
      <c r="AY397" s="28">
        <v>6.4302806400000003</v>
      </c>
    </row>
    <row r="398" spans="44:51" x14ac:dyDescent="0.2">
      <c r="AR398" s="27">
        <v>1.97</v>
      </c>
      <c r="AS398" s="38">
        <v>5.2373129999999997E-2</v>
      </c>
      <c r="AT398" s="38">
        <v>1.3969399999999999E-3</v>
      </c>
      <c r="AU398" s="38">
        <v>5.0976189999999998E-2</v>
      </c>
      <c r="AW398" s="28">
        <v>53.689653700000001</v>
      </c>
      <c r="AX398" s="28">
        <v>46.684373999999998</v>
      </c>
      <c r="AY398" s="28">
        <v>7.0052796900000001</v>
      </c>
    </row>
    <row r="399" spans="44:51" x14ac:dyDescent="0.2">
      <c r="AR399" s="27">
        <v>1.9750000000000001</v>
      </c>
      <c r="AS399" s="38">
        <v>5.3247170000000003E-2</v>
      </c>
      <c r="AT399" s="38">
        <v>6.27971E-3</v>
      </c>
      <c r="AU399" s="38">
        <v>4.6967460000000003E-2</v>
      </c>
      <c r="AW399" s="28">
        <v>56.462997399999999</v>
      </c>
      <c r="AX399" s="28">
        <v>49.902124000000001</v>
      </c>
      <c r="AY399" s="28">
        <v>6.5608733600000004</v>
      </c>
    </row>
    <row r="400" spans="44:51" x14ac:dyDescent="0.2">
      <c r="AR400" s="27">
        <v>1.98</v>
      </c>
      <c r="AS400" s="38">
        <v>5.6278109999999999E-2</v>
      </c>
      <c r="AT400" s="38">
        <v>8.6864000000000004E-3</v>
      </c>
      <c r="AU400" s="38">
        <v>4.7591710000000002E-2</v>
      </c>
      <c r="AW400" s="28">
        <v>61.368292699999998</v>
      </c>
      <c r="AX400" s="28">
        <v>54.168020499999997</v>
      </c>
      <c r="AY400" s="28">
        <v>7.2002722300000004</v>
      </c>
    </row>
    <row r="401" spans="44:51" x14ac:dyDescent="0.2">
      <c r="AR401" s="27">
        <v>1.9850000000000001</v>
      </c>
      <c r="AS401" s="38">
        <v>5.9755830000000003E-2</v>
      </c>
      <c r="AT401" s="38">
        <v>5.91867E-3</v>
      </c>
      <c r="AU401" s="38">
        <v>5.3837160000000002E-2</v>
      </c>
      <c r="AW401" s="28">
        <v>61.295488499999998</v>
      </c>
      <c r="AX401" s="28">
        <v>54.694938499999999</v>
      </c>
      <c r="AY401" s="28">
        <v>6.6005499600000004</v>
      </c>
    </row>
    <row r="402" spans="44:51" x14ac:dyDescent="0.2">
      <c r="AR402" s="27">
        <v>1.99</v>
      </c>
      <c r="AS402" s="38">
        <v>6.2364959999999997E-2</v>
      </c>
      <c r="AT402" s="38">
        <v>1.123963E-2</v>
      </c>
      <c r="AU402" s="38">
        <v>5.1125329999999997E-2</v>
      </c>
      <c r="AW402" s="28">
        <v>53.052272899999998</v>
      </c>
      <c r="AX402" s="28">
        <v>46.642814799999996</v>
      </c>
      <c r="AY402" s="28">
        <v>6.4094581100000001</v>
      </c>
    </row>
    <row r="403" spans="44:51" x14ac:dyDescent="0.2">
      <c r="AR403" s="27">
        <v>1.9950000000000001</v>
      </c>
      <c r="AS403" s="38">
        <v>5.5215199999999999E-2</v>
      </c>
      <c r="AT403" s="38">
        <v>9.8891199999999995E-3</v>
      </c>
      <c r="AU403" s="38">
        <v>4.5326079999999998E-2</v>
      </c>
      <c r="AW403" s="28">
        <v>56.061424500000001</v>
      </c>
      <c r="AX403" s="28">
        <v>48.777235900000001</v>
      </c>
      <c r="AY403" s="28">
        <v>7.2841885599999996</v>
      </c>
    </row>
    <row r="404" spans="44:51" x14ac:dyDescent="0.2">
      <c r="AR404" s="27">
        <v>2</v>
      </c>
      <c r="AS404" s="38">
        <v>5.1671080000000001E-2</v>
      </c>
      <c r="AT404" s="38">
        <v>4.2061900000000003E-3</v>
      </c>
      <c r="AU404" s="38">
        <v>4.7464890000000003E-2</v>
      </c>
      <c r="AW404" s="28">
        <v>53.115389</v>
      </c>
      <c r="AX404" s="28">
        <v>46.636546099999997</v>
      </c>
      <c r="AY404" s="28">
        <v>6.4788428800000002</v>
      </c>
    </row>
    <row r="405" spans="44:51" x14ac:dyDescent="0.2">
      <c r="AR405" s="27">
        <v>2.0049999999999999</v>
      </c>
      <c r="AS405" s="38">
        <v>6.2486130000000001E-2</v>
      </c>
      <c r="AT405" s="38">
        <v>-3.6380000000000002E-3</v>
      </c>
      <c r="AU405" s="38">
        <v>6.6124160000000001E-2</v>
      </c>
      <c r="AW405" s="28">
        <v>55.779240199999997</v>
      </c>
      <c r="AX405" s="28">
        <v>49.515273100000002</v>
      </c>
      <c r="AY405" s="28">
        <v>6.2639671000000003</v>
      </c>
    </row>
    <row r="406" spans="44:51" x14ac:dyDescent="0.2">
      <c r="AR406" s="27">
        <v>2.0099999999999998</v>
      </c>
      <c r="AS406" s="38">
        <v>5.2900799999999998E-2</v>
      </c>
      <c r="AT406" s="38">
        <v>-3.9601999999999997E-3</v>
      </c>
      <c r="AU406" s="38">
        <v>5.6860969999999997E-2</v>
      </c>
      <c r="AW406" s="28">
        <v>53.268371799999997</v>
      </c>
      <c r="AX406" s="28">
        <v>47.750690599999999</v>
      </c>
      <c r="AY406" s="28">
        <v>5.5176811600000004</v>
      </c>
    </row>
    <row r="407" spans="44:51" x14ac:dyDescent="0.2">
      <c r="AR407" s="27">
        <v>2.0150000000000001</v>
      </c>
      <c r="AS407" s="38">
        <v>4.8354439999999999E-2</v>
      </c>
      <c r="AT407" s="38">
        <v>2.8613000000000002E-3</v>
      </c>
      <c r="AU407" s="38">
        <v>4.5493140000000001E-2</v>
      </c>
      <c r="AW407" s="28">
        <v>53.082450299999998</v>
      </c>
      <c r="AX407" s="28">
        <v>48.146883899999999</v>
      </c>
      <c r="AY407" s="28">
        <v>4.9355663600000002</v>
      </c>
    </row>
    <row r="408" spans="44:51" x14ac:dyDescent="0.2">
      <c r="AR408" s="27">
        <v>2.02</v>
      </c>
      <c r="AS408" s="38">
        <v>4.726561E-2</v>
      </c>
      <c r="AT408" s="38">
        <v>8.2355399999999995E-3</v>
      </c>
      <c r="AU408" s="38">
        <v>3.903007E-2</v>
      </c>
      <c r="AW408" s="28">
        <v>56.715750300000003</v>
      </c>
      <c r="AX408" s="28">
        <v>50.734191199999998</v>
      </c>
      <c r="AY408" s="28">
        <v>5.9815590600000004</v>
      </c>
    </row>
    <row r="409" spans="44:51" x14ac:dyDescent="0.2">
      <c r="AR409" s="27">
        <v>2.0249999999999999</v>
      </c>
      <c r="AS409" s="38">
        <v>4.3457910000000002E-2</v>
      </c>
      <c r="AT409" s="38">
        <v>-5.4945000000000003E-3</v>
      </c>
      <c r="AU409" s="38">
        <v>4.8952410000000002E-2</v>
      </c>
      <c r="AW409" s="28">
        <v>50.986780899999999</v>
      </c>
      <c r="AX409" s="28">
        <v>44.869496300000002</v>
      </c>
      <c r="AY409" s="28">
        <v>6.1172845699999998</v>
      </c>
    </row>
    <row r="410" spans="44:51" x14ac:dyDescent="0.2">
      <c r="AR410" s="27">
        <v>2.0299999999999998</v>
      </c>
      <c r="AS410" s="38">
        <v>4.6068020000000001E-2</v>
      </c>
      <c r="AT410" s="38">
        <v>-3.9186000000000004E-3</v>
      </c>
      <c r="AU410" s="38">
        <v>4.9986580000000003E-2</v>
      </c>
      <c r="AW410" s="28">
        <v>54.302428900000002</v>
      </c>
      <c r="AX410" s="28">
        <v>48.048798400000003</v>
      </c>
      <c r="AY410" s="28">
        <v>6.25363048</v>
      </c>
    </row>
    <row r="411" spans="44:51" x14ac:dyDescent="0.2">
      <c r="AR411" s="27">
        <v>2.0350000000000001</v>
      </c>
      <c r="AS411" s="38">
        <v>5.1691349999999997E-2</v>
      </c>
      <c r="AT411" s="38">
        <v>6.3858999999999999E-3</v>
      </c>
      <c r="AU411" s="38">
        <v>4.5305449999999997E-2</v>
      </c>
      <c r="AW411" s="28">
        <v>56.682598800000001</v>
      </c>
      <c r="AX411" s="28">
        <v>50.027287000000001</v>
      </c>
      <c r="AY411" s="28">
        <v>6.6553118400000004</v>
      </c>
    </row>
    <row r="412" spans="44:51" x14ac:dyDescent="0.2">
      <c r="AR412" s="27">
        <v>2.04</v>
      </c>
      <c r="AS412" s="38">
        <v>3.8739309999999999E-2</v>
      </c>
      <c r="AT412" s="38">
        <v>-3.8919999999999997E-4</v>
      </c>
      <c r="AU412" s="38">
        <v>3.9128469999999999E-2</v>
      </c>
      <c r="AW412" s="28">
        <v>65.712944500000006</v>
      </c>
      <c r="AX412" s="28">
        <v>59.919660899999997</v>
      </c>
      <c r="AY412" s="28">
        <v>5.7932836500000002</v>
      </c>
    </row>
    <row r="413" spans="44:51" x14ac:dyDescent="0.2">
      <c r="AR413" s="27">
        <v>2.0449999999999999</v>
      </c>
      <c r="AS413" s="38">
        <v>4.8060100000000001E-2</v>
      </c>
      <c r="AT413" s="38">
        <v>1.5582599999999999E-3</v>
      </c>
      <c r="AU413" s="38">
        <v>4.6501840000000003E-2</v>
      </c>
      <c r="AW413" s="28">
        <v>64.574453000000005</v>
      </c>
      <c r="AX413" s="28">
        <v>57.4719488</v>
      </c>
      <c r="AY413" s="28">
        <v>7.1025041699999996</v>
      </c>
    </row>
    <row r="414" spans="44:51" x14ac:dyDescent="0.2">
      <c r="AR414" s="27">
        <v>2.0499999999999998</v>
      </c>
      <c r="AS414" s="38">
        <v>4.603964E-2</v>
      </c>
      <c r="AT414" s="38">
        <v>9.2658700000000007E-3</v>
      </c>
      <c r="AU414" s="38">
        <v>3.6773769999999997E-2</v>
      </c>
      <c r="AW414" s="28">
        <v>67.3511843</v>
      </c>
      <c r="AX414" s="28">
        <v>60.804681600000002</v>
      </c>
      <c r="AY414" s="28">
        <v>6.5465026999999996</v>
      </c>
    </row>
    <row r="415" spans="44:51" x14ac:dyDescent="0.2">
      <c r="AR415" s="27">
        <v>2.0550000000000002</v>
      </c>
      <c r="AS415" s="38">
        <v>5.1927630000000002E-2</v>
      </c>
      <c r="AT415" s="38">
        <v>5.0956100000000004E-3</v>
      </c>
      <c r="AU415" s="38">
        <v>4.6832020000000002E-2</v>
      </c>
      <c r="AW415" s="28">
        <v>64.440112799999994</v>
      </c>
      <c r="AX415" s="28">
        <v>57.605221299999997</v>
      </c>
      <c r="AY415" s="28">
        <v>6.8348915100000003</v>
      </c>
    </row>
    <row r="416" spans="44:51" x14ac:dyDescent="0.2">
      <c r="AR416" s="27">
        <v>2.06</v>
      </c>
      <c r="AS416" s="38">
        <v>4.2646589999999998E-2</v>
      </c>
      <c r="AT416" s="38">
        <v>1.4456180000000001E-2</v>
      </c>
      <c r="AU416" s="38">
        <v>2.8190409999999999E-2</v>
      </c>
      <c r="AW416" s="28">
        <v>57.284983799999999</v>
      </c>
      <c r="AX416" s="28">
        <v>49.415276900000002</v>
      </c>
      <c r="AY416" s="28">
        <v>7.86970686</v>
      </c>
    </row>
    <row r="417" spans="44:51" x14ac:dyDescent="0.2">
      <c r="AR417" s="27">
        <v>2.0649999999999999</v>
      </c>
      <c r="AS417" s="38">
        <v>4.3350319999999998E-2</v>
      </c>
      <c r="AT417" s="38">
        <v>1.432771E-2</v>
      </c>
      <c r="AU417" s="38">
        <v>2.9022610000000001E-2</v>
      </c>
      <c r="AW417" s="28">
        <v>55.180171700000002</v>
      </c>
      <c r="AX417" s="28">
        <v>48.933848300000001</v>
      </c>
      <c r="AY417" s="28">
        <v>6.2463233899999997</v>
      </c>
    </row>
    <row r="418" spans="44:51" x14ac:dyDescent="0.2">
      <c r="AR418" s="27">
        <v>2.0699999999999998</v>
      </c>
      <c r="AS418" s="38">
        <v>4.5932880000000002E-2</v>
      </c>
      <c r="AT418" s="38">
        <v>3.2468900000000001E-3</v>
      </c>
      <c r="AU418" s="38">
        <v>4.268599E-2</v>
      </c>
      <c r="AW418" s="28">
        <v>59.9427594</v>
      </c>
      <c r="AX418" s="28">
        <v>53.865957399999999</v>
      </c>
      <c r="AY418" s="28">
        <v>6.0768020299999996</v>
      </c>
    </row>
    <row r="419" spans="44:51" x14ac:dyDescent="0.2">
      <c r="AR419" s="27">
        <v>2.0750000000000002</v>
      </c>
      <c r="AS419" s="38">
        <v>4.1930170000000003E-2</v>
      </c>
      <c r="AT419" s="38">
        <v>6.4286600000000001E-3</v>
      </c>
      <c r="AU419" s="38">
        <v>3.550151E-2</v>
      </c>
      <c r="AW419" s="28">
        <v>56.636293299999998</v>
      </c>
      <c r="AX419" s="28">
        <v>50.5288076</v>
      </c>
      <c r="AY419" s="28">
        <v>6.1074857299999996</v>
      </c>
    </row>
    <row r="420" spans="44:51" x14ac:dyDescent="0.2">
      <c r="AR420" s="27">
        <v>2.08</v>
      </c>
      <c r="AS420" s="38">
        <v>4.1773640000000001E-2</v>
      </c>
      <c r="AT420" s="38">
        <v>1.37498E-3</v>
      </c>
      <c r="AU420" s="38">
        <v>4.0398660000000003E-2</v>
      </c>
      <c r="AW420" s="28">
        <v>57.629178699999997</v>
      </c>
      <c r="AX420" s="28">
        <v>50.7972587</v>
      </c>
      <c r="AY420" s="28">
        <v>6.8319199700000004</v>
      </c>
    </row>
    <row r="421" spans="44:51" x14ac:dyDescent="0.2">
      <c r="AR421" s="27">
        <v>2.085</v>
      </c>
      <c r="AS421" s="38">
        <v>4.9311269999999997E-2</v>
      </c>
      <c r="AT421" s="38">
        <v>-4.5047999999999998E-3</v>
      </c>
      <c r="AU421" s="38">
        <v>5.3816030000000001E-2</v>
      </c>
      <c r="AW421" s="28">
        <v>49.636201800000002</v>
      </c>
      <c r="AX421" s="28">
        <v>44.126633699999999</v>
      </c>
      <c r="AY421" s="28">
        <v>5.5095681299999999</v>
      </c>
    </row>
    <row r="422" spans="44:51" x14ac:dyDescent="0.2">
      <c r="AR422" s="27">
        <v>2.09</v>
      </c>
      <c r="AS422" s="38">
        <v>4.0942359999999997E-2</v>
      </c>
      <c r="AT422" s="38">
        <v>6.3187900000000003E-3</v>
      </c>
      <c r="AU422" s="38">
        <v>3.4623569999999999E-2</v>
      </c>
      <c r="AW422" s="28">
        <v>54.8475435</v>
      </c>
      <c r="AX422" s="28">
        <v>49.175192899999999</v>
      </c>
      <c r="AY422" s="28">
        <v>5.6723506099999996</v>
      </c>
    </row>
    <row r="423" spans="44:51" x14ac:dyDescent="0.2">
      <c r="AR423" s="27">
        <v>2.0950000000000002</v>
      </c>
      <c r="AS423" s="38">
        <v>3.4119440000000001E-2</v>
      </c>
      <c r="AT423" s="38">
        <v>1.1478210000000001E-2</v>
      </c>
      <c r="AU423" s="38">
        <v>2.2641229999999998E-2</v>
      </c>
      <c r="AW423" s="28">
        <v>54.477466200000002</v>
      </c>
      <c r="AX423" s="28">
        <v>48.858694700000001</v>
      </c>
      <c r="AY423" s="28">
        <v>5.6187715499999999</v>
      </c>
    </row>
    <row r="424" spans="44:51" x14ac:dyDescent="0.2">
      <c r="AR424" s="27">
        <v>2.1</v>
      </c>
      <c r="AS424" s="38">
        <v>4.470872E-2</v>
      </c>
      <c r="AT424" s="38">
        <v>1.166472E-2</v>
      </c>
      <c r="AU424" s="38">
        <v>3.3043999999999997E-2</v>
      </c>
      <c r="AW424" s="28">
        <v>51.308820900000001</v>
      </c>
      <c r="AX424" s="28">
        <v>45.8302452</v>
      </c>
      <c r="AY424" s="28">
        <v>5.4785756799999996</v>
      </c>
    </row>
    <row r="425" spans="44:51" x14ac:dyDescent="0.2">
      <c r="AR425" s="27">
        <v>2.105</v>
      </c>
      <c r="AS425" s="38">
        <v>4.5045729999999999E-2</v>
      </c>
      <c r="AT425" s="38">
        <v>1.879544E-2</v>
      </c>
      <c r="AU425" s="38">
        <v>2.6250289999999999E-2</v>
      </c>
      <c r="AW425" s="28">
        <v>60.850175800000002</v>
      </c>
      <c r="AX425" s="28">
        <v>55.456257200000003</v>
      </c>
      <c r="AY425" s="28">
        <v>5.3939186399999999</v>
      </c>
    </row>
    <row r="426" spans="44:51" x14ac:dyDescent="0.2">
      <c r="AR426" s="27">
        <v>2.11</v>
      </c>
      <c r="AS426" s="38">
        <v>3.7762370000000003E-2</v>
      </c>
      <c r="AT426" s="38">
        <v>8.0095300000000008E-3</v>
      </c>
      <c r="AU426" s="38">
        <v>2.9752850000000001E-2</v>
      </c>
      <c r="AW426" s="28">
        <v>52.883959300000001</v>
      </c>
      <c r="AX426" s="28">
        <v>46.7580776</v>
      </c>
      <c r="AY426" s="28">
        <v>6.1258817499999996</v>
      </c>
    </row>
    <row r="427" spans="44:51" x14ac:dyDescent="0.2">
      <c r="AR427" s="27">
        <v>2.1150000000000002</v>
      </c>
      <c r="AS427" s="38">
        <v>3.122161E-2</v>
      </c>
      <c r="AT427" s="38">
        <v>-4.4949999999999998E-4</v>
      </c>
      <c r="AU427" s="38">
        <v>3.1671079999999997E-2</v>
      </c>
      <c r="AW427" s="28">
        <v>56.492286900000003</v>
      </c>
      <c r="AX427" s="28">
        <v>50.774248499999999</v>
      </c>
      <c r="AY427" s="28">
        <v>5.7180384200000001</v>
      </c>
    </row>
    <row r="428" spans="44:51" x14ac:dyDescent="0.2">
      <c r="AR428" s="27">
        <v>2.12</v>
      </c>
      <c r="AS428" s="38">
        <v>4.6942560000000001E-2</v>
      </c>
      <c r="AT428" s="38">
        <v>1.460379E-2</v>
      </c>
      <c r="AU428" s="38">
        <v>3.2338770000000003E-2</v>
      </c>
      <c r="AW428" s="28">
        <v>52.872813399999998</v>
      </c>
      <c r="AX428" s="28">
        <v>47.044158299999999</v>
      </c>
      <c r="AY428" s="28">
        <v>5.8286551400000004</v>
      </c>
    </row>
    <row r="429" spans="44:51" x14ac:dyDescent="0.2">
      <c r="AR429" s="27">
        <v>2.125</v>
      </c>
      <c r="AS429" s="38">
        <v>5.2350229999999998E-2</v>
      </c>
      <c r="AT429" s="38">
        <v>-8.6937000000000004E-3</v>
      </c>
      <c r="AU429" s="38">
        <v>6.1043899999999998E-2</v>
      </c>
      <c r="AW429" s="28">
        <v>62.804370200000001</v>
      </c>
      <c r="AX429" s="28">
        <v>57.058624000000002</v>
      </c>
      <c r="AY429" s="28">
        <v>5.74574623</v>
      </c>
    </row>
    <row r="430" spans="44:51" x14ac:dyDescent="0.2">
      <c r="AR430" s="27">
        <v>2.13</v>
      </c>
      <c r="AS430" s="38">
        <v>4.1928020000000003E-2</v>
      </c>
      <c r="AT430" s="38">
        <v>1.2297199999999999E-3</v>
      </c>
      <c r="AU430" s="38">
        <v>4.06983E-2</v>
      </c>
      <c r="AW430" s="28">
        <v>55.197532600000002</v>
      </c>
      <c r="AX430" s="28">
        <v>49.3529616</v>
      </c>
      <c r="AY430" s="28">
        <v>5.8445710000000002</v>
      </c>
    </row>
    <row r="431" spans="44:51" x14ac:dyDescent="0.2">
      <c r="AR431" s="27">
        <v>2.1349999999999998</v>
      </c>
      <c r="AS431" s="38">
        <v>2.4376143999999999E-2</v>
      </c>
      <c r="AT431" s="38">
        <v>1.29368E-2</v>
      </c>
      <c r="AU431" s="38">
        <v>1.1439349999999999E-2</v>
      </c>
      <c r="AW431" s="28">
        <v>55.745653300000001</v>
      </c>
      <c r="AX431" s="28">
        <v>50.3533726</v>
      </c>
      <c r="AY431" s="28">
        <v>5.3922806699999999</v>
      </c>
    </row>
    <row r="432" spans="44:51" x14ac:dyDescent="0.2">
      <c r="AR432" s="27">
        <v>2.14</v>
      </c>
      <c r="AS432" s="38">
        <v>4.9460999999999998E-2</v>
      </c>
      <c r="AT432" s="38">
        <v>1.15186E-3</v>
      </c>
      <c r="AU432" s="38">
        <v>4.830914E-2</v>
      </c>
      <c r="AW432" s="28">
        <v>57.655887800000002</v>
      </c>
      <c r="AX432" s="28">
        <v>52.533885499999997</v>
      </c>
      <c r="AY432" s="28">
        <v>5.1220023100000001</v>
      </c>
    </row>
    <row r="433" spans="44:51" x14ac:dyDescent="0.2">
      <c r="AR433" s="27">
        <v>2.145</v>
      </c>
      <c r="AS433" s="38">
        <v>4.3837910000000001E-2</v>
      </c>
      <c r="AT433" s="38">
        <v>5.4016999999999997E-3</v>
      </c>
      <c r="AU433" s="38">
        <v>3.8436209999999998E-2</v>
      </c>
      <c r="AW433" s="28">
        <v>51.642936300000002</v>
      </c>
      <c r="AX433" s="28">
        <v>45.537366900000002</v>
      </c>
      <c r="AY433" s="28">
        <v>6.10556945</v>
      </c>
    </row>
    <row r="434" spans="44:51" x14ac:dyDescent="0.2">
      <c r="AR434" s="27">
        <v>2.15</v>
      </c>
      <c r="AS434" s="38">
        <v>5.532426E-2</v>
      </c>
      <c r="AT434" s="38">
        <v>-4.2136999999999999E-3</v>
      </c>
      <c r="AU434" s="38">
        <v>5.9537949999999999E-2</v>
      </c>
      <c r="AW434" s="28">
        <v>51.794243700000003</v>
      </c>
      <c r="AX434" s="28">
        <v>46.190405200000001</v>
      </c>
      <c r="AY434" s="28">
        <v>5.6038384700000003</v>
      </c>
    </row>
    <row r="435" spans="44:51" x14ac:dyDescent="0.2">
      <c r="AR435" s="27">
        <v>2.1549999999999998</v>
      </c>
      <c r="AS435" s="38">
        <v>3.5038659999999999E-2</v>
      </c>
      <c r="AT435" s="38">
        <v>7.8604E-4</v>
      </c>
      <c r="AU435" s="38">
        <v>3.4252619999999998E-2</v>
      </c>
      <c r="AW435" s="28">
        <v>53.199737800000001</v>
      </c>
      <c r="AX435" s="28">
        <v>47.657381299999997</v>
      </c>
      <c r="AY435" s="28">
        <v>5.54235655</v>
      </c>
    </row>
    <row r="436" spans="44:51" x14ac:dyDescent="0.2">
      <c r="AR436" s="27">
        <v>2.16</v>
      </c>
      <c r="AS436" s="38">
        <v>3.8097470000000001E-2</v>
      </c>
      <c r="AT436" s="38">
        <v>5.9770999999999999E-4</v>
      </c>
      <c r="AU436" s="38">
        <v>3.749976E-2</v>
      </c>
      <c r="AW436" s="28">
        <v>57.713992300000001</v>
      </c>
      <c r="AX436" s="28">
        <v>51.5374871</v>
      </c>
      <c r="AY436" s="28">
        <v>6.1765052100000002</v>
      </c>
    </row>
    <row r="437" spans="44:51" x14ac:dyDescent="0.2">
      <c r="AR437" s="27">
        <v>2.165</v>
      </c>
      <c r="AS437" s="38">
        <v>4.9100730000000002E-2</v>
      </c>
      <c r="AT437" s="38">
        <v>4.5086400000000004E-3</v>
      </c>
      <c r="AU437" s="38">
        <v>4.4592090000000001E-2</v>
      </c>
      <c r="AW437" s="28">
        <v>60.863129200000003</v>
      </c>
      <c r="AX437" s="28">
        <v>55.435690100000002</v>
      </c>
      <c r="AY437" s="28">
        <v>5.4274390700000001</v>
      </c>
    </row>
    <row r="438" spans="44:51" x14ac:dyDescent="0.2">
      <c r="AR438" s="27">
        <v>2.17</v>
      </c>
      <c r="AS438" s="38">
        <v>4.6053820000000002E-2</v>
      </c>
      <c r="AT438" s="38">
        <v>8.8645400000000006E-3</v>
      </c>
      <c r="AU438" s="38">
        <v>3.718929E-2</v>
      </c>
      <c r="AW438" s="28">
        <v>54.453386500000001</v>
      </c>
      <c r="AX438" s="28">
        <v>48.682341600000001</v>
      </c>
      <c r="AY438" s="28">
        <v>5.7710449199999996</v>
      </c>
    </row>
    <row r="439" spans="44:51" x14ac:dyDescent="0.2">
      <c r="AR439" s="27">
        <v>2.1749999999999998</v>
      </c>
      <c r="AS439" s="38">
        <v>4.5548779999999997E-2</v>
      </c>
      <c r="AT439" s="38">
        <v>-8.9511999999999994E-3</v>
      </c>
      <c r="AU439" s="38">
        <v>5.4499989999999998E-2</v>
      </c>
      <c r="AW439" s="28">
        <v>47.410347700000003</v>
      </c>
      <c r="AX439" s="28">
        <v>41.546545799999997</v>
      </c>
      <c r="AY439" s="28">
        <v>5.86380195</v>
      </c>
    </row>
    <row r="440" spans="44:51" x14ac:dyDescent="0.2">
      <c r="AR440" s="27">
        <v>2.1800000000000002</v>
      </c>
      <c r="AS440" s="38">
        <v>3.9919679999999999E-2</v>
      </c>
      <c r="AT440" s="38">
        <v>-4.0921999999999998E-3</v>
      </c>
      <c r="AU440" s="38">
        <v>4.4011849999999998E-2</v>
      </c>
      <c r="AW440" s="28">
        <v>51.936545299999999</v>
      </c>
      <c r="AX440" s="28">
        <v>46.265454300000002</v>
      </c>
      <c r="AY440" s="28">
        <v>5.6710909699999998</v>
      </c>
    </row>
    <row r="441" spans="44:51" x14ac:dyDescent="0.2">
      <c r="AR441" s="27">
        <v>2.1850000000000001</v>
      </c>
      <c r="AS441" s="38">
        <v>4.3208040000000003E-2</v>
      </c>
      <c r="AT441" s="38">
        <v>2.5533499999999998E-3</v>
      </c>
      <c r="AU441" s="38">
        <v>4.065469E-2</v>
      </c>
      <c r="AW441" s="28">
        <v>45.154022699999999</v>
      </c>
      <c r="AX441" s="28">
        <v>39.930487900000003</v>
      </c>
      <c r="AY441" s="28">
        <v>5.2235348100000003</v>
      </c>
    </row>
    <row r="442" spans="44:51" x14ac:dyDescent="0.2">
      <c r="AR442" s="27">
        <v>2.19</v>
      </c>
      <c r="AS442" s="38">
        <v>4.3776530000000001E-2</v>
      </c>
      <c r="AT442" s="38">
        <v>3.45013E-3</v>
      </c>
      <c r="AU442" s="38">
        <v>4.0326399999999998E-2</v>
      </c>
      <c r="AW442" s="28">
        <v>51.977283999999997</v>
      </c>
      <c r="AX442" s="28">
        <v>46.236973499999998</v>
      </c>
      <c r="AY442" s="28">
        <v>5.7403104899999997</v>
      </c>
    </row>
    <row r="443" spans="44:51" x14ac:dyDescent="0.2">
      <c r="AR443" s="27">
        <v>2.1949999999999998</v>
      </c>
      <c r="AS443" s="38">
        <v>3.3274739999999997E-2</v>
      </c>
      <c r="AT443" s="38">
        <v>2.2586899999999998E-3</v>
      </c>
      <c r="AU443" s="38">
        <v>3.101605E-2</v>
      </c>
      <c r="AW443" s="28">
        <v>56.320700600000002</v>
      </c>
      <c r="AX443" s="28">
        <v>50.141151399999998</v>
      </c>
      <c r="AY443" s="28">
        <v>6.1795492300000001</v>
      </c>
    </row>
    <row r="444" spans="44:51" x14ac:dyDescent="0.2">
      <c r="AR444" s="27">
        <v>2.2000000000000002</v>
      </c>
      <c r="AS444" s="38">
        <v>4.1063170000000003E-2</v>
      </c>
      <c r="AT444" s="38">
        <v>4.6883599999999999E-3</v>
      </c>
      <c r="AU444" s="38">
        <v>3.637481E-2</v>
      </c>
      <c r="AW444" s="28">
        <v>61.870883200000002</v>
      </c>
      <c r="AX444" s="28">
        <v>50.343881500000002</v>
      </c>
      <c r="AY444" s="28">
        <v>11.5270017</v>
      </c>
    </row>
    <row r="445" spans="44:51" x14ac:dyDescent="0.2">
      <c r="AR445" s="27">
        <v>2.2050000000000001</v>
      </c>
      <c r="AS445" s="38">
        <v>3.8123980000000002E-2</v>
      </c>
      <c r="AT445" s="38">
        <v>3.2485399999999998E-3</v>
      </c>
      <c r="AU445" s="38">
        <v>3.4875440000000001E-2</v>
      </c>
    </row>
    <row r="446" spans="44:51" x14ac:dyDescent="0.2">
      <c r="AR446" s="27">
        <v>2.21</v>
      </c>
      <c r="AS446" s="38">
        <v>4.178689E-2</v>
      </c>
      <c r="AT446" s="38">
        <v>2.7076600000000002E-3</v>
      </c>
      <c r="AU446" s="38">
        <v>3.907923E-2</v>
      </c>
    </row>
    <row r="447" spans="44:51" x14ac:dyDescent="0.2">
      <c r="AR447" s="27">
        <v>2.2149999999999999</v>
      </c>
      <c r="AS447" s="38">
        <v>4.031531E-2</v>
      </c>
      <c r="AT447" s="38">
        <v>-2.653E-3</v>
      </c>
      <c r="AU447" s="38">
        <v>4.2968319999999997E-2</v>
      </c>
    </row>
    <row r="448" spans="44:51" x14ac:dyDescent="0.2">
      <c r="AR448" s="27">
        <v>2.2200000000000002</v>
      </c>
      <c r="AS448" s="38">
        <v>3.9760650000000002E-2</v>
      </c>
      <c r="AT448" s="38">
        <v>3.9343299999999998E-3</v>
      </c>
      <c r="AU448" s="38">
        <v>3.5826320000000002E-2</v>
      </c>
    </row>
    <row r="449" spans="44:47" x14ac:dyDescent="0.2">
      <c r="AR449" s="27">
        <v>2.2250000000000001</v>
      </c>
      <c r="AS449" s="38">
        <v>5.402324E-2</v>
      </c>
      <c r="AT449" s="38">
        <v>-3.7818000000000001E-3</v>
      </c>
      <c r="AU449" s="38">
        <v>5.7805040000000002E-2</v>
      </c>
    </row>
    <row r="450" spans="44:47" x14ac:dyDescent="0.2">
      <c r="AR450" s="27">
        <v>2.23</v>
      </c>
      <c r="AS450" s="38">
        <v>4.1264059999999998E-2</v>
      </c>
      <c r="AT450" s="38">
        <v>1.6476169999999998E-2</v>
      </c>
      <c r="AU450" s="38">
        <v>2.4787900000000002E-2</v>
      </c>
    </row>
    <row r="451" spans="44:47" x14ac:dyDescent="0.2">
      <c r="AR451" s="27">
        <v>2.2349999999999999</v>
      </c>
      <c r="AS451" s="38">
        <v>3.374862E-2</v>
      </c>
      <c r="AT451" s="38">
        <v>1.1031829999999999E-2</v>
      </c>
      <c r="AU451" s="38">
        <v>2.2716790000000001E-2</v>
      </c>
    </row>
    <row r="452" spans="44:47" x14ac:dyDescent="0.2">
      <c r="AR452" s="27">
        <v>2.2400000000000002</v>
      </c>
      <c r="AS452" s="38">
        <v>4.8153219999999997E-2</v>
      </c>
      <c r="AT452" s="38">
        <v>-3.5902999999999998E-3</v>
      </c>
      <c r="AU452" s="38">
        <v>5.174347E-2</v>
      </c>
    </row>
    <row r="453" spans="44:47" x14ac:dyDescent="0.2">
      <c r="AR453" s="27">
        <v>2.2450000000000001</v>
      </c>
      <c r="AS453" s="38">
        <v>4.7202250000000001E-2</v>
      </c>
      <c r="AT453" s="38">
        <v>8.1799300000000002E-3</v>
      </c>
      <c r="AU453" s="38">
        <v>3.9022330000000001E-2</v>
      </c>
    </row>
    <row r="454" spans="44:47" x14ac:dyDescent="0.2">
      <c r="AR454" s="27">
        <v>2.25</v>
      </c>
      <c r="AS454" s="38">
        <v>3.7977450000000003E-2</v>
      </c>
      <c r="AT454" s="38">
        <v>-3.3938000000000002E-3</v>
      </c>
      <c r="AU454" s="38">
        <v>4.1371199999999997E-2</v>
      </c>
    </row>
    <row r="455" spans="44:47" x14ac:dyDescent="0.2">
      <c r="AR455" s="27">
        <v>2.2549999999999999</v>
      </c>
      <c r="AS455" s="38">
        <v>4.3100119999999999E-2</v>
      </c>
      <c r="AT455" s="38">
        <v>1.5846260000000001E-2</v>
      </c>
      <c r="AU455" s="38">
        <v>2.7253860000000001E-2</v>
      </c>
    </row>
    <row r="456" spans="44:47" x14ac:dyDescent="0.2">
      <c r="AR456" s="27">
        <v>2.2599999999999998</v>
      </c>
      <c r="AS456" s="38">
        <v>3.8722840000000001E-2</v>
      </c>
      <c r="AT456" s="38">
        <v>1.4599040000000001E-2</v>
      </c>
      <c r="AU456" s="38">
        <v>2.4123800000000001E-2</v>
      </c>
    </row>
    <row r="457" spans="44:47" x14ac:dyDescent="0.2">
      <c r="AR457" s="27">
        <v>2.2650000000000001</v>
      </c>
      <c r="AS457" s="38">
        <v>3.6107970000000003E-2</v>
      </c>
      <c r="AT457" s="38">
        <v>1.4681099999999999E-3</v>
      </c>
      <c r="AU457" s="38">
        <v>3.4639860000000001E-2</v>
      </c>
    </row>
    <row r="458" spans="44:47" x14ac:dyDescent="0.2">
      <c r="AR458" s="27">
        <v>2.27</v>
      </c>
      <c r="AS458" s="38">
        <v>4.4019290000000003E-2</v>
      </c>
      <c r="AT458" s="38">
        <v>1.20963E-3</v>
      </c>
      <c r="AU458" s="38">
        <v>4.2809659999999999E-2</v>
      </c>
    </row>
    <row r="459" spans="44:47" x14ac:dyDescent="0.2">
      <c r="AR459" s="27">
        <v>2.2749999999999999</v>
      </c>
      <c r="AS459" s="38">
        <v>3.6679940000000001E-2</v>
      </c>
      <c r="AT459" s="38">
        <v>5.1133000000000003E-3</v>
      </c>
      <c r="AU459" s="38">
        <v>3.156664E-2</v>
      </c>
    </row>
    <row r="460" spans="44:47" x14ac:dyDescent="0.2">
      <c r="AR460" s="27">
        <v>2.2799999999999998</v>
      </c>
      <c r="AS460" s="38">
        <v>3.7027890000000001E-2</v>
      </c>
      <c r="AT460" s="38">
        <v>4.8165300000000003E-3</v>
      </c>
      <c r="AU460" s="38">
        <v>3.2211360000000001E-2</v>
      </c>
    </row>
    <row r="461" spans="44:47" x14ac:dyDescent="0.2">
      <c r="AR461" s="27">
        <v>2.2850000000000001</v>
      </c>
      <c r="AS461" s="38">
        <v>3.4193880000000003E-2</v>
      </c>
      <c r="AT461" s="38">
        <v>3.1012700000000002E-3</v>
      </c>
      <c r="AU461" s="38">
        <v>3.109261E-2</v>
      </c>
    </row>
    <row r="462" spans="44:47" x14ac:dyDescent="0.2">
      <c r="AR462" s="27">
        <v>2.29</v>
      </c>
      <c r="AS462" s="38">
        <v>3.1821710000000003E-2</v>
      </c>
      <c r="AT462" s="38">
        <v>2.5095199999999999E-3</v>
      </c>
      <c r="AU462" s="38">
        <v>2.9312189999999998E-2</v>
      </c>
    </row>
    <row r="463" spans="44:47" x14ac:dyDescent="0.2">
      <c r="AR463" s="27">
        <v>2.2949999999999999</v>
      </c>
      <c r="AS463" s="38">
        <v>3.7937789999999999E-2</v>
      </c>
      <c r="AT463" s="38">
        <v>7.8109299999999998E-3</v>
      </c>
      <c r="AU463" s="38">
        <v>3.012687E-2</v>
      </c>
    </row>
    <row r="464" spans="44:47" x14ac:dyDescent="0.2">
      <c r="AR464" s="27">
        <v>2.2999999999999998</v>
      </c>
      <c r="AS464" s="38">
        <v>3.2358699999999997E-2</v>
      </c>
      <c r="AT464" s="38">
        <v>-5.0457000000000002E-3</v>
      </c>
      <c r="AU464" s="38">
        <v>3.7404399999999997E-2</v>
      </c>
    </row>
    <row r="465" spans="44:47" x14ac:dyDescent="0.2">
      <c r="AR465" s="27">
        <v>2.3050000000000002</v>
      </c>
      <c r="AS465" s="38">
        <v>4.3259489999999998E-2</v>
      </c>
      <c r="AT465" s="38">
        <v>-8.5700000000000001E-4</v>
      </c>
      <c r="AU465" s="38">
        <v>4.4116509999999998E-2</v>
      </c>
    </row>
    <row r="466" spans="44:47" x14ac:dyDescent="0.2">
      <c r="AR466" s="27">
        <v>2.31</v>
      </c>
      <c r="AS466" s="38">
        <v>4.0950340000000002E-2</v>
      </c>
      <c r="AT466" s="38">
        <v>4.5048600000000003E-3</v>
      </c>
      <c r="AU466" s="38">
        <v>3.6445480000000002E-2</v>
      </c>
    </row>
    <row r="467" spans="44:47" x14ac:dyDescent="0.2">
      <c r="AR467" s="27">
        <v>2.3149999999999999</v>
      </c>
      <c r="AS467" s="38">
        <v>4.4460380000000001E-2</v>
      </c>
      <c r="AT467" s="38">
        <v>-6.3089999999999999E-4</v>
      </c>
      <c r="AU467" s="38">
        <v>4.5091300000000001E-2</v>
      </c>
    </row>
    <row r="468" spans="44:47" x14ac:dyDescent="0.2">
      <c r="AR468" s="27">
        <v>2.3199999999999998</v>
      </c>
      <c r="AS468" s="38">
        <v>2.8990459999999999E-2</v>
      </c>
      <c r="AT468" s="38">
        <v>-1.0662899999999999E-2</v>
      </c>
      <c r="AU468" s="38">
        <v>3.9653349999999997E-2</v>
      </c>
    </row>
    <row r="469" spans="44:47" x14ac:dyDescent="0.2">
      <c r="AR469" s="27">
        <v>2.3250000000000002</v>
      </c>
      <c r="AS469" s="38">
        <v>3.4633219999999999E-2</v>
      </c>
      <c r="AT469" s="38">
        <v>-4.4410000000000001E-4</v>
      </c>
      <c r="AU469" s="38">
        <v>3.5077320000000002E-2</v>
      </c>
    </row>
    <row r="470" spans="44:47" x14ac:dyDescent="0.2">
      <c r="AR470" s="27">
        <v>2.33</v>
      </c>
      <c r="AS470" s="38">
        <v>3.6603410000000003E-2</v>
      </c>
      <c r="AT470" s="38">
        <v>1.7409599999999999E-3</v>
      </c>
      <c r="AU470" s="38">
        <v>3.4862450000000003E-2</v>
      </c>
    </row>
    <row r="471" spans="44:47" x14ac:dyDescent="0.2">
      <c r="AR471" s="27">
        <v>2.335</v>
      </c>
      <c r="AS471" s="38">
        <v>4.2928500000000001E-2</v>
      </c>
      <c r="AT471" s="38">
        <v>-4.6569999999999999E-4</v>
      </c>
      <c r="AU471" s="38">
        <v>4.3394160000000001E-2</v>
      </c>
    </row>
    <row r="472" spans="44:47" x14ac:dyDescent="0.2">
      <c r="AR472" s="27">
        <v>2.34</v>
      </c>
      <c r="AS472" s="38">
        <v>3.7918779999999999E-2</v>
      </c>
      <c r="AT472" s="38">
        <v>-4.5491000000000004E-3</v>
      </c>
      <c r="AU472" s="38">
        <v>4.2467869999999998E-2</v>
      </c>
    </row>
    <row r="473" spans="44:47" x14ac:dyDescent="0.2">
      <c r="AR473" s="27">
        <v>2.3450000000000002</v>
      </c>
      <c r="AS473" s="38">
        <v>3.5203110000000003E-2</v>
      </c>
      <c r="AT473" s="38">
        <v>1.3067E-3</v>
      </c>
      <c r="AU473" s="38">
        <v>3.3896410000000002E-2</v>
      </c>
    </row>
    <row r="474" spans="44:47" x14ac:dyDescent="0.2">
      <c r="AR474" s="27">
        <v>2.35</v>
      </c>
      <c r="AS474" s="38">
        <v>3.9455850000000001E-2</v>
      </c>
      <c r="AT474" s="38">
        <v>8.0418199999999999E-3</v>
      </c>
      <c r="AU474" s="38">
        <v>3.1414030000000003E-2</v>
      </c>
    </row>
    <row r="475" spans="44:47" x14ac:dyDescent="0.2">
      <c r="AR475" s="27">
        <v>2.355</v>
      </c>
      <c r="AS475" s="38">
        <v>2.9978149999999999E-2</v>
      </c>
      <c r="AT475" s="38">
        <v>-5.9739999999999999E-4</v>
      </c>
      <c r="AU475" s="38">
        <v>3.0575519999999998E-2</v>
      </c>
    </row>
    <row r="476" spans="44:47" x14ac:dyDescent="0.2">
      <c r="AR476" s="27">
        <v>2.36</v>
      </c>
      <c r="AS476" s="38">
        <v>4.1856940000000002E-2</v>
      </c>
      <c r="AT476" s="38">
        <v>8.84362E-3</v>
      </c>
      <c r="AU476" s="38">
        <v>3.3013319999999999E-2</v>
      </c>
    </row>
    <row r="477" spans="44:47" x14ac:dyDescent="0.2">
      <c r="AR477" s="27">
        <v>2.3650000000000002</v>
      </c>
      <c r="AS477" s="38">
        <v>5.3679440000000002E-2</v>
      </c>
      <c r="AT477" s="38">
        <v>1.0964049999999999E-2</v>
      </c>
      <c r="AU477" s="38">
        <v>4.2715389999999999E-2</v>
      </c>
    </row>
    <row r="478" spans="44:47" x14ac:dyDescent="0.2">
      <c r="AR478" s="27">
        <v>2.37</v>
      </c>
      <c r="AS478" s="38">
        <v>2.6226869999999999E-2</v>
      </c>
      <c r="AT478" s="38">
        <v>3.9231099999999996E-3</v>
      </c>
      <c r="AU478" s="38">
        <v>2.2303759999999999E-2</v>
      </c>
    </row>
    <row r="479" spans="44:47" x14ac:dyDescent="0.2">
      <c r="AR479" s="27">
        <v>2.375</v>
      </c>
      <c r="AS479" s="38">
        <v>4.4784459999999998E-2</v>
      </c>
      <c r="AT479" s="38">
        <v>1.0235699999999999E-3</v>
      </c>
      <c r="AU479" s="38">
        <v>4.3760889999999997E-2</v>
      </c>
    </row>
    <row r="480" spans="44:47" x14ac:dyDescent="0.2">
      <c r="AR480" s="27">
        <v>2.38</v>
      </c>
      <c r="AS480" s="38">
        <v>4.4062039999999997E-2</v>
      </c>
      <c r="AT480" s="38">
        <v>4.9933800000000004E-3</v>
      </c>
      <c r="AU480" s="38">
        <v>3.9068659999999998E-2</v>
      </c>
    </row>
    <row r="481" spans="44:47" x14ac:dyDescent="0.2">
      <c r="AR481" s="27">
        <v>2.3849999999999998</v>
      </c>
      <c r="AS481" s="38">
        <v>4.3216549999999999E-2</v>
      </c>
      <c r="AT481" s="38">
        <v>-8.7489999999999996E-4</v>
      </c>
      <c r="AU481" s="38">
        <v>4.4091400000000003E-2</v>
      </c>
    </row>
    <row r="482" spans="44:47" x14ac:dyDescent="0.2">
      <c r="AR482" s="27">
        <v>2.39</v>
      </c>
      <c r="AS482" s="38">
        <v>2.7568349999999998E-2</v>
      </c>
      <c r="AT482" s="38">
        <v>7.6290200000000002E-3</v>
      </c>
      <c r="AU482" s="38">
        <v>1.9939330000000002E-2</v>
      </c>
    </row>
    <row r="483" spans="44:47" x14ac:dyDescent="0.2">
      <c r="AR483" s="27">
        <v>2.395</v>
      </c>
      <c r="AS483" s="38">
        <v>2.9955209999999999E-2</v>
      </c>
      <c r="AT483" s="38">
        <v>-2.7760000000000003E-4</v>
      </c>
      <c r="AU483" s="38">
        <v>3.0232769999999999E-2</v>
      </c>
    </row>
    <row r="484" spans="44:47" x14ac:dyDescent="0.2">
      <c r="AR484" s="27">
        <v>2.4</v>
      </c>
      <c r="AS484" s="38">
        <v>3.7666100000000001E-2</v>
      </c>
      <c r="AT484" s="38">
        <v>8.0759300000000003E-3</v>
      </c>
      <c r="AU484" s="38">
        <v>2.9590169999999999E-2</v>
      </c>
    </row>
    <row r="485" spans="44:47" x14ac:dyDescent="0.2">
      <c r="AR485" s="27">
        <v>2.4049999999999998</v>
      </c>
      <c r="AS485" s="38">
        <v>3.1613450000000001E-2</v>
      </c>
      <c r="AT485" s="38">
        <v>-2.7240000000000001E-4</v>
      </c>
      <c r="AU485" s="38">
        <v>3.1885879999999998E-2</v>
      </c>
    </row>
    <row r="486" spans="44:47" x14ac:dyDescent="0.2">
      <c r="AR486" s="27">
        <v>2.41</v>
      </c>
      <c r="AS486" s="38">
        <v>3.916679E-2</v>
      </c>
      <c r="AT486" s="38">
        <v>6.3429100000000002E-3</v>
      </c>
      <c r="AU486" s="38">
        <v>3.2823890000000001E-2</v>
      </c>
    </row>
    <row r="487" spans="44:47" x14ac:dyDescent="0.2">
      <c r="AR487" s="27">
        <v>2.415</v>
      </c>
      <c r="AS487" s="38">
        <v>3.9140979999999999E-2</v>
      </c>
      <c r="AT487" s="38">
        <v>5.1249199999999998E-3</v>
      </c>
      <c r="AU487" s="38">
        <v>3.4016060000000001E-2</v>
      </c>
    </row>
    <row r="488" spans="44:47" x14ac:dyDescent="0.2">
      <c r="AR488" s="27">
        <v>2.42</v>
      </c>
      <c r="AS488" s="38">
        <v>3.5611619999999997E-2</v>
      </c>
      <c r="AT488" s="38">
        <v>9.5976199999999994E-3</v>
      </c>
      <c r="AU488" s="38">
        <v>2.6013999999999999E-2</v>
      </c>
    </row>
    <row r="489" spans="44:47" x14ac:dyDescent="0.2">
      <c r="AR489" s="27">
        <v>2.4249999999999998</v>
      </c>
      <c r="AS489" s="38">
        <v>3.6254010000000003E-2</v>
      </c>
      <c r="AT489" s="38">
        <v>3.6154199999999998E-3</v>
      </c>
      <c r="AU489" s="38">
        <v>3.2638590000000002E-2</v>
      </c>
    </row>
    <row r="490" spans="44:47" x14ac:dyDescent="0.2">
      <c r="AR490" s="27">
        <v>2.4300000000000002</v>
      </c>
      <c r="AS490" s="38">
        <v>3.3752770000000001E-2</v>
      </c>
      <c r="AT490" s="38">
        <v>-8.4721999999999992E-3</v>
      </c>
      <c r="AU490" s="38">
        <v>4.2224940000000002E-2</v>
      </c>
    </row>
    <row r="491" spans="44:47" x14ac:dyDescent="0.2">
      <c r="AR491" s="27">
        <v>2.4350000000000001</v>
      </c>
      <c r="AS491" s="38">
        <v>2.6334659999999999E-2</v>
      </c>
      <c r="AT491" s="38">
        <v>-1.1523E-3</v>
      </c>
      <c r="AU491" s="38">
        <v>2.7486980000000001E-2</v>
      </c>
    </row>
    <row r="492" spans="44:47" x14ac:dyDescent="0.2">
      <c r="AR492" s="27">
        <v>2.44</v>
      </c>
      <c r="AS492" s="38">
        <v>3.301573E-2</v>
      </c>
      <c r="AT492" s="38">
        <v>1.065468E-2</v>
      </c>
      <c r="AU492" s="38">
        <v>2.236105E-2</v>
      </c>
    </row>
    <row r="493" spans="44:47" x14ac:dyDescent="0.2">
      <c r="AR493" s="27">
        <v>2.4449999999999998</v>
      </c>
      <c r="AS493" s="38">
        <v>2.830237E-2</v>
      </c>
      <c r="AT493" s="38">
        <v>6.5366999999999997E-4</v>
      </c>
      <c r="AU493" s="38">
        <v>2.7648699999999998E-2</v>
      </c>
    </row>
    <row r="494" spans="44:47" x14ac:dyDescent="0.2">
      <c r="AR494" s="27">
        <v>2.4500000000000002</v>
      </c>
      <c r="AS494" s="38">
        <v>3.7137330000000003E-2</v>
      </c>
      <c r="AT494" s="38">
        <v>7.4319099999999999E-3</v>
      </c>
      <c r="AU494" s="38">
        <v>2.9705430000000001E-2</v>
      </c>
    </row>
    <row r="495" spans="44:47" x14ac:dyDescent="0.2">
      <c r="AR495" s="27">
        <v>2.4550000000000001</v>
      </c>
      <c r="AS495" s="38">
        <v>2.766397E-2</v>
      </c>
      <c r="AT495" s="38">
        <v>5.1420999999999997E-4</v>
      </c>
      <c r="AU495" s="38">
        <v>2.7149759999999998E-2</v>
      </c>
    </row>
    <row r="496" spans="44:47" x14ac:dyDescent="0.2">
      <c r="AR496" s="27">
        <v>2.46</v>
      </c>
      <c r="AS496" s="38">
        <v>3.5031529999999998E-2</v>
      </c>
      <c r="AT496" s="38">
        <v>9.0832799999999991E-3</v>
      </c>
      <c r="AU496" s="38">
        <v>2.5948249999999999E-2</v>
      </c>
    </row>
    <row r="497" spans="44:47" x14ac:dyDescent="0.2">
      <c r="AR497" s="27">
        <v>2.4649999999999999</v>
      </c>
      <c r="AS497" s="38">
        <v>3.3628020000000002E-2</v>
      </c>
      <c r="AT497" s="38">
        <v>2.5075100000000001E-3</v>
      </c>
      <c r="AU497" s="38">
        <v>3.1120510000000001E-2</v>
      </c>
    </row>
    <row r="498" spans="44:47" x14ac:dyDescent="0.2">
      <c r="AR498" s="27">
        <v>2.4700000000000002</v>
      </c>
      <c r="AS498" s="38">
        <v>4.9187019999999998E-2</v>
      </c>
      <c r="AT498" s="38">
        <v>-2.3292999999999999E-3</v>
      </c>
      <c r="AU498" s="38">
        <v>5.1516350000000002E-2</v>
      </c>
    </row>
    <row r="499" spans="44:47" x14ac:dyDescent="0.2">
      <c r="AR499" s="27">
        <v>2.4750000000000001</v>
      </c>
      <c r="AS499" s="38">
        <v>4.275118E-2</v>
      </c>
      <c r="AT499" s="38">
        <v>2.03739E-3</v>
      </c>
      <c r="AU499" s="38">
        <v>4.071379E-2</v>
      </c>
    </row>
    <row r="500" spans="44:47" x14ac:dyDescent="0.2">
      <c r="AR500" s="27">
        <v>2.48</v>
      </c>
      <c r="AS500" s="38">
        <v>3.277016E-2</v>
      </c>
      <c r="AT500" s="38">
        <v>-6.1415000000000003E-3</v>
      </c>
      <c r="AU500" s="38">
        <v>3.8911609999999999E-2</v>
      </c>
    </row>
    <row r="501" spans="44:47" x14ac:dyDescent="0.2">
      <c r="AR501" s="27">
        <v>2.4849999999999999</v>
      </c>
      <c r="AS501" s="38">
        <v>3.3852399999999998E-2</v>
      </c>
      <c r="AT501" s="38">
        <v>-3.3652999999999999E-3</v>
      </c>
      <c r="AU501" s="38">
        <v>3.7217739999999999E-2</v>
      </c>
    </row>
    <row r="502" spans="44:47" x14ac:dyDescent="0.2">
      <c r="AR502" s="27">
        <v>2.4900000000000002</v>
      </c>
      <c r="AS502" s="38">
        <v>3.6367330000000003E-2</v>
      </c>
      <c r="AT502" s="38">
        <v>1.6596699999999999E-2</v>
      </c>
      <c r="AU502" s="38">
        <v>1.9770630000000001E-2</v>
      </c>
    </row>
    <row r="503" spans="44:47" x14ac:dyDescent="0.2">
      <c r="AR503" s="27">
        <v>2.4950000000000001</v>
      </c>
      <c r="AS503" s="38">
        <v>3.6789210000000003E-2</v>
      </c>
      <c r="AT503" s="38">
        <v>3.0638000000000002E-3</v>
      </c>
      <c r="AU503" s="38">
        <v>3.3725409999999997E-2</v>
      </c>
    </row>
    <row r="504" spans="44:47" x14ac:dyDescent="0.2">
      <c r="AR504" s="27">
        <v>2.5</v>
      </c>
      <c r="AS504" s="38">
        <v>2.5652299999999999E-2</v>
      </c>
      <c r="AT504" s="38">
        <v>4.3635799999999997E-3</v>
      </c>
      <c r="AU504" s="38">
        <v>2.1288720000000001E-2</v>
      </c>
    </row>
    <row r="505" spans="44:47" x14ac:dyDescent="0.2">
      <c r="AR505" s="27">
        <v>2.5049999999999999</v>
      </c>
      <c r="AS505" s="38">
        <v>3.9269709999999999E-2</v>
      </c>
      <c r="AT505" s="38">
        <v>5.8182499999999996E-3</v>
      </c>
      <c r="AU505" s="38">
        <v>3.3451460000000002E-2</v>
      </c>
    </row>
    <row r="506" spans="44:47" x14ac:dyDescent="0.2">
      <c r="AR506" s="27">
        <v>2.5099999999999998</v>
      </c>
      <c r="AS506" s="38">
        <v>2.2963522E-2</v>
      </c>
      <c r="AT506" s="38">
        <v>-5.4180000000000001E-3</v>
      </c>
      <c r="AU506" s="38">
        <v>2.8381469999999999E-2</v>
      </c>
    </row>
    <row r="507" spans="44:47" x14ac:dyDescent="0.2">
      <c r="AR507" s="27">
        <v>2.5150000000000001</v>
      </c>
      <c r="AS507" s="38">
        <v>2.7357590000000001E-2</v>
      </c>
      <c r="AT507" s="38">
        <v>1.196704E-2</v>
      </c>
      <c r="AU507" s="38">
        <v>1.5390549999999999E-2</v>
      </c>
    </row>
    <row r="508" spans="44:47" x14ac:dyDescent="0.2">
      <c r="AR508" s="27">
        <v>2.52</v>
      </c>
      <c r="AS508" s="38">
        <v>3.985839E-2</v>
      </c>
      <c r="AT508" s="38">
        <v>6.3355800000000004E-3</v>
      </c>
      <c r="AU508" s="38">
        <v>3.3522820000000002E-2</v>
      </c>
    </row>
    <row r="509" spans="44:47" x14ac:dyDescent="0.2">
      <c r="AR509" s="27">
        <v>2.5249999999999999</v>
      </c>
      <c r="AS509" s="38">
        <v>3.8859589999999999E-2</v>
      </c>
      <c r="AT509" s="38">
        <v>7.1447899999999998E-3</v>
      </c>
      <c r="AU509" s="38">
        <v>3.1714800000000001E-2</v>
      </c>
    </row>
    <row r="510" spans="44:47" x14ac:dyDescent="0.2">
      <c r="AR510" s="27">
        <v>2.5299999999999998</v>
      </c>
      <c r="AS510" s="38">
        <v>3.7844969999999999E-2</v>
      </c>
      <c r="AT510" s="38">
        <v>-7.7343000000000004E-3</v>
      </c>
      <c r="AU510" s="38">
        <v>4.557928E-2</v>
      </c>
    </row>
    <row r="511" spans="44:47" x14ac:dyDescent="0.2">
      <c r="AR511" s="27">
        <v>2.5350000000000001</v>
      </c>
      <c r="AS511" s="38">
        <v>2.3955974000000001E-2</v>
      </c>
      <c r="AT511" s="38">
        <v>3.4642000000000001E-4</v>
      </c>
      <c r="AU511" s="38">
        <v>2.360955E-2</v>
      </c>
    </row>
    <row r="512" spans="44:47" x14ac:dyDescent="0.2">
      <c r="AR512" s="27">
        <v>2.54</v>
      </c>
      <c r="AS512" s="38">
        <v>2.854576E-2</v>
      </c>
      <c r="AT512" s="38">
        <v>8.4303799999999995E-3</v>
      </c>
      <c r="AU512" s="38">
        <v>2.0115379999999999E-2</v>
      </c>
    </row>
    <row r="513" spans="44:47" x14ac:dyDescent="0.2">
      <c r="AR513" s="27">
        <v>2.5449999999999999</v>
      </c>
      <c r="AS513" s="38">
        <v>2.3327255000000002E-2</v>
      </c>
      <c r="AT513" s="38">
        <v>4.1248999999999999E-3</v>
      </c>
      <c r="AU513" s="38">
        <v>1.9202360000000002E-2</v>
      </c>
    </row>
    <row r="514" spans="44:47" x14ac:dyDescent="0.2">
      <c r="AR514" s="27">
        <v>2.5499999999999998</v>
      </c>
      <c r="AS514" s="38">
        <v>2.9633019999999999E-2</v>
      </c>
      <c r="AT514" s="38">
        <v>1.518867E-2</v>
      </c>
      <c r="AU514" s="38">
        <v>1.444435E-2</v>
      </c>
    </row>
    <row r="515" spans="44:47" x14ac:dyDescent="0.2">
      <c r="AR515" s="27">
        <v>2.5550000000000002</v>
      </c>
      <c r="AS515" s="38">
        <v>3.3500530000000001E-2</v>
      </c>
      <c r="AT515" s="38">
        <v>1.0215170000000001E-2</v>
      </c>
      <c r="AU515" s="38">
        <v>2.3285360000000001E-2</v>
      </c>
    </row>
    <row r="516" spans="44:47" x14ac:dyDescent="0.2">
      <c r="AR516" s="27">
        <v>2.56</v>
      </c>
      <c r="AS516" s="38">
        <v>3.766742E-2</v>
      </c>
      <c r="AT516" s="38">
        <v>7.6339199999999998E-3</v>
      </c>
      <c r="AU516" s="38">
        <v>3.0033500000000001E-2</v>
      </c>
    </row>
    <row r="517" spans="44:47" x14ac:dyDescent="0.2">
      <c r="AR517" s="27">
        <v>2.5649999999999999</v>
      </c>
      <c r="AS517" s="38">
        <v>3.9912969999999999E-2</v>
      </c>
      <c r="AT517" s="38">
        <v>1.159293E-2</v>
      </c>
      <c r="AU517" s="38">
        <v>2.8320040000000001E-2</v>
      </c>
    </row>
    <row r="518" spans="44:47" x14ac:dyDescent="0.2">
      <c r="AR518" s="27">
        <v>2.57</v>
      </c>
      <c r="AS518" s="38">
        <v>3.4865760000000003E-2</v>
      </c>
      <c r="AT518" s="38">
        <v>2.3455199999999998E-3</v>
      </c>
      <c r="AU518" s="38">
        <v>3.2520239999999999E-2</v>
      </c>
    </row>
    <row r="519" spans="44:47" x14ac:dyDescent="0.2">
      <c r="AR519" s="27">
        <v>2.5750000000000002</v>
      </c>
      <c r="AS519" s="38">
        <v>2.2258446000000001E-2</v>
      </c>
      <c r="AT519" s="38">
        <v>1.0098370000000001E-2</v>
      </c>
      <c r="AU519" s="38">
        <v>1.216008E-2</v>
      </c>
    </row>
    <row r="520" spans="44:47" x14ac:dyDescent="0.2">
      <c r="AR520" s="27">
        <v>2.58</v>
      </c>
      <c r="AS520" s="38">
        <v>3.8133800000000002E-2</v>
      </c>
      <c r="AT520" s="38">
        <v>9.5042400000000006E-3</v>
      </c>
      <c r="AU520" s="38">
        <v>2.8629559999999998E-2</v>
      </c>
    </row>
    <row r="521" spans="44:47" x14ac:dyDescent="0.2">
      <c r="AR521" s="27">
        <v>2.585</v>
      </c>
      <c r="AS521" s="38">
        <v>2.9216470000000001E-2</v>
      </c>
      <c r="AT521" s="38">
        <v>-1.5275E-3</v>
      </c>
      <c r="AU521" s="38">
        <v>3.0743969999999999E-2</v>
      </c>
    </row>
    <row r="522" spans="44:47" x14ac:dyDescent="0.2">
      <c r="AR522" s="27">
        <v>2.59</v>
      </c>
      <c r="AS522" s="38">
        <v>2.8689429999999998E-2</v>
      </c>
      <c r="AT522" s="38">
        <v>1.3480580000000001E-2</v>
      </c>
      <c r="AU522" s="38">
        <v>1.5208849999999999E-2</v>
      </c>
    </row>
    <row r="523" spans="44:47" x14ac:dyDescent="0.2">
      <c r="AR523" s="27">
        <v>2.5950000000000002</v>
      </c>
      <c r="AS523" s="38">
        <v>3.2810600000000002E-2</v>
      </c>
      <c r="AT523" s="38">
        <v>9.2537299999999999E-3</v>
      </c>
      <c r="AU523" s="38">
        <v>2.3556870000000001E-2</v>
      </c>
    </row>
    <row r="524" spans="44:47" x14ac:dyDescent="0.2">
      <c r="AR524" s="27">
        <v>2.6</v>
      </c>
      <c r="AS524" s="38">
        <v>2.5105769999999999E-2</v>
      </c>
      <c r="AT524" s="38">
        <v>1.0063580000000001E-2</v>
      </c>
      <c r="AU524" s="38">
        <v>1.504219E-2</v>
      </c>
    </row>
    <row r="525" spans="44:47" x14ac:dyDescent="0.2">
      <c r="AR525" s="27">
        <v>2.605</v>
      </c>
      <c r="AS525" s="38">
        <v>2.6263290000000002E-2</v>
      </c>
      <c r="AT525" s="38">
        <v>1.0555419999999999E-2</v>
      </c>
      <c r="AU525" s="38">
        <v>1.5707869999999999E-2</v>
      </c>
    </row>
    <row r="526" spans="44:47" x14ac:dyDescent="0.2">
      <c r="AR526" s="27">
        <v>2.61</v>
      </c>
      <c r="AS526" s="38">
        <v>3.4818259999999997E-2</v>
      </c>
      <c r="AT526" s="38">
        <v>7.0666499999999998E-3</v>
      </c>
      <c r="AU526" s="38">
        <v>2.7751620000000001E-2</v>
      </c>
    </row>
    <row r="527" spans="44:47" x14ac:dyDescent="0.2">
      <c r="AR527" s="27">
        <v>2.6150000000000002</v>
      </c>
      <c r="AS527" s="38">
        <v>3.8788990000000002E-2</v>
      </c>
      <c r="AT527" s="38">
        <v>1.310072E-2</v>
      </c>
      <c r="AU527" s="38">
        <v>2.5688269999999999E-2</v>
      </c>
    </row>
    <row r="528" spans="44:47" x14ac:dyDescent="0.2">
      <c r="AR528" s="27">
        <v>2.62</v>
      </c>
      <c r="AS528" s="38">
        <v>3.3852550000000002E-2</v>
      </c>
      <c r="AT528" s="38">
        <v>8.3234199999999998E-3</v>
      </c>
      <c r="AU528" s="38">
        <v>2.5529130000000001E-2</v>
      </c>
    </row>
    <row r="529" spans="44:47" x14ac:dyDescent="0.2">
      <c r="AR529" s="27">
        <v>2.625</v>
      </c>
      <c r="AS529" s="38">
        <v>2.9795869999999999E-2</v>
      </c>
      <c r="AT529" s="38">
        <v>-1.3470000000000001E-3</v>
      </c>
      <c r="AU529" s="38">
        <v>3.1142909999999999E-2</v>
      </c>
    </row>
    <row r="530" spans="44:47" x14ac:dyDescent="0.2">
      <c r="AR530" s="27">
        <v>2.63</v>
      </c>
      <c r="AS530" s="38">
        <v>2.4770347000000002E-2</v>
      </c>
      <c r="AT530" s="38">
        <v>1.7061639999999999E-2</v>
      </c>
      <c r="AU530" s="38">
        <v>7.7087099999999997E-3</v>
      </c>
    </row>
    <row r="531" spans="44:47" x14ac:dyDescent="0.2">
      <c r="AR531" s="27">
        <v>2.6349999999999998</v>
      </c>
      <c r="AS531" s="38">
        <v>2.675636E-2</v>
      </c>
      <c r="AT531" s="38">
        <v>-1.43605E-2</v>
      </c>
      <c r="AU531" s="38">
        <v>4.1116899999999998E-2</v>
      </c>
    </row>
    <row r="532" spans="44:47" x14ac:dyDescent="0.2">
      <c r="AR532" s="27">
        <v>2.64</v>
      </c>
      <c r="AS532" s="38">
        <v>2.2761183000000001E-2</v>
      </c>
      <c r="AT532" s="38">
        <v>3.6175500000000002E-3</v>
      </c>
      <c r="AU532" s="38">
        <v>1.9143629999999998E-2</v>
      </c>
    </row>
    <row r="533" spans="44:47" x14ac:dyDescent="0.2">
      <c r="AR533" s="27">
        <v>2.645</v>
      </c>
      <c r="AS533" s="38">
        <v>3.2092200000000001E-2</v>
      </c>
      <c r="AT533" s="38">
        <v>1.7390139999999998E-2</v>
      </c>
      <c r="AU533" s="38">
        <v>1.4702059999999999E-2</v>
      </c>
    </row>
    <row r="534" spans="44:47" x14ac:dyDescent="0.2">
      <c r="AR534" s="27">
        <v>2.65</v>
      </c>
      <c r="AS534" s="38">
        <v>3.2339350000000003E-2</v>
      </c>
      <c r="AT534" s="38">
        <v>9.4275000000000001E-4</v>
      </c>
      <c r="AU534" s="38">
        <v>3.1396599999999997E-2</v>
      </c>
    </row>
    <row r="535" spans="44:47" x14ac:dyDescent="0.2">
      <c r="AR535" s="27">
        <v>2.6549999999999998</v>
      </c>
      <c r="AS535" s="38">
        <v>3.6908709999999997E-2</v>
      </c>
      <c r="AT535" s="38">
        <v>-3.2039999999999998E-5</v>
      </c>
      <c r="AU535" s="38">
        <v>3.6940750000000001E-2</v>
      </c>
    </row>
    <row r="536" spans="44:47" x14ac:dyDescent="0.2">
      <c r="AR536" s="27">
        <v>2.66</v>
      </c>
      <c r="AS536" s="38">
        <v>2.5449240000000001E-2</v>
      </c>
      <c r="AT536" s="38">
        <v>1.4979500000000001E-3</v>
      </c>
      <c r="AU536" s="38">
        <v>2.395129E-2</v>
      </c>
    </row>
    <row r="537" spans="44:47" x14ac:dyDescent="0.2">
      <c r="AR537" s="27">
        <v>2.665</v>
      </c>
      <c r="AS537" s="38">
        <v>1.7893434999999999E-2</v>
      </c>
      <c r="AT537" s="38">
        <v>4.1763599999999996E-3</v>
      </c>
      <c r="AU537" s="38">
        <v>1.371708E-2</v>
      </c>
    </row>
    <row r="538" spans="44:47" x14ac:dyDescent="0.2">
      <c r="AR538" s="27">
        <v>2.67</v>
      </c>
      <c r="AS538" s="38">
        <v>2.9467070000000001E-2</v>
      </c>
      <c r="AT538" s="38">
        <v>8.7738899999999995E-3</v>
      </c>
      <c r="AU538" s="38">
        <v>2.069319E-2</v>
      </c>
    </row>
    <row r="539" spans="44:47" x14ac:dyDescent="0.2">
      <c r="AR539" s="27">
        <v>2.6749999999999998</v>
      </c>
      <c r="AS539" s="38">
        <v>2.8331269999999999E-2</v>
      </c>
      <c r="AT539" s="38">
        <v>-2.2128E-3</v>
      </c>
      <c r="AU539" s="38">
        <v>3.054403E-2</v>
      </c>
    </row>
    <row r="540" spans="44:47" x14ac:dyDescent="0.2">
      <c r="AR540" s="27">
        <v>2.68</v>
      </c>
      <c r="AS540" s="38">
        <v>3.2139899999999999E-2</v>
      </c>
      <c r="AT540" s="38">
        <v>2.9876899999999999E-3</v>
      </c>
      <c r="AU540" s="38">
        <v>2.9152210000000001E-2</v>
      </c>
    </row>
    <row r="541" spans="44:47" x14ac:dyDescent="0.2">
      <c r="AR541" s="27">
        <v>2.6850000000000001</v>
      </c>
      <c r="AS541" s="38">
        <v>3.1017679999999999E-2</v>
      </c>
      <c r="AT541" s="38">
        <v>-1.9954999999999999E-3</v>
      </c>
      <c r="AU541" s="38">
        <v>3.3013189999999998E-2</v>
      </c>
    </row>
    <row r="542" spans="44:47" x14ac:dyDescent="0.2">
      <c r="AR542" s="27">
        <v>2.69</v>
      </c>
      <c r="AS542" s="38">
        <v>2.1935514E-2</v>
      </c>
      <c r="AT542" s="38">
        <v>4.8929899999999998E-3</v>
      </c>
      <c r="AU542" s="38">
        <v>1.7042519999999999E-2</v>
      </c>
    </row>
    <row r="543" spans="44:47" x14ac:dyDescent="0.2">
      <c r="AR543" s="27">
        <v>2.6949999999999998</v>
      </c>
      <c r="AS543" s="38">
        <v>2.5916120000000001E-2</v>
      </c>
      <c r="AT543" s="38">
        <v>-7.7559999999999999E-3</v>
      </c>
      <c r="AU543" s="38">
        <v>3.3672130000000002E-2</v>
      </c>
    </row>
    <row r="544" spans="44:47" x14ac:dyDescent="0.2">
      <c r="AR544" s="27">
        <v>2.7</v>
      </c>
      <c r="AS544" s="38">
        <v>2.9086089999999998E-2</v>
      </c>
      <c r="AT544" s="38">
        <v>7.3405700000000003E-3</v>
      </c>
      <c r="AU544" s="38">
        <v>2.1745520000000001E-2</v>
      </c>
    </row>
    <row r="545" spans="44:47" x14ac:dyDescent="0.2">
      <c r="AR545" s="27">
        <v>2.7050000000000001</v>
      </c>
      <c r="AS545" s="38">
        <v>3.0597349999999999E-2</v>
      </c>
      <c r="AT545" s="38">
        <v>1.2573900000000001E-2</v>
      </c>
      <c r="AU545" s="38">
        <v>1.8023460000000002E-2</v>
      </c>
    </row>
    <row r="546" spans="44:47" x14ac:dyDescent="0.2">
      <c r="AR546" s="27">
        <v>2.71</v>
      </c>
      <c r="AS546" s="38">
        <v>2.2838794999999999E-2</v>
      </c>
      <c r="AT546" s="38">
        <v>-2.7404E-3</v>
      </c>
      <c r="AU546" s="38">
        <v>2.5579210000000002E-2</v>
      </c>
    </row>
    <row r="547" spans="44:47" x14ac:dyDescent="0.2">
      <c r="AR547" s="27">
        <v>2.7149999999999999</v>
      </c>
      <c r="AS547" s="38">
        <v>2.7292589999999999E-2</v>
      </c>
      <c r="AT547" s="38">
        <v>8.9374099999999998E-3</v>
      </c>
      <c r="AU547" s="38">
        <v>1.8355179999999999E-2</v>
      </c>
    </row>
    <row r="548" spans="44:47" x14ac:dyDescent="0.2">
      <c r="AR548" s="27">
        <v>2.72</v>
      </c>
      <c r="AS548" s="38">
        <v>3.5987819999999997E-2</v>
      </c>
      <c r="AT548" s="38">
        <v>3.7636599999999998E-3</v>
      </c>
      <c r="AU548" s="38">
        <v>3.2224160000000002E-2</v>
      </c>
    </row>
    <row r="549" spans="44:47" x14ac:dyDescent="0.2">
      <c r="AR549" s="27">
        <v>2.7250000000000001</v>
      </c>
      <c r="AS549" s="38">
        <v>3.8800349999999997E-2</v>
      </c>
      <c r="AT549" s="38">
        <v>5.3439100000000003E-3</v>
      </c>
      <c r="AU549" s="38">
        <v>3.3456439999999997E-2</v>
      </c>
    </row>
    <row r="550" spans="44:47" x14ac:dyDescent="0.2">
      <c r="AR550" s="27">
        <v>2.73</v>
      </c>
      <c r="AS550" s="38">
        <v>2.2694076000000001E-2</v>
      </c>
      <c r="AT550" s="38">
        <v>3.9473199999999998E-3</v>
      </c>
      <c r="AU550" s="38">
        <v>1.8746760000000001E-2</v>
      </c>
    </row>
    <row r="551" spans="44:47" x14ac:dyDescent="0.2">
      <c r="AR551" s="27">
        <v>2.7349999999999999</v>
      </c>
      <c r="AS551" s="38">
        <v>1.8297596999999999E-2</v>
      </c>
      <c r="AT551" s="38">
        <v>1.039407E-2</v>
      </c>
      <c r="AU551" s="38">
        <v>7.9035300000000006E-3</v>
      </c>
    </row>
    <row r="552" spans="44:47" x14ac:dyDescent="0.2">
      <c r="AR552" s="27">
        <v>2.74</v>
      </c>
      <c r="AS552" s="38">
        <v>2.3671490999999999E-2</v>
      </c>
      <c r="AT552" s="38">
        <v>1.195597E-2</v>
      </c>
      <c r="AU552" s="38">
        <v>1.171552E-2</v>
      </c>
    </row>
    <row r="553" spans="44:47" x14ac:dyDescent="0.2">
      <c r="AR553" s="27">
        <v>2.7450000000000001</v>
      </c>
      <c r="AS553" s="38">
        <v>3.6976429999999998E-2</v>
      </c>
      <c r="AT553" s="38">
        <v>2.4870500000000002E-3</v>
      </c>
      <c r="AU553" s="38">
        <v>3.448938E-2</v>
      </c>
    </row>
    <row r="554" spans="44:47" x14ac:dyDescent="0.2">
      <c r="AR554" s="27">
        <v>2.75</v>
      </c>
      <c r="AS554" s="38">
        <v>1.8170950000000002E-2</v>
      </c>
      <c r="AT554" s="38">
        <v>3.4111200000000001E-3</v>
      </c>
      <c r="AU554" s="38">
        <v>1.475983E-2</v>
      </c>
    </row>
    <row r="555" spans="44:47" x14ac:dyDescent="0.2">
      <c r="AR555" s="27">
        <v>2.7549999999999999</v>
      </c>
      <c r="AS555" s="38">
        <v>1.8713374000000001E-2</v>
      </c>
      <c r="AT555" s="38">
        <v>2.23996E-3</v>
      </c>
      <c r="AU555" s="38">
        <v>1.6473410000000001E-2</v>
      </c>
    </row>
    <row r="556" spans="44:47" x14ac:dyDescent="0.2">
      <c r="AR556" s="27">
        <v>2.76</v>
      </c>
      <c r="AS556" s="38">
        <v>2.9103919999999998E-2</v>
      </c>
      <c r="AT556" s="38">
        <v>1.27538E-3</v>
      </c>
      <c r="AU556" s="38">
        <v>2.7828539999999999E-2</v>
      </c>
    </row>
    <row r="557" spans="44:47" x14ac:dyDescent="0.2">
      <c r="AR557" s="27">
        <v>2.7650000000000001</v>
      </c>
      <c r="AS557" s="38">
        <v>3.3122169999999999E-2</v>
      </c>
      <c r="AT557" s="38">
        <v>9.2906900000000008E-3</v>
      </c>
      <c r="AU557" s="38">
        <v>2.383149E-2</v>
      </c>
    </row>
    <row r="558" spans="44:47" x14ac:dyDescent="0.2">
      <c r="AR558" s="27">
        <v>2.77</v>
      </c>
      <c r="AS558" s="38">
        <v>3.1141470000000001E-2</v>
      </c>
      <c r="AT558" s="38">
        <v>2.1596000000000001E-4</v>
      </c>
      <c r="AU558" s="38">
        <v>3.092551E-2</v>
      </c>
    </row>
    <row r="559" spans="44:47" x14ac:dyDescent="0.2">
      <c r="AR559" s="27">
        <v>2.7749999999999999</v>
      </c>
      <c r="AS559" s="38">
        <v>2.9270669999999999E-2</v>
      </c>
      <c r="AT559" s="38">
        <v>-1.7225000000000001E-3</v>
      </c>
      <c r="AU559" s="38">
        <v>3.0993150000000001E-2</v>
      </c>
    </row>
    <row r="560" spans="44:47" x14ac:dyDescent="0.2">
      <c r="AR560" s="27">
        <v>2.78</v>
      </c>
      <c r="AS560" s="38">
        <v>2.7609069999999999E-2</v>
      </c>
      <c r="AT560" s="38">
        <v>1.372102E-2</v>
      </c>
      <c r="AU560" s="38">
        <v>1.3888050000000001E-2</v>
      </c>
    </row>
    <row r="561" spans="44:47" x14ac:dyDescent="0.2">
      <c r="AR561" s="27">
        <v>2.7850000000000001</v>
      </c>
      <c r="AS561" s="38">
        <v>2.536834E-2</v>
      </c>
      <c r="AT561" s="38">
        <v>3.8659699999999998E-3</v>
      </c>
      <c r="AU561" s="38">
        <v>2.150237E-2</v>
      </c>
    </row>
    <row r="562" spans="44:47" x14ac:dyDescent="0.2">
      <c r="AR562" s="27">
        <v>2.79</v>
      </c>
      <c r="AS562" s="38">
        <v>3.117352E-2</v>
      </c>
      <c r="AT562" s="38">
        <v>1.5173299999999999E-3</v>
      </c>
      <c r="AU562" s="38">
        <v>2.9656189999999999E-2</v>
      </c>
    </row>
    <row r="563" spans="44:47" x14ac:dyDescent="0.2">
      <c r="AR563" s="27">
        <v>2.7949999999999999</v>
      </c>
      <c r="AS563" s="38">
        <v>2.8979169999999999E-2</v>
      </c>
      <c r="AT563" s="38">
        <v>7.6986499999999996E-3</v>
      </c>
      <c r="AU563" s="38">
        <v>2.1280520000000001E-2</v>
      </c>
    </row>
    <row r="564" spans="44:47" x14ac:dyDescent="0.2">
      <c r="AR564" s="27">
        <v>2.8</v>
      </c>
      <c r="AS564" s="38">
        <v>2.6776950000000001E-2</v>
      </c>
      <c r="AT564" s="38">
        <v>5.1623299999999997E-3</v>
      </c>
      <c r="AU564" s="38">
        <v>2.1614620000000001E-2</v>
      </c>
    </row>
    <row r="565" spans="44:47" x14ac:dyDescent="0.2">
      <c r="AR565" s="27">
        <v>2.8050000000000002</v>
      </c>
      <c r="AS565" s="38">
        <v>2.6188670000000001E-2</v>
      </c>
      <c r="AT565" s="38">
        <v>1.553248E-2</v>
      </c>
      <c r="AU565" s="38">
        <v>1.0656189999999999E-2</v>
      </c>
    </row>
    <row r="566" spans="44:47" x14ac:dyDescent="0.2">
      <c r="AR566" s="27">
        <v>2.81</v>
      </c>
      <c r="AS566" s="38">
        <v>3.3545209999999999E-2</v>
      </c>
      <c r="AT566" s="38">
        <v>-3.9424999999999998E-3</v>
      </c>
      <c r="AU566" s="38">
        <v>3.7487689999999997E-2</v>
      </c>
    </row>
    <row r="567" spans="44:47" x14ac:dyDescent="0.2">
      <c r="AR567" s="27">
        <v>2.8149999999999999</v>
      </c>
      <c r="AS567" s="38">
        <v>2.3703927E-2</v>
      </c>
      <c r="AT567" s="38">
        <v>-3.7678999999999998E-3</v>
      </c>
      <c r="AU567" s="38">
        <v>2.7471860000000001E-2</v>
      </c>
    </row>
    <row r="568" spans="44:47" x14ac:dyDescent="0.2">
      <c r="AR568" s="27">
        <v>2.82</v>
      </c>
      <c r="AS568" s="38">
        <v>3.8760059999999999E-2</v>
      </c>
      <c r="AT568" s="38">
        <v>-1.0272E-2</v>
      </c>
      <c r="AU568" s="38">
        <v>4.9032100000000002E-2</v>
      </c>
    </row>
    <row r="569" spans="44:47" x14ac:dyDescent="0.2">
      <c r="AR569" s="27">
        <v>2.8250000000000002</v>
      </c>
      <c r="AS569" s="38">
        <v>2.1369483000000002E-2</v>
      </c>
      <c r="AT569" s="38">
        <v>1.3014889999999999E-2</v>
      </c>
      <c r="AU569" s="38">
        <v>8.3545900000000003E-3</v>
      </c>
    </row>
    <row r="570" spans="44:47" x14ac:dyDescent="0.2">
      <c r="AR570" s="27">
        <v>2.83</v>
      </c>
      <c r="AS570" s="38">
        <v>2.5708620000000001E-2</v>
      </c>
      <c r="AT570" s="38">
        <v>-1.496E-4</v>
      </c>
      <c r="AU570" s="38">
        <v>2.5858180000000001E-2</v>
      </c>
    </row>
    <row r="571" spans="44:47" x14ac:dyDescent="0.2">
      <c r="AR571" s="27">
        <v>2.835</v>
      </c>
      <c r="AS571" s="38">
        <v>2.748039E-2</v>
      </c>
      <c r="AT571" s="38">
        <v>-1.4779999999999999E-4</v>
      </c>
      <c r="AU571" s="38">
        <v>2.7628170000000001E-2</v>
      </c>
    </row>
    <row r="572" spans="44:47" x14ac:dyDescent="0.2">
      <c r="AR572" s="27">
        <v>2.84</v>
      </c>
      <c r="AS572" s="38">
        <v>3.244876E-2</v>
      </c>
      <c r="AT572" s="38">
        <v>1.098433E-2</v>
      </c>
      <c r="AU572" s="38">
        <v>2.146443E-2</v>
      </c>
    </row>
    <row r="573" spans="44:47" x14ac:dyDescent="0.2">
      <c r="AR573" s="27">
        <v>2.8450000000000002</v>
      </c>
      <c r="AS573" s="38">
        <v>2.4809703999999998E-2</v>
      </c>
      <c r="AT573" s="38">
        <v>9.0345600000000005E-3</v>
      </c>
      <c r="AU573" s="38">
        <v>1.577514E-2</v>
      </c>
    </row>
    <row r="574" spans="44:47" x14ac:dyDescent="0.2">
      <c r="AR574" s="27">
        <v>2.85</v>
      </c>
      <c r="AS574" s="38">
        <v>2.4077435000000001E-2</v>
      </c>
      <c r="AT574" s="38">
        <v>7.2801899999999998E-3</v>
      </c>
      <c r="AU574" s="38">
        <v>1.679725E-2</v>
      </c>
    </row>
    <row r="575" spans="44:47" x14ac:dyDescent="0.2">
      <c r="AR575" s="27">
        <v>2.855</v>
      </c>
      <c r="AS575" s="38">
        <v>3.3655890000000001E-2</v>
      </c>
      <c r="AT575" s="38">
        <v>2.6147800000000001E-3</v>
      </c>
      <c r="AU575" s="38">
        <v>3.104111E-2</v>
      </c>
    </row>
    <row r="576" spans="44:47" x14ac:dyDescent="0.2">
      <c r="AR576" s="27">
        <v>2.86</v>
      </c>
      <c r="AS576" s="38">
        <v>2.1496827999999999E-2</v>
      </c>
      <c r="AT576" s="38">
        <v>9.7144299999999996E-3</v>
      </c>
      <c r="AU576" s="38">
        <v>1.17824E-2</v>
      </c>
    </row>
    <row r="577" spans="44:47" x14ac:dyDescent="0.2">
      <c r="AR577" s="27">
        <v>2.8650000000000002</v>
      </c>
      <c r="AS577" s="38">
        <v>2.1233251000000002E-2</v>
      </c>
      <c r="AT577" s="38">
        <v>1.2319699999999999E-2</v>
      </c>
      <c r="AU577" s="38">
        <v>8.9135599999999992E-3</v>
      </c>
    </row>
    <row r="578" spans="44:47" x14ac:dyDescent="0.2">
      <c r="AR578" s="27">
        <v>2.87</v>
      </c>
      <c r="AS578" s="38">
        <v>2.1767116999999999E-2</v>
      </c>
      <c r="AT578" s="38">
        <v>-7.9153999999999995E-3</v>
      </c>
      <c r="AU578" s="38">
        <v>2.9682489999999999E-2</v>
      </c>
    </row>
    <row r="579" spans="44:47" x14ac:dyDescent="0.2">
      <c r="AR579" s="27">
        <v>2.875</v>
      </c>
      <c r="AS579" s="38">
        <v>2.2851995E-2</v>
      </c>
      <c r="AT579" s="38">
        <v>1.9332399999999999E-3</v>
      </c>
      <c r="AU579" s="38">
        <v>2.0918760000000002E-2</v>
      </c>
    </row>
    <row r="580" spans="44:47" x14ac:dyDescent="0.2">
      <c r="AR580" s="27">
        <v>2.88</v>
      </c>
      <c r="AS580" s="38">
        <v>2.80012E-2</v>
      </c>
      <c r="AT580" s="38">
        <v>8.3275999999999992E-3</v>
      </c>
      <c r="AU580" s="38">
        <v>1.9673610000000001E-2</v>
      </c>
    </row>
    <row r="581" spans="44:47" x14ac:dyDescent="0.2">
      <c r="AR581" s="27">
        <v>2.8849999999999998</v>
      </c>
      <c r="AS581" s="38">
        <v>3.007261E-2</v>
      </c>
      <c r="AT581" s="38">
        <v>2.3310800000000001E-3</v>
      </c>
      <c r="AU581" s="38">
        <v>2.774153E-2</v>
      </c>
    </row>
    <row r="582" spans="44:47" x14ac:dyDescent="0.2">
      <c r="AR582" s="27">
        <v>2.89</v>
      </c>
      <c r="AS582" s="38">
        <v>2.4006375E-2</v>
      </c>
      <c r="AT582" s="38">
        <v>1.109621E-2</v>
      </c>
      <c r="AU582" s="38">
        <v>1.291017E-2</v>
      </c>
    </row>
    <row r="583" spans="44:47" x14ac:dyDescent="0.2">
      <c r="AR583" s="27">
        <v>2.895</v>
      </c>
      <c r="AS583" s="38">
        <v>2.1615737999999999E-2</v>
      </c>
      <c r="AT583" s="38">
        <v>2.2815700000000001E-3</v>
      </c>
      <c r="AU583" s="38">
        <v>1.9334170000000001E-2</v>
      </c>
    </row>
    <row r="584" spans="44:47" x14ac:dyDescent="0.2">
      <c r="AR584" s="27">
        <v>2.9</v>
      </c>
      <c r="AS584" s="38">
        <v>2.9813369999999999E-2</v>
      </c>
      <c r="AT584" s="38">
        <v>-4.4010000000000002E-4</v>
      </c>
      <c r="AU584" s="38">
        <v>3.0253499999999999E-2</v>
      </c>
    </row>
    <row r="585" spans="44:47" x14ac:dyDescent="0.2">
      <c r="AR585" s="27">
        <v>2.9049999999999998</v>
      </c>
      <c r="AS585" s="38">
        <v>3.5110429999999998E-2</v>
      </c>
      <c r="AT585" s="38">
        <v>3.5196899999999998E-3</v>
      </c>
      <c r="AU585" s="38">
        <v>3.1590739999999999E-2</v>
      </c>
    </row>
    <row r="586" spans="44:47" x14ac:dyDescent="0.2">
      <c r="AR586" s="27">
        <v>2.91</v>
      </c>
      <c r="AS586" s="38">
        <v>2.3655220000000001E-2</v>
      </c>
      <c r="AT586" s="38">
        <v>1.117397E-2</v>
      </c>
      <c r="AU586" s="38">
        <v>1.2481249999999999E-2</v>
      </c>
    </row>
    <row r="587" spans="44:47" x14ac:dyDescent="0.2">
      <c r="AR587" s="27">
        <v>2.915</v>
      </c>
      <c r="AS587" s="38">
        <v>2.4373395999999999E-2</v>
      </c>
      <c r="AT587" s="38">
        <v>7.7886700000000001E-3</v>
      </c>
      <c r="AU587" s="38">
        <v>1.6584720000000001E-2</v>
      </c>
    </row>
    <row r="588" spans="44:47" x14ac:dyDescent="0.2">
      <c r="AR588" s="27">
        <v>2.92</v>
      </c>
      <c r="AS588" s="38">
        <v>3.2188300000000003E-2</v>
      </c>
      <c r="AT588" s="38">
        <v>4.9904299999999997E-3</v>
      </c>
      <c r="AU588" s="38">
        <v>2.7197869999999999E-2</v>
      </c>
    </row>
    <row r="589" spans="44:47" x14ac:dyDescent="0.2">
      <c r="AR589" s="27">
        <v>2.9249999999999998</v>
      </c>
      <c r="AS589" s="38">
        <v>2.938004E-2</v>
      </c>
      <c r="AT589" s="38">
        <v>6.6094400000000003E-3</v>
      </c>
      <c r="AU589" s="38">
        <v>2.2770599999999998E-2</v>
      </c>
    </row>
    <row r="590" spans="44:47" x14ac:dyDescent="0.2">
      <c r="AR590" s="27">
        <v>2.93</v>
      </c>
      <c r="AS590" s="38">
        <v>2.7277719999999998E-2</v>
      </c>
      <c r="AT590" s="38">
        <v>1.0032940000000001E-2</v>
      </c>
      <c r="AU590" s="38">
        <v>1.7244780000000001E-2</v>
      </c>
    </row>
    <row r="591" spans="44:47" x14ac:dyDescent="0.2">
      <c r="AR591" s="27">
        <v>2.9350000000000001</v>
      </c>
      <c r="AS591" s="38">
        <v>2.2128651999999999E-2</v>
      </c>
      <c r="AT591" s="38">
        <v>3.0997099999999999E-3</v>
      </c>
      <c r="AU591" s="38">
        <v>1.9028940000000001E-2</v>
      </c>
    </row>
    <row r="592" spans="44:47" x14ac:dyDescent="0.2">
      <c r="AR592" s="27">
        <v>2.94</v>
      </c>
      <c r="AS592" s="38">
        <v>2.0592947E-2</v>
      </c>
      <c r="AT592" s="38">
        <v>5.3190199999999998E-3</v>
      </c>
      <c r="AU592" s="38">
        <v>1.527392E-2</v>
      </c>
    </row>
    <row r="593" spans="44:47" x14ac:dyDescent="0.2">
      <c r="AR593" s="27">
        <v>2.9449999999999998</v>
      </c>
      <c r="AS593" s="38">
        <v>3.1326680000000003E-2</v>
      </c>
      <c r="AT593" s="38">
        <v>-8.8936999999999992E-3</v>
      </c>
      <c r="AU593" s="38">
        <v>4.022042E-2</v>
      </c>
    </row>
    <row r="594" spans="44:47" x14ac:dyDescent="0.2">
      <c r="AR594" s="27">
        <v>2.95</v>
      </c>
      <c r="AS594" s="38">
        <v>2.8523179999999999E-2</v>
      </c>
      <c r="AT594" s="38">
        <v>9.2035799999999994E-3</v>
      </c>
      <c r="AU594" s="38">
        <v>1.9319599999999999E-2</v>
      </c>
    </row>
    <row r="595" spans="44:47" x14ac:dyDescent="0.2">
      <c r="AR595" s="27">
        <v>2.9550000000000001</v>
      </c>
      <c r="AS595" s="38">
        <v>1.9162676999999999E-2</v>
      </c>
      <c r="AT595" s="38">
        <v>1.1025139999999999E-2</v>
      </c>
      <c r="AU595" s="38">
        <v>8.1375400000000004E-3</v>
      </c>
    </row>
    <row r="596" spans="44:47" x14ac:dyDescent="0.2">
      <c r="AR596" s="27">
        <v>2.96</v>
      </c>
      <c r="AS596" s="38">
        <v>2.1131468E-2</v>
      </c>
      <c r="AT596" s="38">
        <v>9.8072799999999998E-3</v>
      </c>
      <c r="AU596" s="38">
        <v>1.132419E-2</v>
      </c>
    </row>
    <row r="597" spans="44:47" x14ac:dyDescent="0.2">
      <c r="AR597" s="27">
        <v>2.9649999999999999</v>
      </c>
      <c r="AS597" s="38">
        <v>2.59472E-2</v>
      </c>
      <c r="AT597" s="38">
        <v>1.1934220000000001E-2</v>
      </c>
      <c r="AU597" s="38">
        <v>1.401298E-2</v>
      </c>
    </row>
    <row r="598" spans="44:47" x14ac:dyDescent="0.2">
      <c r="AR598" s="27">
        <v>2.97</v>
      </c>
      <c r="AS598" s="38">
        <v>2.8789889999999999E-2</v>
      </c>
      <c r="AT598" s="38">
        <v>4.9368600000000004E-3</v>
      </c>
      <c r="AU598" s="38">
        <v>2.3853030000000001E-2</v>
      </c>
    </row>
    <row r="599" spans="44:47" x14ac:dyDescent="0.2">
      <c r="AR599" s="27">
        <v>2.9750000000000001</v>
      </c>
      <c r="AS599" s="38">
        <v>1.6576545000000002E-2</v>
      </c>
      <c r="AT599" s="38">
        <v>-5.1063000000000002E-3</v>
      </c>
      <c r="AU599" s="38">
        <v>2.1682819999999998E-2</v>
      </c>
    </row>
    <row r="600" spans="44:47" x14ac:dyDescent="0.2">
      <c r="AR600" s="27">
        <v>2.98</v>
      </c>
      <c r="AS600" s="38">
        <v>2.654453E-2</v>
      </c>
      <c r="AT600" s="38">
        <v>-1.3686E-3</v>
      </c>
      <c r="AU600" s="38">
        <v>2.7913139999999999E-2</v>
      </c>
    </row>
    <row r="601" spans="44:47" x14ac:dyDescent="0.2">
      <c r="AR601" s="27">
        <v>2.9849999999999999</v>
      </c>
      <c r="AS601" s="38">
        <v>1.5723680800000001E-2</v>
      </c>
      <c r="AT601" s="38">
        <v>8.8802699999999991E-3</v>
      </c>
      <c r="AU601" s="38">
        <v>6.8434100000000003E-3</v>
      </c>
    </row>
    <row r="602" spans="44:47" x14ac:dyDescent="0.2">
      <c r="AR602" s="27">
        <v>2.99</v>
      </c>
      <c r="AS602" s="38">
        <v>2.328912E-2</v>
      </c>
      <c r="AT602" s="38">
        <v>1.6653499999999999E-3</v>
      </c>
      <c r="AU602" s="38">
        <v>2.162377E-2</v>
      </c>
    </row>
    <row r="603" spans="44:47" x14ac:dyDescent="0.2">
      <c r="AR603" s="27">
        <v>2.9950000000000001</v>
      </c>
      <c r="AS603" s="38">
        <v>2.7888610000000001E-2</v>
      </c>
      <c r="AT603" s="38">
        <v>-2.0696999999999998E-3</v>
      </c>
      <c r="AU603" s="38">
        <v>2.995826E-2</v>
      </c>
    </row>
    <row r="604" spans="44:47" x14ac:dyDescent="0.2">
      <c r="AR604" s="27">
        <v>3</v>
      </c>
      <c r="AS604" s="38">
        <v>2.5699159999999999E-2</v>
      </c>
      <c r="AT604" s="38">
        <v>4.5216400000000004E-3</v>
      </c>
      <c r="AU604" s="38">
        <v>2.1177519999999998E-2</v>
      </c>
    </row>
    <row r="605" spans="44:47" x14ac:dyDescent="0.2">
      <c r="AR605" s="27">
        <v>3.0049999999999999</v>
      </c>
      <c r="AS605" s="38">
        <v>3.1398509999999998E-2</v>
      </c>
      <c r="AT605" s="38">
        <v>5.1284099999999999E-3</v>
      </c>
      <c r="AU605" s="38">
        <v>2.6270100000000001E-2</v>
      </c>
    </row>
    <row r="606" spans="44:47" x14ac:dyDescent="0.2">
      <c r="AR606" s="27">
        <v>3.01</v>
      </c>
      <c r="AS606" s="38">
        <v>2.0608400999999998E-2</v>
      </c>
      <c r="AT606" s="38">
        <v>3.8118499999999999E-3</v>
      </c>
      <c r="AU606" s="38">
        <v>1.679655E-2</v>
      </c>
    </row>
    <row r="607" spans="44:47" x14ac:dyDescent="0.2">
      <c r="AR607" s="27">
        <v>3.0150000000000001</v>
      </c>
      <c r="AS607" s="38">
        <v>2.2064823000000001E-2</v>
      </c>
      <c r="AT607" s="38">
        <v>1.7026000000000001E-3</v>
      </c>
      <c r="AU607" s="38">
        <v>2.036222E-2</v>
      </c>
    </row>
    <row r="608" spans="44:47" x14ac:dyDescent="0.2">
      <c r="AR608" s="27">
        <v>3.02</v>
      </c>
      <c r="AS608" s="38">
        <v>2.5686790000000001E-2</v>
      </c>
      <c r="AT608" s="38">
        <v>-1.7765999999999999E-3</v>
      </c>
      <c r="AU608" s="38">
        <v>2.7463390000000001E-2</v>
      </c>
    </row>
    <row r="609" spans="44:47" x14ac:dyDescent="0.2">
      <c r="AR609" s="27">
        <v>3.0249999999999999</v>
      </c>
      <c r="AS609" s="38">
        <v>2.5438590000000001E-2</v>
      </c>
      <c r="AT609" s="38">
        <v>7.58773E-3</v>
      </c>
      <c r="AU609" s="38">
        <v>1.785086E-2</v>
      </c>
    </row>
    <row r="610" spans="44:47" x14ac:dyDescent="0.2">
      <c r="AR610" s="27">
        <v>3.03</v>
      </c>
      <c r="AS610" s="38">
        <v>2.1715502000000001E-2</v>
      </c>
      <c r="AT610" s="38">
        <v>7.0457000000000002E-3</v>
      </c>
      <c r="AU610" s="38">
        <v>1.46698E-2</v>
      </c>
    </row>
    <row r="611" spans="44:47" x14ac:dyDescent="0.2">
      <c r="AR611" s="27">
        <v>3.0350000000000001</v>
      </c>
      <c r="AS611" s="38">
        <v>1.8866232E-2</v>
      </c>
      <c r="AT611" s="38">
        <v>7.3161000000000005E-4</v>
      </c>
      <c r="AU611" s="38">
        <v>1.8134620000000001E-2</v>
      </c>
    </row>
    <row r="612" spans="44:47" x14ac:dyDescent="0.2">
      <c r="AR612" s="27">
        <v>3.04</v>
      </c>
      <c r="AS612" s="38">
        <v>2.3239576000000001E-2</v>
      </c>
      <c r="AT612" s="38">
        <v>-5.0692999999999997E-3</v>
      </c>
      <c r="AU612" s="38">
        <v>2.830891E-2</v>
      </c>
    </row>
    <row r="613" spans="44:47" x14ac:dyDescent="0.2">
      <c r="AR613" s="27">
        <v>3.0449999999999999</v>
      </c>
      <c r="AS613" s="38">
        <v>1.927591E-2</v>
      </c>
      <c r="AT613" s="38">
        <v>-1.2604999999999999E-3</v>
      </c>
      <c r="AU613" s="38">
        <v>2.0536370000000002E-2</v>
      </c>
    </row>
    <row r="614" spans="44:47" x14ac:dyDescent="0.2">
      <c r="AR614" s="27">
        <v>3.05</v>
      </c>
      <c r="AS614" s="38">
        <v>8.4120559999999994E-3</v>
      </c>
      <c r="AT614" s="38">
        <v>8.2587400000000005E-3</v>
      </c>
      <c r="AU614" s="38">
        <v>1.5331000000000001E-4</v>
      </c>
    </row>
    <row r="615" spans="44:47" x14ac:dyDescent="0.2">
      <c r="AR615" s="27">
        <v>3.0550000000000002</v>
      </c>
      <c r="AS615" s="38">
        <v>1.9740662999999999E-2</v>
      </c>
      <c r="AT615" s="38">
        <v>2.03528E-3</v>
      </c>
      <c r="AU615" s="38">
        <v>1.770538E-2</v>
      </c>
    </row>
    <row r="616" spans="44:47" x14ac:dyDescent="0.2">
      <c r="AR616" s="27">
        <v>3.06</v>
      </c>
      <c r="AS616" s="38">
        <v>2.3189674E-2</v>
      </c>
      <c r="AT616" s="38">
        <v>-9.6179999999999996E-4</v>
      </c>
      <c r="AU616" s="38">
        <v>2.4151510000000001E-2</v>
      </c>
    </row>
    <row r="617" spans="44:47" x14ac:dyDescent="0.2">
      <c r="AR617" s="27">
        <v>3.0649999999999999</v>
      </c>
      <c r="AS617" s="38">
        <v>3.0053750000000001E-2</v>
      </c>
      <c r="AT617" s="38">
        <v>-1.3994999999999999E-3</v>
      </c>
      <c r="AU617" s="38">
        <v>3.145328E-2</v>
      </c>
    </row>
    <row r="618" spans="44:47" x14ac:dyDescent="0.2">
      <c r="AR618" s="27">
        <v>3.07</v>
      </c>
      <c r="AS618" s="38">
        <v>2.4988414E-2</v>
      </c>
      <c r="AT618" s="38">
        <v>-7.6829999999999995E-5</v>
      </c>
      <c r="AU618" s="38">
        <v>2.5065239999999999E-2</v>
      </c>
    </row>
    <row r="619" spans="44:47" x14ac:dyDescent="0.2">
      <c r="AR619" s="27">
        <v>3.0750000000000002</v>
      </c>
      <c r="AS619" s="38">
        <v>8.9604920000000005E-3</v>
      </c>
      <c r="AT619" s="38">
        <v>4.09889E-3</v>
      </c>
      <c r="AU619" s="38">
        <v>4.8615999999999998E-3</v>
      </c>
    </row>
    <row r="620" spans="44:47" x14ac:dyDescent="0.2">
      <c r="AR620" s="27">
        <v>3.08</v>
      </c>
      <c r="AS620" s="38">
        <v>2.7052070000000001E-2</v>
      </c>
      <c r="AT620" s="38">
        <v>8.4273200000000003E-3</v>
      </c>
      <c r="AU620" s="38">
        <v>1.8624749999999999E-2</v>
      </c>
    </row>
    <row r="621" spans="44:47" x14ac:dyDescent="0.2">
      <c r="AR621" s="27">
        <v>3.085</v>
      </c>
      <c r="AS621" s="38">
        <v>3.3871510000000001E-2</v>
      </c>
      <c r="AT621" s="38">
        <v>1.549185E-2</v>
      </c>
      <c r="AU621" s="38">
        <v>1.8379659999999999E-2</v>
      </c>
    </row>
    <row r="622" spans="44:47" x14ac:dyDescent="0.2">
      <c r="AR622" s="27">
        <v>3.09</v>
      </c>
      <c r="AS622" s="38">
        <v>2.8945809999999999E-2</v>
      </c>
      <c r="AT622" s="38">
        <v>6.8476300000000004E-3</v>
      </c>
      <c r="AU622" s="38">
        <v>2.2098179999999999E-2</v>
      </c>
    </row>
    <row r="623" spans="44:47" x14ac:dyDescent="0.2">
      <c r="AR623" s="27">
        <v>3.0950000000000002</v>
      </c>
      <c r="AS623" s="38">
        <v>1.57602664E-2</v>
      </c>
      <c r="AT623" s="38">
        <v>-7.6360000000000004E-3</v>
      </c>
      <c r="AU623" s="38">
        <v>2.3396219999999999E-2</v>
      </c>
    </row>
    <row r="624" spans="44:47" x14ac:dyDescent="0.2">
      <c r="AR624" s="27">
        <v>3.1</v>
      </c>
      <c r="AS624" s="38">
        <v>2.7214749999999999E-2</v>
      </c>
      <c r="AT624" s="38">
        <v>8.7305300000000002E-3</v>
      </c>
      <c r="AU624" s="38">
        <v>1.8484219999999999E-2</v>
      </c>
    </row>
    <row r="625" spans="44:47" x14ac:dyDescent="0.2">
      <c r="AR625" s="27">
        <v>3.105</v>
      </c>
      <c r="AS625" s="38">
        <v>2.0484869999999999E-2</v>
      </c>
      <c r="AT625" s="38">
        <v>-6.2770000000000002E-4</v>
      </c>
      <c r="AU625" s="38">
        <v>2.1112599999999999E-2</v>
      </c>
    </row>
    <row r="626" spans="44:47" x14ac:dyDescent="0.2">
      <c r="AR626" s="27">
        <v>3.11</v>
      </c>
      <c r="AS626" s="38">
        <v>2.4172566999999999E-2</v>
      </c>
      <c r="AT626" s="38">
        <v>-1.0317099999999999E-2</v>
      </c>
      <c r="AU626" s="38">
        <v>3.4489680000000002E-2</v>
      </c>
    </row>
    <row r="627" spans="44:47" x14ac:dyDescent="0.2">
      <c r="AR627" s="27">
        <v>3.1150000000000002</v>
      </c>
      <c r="AS627" s="38">
        <v>3.0144420000000002E-2</v>
      </c>
      <c r="AT627" s="38">
        <v>-1.7329999999999999E-3</v>
      </c>
      <c r="AU627" s="38">
        <v>3.1877410000000002E-2</v>
      </c>
    </row>
    <row r="628" spans="44:47" x14ac:dyDescent="0.2">
      <c r="AR628" s="27">
        <v>3.12</v>
      </c>
      <c r="AS628" s="38">
        <v>1.7393092999999998E-2</v>
      </c>
      <c r="AT628" s="38">
        <v>2.2781699999999999E-3</v>
      </c>
      <c r="AU628" s="38">
        <v>1.511492E-2</v>
      </c>
    </row>
    <row r="629" spans="44:47" x14ac:dyDescent="0.2">
      <c r="AR629" s="27">
        <v>3.125</v>
      </c>
      <c r="AS629" s="38">
        <v>2.437048E-2</v>
      </c>
      <c r="AT629" s="38">
        <v>9.8353399999999997E-3</v>
      </c>
      <c r="AU629" s="38">
        <v>1.453514E-2</v>
      </c>
    </row>
    <row r="630" spans="44:47" x14ac:dyDescent="0.2">
      <c r="AR630" s="27">
        <v>3.13</v>
      </c>
      <c r="AS630" s="38">
        <v>1.8296676000000001E-2</v>
      </c>
      <c r="AT630" s="38">
        <v>5.7280100000000004E-3</v>
      </c>
      <c r="AU630" s="38">
        <v>1.2568670000000001E-2</v>
      </c>
    </row>
    <row r="631" spans="44:47" x14ac:dyDescent="0.2">
      <c r="AR631" s="27">
        <v>3.1349999999999998</v>
      </c>
      <c r="AS631" s="38">
        <v>2.1398049999999998E-2</v>
      </c>
      <c r="AT631" s="38">
        <v>-4.8139999999999999E-4</v>
      </c>
      <c r="AU631" s="38">
        <v>2.187946E-2</v>
      </c>
    </row>
    <row r="632" spans="44:47" x14ac:dyDescent="0.2">
      <c r="AR632" s="27">
        <v>3.14</v>
      </c>
      <c r="AS632" s="38">
        <v>2.8874219999999999E-2</v>
      </c>
      <c r="AT632" s="38">
        <v>5.8277299999999997E-3</v>
      </c>
      <c r="AU632" s="38">
        <v>2.3046500000000001E-2</v>
      </c>
    </row>
    <row r="633" spans="44:47" x14ac:dyDescent="0.2">
      <c r="AR633" s="27">
        <v>3.145</v>
      </c>
      <c r="AS633" s="38">
        <v>1.1743557999999999E-2</v>
      </c>
      <c r="AT633" s="38">
        <v>5.9650399999999996E-3</v>
      </c>
      <c r="AU633" s="38">
        <v>5.7785099999999997E-3</v>
      </c>
    </row>
    <row r="634" spans="44:47" x14ac:dyDescent="0.2">
      <c r="AR634" s="27">
        <v>3.15</v>
      </c>
      <c r="AS634" s="38">
        <v>2.6456980000000001E-2</v>
      </c>
      <c r="AT634" s="38">
        <v>4.8657099999999997E-3</v>
      </c>
      <c r="AU634" s="38">
        <v>2.1591269999999999E-2</v>
      </c>
    </row>
    <row r="635" spans="44:47" x14ac:dyDescent="0.2">
      <c r="AR635" s="27">
        <v>3.1549999999999998</v>
      </c>
      <c r="AS635" s="38">
        <v>2.3044170999999999E-2</v>
      </c>
      <c r="AT635" s="38">
        <v>1.8092500000000001E-3</v>
      </c>
      <c r="AU635" s="38">
        <v>2.1234920000000001E-2</v>
      </c>
    </row>
    <row r="636" spans="44:47" x14ac:dyDescent="0.2">
      <c r="AR636" s="27">
        <v>3.16</v>
      </c>
      <c r="AS636" s="38">
        <v>2.1336404E-2</v>
      </c>
      <c r="AT636" s="38">
        <v>-1.0418699999999999E-2</v>
      </c>
      <c r="AU636" s="38">
        <v>3.1755060000000002E-2</v>
      </c>
    </row>
    <row r="637" spans="44:47" x14ac:dyDescent="0.2">
      <c r="AR637" s="27">
        <v>3.165</v>
      </c>
      <c r="AS637" s="38">
        <v>1.7563064999999999E-2</v>
      </c>
      <c r="AT637" s="38">
        <v>3.56171E-3</v>
      </c>
      <c r="AU637" s="38">
        <v>1.4001359999999999E-2</v>
      </c>
    </row>
    <row r="638" spans="44:47" x14ac:dyDescent="0.2">
      <c r="AR638" s="27">
        <v>3.17</v>
      </c>
      <c r="AS638" s="38">
        <v>1.6954431999999998E-2</v>
      </c>
      <c r="AT638" s="38">
        <v>8.7136899999999996E-3</v>
      </c>
      <c r="AU638" s="38">
        <v>8.2407399999999999E-3</v>
      </c>
    </row>
    <row r="639" spans="44:47" x14ac:dyDescent="0.2">
      <c r="AR639" s="27">
        <v>3.1749999999999998</v>
      </c>
      <c r="AS639" s="38">
        <v>2.4095997000000001E-2</v>
      </c>
      <c r="AT639" s="38">
        <v>6.36704E-3</v>
      </c>
      <c r="AU639" s="38">
        <v>1.7728959999999998E-2</v>
      </c>
    </row>
    <row r="640" spans="44:47" x14ac:dyDescent="0.2">
      <c r="AR640" s="27">
        <v>3.18</v>
      </c>
      <c r="AS640" s="38">
        <v>1.7790169000000002E-2</v>
      </c>
      <c r="AT640" s="38">
        <v>1.58606E-3</v>
      </c>
      <c r="AU640" s="38">
        <v>1.6204110000000001E-2</v>
      </c>
    </row>
    <row r="641" spans="44:47" x14ac:dyDescent="0.2">
      <c r="AR641" s="27">
        <v>3.1850000000000001</v>
      </c>
      <c r="AS641" s="38">
        <v>1.9586342999999999E-2</v>
      </c>
      <c r="AT641" s="38">
        <v>-3.3627000000000002E-3</v>
      </c>
      <c r="AU641" s="38">
        <v>2.2949020000000001E-2</v>
      </c>
    </row>
    <row r="642" spans="44:47" x14ac:dyDescent="0.2">
      <c r="AR642" s="27">
        <v>3.19</v>
      </c>
      <c r="AS642" s="38">
        <v>1.9554036E-2</v>
      </c>
      <c r="AT642" s="38">
        <v>9.9557399999999994E-3</v>
      </c>
      <c r="AU642" s="38">
        <v>9.5983000000000006E-3</v>
      </c>
    </row>
    <row r="643" spans="44:47" x14ac:dyDescent="0.2">
      <c r="AR643" s="27">
        <v>3.1949999999999998</v>
      </c>
      <c r="AS643" s="38">
        <v>2.1935763E-2</v>
      </c>
      <c r="AT643" s="38">
        <v>4.2199200000000003E-3</v>
      </c>
      <c r="AU643" s="38">
        <v>1.771584E-2</v>
      </c>
    </row>
    <row r="644" spans="44:47" x14ac:dyDescent="0.2">
      <c r="AR644" s="27">
        <v>3.2</v>
      </c>
      <c r="AS644" s="38">
        <v>6.7935529999999999E-3</v>
      </c>
      <c r="AT644" s="38">
        <v>-8.5970999999999999E-3</v>
      </c>
      <c r="AU644" s="38">
        <v>1.539066E-2</v>
      </c>
    </row>
    <row r="645" spans="44:47" x14ac:dyDescent="0.2">
      <c r="AR645" s="27">
        <v>3.2050000000000001</v>
      </c>
      <c r="AS645" s="38">
        <v>1.7636157E-2</v>
      </c>
      <c r="AT645" s="38">
        <v>3.0859899999999998E-3</v>
      </c>
      <c r="AU645" s="38">
        <v>1.4550169999999999E-2</v>
      </c>
    </row>
    <row r="646" spans="44:47" x14ac:dyDescent="0.2">
      <c r="AR646" s="27">
        <v>3.21</v>
      </c>
      <c r="AS646" s="38">
        <v>2.2922522000000001E-2</v>
      </c>
      <c r="AT646" s="38">
        <v>3.98935E-3</v>
      </c>
      <c r="AU646" s="38">
        <v>1.8933169999999999E-2</v>
      </c>
    </row>
    <row r="647" spans="44:47" x14ac:dyDescent="0.2">
      <c r="AR647" s="27">
        <v>3.2149999999999999</v>
      </c>
      <c r="AS647" s="38">
        <v>4.7508799999999999E-3</v>
      </c>
      <c r="AT647" s="38">
        <v>-6.5412999999999999E-3</v>
      </c>
      <c r="AU647" s="38">
        <v>1.1292180000000001E-2</v>
      </c>
    </row>
    <row r="648" spans="44:47" x14ac:dyDescent="0.2">
      <c r="AR648" s="27">
        <v>3.22</v>
      </c>
      <c r="AS648" s="38">
        <v>2.2943162E-2</v>
      </c>
      <c r="AT648" s="38">
        <v>-8.4130000000000003E-3</v>
      </c>
      <c r="AU648" s="38">
        <v>3.135611E-2</v>
      </c>
    </row>
    <row r="649" spans="44:47" x14ac:dyDescent="0.2">
      <c r="AR649" s="27">
        <v>3.2250000000000001</v>
      </c>
      <c r="AS649" s="38">
        <v>2.7368980000000001E-2</v>
      </c>
      <c r="AT649" s="38">
        <v>1.2600599999999999E-3</v>
      </c>
      <c r="AU649" s="38">
        <v>2.6108920000000001E-2</v>
      </c>
    </row>
    <row r="650" spans="44:47" x14ac:dyDescent="0.2">
      <c r="AR650" s="27">
        <v>3.23</v>
      </c>
      <c r="AS650" s="38">
        <v>1.1728529E-2</v>
      </c>
      <c r="AT650" s="38">
        <v>2.4971400000000001E-3</v>
      </c>
      <c r="AU650" s="38">
        <v>9.2313900000000008E-3</v>
      </c>
    </row>
    <row r="651" spans="44:47" x14ac:dyDescent="0.2">
      <c r="AR651" s="27">
        <v>3.2349999999999999</v>
      </c>
      <c r="AS651" s="38">
        <v>1.9261067E-2</v>
      </c>
      <c r="AT651" s="38">
        <v>1.0091889999999999E-2</v>
      </c>
      <c r="AU651" s="38">
        <v>9.1691700000000008E-3</v>
      </c>
    </row>
    <row r="652" spans="44:47" x14ac:dyDescent="0.2">
      <c r="AR652" s="27">
        <v>3.24</v>
      </c>
      <c r="AS652" s="38">
        <v>9.818429E-3</v>
      </c>
      <c r="AT652" s="38">
        <v>1.018719E-2</v>
      </c>
      <c r="AU652" s="38">
        <v>-3.6880000000000002E-4</v>
      </c>
    </row>
    <row r="653" spans="44:47" x14ac:dyDescent="0.2">
      <c r="AR653" s="27">
        <v>3.2450000000000001</v>
      </c>
      <c r="AS653" s="38">
        <v>2.1701554000000001E-2</v>
      </c>
      <c r="AT653" s="38">
        <v>1.8354760000000001E-2</v>
      </c>
      <c r="AU653" s="38">
        <v>3.3468E-3</v>
      </c>
    </row>
    <row r="654" spans="44:47" x14ac:dyDescent="0.2">
      <c r="AR654" s="27">
        <v>3.25</v>
      </c>
      <c r="AS654" s="38">
        <v>2.9185889999999999E-2</v>
      </c>
      <c r="AT654" s="38">
        <v>-3.3157E-3</v>
      </c>
      <c r="AU654" s="38">
        <v>3.250157E-2</v>
      </c>
    </row>
    <row r="655" spans="44:47" x14ac:dyDescent="0.2">
      <c r="AR655" s="27">
        <v>3.2549999999999999</v>
      </c>
      <c r="AS655" s="38">
        <v>2.6262710000000002E-2</v>
      </c>
      <c r="AT655" s="38">
        <v>-2.4577000000000002E-3</v>
      </c>
      <c r="AU655" s="38">
        <v>2.8720450000000002E-2</v>
      </c>
    </row>
    <row r="656" spans="44:47" x14ac:dyDescent="0.2">
      <c r="AR656" s="27">
        <v>3.26</v>
      </c>
      <c r="AS656" s="38">
        <v>1.3013123999999999E-2</v>
      </c>
      <c r="AT656" s="38">
        <v>-7.0649999999999999E-4</v>
      </c>
      <c r="AU656" s="38">
        <v>1.371958E-2</v>
      </c>
    </row>
    <row r="657" spans="44:47" x14ac:dyDescent="0.2">
      <c r="AR657" s="27">
        <v>3.2650000000000001</v>
      </c>
      <c r="AS657" s="38">
        <v>2.5496399999999999E-2</v>
      </c>
      <c r="AT657" s="38">
        <v>-8.7120000000000006E-5</v>
      </c>
      <c r="AU657" s="38">
        <v>2.5583519999999998E-2</v>
      </c>
    </row>
    <row r="658" spans="44:47" x14ac:dyDescent="0.2">
      <c r="AR658" s="27">
        <v>3.27</v>
      </c>
      <c r="AS658" s="38">
        <v>1.6383139000000001E-2</v>
      </c>
      <c r="AT658" s="38">
        <v>-3.4180999999999999E-3</v>
      </c>
      <c r="AU658" s="38">
        <v>1.9801249999999999E-2</v>
      </c>
    </row>
    <row r="659" spans="44:47" x14ac:dyDescent="0.2">
      <c r="AR659" s="27">
        <v>3.2749999999999999</v>
      </c>
      <c r="AS659" s="38">
        <v>2.7596160000000002E-2</v>
      </c>
      <c r="AT659" s="38">
        <v>-1.3142E-3</v>
      </c>
      <c r="AU659" s="38">
        <v>2.8910330000000001E-2</v>
      </c>
    </row>
    <row r="660" spans="44:47" x14ac:dyDescent="0.2">
      <c r="AR660" s="27">
        <v>3.28</v>
      </c>
      <c r="AS660" s="38">
        <v>3.6877310000000003E-2</v>
      </c>
      <c r="AT660" s="38">
        <v>-2.5569999999999998E-3</v>
      </c>
      <c r="AU660" s="38">
        <v>3.9434259999999999E-2</v>
      </c>
    </row>
    <row r="661" spans="44:47" x14ac:dyDescent="0.2">
      <c r="AR661" s="27">
        <v>3.2850000000000001</v>
      </c>
      <c r="AS661" s="38">
        <v>1.3194267000000001E-2</v>
      </c>
      <c r="AT661" s="38">
        <v>9.96118E-3</v>
      </c>
      <c r="AU661" s="38">
        <v>3.2330900000000001E-3</v>
      </c>
    </row>
    <row r="662" spans="44:47" x14ac:dyDescent="0.2">
      <c r="AR662" s="27">
        <v>3.29</v>
      </c>
      <c r="AS662" s="38">
        <v>1.5986305999999999E-2</v>
      </c>
      <c r="AT662" s="38">
        <v>-2.3835000000000002E-3</v>
      </c>
      <c r="AU662" s="38">
        <v>1.8369770000000001E-2</v>
      </c>
    </row>
    <row r="663" spans="44:47" x14ac:dyDescent="0.2">
      <c r="AR663" s="27">
        <v>3.2949999999999999</v>
      </c>
      <c r="AS663" s="38">
        <v>1.1216132E-2</v>
      </c>
      <c r="AT663" s="38">
        <v>5.8073500000000002E-3</v>
      </c>
      <c r="AU663" s="38">
        <v>5.4087800000000002E-3</v>
      </c>
    </row>
    <row r="664" spans="44:47" x14ac:dyDescent="0.2">
      <c r="AR664" s="27">
        <v>3.3</v>
      </c>
      <c r="AS664" s="38">
        <v>2.3331714E-2</v>
      </c>
      <c r="AT664" s="38">
        <v>1.9435800000000001E-3</v>
      </c>
      <c r="AU664" s="38">
        <v>2.1388130000000002E-2</v>
      </c>
    </row>
    <row r="665" spans="44:47" x14ac:dyDescent="0.2">
      <c r="AR665" s="27">
        <v>3.3050000000000002</v>
      </c>
      <c r="AS665" s="38">
        <v>2.9656189999999999E-2</v>
      </c>
      <c r="AT665" s="38">
        <v>-2.4843999999999999E-3</v>
      </c>
      <c r="AU665" s="38">
        <v>3.2140589999999997E-2</v>
      </c>
    </row>
    <row r="666" spans="44:47" x14ac:dyDescent="0.2">
      <c r="AR666" s="27">
        <v>3.31</v>
      </c>
      <c r="AS666" s="38">
        <v>2.3931445999999999E-2</v>
      </c>
      <c r="AT666" s="38">
        <v>3.9664899999999996E-3</v>
      </c>
      <c r="AU666" s="38">
        <v>1.996496E-2</v>
      </c>
    </row>
    <row r="667" spans="44:47" x14ac:dyDescent="0.2">
      <c r="AR667" s="27">
        <v>3.3149999999999999</v>
      </c>
      <c r="AS667" s="38">
        <v>1.5650740199999999E-2</v>
      </c>
      <c r="AT667" s="38">
        <v>-3.1608000000000001E-3</v>
      </c>
      <c r="AU667" s="38">
        <v>1.881151E-2</v>
      </c>
    </row>
    <row r="668" spans="44:47" x14ac:dyDescent="0.2">
      <c r="AR668" s="27">
        <v>3.32</v>
      </c>
      <c r="AS668" s="38">
        <v>1.6517304E-2</v>
      </c>
      <c r="AT668" s="38">
        <v>7.1017800000000002E-3</v>
      </c>
      <c r="AU668" s="38">
        <v>9.4155300000000001E-3</v>
      </c>
    </row>
    <row r="669" spans="44:47" x14ac:dyDescent="0.2">
      <c r="AR669" s="27">
        <v>3.3250000000000002</v>
      </c>
      <c r="AS669" s="38">
        <v>1.2450218000000001E-2</v>
      </c>
      <c r="AT669" s="38">
        <v>1.4740380000000001E-2</v>
      </c>
      <c r="AU669" s="38">
        <v>-2.2902E-3</v>
      </c>
    </row>
    <row r="670" spans="44:47" x14ac:dyDescent="0.2">
      <c r="AR670" s="27">
        <v>3.33</v>
      </c>
      <c r="AS670" s="38">
        <v>2.2859108999999999E-2</v>
      </c>
      <c r="AT670" s="38">
        <v>1.2623799999999999E-2</v>
      </c>
      <c r="AU670" s="38">
        <v>1.0235309999999999E-2</v>
      </c>
    </row>
    <row r="671" spans="44:47" x14ac:dyDescent="0.2">
      <c r="AR671" s="27">
        <v>3.335</v>
      </c>
      <c r="AS671" s="38">
        <v>2.0696256999999999E-2</v>
      </c>
      <c r="AT671" s="38">
        <v>3.1586000000000001E-3</v>
      </c>
      <c r="AU671" s="38">
        <v>1.753766E-2</v>
      </c>
    </row>
    <row r="672" spans="44:47" x14ac:dyDescent="0.2">
      <c r="AR672" s="27">
        <v>3.34</v>
      </c>
      <c r="AS672" s="38">
        <v>2.9834619999999999E-2</v>
      </c>
      <c r="AT672" s="38">
        <v>3.51235E-3</v>
      </c>
      <c r="AU672" s="38">
        <v>2.6322269999999998E-2</v>
      </c>
    </row>
    <row r="673" spans="44:47" x14ac:dyDescent="0.2">
      <c r="AR673" s="27">
        <v>3.3450000000000002</v>
      </c>
      <c r="AS673" s="38">
        <v>2.2481306999999999E-2</v>
      </c>
      <c r="AT673" s="38">
        <v>-2.8923E-3</v>
      </c>
      <c r="AU673" s="38">
        <v>2.537358E-2</v>
      </c>
    </row>
    <row r="674" spans="44:47" x14ac:dyDescent="0.2">
      <c r="AR674" s="27">
        <v>3.35</v>
      </c>
      <c r="AS674" s="38">
        <v>2.0094254999999998E-2</v>
      </c>
      <c r="AT674" s="38">
        <v>3.0035299999999999E-3</v>
      </c>
      <c r="AU674" s="38">
        <v>1.7090729999999998E-2</v>
      </c>
    </row>
    <row r="675" spans="44:47" x14ac:dyDescent="0.2">
      <c r="AR675" s="27">
        <v>3.355</v>
      </c>
      <c r="AS675" s="38">
        <v>2.6961889999999999E-2</v>
      </c>
      <c r="AT675" s="38">
        <v>-1.9870000000000001E-3</v>
      </c>
      <c r="AU675" s="38">
        <v>2.894888E-2</v>
      </c>
    </row>
    <row r="676" spans="44:47" x14ac:dyDescent="0.2">
      <c r="AR676" s="27">
        <v>3.36</v>
      </c>
      <c r="AS676" s="38">
        <v>1.8513794E-2</v>
      </c>
      <c r="AT676" s="38">
        <v>4.5300000000000001E-4</v>
      </c>
      <c r="AU676" s="38">
        <v>1.806079E-2</v>
      </c>
    </row>
    <row r="677" spans="44:47" x14ac:dyDescent="0.2">
      <c r="AR677" s="27">
        <v>3.3650000000000002</v>
      </c>
      <c r="AS677" s="38">
        <v>1.1651687000000001E-2</v>
      </c>
      <c r="AT677" s="38">
        <v>5.5099199999999997E-3</v>
      </c>
      <c r="AU677" s="38">
        <v>6.1417700000000004E-3</v>
      </c>
    </row>
    <row r="678" spans="44:47" x14ac:dyDescent="0.2">
      <c r="AR678" s="27">
        <v>3.37</v>
      </c>
      <c r="AS678" s="38">
        <v>1.9570193E-2</v>
      </c>
      <c r="AT678" s="38">
        <v>-3.0052E-3</v>
      </c>
      <c r="AU678" s="38">
        <v>2.2575410000000001E-2</v>
      </c>
    </row>
    <row r="679" spans="44:47" x14ac:dyDescent="0.2">
      <c r="AR679" s="27">
        <v>3.375</v>
      </c>
      <c r="AS679" s="38">
        <v>1.6661681000000001E-2</v>
      </c>
      <c r="AT679" s="38">
        <v>9.3117000000000004E-4</v>
      </c>
      <c r="AU679" s="38">
        <v>1.573051E-2</v>
      </c>
    </row>
    <row r="680" spans="44:47" x14ac:dyDescent="0.2">
      <c r="AR680" s="27">
        <v>3.38</v>
      </c>
      <c r="AS680" s="38">
        <v>2.1998461E-2</v>
      </c>
      <c r="AT680" s="38">
        <v>4.4151299999999997E-3</v>
      </c>
      <c r="AU680" s="38">
        <v>1.7583330000000001E-2</v>
      </c>
    </row>
    <row r="681" spans="44:47" x14ac:dyDescent="0.2">
      <c r="AR681" s="27">
        <v>3.3849999999999998</v>
      </c>
      <c r="AS681" s="38">
        <v>1.165217E-2</v>
      </c>
      <c r="AT681" s="38">
        <v>-3.0512999999999998E-3</v>
      </c>
      <c r="AU681" s="38">
        <v>1.47035E-2</v>
      </c>
    </row>
    <row r="682" spans="44:47" x14ac:dyDescent="0.2">
      <c r="AR682" s="27">
        <v>3.39</v>
      </c>
      <c r="AS682" s="38">
        <v>1.4220780000000001E-2</v>
      </c>
      <c r="AT682" s="38">
        <v>1.2167549999999999E-2</v>
      </c>
      <c r="AU682" s="38">
        <v>2.0532300000000001E-3</v>
      </c>
    </row>
    <row r="683" spans="44:47" x14ac:dyDescent="0.2">
      <c r="AR683" s="27">
        <v>3.395</v>
      </c>
      <c r="AS683" s="38">
        <v>2.4809996000000001E-2</v>
      </c>
      <c r="AT683" s="38">
        <v>8.7447199999999992E-3</v>
      </c>
      <c r="AU683" s="38">
        <v>1.6065280000000001E-2</v>
      </c>
    </row>
    <row r="684" spans="44:47" x14ac:dyDescent="0.2">
      <c r="AR684" s="27">
        <v>3.4</v>
      </c>
      <c r="AS684" s="38">
        <v>2.1927940999999999E-2</v>
      </c>
      <c r="AT684" s="38">
        <v>-9.8274999999999994E-3</v>
      </c>
      <c r="AU684" s="38">
        <v>3.1755480000000003E-2</v>
      </c>
    </row>
    <row r="685" spans="44:47" x14ac:dyDescent="0.2">
      <c r="AR685" s="27">
        <v>3.4049999999999998</v>
      </c>
      <c r="AS685" s="38">
        <v>1.9724136999999999E-2</v>
      </c>
      <c r="AT685" s="38">
        <v>2.9617300000000001E-3</v>
      </c>
      <c r="AU685" s="38">
        <v>1.6762409999999998E-2</v>
      </c>
    </row>
    <row r="686" spans="44:47" x14ac:dyDescent="0.2">
      <c r="AR686" s="27">
        <v>3.41</v>
      </c>
      <c r="AS686" s="38">
        <v>1.7364818000000001E-2</v>
      </c>
      <c r="AT686" s="38">
        <v>8.7687400000000006E-3</v>
      </c>
      <c r="AU686" s="38">
        <v>8.5960800000000007E-3</v>
      </c>
    </row>
    <row r="687" spans="44:47" x14ac:dyDescent="0.2">
      <c r="AR687" s="27">
        <v>3.415</v>
      </c>
      <c r="AS687" s="38">
        <v>1.8492668E-2</v>
      </c>
      <c r="AT687" s="38">
        <v>-4.3566000000000004E-3</v>
      </c>
      <c r="AU687" s="38">
        <v>2.284922E-2</v>
      </c>
    </row>
    <row r="688" spans="44:47" x14ac:dyDescent="0.2">
      <c r="AR688" s="27">
        <v>3.42</v>
      </c>
      <c r="AS688" s="38">
        <v>1.9276590999999999E-2</v>
      </c>
      <c r="AT688" s="38">
        <v>1.7102899999999999E-3</v>
      </c>
      <c r="AU688" s="38">
        <v>1.75663E-2</v>
      </c>
    </row>
    <row r="689" spans="44:47" x14ac:dyDescent="0.2">
      <c r="AR689" s="27">
        <v>3.4249999999999998</v>
      </c>
      <c r="AS689" s="38">
        <v>2.5355220000000001E-2</v>
      </c>
      <c r="AT689" s="38">
        <v>6.3494399999999996E-3</v>
      </c>
      <c r="AU689" s="38">
        <v>1.900578E-2</v>
      </c>
    </row>
    <row r="690" spans="44:47" x14ac:dyDescent="0.2">
      <c r="AR690" s="27">
        <v>3.43</v>
      </c>
      <c r="AS690" s="38">
        <v>1.7221836000000001E-2</v>
      </c>
      <c r="AT690" s="38">
        <v>4.2558E-4</v>
      </c>
      <c r="AU690" s="38">
        <v>1.679626E-2</v>
      </c>
    </row>
    <row r="691" spans="44:47" x14ac:dyDescent="0.2">
      <c r="AR691" s="27">
        <v>3.4350000000000001</v>
      </c>
      <c r="AS691" s="38">
        <v>1.7914333000000001E-2</v>
      </c>
      <c r="AT691" s="38">
        <v>-4.2981E-3</v>
      </c>
      <c r="AU691" s="38">
        <v>2.2212470000000002E-2</v>
      </c>
    </row>
    <row r="692" spans="44:47" x14ac:dyDescent="0.2">
      <c r="AR692" s="27">
        <v>3.44</v>
      </c>
      <c r="AS692" s="38">
        <v>2.0039837000000001E-2</v>
      </c>
      <c r="AT692" s="38">
        <v>-4.4215000000000001E-3</v>
      </c>
      <c r="AU692" s="38">
        <v>2.446137E-2</v>
      </c>
    </row>
    <row r="693" spans="44:47" x14ac:dyDescent="0.2">
      <c r="AR693" s="27">
        <v>3.4449999999999998</v>
      </c>
      <c r="AS693" s="38">
        <v>2.6126489999999999E-2</v>
      </c>
      <c r="AT693" s="38">
        <v>4.3211899999999999E-3</v>
      </c>
      <c r="AU693" s="38">
        <v>2.18053E-2</v>
      </c>
    </row>
    <row r="694" spans="44:47" x14ac:dyDescent="0.2">
      <c r="AR694" s="27">
        <v>3.45</v>
      </c>
      <c r="AS694" s="38">
        <v>1.2425033E-2</v>
      </c>
      <c r="AT694" s="38">
        <v>-2.5622000000000002E-3</v>
      </c>
      <c r="AU694" s="38">
        <v>1.4987240000000001E-2</v>
      </c>
    </row>
    <row r="695" spans="44:47" x14ac:dyDescent="0.2">
      <c r="AR695" s="27">
        <v>3.4550000000000001</v>
      </c>
      <c r="AS695" s="38">
        <v>1.7370974000000001E-2</v>
      </c>
      <c r="AT695" s="38">
        <v>5.5716999999999995E-4</v>
      </c>
      <c r="AU695" s="38">
        <v>1.68138E-2</v>
      </c>
    </row>
    <row r="696" spans="44:47" x14ac:dyDescent="0.2">
      <c r="AR696" s="27">
        <v>3.46</v>
      </c>
      <c r="AS696" s="38">
        <v>2.0588114000000001E-2</v>
      </c>
      <c r="AT696" s="38">
        <v>6.2793800000000002E-3</v>
      </c>
      <c r="AU696" s="38">
        <v>1.430874E-2</v>
      </c>
    </row>
    <row r="697" spans="44:47" x14ac:dyDescent="0.2">
      <c r="AR697" s="27">
        <v>3.4649999999999999</v>
      </c>
      <c r="AS697" s="38">
        <v>8.4305769999999999E-3</v>
      </c>
      <c r="AT697" s="38">
        <v>-1.2103999999999999E-3</v>
      </c>
      <c r="AU697" s="38">
        <v>9.6410000000000003E-3</v>
      </c>
    </row>
    <row r="698" spans="44:47" x14ac:dyDescent="0.2">
      <c r="AR698" s="27">
        <v>3.47</v>
      </c>
      <c r="AS698" s="38">
        <v>-5.5851999999999898E-4</v>
      </c>
      <c r="AT698" s="38">
        <v>4.2790700000000003E-3</v>
      </c>
      <c r="AU698" s="38">
        <v>-4.8376000000000001E-3</v>
      </c>
    </row>
    <row r="699" spans="44:47" x14ac:dyDescent="0.2">
      <c r="AR699" s="27">
        <v>3.4750000000000001</v>
      </c>
      <c r="AS699" s="38">
        <v>1.6526907E-2</v>
      </c>
      <c r="AT699" s="38">
        <v>1.5028299999999999E-3</v>
      </c>
      <c r="AU699" s="38">
        <v>1.502408E-2</v>
      </c>
    </row>
    <row r="700" spans="44:47" x14ac:dyDescent="0.2">
      <c r="AR700" s="27">
        <v>3.48</v>
      </c>
      <c r="AS700" s="38">
        <v>2.3227403000000001E-2</v>
      </c>
      <c r="AT700" s="38">
        <v>9.7057500000000008E-3</v>
      </c>
      <c r="AU700" s="38">
        <v>1.352166E-2</v>
      </c>
    </row>
    <row r="701" spans="44:47" x14ac:dyDescent="0.2">
      <c r="AR701" s="27">
        <v>3.4849999999999999</v>
      </c>
      <c r="AS701" s="38">
        <v>9.1870440000000001E-3</v>
      </c>
      <c r="AT701" s="38">
        <v>6.5773799999999999E-3</v>
      </c>
      <c r="AU701" s="38">
        <v>2.6096600000000002E-3</v>
      </c>
    </row>
    <row r="702" spans="44:47" x14ac:dyDescent="0.2">
      <c r="AR702" s="27">
        <v>3.49</v>
      </c>
      <c r="AS702" s="38">
        <v>2.2936024999999999E-2</v>
      </c>
      <c r="AT702" s="38">
        <v>1.1054980000000001E-2</v>
      </c>
      <c r="AU702" s="38">
        <v>1.1881050000000001E-2</v>
      </c>
    </row>
    <row r="703" spans="44:47" x14ac:dyDescent="0.2">
      <c r="AR703" s="27">
        <v>3.4950000000000001</v>
      </c>
      <c r="AS703" s="38">
        <v>1.3951760000000001E-2</v>
      </c>
      <c r="AT703" s="38">
        <v>-1.3136800000000001E-2</v>
      </c>
      <c r="AU703" s="38">
        <v>2.7088560000000001E-2</v>
      </c>
    </row>
    <row r="704" spans="44:47" x14ac:dyDescent="0.2">
      <c r="AR704" s="27">
        <v>3.5</v>
      </c>
      <c r="AS704" s="38">
        <v>1.4201352E-2</v>
      </c>
      <c r="AT704" s="38">
        <v>-4.5272999999999997E-3</v>
      </c>
      <c r="AU704" s="38">
        <v>1.872863E-2</v>
      </c>
    </row>
    <row r="705" spans="44:47" x14ac:dyDescent="0.2">
      <c r="AR705" s="27">
        <v>3.5049999999999999</v>
      </c>
      <c r="AS705" s="38">
        <v>2.7443120000000001E-2</v>
      </c>
      <c r="AT705" s="38">
        <v>-1.32925E-2</v>
      </c>
      <c r="AU705" s="38">
        <v>4.0735630000000002E-2</v>
      </c>
    </row>
    <row r="706" spans="44:47" x14ac:dyDescent="0.2">
      <c r="AR706" s="27">
        <v>3.51</v>
      </c>
      <c r="AS706" s="38">
        <v>2.4553008000000001E-2</v>
      </c>
      <c r="AT706" s="38">
        <v>4.1093900000000001E-3</v>
      </c>
      <c r="AU706" s="38">
        <v>2.0443619999999999E-2</v>
      </c>
    </row>
    <row r="707" spans="44:47" x14ac:dyDescent="0.2">
      <c r="AR707" s="27">
        <v>3.5150000000000001</v>
      </c>
      <c r="AS707" s="38">
        <v>1.6140707000000001E-2</v>
      </c>
      <c r="AT707" s="38">
        <v>-2.4306000000000002E-3</v>
      </c>
      <c r="AU707" s="38">
        <v>1.8571339999999999E-2</v>
      </c>
    </row>
    <row r="708" spans="44:47" x14ac:dyDescent="0.2">
      <c r="AR708" s="27">
        <v>3.52</v>
      </c>
      <c r="AS708" s="38">
        <v>2.1502153999999999E-2</v>
      </c>
      <c r="AT708" s="38">
        <v>6.9121999999999999E-4</v>
      </c>
      <c r="AU708" s="38">
        <v>2.0810929999999998E-2</v>
      </c>
    </row>
    <row r="709" spans="44:47" x14ac:dyDescent="0.2">
      <c r="AR709" s="27">
        <v>3.5249999999999999</v>
      </c>
      <c r="AS709" s="38">
        <v>1.3079255999999999E-2</v>
      </c>
      <c r="AT709" s="38">
        <v>-1.7103000000000001E-3</v>
      </c>
      <c r="AU709" s="38">
        <v>1.478959E-2</v>
      </c>
    </row>
    <row r="710" spans="44:47" x14ac:dyDescent="0.2">
      <c r="AR710" s="27">
        <v>3.53</v>
      </c>
      <c r="AS710" s="38">
        <v>1.7345147000000002E-2</v>
      </c>
      <c r="AT710" s="38">
        <v>7.0776700000000003E-3</v>
      </c>
      <c r="AU710" s="38">
        <v>1.0267480000000001E-2</v>
      </c>
    </row>
    <row r="711" spans="44:47" x14ac:dyDescent="0.2">
      <c r="AR711" s="27">
        <v>3.5350000000000001</v>
      </c>
      <c r="AS711" s="38">
        <v>2.4439967999999999E-2</v>
      </c>
      <c r="AT711" s="38">
        <v>5.4598600000000004E-3</v>
      </c>
      <c r="AU711" s="38">
        <v>1.8980110000000001E-2</v>
      </c>
    </row>
    <row r="712" spans="44:47" x14ac:dyDescent="0.2">
      <c r="AR712" s="27">
        <v>3.54</v>
      </c>
      <c r="AS712" s="38">
        <v>1.8385038999999999E-2</v>
      </c>
      <c r="AT712" s="38">
        <v>-7.3130000000000001E-3</v>
      </c>
      <c r="AU712" s="38">
        <v>2.569801E-2</v>
      </c>
    </row>
    <row r="713" spans="44:47" x14ac:dyDescent="0.2">
      <c r="AR713" s="27">
        <v>3.5449999999999999</v>
      </c>
      <c r="AS713" s="38">
        <v>1.323528E-2</v>
      </c>
      <c r="AT713" s="38">
        <v>1.66555E-3</v>
      </c>
      <c r="AU713" s="38">
        <v>1.156973E-2</v>
      </c>
    </row>
    <row r="714" spans="44:47" x14ac:dyDescent="0.2">
      <c r="AR714" s="27">
        <v>3.55</v>
      </c>
      <c r="AS714" s="38">
        <v>1.8487379000000002E-2</v>
      </c>
      <c r="AT714" s="38">
        <v>1.4806699999999999E-3</v>
      </c>
      <c r="AU714" s="38">
        <v>1.7006710000000001E-2</v>
      </c>
    </row>
    <row r="715" spans="44:47" x14ac:dyDescent="0.2">
      <c r="AR715" s="27">
        <v>3.5550000000000002</v>
      </c>
      <c r="AS715" s="38">
        <v>2.0795681E-2</v>
      </c>
      <c r="AT715" s="38">
        <v>-4.6890000000000001E-4</v>
      </c>
      <c r="AU715" s="38">
        <v>2.1264620000000001E-2</v>
      </c>
    </row>
    <row r="716" spans="44:47" x14ac:dyDescent="0.2">
      <c r="AR716" s="27">
        <v>3.56</v>
      </c>
      <c r="AS716" s="38">
        <v>1.7907691E-2</v>
      </c>
      <c r="AT716" s="38">
        <v>2.1133300000000001E-3</v>
      </c>
      <c r="AU716" s="38">
        <v>1.579436E-2</v>
      </c>
    </row>
    <row r="717" spans="44:47" x14ac:dyDescent="0.2">
      <c r="AR717" s="27">
        <v>3.5649999999999999</v>
      </c>
      <c r="AS717" s="38">
        <v>8.953496E-3</v>
      </c>
      <c r="AT717" s="38">
        <v>-4.1422999999999998E-3</v>
      </c>
      <c r="AU717" s="38">
        <v>1.309575E-2</v>
      </c>
    </row>
    <row r="718" spans="44:47" x14ac:dyDescent="0.2">
      <c r="AR718" s="27">
        <v>3.57</v>
      </c>
      <c r="AS718" s="38">
        <v>1.7482318E-2</v>
      </c>
      <c r="AT718" s="38">
        <v>-1.1236E-3</v>
      </c>
      <c r="AU718" s="38">
        <v>1.8605880000000002E-2</v>
      </c>
    </row>
    <row r="719" spans="44:47" x14ac:dyDescent="0.2">
      <c r="AR719" s="27">
        <v>3.5750000000000002</v>
      </c>
      <c r="AS719" s="38">
        <v>2.3588702999999999E-2</v>
      </c>
      <c r="AT719" s="38">
        <v>-1.7394000000000001E-3</v>
      </c>
      <c r="AU719" s="38">
        <v>2.5328139999999999E-2</v>
      </c>
    </row>
    <row r="720" spans="44:47" x14ac:dyDescent="0.2">
      <c r="AR720" s="27">
        <v>3.58</v>
      </c>
      <c r="AS720" s="38">
        <v>5.086559E-3</v>
      </c>
      <c r="AT720" s="38">
        <v>-1.8651E-3</v>
      </c>
      <c r="AU720" s="38">
        <v>6.9516100000000004E-3</v>
      </c>
    </row>
    <row r="721" spans="44:47" x14ac:dyDescent="0.2">
      <c r="AR721" s="27">
        <v>3.585</v>
      </c>
      <c r="AS721" s="38">
        <v>1.42138657E-2</v>
      </c>
      <c r="AT721" s="38">
        <v>5.1909E-3</v>
      </c>
      <c r="AU721" s="38">
        <v>9.0229699999999999E-3</v>
      </c>
    </row>
    <row r="722" spans="44:47" x14ac:dyDescent="0.2">
      <c r="AR722" s="27">
        <v>3.59</v>
      </c>
      <c r="AS722" s="38">
        <v>1.9500768000000002E-2</v>
      </c>
      <c r="AT722" s="38">
        <v>-1.2037E-3</v>
      </c>
      <c r="AU722" s="38">
        <v>2.0704460000000001E-2</v>
      </c>
    </row>
    <row r="723" spans="44:47" x14ac:dyDescent="0.2">
      <c r="AR723" s="27">
        <v>3.5950000000000002</v>
      </c>
      <c r="AS723" s="38">
        <v>1.2628034E-2</v>
      </c>
      <c r="AT723" s="38">
        <v>-6.8091000000000002E-3</v>
      </c>
      <c r="AU723" s="38">
        <v>1.9437090000000001E-2</v>
      </c>
    </row>
    <row r="724" spans="44:47" x14ac:dyDescent="0.2">
      <c r="AR724" s="27">
        <v>3.6</v>
      </c>
      <c r="AS724" s="38">
        <v>1.2382651999999999E-2</v>
      </c>
      <c r="AT724" s="38">
        <v>-4.2031999999999998E-3</v>
      </c>
      <c r="AU724" s="38">
        <v>1.6585889999999999E-2</v>
      </c>
    </row>
    <row r="725" spans="44:47" x14ac:dyDescent="0.2">
      <c r="AR725" s="27">
        <v>3.605</v>
      </c>
      <c r="AS725" s="38">
        <v>1.2508306E-2</v>
      </c>
      <c r="AT725" s="38">
        <v>-3.6208E-3</v>
      </c>
      <c r="AU725" s="38">
        <v>1.6129129999999998E-2</v>
      </c>
    </row>
    <row r="726" spans="44:47" x14ac:dyDescent="0.2">
      <c r="AR726" s="27">
        <v>3.61</v>
      </c>
      <c r="AS726" s="38">
        <v>8.0884999999999898E-4</v>
      </c>
      <c r="AT726" s="38">
        <v>7.0931400000000004E-3</v>
      </c>
      <c r="AU726" s="38">
        <v>-6.2842999999999996E-3</v>
      </c>
    </row>
    <row r="727" spans="44:47" x14ac:dyDescent="0.2">
      <c r="AR727" s="27">
        <v>3.6150000000000002</v>
      </c>
      <c r="AS727" s="38">
        <v>1.0347919000000001E-2</v>
      </c>
      <c r="AT727" s="38">
        <v>-8.5847000000000007E-3</v>
      </c>
      <c r="AU727" s="38">
        <v>1.893266E-2</v>
      </c>
    </row>
    <row r="728" spans="44:47" x14ac:dyDescent="0.2">
      <c r="AR728" s="27">
        <v>3.62</v>
      </c>
      <c r="AS728" s="38">
        <v>1.8500896999999999E-2</v>
      </c>
      <c r="AT728" s="38">
        <v>3.4755300000000001E-3</v>
      </c>
      <c r="AU728" s="38">
        <v>1.502537E-2</v>
      </c>
    </row>
    <row r="729" spans="44:47" x14ac:dyDescent="0.2">
      <c r="AR729" s="27">
        <v>3.625</v>
      </c>
      <c r="AS729" s="38">
        <v>1.4499201999999999E-2</v>
      </c>
      <c r="AT729" s="38">
        <v>-5.9652999999999998E-3</v>
      </c>
      <c r="AU729" s="38">
        <v>2.046446E-2</v>
      </c>
    </row>
    <row r="730" spans="44:47" x14ac:dyDescent="0.2">
      <c r="AR730" s="27">
        <v>3.63</v>
      </c>
      <c r="AS730" s="38">
        <v>2.3073507E-2</v>
      </c>
      <c r="AT730" s="38">
        <v>8.4217100000000007E-3</v>
      </c>
      <c r="AU730" s="38">
        <v>1.46518E-2</v>
      </c>
    </row>
    <row r="731" spans="44:47" x14ac:dyDescent="0.2">
      <c r="AR731" s="27">
        <v>3.6349999999999998</v>
      </c>
      <c r="AS731" s="38">
        <v>1.7400753000000001E-2</v>
      </c>
      <c r="AT731" s="38">
        <v>-1.8634999999999999E-3</v>
      </c>
      <c r="AU731" s="38">
        <v>1.926421E-2</v>
      </c>
    </row>
    <row r="732" spans="44:47" x14ac:dyDescent="0.2">
      <c r="AR732" s="27">
        <v>3.64</v>
      </c>
      <c r="AS732" s="38">
        <v>1.6013903999999999E-2</v>
      </c>
      <c r="AT732" s="38">
        <v>-2.8054E-3</v>
      </c>
      <c r="AU732" s="38">
        <v>1.8819260000000001E-2</v>
      </c>
    </row>
    <row r="733" spans="44:47" x14ac:dyDescent="0.2">
      <c r="AR733" s="27">
        <v>3.645</v>
      </c>
      <c r="AS733" s="38">
        <v>1.496840965E-2</v>
      </c>
      <c r="AT733" s="38">
        <v>5.6455100000000003E-3</v>
      </c>
      <c r="AU733" s="38">
        <v>9.3229000000000003E-3</v>
      </c>
    </row>
    <row r="734" spans="44:47" x14ac:dyDescent="0.2">
      <c r="AR734" s="27">
        <v>3.65</v>
      </c>
      <c r="AS734" s="38">
        <v>1.45094981E-2</v>
      </c>
      <c r="AT734" s="38">
        <v>5.4344500000000004E-3</v>
      </c>
      <c r="AU734" s="38">
        <v>9.0750499999999994E-3</v>
      </c>
    </row>
    <row r="735" spans="44:47" x14ac:dyDescent="0.2">
      <c r="AR735" s="27">
        <v>3.6549999999999998</v>
      </c>
      <c r="AS735" s="38">
        <v>2.3959468000000001E-2</v>
      </c>
      <c r="AT735" s="38">
        <v>6.1401000000000001E-4</v>
      </c>
      <c r="AU735" s="38">
        <v>2.3345459999999998E-2</v>
      </c>
    </row>
    <row r="736" spans="44:47" x14ac:dyDescent="0.2">
      <c r="AR736" s="27">
        <v>3.66</v>
      </c>
      <c r="AS736" s="38">
        <v>2.0755600999999999E-2</v>
      </c>
      <c r="AT736" s="38">
        <v>-6.2820000000000003E-3</v>
      </c>
      <c r="AU736" s="38">
        <v>2.703755E-2</v>
      </c>
    </row>
    <row r="737" spans="44:47" x14ac:dyDescent="0.2">
      <c r="AR737" s="27">
        <v>3.665</v>
      </c>
      <c r="AS737" s="38">
        <v>1.3584228E-2</v>
      </c>
      <c r="AT737" s="38">
        <v>3.8593199999999999E-3</v>
      </c>
      <c r="AU737" s="38">
        <v>9.7249099999999998E-3</v>
      </c>
    </row>
    <row r="738" spans="44:47" x14ac:dyDescent="0.2">
      <c r="AR738" s="27">
        <v>3.67</v>
      </c>
      <c r="AS738" s="38">
        <v>2.4203156E-2</v>
      </c>
      <c r="AT738" s="38">
        <v>9.2938699999999992E-3</v>
      </c>
      <c r="AU738" s="38">
        <v>1.490929E-2</v>
      </c>
    </row>
    <row r="739" spans="44:47" x14ac:dyDescent="0.2">
      <c r="AR739" s="27">
        <v>3.6749999999999998</v>
      </c>
      <c r="AS739" s="38">
        <v>1.6551921000000001E-2</v>
      </c>
      <c r="AT739" s="38">
        <v>3.4252000000000002E-4</v>
      </c>
      <c r="AU739" s="38">
        <v>1.6209399999999999E-2</v>
      </c>
    </row>
    <row r="740" spans="44:47" x14ac:dyDescent="0.2">
      <c r="AR740" s="27">
        <v>3.68</v>
      </c>
      <c r="AS740" s="38">
        <v>1.1966549E-2</v>
      </c>
      <c r="AT740" s="38">
        <v>-1.5319000000000001E-3</v>
      </c>
      <c r="AU740" s="38">
        <v>1.349847E-2</v>
      </c>
    </row>
    <row r="741" spans="44:47" x14ac:dyDescent="0.2">
      <c r="AR741" s="27">
        <v>3.6850000000000001</v>
      </c>
      <c r="AS741" s="38">
        <v>2.5164740000000001E-2</v>
      </c>
      <c r="AT741" s="38">
        <v>-5.9190000000000002E-4</v>
      </c>
      <c r="AU741" s="38">
        <v>2.5756609999999999E-2</v>
      </c>
    </row>
    <row r="742" spans="44:47" x14ac:dyDescent="0.2">
      <c r="AR742" s="27">
        <v>3.69</v>
      </c>
      <c r="AS742" s="38">
        <v>2.1180824000000001E-2</v>
      </c>
      <c r="AT742" s="38">
        <v>8.1585700000000004E-3</v>
      </c>
      <c r="AU742" s="38">
        <v>1.3022250000000001E-2</v>
      </c>
    </row>
    <row r="743" spans="44:47" x14ac:dyDescent="0.2">
      <c r="AR743" s="27">
        <v>3.6949999999999998</v>
      </c>
      <c r="AS743" s="38">
        <v>1.48893771E-2</v>
      </c>
      <c r="AT743" s="38">
        <v>9.6376900000000008E-3</v>
      </c>
      <c r="AU743" s="38">
        <v>5.2516899999999998E-3</v>
      </c>
    </row>
    <row r="744" spans="44:47" x14ac:dyDescent="0.2">
      <c r="AR744" s="27">
        <v>3.7</v>
      </c>
      <c r="AS744" s="38">
        <v>1.1820232999999999E-2</v>
      </c>
      <c r="AT744" s="38">
        <v>4.6535700000000001E-3</v>
      </c>
      <c r="AU744" s="38">
        <v>7.16666E-3</v>
      </c>
    </row>
    <row r="745" spans="44:47" x14ac:dyDescent="0.2">
      <c r="AR745" s="27">
        <v>3.7050000000000001</v>
      </c>
      <c r="AS745" s="38">
        <v>1.719441E-2</v>
      </c>
      <c r="AT745" s="38">
        <v>1.071367E-2</v>
      </c>
      <c r="AU745" s="38">
        <v>6.4807399999999996E-3</v>
      </c>
    </row>
    <row r="746" spans="44:47" x14ac:dyDescent="0.2">
      <c r="AR746" s="27">
        <v>3.71</v>
      </c>
      <c r="AS746" s="38">
        <v>2.1070653000000002E-2</v>
      </c>
      <c r="AT746" s="38">
        <v>2.007078E-2</v>
      </c>
      <c r="AU746" s="38">
        <v>9.9988000000000008E-4</v>
      </c>
    </row>
    <row r="747" spans="44:47" x14ac:dyDescent="0.2">
      <c r="AR747" s="27">
        <v>3.7149999999999999</v>
      </c>
      <c r="AS747" s="38">
        <v>1.7155883E-2</v>
      </c>
      <c r="AT747" s="38">
        <v>3.8895499999999999E-3</v>
      </c>
      <c r="AU747" s="38">
        <v>1.326633E-2</v>
      </c>
    </row>
    <row r="748" spans="44:47" x14ac:dyDescent="0.2">
      <c r="AR748" s="27">
        <v>3.72</v>
      </c>
      <c r="AS748" s="38">
        <v>2.3032667E-2</v>
      </c>
      <c r="AT748" s="38">
        <v>1.624954E-2</v>
      </c>
      <c r="AU748" s="38">
        <v>6.7831300000000001E-3</v>
      </c>
    </row>
    <row r="749" spans="44:47" x14ac:dyDescent="0.2">
      <c r="AR749" s="27">
        <v>3.7250000000000001</v>
      </c>
      <c r="AS749" s="38">
        <v>1.4779812999999999E-2</v>
      </c>
      <c r="AT749" s="38">
        <v>-6.1719000000000001E-3</v>
      </c>
      <c r="AU749" s="38">
        <v>2.09517E-2</v>
      </c>
    </row>
    <row r="750" spans="44:47" x14ac:dyDescent="0.2">
      <c r="AR750" s="27">
        <v>3.73</v>
      </c>
      <c r="AS750" s="38">
        <v>1.6460338000000001E-2</v>
      </c>
      <c r="AT750" s="38">
        <v>6.7505500000000001E-3</v>
      </c>
      <c r="AU750" s="38">
        <v>9.7097899999999994E-3</v>
      </c>
    </row>
    <row r="751" spans="44:47" x14ac:dyDescent="0.2">
      <c r="AR751" s="27">
        <v>3.7349999999999999</v>
      </c>
      <c r="AS751" s="38">
        <v>1.8099079000000001E-2</v>
      </c>
      <c r="AT751" s="38">
        <v>-2.3362000000000001E-3</v>
      </c>
      <c r="AU751" s="38">
        <v>2.043526E-2</v>
      </c>
    </row>
    <row r="752" spans="44:47" x14ac:dyDescent="0.2">
      <c r="AR752" s="27">
        <v>3.74</v>
      </c>
      <c r="AS752" s="38">
        <v>1.5978517899999999E-2</v>
      </c>
      <c r="AT752" s="38">
        <v>-4.1475000000000001E-3</v>
      </c>
      <c r="AU752" s="38">
        <v>2.0126020000000001E-2</v>
      </c>
    </row>
    <row r="753" spans="44:47" x14ac:dyDescent="0.2">
      <c r="AR753" s="27">
        <v>3.7450000000000001</v>
      </c>
      <c r="AS753" s="38">
        <v>1.7083059000000001E-2</v>
      </c>
      <c r="AT753" s="38">
        <v>1.89219E-3</v>
      </c>
      <c r="AU753" s="38">
        <v>1.519087E-2</v>
      </c>
    </row>
    <row r="754" spans="44:47" x14ac:dyDescent="0.2">
      <c r="AR754" s="27">
        <v>3.75</v>
      </c>
      <c r="AS754" s="38">
        <v>1.7826231000000001E-2</v>
      </c>
      <c r="AT754" s="38">
        <v>7.0033200000000004E-3</v>
      </c>
      <c r="AU754" s="38">
        <v>1.082291E-2</v>
      </c>
    </row>
    <row r="755" spans="44:47" x14ac:dyDescent="0.2">
      <c r="AR755" s="27">
        <v>3.7549999999999999</v>
      </c>
      <c r="AS755" s="38">
        <v>1.4043897499999999E-2</v>
      </c>
      <c r="AT755" s="38">
        <v>3.4896900000000002E-3</v>
      </c>
      <c r="AU755" s="38">
        <v>1.055421E-2</v>
      </c>
    </row>
    <row r="756" spans="44:47" x14ac:dyDescent="0.2">
      <c r="AR756" s="27">
        <v>3.76</v>
      </c>
      <c r="AS756" s="38">
        <v>1.5994355799999999E-2</v>
      </c>
      <c r="AT756" s="38">
        <v>1.3340339999999999E-2</v>
      </c>
      <c r="AU756" s="38">
        <v>2.65401E-3</v>
      </c>
    </row>
    <row r="757" spans="44:47" x14ac:dyDescent="0.2">
      <c r="AR757" s="27">
        <v>3.7650000000000001</v>
      </c>
      <c r="AS757" s="38">
        <v>9.7598919999999992E-3</v>
      </c>
      <c r="AT757" s="38">
        <v>1.56931E-3</v>
      </c>
      <c r="AU757" s="38">
        <v>8.1905799999999994E-3</v>
      </c>
    </row>
    <row r="758" spans="44:47" x14ac:dyDescent="0.2">
      <c r="AR758" s="27">
        <v>3.77</v>
      </c>
      <c r="AS758" s="38">
        <v>1.7058601999999999E-2</v>
      </c>
      <c r="AT758" s="38">
        <v>-7.2950000000000001E-4</v>
      </c>
      <c r="AU758" s="38">
        <v>1.778807E-2</v>
      </c>
    </row>
    <row r="759" spans="44:47" x14ac:dyDescent="0.2">
      <c r="AR759" s="27">
        <v>3.7749999999999999</v>
      </c>
      <c r="AS759" s="38">
        <v>9.9382010000000007E-3</v>
      </c>
      <c r="AT759" s="38">
        <v>-8.3082E-3</v>
      </c>
      <c r="AU759" s="38">
        <v>1.8246390000000001E-2</v>
      </c>
    </row>
    <row r="760" spans="44:47" x14ac:dyDescent="0.2">
      <c r="AR760" s="27">
        <v>3.78</v>
      </c>
      <c r="AS760" s="38">
        <v>2.4705495000000001E-2</v>
      </c>
      <c r="AT760" s="38">
        <v>-1.3621100000000001E-2</v>
      </c>
      <c r="AU760" s="38">
        <v>3.8326560000000003E-2</v>
      </c>
    </row>
    <row r="761" spans="44:47" x14ac:dyDescent="0.2">
      <c r="AR761" s="27">
        <v>3.7850000000000001</v>
      </c>
      <c r="AS761" s="38">
        <v>1.9937307000000001E-2</v>
      </c>
      <c r="AT761" s="38">
        <v>4.6746599999999998E-3</v>
      </c>
      <c r="AU761" s="38">
        <v>1.5262649999999999E-2</v>
      </c>
    </row>
    <row r="762" spans="44:47" x14ac:dyDescent="0.2">
      <c r="AR762" s="27">
        <v>3.79</v>
      </c>
      <c r="AS762" s="38">
        <v>1.7997472E-2</v>
      </c>
      <c r="AT762" s="38">
        <v>2.8388200000000001E-3</v>
      </c>
      <c r="AU762" s="38">
        <v>1.5158649999999999E-2</v>
      </c>
    </row>
    <row r="763" spans="44:47" x14ac:dyDescent="0.2">
      <c r="AR763" s="27">
        <v>3.7949999999999999</v>
      </c>
      <c r="AS763" s="38">
        <v>9.8009559999999996E-3</v>
      </c>
      <c r="AT763" s="38">
        <v>-2.212E-3</v>
      </c>
      <c r="AU763" s="38">
        <v>1.201296E-2</v>
      </c>
    </row>
    <row r="764" spans="44:47" x14ac:dyDescent="0.2">
      <c r="AR764" s="27">
        <v>3.8</v>
      </c>
      <c r="AS764" s="38">
        <v>1.7423035E-2</v>
      </c>
      <c r="AT764" s="38">
        <v>6.3500000000000002E-6</v>
      </c>
      <c r="AU764" s="38">
        <v>1.7416689999999999E-2</v>
      </c>
    </row>
    <row r="765" spans="44:47" x14ac:dyDescent="0.2">
      <c r="AR765" s="27">
        <v>3.8050000000000002</v>
      </c>
      <c r="AS765" s="38">
        <v>1.9726269000000001E-2</v>
      </c>
      <c r="AT765" s="38">
        <v>-8.6030000000000004E-4</v>
      </c>
      <c r="AU765" s="38">
        <v>2.0586520000000001E-2</v>
      </c>
    </row>
    <row r="766" spans="44:47" x14ac:dyDescent="0.2">
      <c r="AR766" s="27">
        <v>3.81</v>
      </c>
      <c r="AS766" s="38">
        <v>1.1937125E-2</v>
      </c>
      <c r="AT766" s="38">
        <v>-8.8336000000000005E-3</v>
      </c>
      <c r="AU766" s="38">
        <v>2.077068E-2</v>
      </c>
    </row>
    <row r="767" spans="44:47" x14ac:dyDescent="0.2">
      <c r="AR767" s="27">
        <v>3.8149999999999999</v>
      </c>
      <c r="AS767" s="38">
        <v>1.7017304E-2</v>
      </c>
      <c r="AT767" s="38">
        <v>-8.0885999999999996E-3</v>
      </c>
      <c r="AU767" s="38">
        <v>2.5105860000000001E-2</v>
      </c>
    </row>
    <row r="768" spans="44:47" x14ac:dyDescent="0.2">
      <c r="AR768" s="27">
        <v>3.82</v>
      </c>
      <c r="AS768" s="38">
        <v>2.4697416999999999E-2</v>
      </c>
      <c r="AT768" s="38">
        <v>-7.7489000000000004E-3</v>
      </c>
      <c r="AU768" s="38">
        <v>3.2446280000000001E-2</v>
      </c>
    </row>
    <row r="769" spans="44:47" x14ac:dyDescent="0.2">
      <c r="AR769" s="27">
        <v>3.8250000000000002</v>
      </c>
      <c r="AS769" s="38">
        <v>1.490350725E-2</v>
      </c>
      <c r="AT769" s="38">
        <v>2.2959E-4</v>
      </c>
      <c r="AU769" s="38">
        <v>1.467392E-2</v>
      </c>
    </row>
    <row r="770" spans="44:47" x14ac:dyDescent="0.2">
      <c r="AR770" s="27">
        <v>3.83</v>
      </c>
      <c r="AS770" s="38">
        <v>1.8206983999999999E-2</v>
      </c>
      <c r="AT770" s="38">
        <v>5.3542800000000003E-3</v>
      </c>
      <c r="AU770" s="38">
        <v>1.28527E-2</v>
      </c>
    </row>
    <row r="771" spans="44:47" x14ac:dyDescent="0.2">
      <c r="AR771" s="27">
        <v>3.835</v>
      </c>
      <c r="AS771" s="38">
        <v>1.8673485E-2</v>
      </c>
      <c r="AT771" s="38">
        <v>-5.4010999999999998E-3</v>
      </c>
      <c r="AU771" s="38">
        <v>2.4074600000000002E-2</v>
      </c>
    </row>
    <row r="772" spans="44:47" x14ac:dyDescent="0.2">
      <c r="AR772" s="27">
        <v>3.84</v>
      </c>
      <c r="AS772" s="38">
        <v>2.0307511E-2</v>
      </c>
      <c r="AT772" s="38">
        <v>-9.7528000000000007E-3</v>
      </c>
      <c r="AU772" s="38">
        <v>3.006027E-2</v>
      </c>
    </row>
    <row r="773" spans="44:47" x14ac:dyDescent="0.2">
      <c r="AR773" s="27">
        <v>3.8450000000000002</v>
      </c>
      <c r="AS773" s="38">
        <v>4.8396000000000003E-3</v>
      </c>
      <c r="AT773" s="38">
        <v>8.40751E-3</v>
      </c>
      <c r="AU773" s="38">
        <v>-3.5679000000000002E-3</v>
      </c>
    </row>
    <row r="774" spans="44:47" x14ac:dyDescent="0.2">
      <c r="AR774" s="27">
        <v>3.85</v>
      </c>
      <c r="AS774" s="38">
        <v>3.2373999999999901E-4</v>
      </c>
      <c r="AT774" s="38">
        <v>2.3755500000000001E-3</v>
      </c>
      <c r="AU774" s="38">
        <v>-2.0517999999999999E-3</v>
      </c>
    </row>
    <row r="775" spans="44:47" x14ac:dyDescent="0.2">
      <c r="AR775" s="27">
        <v>3.855</v>
      </c>
      <c r="AS775" s="38">
        <v>1.6631507E-2</v>
      </c>
      <c r="AT775" s="38">
        <v>1.288008E-2</v>
      </c>
      <c r="AU775" s="38">
        <v>3.75143E-3</v>
      </c>
    </row>
    <row r="776" spans="44:47" x14ac:dyDescent="0.2">
      <c r="AR776" s="27">
        <v>3.86</v>
      </c>
      <c r="AS776" s="38">
        <v>1.8513292000000001E-2</v>
      </c>
      <c r="AT776" s="38">
        <v>8.9104700000000002E-3</v>
      </c>
      <c r="AU776" s="38">
        <v>9.6028199999999998E-3</v>
      </c>
    </row>
    <row r="777" spans="44:47" x14ac:dyDescent="0.2">
      <c r="AR777" s="27">
        <v>3.8650000000000002</v>
      </c>
      <c r="AS777" s="38">
        <v>1.47444419E-2</v>
      </c>
      <c r="AT777" s="38">
        <v>8.3425999999999997E-4</v>
      </c>
      <c r="AU777" s="38">
        <v>1.3910179999999999E-2</v>
      </c>
    </row>
    <row r="778" spans="44:47" x14ac:dyDescent="0.2">
      <c r="AR778" s="27">
        <v>3.87</v>
      </c>
      <c r="AS778" s="38">
        <v>1.44218422E-2</v>
      </c>
      <c r="AT778" s="38">
        <v>1.071858E-2</v>
      </c>
      <c r="AU778" s="38">
        <v>3.7032599999999999E-3</v>
      </c>
    </row>
    <row r="779" spans="44:47" x14ac:dyDescent="0.2">
      <c r="AR779" s="27">
        <v>3.875</v>
      </c>
      <c r="AS779" s="38">
        <v>1.1210787E-2</v>
      </c>
      <c r="AT779" s="38">
        <v>2.7204899999999999E-3</v>
      </c>
      <c r="AU779" s="38">
        <v>8.4902999999999992E-3</v>
      </c>
    </row>
    <row r="780" spans="44:47" x14ac:dyDescent="0.2">
      <c r="AR780" s="27">
        <v>3.88</v>
      </c>
      <c r="AS780" s="38">
        <v>1.7196192999999999E-2</v>
      </c>
      <c r="AT780" s="38">
        <v>7.0242400000000002E-3</v>
      </c>
      <c r="AU780" s="38">
        <v>1.0171960000000001E-2</v>
      </c>
    </row>
    <row r="781" spans="44:47" x14ac:dyDescent="0.2">
      <c r="AR781" s="27">
        <v>3.8849999999999998</v>
      </c>
      <c r="AS781" s="38">
        <v>1.8108840000000001E-2</v>
      </c>
      <c r="AT781" s="38">
        <v>-1.1968E-3</v>
      </c>
      <c r="AU781" s="38">
        <v>1.9305639999999999E-2</v>
      </c>
    </row>
    <row r="782" spans="44:47" x14ac:dyDescent="0.2">
      <c r="AR782" s="27">
        <v>3.89</v>
      </c>
      <c r="AS782" s="38">
        <v>7.4319030000000001E-3</v>
      </c>
      <c r="AT782" s="38">
        <v>8.1259999999999995E-3</v>
      </c>
      <c r="AU782" s="38">
        <v>-6.9410000000000001E-4</v>
      </c>
    </row>
    <row r="783" spans="44:47" x14ac:dyDescent="0.2">
      <c r="AR783" s="27">
        <v>3.895</v>
      </c>
      <c r="AS783" s="38">
        <v>9.7545280000000002E-3</v>
      </c>
      <c r="AT783" s="38">
        <v>5.6065500000000001E-3</v>
      </c>
      <c r="AU783" s="38">
        <v>4.1479799999999999E-3</v>
      </c>
    </row>
    <row r="784" spans="44:47" x14ac:dyDescent="0.2">
      <c r="AR784" s="27">
        <v>3.9</v>
      </c>
      <c r="AS784" s="38">
        <v>1.6374698E-2</v>
      </c>
      <c r="AT784" s="38">
        <v>1.6519600000000001E-3</v>
      </c>
      <c r="AU784" s="38">
        <v>1.472274E-2</v>
      </c>
    </row>
    <row r="785" spans="44:47" x14ac:dyDescent="0.2">
      <c r="AR785" s="27">
        <v>3.9049999999999998</v>
      </c>
      <c r="AS785" s="38">
        <v>1.4316207799999999E-2</v>
      </c>
      <c r="AT785" s="38">
        <v>4.8357900000000004E-3</v>
      </c>
      <c r="AU785" s="38">
        <v>9.4804199999999998E-3</v>
      </c>
    </row>
    <row r="786" spans="44:47" x14ac:dyDescent="0.2">
      <c r="AR786" s="27">
        <v>3.91</v>
      </c>
      <c r="AS786" s="38">
        <v>5.9253409999999998E-3</v>
      </c>
      <c r="AT786" s="38">
        <v>-4.9680000000000002E-3</v>
      </c>
      <c r="AU786" s="38">
        <v>1.089332E-2</v>
      </c>
    </row>
    <row r="787" spans="44:47" x14ac:dyDescent="0.2">
      <c r="AR787" s="27">
        <v>3.915</v>
      </c>
      <c r="AS787" s="38">
        <v>1.8378734000000001E-2</v>
      </c>
      <c r="AT787" s="38">
        <v>-1.50914E-2</v>
      </c>
      <c r="AU787" s="38">
        <v>3.3470149999999997E-2</v>
      </c>
    </row>
    <row r="788" spans="44:47" x14ac:dyDescent="0.2">
      <c r="AR788" s="27">
        <v>3.92</v>
      </c>
      <c r="AS788" s="38">
        <v>2.1258964000000002E-2</v>
      </c>
      <c r="AT788" s="38">
        <v>8.7294E-4</v>
      </c>
      <c r="AU788" s="38">
        <v>2.0386020000000001E-2</v>
      </c>
    </row>
    <row r="789" spans="44:47" x14ac:dyDescent="0.2">
      <c r="AR789" s="27">
        <v>3.9249999999999998</v>
      </c>
      <c r="AS789" s="38">
        <v>3.0350519999999999E-2</v>
      </c>
      <c r="AT789" s="38">
        <v>-2.2831000000000001E-3</v>
      </c>
      <c r="AU789" s="38">
        <v>3.263365E-2</v>
      </c>
    </row>
    <row r="790" spans="44:47" x14ac:dyDescent="0.2">
      <c r="AR790" s="27">
        <v>3.93</v>
      </c>
      <c r="AS790" s="38">
        <v>1.6506710000000001E-2</v>
      </c>
      <c r="AT790" s="38">
        <v>9.7196999999999995E-4</v>
      </c>
      <c r="AU790" s="38">
        <v>1.553474E-2</v>
      </c>
    </row>
    <row r="791" spans="44:47" x14ac:dyDescent="0.2">
      <c r="AR791" s="27">
        <v>3.9350000000000001</v>
      </c>
      <c r="AS791" s="38">
        <v>8.6407010000000006E-3</v>
      </c>
      <c r="AT791" s="38">
        <v>-3.6936E-3</v>
      </c>
      <c r="AU791" s="38">
        <v>1.2334329999999999E-2</v>
      </c>
    </row>
    <row r="792" spans="44:47" x14ac:dyDescent="0.2">
      <c r="AR792" s="27">
        <v>3.94</v>
      </c>
      <c r="AS792" s="38">
        <v>1.9360987E-2</v>
      </c>
      <c r="AT792" s="38">
        <v>3.5848400000000002E-3</v>
      </c>
      <c r="AU792" s="38">
        <v>1.5776149999999999E-2</v>
      </c>
    </row>
    <row r="793" spans="44:47" x14ac:dyDescent="0.2">
      <c r="AR793" s="27">
        <v>3.9449999999999998</v>
      </c>
      <c r="AS793" s="38">
        <v>1.7933257000000001E-2</v>
      </c>
      <c r="AT793" s="38">
        <v>6.3912200000000004E-3</v>
      </c>
      <c r="AU793" s="38">
        <v>1.154204E-2</v>
      </c>
    </row>
    <row r="794" spans="44:47" x14ac:dyDescent="0.2">
      <c r="AR794" s="27">
        <v>3.95</v>
      </c>
      <c r="AS794" s="38">
        <v>2.1772476999999998E-2</v>
      </c>
      <c r="AT794" s="38">
        <v>2.2575E-3</v>
      </c>
      <c r="AU794" s="38">
        <v>1.9514980000000001E-2</v>
      </c>
    </row>
    <row r="795" spans="44:47" x14ac:dyDescent="0.2">
      <c r="AR795" s="27">
        <v>3.9550000000000001</v>
      </c>
      <c r="AS795" s="38">
        <v>1.2013375999999999E-2</v>
      </c>
      <c r="AT795" s="38">
        <v>-1.9548999999999999E-3</v>
      </c>
      <c r="AU795" s="38">
        <v>1.396823E-2</v>
      </c>
    </row>
    <row r="796" spans="44:47" x14ac:dyDescent="0.2">
      <c r="AR796" s="27">
        <v>3.96</v>
      </c>
      <c r="AS796" s="38">
        <v>1.6139151000000001E-2</v>
      </c>
      <c r="AT796" s="38">
        <v>-5.398E-4</v>
      </c>
      <c r="AU796" s="38">
        <v>1.667896E-2</v>
      </c>
    </row>
    <row r="797" spans="44:47" x14ac:dyDescent="0.2">
      <c r="AR797" s="27">
        <v>3.9649999999999999</v>
      </c>
      <c r="AS797" s="38">
        <v>2.5959889999999999E-2</v>
      </c>
      <c r="AT797" s="38">
        <v>2.41968E-3</v>
      </c>
      <c r="AU797" s="38">
        <v>2.3540209999999999E-2</v>
      </c>
    </row>
    <row r="798" spans="44:47" x14ac:dyDescent="0.2">
      <c r="AR798" s="27">
        <v>3.97</v>
      </c>
      <c r="AS798" s="38">
        <v>1.7079611000000001E-2</v>
      </c>
      <c r="AT798" s="38">
        <v>-1.2472E-3</v>
      </c>
      <c r="AU798" s="38">
        <v>1.8326820000000001E-2</v>
      </c>
    </row>
    <row r="799" spans="44:47" x14ac:dyDescent="0.2">
      <c r="AR799" s="27">
        <v>3.9750000000000001</v>
      </c>
      <c r="AS799" s="38">
        <v>1.7376214000000001E-2</v>
      </c>
      <c r="AT799" s="38">
        <v>-6.9922999999999999E-3</v>
      </c>
      <c r="AU799" s="38">
        <v>2.436847E-2</v>
      </c>
    </row>
    <row r="800" spans="44:47" x14ac:dyDescent="0.2">
      <c r="AR800" s="27">
        <v>3.98</v>
      </c>
      <c r="AS800" s="38">
        <v>2.2641106000000001E-2</v>
      </c>
      <c r="AT800" s="38">
        <v>-1.2903999999999999E-3</v>
      </c>
      <c r="AU800" s="38">
        <v>2.3931540000000001E-2</v>
      </c>
    </row>
    <row r="801" spans="44:47" x14ac:dyDescent="0.2">
      <c r="AR801" s="27">
        <v>3.9849999999999999</v>
      </c>
      <c r="AS801" s="38">
        <v>2.1509500000000001E-2</v>
      </c>
      <c r="AT801" s="38">
        <v>3.7250400000000002E-3</v>
      </c>
      <c r="AU801" s="38">
        <v>1.7784459999999998E-2</v>
      </c>
    </row>
    <row r="802" spans="44:47" x14ac:dyDescent="0.2">
      <c r="AR802" s="27">
        <v>3.99</v>
      </c>
      <c r="AS802" s="38">
        <v>1.2867059E-2</v>
      </c>
      <c r="AT802" s="38">
        <v>1.9402499999999999E-3</v>
      </c>
      <c r="AU802" s="38">
        <v>1.092681E-2</v>
      </c>
    </row>
    <row r="803" spans="44:47" x14ac:dyDescent="0.2">
      <c r="AR803" s="27">
        <v>3.9950000000000001</v>
      </c>
      <c r="AS803" s="38">
        <v>1.7622668000000001E-2</v>
      </c>
      <c r="AT803" s="38">
        <v>1.6337700000000001E-3</v>
      </c>
      <c r="AU803" s="38">
        <v>1.59889E-2</v>
      </c>
    </row>
    <row r="804" spans="44:47" x14ac:dyDescent="0.2">
      <c r="AR804" s="27">
        <v>4</v>
      </c>
      <c r="AS804" s="38">
        <v>9.0352990000000001E-3</v>
      </c>
      <c r="AT804" s="38">
        <v>4.4122999999999998E-4</v>
      </c>
      <c r="AU804" s="38">
        <v>8.5940700000000005E-3</v>
      </c>
    </row>
    <row r="805" spans="44:47" x14ac:dyDescent="0.2">
      <c r="AR805" s="27">
        <v>4.0049999999999999</v>
      </c>
      <c r="AS805" s="38">
        <v>1.8459454E-2</v>
      </c>
      <c r="AT805" s="38">
        <v>-9.9649999999999996E-5</v>
      </c>
      <c r="AU805" s="38">
        <v>1.8559099999999999E-2</v>
      </c>
    </row>
    <row r="806" spans="44:47" x14ac:dyDescent="0.2">
      <c r="AR806" s="27">
        <v>4.01</v>
      </c>
      <c r="AS806" s="38">
        <v>2.0038410999999999E-2</v>
      </c>
      <c r="AT806" s="38">
        <v>7.7173900000000002E-3</v>
      </c>
      <c r="AU806" s="38">
        <v>1.232102E-2</v>
      </c>
    </row>
    <row r="807" spans="44:47" x14ac:dyDescent="0.2">
      <c r="AR807" s="27">
        <v>4.0149999999999997</v>
      </c>
      <c r="AS807" s="38">
        <v>1.6585098999999999E-2</v>
      </c>
      <c r="AT807" s="38">
        <v>-1.9529E-3</v>
      </c>
      <c r="AU807" s="38">
        <v>1.8537970000000001E-2</v>
      </c>
    </row>
    <row r="808" spans="44:47" x14ac:dyDescent="0.2">
      <c r="AR808" s="27">
        <v>4.0199999999999996</v>
      </c>
      <c r="AS808" s="38">
        <v>1.5903135299999999E-2</v>
      </c>
      <c r="AT808" s="38">
        <v>5.2208899999999997E-3</v>
      </c>
      <c r="AU808" s="38">
        <v>1.0682250000000001E-2</v>
      </c>
    </row>
    <row r="809" spans="44:47" x14ac:dyDescent="0.2">
      <c r="AR809" s="27">
        <v>4.0250000000000004</v>
      </c>
      <c r="AS809" s="38">
        <v>1.4845300000000001E-2</v>
      </c>
      <c r="AT809" s="38">
        <v>-8.6966000000000005E-3</v>
      </c>
      <c r="AU809" s="38">
        <v>2.3541900000000001E-2</v>
      </c>
    </row>
    <row r="810" spans="44:47" x14ac:dyDescent="0.2">
      <c r="AR810" s="27">
        <v>4.03</v>
      </c>
      <c r="AS810" s="38">
        <v>1.6566124000000002E-2</v>
      </c>
      <c r="AT810" s="38">
        <v>1.2361250000000001E-2</v>
      </c>
      <c r="AU810" s="38">
        <v>4.2048800000000002E-3</v>
      </c>
    </row>
    <row r="811" spans="44:47" x14ac:dyDescent="0.2">
      <c r="AR811" s="27">
        <v>4.0350000000000001</v>
      </c>
      <c r="AS811" s="38">
        <v>1.3870607E-2</v>
      </c>
      <c r="AT811" s="38">
        <v>8.9884100000000005E-3</v>
      </c>
      <c r="AU811" s="38">
        <v>4.8821999999999997E-3</v>
      </c>
    </row>
    <row r="812" spans="44:47" x14ac:dyDescent="0.2">
      <c r="AR812" s="27">
        <v>4.04</v>
      </c>
      <c r="AS812" s="38">
        <v>2.3766657E-2</v>
      </c>
      <c r="AT812" s="38">
        <v>6.20581E-3</v>
      </c>
      <c r="AU812" s="38">
        <v>1.7560849999999999E-2</v>
      </c>
    </row>
    <row r="813" spans="44:47" x14ac:dyDescent="0.2">
      <c r="AR813" s="27">
        <v>4.0449999999999999</v>
      </c>
      <c r="AS813" s="38">
        <v>1.0194465999999999E-2</v>
      </c>
      <c r="AT813" s="38">
        <v>1.353876E-2</v>
      </c>
      <c r="AU813" s="38">
        <v>-3.3443000000000001E-3</v>
      </c>
    </row>
    <row r="814" spans="44:47" x14ac:dyDescent="0.2">
      <c r="AR814" s="27">
        <v>4.05</v>
      </c>
      <c r="AS814" s="38">
        <v>1.0608384E-2</v>
      </c>
      <c r="AT814" s="38">
        <v>1.039879E-2</v>
      </c>
      <c r="AU814" s="38">
        <v>2.096E-4</v>
      </c>
    </row>
    <row r="815" spans="44:47" x14ac:dyDescent="0.2">
      <c r="AR815" s="27">
        <v>4.0549999999999997</v>
      </c>
      <c r="AS815" s="38">
        <v>1.11707E-3</v>
      </c>
      <c r="AT815" s="38">
        <v>8.8685599999999993E-3</v>
      </c>
      <c r="AU815" s="38">
        <v>-7.7514999999999997E-3</v>
      </c>
    </row>
    <row r="816" spans="44:47" x14ac:dyDescent="0.2">
      <c r="AR816" s="27">
        <v>4.0599999999999996</v>
      </c>
      <c r="AS816" s="38">
        <v>1.1837172999999999E-2</v>
      </c>
      <c r="AT816" s="38">
        <v>7.2828099999999998E-3</v>
      </c>
      <c r="AU816" s="38">
        <v>4.5543600000000004E-3</v>
      </c>
    </row>
    <row r="817" spans="44:47" x14ac:dyDescent="0.2">
      <c r="AR817" s="27">
        <v>4.0650000000000004</v>
      </c>
      <c r="AS817" s="38">
        <v>2.26844E-3</v>
      </c>
      <c r="AT817" s="38">
        <v>8.3981899999999998E-3</v>
      </c>
      <c r="AU817" s="38">
        <v>-6.1298000000000004E-3</v>
      </c>
    </row>
    <row r="818" spans="44:47" x14ac:dyDescent="0.2">
      <c r="AR818" s="27">
        <v>4.07</v>
      </c>
      <c r="AS818" s="38">
        <v>8.3268349999999994E-3</v>
      </c>
      <c r="AT818" s="38">
        <v>-1.0353599999999999E-2</v>
      </c>
      <c r="AU818" s="38">
        <v>1.8680459999999999E-2</v>
      </c>
    </row>
    <row r="819" spans="44:47" x14ac:dyDescent="0.2">
      <c r="AR819" s="27">
        <v>4.0750000000000002</v>
      </c>
      <c r="AS819" s="38">
        <v>1.2286297E-2</v>
      </c>
      <c r="AT819" s="38">
        <v>-5.4732000000000001E-3</v>
      </c>
      <c r="AU819" s="38">
        <v>1.775945E-2</v>
      </c>
    </row>
    <row r="820" spans="44:47" x14ac:dyDescent="0.2">
      <c r="AR820" s="27">
        <v>4.08</v>
      </c>
      <c r="AS820" s="38">
        <v>1.291232E-2</v>
      </c>
      <c r="AT820" s="38">
        <v>-3.5106999999999998E-3</v>
      </c>
      <c r="AU820" s="38">
        <v>1.6423E-2</v>
      </c>
    </row>
    <row r="821" spans="44:47" x14ac:dyDescent="0.2">
      <c r="AR821" s="27">
        <v>4.085</v>
      </c>
      <c r="AS821" s="38">
        <v>1.3150571E-2</v>
      </c>
      <c r="AT821" s="38">
        <v>-1.53163E-2</v>
      </c>
      <c r="AU821" s="38">
        <v>2.846686E-2</v>
      </c>
    </row>
    <row r="822" spans="44:47" x14ac:dyDescent="0.2">
      <c r="AR822" s="27">
        <v>4.09</v>
      </c>
      <c r="AS822" s="38">
        <v>1.3399286E-2</v>
      </c>
      <c r="AT822" s="38">
        <v>-1.6123999999999999E-3</v>
      </c>
      <c r="AU822" s="38">
        <v>1.5011699999999999E-2</v>
      </c>
    </row>
    <row r="823" spans="44:47" x14ac:dyDescent="0.2">
      <c r="AR823" s="27">
        <v>4.0949999999999998</v>
      </c>
      <c r="AS823" s="38">
        <v>8.7151899999999994E-3</v>
      </c>
      <c r="AT823" s="38">
        <v>-2.5297000000000002E-3</v>
      </c>
      <c r="AU823" s="38">
        <v>1.1244840000000001E-2</v>
      </c>
    </row>
    <row r="824" spans="44:47" x14ac:dyDescent="0.2">
      <c r="AR824" s="27">
        <v>4.0999999999999996</v>
      </c>
      <c r="AS824" s="38">
        <v>2.0463267E-2</v>
      </c>
      <c r="AT824" s="38">
        <v>1.456814E-2</v>
      </c>
      <c r="AU824" s="38">
        <v>5.8951300000000002E-3</v>
      </c>
    </row>
    <row r="825" spans="44:47" x14ac:dyDescent="0.2">
      <c r="AR825" s="27">
        <v>4.1050000000000004</v>
      </c>
      <c r="AS825" s="38">
        <v>1.4978108299999999E-2</v>
      </c>
      <c r="AT825" s="38">
        <v>-2.4788000000000002E-3</v>
      </c>
      <c r="AU825" s="38">
        <v>1.7456909999999999E-2</v>
      </c>
    </row>
    <row r="826" spans="44:47" x14ac:dyDescent="0.2">
      <c r="AR826" s="27">
        <v>4.1100000000000003</v>
      </c>
      <c r="AS826" s="38">
        <v>3.7219E-4</v>
      </c>
      <c r="AT826" s="38">
        <v>3.30737E-3</v>
      </c>
      <c r="AU826" s="38">
        <v>-2.9351999999999998E-3</v>
      </c>
    </row>
    <row r="827" spans="44:47" x14ac:dyDescent="0.2">
      <c r="AR827" s="27">
        <v>4.1150000000000002</v>
      </c>
      <c r="AS827" s="38">
        <v>3.80789E-3</v>
      </c>
      <c r="AT827" s="38">
        <v>-5.733E-4</v>
      </c>
      <c r="AU827" s="38">
        <v>4.38121E-3</v>
      </c>
    </row>
    <row r="828" spans="44:47" x14ac:dyDescent="0.2">
      <c r="AR828" s="27">
        <v>4.12</v>
      </c>
      <c r="AS828" s="38">
        <v>1.9509664999999999E-2</v>
      </c>
      <c r="AT828" s="38">
        <v>-1.6009999999999999E-4</v>
      </c>
      <c r="AU828" s="38">
        <v>1.9669789999999999E-2</v>
      </c>
    </row>
    <row r="829" spans="44:47" x14ac:dyDescent="0.2">
      <c r="AR829" s="27">
        <v>4.125</v>
      </c>
      <c r="AS829" s="38">
        <v>1.0337472E-2</v>
      </c>
      <c r="AT829" s="38">
        <v>1.7854699999999999E-3</v>
      </c>
      <c r="AU829" s="38">
        <v>8.5520000000000006E-3</v>
      </c>
    </row>
    <row r="830" spans="44:47" x14ac:dyDescent="0.2">
      <c r="AR830" s="27">
        <v>4.13</v>
      </c>
      <c r="AS830" s="38">
        <v>2.2090236999999999E-2</v>
      </c>
      <c r="AT830" s="38">
        <v>-1.5774000000000001E-3</v>
      </c>
      <c r="AU830" s="38">
        <v>2.3667589999999999E-2</v>
      </c>
    </row>
    <row r="831" spans="44:47" x14ac:dyDescent="0.2">
      <c r="AR831" s="27">
        <v>4.1349999999999998</v>
      </c>
      <c r="AS831" s="38">
        <v>1.7413063999999999E-2</v>
      </c>
      <c r="AT831" s="38">
        <v>-1.00512E-2</v>
      </c>
      <c r="AU831" s="38">
        <v>2.7464220000000001E-2</v>
      </c>
    </row>
    <row r="832" spans="44:47" x14ac:dyDescent="0.2">
      <c r="AR832" s="27">
        <v>4.1399999999999997</v>
      </c>
      <c r="AS832" s="38">
        <v>1.3916018E-2</v>
      </c>
      <c r="AT832" s="38">
        <v>5.5624000000000003E-3</v>
      </c>
      <c r="AU832" s="38">
        <v>8.3536200000000008E-3</v>
      </c>
    </row>
    <row r="833" spans="44:47" x14ac:dyDescent="0.2">
      <c r="AR833" s="27">
        <v>4.1449999999999996</v>
      </c>
      <c r="AS833" s="38">
        <v>5.7400560000000003E-3</v>
      </c>
      <c r="AT833" s="38">
        <v>3.9881099999999996E-3</v>
      </c>
      <c r="AU833" s="38">
        <v>1.7519499999999999E-3</v>
      </c>
    </row>
    <row r="834" spans="44:47" x14ac:dyDescent="0.2">
      <c r="AR834" s="27">
        <v>4.1500000000000004</v>
      </c>
      <c r="AS834" s="38">
        <v>6.0621939999999999E-3</v>
      </c>
      <c r="AT834" s="38">
        <v>4.0366200000000003E-3</v>
      </c>
      <c r="AU834" s="38">
        <v>2.02557E-3</v>
      </c>
    </row>
    <row r="835" spans="44:47" x14ac:dyDescent="0.2">
      <c r="AR835" s="27">
        <v>4.1550000000000002</v>
      </c>
      <c r="AS835" s="38">
        <v>9.8839210000000004E-3</v>
      </c>
      <c r="AT835" s="38">
        <v>2.8162500000000002E-3</v>
      </c>
      <c r="AU835" s="38">
        <v>7.0676699999999999E-3</v>
      </c>
    </row>
    <row r="836" spans="44:47" x14ac:dyDescent="0.2">
      <c r="AR836" s="27">
        <v>4.16</v>
      </c>
      <c r="AS836" s="38">
        <v>2.1183435E-2</v>
      </c>
      <c r="AT836" s="38">
        <v>8.3059199999999996E-3</v>
      </c>
      <c r="AU836" s="38">
        <v>1.287751E-2</v>
      </c>
    </row>
    <row r="837" spans="44:47" x14ac:dyDescent="0.2">
      <c r="AR837" s="27">
        <v>4.165</v>
      </c>
      <c r="AS837" s="38">
        <v>1.7878054000000001E-2</v>
      </c>
      <c r="AT837" s="38">
        <v>7.9346699999999996E-3</v>
      </c>
      <c r="AU837" s="38">
        <v>9.9433899999999999E-3</v>
      </c>
    </row>
    <row r="838" spans="44:47" x14ac:dyDescent="0.2">
      <c r="AR838" s="27">
        <v>4.17</v>
      </c>
      <c r="AS838" s="38">
        <v>2.1638317000000001E-2</v>
      </c>
      <c r="AT838" s="38">
        <v>1.068654E-2</v>
      </c>
      <c r="AU838" s="38">
        <v>1.095178E-2</v>
      </c>
    </row>
    <row r="839" spans="44:47" x14ac:dyDescent="0.2">
      <c r="AR839" s="27">
        <v>4.1749999999999998</v>
      </c>
      <c r="AS839" s="38">
        <v>8.4129240000000004E-3</v>
      </c>
      <c r="AT839" s="38">
        <v>1.405616E-2</v>
      </c>
      <c r="AU839" s="38">
        <v>-5.6432000000000001E-3</v>
      </c>
    </row>
    <row r="840" spans="44:47" x14ac:dyDescent="0.2">
      <c r="AR840" s="27">
        <v>4.18</v>
      </c>
      <c r="AS840" s="38">
        <v>1.7224390999999999E-2</v>
      </c>
      <c r="AT840" s="38">
        <v>2.5108700000000001E-3</v>
      </c>
      <c r="AU840" s="38">
        <v>1.4713520000000001E-2</v>
      </c>
    </row>
    <row r="841" spans="44:47" x14ac:dyDescent="0.2">
      <c r="AR841" s="27">
        <v>4.1849999999999996</v>
      </c>
      <c r="AS841" s="38">
        <v>1.4373939000000001E-2</v>
      </c>
      <c r="AT841" s="38">
        <v>-1.7369E-3</v>
      </c>
      <c r="AU841" s="38">
        <v>1.611081E-2</v>
      </c>
    </row>
    <row r="842" spans="44:47" x14ac:dyDescent="0.2">
      <c r="AR842" s="27">
        <v>4.1900000000000004</v>
      </c>
      <c r="AS842" s="38">
        <v>1.2912191999999999E-2</v>
      </c>
      <c r="AT842" s="38">
        <v>1.7466300000000001E-3</v>
      </c>
      <c r="AU842" s="38">
        <v>1.116556E-2</v>
      </c>
    </row>
    <row r="843" spans="44:47" x14ac:dyDescent="0.2">
      <c r="AR843" s="27">
        <v>4.1950000000000003</v>
      </c>
      <c r="AS843" s="38">
        <v>1.1330132999999999E-2</v>
      </c>
      <c r="AT843" s="38">
        <v>1.2059749999999999E-2</v>
      </c>
      <c r="AU843" s="38">
        <v>-7.2959999999999995E-4</v>
      </c>
    </row>
    <row r="844" spans="44:47" x14ac:dyDescent="0.2">
      <c r="AR844" s="27">
        <v>4.2</v>
      </c>
      <c r="AS844" s="38">
        <v>1.6494372E-2</v>
      </c>
      <c r="AT844" s="38">
        <v>-2.5561E-3</v>
      </c>
      <c r="AU844" s="38">
        <v>1.9050500000000001E-2</v>
      </c>
    </row>
    <row r="845" spans="44:47" x14ac:dyDescent="0.2">
      <c r="AR845" s="27">
        <v>4.2050000000000001</v>
      </c>
      <c r="AS845" s="38">
        <v>1.9743562999999999E-2</v>
      </c>
      <c r="AT845" s="38">
        <v>-9.6541000000000005E-3</v>
      </c>
      <c r="AU845" s="38">
        <v>2.9397690000000001E-2</v>
      </c>
    </row>
    <row r="846" spans="44:47" x14ac:dyDescent="0.2">
      <c r="AR846" s="27">
        <v>4.21</v>
      </c>
      <c r="AS846" s="38">
        <v>1.7183480000000001E-2</v>
      </c>
      <c r="AT846" s="38">
        <v>5.7127000000000002E-4</v>
      </c>
      <c r="AU846" s="38">
        <v>1.6612209999999999E-2</v>
      </c>
    </row>
    <row r="847" spans="44:47" x14ac:dyDescent="0.2">
      <c r="AR847" s="27">
        <v>4.2149999999999999</v>
      </c>
      <c r="AS847" s="38">
        <v>1.0314508999999999E-2</v>
      </c>
      <c r="AT847" s="38">
        <v>-1.2453E-3</v>
      </c>
      <c r="AU847" s="38">
        <v>1.155981E-2</v>
      </c>
    </row>
    <row r="848" spans="44:47" x14ac:dyDescent="0.2">
      <c r="AR848" s="27">
        <v>4.22</v>
      </c>
      <c r="AS848" s="38">
        <v>1.3740169E-2</v>
      </c>
      <c r="AT848" s="38">
        <v>-5.5966999999999996E-3</v>
      </c>
      <c r="AU848" s="38">
        <v>1.9336900000000001E-2</v>
      </c>
    </row>
    <row r="849" spans="44:47" x14ac:dyDescent="0.2">
      <c r="AR849" s="27">
        <v>4.2249999999999996</v>
      </c>
      <c r="AS849" s="38">
        <v>2.2615389999999999E-2</v>
      </c>
      <c r="AT849" s="38">
        <v>-2.6887999999999999E-3</v>
      </c>
      <c r="AU849" s="38">
        <v>2.5304159999999999E-2</v>
      </c>
    </row>
    <row r="850" spans="44:47" x14ac:dyDescent="0.2">
      <c r="AR850" s="27">
        <v>4.2300000000000004</v>
      </c>
      <c r="AS850" s="38">
        <v>1.9918397000000001E-2</v>
      </c>
      <c r="AT850" s="38">
        <v>-2.0696E-3</v>
      </c>
      <c r="AU850" s="38">
        <v>2.1987989999999999E-2</v>
      </c>
    </row>
    <row r="851" spans="44:47" x14ac:dyDescent="0.2">
      <c r="AR851" s="27">
        <v>4.2350000000000003</v>
      </c>
      <c r="AS851" s="38">
        <v>1.0464387E-2</v>
      </c>
      <c r="AT851" s="38">
        <v>-6.8866999999999999E-3</v>
      </c>
      <c r="AU851" s="38">
        <v>1.7351080000000001E-2</v>
      </c>
    </row>
    <row r="852" spans="44:47" x14ac:dyDescent="0.2">
      <c r="AR852" s="27">
        <v>4.24</v>
      </c>
      <c r="AS852" s="38">
        <v>1.1231906999999999E-2</v>
      </c>
      <c r="AT852" s="38">
        <v>-4.2233000000000001E-3</v>
      </c>
      <c r="AU852" s="38">
        <v>1.5455170000000001E-2</v>
      </c>
    </row>
    <row r="853" spans="44:47" x14ac:dyDescent="0.2">
      <c r="AR853" s="27">
        <v>4.2450000000000001</v>
      </c>
      <c r="AS853" s="38">
        <v>1.8621946E-2</v>
      </c>
      <c r="AT853" s="38">
        <v>1.95766E-3</v>
      </c>
      <c r="AU853" s="38">
        <v>1.6664289999999998E-2</v>
      </c>
    </row>
    <row r="854" spans="44:47" x14ac:dyDescent="0.2">
      <c r="AR854" s="27">
        <v>4.25</v>
      </c>
      <c r="AS854" s="38">
        <v>1.5221500799999999E-2</v>
      </c>
      <c r="AT854" s="38">
        <v>-7.1256999999999996E-3</v>
      </c>
      <c r="AU854" s="38">
        <v>2.2347209999999999E-2</v>
      </c>
    </row>
    <row r="855" spans="44:47" x14ac:dyDescent="0.2">
      <c r="AR855" s="27">
        <v>4.2549999999999999</v>
      </c>
      <c r="AS855" s="38">
        <v>2.0955345E-2</v>
      </c>
      <c r="AT855" s="38">
        <v>-3.2519999999999999E-4</v>
      </c>
      <c r="AU855" s="38">
        <v>2.128058E-2</v>
      </c>
    </row>
    <row r="856" spans="44:47" x14ac:dyDescent="0.2">
      <c r="AR856" s="27">
        <v>4.26</v>
      </c>
      <c r="AS856" s="38">
        <v>9.1442710000000007E-3</v>
      </c>
      <c r="AT856" s="38">
        <v>1.1121E-3</v>
      </c>
      <c r="AU856" s="38">
        <v>8.0321699999999999E-3</v>
      </c>
    </row>
    <row r="857" spans="44:47" x14ac:dyDescent="0.2">
      <c r="AR857" s="27">
        <v>4.2649999999999997</v>
      </c>
      <c r="AS857" s="38">
        <v>1.497961024E-2</v>
      </c>
      <c r="AT857" s="38">
        <v>4.0475900000000002E-3</v>
      </c>
      <c r="AU857" s="38">
        <v>1.0932020000000001E-2</v>
      </c>
    </row>
    <row r="858" spans="44:47" x14ac:dyDescent="0.2">
      <c r="AR858" s="27">
        <v>4.2699999999999996</v>
      </c>
      <c r="AS858" s="38">
        <v>1.55547844E-2</v>
      </c>
      <c r="AT858" s="38">
        <v>-9.8740000000000004E-4</v>
      </c>
      <c r="AU858" s="38">
        <v>1.6542210000000002E-2</v>
      </c>
    </row>
    <row r="859" spans="44:47" x14ac:dyDescent="0.2">
      <c r="AR859" s="27">
        <v>4.2750000000000004</v>
      </c>
      <c r="AS859" s="38">
        <v>1.9262138000000002E-2</v>
      </c>
      <c r="AT859" s="38">
        <v>6.8168999999999999E-4</v>
      </c>
      <c r="AU859" s="38">
        <v>1.8580449999999998E-2</v>
      </c>
    </row>
    <row r="860" spans="44:47" x14ac:dyDescent="0.2">
      <c r="AR860" s="27">
        <v>4.28</v>
      </c>
      <c r="AS860" s="38">
        <v>1.51593501E-2</v>
      </c>
      <c r="AT860" s="38">
        <v>3.4263399999999999E-3</v>
      </c>
      <c r="AU860" s="38">
        <v>1.173301E-2</v>
      </c>
    </row>
    <row r="861" spans="44:47" x14ac:dyDescent="0.2">
      <c r="AR861" s="27">
        <v>4.2850000000000001</v>
      </c>
      <c r="AS861" s="38">
        <v>1.4088699200000001E-2</v>
      </c>
      <c r="AT861" s="38">
        <v>-1.7129999999999999E-4</v>
      </c>
      <c r="AU861" s="38">
        <v>1.426002E-2</v>
      </c>
    </row>
    <row r="862" spans="44:47" x14ac:dyDescent="0.2">
      <c r="AR862" s="27">
        <v>4.29</v>
      </c>
      <c r="AS862" s="38">
        <v>1.56723683E-2</v>
      </c>
      <c r="AT862" s="38">
        <v>8.1827400000000008E-3</v>
      </c>
      <c r="AU862" s="38">
        <v>7.4896299999999997E-3</v>
      </c>
    </row>
    <row r="863" spans="44:47" x14ac:dyDescent="0.2">
      <c r="AR863" s="27">
        <v>4.2949999999999999</v>
      </c>
      <c r="AS863" s="38">
        <v>1.4440091699999999E-2</v>
      </c>
      <c r="AT863" s="38">
        <v>-2.6440000000000001E-3</v>
      </c>
      <c r="AU863" s="38">
        <v>1.7084060000000002E-2</v>
      </c>
    </row>
    <row r="864" spans="44:47" x14ac:dyDescent="0.2">
      <c r="AR864" s="27">
        <v>4.3</v>
      </c>
      <c r="AS864" s="38">
        <v>2.1736500000000001E-3</v>
      </c>
      <c r="AT864" s="38">
        <v>-6.8202000000000002E-3</v>
      </c>
      <c r="AU864" s="38">
        <v>8.9938699999999993E-3</v>
      </c>
    </row>
    <row r="865" spans="44:47" x14ac:dyDescent="0.2">
      <c r="AR865" s="27">
        <v>4.3049999999999997</v>
      </c>
      <c r="AS865" s="38">
        <v>1.6663286999999999E-2</v>
      </c>
      <c r="AT865" s="38">
        <v>-1.21228E-2</v>
      </c>
      <c r="AU865" s="38">
        <v>2.878613E-2</v>
      </c>
    </row>
    <row r="866" spans="44:47" x14ac:dyDescent="0.2">
      <c r="AR866" s="27">
        <v>4.3099999999999996</v>
      </c>
      <c r="AS866" s="38">
        <v>1.3403821E-2</v>
      </c>
      <c r="AT866" s="38">
        <v>1.44779E-3</v>
      </c>
      <c r="AU866" s="38">
        <v>1.1956029999999999E-2</v>
      </c>
    </row>
    <row r="867" spans="44:47" x14ac:dyDescent="0.2">
      <c r="AR867" s="27">
        <v>4.3150000000000004</v>
      </c>
      <c r="AS867" s="38">
        <v>2.1384200999999999E-2</v>
      </c>
      <c r="AT867" s="38">
        <v>9.7526499999999999E-3</v>
      </c>
      <c r="AU867" s="38">
        <v>1.1631560000000001E-2</v>
      </c>
    </row>
    <row r="868" spans="44:47" x14ac:dyDescent="0.2">
      <c r="AR868" s="27">
        <v>4.32</v>
      </c>
      <c r="AS868" s="38">
        <v>1.7662061E-2</v>
      </c>
      <c r="AT868" s="38">
        <v>-8.6368E-3</v>
      </c>
      <c r="AU868" s="38">
        <v>2.6298820000000001E-2</v>
      </c>
    </row>
    <row r="869" spans="44:47" x14ac:dyDescent="0.2">
      <c r="AR869" s="27">
        <v>4.3250000000000002</v>
      </c>
      <c r="AS869" s="38">
        <v>8.9578910000000008E-3</v>
      </c>
      <c r="AT869" s="38">
        <v>6.4782800000000003E-3</v>
      </c>
      <c r="AU869" s="38">
        <v>2.4796100000000001E-3</v>
      </c>
    </row>
    <row r="870" spans="44:47" x14ac:dyDescent="0.2">
      <c r="AR870" s="27">
        <v>4.33</v>
      </c>
      <c r="AS870" s="38">
        <v>1.0670265999999999E-2</v>
      </c>
      <c r="AT870" s="38">
        <v>-1.9185000000000001E-3</v>
      </c>
      <c r="AU870" s="38">
        <v>1.2588759999999999E-2</v>
      </c>
    </row>
    <row r="871" spans="44:47" x14ac:dyDescent="0.2">
      <c r="AR871" s="27">
        <v>4.335</v>
      </c>
      <c r="AS871" s="38">
        <v>5.145798E-3</v>
      </c>
      <c r="AT871" s="38">
        <v>-1.0135000000000001E-3</v>
      </c>
      <c r="AU871" s="38">
        <v>6.1592599999999997E-3</v>
      </c>
    </row>
    <row r="872" spans="44:47" x14ac:dyDescent="0.2">
      <c r="AR872" s="27">
        <v>4.34</v>
      </c>
      <c r="AS872" s="38">
        <v>9.0295989999999993E-3</v>
      </c>
      <c r="AT872" s="38">
        <v>1.126694E-2</v>
      </c>
      <c r="AU872" s="38">
        <v>-2.2372999999999998E-3</v>
      </c>
    </row>
    <row r="873" spans="44:47" x14ac:dyDescent="0.2">
      <c r="AR873" s="27">
        <v>4.3449999999999998</v>
      </c>
      <c r="AS873" s="38">
        <v>8.980689E-3</v>
      </c>
      <c r="AT873" s="38">
        <v>3.51082E-3</v>
      </c>
      <c r="AU873" s="38">
        <v>5.4698699999999999E-3</v>
      </c>
    </row>
    <row r="874" spans="44:47" x14ac:dyDescent="0.2">
      <c r="AR874" s="27">
        <v>4.3499999999999996</v>
      </c>
      <c r="AS874" s="38">
        <v>1.0700273999999999E-2</v>
      </c>
      <c r="AT874" s="38">
        <v>1.9279999999999998E-5</v>
      </c>
      <c r="AU874" s="38">
        <v>1.068099E-2</v>
      </c>
    </row>
    <row r="875" spans="44:47" x14ac:dyDescent="0.2">
      <c r="AR875" s="27">
        <v>4.3550000000000004</v>
      </c>
      <c r="AS875" s="38">
        <v>7.3146499999999998E-3</v>
      </c>
      <c r="AT875" s="38">
        <v>-3.9443000000000004E-3</v>
      </c>
      <c r="AU875" s="38">
        <v>1.125891E-2</v>
      </c>
    </row>
    <row r="876" spans="44:47" x14ac:dyDescent="0.2">
      <c r="AR876" s="27">
        <v>4.3600000000000003</v>
      </c>
      <c r="AS876" s="38">
        <v>2.1712946E-2</v>
      </c>
      <c r="AT876" s="38">
        <v>6.5068599999999997E-3</v>
      </c>
      <c r="AU876" s="38">
        <v>1.520609E-2</v>
      </c>
    </row>
    <row r="877" spans="44:47" x14ac:dyDescent="0.2">
      <c r="AR877" s="27">
        <v>4.3650000000000002</v>
      </c>
      <c r="AS877" s="38">
        <v>1.2666966E-2</v>
      </c>
      <c r="AT877" s="38">
        <v>-4.3189999999999999E-3</v>
      </c>
      <c r="AU877" s="38">
        <v>1.698593E-2</v>
      </c>
    </row>
    <row r="878" spans="44:47" x14ac:dyDescent="0.2">
      <c r="AR878" s="27">
        <v>4.37</v>
      </c>
      <c r="AS878" s="38">
        <v>1.5425125600000001E-2</v>
      </c>
      <c r="AT878" s="38">
        <v>-6.4800999999999999E-3</v>
      </c>
      <c r="AU878" s="38">
        <v>2.190522E-2</v>
      </c>
    </row>
    <row r="879" spans="44:47" x14ac:dyDescent="0.2">
      <c r="AR879" s="27">
        <v>4.375</v>
      </c>
      <c r="AS879" s="38">
        <v>2.2418322000000001E-2</v>
      </c>
      <c r="AT879" s="38">
        <v>8.2335399999999993E-3</v>
      </c>
      <c r="AU879" s="38">
        <v>1.4184779999999999E-2</v>
      </c>
    </row>
    <row r="880" spans="44:47" x14ac:dyDescent="0.2">
      <c r="AR880" s="27">
        <v>4.38</v>
      </c>
      <c r="AS880" s="38">
        <v>2.3195301000000002E-2</v>
      </c>
      <c r="AT880" s="38">
        <v>-1.5544000000000001E-3</v>
      </c>
      <c r="AU880" s="38">
        <v>2.4749690000000001E-2</v>
      </c>
    </row>
    <row r="881" spans="44:47" x14ac:dyDescent="0.2">
      <c r="AR881" s="27">
        <v>4.3849999999999998</v>
      </c>
      <c r="AS881" s="38">
        <v>-1.2391999999999999E-4</v>
      </c>
      <c r="AT881" s="38">
        <v>-1.6012999999999999E-3</v>
      </c>
      <c r="AU881" s="38">
        <v>1.4773399999999999E-3</v>
      </c>
    </row>
    <row r="882" spans="44:47" x14ac:dyDescent="0.2">
      <c r="AR882" s="27">
        <v>4.3899999999999997</v>
      </c>
      <c r="AS882" s="38">
        <v>1.8420753000000002E-2</v>
      </c>
      <c r="AT882" s="38">
        <v>-2.5931999999999999E-3</v>
      </c>
      <c r="AU882" s="38">
        <v>2.101399E-2</v>
      </c>
    </row>
    <row r="883" spans="44:47" x14ac:dyDescent="0.2">
      <c r="AR883" s="27">
        <v>4.3949999999999996</v>
      </c>
      <c r="AS883" s="38">
        <v>2.4390159000000002E-2</v>
      </c>
      <c r="AT883" s="38">
        <v>1.349114E-2</v>
      </c>
      <c r="AU883" s="38">
        <v>1.0899020000000001E-2</v>
      </c>
    </row>
    <row r="884" spans="44:47" x14ac:dyDescent="0.2">
      <c r="AR884" s="27">
        <v>4.4000000000000004</v>
      </c>
      <c r="AS884" s="38">
        <v>1.9571425E-2</v>
      </c>
      <c r="AT884" s="38">
        <v>-3.5523999999999998E-3</v>
      </c>
      <c r="AU884" s="38">
        <v>2.312384E-2</v>
      </c>
    </row>
    <row r="885" spans="44:47" x14ac:dyDescent="0.2">
      <c r="AR885" s="27">
        <v>4.4050000000000002</v>
      </c>
      <c r="AS885" s="38">
        <v>1.3507567999999999E-2</v>
      </c>
      <c r="AT885" s="38">
        <v>4.1346600000000001E-3</v>
      </c>
      <c r="AU885" s="38">
        <v>9.3729099999999999E-3</v>
      </c>
    </row>
    <row r="886" spans="44:47" x14ac:dyDescent="0.2">
      <c r="AR886" s="27">
        <v>4.41</v>
      </c>
      <c r="AS886" s="38">
        <v>1.42036378E-2</v>
      </c>
      <c r="AT886" s="38">
        <v>5.53953E-3</v>
      </c>
      <c r="AU886" s="38">
        <v>8.6641099999999992E-3</v>
      </c>
    </row>
    <row r="887" spans="44:47" x14ac:dyDescent="0.2">
      <c r="AR887" s="27">
        <v>4.415</v>
      </c>
      <c r="AS887" s="38">
        <v>1.9575827000000001E-2</v>
      </c>
      <c r="AT887" s="38">
        <v>5.5033699999999996E-3</v>
      </c>
      <c r="AU887" s="38">
        <v>1.407245E-2</v>
      </c>
    </row>
    <row r="888" spans="44:47" x14ac:dyDescent="0.2">
      <c r="AR888" s="27">
        <v>4.42</v>
      </c>
      <c r="AS888" s="38">
        <v>1.7093642999999999E-2</v>
      </c>
      <c r="AT888" s="38">
        <v>8.0590999999999996E-3</v>
      </c>
      <c r="AU888" s="38">
        <v>9.0345500000000006E-3</v>
      </c>
    </row>
    <row r="889" spans="44:47" x14ac:dyDescent="0.2">
      <c r="AR889" s="27">
        <v>4.4249999999999998</v>
      </c>
      <c r="AS889" s="38">
        <v>1.1775229E-2</v>
      </c>
      <c r="AT889" s="38">
        <v>4.51454E-3</v>
      </c>
      <c r="AU889" s="38">
        <v>7.2606900000000002E-3</v>
      </c>
    </row>
    <row r="890" spans="44:47" x14ac:dyDescent="0.2">
      <c r="AR890" s="27">
        <v>4.43</v>
      </c>
      <c r="AS890" s="38">
        <v>1.0215139999999999E-2</v>
      </c>
      <c r="AT890" s="38">
        <v>-7.0279999999999995E-4</v>
      </c>
      <c r="AU890" s="38">
        <v>1.0917929999999999E-2</v>
      </c>
    </row>
    <row r="891" spans="44:47" x14ac:dyDescent="0.2">
      <c r="AR891" s="27">
        <v>4.4349999999999996</v>
      </c>
      <c r="AS891" s="38">
        <v>1.3499618E-2</v>
      </c>
      <c r="AT891" s="38">
        <v>-3.3982000000000001E-3</v>
      </c>
      <c r="AU891" s="38">
        <v>1.6897840000000001E-2</v>
      </c>
    </row>
    <row r="892" spans="44:47" x14ac:dyDescent="0.2">
      <c r="AR892" s="27">
        <v>4.4400000000000004</v>
      </c>
      <c r="AS892" s="38">
        <v>1.8788010000000001E-2</v>
      </c>
      <c r="AT892" s="38">
        <v>-3.9439999999999996E-3</v>
      </c>
      <c r="AU892" s="38">
        <v>2.273205E-2</v>
      </c>
    </row>
    <row r="893" spans="44:47" x14ac:dyDescent="0.2">
      <c r="AR893" s="27">
        <v>4.4450000000000003</v>
      </c>
      <c r="AS893" s="38">
        <v>1.0467529999999999E-2</v>
      </c>
      <c r="AT893" s="38">
        <v>-1.5416E-3</v>
      </c>
      <c r="AU893" s="38">
        <v>1.200915E-2</v>
      </c>
    </row>
    <row r="894" spans="44:47" x14ac:dyDescent="0.2">
      <c r="AR894" s="27">
        <v>4.45</v>
      </c>
      <c r="AS894" s="38">
        <v>1.53318263E-2</v>
      </c>
      <c r="AT894" s="38">
        <v>-4.5453999999999998E-3</v>
      </c>
      <c r="AU894" s="38">
        <v>1.9877269999999999E-2</v>
      </c>
    </row>
    <row r="895" spans="44:47" x14ac:dyDescent="0.2">
      <c r="AR895" s="27">
        <v>4.4550000000000001</v>
      </c>
      <c r="AS895" s="38">
        <v>2.3964671E-2</v>
      </c>
      <c r="AT895" s="38">
        <v>-6.0784999999999997E-3</v>
      </c>
      <c r="AU895" s="38">
        <v>3.0043159999999999E-2</v>
      </c>
    </row>
    <row r="896" spans="44:47" x14ac:dyDescent="0.2">
      <c r="AR896" s="27">
        <v>4.46</v>
      </c>
      <c r="AS896" s="38">
        <v>2.0978976999999999E-2</v>
      </c>
      <c r="AT896" s="38">
        <v>-6.089E-4</v>
      </c>
      <c r="AU896" s="38">
        <v>2.1587849999999999E-2</v>
      </c>
    </row>
    <row r="897" spans="44:47" x14ac:dyDescent="0.2">
      <c r="AR897" s="27">
        <v>4.4649999999999999</v>
      </c>
      <c r="AS897" s="38">
        <v>2.2139242999999999E-2</v>
      </c>
      <c r="AT897" s="38">
        <v>7.0839900000000001E-3</v>
      </c>
      <c r="AU897" s="38">
        <v>1.5055260000000001E-2</v>
      </c>
    </row>
    <row r="898" spans="44:47" x14ac:dyDescent="0.2">
      <c r="AR898" s="27">
        <v>4.47</v>
      </c>
      <c r="AS898" s="38">
        <v>1.1775053000000001E-2</v>
      </c>
      <c r="AT898" s="38">
        <v>-5.7929000000000001E-3</v>
      </c>
      <c r="AU898" s="38">
        <v>1.7567940000000001E-2</v>
      </c>
    </row>
    <row r="899" spans="44:47" x14ac:dyDescent="0.2">
      <c r="AR899" s="27">
        <v>4.4749999999999996</v>
      </c>
      <c r="AS899" s="38">
        <v>1.8645818000000002E-2</v>
      </c>
      <c r="AT899" s="38">
        <v>4.8516499999999999E-3</v>
      </c>
      <c r="AU899" s="38">
        <v>1.379417E-2</v>
      </c>
    </row>
    <row r="900" spans="44:47" x14ac:dyDescent="0.2">
      <c r="AR900" s="27">
        <v>4.4800000000000004</v>
      </c>
      <c r="AS900" s="38">
        <v>1.7746924000000001E-2</v>
      </c>
      <c r="AT900" s="38">
        <v>-5.2744000000000003E-3</v>
      </c>
      <c r="AU900" s="38">
        <v>2.3021340000000001E-2</v>
      </c>
    </row>
    <row r="901" spans="44:47" x14ac:dyDescent="0.2">
      <c r="AR901" s="27">
        <v>4.4850000000000003</v>
      </c>
      <c r="AS901" s="38">
        <v>1.1011129999999999E-2</v>
      </c>
      <c r="AT901" s="38">
        <v>-4.8015999999999996E-3</v>
      </c>
      <c r="AU901" s="38">
        <v>1.5812690000000001E-2</v>
      </c>
    </row>
    <row r="902" spans="44:47" x14ac:dyDescent="0.2">
      <c r="AR902" s="27">
        <v>4.49</v>
      </c>
      <c r="AS902" s="38">
        <v>9.6738060000000001E-3</v>
      </c>
      <c r="AT902" s="38">
        <v>-2.2556999999999998E-3</v>
      </c>
      <c r="AU902" s="38">
        <v>1.1929489999999999E-2</v>
      </c>
    </row>
    <row r="903" spans="44:47" x14ac:dyDescent="0.2">
      <c r="AR903" s="27">
        <v>4.4950000000000001</v>
      </c>
      <c r="AS903" s="38">
        <v>1.5893355000000001E-2</v>
      </c>
      <c r="AT903" s="38">
        <v>2.6316199999999999E-3</v>
      </c>
      <c r="AU903" s="38">
        <v>1.3261739999999999E-2</v>
      </c>
    </row>
    <row r="904" spans="44:47" x14ac:dyDescent="0.2">
      <c r="AR904" s="27">
        <v>4.5</v>
      </c>
      <c r="AS904" s="38">
        <v>1.0536904E-2</v>
      </c>
      <c r="AT904" s="38">
        <v>7.5587700000000002E-3</v>
      </c>
      <c r="AU904" s="38">
        <v>2.9781299999999998E-3</v>
      </c>
    </row>
    <row r="905" spans="44:47" x14ac:dyDescent="0.2">
      <c r="AR905" s="27">
        <v>4.5049999999999999</v>
      </c>
      <c r="AS905" s="38">
        <v>1.383798E-2</v>
      </c>
      <c r="AT905" s="38">
        <v>2.2230000000000001E-3</v>
      </c>
      <c r="AU905" s="38">
        <v>1.161498E-2</v>
      </c>
    </row>
    <row r="906" spans="44:47" x14ac:dyDescent="0.2">
      <c r="AR906" s="27">
        <v>4.51</v>
      </c>
      <c r="AS906" s="38">
        <v>5.8279810000000003E-3</v>
      </c>
      <c r="AT906" s="38">
        <v>-2.0014999999999998E-3</v>
      </c>
      <c r="AU906" s="38">
        <v>7.8294999999999997E-3</v>
      </c>
    </row>
    <row r="907" spans="44:47" x14ac:dyDescent="0.2">
      <c r="AR907" s="27">
        <v>4.5149999999999997</v>
      </c>
      <c r="AS907" s="38">
        <v>5.9890710000000003E-3</v>
      </c>
      <c r="AT907" s="38">
        <v>4.1736400000000002E-3</v>
      </c>
      <c r="AU907" s="38">
        <v>1.81543E-3</v>
      </c>
    </row>
    <row r="908" spans="44:47" x14ac:dyDescent="0.2">
      <c r="AR908" s="27">
        <v>4.5199999999999996</v>
      </c>
      <c r="AS908" s="38">
        <v>1.51320519E-2</v>
      </c>
      <c r="AT908" s="38">
        <v>-3.9560999999999997E-3</v>
      </c>
      <c r="AU908" s="38">
        <v>1.908812E-2</v>
      </c>
    </row>
    <row r="909" spans="44:47" x14ac:dyDescent="0.2">
      <c r="AR909" s="27">
        <v>4.5250000000000004</v>
      </c>
      <c r="AS909" s="38">
        <v>2.4185231000000001E-2</v>
      </c>
      <c r="AT909" s="38">
        <v>1.43768E-3</v>
      </c>
      <c r="AU909" s="38">
        <v>2.2747549999999998E-2</v>
      </c>
    </row>
    <row r="910" spans="44:47" x14ac:dyDescent="0.2">
      <c r="AR910" s="27">
        <v>4.53</v>
      </c>
      <c r="AS910" s="38">
        <v>2.2723859999999999E-2</v>
      </c>
      <c r="AT910" s="38">
        <v>5.7506900000000001E-3</v>
      </c>
      <c r="AU910" s="38">
        <v>1.6973169999999999E-2</v>
      </c>
    </row>
    <row r="911" spans="44:47" x14ac:dyDescent="0.2">
      <c r="AR911" s="27">
        <v>4.5350000000000001</v>
      </c>
      <c r="AS911" s="38">
        <v>1.41791139E-2</v>
      </c>
      <c r="AT911" s="38">
        <v>-4.8827999999999996E-3</v>
      </c>
      <c r="AU911" s="38">
        <v>1.9061910000000001E-2</v>
      </c>
    </row>
    <row r="912" spans="44:47" x14ac:dyDescent="0.2">
      <c r="AR912" s="27">
        <v>4.54</v>
      </c>
      <c r="AS912" s="38">
        <v>1.1383512E-2</v>
      </c>
      <c r="AT912" s="38">
        <v>1.112935E-2</v>
      </c>
      <c r="AU912" s="38">
        <v>2.5416000000000002E-4</v>
      </c>
    </row>
    <row r="913" spans="44:47" x14ac:dyDescent="0.2">
      <c r="AR913" s="27">
        <v>4.5449999999999999</v>
      </c>
      <c r="AS913" s="38">
        <v>1.6878397E-2</v>
      </c>
      <c r="AT913" s="38">
        <v>2.2202200000000002E-3</v>
      </c>
      <c r="AU913" s="38">
        <v>1.465818E-2</v>
      </c>
    </row>
    <row r="914" spans="44:47" x14ac:dyDescent="0.2">
      <c r="AR914" s="27">
        <v>4.55</v>
      </c>
      <c r="AS914" s="38">
        <v>9.0968260000000006E-3</v>
      </c>
      <c r="AT914" s="38">
        <v>-6.4530000000000002E-4</v>
      </c>
      <c r="AU914" s="38">
        <v>9.7421199999999999E-3</v>
      </c>
    </row>
    <row r="915" spans="44:47" x14ac:dyDescent="0.2">
      <c r="AR915" s="27">
        <v>4.5549999999999997</v>
      </c>
      <c r="AS915" s="38">
        <v>9.1203740000000005E-3</v>
      </c>
      <c r="AT915" s="38">
        <v>-1.4458199999999999E-2</v>
      </c>
      <c r="AU915" s="38">
        <v>2.3578519999999999E-2</v>
      </c>
    </row>
    <row r="916" spans="44:47" x14ac:dyDescent="0.2">
      <c r="AR916" s="27">
        <v>4.5599999999999996</v>
      </c>
      <c r="AS916" s="38">
        <v>1.2576578E-2</v>
      </c>
      <c r="AT916" s="38">
        <v>-5.4955000000000004E-3</v>
      </c>
      <c r="AU916" s="38">
        <v>1.8072040000000001E-2</v>
      </c>
    </row>
    <row r="917" spans="44:47" x14ac:dyDescent="0.2">
      <c r="AR917" s="27">
        <v>4.5650000000000004</v>
      </c>
      <c r="AS917" s="38">
        <v>1.1050622E-2</v>
      </c>
      <c r="AT917" s="38">
        <v>-4.5530000000000001E-4</v>
      </c>
      <c r="AU917" s="38">
        <v>1.1505919999999999E-2</v>
      </c>
    </row>
    <row r="918" spans="44:47" x14ac:dyDescent="0.2">
      <c r="AR918" s="27">
        <v>4.57</v>
      </c>
      <c r="AS918" s="38">
        <v>1.9348825E-2</v>
      </c>
      <c r="AT918" s="38">
        <v>-7.1957000000000002E-3</v>
      </c>
      <c r="AU918" s="38">
        <v>2.6544499999999999E-2</v>
      </c>
    </row>
    <row r="919" spans="44:47" x14ac:dyDescent="0.2">
      <c r="AR919" s="27">
        <v>4.5750000000000002</v>
      </c>
      <c r="AS919" s="38">
        <v>1.7476772000000002E-2</v>
      </c>
      <c r="AT919" s="38">
        <v>-1.0862999999999999E-3</v>
      </c>
      <c r="AU919" s="38">
        <v>1.8563079999999999E-2</v>
      </c>
    </row>
    <row r="920" spans="44:47" x14ac:dyDescent="0.2">
      <c r="AR920" s="27">
        <v>4.58</v>
      </c>
      <c r="AS920" s="38">
        <v>2.3742207000000001E-2</v>
      </c>
      <c r="AT920" s="38">
        <v>1.1888259999999999E-2</v>
      </c>
      <c r="AU920" s="38">
        <v>1.185395E-2</v>
      </c>
    </row>
    <row r="921" spans="44:47" x14ac:dyDescent="0.2">
      <c r="AR921" s="27">
        <v>4.585</v>
      </c>
      <c r="AS921" s="38">
        <v>6.5221680000000001E-3</v>
      </c>
      <c r="AT921" s="38">
        <v>-5.5080000000000005E-4</v>
      </c>
      <c r="AU921" s="38">
        <v>7.0729299999999998E-3</v>
      </c>
    </row>
    <row r="922" spans="44:47" x14ac:dyDescent="0.2">
      <c r="AR922" s="27">
        <v>4.59</v>
      </c>
      <c r="AS922" s="38">
        <v>9.5837890000000005E-3</v>
      </c>
      <c r="AT922" s="38">
        <v>-1.1163E-3</v>
      </c>
      <c r="AU922" s="38">
        <v>1.070012E-2</v>
      </c>
    </row>
    <row r="923" spans="44:47" x14ac:dyDescent="0.2">
      <c r="AR923" s="27">
        <v>4.5949999999999998</v>
      </c>
      <c r="AS923" s="38">
        <v>1.5946615000000001E-2</v>
      </c>
      <c r="AT923" s="38">
        <v>-1.06322E-2</v>
      </c>
      <c r="AU923" s="38">
        <v>2.657882E-2</v>
      </c>
    </row>
    <row r="924" spans="44:47" x14ac:dyDescent="0.2">
      <c r="AR924" s="27">
        <v>4.5999999999999996</v>
      </c>
      <c r="AS924" s="38">
        <v>5.4618760000000001E-3</v>
      </c>
      <c r="AT924" s="38">
        <v>-5.6816999999999996E-3</v>
      </c>
      <c r="AU924" s="38">
        <v>1.114354E-2</v>
      </c>
    </row>
    <row r="925" spans="44:47" x14ac:dyDescent="0.2">
      <c r="AR925" s="27">
        <v>4.6050000000000004</v>
      </c>
      <c r="AS925" s="38">
        <v>1.3299678000000001E-2</v>
      </c>
      <c r="AT925" s="38">
        <v>-6.8230000000000005E-4</v>
      </c>
      <c r="AU925" s="38">
        <v>1.398199E-2</v>
      </c>
    </row>
    <row r="926" spans="44:47" x14ac:dyDescent="0.2">
      <c r="AR926" s="27">
        <v>4.6100000000000003</v>
      </c>
      <c r="AS926" s="38">
        <v>7.3992019999999997E-3</v>
      </c>
      <c r="AT926" s="38">
        <v>1.6584499999999999E-3</v>
      </c>
      <c r="AU926" s="38">
        <v>5.7407500000000002E-3</v>
      </c>
    </row>
    <row r="927" spans="44:47" x14ac:dyDescent="0.2">
      <c r="AR927" s="27">
        <v>4.6150000000000002</v>
      </c>
      <c r="AS927" s="38">
        <v>1.5409042499999999E-2</v>
      </c>
      <c r="AT927" s="38">
        <v>-2.3402000000000002E-3</v>
      </c>
      <c r="AU927" s="38">
        <v>1.774922E-2</v>
      </c>
    </row>
    <row r="928" spans="44:47" x14ac:dyDescent="0.2">
      <c r="AR928" s="27">
        <v>4.62</v>
      </c>
      <c r="AS928" s="38">
        <v>9.6408770000000008E-3</v>
      </c>
      <c r="AT928" s="38">
        <v>-1.6665E-3</v>
      </c>
      <c r="AU928" s="38">
        <v>1.1307360000000001E-2</v>
      </c>
    </row>
    <row r="929" spans="44:47" x14ac:dyDescent="0.2">
      <c r="AR929" s="27">
        <v>4.625</v>
      </c>
      <c r="AS929" s="38">
        <v>1.0298109E-2</v>
      </c>
      <c r="AT929" s="38">
        <v>2.65475E-3</v>
      </c>
      <c r="AU929" s="38">
        <v>7.6433600000000001E-3</v>
      </c>
    </row>
    <row r="930" spans="44:47" x14ac:dyDescent="0.2">
      <c r="AR930" s="27">
        <v>4.63</v>
      </c>
      <c r="AS930" s="38">
        <v>1.58377403E-2</v>
      </c>
      <c r="AT930" s="38">
        <v>4.4726699999999998E-3</v>
      </c>
      <c r="AU930" s="38">
        <v>1.136507E-2</v>
      </c>
    </row>
    <row r="931" spans="44:47" x14ac:dyDescent="0.2">
      <c r="AR931" s="27">
        <v>4.6349999999999998</v>
      </c>
      <c r="AS931" s="38">
        <v>9.3916000000000095E-4</v>
      </c>
      <c r="AT931" s="38">
        <v>-4.6563000000000004E-3</v>
      </c>
      <c r="AU931" s="38">
        <v>5.59547E-3</v>
      </c>
    </row>
    <row r="932" spans="44:47" x14ac:dyDescent="0.2">
      <c r="AR932" s="27">
        <v>4.6399999999999997</v>
      </c>
      <c r="AS932" s="38">
        <v>2.1238119999999999E-2</v>
      </c>
      <c r="AT932" s="38">
        <v>8.8971699999999994E-3</v>
      </c>
      <c r="AU932" s="38">
        <v>1.234095E-2</v>
      </c>
    </row>
    <row r="933" spans="44:47" x14ac:dyDescent="0.2">
      <c r="AR933" s="27">
        <v>4.6449999999999996</v>
      </c>
      <c r="AS933" s="38">
        <v>3.6437399999999999E-3</v>
      </c>
      <c r="AT933" s="38">
        <v>-7.8937E-3</v>
      </c>
      <c r="AU933" s="38">
        <v>1.1537479999999999E-2</v>
      </c>
    </row>
    <row r="934" spans="44:47" x14ac:dyDescent="0.2">
      <c r="AR934" s="27">
        <v>4.6500000000000004</v>
      </c>
      <c r="AS934" s="38">
        <v>1.5110338900000001E-2</v>
      </c>
      <c r="AT934" s="38">
        <v>1.0314899999999999E-3</v>
      </c>
      <c r="AU934" s="38">
        <v>1.407885E-2</v>
      </c>
    </row>
    <row r="935" spans="44:47" x14ac:dyDescent="0.2">
      <c r="AR935" s="27">
        <v>4.6550000000000002</v>
      </c>
      <c r="AS935" s="38">
        <v>1.2225114E-2</v>
      </c>
      <c r="AT935" s="38">
        <v>2.3644099999999999E-3</v>
      </c>
      <c r="AU935" s="38">
        <v>9.8607E-3</v>
      </c>
    </row>
    <row r="936" spans="44:47" x14ac:dyDescent="0.2">
      <c r="AR936" s="27">
        <v>4.66</v>
      </c>
      <c r="AS936" s="38">
        <v>8.1080739999999998E-3</v>
      </c>
      <c r="AT936" s="38">
        <v>-1.7267000000000001E-3</v>
      </c>
      <c r="AU936" s="38">
        <v>9.8347699999999996E-3</v>
      </c>
    </row>
    <row r="937" spans="44:47" x14ac:dyDescent="0.2">
      <c r="AR937" s="27">
        <v>4.665</v>
      </c>
      <c r="AS937" s="38">
        <v>8.3054219999999998E-3</v>
      </c>
      <c r="AT937" s="38">
        <v>3.00629E-3</v>
      </c>
      <c r="AU937" s="38">
        <v>5.29913E-3</v>
      </c>
    </row>
    <row r="938" spans="44:47" x14ac:dyDescent="0.2">
      <c r="AR938" s="27">
        <v>4.67</v>
      </c>
      <c r="AS938" s="38">
        <v>1.820548E-2</v>
      </c>
      <c r="AT938" s="38">
        <v>-1.928E-3</v>
      </c>
      <c r="AU938" s="38">
        <v>2.0133519999999999E-2</v>
      </c>
    </row>
    <row r="939" spans="44:47" x14ac:dyDescent="0.2">
      <c r="AR939" s="27">
        <v>4.6749999999999998</v>
      </c>
      <c r="AS939" s="38">
        <v>2.5388399999999998E-2</v>
      </c>
      <c r="AT939" s="38">
        <v>2.8172900000000001E-3</v>
      </c>
      <c r="AU939" s="38">
        <v>2.2571109999999998E-2</v>
      </c>
    </row>
    <row r="940" spans="44:47" x14ac:dyDescent="0.2">
      <c r="AR940" s="27">
        <v>4.68</v>
      </c>
      <c r="AS940" s="38">
        <v>1.1402664999999999E-2</v>
      </c>
      <c r="AT940" s="38">
        <v>-2.7157000000000001E-3</v>
      </c>
      <c r="AU940" s="38">
        <v>1.411833E-2</v>
      </c>
    </row>
    <row r="941" spans="44:47" x14ac:dyDescent="0.2">
      <c r="AR941" s="27">
        <v>4.6849999999999996</v>
      </c>
      <c r="AS941" s="38">
        <v>7.3815349999999998E-3</v>
      </c>
      <c r="AT941" s="38">
        <v>-2.1053999999999999E-3</v>
      </c>
      <c r="AU941" s="38">
        <v>9.4869800000000008E-3</v>
      </c>
    </row>
    <row r="942" spans="44:47" x14ac:dyDescent="0.2">
      <c r="AR942" s="27">
        <v>4.6900000000000004</v>
      </c>
      <c r="AS942" s="38">
        <v>8.7614419999999995E-3</v>
      </c>
      <c r="AT942" s="38">
        <v>3.6116899999999999E-3</v>
      </c>
      <c r="AU942" s="38">
        <v>5.1497499999999998E-3</v>
      </c>
    </row>
    <row r="943" spans="44:47" x14ac:dyDescent="0.2">
      <c r="AR943" s="27">
        <v>4.6950000000000003</v>
      </c>
      <c r="AS943" s="38">
        <v>4.3373500000000002E-3</v>
      </c>
      <c r="AT943" s="38">
        <v>4.9540399999999998E-3</v>
      </c>
      <c r="AU943" s="38">
        <v>-6.1669999999999997E-4</v>
      </c>
    </row>
    <row r="944" spans="44:47" x14ac:dyDescent="0.2">
      <c r="AR944" s="27">
        <v>4.7</v>
      </c>
      <c r="AS944" s="38">
        <v>1.1886182E-2</v>
      </c>
      <c r="AT944" s="38">
        <v>-4.8907999999999998E-3</v>
      </c>
      <c r="AU944" s="38">
        <v>1.6776929999999999E-2</v>
      </c>
    </row>
    <row r="945" spans="44:47" x14ac:dyDescent="0.2">
      <c r="AR945" s="27">
        <v>4.7050000000000001</v>
      </c>
      <c r="AS945" s="38">
        <v>2.7679599999999999E-3</v>
      </c>
      <c r="AT945" s="38">
        <v>2.5806800000000001E-3</v>
      </c>
      <c r="AU945" s="38">
        <v>1.8728000000000001E-4</v>
      </c>
    </row>
    <row r="946" spans="44:47" x14ac:dyDescent="0.2">
      <c r="AR946" s="27">
        <v>4.71</v>
      </c>
      <c r="AS946" s="38">
        <v>2.2467523E-2</v>
      </c>
      <c r="AT946" s="38">
        <v>5.8431300000000002E-3</v>
      </c>
      <c r="AU946" s="38">
        <v>1.6624389999999999E-2</v>
      </c>
    </row>
    <row r="947" spans="44:47" x14ac:dyDescent="0.2">
      <c r="AR947" s="27">
        <v>4.7149999999999999</v>
      </c>
      <c r="AS947" s="38">
        <v>5.1802879999999999E-3</v>
      </c>
      <c r="AT947" s="38">
        <v>-4.4663999999999997E-3</v>
      </c>
      <c r="AU947" s="38">
        <v>9.6467299999999992E-3</v>
      </c>
    </row>
    <row r="948" spans="44:47" x14ac:dyDescent="0.2">
      <c r="AR948" s="27">
        <v>4.72</v>
      </c>
      <c r="AS948" s="38">
        <v>6.7160459999999998E-3</v>
      </c>
      <c r="AT948" s="38">
        <v>9.8589699999999999E-3</v>
      </c>
      <c r="AU948" s="38">
        <v>-3.1429000000000001E-3</v>
      </c>
    </row>
    <row r="949" spans="44:47" x14ac:dyDescent="0.2">
      <c r="AR949" s="27">
        <v>4.7249999999999996</v>
      </c>
      <c r="AS949" s="38">
        <v>9.7188020000000003E-3</v>
      </c>
      <c r="AT949" s="38">
        <v>1.56879E-3</v>
      </c>
      <c r="AU949" s="38">
        <v>8.1500099999999992E-3</v>
      </c>
    </row>
    <row r="950" spans="44:47" x14ac:dyDescent="0.2">
      <c r="AR950" s="27">
        <v>4.7300000000000004</v>
      </c>
      <c r="AS950" s="38">
        <v>1.0632272999999999E-2</v>
      </c>
      <c r="AT950" s="38">
        <v>-2.9161E-3</v>
      </c>
      <c r="AU950" s="38">
        <v>1.3548320000000001E-2</v>
      </c>
    </row>
    <row r="951" spans="44:47" x14ac:dyDescent="0.2">
      <c r="AR951" s="27">
        <v>4.7350000000000003</v>
      </c>
      <c r="AS951" s="38">
        <v>8.4438580000000003E-3</v>
      </c>
      <c r="AT951" s="38">
        <v>-1.9479E-3</v>
      </c>
      <c r="AU951" s="38">
        <v>1.039171E-2</v>
      </c>
    </row>
    <row r="952" spans="44:47" x14ac:dyDescent="0.2">
      <c r="AR952" s="27">
        <v>4.74</v>
      </c>
      <c r="AS952" s="38">
        <v>2.1056954999999999E-2</v>
      </c>
      <c r="AT952" s="38">
        <v>3.6938100000000001E-3</v>
      </c>
      <c r="AU952" s="38">
        <v>1.7363150000000001E-2</v>
      </c>
    </row>
    <row r="953" spans="44:47" x14ac:dyDescent="0.2">
      <c r="AR953" s="27">
        <v>4.7450000000000001</v>
      </c>
      <c r="AS953" s="38">
        <v>1.6905206999999998E-2</v>
      </c>
      <c r="AT953" s="38">
        <v>4.2228200000000004E-3</v>
      </c>
      <c r="AU953" s="38">
        <v>1.268239E-2</v>
      </c>
    </row>
    <row r="954" spans="44:47" x14ac:dyDescent="0.2">
      <c r="AR954" s="27">
        <v>4.75</v>
      </c>
      <c r="AS954" s="38">
        <v>8.9817279999999996E-3</v>
      </c>
      <c r="AT954" s="38">
        <v>-3.7226999999999998E-3</v>
      </c>
      <c r="AU954" s="38">
        <v>1.2704389999999999E-2</v>
      </c>
    </row>
    <row r="955" spans="44:47" x14ac:dyDescent="0.2">
      <c r="AR955" s="27">
        <v>4.7549999999999999</v>
      </c>
      <c r="AS955" s="38">
        <v>1.0484443E-2</v>
      </c>
      <c r="AT955" s="38">
        <v>-1.9854E-3</v>
      </c>
      <c r="AU955" s="38">
        <v>1.2469869999999999E-2</v>
      </c>
    </row>
    <row r="956" spans="44:47" x14ac:dyDescent="0.2">
      <c r="AR956" s="27">
        <v>4.76</v>
      </c>
      <c r="AS956" s="38">
        <v>1.1698399E-2</v>
      </c>
      <c r="AT956" s="38">
        <v>5.6685800000000003E-3</v>
      </c>
      <c r="AU956" s="38">
        <v>6.02982E-3</v>
      </c>
    </row>
    <row r="957" spans="44:47" x14ac:dyDescent="0.2">
      <c r="AR957" s="27">
        <v>4.7649999999999997</v>
      </c>
      <c r="AS957" s="38">
        <v>6.1780170000000001E-3</v>
      </c>
      <c r="AT957" s="38">
        <v>-7.0010000000000003E-3</v>
      </c>
      <c r="AU957" s="38">
        <v>1.317901E-2</v>
      </c>
    </row>
    <row r="958" spans="44:47" x14ac:dyDescent="0.2">
      <c r="AR958" s="27">
        <v>4.7699999999999996</v>
      </c>
      <c r="AS958" s="38">
        <v>7.119406E-3</v>
      </c>
      <c r="AT958" s="38">
        <v>-9.2899999999999996E-3</v>
      </c>
      <c r="AU958" s="38">
        <v>1.6409429999999999E-2</v>
      </c>
    </row>
    <row r="959" spans="44:47" x14ac:dyDescent="0.2">
      <c r="AR959" s="27">
        <v>4.7750000000000004</v>
      </c>
      <c r="AS959" s="38">
        <v>5.2719569999999999E-3</v>
      </c>
      <c r="AT959" s="38">
        <v>-9.9395999999999998E-3</v>
      </c>
      <c r="AU959" s="38">
        <v>1.52116E-2</v>
      </c>
    </row>
    <row r="960" spans="44:47" x14ac:dyDescent="0.2">
      <c r="AR960" s="27">
        <v>4.78</v>
      </c>
      <c r="AS960" s="38">
        <v>8.0192839999999998E-3</v>
      </c>
      <c r="AT960" s="38">
        <v>-4.0582999999999999E-3</v>
      </c>
      <c r="AU960" s="38">
        <v>1.2077579999999999E-2</v>
      </c>
    </row>
    <row r="961" spans="44:47" x14ac:dyDescent="0.2">
      <c r="AR961" s="27">
        <v>4.7850000000000001</v>
      </c>
      <c r="AS961" s="38">
        <v>1.2613789E-2</v>
      </c>
      <c r="AT961" s="38">
        <v>-1.2205E-3</v>
      </c>
      <c r="AU961" s="38">
        <v>1.3834259999999999E-2</v>
      </c>
    </row>
    <row r="962" spans="44:47" x14ac:dyDescent="0.2">
      <c r="AR962" s="27">
        <v>4.79</v>
      </c>
      <c r="AS962" s="38">
        <v>1.8358459000000001E-2</v>
      </c>
      <c r="AT962" s="38">
        <v>4.1237699999999997E-3</v>
      </c>
      <c r="AU962" s="38">
        <v>1.4234689999999999E-2</v>
      </c>
    </row>
    <row r="963" spans="44:47" x14ac:dyDescent="0.2">
      <c r="AR963" s="27">
        <v>4.7949999999999999</v>
      </c>
      <c r="AS963" s="38">
        <v>1.6394282999999999E-2</v>
      </c>
      <c r="AT963" s="38">
        <v>-3.1202000000000001E-3</v>
      </c>
      <c r="AU963" s="38">
        <v>1.9514509999999999E-2</v>
      </c>
    </row>
    <row r="964" spans="44:47" x14ac:dyDescent="0.2">
      <c r="AR964" s="27">
        <v>4.8</v>
      </c>
      <c r="AS964" s="38">
        <v>1.5880128899999998E-2</v>
      </c>
      <c r="AT964" s="38">
        <v>-7.8529999999999995E-4</v>
      </c>
      <c r="AU964" s="38">
        <v>1.6665409999999999E-2</v>
      </c>
    </row>
    <row r="965" spans="44:47" x14ac:dyDescent="0.2">
      <c r="AR965" s="27">
        <v>4.8049999999999997</v>
      </c>
      <c r="AS965" s="38">
        <v>7.1542439999999997E-3</v>
      </c>
      <c r="AT965" s="38">
        <v>-1.8963999999999999E-3</v>
      </c>
      <c r="AU965" s="38">
        <v>9.0506500000000004E-3</v>
      </c>
    </row>
    <row r="966" spans="44:47" x14ac:dyDescent="0.2">
      <c r="AR966" s="27">
        <v>4.8099999999999996</v>
      </c>
      <c r="AS966" s="38">
        <v>1.0010787E-2</v>
      </c>
      <c r="AT966" s="38">
        <v>1.123359E-2</v>
      </c>
      <c r="AU966" s="38">
        <v>-1.2228E-3</v>
      </c>
    </row>
    <row r="967" spans="44:47" x14ac:dyDescent="0.2">
      <c r="AR967" s="27">
        <v>4.8150000000000004</v>
      </c>
      <c r="AS967" s="38">
        <v>1.394596E-2</v>
      </c>
      <c r="AT967" s="38">
        <v>1.8161500000000001E-3</v>
      </c>
      <c r="AU967" s="38">
        <v>1.212981E-2</v>
      </c>
    </row>
    <row r="968" spans="44:47" x14ac:dyDescent="0.2">
      <c r="AR968" s="27">
        <v>4.82</v>
      </c>
      <c r="AS968" s="38">
        <v>1.55428934E-2</v>
      </c>
      <c r="AT968" s="38">
        <v>-3.3931E-3</v>
      </c>
      <c r="AU968" s="38">
        <v>1.8935960000000002E-2</v>
      </c>
    </row>
    <row r="969" spans="44:47" x14ac:dyDescent="0.2">
      <c r="AR969" s="27">
        <v>4.8250000000000002</v>
      </c>
      <c r="AS969" s="38">
        <v>1.0310265000000001E-2</v>
      </c>
      <c r="AT969" s="38">
        <v>3.8182200000000002E-3</v>
      </c>
      <c r="AU969" s="38">
        <v>6.4920500000000001E-3</v>
      </c>
    </row>
    <row r="970" spans="44:47" x14ac:dyDescent="0.2">
      <c r="AR970" s="27">
        <v>4.83</v>
      </c>
      <c r="AS970" s="38">
        <v>9.6622779999999998E-3</v>
      </c>
      <c r="AT970" s="38">
        <v>1.9616899999999999E-3</v>
      </c>
      <c r="AU970" s="38">
        <v>7.7005900000000002E-3</v>
      </c>
    </row>
    <row r="971" spans="44:47" x14ac:dyDescent="0.2">
      <c r="AR971" s="27">
        <v>4.835</v>
      </c>
      <c r="AS971" s="38">
        <v>1.0457233999999999E-2</v>
      </c>
      <c r="AT971" s="38">
        <v>1.6804700000000001E-3</v>
      </c>
      <c r="AU971" s="38">
        <v>8.7767599999999998E-3</v>
      </c>
    </row>
    <row r="972" spans="44:47" x14ac:dyDescent="0.2">
      <c r="AR972" s="27">
        <v>4.84</v>
      </c>
      <c r="AS972" s="38">
        <v>1.6555661999999999E-2</v>
      </c>
      <c r="AT972" s="38">
        <v>3.4290499999999999E-3</v>
      </c>
      <c r="AU972" s="38">
        <v>1.312661E-2</v>
      </c>
    </row>
    <row r="973" spans="44:47" x14ac:dyDescent="0.2">
      <c r="AR973" s="27">
        <v>4.8449999999999998</v>
      </c>
      <c r="AS973" s="38">
        <v>1.2694133E-2</v>
      </c>
      <c r="AT973" s="38">
        <v>-1.2558E-2</v>
      </c>
      <c r="AU973" s="38">
        <v>2.5252130000000001E-2</v>
      </c>
    </row>
    <row r="974" spans="44:47" x14ac:dyDescent="0.2">
      <c r="AR974" s="27">
        <v>4.8499999999999996</v>
      </c>
      <c r="AS974" s="38">
        <v>1.4091436800000001E-2</v>
      </c>
      <c r="AT974" s="38">
        <v>-5.1599999999999997E-4</v>
      </c>
      <c r="AU974" s="38">
        <v>1.46074E-2</v>
      </c>
    </row>
    <row r="975" spans="44:47" x14ac:dyDescent="0.2">
      <c r="AR975" s="27">
        <v>4.8550000000000004</v>
      </c>
      <c r="AS975" s="38">
        <v>1.6992793999999999E-2</v>
      </c>
      <c r="AT975" s="38">
        <v>-1.4153600000000001E-2</v>
      </c>
      <c r="AU975" s="38">
        <v>3.1146389999999999E-2</v>
      </c>
    </row>
    <row r="976" spans="44:47" x14ac:dyDescent="0.2">
      <c r="AR976" s="27">
        <v>4.8600000000000003</v>
      </c>
      <c r="AS976" s="38">
        <v>1.41237199E-2</v>
      </c>
      <c r="AT976" s="38">
        <v>-4.2629E-3</v>
      </c>
      <c r="AU976" s="38">
        <v>1.8386599999999999E-2</v>
      </c>
    </row>
    <row r="977" spans="44:47" x14ac:dyDescent="0.2">
      <c r="AR977" s="27">
        <v>4.8650000000000002</v>
      </c>
      <c r="AS977" s="38">
        <v>9.5577370000000002E-3</v>
      </c>
      <c r="AT977" s="38">
        <v>-7.5601000000000002E-3</v>
      </c>
      <c r="AU977" s="38">
        <v>1.7117859999999999E-2</v>
      </c>
    </row>
    <row r="978" spans="44:47" x14ac:dyDescent="0.2">
      <c r="AR978" s="27">
        <v>4.87</v>
      </c>
      <c r="AS978" s="38">
        <v>2.1238469999999999E-2</v>
      </c>
      <c r="AT978" s="38">
        <v>1.28239E-3</v>
      </c>
      <c r="AU978" s="38">
        <v>1.9956080000000001E-2</v>
      </c>
    </row>
    <row r="979" spans="44:47" x14ac:dyDescent="0.2">
      <c r="AR979" s="27">
        <v>4.875</v>
      </c>
      <c r="AS979" s="38">
        <v>-1.06303E-3</v>
      </c>
      <c r="AT979" s="38">
        <v>7.3954900000000002E-3</v>
      </c>
      <c r="AU979" s="38">
        <v>-8.4585000000000007E-3</v>
      </c>
    </row>
    <row r="980" spans="44:47" x14ac:dyDescent="0.2">
      <c r="AR980" s="27">
        <v>4.88</v>
      </c>
      <c r="AS980" s="38">
        <v>-1.7050500000000001E-3</v>
      </c>
      <c r="AT980" s="38">
        <v>4.10896E-3</v>
      </c>
      <c r="AU980" s="38">
        <v>-5.8139999999999997E-3</v>
      </c>
    </row>
    <row r="981" spans="44:47" x14ac:dyDescent="0.2">
      <c r="AR981" s="27">
        <v>4.8849999999999998</v>
      </c>
      <c r="AS981" s="38">
        <v>9.0571049999999993E-3</v>
      </c>
      <c r="AT981" s="38">
        <v>-8.7309999999999992E-3</v>
      </c>
      <c r="AU981" s="38">
        <v>1.7788129999999999E-2</v>
      </c>
    </row>
    <row r="982" spans="44:47" x14ac:dyDescent="0.2">
      <c r="AR982" s="27">
        <v>4.8899999999999997</v>
      </c>
      <c r="AS982" s="38">
        <v>1.2969328E-2</v>
      </c>
      <c r="AT982" s="38">
        <v>-6.1387999999999998E-3</v>
      </c>
      <c r="AU982" s="38">
        <v>1.9108130000000001E-2</v>
      </c>
    </row>
    <row r="983" spans="44:47" x14ac:dyDescent="0.2">
      <c r="AR983" s="27">
        <v>4.8949999999999996</v>
      </c>
      <c r="AS983" s="38">
        <v>7.7443019999999998E-3</v>
      </c>
      <c r="AT983" s="38">
        <v>2.55886E-3</v>
      </c>
      <c r="AU983" s="38">
        <v>5.1854400000000004E-3</v>
      </c>
    </row>
    <row r="984" spans="44:47" x14ac:dyDescent="0.2">
      <c r="AR984" s="27">
        <v>4.9000000000000004</v>
      </c>
      <c r="AS984" s="38">
        <v>4.0746999999999997E-3</v>
      </c>
      <c r="AT984" s="38">
        <v>-7.2636999999999997E-3</v>
      </c>
      <c r="AU984" s="38">
        <v>1.1338350000000001E-2</v>
      </c>
    </row>
    <row r="985" spans="44:47" x14ac:dyDescent="0.2">
      <c r="AR985" s="27">
        <v>4.9050000000000002</v>
      </c>
      <c r="AS985" s="38">
        <v>1.6278427000000002E-2</v>
      </c>
      <c r="AT985" s="38">
        <v>7.1199200000000001E-3</v>
      </c>
      <c r="AU985" s="38">
        <v>9.1585099999999999E-3</v>
      </c>
    </row>
    <row r="986" spans="44:47" ht="18" x14ac:dyDescent="0.2">
      <c r="AR986" s="26"/>
      <c r="AS986" s="34"/>
    </row>
    <row r="987" spans="44:47" ht="18" x14ac:dyDescent="0.2">
      <c r="AR987" s="26"/>
      <c r="AS987" s="34"/>
    </row>
    <row r="988" spans="44:47" ht="18" x14ac:dyDescent="0.2">
      <c r="AR988" s="26"/>
      <c r="AS988" s="34"/>
    </row>
    <row r="989" spans="44:47" ht="18" x14ac:dyDescent="0.2">
      <c r="AR989" s="26"/>
      <c r="AS989" s="34"/>
    </row>
    <row r="990" spans="44:47" ht="18" x14ac:dyDescent="0.2">
      <c r="AR990" s="26"/>
      <c r="AS990" s="34"/>
    </row>
    <row r="991" spans="44:47" ht="18" x14ac:dyDescent="0.2">
      <c r="AR991" s="26"/>
      <c r="AS991" s="34"/>
    </row>
    <row r="992" spans="44:47" ht="18" x14ac:dyDescent="0.2">
      <c r="AR992" s="26"/>
      <c r="AS992" s="34"/>
    </row>
    <row r="993" spans="44:45" ht="18" x14ac:dyDescent="0.2">
      <c r="AR993" s="26"/>
      <c r="AS993" s="34"/>
    </row>
    <row r="994" spans="44:45" ht="18" x14ac:dyDescent="0.2">
      <c r="AR994" s="26"/>
      <c r="AS994" s="34"/>
    </row>
    <row r="995" spans="44:45" ht="18" x14ac:dyDescent="0.2">
      <c r="AR995" s="26"/>
      <c r="AS995" s="34"/>
    </row>
    <row r="996" spans="44:45" ht="18" x14ac:dyDescent="0.2">
      <c r="AR996" s="26"/>
      <c r="AS996" s="34"/>
    </row>
    <row r="997" spans="44:45" ht="18" x14ac:dyDescent="0.2">
      <c r="AR997" s="26"/>
      <c r="AS997" s="34"/>
    </row>
    <row r="998" spans="44:45" ht="18" x14ac:dyDescent="0.2">
      <c r="AR998" s="26"/>
      <c r="AS998" s="34"/>
    </row>
    <row r="999" spans="44:45" ht="18" x14ac:dyDescent="0.2">
      <c r="AR999" s="26"/>
      <c r="AS999" s="34"/>
    </row>
    <row r="1000" spans="44:45" ht="18" x14ac:dyDescent="0.2">
      <c r="AR1000" s="26"/>
      <c r="AS1000" s="34"/>
    </row>
    <row r="1001" spans="44:45" ht="18" x14ac:dyDescent="0.2">
      <c r="AR1001" s="26"/>
      <c r="AS1001" s="34"/>
    </row>
    <row r="1002" spans="44:45" ht="18" x14ac:dyDescent="0.2">
      <c r="AR1002" s="26"/>
      <c r="AS1002" s="34"/>
    </row>
    <row r="1003" spans="44:45" ht="18" x14ac:dyDescent="0.2">
      <c r="AR1003" s="26">
        <v>4.9950000000000001</v>
      </c>
      <c r="AS1003" s="34"/>
    </row>
    <row r="1004" spans="44:45" ht="18" x14ac:dyDescent="0.2">
      <c r="AR1004" s="26">
        <v>5</v>
      </c>
      <c r="AS1004" s="34"/>
    </row>
    <row r="1005" spans="44:45" ht="18" x14ac:dyDescent="0.2">
      <c r="AR1005" s="26">
        <v>5.0049999999999999</v>
      </c>
      <c r="AS1005" s="34"/>
    </row>
    <row r="1006" spans="44:45" ht="18" x14ac:dyDescent="0.2">
      <c r="AR1006" s="26">
        <v>5.01</v>
      </c>
      <c r="AS1006" s="34"/>
    </row>
    <row r="1007" spans="44:45" ht="18" x14ac:dyDescent="0.2">
      <c r="AR1007" s="26">
        <v>5.0149999999999997</v>
      </c>
      <c r="AS1007" s="34"/>
    </row>
    <row r="1008" spans="44:45" ht="18" x14ac:dyDescent="0.2">
      <c r="AR1008" s="26">
        <v>5.0199999999999996</v>
      </c>
      <c r="AS1008" s="34"/>
    </row>
    <row r="1009" spans="44:45" ht="18" x14ac:dyDescent="0.2">
      <c r="AR1009" s="26">
        <v>5.0250000000000004</v>
      </c>
      <c r="AS1009" s="34"/>
    </row>
    <row r="1010" spans="44:45" ht="18" x14ac:dyDescent="0.2">
      <c r="AR1010" s="26">
        <v>5.03</v>
      </c>
      <c r="AS1010" s="34"/>
    </row>
    <row r="1011" spans="44:45" ht="18" x14ac:dyDescent="0.2">
      <c r="AR1011" s="26">
        <v>5.0350000000000001</v>
      </c>
      <c r="AS1011" s="34"/>
    </row>
    <row r="1012" spans="44:45" ht="18" x14ac:dyDescent="0.2">
      <c r="AR1012" s="26">
        <v>5.04</v>
      </c>
      <c r="AS1012" s="34"/>
    </row>
    <row r="1013" spans="44:45" ht="18" x14ac:dyDescent="0.2">
      <c r="AR1013" s="26">
        <v>5.0449999999999999</v>
      </c>
      <c r="AS1013" s="34"/>
    </row>
    <row r="1014" spans="44:45" ht="18" x14ac:dyDescent="0.2">
      <c r="AR1014" s="26">
        <v>5.05</v>
      </c>
      <c r="AS1014" s="34"/>
    </row>
    <row r="1015" spans="44:45" ht="18" x14ac:dyDescent="0.2">
      <c r="AR1015" s="26">
        <v>5.0549999999999997</v>
      </c>
      <c r="AS1015" s="34"/>
    </row>
    <row r="1016" spans="44:45" ht="18" x14ac:dyDescent="0.2">
      <c r="AR1016" s="26">
        <v>5.0599999999999996</v>
      </c>
      <c r="AS1016" s="34"/>
    </row>
    <row r="1017" spans="44:45" ht="18" x14ac:dyDescent="0.2">
      <c r="AR1017" s="26">
        <v>5.0650000000000004</v>
      </c>
      <c r="AS1017" s="34"/>
    </row>
    <row r="1018" spans="44:45" ht="18" x14ac:dyDescent="0.2">
      <c r="AR1018" s="26">
        <v>5.07</v>
      </c>
      <c r="AS1018" s="34"/>
    </row>
    <row r="1019" spans="44:45" ht="18" x14ac:dyDescent="0.2">
      <c r="AR1019" s="26">
        <v>5.0750000000000002</v>
      </c>
      <c r="AS1019" s="34"/>
    </row>
    <row r="1020" spans="44:45" ht="18" x14ac:dyDescent="0.2">
      <c r="AR1020" s="26">
        <v>5.08</v>
      </c>
      <c r="AS1020" s="34"/>
    </row>
    <row r="1021" spans="44:45" ht="18" x14ac:dyDescent="0.2">
      <c r="AR1021" s="26">
        <v>5.085</v>
      </c>
      <c r="AS1021" s="34"/>
    </row>
    <row r="1022" spans="44:45" ht="18" x14ac:dyDescent="0.2">
      <c r="AR1022" s="26">
        <v>5.09</v>
      </c>
      <c r="AS1022" s="34"/>
    </row>
    <row r="1023" spans="44:45" ht="18" x14ac:dyDescent="0.2">
      <c r="AR1023" s="26">
        <v>5.0949999999999998</v>
      </c>
      <c r="AS1023" s="34"/>
    </row>
    <row r="1024" spans="44:45" ht="18" x14ac:dyDescent="0.2">
      <c r="AR1024" s="26">
        <v>5.0999999999999996</v>
      </c>
      <c r="AS1024" s="34"/>
    </row>
    <row r="1025" spans="44:45" ht="18" x14ac:dyDescent="0.2">
      <c r="AR1025" s="26">
        <v>5.1050000000000004</v>
      </c>
      <c r="AS1025" s="34"/>
    </row>
    <row r="1026" spans="44:45" ht="18" x14ac:dyDescent="0.2">
      <c r="AR1026" s="26">
        <v>5.1100000000000003</v>
      </c>
      <c r="AS1026" s="34"/>
    </row>
    <row r="1027" spans="44:45" ht="18" x14ac:dyDescent="0.2">
      <c r="AR1027" s="26">
        <v>5.1150000000000002</v>
      </c>
      <c r="AS1027" s="34"/>
    </row>
    <row r="1028" spans="44:45" ht="18" x14ac:dyDescent="0.2">
      <c r="AR1028" s="26">
        <v>5.12</v>
      </c>
      <c r="AS1028" s="34"/>
    </row>
    <row r="1029" spans="44:45" ht="18" x14ac:dyDescent="0.2">
      <c r="AR1029" s="26">
        <v>5.125</v>
      </c>
      <c r="AS1029" s="34"/>
    </row>
    <row r="1030" spans="44:45" ht="18" x14ac:dyDescent="0.2">
      <c r="AR1030" s="26">
        <v>5.13</v>
      </c>
      <c r="AS1030" s="34"/>
    </row>
    <row r="1031" spans="44:45" ht="18" x14ac:dyDescent="0.2">
      <c r="AR1031" s="26">
        <v>5.1349999999999998</v>
      </c>
      <c r="AS1031" s="34"/>
    </row>
    <row r="1032" spans="44:45" ht="18" x14ac:dyDescent="0.2">
      <c r="AR1032" s="26">
        <v>5.14</v>
      </c>
      <c r="AS1032" s="34"/>
    </row>
    <row r="1033" spans="44:45" ht="18" x14ac:dyDescent="0.2">
      <c r="AR1033" s="26">
        <v>5.1449999999999996</v>
      </c>
      <c r="AS1033" s="34"/>
    </row>
    <row r="1034" spans="44:45" ht="18" x14ac:dyDescent="0.2">
      <c r="AR1034" s="26">
        <v>5.15</v>
      </c>
      <c r="AS1034" s="34"/>
    </row>
    <row r="1035" spans="44:45" ht="18" x14ac:dyDescent="0.2">
      <c r="AR1035" s="26">
        <v>5.1550000000000002</v>
      </c>
      <c r="AS1035" s="34"/>
    </row>
    <row r="1036" spans="44:45" ht="18" x14ac:dyDescent="0.2">
      <c r="AR1036" s="26">
        <v>5.16</v>
      </c>
      <c r="AS1036" s="34"/>
    </row>
    <row r="1037" spans="44:45" ht="18" x14ac:dyDescent="0.2">
      <c r="AR1037" s="26">
        <v>5.165</v>
      </c>
      <c r="AS1037" s="34"/>
    </row>
    <row r="1038" spans="44:45" ht="18" x14ac:dyDescent="0.2">
      <c r="AR1038" s="26">
        <v>5.17</v>
      </c>
      <c r="AS1038" s="34"/>
    </row>
    <row r="1039" spans="44:45" ht="18" x14ac:dyDescent="0.2">
      <c r="AR1039" s="26">
        <v>5.1749999999999998</v>
      </c>
      <c r="AS1039" s="34"/>
    </row>
    <row r="1040" spans="44:45" ht="18" x14ac:dyDescent="0.2">
      <c r="AR1040" s="26">
        <v>5.18</v>
      </c>
      <c r="AS1040" s="34"/>
    </row>
    <row r="1041" spans="44:45" ht="18" x14ac:dyDescent="0.2">
      <c r="AR1041" s="26">
        <v>5.1849999999999996</v>
      </c>
      <c r="AS1041" s="34"/>
    </row>
    <row r="1042" spans="44:45" ht="18" x14ac:dyDescent="0.2">
      <c r="AR1042" s="26">
        <v>5.19</v>
      </c>
      <c r="AS1042" s="34"/>
    </row>
    <row r="1043" spans="44:45" ht="18" x14ac:dyDescent="0.2">
      <c r="AR1043" s="26">
        <v>5.1950000000000003</v>
      </c>
      <c r="AS1043" s="34"/>
    </row>
    <row r="1044" spans="44:45" ht="18" x14ac:dyDescent="0.2">
      <c r="AR1044" s="26">
        <v>5.2</v>
      </c>
      <c r="AS1044" s="34"/>
    </row>
    <row r="1045" spans="44:45" ht="18" x14ac:dyDescent="0.2">
      <c r="AR1045" s="26">
        <v>5.2050000000000001</v>
      </c>
      <c r="AS1045" s="34"/>
    </row>
    <row r="1046" spans="44:45" ht="18" x14ac:dyDescent="0.2">
      <c r="AR1046" s="26">
        <v>5.21</v>
      </c>
      <c r="AS1046" s="34"/>
    </row>
    <row r="1047" spans="44:45" ht="18" x14ac:dyDescent="0.2">
      <c r="AR1047" s="26">
        <v>5.2149999999999999</v>
      </c>
      <c r="AS1047" s="34"/>
    </row>
    <row r="1048" spans="44:45" ht="18" x14ac:dyDescent="0.2">
      <c r="AR1048" s="26">
        <v>5.22</v>
      </c>
      <c r="AS1048" s="34"/>
    </row>
    <row r="1049" spans="44:45" ht="18" x14ac:dyDescent="0.2">
      <c r="AR1049" s="26">
        <v>5.2249999999999996</v>
      </c>
      <c r="AS1049" s="34"/>
    </row>
    <row r="1050" spans="44:45" ht="18" x14ac:dyDescent="0.2">
      <c r="AR1050" s="26">
        <v>5.23</v>
      </c>
      <c r="AS1050" s="34"/>
    </row>
    <row r="1051" spans="44:45" ht="18" x14ac:dyDescent="0.2">
      <c r="AR1051" s="26">
        <v>5.2350000000000003</v>
      </c>
      <c r="AS1051" s="34"/>
    </row>
    <row r="1052" spans="44:45" ht="18" x14ac:dyDescent="0.2">
      <c r="AR1052" s="26">
        <v>5.24</v>
      </c>
      <c r="AS1052" s="34"/>
    </row>
    <row r="1053" spans="44:45" ht="18" x14ac:dyDescent="0.2">
      <c r="AR1053" s="26">
        <v>5.2450000000000001</v>
      </c>
      <c r="AS1053" s="34"/>
    </row>
    <row r="1054" spans="44:45" ht="18" x14ac:dyDescent="0.2">
      <c r="AR1054" s="26">
        <v>5.25</v>
      </c>
      <c r="AS1054" s="34"/>
    </row>
    <row r="1055" spans="44:45" ht="18" x14ac:dyDescent="0.2">
      <c r="AR1055" s="26">
        <v>5.2549999999999999</v>
      </c>
      <c r="AS1055" s="34"/>
    </row>
    <row r="1056" spans="44:45" ht="18" x14ac:dyDescent="0.2">
      <c r="AR1056" s="26">
        <v>5.26</v>
      </c>
      <c r="AS1056" s="34"/>
    </row>
    <row r="1057" spans="44:45" ht="18" x14ac:dyDescent="0.2">
      <c r="AR1057" s="26">
        <v>5.2649999999999997</v>
      </c>
      <c r="AS1057" s="34"/>
    </row>
    <row r="1058" spans="44:45" ht="18" x14ac:dyDescent="0.2">
      <c r="AR1058" s="26">
        <v>5.27</v>
      </c>
      <c r="AS1058" s="34"/>
    </row>
    <row r="1059" spans="44:45" ht="18" x14ac:dyDescent="0.2">
      <c r="AR1059" s="26">
        <v>5.2750000000000004</v>
      </c>
      <c r="AS1059" s="34"/>
    </row>
    <row r="1060" spans="44:45" ht="18" x14ac:dyDescent="0.2">
      <c r="AR1060" s="26">
        <v>5.28</v>
      </c>
      <c r="AS1060" s="34"/>
    </row>
    <row r="1061" spans="44:45" ht="18" x14ac:dyDescent="0.2">
      <c r="AR1061" s="26">
        <v>5.2850000000000001</v>
      </c>
      <c r="AS1061" s="34"/>
    </row>
    <row r="1062" spans="44:45" ht="18" x14ac:dyDescent="0.2">
      <c r="AR1062" s="26">
        <v>5.29</v>
      </c>
      <c r="AS1062" s="34"/>
    </row>
    <row r="1063" spans="44:45" ht="18" x14ac:dyDescent="0.2">
      <c r="AR1063" s="26">
        <v>5.2949999999999999</v>
      </c>
      <c r="AS1063" s="34"/>
    </row>
    <row r="1064" spans="44:45" ht="18" x14ac:dyDescent="0.2">
      <c r="AR1064" s="26">
        <v>5.3</v>
      </c>
      <c r="AS1064" s="34"/>
    </row>
    <row r="1065" spans="44:45" ht="18" x14ac:dyDescent="0.2">
      <c r="AR1065" s="26">
        <v>5.3049999999999997</v>
      </c>
      <c r="AS1065" s="34"/>
    </row>
    <row r="1066" spans="44:45" ht="18" x14ac:dyDescent="0.2">
      <c r="AR1066" s="26">
        <v>5.31</v>
      </c>
      <c r="AS1066" s="34"/>
    </row>
    <row r="1067" spans="44:45" ht="18" x14ac:dyDescent="0.2">
      <c r="AR1067" s="26">
        <v>5.3150000000000004</v>
      </c>
      <c r="AS1067" s="34"/>
    </row>
    <row r="1068" spans="44:45" ht="18" x14ac:dyDescent="0.2">
      <c r="AR1068" s="26">
        <v>5.32</v>
      </c>
      <c r="AS1068" s="34"/>
    </row>
    <row r="1069" spans="44:45" ht="18" x14ac:dyDescent="0.2">
      <c r="AR1069" s="26">
        <v>5.3250000000000002</v>
      </c>
      <c r="AS1069" s="34"/>
    </row>
    <row r="1070" spans="44:45" ht="18" x14ac:dyDescent="0.2">
      <c r="AR1070" s="26">
        <v>5.33</v>
      </c>
      <c r="AS1070" s="34"/>
    </row>
    <row r="1071" spans="44:45" ht="18" x14ac:dyDescent="0.2">
      <c r="AR1071" s="26">
        <v>5.335</v>
      </c>
      <c r="AS1071" s="34"/>
    </row>
    <row r="1072" spans="44:45" ht="18" x14ac:dyDescent="0.2">
      <c r="AR1072" s="26">
        <v>5.34</v>
      </c>
      <c r="AS1072" s="34"/>
    </row>
    <row r="1073" spans="44:45" ht="18" x14ac:dyDescent="0.2">
      <c r="AR1073" s="26">
        <v>5.3449999999999998</v>
      </c>
      <c r="AS1073" s="34"/>
    </row>
    <row r="1074" spans="44:45" ht="18" x14ac:dyDescent="0.2">
      <c r="AR1074" s="26">
        <v>5.35</v>
      </c>
      <c r="AS1074" s="34"/>
    </row>
    <row r="1075" spans="44:45" ht="18" x14ac:dyDescent="0.2">
      <c r="AR1075" s="26">
        <v>5.3550000000000004</v>
      </c>
      <c r="AS1075" s="34"/>
    </row>
    <row r="1076" spans="44:45" ht="18" x14ac:dyDescent="0.2">
      <c r="AR1076" s="26">
        <v>5.36</v>
      </c>
      <c r="AS1076" s="34"/>
    </row>
    <row r="1077" spans="44:45" ht="18" x14ac:dyDescent="0.2">
      <c r="AR1077" s="26">
        <v>5.3650000000000002</v>
      </c>
      <c r="AS1077" s="34"/>
    </row>
    <row r="1078" spans="44:45" ht="18" x14ac:dyDescent="0.2">
      <c r="AR1078" s="26">
        <v>5.37</v>
      </c>
      <c r="AS1078" s="34"/>
    </row>
    <row r="1079" spans="44:45" ht="18" x14ac:dyDescent="0.2">
      <c r="AR1079" s="26">
        <v>5.375</v>
      </c>
      <c r="AS1079" s="34"/>
    </row>
    <row r="1080" spans="44:45" ht="18" x14ac:dyDescent="0.2">
      <c r="AR1080" s="26">
        <v>5.38</v>
      </c>
      <c r="AS1080" s="34"/>
    </row>
    <row r="1081" spans="44:45" ht="18" x14ac:dyDescent="0.2">
      <c r="AR1081" s="26">
        <v>5.3849999999999998</v>
      </c>
      <c r="AS1081" s="34"/>
    </row>
    <row r="1082" spans="44:45" ht="18" x14ac:dyDescent="0.2">
      <c r="AR1082" s="26">
        <v>5.39</v>
      </c>
      <c r="AS1082" s="34"/>
    </row>
    <row r="1083" spans="44:45" ht="18" x14ac:dyDescent="0.2">
      <c r="AR1083" s="26">
        <v>5.3949999999999996</v>
      </c>
      <c r="AS1083" s="34"/>
    </row>
    <row r="1084" spans="44:45" ht="18" x14ac:dyDescent="0.2">
      <c r="AR1084" s="26">
        <v>5.4</v>
      </c>
      <c r="AS1084" s="34"/>
    </row>
    <row r="1085" spans="44:45" ht="18" x14ac:dyDescent="0.2">
      <c r="AR1085" s="26">
        <v>5.4050000000000002</v>
      </c>
      <c r="AS1085" s="34"/>
    </row>
    <row r="1086" spans="44:45" ht="18" x14ac:dyDescent="0.2">
      <c r="AR1086" s="26">
        <v>5.41</v>
      </c>
      <c r="AS1086" s="34"/>
    </row>
    <row r="1087" spans="44:45" ht="18" x14ac:dyDescent="0.2">
      <c r="AR1087" s="26">
        <v>5.415</v>
      </c>
      <c r="AS1087" s="34"/>
    </row>
    <row r="1088" spans="44:45" ht="18" x14ac:dyDescent="0.2">
      <c r="AR1088" s="26">
        <v>5.42</v>
      </c>
      <c r="AS1088" s="34"/>
    </row>
    <row r="1089" spans="44:45" ht="18" x14ac:dyDescent="0.2">
      <c r="AR1089" s="26">
        <v>5.4249999999999998</v>
      </c>
      <c r="AS1089" s="34"/>
    </row>
    <row r="1090" spans="44:45" ht="18" x14ac:dyDescent="0.2">
      <c r="AR1090" s="26">
        <v>5.43</v>
      </c>
      <c r="AS1090" s="34"/>
    </row>
    <row r="1091" spans="44:45" ht="18" x14ac:dyDescent="0.2">
      <c r="AR1091" s="26">
        <v>5.4349999999999996</v>
      </c>
      <c r="AS1091" s="34"/>
    </row>
    <row r="1092" spans="44:45" ht="18" x14ac:dyDescent="0.2">
      <c r="AR1092" s="26">
        <v>5.44</v>
      </c>
      <c r="AS1092" s="34"/>
    </row>
    <row r="1093" spans="44:45" ht="18" x14ac:dyDescent="0.2">
      <c r="AR1093" s="26">
        <v>5.4450000000000003</v>
      </c>
      <c r="AS1093" s="34"/>
    </row>
    <row r="1094" spans="44:45" ht="18" x14ac:dyDescent="0.2">
      <c r="AR1094" s="26">
        <v>5.45</v>
      </c>
      <c r="AS1094" s="34"/>
    </row>
    <row r="1095" spans="44:45" ht="18" x14ac:dyDescent="0.2">
      <c r="AR1095" s="26">
        <v>5.4550000000000001</v>
      </c>
      <c r="AS1095" s="34"/>
    </row>
    <row r="1096" spans="44:45" ht="18" x14ac:dyDescent="0.2">
      <c r="AR1096" s="26">
        <v>5.46</v>
      </c>
      <c r="AS1096" s="34"/>
    </row>
    <row r="1097" spans="44:45" ht="18" x14ac:dyDescent="0.2">
      <c r="AR1097" s="26">
        <v>5.4649999999999999</v>
      </c>
      <c r="AS1097" s="34"/>
    </row>
    <row r="1098" spans="44:45" ht="18" x14ac:dyDescent="0.2">
      <c r="AR1098" s="26">
        <v>5.47</v>
      </c>
      <c r="AS1098" s="34"/>
    </row>
    <row r="1099" spans="44:45" ht="18" x14ac:dyDescent="0.2">
      <c r="AR1099" s="26">
        <v>5.4749999999999996</v>
      </c>
      <c r="AS1099" s="34"/>
    </row>
    <row r="1100" spans="44:45" ht="18" x14ac:dyDescent="0.2">
      <c r="AR1100" s="26">
        <v>5.48</v>
      </c>
      <c r="AS1100" s="34"/>
    </row>
    <row r="1101" spans="44:45" ht="18" x14ac:dyDescent="0.2">
      <c r="AR1101" s="26">
        <v>5.4850000000000003</v>
      </c>
      <c r="AS1101" s="34"/>
    </row>
    <row r="1102" spans="44:45" ht="18" x14ac:dyDescent="0.2">
      <c r="AR1102" s="26">
        <v>5.49</v>
      </c>
      <c r="AS1102" s="34"/>
    </row>
    <row r="1103" spans="44:45" ht="18" x14ac:dyDescent="0.2">
      <c r="AR1103" s="26">
        <v>5.4950000000000001</v>
      </c>
      <c r="AS1103" s="34"/>
    </row>
    <row r="1104" spans="44:45" ht="18" x14ac:dyDescent="0.2">
      <c r="AR1104" s="26">
        <v>5.5</v>
      </c>
      <c r="AS1104" s="34"/>
    </row>
    <row r="1105" spans="44:45" ht="18" x14ac:dyDescent="0.2">
      <c r="AR1105" s="26">
        <v>5.5049999999999999</v>
      </c>
      <c r="AS1105" s="34"/>
    </row>
    <row r="1106" spans="44:45" ht="18" x14ac:dyDescent="0.2">
      <c r="AR1106" s="26">
        <v>5.51</v>
      </c>
      <c r="AS1106" s="34"/>
    </row>
    <row r="1107" spans="44:45" ht="18" x14ac:dyDescent="0.2">
      <c r="AR1107" s="26">
        <v>5.5149999999999997</v>
      </c>
      <c r="AS1107" s="34"/>
    </row>
    <row r="1108" spans="44:45" ht="18" x14ac:dyDescent="0.2">
      <c r="AR1108" s="26">
        <v>5.52</v>
      </c>
      <c r="AS1108" s="34"/>
    </row>
    <row r="1109" spans="44:45" ht="18" x14ac:dyDescent="0.2">
      <c r="AR1109" s="26">
        <v>5.5250000000000004</v>
      </c>
      <c r="AS1109" s="34"/>
    </row>
    <row r="1110" spans="44:45" ht="18" x14ac:dyDescent="0.2">
      <c r="AR1110" s="26">
        <v>5.53</v>
      </c>
      <c r="AS1110" s="34"/>
    </row>
    <row r="1111" spans="44:45" ht="18" x14ac:dyDescent="0.2">
      <c r="AR1111" s="26">
        <v>5.5350000000000001</v>
      </c>
      <c r="AS1111" s="34"/>
    </row>
    <row r="1112" spans="44:45" ht="18" x14ac:dyDescent="0.2">
      <c r="AR1112" s="26">
        <v>5.54</v>
      </c>
      <c r="AS1112" s="34"/>
    </row>
    <row r="1113" spans="44:45" ht="18" x14ac:dyDescent="0.2">
      <c r="AR1113" s="26">
        <v>5.5449999999999999</v>
      </c>
      <c r="AS1113" s="34"/>
    </row>
    <row r="1114" spans="44:45" ht="18" x14ac:dyDescent="0.2">
      <c r="AR1114" s="26">
        <v>5.55</v>
      </c>
      <c r="AS1114" s="34"/>
    </row>
    <row r="1115" spans="44:45" ht="18" x14ac:dyDescent="0.2">
      <c r="AR1115" s="26">
        <v>5.5549999999999997</v>
      </c>
      <c r="AS1115" s="34"/>
    </row>
    <row r="1116" spans="44:45" ht="18" x14ac:dyDescent="0.2">
      <c r="AR1116" s="26">
        <v>5.56</v>
      </c>
      <c r="AS1116" s="34"/>
    </row>
    <row r="1117" spans="44:45" ht="18" x14ac:dyDescent="0.2">
      <c r="AR1117" s="26">
        <v>5.5650000000000004</v>
      </c>
      <c r="AS1117" s="34"/>
    </row>
    <row r="1118" spans="44:45" ht="18" x14ac:dyDescent="0.2">
      <c r="AR1118" s="26">
        <v>5.57</v>
      </c>
      <c r="AS1118" s="34"/>
    </row>
    <row r="1119" spans="44:45" ht="18" x14ac:dyDescent="0.2">
      <c r="AR1119" s="26">
        <v>5.5750000000000002</v>
      </c>
      <c r="AS1119" s="34"/>
    </row>
    <row r="1120" spans="44:45" ht="18" x14ac:dyDescent="0.2">
      <c r="AR1120" s="26">
        <v>5.58</v>
      </c>
      <c r="AS1120" s="34"/>
    </row>
    <row r="1121" spans="44:45" ht="18" x14ac:dyDescent="0.2">
      <c r="AR1121" s="26">
        <v>5.585</v>
      </c>
      <c r="AS1121" s="34"/>
    </row>
    <row r="1122" spans="44:45" ht="18" x14ac:dyDescent="0.2">
      <c r="AR1122" s="26">
        <v>5.59</v>
      </c>
      <c r="AS1122" s="34"/>
    </row>
    <row r="1123" spans="44:45" ht="18" x14ac:dyDescent="0.2">
      <c r="AR1123" s="26">
        <v>5.5949999999999998</v>
      </c>
      <c r="AS1123" s="34"/>
    </row>
    <row r="1124" spans="44:45" ht="18" x14ac:dyDescent="0.2">
      <c r="AR1124" s="26">
        <v>5.6</v>
      </c>
      <c r="AS1124" s="34"/>
    </row>
    <row r="1125" spans="44:45" ht="18" x14ac:dyDescent="0.2">
      <c r="AR1125" s="26">
        <v>5.6050000000000004</v>
      </c>
      <c r="AS1125" s="34"/>
    </row>
    <row r="1126" spans="44:45" ht="18" x14ac:dyDescent="0.2">
      <c r="AR1126" s="26">
        <v>5.61</v>
      </c>
      <c r="AS1126" s="34"/>
    </row>
    <row r="1127" spans="44:45" ht="18" x14ac:dyDescent="0.2">
      <c r="AR1127" s="26">
        <v>5.6150000000000002</v>
      </c>
      <c r="AS1127" s="34"/>
    </row>
    <row r="1128" spans="44:45" ht="18" x14ac:dyDescent="0.2">
      <c r="AR1128" s="26">
        <v>5.62</v>
      </c>
      <c r="AS1128" s="34"/>
    </row>
    <row r="1129" spans="44:45" ht="18" x14ac:dyDescent="0.2">
      <c r="AR1129" s="26">
        <v>5.625</v>
      </c>
      <c r="AS1129" s="34"/>
    </row>
    <row r="1130" spans="44:45" ht="18" x14ac:dyDescent="0.2">
      <c r="AR1130" s="26">
        <v>5.63</v>
      </c>
      <c r="AS1130" s="34"/>
    </row>
    <row r="1131" spans="44:45" ht="18" x14ac:dyDescent="0.2">
      <c r="AR1131" s="26">
        <v>5.6349999999999998</v>
      </c>
      <c r="AS1131" s="34"/>
    </row>
    <row r="1132" spans="44:45" ht="18" x14ac:dyDescent="0.2">
      <c r="AR1132" s="26">
        <v>5.64</v>
      </c>
      <c r="AS1132" s="34"/>
    </row>
    <row r="1133" spans="44:45" ht="18" x14ac:dyDescent="0.2">
      <c r="AR1133" s="26">
        <v>5.6449999999999996</v>
      </c>
      <c r="AS1133" s="34"/>
    </row>
    <row r="1134" spans="44:45" ht="18" x14ac:dyDescent="0.2">
      <c r="AR1134" s="26">
        <v>5.65</v>
      </c>
      <c r="AS1134" s="34"/>
    </row>
    <row r="1135" spans="44:45" ht="18" x14ac:dyDescent="0.2">
      <c r="AR1135" s="26">
        <v>5.6550000000000002</v>
      </c>
      <c r="AS1135" s="34"/>
    </row>
    <row r="1136" spans="44:45" ht="18" x14ac:dyDescent="0.2">
      <c r="AR1136" s="26">
        <v>5.66</v>
      </c>
      <c r="AS1136" s="34"/>
    </row>
    <row r="1137" spans="44:45" ht="18" x14ac:dyDescent="0.2">
      <c r="AR1137" s="26">
        <v>5.665</v>
      </c>
      <c r="AS1137" s="34"/>
    </row>
    <row r="1138" spans="44:45" ht="18" x14ac:dyDescent="0.2">
      <c r="AR1138" s="26">
        <v>5.67</v>
      </c>
      <c r="AS1138" s="34"/>
    </row>
    <row r="1139" spans="44:45" ht="18" x14ac:dyDescent="0.2">
      <c r="AR1139" s="26">
        <v>5.6749999999999998</v>
      </c>
      <c r="AS1139" s="34"/>
    </row>
    <row r="1140" spans="44:45" ht="18" x14ac:dyDescent="0.2">
      <c r="AR1140" s="26">
        <v>5.68</v>
      </c>
      <c r="AS1140" s="34"/>
    </row>
    <row r="1141" spans="44:45" ht="18" x14ac:dyDescent="0.2">
      <c r="AR1141" s="26">
        <v>5.6849999999999996</v>
      </c>
      <c r="AS1141" s="34"/>
    </row>
    <row r="1142" spans="44:45" ht="18" x14ac:dyDescent="0.2">
      <c r="AR1142" s="26">
        <v>5.69</v>
      </c>
      <c r="AS1142" s="34"/>
    </row>
    <row r="1143" spans="44:45" ht="18" x14ac:dyDescent="0.2">
      <c r="AR1143" s="26">
        <v>5.6950000000000003</v>
      </c>
      <c r="AS1143" s="34"/>
    </row>
    <row r="1144" spans="44:45" ht="18" x14ac:dyDescent="0.2">
      <c r="AR1144" s="26">
        <v>5.7</v>
      </c>
      <c r="AS1144" s="34"/>
    </row>
    <row r="1145" spans="44:45" ht="18" x14ac:dyDescent="0.2">
      <c r="AR1145" s="26">
        <v>5.7050000000000001</v>
      </c>
      <c r="AS1145" s="34"/>
    </row>
    <row r="1146" spans="44:45" ht="18" x14ac:dyDescent="0.2">
      <c r="AR1146" s="26">
        <v>5.71</v>
      </c>
      <c r="AS1146" s="34"/>
    </row>
    <row r="1147" spans="44:45" ht="18" x14ac:dyDescent="0.2">
      <c r="AR1147" s="26">
        <v>5.7149999999999999</v>
      </c>
      <c r="AS1147" s="34"/>
    </row>
    <row r="1148" spans="44:45" ht="18" x14ac:dyDescent="0.2">
      <c r="AR1148" s="26">
        <v>5.72</v>
      </c>
      <c r="AS1148" s="34"/>
    </row>
    <row r="1149" spans="44:45" ht="18" x14ac:dyDescent="0.2">
      <c r="AR1149" s="26">
        <v>5.7249999999999996</v>
      </c>
      <c r="AS1149" s="34"/>
    </row>
    <row r="1150" spans="44:45" ht="18" x14ac:dyDescent="0.2">
      <c r="AR1150" s="26">
        <v>5.73</v>
      </c>
      <c r="AS1150" s="34"/>
    </row>
    <row r="1151" spans="44:45" ht="18" x14ac:dyDescent="0.2">
      <c r="AR1151" s="26">
        <v>5.7350000000000003</v>
      </c>
      <c r="AS1151" s="34"/>
    </row>
    <row r="1152" spans="44:45" ht="18" x14ac:dyDescent="0.2">
      <c r="AR1152" s="26">
        <v>5.74</v>
      </c>
      <c r="AS1152" s="34"/>
    </row>
    <row r="1153" spans="44:45" ht="18" x14ac:dyDescent="0.2">
      <c r="AR1153" s="26">
        <v>5.7450000000000001</v>
      </c>
      <c r="AS1153" s="34"/>
    </row>
    <row r="1154" spans="44:45" ht="18" x14ac:dyDescent="0.2">
      <c r="AR1154" s="26">
        <v>5.75</v>
      </c>
      <c r="AS1154" s="34"/>
    </row>
    <row r="1155" spans="44:45" ht="18" x14ac:dyDescent="0.2">
      <c r="AR1155" s="26">
        <v>5.7549999999999999</v>
      </c>
      <c r="AS1155" s="34"/>
    </row>
    <row r="1156" spans="44:45" ht="18" x14ac:dyDescent="0.2">
      <c r="AR1156" s="26">
        <v>5.76</v>
      </c>
      <c r="AS1156" s="34"/>
    </row>
    <row r="1157" spans="44:45" ht="18" x14ac:dyDescent="0.2">
      <c r="AR1157" s="26">
        <v>5.7649999999999997</v>
      </c>
      <c r="AS1157" s="34"/>
    </row>
    <row r="1158" spans="44:45" ht="18" x14ac:dyDescent="0.2">
      <c r="AR1158" s="26">
        <v>5.77</v>
      </c>
      <c r="AS1158" s="34"/>
    </row>
    <row r="1159" spans="44:45" ht="18" x14ac:dyDescent="0.2">
      <c r="AR1159" s="26">
        <v>5.7750000000000004</v>
      </c>
      <c r="AS1159" s="34"/>
    </row>
    <row r="1160" spans="44:45" ht="18" x14ac:dyDescent="0.2">
      <c r="AR1160" s="26">
        <v>5.78</v>
      </c>
      <c r="AS1160" s="34"/>
    </row>
    <row r="1161" spans="44:45" ht="18" x14ac:dyDescent="0.2">
      <c r="AR1161" s="26">
        <v>5.7850000000000001</v>
      </c>
      <c r="AS1161" s="34"/>
    </row>
    <row r="1162" spans="44:45" ht="18" x14ac:dyDescent="0.2">
      <c r="AR1162" s="26">
        <v>5.79</v>
      </c>
      <c r="AS1162" s="34"/>
    </row>
    <row r="1163" spans="44:45" ht="18" x14ac:dyDescent="0.2">
      <c r="AR1163" s="26">
        <v>5.7949999999999999</v>
      </c>
      <c r="AS1163" s="34"/>
    </row>
    <row r="1164" spans="44:45" ht="18" x14ac:dyDescent="0.2">
      <c r="AR1164" s="26">
        <v>5.8</v>
      </c>
      <c r="AS1164" s="34"/>
    </row>
    <row r="1165" spans="44:45" ht="18" x14ac:dyDescent="0.2">
      <c r="AR1165" s="26">
        <v>5.8049999999999997</v>
      </c>
      <c r="AS1165" s="34"/>
    </row>
    <row r="1166" spans="44:45" ht="18" x14ac:dyDescent="0.2">
      <c r="AR1166" s="26">
        <v>5.81</v>
      </c>
      <c r="AS1166" s="34"/>
    </row>
    <row r="1167" spans="44:45" ht="18" x14ac:dyDescent="0.2">
      <c r="AR1167" s="26">
        <v>5.8150000000000004</v>
      </c>
      <c r="AS1167" s="34"/>
    </row>
    <row r="1168" spans="44:45" ht="18" x14ac:dyDescent="0.2">
      <c r="AR1168" s="26">
        <v>5.82</v>
      </c>
      <c r="AS1168" s="34"/>
    </row>
    <row r="1169" spans="44:45" ht="18" x14ac:dyDescent="0.2">
      <c r="AR1169" s="26">
        <v>5.8250000000000002</v>
      </c>
      <c r="AS1169" s="34"/>
    </row>
    <row r="1170" spans="44:45" ht="18" x14ac:dyDescent="0.2">
      <c r="AR1170" s="26">
        <v>5.83</v>
      </c>
      <c r="AS1170" s="34"/>
    </row>
    <row r="1171" spans="44:45" ht="18" x14ac:dyDescent="0.2">
      <c r="AR1171" s="26">
        <v>5.835</v>
      </c>
      <c r="AS1171" s="34"/>
    </row>
    <row r="1172" spans="44:45" ht="18" x14ac:dyDescent="0.2">
      <c r="AR1172" s="26">
        <v>5.84</v>
      </c>
      <c r="AS1172" s="34"/>
    </row>
    <row r="1173" spans="44:45" ht="18" x14ac:dyDescent="0.2">
      <c r="AR1173" s="26">
        <v>5.8449999999999998</v>
      </c>
      <c r="AS1173" s="34"/>
    </row>
    <row r="1174" spans="44:45" ht="18" x14ac:dyDescent="0.2">
      <c r="AR1174" s="26">
        <v>5.85</v>
      </c>
      <c r="AS1174" s="34"/>
    </row>
    <row r="1175" spans="44:45" ht="18" x14ac:dyDescent="0.2">
      <c r="AR1175" s="26">
        <v>5.8550000000000004</v>
      </c>
      <c r="AS1175" s="34"/>
    </row>
    <row r="1176" spans="44:45" ht="18" x14ac:dyDescent="0.2">
      <c r="AR1176" s="26">
        <v>5.86</v>
      </c>
      <c r="AS1176" s="34"/>
    </row>
    <row r="1177" spans="44:45" ht="18" x14ac:dyDescent="0.2">
      <c r="AR1177" s="26">
        <v>5.8650000000000002</v>
      </c>
      <c r="AS1177" s="34"/>
    </row>
    <row r="1178" spans="44:45" ht="18" x14ac:dyDescent="0.2">
      <c r="AR1178" s="26">
        <v>5.87</v>
      </c>
      <c r="AS1178" s="34"/>
    </row>
    <row r="1179" spans="44:45" ht="18" x14ac:dyDescent="0.2">
      <c r="AR1179" s="26">
        <v>5.875</v>
      </c>
      <c r="AS1179" s="34"/>
    </row>
    <row r="1180" spans="44:45" ht="18" x14ac:dyDescent="0.2">
      <c r="AR1180" s="26">
        <v>5.88</v>
      </c>
      <c r="AS1180" s="34"/>
    </row>
    <row r="1181" spans="44:45" ht="18" x14ac:dyDescent="0.2">
      <c r="AR1181" s="26">
        <v>5.8849999999999998</v>
      </c>
      <c r="AS1181" s="34"/>
    </row>
    <row r="1182" spans="44:45" ht="18" x14ac:dyDescent="0.2">
      <c r="AR1182" s="26">
        <v>5.89</v>
      </c>
      <c r="AS1182" s="34"/>
    </row>
    <row r="1183" spans="44:45" ht="18" x14ac:dyDescent="0.2">
      <c r="AR1183" s="26">
        <v>5.8949999999999996</v>
      </c>
      <c r="AS1183" s="34"/>
    </row>
    <row r="1184" spans="44:45" ht="18" x14ac:dyDescent="0.2">
      <c r="AR1184" s="26">
        <v>5.9</v>
      </c>
      <c r="AS1184" s="34"/>
    </row>
    <row r="1185" spans="44:45" ht="18" x14ac:dyDescent="0.2">
      <c r="AR1185" s="26">
        <v>5.9050000000000002</v>
      </c>
      <c r="AS1185" s="34"/>
    </row>
    <row r="1186" spans="44:45" ht="18" x14ac:dyDescent="0.2">
      <c r="AR1186" s="26">
        <v>5.91</v>
      </c>
      <c r="AS1186" s="34"/>
    </row>
    <row r="1187" spans="44:45" ht="18" x14ac:dyDescent="0.2">
      <c r="AR1187" s="26">
        <v>5.915</v>
      </c>
      <c r="AS1187" s="34"/>
    </row>
    <row r="1188" spans="44:45" ht="18" x14ac:dyDescent="0.2">
      <c r="AR1188" s="26">
        <v>5.92</v>
      </c>
      <c r="AS1188" s="34"/>
    </row>
    <row r="1189" spans="44:45" ht="18" x14ac:dyDescent="0.2">
      <c r="AR1189" s="26">
        <v>5.9249999999999998</v>
      </c>
      <c r="AS1189" s="34"/>
    </row>
    <row r="1190" spans="44:45" ht="18" x14ac:dyDescent="0.2">
      <c r="AR1190" s="26">
        <v>5.93</v>
      </c>
      <c r="AS1190" s="34"/>
    </row>
    <row r="1191" spans="44:45" ht="18" x14ac:dyDescent="0.2">
      <c r="AR1191" s="26">
        <v>5.9349999999999996</v>
      </c>
      <c r="AS1191" s="34"/>
    </row>
    <row r="1192" spans="44:45" ht="18" x14ac:dyDescent="0.2">
      <c r="AR1192" s="26">
        <v>5.94</v>
      </c>
      <c r="AS1192" s="34"/>
    </row>
    <row r="1193" spans="44:45" ht="18" x14ac:dyDescent="0.2">
      <c r="AR1193" s="26">
        <v>5.9450000000000003</v>
      </c>
      <c r="AS1193" s="34"/>
    </row>
    <row r="1194" spans="44:45" ht="18" x14ac:dyDescent="0.2">
      <c r="AR1194" s="26">
        <v>5.95</v>
      </c>
      <c r="AS1194" s="34"/>
    </row>
    <row r="1195" spans="44:45" ht="18" x14ac:dyDescent="0.2">
      <c r="AR1195" s="26">
        <v>5.9550000000000001</v>
      </c>
      <c r="AS1195" s="34"/>
    </row>
    <row r="1196" spans="44:45" ht="18" x14ac:dyDescent="0.2">
      <c r="AR1196" s="26">
        <v>5.96</v>
      </c>
      <c r="AS1196" s="34"/>
    </row>
    <row r="1197" spans="44:45" ht="18" x14ac:dyDescent="0.2">
      <c r="AR1197" s="26">
        <v>5.9649999999999999</v>
      </c>
      <c r="AS1197" s="34"/>
    </row>
    <row r="1198" spans="44:45" ht="18" x14ac:dyDescent="0.2">
      <c r="AR1198" s="26">
        <v>5.97</v>
      </c>
      <c r="AS1198" s="34"/>
    </row>
    <row r="1199" spans="44:45" ht="18" x14ac:dyDescent="0.2">
      <c r="AR1199" s="26">
        <v>5.9749999999999996</v>
      </c>
      <c r="AS1199" s="34"/>
    </row>
    <row r="1200" spans="44:45" ht="18" x14ac:dyDescent="0.2">
      <c r="AR1200" s="26">
        <v>5.98</v>
      </c>
      <c r="AS1200" s="34"/>
    </row>
    <row r="1201" spans="44:45" ht="18" x14ac:dyDescent="0.2">
      <c r="AR1201" s="26">
        <v>5.9850000000000003</v>
      </c>
      <c r="AS1201" s="34"/>
    </row>
    <row r="1202" spans="44:45" ht="18" x14ac:dyDescent="0.2">
      <c r="AR1202" s="26">
        <v>5.99</v>
      </c>
      <c r="AS1202" s="34"/>
    </row>
    <row r="1203" spans="44:45" ht="18" x14ac:dyDescent="0.2">
      <c r="AR1203" s="26">
        <v>5.9950000000000001</v>
      </c>
      <c r="AS1203" s="34"/>
    </row>
    <row r="1204" spans="44:45" ht="18" x14ac:dyDescent="0.2">
      <c r="AR1204" s="26">
        <v>6</v>
      </c>
      <c r="AS1204" s="34"/>
    </row>
    <row r="1205" spans="44:45" ht="18" x14ac:dyDescent="0.2">
      <c r="AR1205" s="26">
        <v>6.0049999999999999</v>
      </c>
      <c r="AS1205" s="34"/>
    </row>
    <row r="1206" spans="44:45" ht="18" x14ac:dyDescent="0.2">
      <c r="AR1206" s="26">
        <v>6.01</v>
      </c>
      <c r="AS1206" s="34"/>
    </row>
    <row r="1207" spans="44:45" ht="18" x14ac:dyDescent="0.2">
      <c r="AR1207" s="26">
        <v>6.0149999999999997</v>
      </c>
      <c r="AS1207" s="34"/>
    </row>
    <row r="1208" spans="44:45" ht="18" x14ac:dyDescent="0.2">
      <c r="AR1208" s="26">
        <v>6.02</v>
      </c>
      <c r="AS1208" s="34"/>
    </row>
    <row r="1209" spans="44:45" ht="18" x14ac:dyDescent="0.2">
      <c r="AR1209" s="26">
        <v>6.0250000000000004</v>
      </c>
      <c r="AS1209" s="34"/>
    </row>
    <row r="1210" spans="44:45" ht="18" x14ac:dyDescent="0.2">
      <c r="AR1210" s="26">
        <v>6.03</v>
      </c>
      <c r="AS1210" s="34"/>
    </row>
    <row r="1211" spans="44:45" ht="18" x14ac:dyDescent="0.2">
      <c r="AR1211" s="26">
        <v>6.0350000000000001</v>
      </c>
      <c r="AS1211" s="34"/>
    </row>
    <row r="1212" spans="44:45" ht="18" x14ac:dyDescent="0.2">
      <c r="AR1212" s="26">
        <v>6.04</v>
      </c>
      <c r="AS1212" s="34"/>
    </row>
    <row r="1213" spans="44:45" ht="18" x14ac:dyDescent="0.2">
      <c r="AR1213" s="26">
        <v>6.0449999999999999</v>
      </c>
      <c r="AS1213" s="34"/>
    </row>
    <row r="1214" spans="44:45" ht="18" x14ac:dyDescent="0.2">
      <c r="AR1214" s="26">
        <v>6.05</v>
      </c>
      <c r="AS1214" s="34"/>
    </row>
    <row r="1215" spans="44:45" ht="18" x14ac:dyDescent="0.2">
      <c r="AR1215" s="26">
        <v>6.0549999999999997</v>
      </c>
      <c r="AS1215" s="34"/>
    </row>
    <row r="1216" spans="44:45" ht="18" x14ac:dyDescent="0.2">
      <c r="AR1216" s="26">
        <v>6.06</v>
      </c>
      <c r="AS1216" s="34"/>
    </row>
    <row r="1217" spans="44:45" ht="18" x14ac:dyDescent="0.2">
      <c r="AR1217" s="26">
        <v>6.0650000000000004</v>
      </c>
      <c r="AS1217" s="34"/>
    </row>
    <row r="1218" spans="44:45" ht="18" x14ac:dyDescent="0.2">
      <c r="AR1218" s="26">
        <v>6.07</v>
      </c>
      <c r="AS1218" s="34"/>
    </row>
    <row r="1219" spans="44:45" ht="18" x14ac:dyDescent="0.2">
      <c r="AR1219" s="26">
        <v>6.0750000000000002</v>
      </c>
      <c r="AS1219" s="34"/>
    </row>
    <row r="1220" spans="44:45" ht="18" x14ac:dyDescent="0.2">
      <c r="AR1220" s="26">
        <v>6.08</v>
      </c>
      <c r="AS1220" s="34"/>
    </row>
    <row r="1221" spans="44:45" ht="18" x14ac:dyDescent="0.2">
      <c r="AR1221" s="26">
        <v>6.085</v>
      </c>
      <c r="AS1221" s="34"/>
    </row>
    <row r="1222" spans="44:45" ht="18" x14ac:dyDescent="0.2">
      <c r="AR1222" s="26">
        <v>6.09</v>
      </c>
      <c r="AS1222" s="34"/>
    </row>
    <row r="1223" spans="44:45" ht="18" x14ac:dyDescent="0.2">
      <c r="AR1223" s="26">
        <v>6.0949999999999998</v>
      </c>
      <c r="AS1223" s="34"/>
    </row>
    <row r="1224" spans="44:45" ht="18" x14ac:dyDescent="0.2">
      <c r="AR1224" s="26">
        <v>6.1</v>
      </c>
      <c r="AS1224" s="34"/>
    </row>
    <row r="1225" spans="44:45" ht="18" x14ac:dyDescent="0.2">
      <c r="AR1225" s="26">
        <v>6.1050000000000004</v>
      </c>
      <c r="AS1225" s="34"/>
    </row>
    <row r="1226" spans="44:45" ht="18" x14ac:dyDescent="0.2">
      <c r="AR1226" s="26">
        <v>6.11</v>
      </c>
      <c r="AS1226" s="34"/>
    </row>
    <row r="1227" spans="44:45" ht="18" x14ac:dyDescent="0.2">
      <c r="AR1227" s="26">
        <v>6.1150000000000002</v>
      </c>
      <c r="AS1227" s="34"/>
    </row>
    <row r="1228" spans="44:45" ht="18" x14ac:dyDescent="0.2">
      <c r="AR1228" s="26">
        <v>6.12</v>
      </c>
      <c r="AS1228" s="34"/>
    </row>
    <row r="1229" spans="44:45" ht="18" x14ac:dyDescent="0.2">
      <c r="AR1229" s="26">
        <v>6.125</v>
      </c>
      <c r="AS1229" s="34"/>
    </row>
    <row r="1230" spans="44:45" ht="18" x14ac:dyDescent="0.2">
      <c r="AR1230" s="26">
        <v>6.13</v>
      </c>
      <c r="AS1230" s="34"/>
    </row>
    <row r="1231" spans="44:45" ht="18" x14ac:dyDescent="0.2">
      <c r="AR1231" s="26">
        <v>6.1349999999999998</v>
      </c>
      <c r="AS1231" s="34"/>
    </row>
    <row r="1232" spans="44:45" ht="18" x14ac:dyDescent="0.2">
      <c r="AR1232" s="26">
        <v>6.14</v>
      </c>
      <c r="AS1232" s="34"/>
    </row>
    <row r="1233" spans="44:45" ht="18" x14ac:dyDescent="0.2">
      <c r="AR1233" s="26">
        <v>6.1449999999999996</v>
      </c>
      <c r="AS1233" s="34"/>
    </row>
    <row r="1234" spans="44:45" ht="18" x14ac:dyDescent="0.2">
      <c r="AR1234" s="26">
        <v>6.15</v>
      </c>
      <c r="AS1234" s="34"/>
    </row>
    <row r="1235" spans="44:45" ht="18" x14ac:dyDescent="0.2">
      <c r="AR1235" s="26">
        <v>6.1550000000000002</v>
      </c>
      <c r="AS1235" s="34"/>
    </row>
    <row r="1236" spans="44:45" ht="18" x14ac:dyDescent="0.2">
      <c r="AR1236" s="26">
        <v>6.16</v>
      </c>
      <c r="AS1236" s="34"/>
    </row>
    <row r="1237" spans="44:45" ht="18" x14ac:dyDescent="0.2">
      <c r="AR1237" s="26">
        <v>6.165</v>
      </c>
      <c r="AS1237" s="34"/>
    </row>
    <row r="1238" spans="44:45" ht="18" x14ac:dyDescent="0.2">
      <c r="AR1238" s="26">
        <v>6.17</v>
      </c>
      <c r="AS1238" s="34"/>
    </row>
    <row r="1239" spans="44:45" ht="18" x14ac:dyDescent="0.2">
      <c r="AR1239" s="26">
        <v>6.1749999999999998</v>
      </c>
      <c r="AS1239" s="34"/>
    </row>
    <row r="1240" spans="44:45" ht="18" x14ac:dyDescent="0.2">
      <c r="AR1240" s="26">
        <v>6.18</v>
      </c>
      <c r="AS1240" s="34"/>
    </row>
    <row r="1241" spans="44:45" ht="18" x14ac:dyDescent="0.2">
      <c r="AR1241" s="26">
        <v>6.1849999999999996</v>
      </c>
      <c r="AS1241" s="34"/>
    </row>
    <row r="1242" spans="44:45" ht="18" x14ac:dyDescent="0.2">
      <c r="AR1242" s="26">
        <v>6.19</v>
      </c>
      <c r="AS1242" s="34"/>
    </row>
    <row r="1243" spans="44:45" ht="18" x14ac:dyDescent="0.2">
      <c r="AR1243" s="26">
        <v>6.1950000000000003</v>
      </c>
      <c r="AS1243" s="34"/>
    </row>
    <row r="1244" spans="44:45" ht="18" x14ac:dyDescent="0.2">
      <c r="AR1244" s="26">
        <v>6.2</v>
      </c>
      <c r="AS1244" s="34"/>
    </row>
    <row r="1245" spans="44:45" ht="18" x14ac:dyDescent="0.2">
      <c r="AR1245" s="26">
        <v>6.2050000000000001</v>
      </c>
      <c r="AS1245" s="34"/>
    </row>
    <row r="1246" spans="44:45" ht="18" x14ac:dyDescent="0.2">
      <c r="AR1246" s="26">
        <v>6.21</v>
      </c>
      <c r="AS1246" s="34"/>
    </row>
    <row r="1247" spans="44:45" ht="18" x14ac:dyDescent="0.2">
      <c r="AR1247" s="26">
        <v>6.2149999999999999</v>
      </c>
      <c r="AS1247" s="34"/>
    </row>
    <row r="1248" spans="44:45" ht="18" x14ac:dyDescent="0.2">
      <c r="AR1248" s="26">
        <v>6.22</v>
      </c>
      <c r="AS1248" s="34"/>
    </row>
    <row r="1249" spans="44:45" ht="18" x14ac:dyDescent="0.2">
      <c r="AR1249" s="26">
        <v>6.2249999999999996</v>
      </c>
      <c r="AS1249" s="34"/>
    </row>
    <row r="1250" spans="44:45" ht="18" x14ac:dyDescent="0.2">
      <c r="AR1250" s="26">
        <v>6.23</v>
      </c>
      <c r="AS1250" s="34"/>
    </row>
    <row r="1251" spans="44:45" ht="18" x14ac:dyDescent="0.2">
      <c r="AR1251" s="26">
        <v>6.2350000000000003</v>
      </c>
      <c r="AS1251" s="34"/>
    </row>
    <row r="1252" spans="44:45" ht="18" x14ac:dyDescent="0.2">
      <c r="AR1252" s="26">
        <v>6.24</v>
      </c>
      <c r="AS1252" s="34"/>
    </row>
    <row r="1253" spans="44:45" ht="18" x14ac:dyDescent="0.2">
      <c r="AR1253" s="26">
        <v>6.2450000000000001</v>
      </c>
      <c r="AS1253" s="34"/>
    </row>
    <row r="1254" spans="44:45" ht="18" x14ac:dyDescent="0.2">
      <c r="AR1254" s="26">
        <v>6.25</v>
      </c>
      <c r="AS1254" s="34"/>
    </row>
    <row r="1255" spans="44:45" ht="18" x14ac:dyDescent="0.2">
      <c r="AR1255" s="26">
        <v>6.2549999999999999</v>
      </c>
      <c r="AS1255" s="34"/>
    </row>
    <row r="1256" spans="44:45" ht="18" x14ac:dyDescent="0.2">
      <c r="AR1256" s="26">
        <v>6.26</v>
      </c>
      <c r="AS1256" s="34"/>
    </row>
    <row r="1257" spans="44:45" ht="18" x14ac:dyDescent="0.2">
      <c r="AR1257" s="26">
        <v>6.2649999999999997</v>
      </c>
      <c r="AS1257" s="34"/>
    </row>
    <row r="1258" spans="44:45" ht="18" x14ac:dyDescent="0.2">
      <c r="AR1258" s="26">
        <v>6.27</v>
      </c>
      <c r="AS1258" s="34"/>
    </row>
    <row r="1259" spans="44:45" ht="18" x14ac:dyDescent="0.2">
      <c r="AR1259" s="26">
        <v>6.2750000000000004</v>
      </c>
      <c r="AS1259" s="34"/>
    </row>
    <row r="1260" spans="44:45" ht="18" x14ac:dyDescent="0.2">
      <c r="AR1260" s="26">
        <v>6.28</v>
      </c>
      <c r="AS1260" s="34"/>
    </row>
    <row r="1261" spans="44:45" ht="18" x14ac:dyDescent="0.2">
      <c r="AR1261" s="26">
        <v>6.2850000000000001</v>
      </c>
      <c r="AS1261" s="34"/>
    </row>
    <row r="1262" spans="44:45" ht="18" x14ac:dyDescent="0.2">
      <c r="AR1262" s="26">
        <v>6.29</v>
      </c>
      <c r="AS1262" s="34"/>
    </row>
    <row r="1263" spans="44:45" ht="18" x14ac:dyDescent="0.2">
      <c r="AR1263" s="26">
        <v>6.2949999999999999</v>
      </c>
      <c r="AS1263" s="34"/>
    </row>
    <row r="1264" spans="44:45" ht="18" x14ac:dyDescent="0.2">
      <c r="AR1264" s="26">
        <v>6.3</v>
      </c>
      <c r="AS1264" s="34"/>
    </row>
    <row r="1265" spans="44:45" ht="18" x14ac:dyDescent="0.2">
      <c r="AR1265" s="26">
        <v>6.3049999999999997</v>
      </c>
      <c r="AS1265" s="34"/>
    </row>
    <row r="1266" spans="44:45" ht="18" x14ac:dyDescent="0.2">
      <c r="AR1266" s="26">
        <v>6.31</v>
      </c>
      <c r="AS1266" s="34"/>
    </row>
    <row r="1267" spans="44:45" ht="18" x14ac:dyDescent="0.2">
      <c r="AR1267" s="26">
        <v>6.3150000000000004</v>
      </c>
      <c r="AS1267" s="34"/>
    </row>
    <row r="1268" spans="44:45" ht="18" x14ac:dyDescent="0.2">
      <c r="AR1268" s="26">
        <v>6.32</v>
      </c>
      <c r="AS1268" s="34"/>
    </row>
    <row r="1269" spans="44:45" ht="18" x14ac:dyDescent="0.2">
      <c r="AR1269" s="26">
        <v>6.3250000000000002</v>
      </c>
      <c r="AS1269" s="34"/>
    </row>
    <row r="1270" spans="44:45" ht="18" x14ac:dyDescent="0.2">
      <c r="AR1270" s="26">
        <v>6.33</v>
      </c>
      <c r="AS1270" s="34"/>
    </row>
    <row r="1271" spans="44:45" ht="18" x14ac:dyDescent="0.2">
      <c r="AR1271" s="26">
        <v>6.335</v>
      </c>
      <c r="AS1271" s="34"/>
    </row>
    <row r="1272" spans="44:45" ht="18" x14ac:dyDescent="0.2">
      <c r="AR1272" s="26">
        <v>6.34</v>
      </c>
      <c r="AS1272" s="34"/>
    </row>
    <row r="1273" spans="44:45" ht="18" x14ac:dyDescent="0.2">
      <c r="AR1273" s="26">
        <v>6.3449999999999998</v>
      </c>
      <c r="AS1273" s="34"/>
    </row>
    <row r="1274" spans="44:45" ht="18" x14ac:dyDescent="0.2">
      <c r="AR1274" s="26">
        <v>6.35</v>
      </c>
      <c r="AS1274" s="34"/>
    </row>
    <row r="1275" spans="44:45" ht="18" x14ac:dyDescent="0.2">
      <c r="AR1275" s="26">
        <v>6.3550000000000004</v>
      </c>
      <c r="AS1275" s="34"/>
    </row>
    <row r="1276" spans="44:45" ht="18" x14ac:dyDescent="0.2">
      <c r="AR1276" s="26">
        <v>6.36</v>
      </c>
      <c r="AS1276" s="34"/>
    </row>
    <row r="1277" spans="44:45" ht="18" x14ac:dyDescent="0.2">
      <c r="AR1277" s="26">
        <v>6.3650000000000002</v>
      </c>
      <c r="AS1277" s="34"/>
    </row>
    <row r="1278" spans="44:45" ht="18" x14ac:dyDescent="0.2">
      <c r="AR1278" s="26">
        <v>6.37</v>
      </c>
      <c r="AS1278" s="34"/>
    </row>
    <row r="1279" spans="44:45" ht="18" x14ac:dyDescent="0.2">
      <c r="AR1279" s="26">
        <v>6.375</v>
      </c>
      <c r="AS1279" s="34"/>
    </row>
    <row r="1280" spans="44:45" ht="18" x14ac:dyDescent="0.2">
      <c r="AR1280" s="26">
        <v>6.38</v>
      </c>
      <c r="AS1280" s="34"/>
    </row>
    <row r="1281" spans="44:45" ht="18" x14ac:dyDescent="0.2">
      <c r="AR1281" s="26">
        <v>6.3849999999999998</v>
      </c>
      <c r="AS1281" s="34"/>
    </row>
    <row r="1282" spans="44:45" ht="18" x14ac:dyDescent="0.2">
      <c r="AR1282" s="26">
        <v>6.39</v>
      </c>
      <c r="AS1282" s="34"/>
    </row>
    <row r="1283" spans="44:45" ht="18" x14ac:dyDescent="0.2">
      <c r="AR1283" s="26">
        <v>6.3949999999999996</v>
      </c>
      <c r="AS1283" s="34"/>
    </row>
    <row r="1284" spans="44:45" ht="18" x14ac:dyDescent="0.2">
      <c r="AR1284" s="26">
        <v>6.4</v>
      </c>
      <c r="AS1284" s="34"/>
    </row>
    <row r="1285" spans="44:45" ht="18" x14ac:dyDescent="0.2">
      <c r="AR1285" s="26">
        <v>6.4050000000000002</v>
      </c>
      <c r="AS1285" s="34"/>
    </row>
    <row r="1286" spans="44:45" ht="18" x14ac:dyDescent="0.2">
      <c r="AR1286" s="26">
        <v>6.41</v>
      </c>
      <c r="AS1286" s="34"/>
    </row>
    <row r="1287" spans="44:45" ht="18" x14ac:dyDescent="0.2">
      <c r="AR1287" s="26">
        <v>6.415</v>
      </c>
      <c r="AS1287" s="34"/>
    </row>
    <row r="1288" spans="44:45" ht="18" x14ac:dyDescent="0.2">
      <c r="AR1288" s="26">
        <v>6.42</v>
      </c>
      <c r="AS1288" s="34"/>
    </row>
    <row r="1289" spans="44:45" ht="18" x14ac:dyDescent="0.2">
      <c r="AR1289" s="26">
        <v>6.4249999999999998</v>
      </c>
      <c r="AS1289" s="34"/>
    </row>
    <row r="1290" spans="44:45" ht="18" x14ac:dyDescent="0.2">
      <c r="AR1290" s="26">
        <v>6.43</v>
      </c>
      <c r="AS1290" s="34"/>
    </row>
    <row r="1291" spans="44:45" ht="18" x14ac:dyDescent="0.2">
      <c r="AR1291" s="26">
        <v>6.4349999999999996</v>
      </c>
      <c r="AS1291" s="34"/>
    </row>
    <row r="1292" spans="44:45" ht="18" x14ac:dyDescent="0.2">
      <c r="AR1292" s="26">
        <v>6.44</v>
      </c>
      <c r="AS1292" s="34"/>
    </row>
    <row r="1293" spans="44:45" ht="18" x14ac:dyDescent="0.2">
      <c r="AR1293" s="26">
        <v>6.4450000000000003</v>
      </c>
      <c r="AS1293" s="34"/>
    </row>
    <row r="1294" spans="44:45" ht="18" x14ac:dyDescent="0.2">
      <c r="AR1294" s="26">
        <v>6.45</v>
      </c>
      <c r="AS1294" s="34"/>
    </row>
    <row r="1295" spans="44:45" ht="18" x14ac:dyDescent="0.2">
      <c r="AR1295" s="26">
        <v>6.4550000000000001</v>
      </c>
      <c r="AS1295" s="34"/>
    </row>
    <row r="1296" spans="44:45" ht="18" x14ac:dyDescent="0.2">
      <c r="AR1296" s="26">
        <v>6.46</v>
      </c>
      <c r="AS1296" s="34"/>
    </row>
    <row r="1297" spans="44:45" ht="18" x14ac:dyDescent="0.2">
      <c r="AR1297" s="26">
        <v>6.4649999999999999</v>
      </c>
      <c r="AS1297" s="34"/>
    </row>
    <row r="1298" spans="44:45" ht="18" x14ac:dyDescent="0.2">
      <c r="AR1298" s="26">
        <v>6.47</v>
      </c>
      <c r="AS1298" s="34"/>
    </row>
    <row r="1299" spans="44:45" ht="18" x14ac:dyDescent="0.2">
      <c r="AR1299" s="26">
        <v>6.4749999999999996</v>
      </c>
      <c r="AS1299" s="34"/>
    </row>
    <row r="1300" spans="44:45" ht="18" x14ac:dyDescent="0.2">
      <c r="AR1300" s="26">
        <v>6.48</v>
      </c>
      <c r="AS1300" s="34"/>
    </row>
    <row r="1301" spans="44:45" ht="18" x14ac:dyDescent="0.2">
      <c r="AR1301" s="26">
        <v>6.4850000000000003</v>
      </c>
      <c r="AS1301" s="34"/>
    </row>
    <row r="1302" spans="44:45" ht="18" x14ac:dyDescent="0.2">
      <c r="AR1302" s="26">
        <v>6.49</v>
      </c>
      <c r="AS1302" s="34"/>
    </row>
    <row r="1303" spans="44:45" ht="18" x14ac:dyDescent="0.2">
      <c r="AR1303" s="26">
        <v>6.4950000000000001</v>
      </c>
      <c r="AS1303" s="34"/>
    </row>
    <row r="1304" spans="44:45" ht="18" x14ac:dyDescent="0.2">
      <c r="AR1304" s="26">
        <v>6.5</v>
      </c>
      <c r="AS1304" s="34"/>
    </row>
    <row r="1305" spans="44:45" ht="18" x14ac:dyDescent="0.2">
      <c r="AR1305" s="26">
        <v>6.5049999999999999</v>
      </c>
      <c r="AS1305" s="34"/>
    </row>
    <row r="1306" spans="44:45" ht="18" x14ac:dyDescent="0.2">
      <c r="AR1306" s="26">
        <v>6.51</v>
      </c>
      <c r="AS1306" s="34"/>
    </row>
    <row r="1307" spans="44:45" ht="18" x14ac:dyDescent="0.2">
      <c r="AR1307" s="26">
        <v>6.5149999999999997</v>
      </c>
      <c r="AS1307" s="34"/>
    </row>
    <row r="1308" spans="44:45" ht="18" x14ac:dyDescent="0.2">
      <c r="AR1308" s="26">
        <v>6.52</v>
      </c>
      <c r="AS1308" s="34"/>
    </row>
    <row r="1309" spans="44:45" ht="18" x14ac:dyDescent="0.2">
      <c r="AR1309" s="26">
        <v>6.5250000000000004</v>
      </c>
      <c r="AS1309" s="34"/>
    </row>
    <row r="1310" spans="44:45" ht="18" x14ac:dyDescent="0.2">
      <c r="AR1310" s="26">
        <v>6.53</v>
      </c>
      <c r="AS1310" s="34"/>
    </row>
    <row r="1311" spans="44:45" ht="18" x14ac:dyDescent="0.2">
      <c r="AR1311" s="26">
        <v>6.5350000000000001</v>
      </c>
      <c r="AS1311" s="34"/>
    </row>
    <row r="1312" spans="44:45" ht="18" x14ac:dyDescent="0.2">
      <c r="AR1312" s="26">
        <v>6.54</v>
      </c>
      <c r="AS1312" s="34"/>
    </row>
    <row r="1313" spans="44:45" ht="18" x14ac:dyDescent="0.2">
      <c r="AR1313" s="26">
        <v>6.5449999999999999</v>
      </c>
      <c r="AS1313" s="34"/>
    </row>
    <row r="1314" spans="44:45" ht="18" x14ac:dyDescent="0.2">
      <c r="AR1314" s="26">
        <v>6.55</v>
      </c>
      <c r="AS1314" s="34"/>
    </row>
    <row r="1315" spans="44:45" ht="18" x14ac:dyDescent="0.2">
      <c r="AR1315" s="26">
        <v>6.5549999999999997</v>
      </c>
      <c r="AS1315" s="34"/>
    </row>
    <row r="1316" spans="44:45" ht="18" x14ac:dyDescent="0.2">
      <c r="AR1316" s="26">
        <v>6.56</v>
      </c>
      <c r="AS1316" s="34"/>
    </row>
    <row r="1317" spans="44:45" ht="18" x14ac:dyDescent="0.2">
      <c r="AR1317" s="26">
        <v>6.5650000000000004</v>
      </c>
      <c r="AS1317" s="34"/>
    </row>
    <row r="1318" spans="44:45" ht="18" x14ac:dyDescent="0.2">
      <c r="AR1318" s="26">
        <v>6.57</v>
      </c>
      <c r="AS1318" s="34"/>
    </row>
    <row r="1319" spans="44:45" ht="18" x14ac:dyDescent="0.2">
      <c r="AR1319" s="26">
        <v>6.5750000000000002</v>
      </c>
      <c r="AS1319" s="34"/>
    </row>
    <row r="1320" spans="44:45" ht="18" x14ac:dyDescent="0.2">
      <c r="AR1320" s="26">
        <v>6.58</v>
      </c>
      <c r="AS1320" s="34"/>
    </row>
    <row r="1321" spans="44:45" ht="18" x14ac:dyDescent="0.2">
      <c r="AR1321" s="26">
        <v>6.585</v>
      </c>
      <c r="AS1321" s="34"/>
    </row>
    <row r="1322" spans="44:45" ht="18" x14ac:dyDescent="0.2">
      <c r="AR1322" s="26">
        <v>6.59</v>
      </c>
      <c r="AS1322" s="34"/>
    </row>
    <row r="1323" spans="44:45" ht="18" x14ac:dyDescent="0.2">
      <c r="AR1323" s="26">
        <v>6.5949999999999998</v>
      </c>
      <c r="AS1323" s="34"/>
    </row>
    <row r="1324" spans="44:45" ht="18" x14ac:dyDescent="0.2">
      <c r="AR1324" s="26">
        <v>6.6</v>
      </c>
      <c r="AS1324" s="34"/>
    </row>
    <row r="1325" spans="44:45" ht="18" x14ac:dyDescent="0.2">
      <c r="AR1325" s="26">
        <v>6.6050000000000004</v>
      </c>
      <c r="AS1325" s="34"/>
    </row>
    <row r="1326" spans="44:45" ht="18" x14ac:dyDescent="0.2">
      <c r="AR1326" s="26">
        <v>6.61</v>
      </c>
      <c r="AS1326" s="34"/>
    </row>
    <row r="1327" spans="44:45" ht="18" x14ac:dyDescent="0.2">
      <c r="AR1327" s="26">
        <v>6.6150000000000002</v>
      </c>
      <c r="AS1327" s="34"/>
    </row>
    <row r="1328" spans="44:45" ht="18" x14ac:dyDescent="0.2">
      <c r="AR1328" s="26">
        <v>6.62</v>
      </c>
      <c r="AS1328" s="34"/>
    </row>
    <row r="1329" spans="44:45" ht="18" x14ac:dyDescent="0.2">
      <c r="AR1329" s="26">
        <v>6.625</v>
      </c>
      <c r="AS1329" s="34"/>
    </row>
    <row r="1330" spans="44:45" ht="18" x14ac:dyDescent="0.2">
      <c r="AR1330" s="26">
        <v>6.63</v>
      </c>
      <c r="AS1330" s="34"/>
    </row>
    <row r="1331" spans="44:45" ht="18" x14ac:dyDescent="0.2">
      <c r="AR1331" s="26">
        <v>6.6349999999999998</v>
      </c>
      <c r="AS1331" s="34"/>
    </row>
    <row r="1332" spans="44:45" ht="18" x14ac:dyDescent="0.2">
      <c r="AR1332" s="26">
        <v>6.64</v>
      </c>
      <c r="AS1332" s="34"/>
    </row>
    <row r="1333" spans="44:45" ht="18" x14ac:dyDescent="0.2">
      <c r="AR1333" s="26">
        <v>6.6449999999999996</v>
      </c>
      <c r="AS1333" s="34"/>
    </row>
    <row r="1334" spans="44:45" ht="18" x14ac:dyDescent="0.2">
      <c r="AR1334" s="26">
        <v>6.65</v>
      </c>
      <c r="AS1334" s="34"/>
    </row>
    <row r="1335" spans="44:45" ht="18" x14ac:dyDescent="0.2">
      <c r="AR1335" s="26">
        <v>6.6550000000000002</v>
      </c>
      <c r="AS1335" s="34"/>
    </row>
    <row r="1336" spans="44:45" ht="18" x14ac:dyDescent="0.2">
      <c r="AR1336" s="26">
        <v>6.66</v>
      </c>
      <c r="AS1336" s="34"/>
    </row>
    <row r="1337" spans="44:45" ht="18" x14ac:dyDescent="0.2">
      <c r="AR1337" s="26">
        <v>6.665</v>
      </c>
      <c r="AS1337" s="34"/>
    </row>
    <row r="1338" spans="44:45" ht="18" x14ac:dyDescent="0.2">
      <c r="AR1338" s="26">
        <v>6.67</v>
      </c>
      <c r="AS1338" s="34"/>
    </row>
    <row r="1339" spans="44:45" ht="18" x14ac:dyDescent="0.2">
      <c r="AR1339" s="26">
        <v>6.6749999999999998</v>
      </c>
      <c r="AS1339" s="34"/>
    </row>
    <row r="1340" spans="44:45" ht="18" x14ac:dyDescent="0.2">
      <c r="AR1340" s="26">
        <v>6.68</v>
      </c>
      <c r="AS1340" s="34"/>
    </row>
    <row r="1341" spans="44:45" ht="18" x14ac:dyDescent="0.2">
      <c r="AR1341" s="26">
        <v>6.6849999999999996</v>
      </c>
      <c r="AS1341" s="34"/>
    </row>
    <row r="1342" spans="44:45" ht="18" x14ac:dyDescent="0.2">
      <c r="AR1342" s="26">
        <v>6.69</v>
      </c>
      <c r="AS1342" s="34"/>
    </row>
    <row r="1343" spans="44:45" ht="18" x14ac:dyDescent="0.2">
      <c r="AR1343" s="26">
        <v>6.6950000000000003</v>
      </c>
      <c r="AS1343" s="34"/>
    </row>
    <row r="1344" spans="44:45" ht="18" x14ac:dyDescent="0.2">
      <c r="AR1344" s="26">
        <v>6.7</v>
      </c>
      <c r="AS1344" s="34"/>
    </row>
    <row r="1345" spans="44:45" ht="18" x14ac:dyDescent="0.2">
      <c r="AR1345" s="26">
        <v>6.7050000000000001</v>
      </c>
      <c r="AS1345" s="34"/>
    </row>
    <row r="1346" spans="44:45" ht="18" x14ac:dyDescent="0.2">
      <c r="AR1346" s="26">
        <v>6.71</v>
      </c>
      <c r="AS1346" s="34"/>
    </row>
    <row r="1347" spans="44:45" ht="18" x14ac:dyDescent="0.2">
      <c r="AR1347" s="26">
        <v>6.7149999999999999</v>
      </c>
      <c r="AS1347" s="34"/>
    </row>
    <row r="1348" spans="44:45" ht="18" x14ac:dyDescent="0.2">
      <c r="AR1348" s="26">
        <v>6.72</v>
      </c>
      <c r="AS1348" s="34"/>
    </row>
    <row r="1349" spans="44:45" ht="18" x14ac:dyDescent="0.2">
      <c r="AR1349" s="26">
        <v>6.7249999999999996</v>
      </c>
      <c r="AS1349" s="34"/>
    </row>
    <row r="1350" spans="44:45" ht="18" x14ac:dyDescent="0.2">
      <c r="AR1350" s="26">
        <v>6.73</v>
      </c>
      <c r="AS1350" s="34"/>
    </row>
    <row r="1351" spans="44:45" ht="18" x14ac:dyDescent="0.2">
      <c r="AR1351" s="26">
        <v>6.7350000000000003</v>
      </c>
      <c r="AS1351" s="34"/>
    </row>
    <row r="1352" spans="44:45" ht="18" x14ac:dyDescent="0.2">
      <c r="AR1352" s="26">
        <v>6.74</v>
      </c>
      <c r="AS1352" s="34"/>
    </row>
    <row r="1353" spans="44:45" ht="18" x14ac:dyDescent="0.2">
      <c r="AR1353" s="26">
        <v>6.7450000000000001</v>
      </c>
      <c r="AS1353" s="34"/>
    </row>
    <row r="1354" spans="44:45" ht="18" x14ac:dyDescent="0.2">
      <c r="AR1354" s="26">
        <v>6.75</v>
      </c>
      <c r="AS1354" s="34"/>
    </row>
    <row r="1355" spans="44:45" ht="18" x14ac:dyDescent="0.2">
      <c r="AR1355" s="26">
        <v>6.7549999999999999</v>
      </c>
      <c r="AS1355" s="34"/>
    </row>
    <row r="1356" spans="44:45" ht="18" x14ac:dyDescent="0.2">
      <c r="AR1356" s="26">
        <v>6.76</v>
      </c>
      <c r="AS1356" s="34"/>
    </row>
    <row r="1357" spans="44:45" ht="18" x14ac:dyDescent="0.2">
      <c r="AR1357" s="26">
        <v>6.7649999999999997</v>
      </c>
      <c r="AS1357" s="34"/>
    </row>
    <row r="1358" spans="44:45" ht="18" x14ac:dyDescent="0.2">
      <c r="AR1358" s="26">
        <v>6.77</v>
      </c>
      <c r="AS1358" s="34"/>
    </row>
    <row r="1359" spans="44:45" ht="18" x14ac:dyDescent="0.2">
      <c r="AR1359" s="26">
        <v>6.7750000000000004</v>
      </c>
      <c r="AS1359" s="34"/>
    </row>
    <row r="1360" spans="44:45" ht="18" x14ac:dyDescent="0.2">
      <c r="AR1360" s="26">
        <v>6.78</v>
      </c>
      <c r="AS1360" s="34"/>
    </row>
    <row r="1361" spans="44:45" ht="18" x14ac:dyDescent="0.2">
      <c r="AR1361" s="26">
        <v>6.7850000000000001</v>
      </c>
      <c r="AS1361" s="34"/>
    </row>
    <row r="1362" spans="44:45" ht="18" x14ac:dyDescent="0.2">
      <c r="AR1362" s="26">
        <v>6.79</v>
      </c>
      <c r="AS1362" s="34"/>
    </row>
    <row r="1363" spans="44:45" ht="18" x14ac:dyDescent="0.2">
      <c r="AR1363" s="26">
        <v>6.7949999999999999</v>
      </c>
      <c r="AS1363" s="34"/>
    </row>
    <row r="1364" spans="44:45" ht="18" x14ac:dyDescent="0.2">
      <c r="AR1364" s="26">
        <v>6.8</v>
      </c>
      <c r="AS1364" s="34"/>
    </row>
    <row r="1365" spans="44:45" ht="18" x14ac:dyDescent="0.2">
      <c r="AR1365" s="26">
        <v>6.8049999999999997</v>
      </c>
      <c r="AS1365" s="34"/>
    </row>
    <row r="1366" spans="44:45" ht="18" x14ac:dyDescent="0.2">
      <c r="AR1366" s="26">
        <v>6.81</v>
      </c>
      <c r="AS1366" s="34"/>
    </row>
    <row r="1367" spans="44:45" ht="18" x14ac:dyDescent="0.2">
      <c r="AR1367" s="26">
        <v>6.8150000000000004</v>
      </c>
      <c r="AS1367" s="34"/>
    </row>
    <row r="1368" spans="44:45" ht="18" x14ac:dyDescent="0.2">
      <c r="AR1368" s="26">
        <v>6.82</v>
      </c>
      <c r="AS1368" s="34"/>
    </row>
    <row r="1369" spans="44:45" ht="18" x14ac:dyDescent="0.2">
      <c r="AR1369" s="26">
        <v>6.8250000000000002</v>
      </c>
      <c r="AS1369" s="34"/>
    </row>
    <row r="1370" spans="44:45" ht="18" x14ac:dyDescent="0.2">
      <c r="AR1370" s="26">
        <v>6.83</v>
      </c>
      <c r="AS1370" s="34"/>
    </row>
    <row r="1371" spans="44:45" ht="18" x14ac:dyDescent="0.2">
      <c r="AR1371" s="26">
        <v>6.835</v>
      </c>
      <c r="AS1371" s="34"/>
    </row>
    <row r="1372" spans="44:45" ht="18" x14ac:dyDescent="0.2">
      <c r="AR1372" s="26">
        <v>6.84</v>
      </c>
      <c r="AS1372" s="34"/>
    </row>
    <row r="1373" spans="44:45" ht="18" x14ac:dyDescent="0.2">
      <c r="AR1373" s="26">
        <v>6.8449999999999998</v>
      </c>
      <c r="AS1373" s="34"/>
    </row>
    <row r="1374" spans="44:45" ht="18" x14ac:dyDescent="0.2">
      <c r="AR1374" s="26">
        <v>6.85</v>
      </c>
      <c r="AS1374" s="34"/>
    </row>
    <row r="1375" spans="44:45" ht="18" x14ac:dyDescent="0.2">
      <c r="AR1375" s="26">
        <v>6.8550000000000004</v>
      </c>
      <c r="AS1375" s="34"/>
    </row>
    <row r="1376" spans="44:45" ht="18" x14ac:dyDescent="0.2">
      <c r="AR1376" s="26">
        <v>6.86</v>
      </c>
      <c r="AS1376" s="34"/>
    </row>
    <row r="1377" spans="44:45" ht="18" x14ac:dyDescent="0.2">
      <c r="AR1377" s="26">
        <v>6.8650000000000002</v>
      </c>
      <c r="AS1377" s="34"/>
    </row>
    <row r="1378" spans="44:45" ht="18" x14ac:dyDescent="0.2">
      <c r="AR1378" s="26">
        <v>6.87</v>
      </c>
      <c r="AS1378" s="34"/>
    </row>
    <row r="1379" spans="44:45" ht="18" x14ac:dyDescent="0.2">
      <c r="AR1379" s="26">
        <v>6.875</v>
      </c>
      <c r="AS1379" s="34"/>
    </row>
    <row r="1380" spans="44:45" ht="18" x14ac:dyDescent="0.2">
      <c r="AR1380" s="26">
        <v>6.88</v>
      </c>
      <c r="AS1380" s="34"/>
    </row>
    <row r="1381" spans="44:45" ht="18" x14ac:dyDescent="0.2">
      <c r="AR1381" s="26">
        <v>6.8849999999999998</v>
      </c>
      <c r="AS1381" s="34"/>
    </row>
    <row r="1382" spans="44:45" ht="18" x14ac:dyDescent="0.2">
      <c r="AR1382" s="26">
        <v>6.89</v>
      </c>
      <c r="AS1382" s="34"/>
    </row>
    <row r="1383" spans="44:45" ht="18" x14ac:dyDescent="0.2">
      <c r="AR1383" s="26">
        <v>6.8949999999999996</v>
      </c>
      <c r="AS1383" s="34"/>
    </row>
    <row r="1384" spans="44:45" ht="18" x14ac:dyDescent="0.2">
      <c r="AR1384" s="26">
        <v>6.9</v>
      </c>
      <c r="AS1384" s="34"/>
    </row>
    <row r="1385" spans="44:45" ht="18" x14ac:dyDescent="0.2">
      <c r="AR1385" s="26">
        <v>6.9050000000000002</v>
      </c>
      <c r="AS1385" s="34"/>
    </row>
    <row r="1386" spans="44:45" ht="18" x14ac:dyDescent="0.2">
      <c r="AR1386" s="26">
        <v>6.91</v>
      </c>
      <c r="AS1386" s="34"/>
    </row>
    <row r="1387" spans="44:45" ht="18" x14ac:dyDescent="0.2">
      <c r="AR1387" s="26">
        <v>6.915</v>
      </c>
      <c r="AS1387" s="34"/>
    </row>
    <row r="1388" spans="44:45" ht="18" x14ac:dyDescent="0.2">
      <c r="AR1388" s="26">
        <v>6.92</v>
      </c>
      <c r="AS1388" s="34"/>
    </row>
    <row r="1389" spans="44:45" ht="18" x14ac:dyDescent="0.2">
      <c r="AR1389" s="26">
        <v>6.9249999999999998</v>
      </c>
      <c r="AS1389" s="34"/>
    </row>
    <row r="1390" spans="44:45" ht="18" x14ac:dyDescent="0.2">
      <c r="AR1390" s="26">
        <v>6.93</v>
      </c>
      <c r="AS1390" s="34"/>
    </row>
    <row r="1391" spans="44:45" ht="18" x14ac:dyDescent="0.2">
      <c r="AR1391" s="26">
        <v>6.9349999999999996</v>
      </c>
      <c r="AS1391" s="34"/>
    </row>
    <row r="1392" spans="44:45" ht="18" x14ac:dyDescent="0.2">
      <c r="AR1392" s="26">
        <v>6.94</v>
      </c>
      <c r="AS1392" s="34"/>
    </row>
    <row r="1393" spans="44:45" ht="18" x14ac:dyDescent="0.2">
      <c r="AR1393" s="26">
        <v>6.9450000000000003</v>
      </c>
      <c r="AS1393" s="34"/>
    </row>
    <row r="1394" spans="44:45" ht="18" x14ac:dyDescent="0.2">
      <c r="AR1394" s="26">
        <v>6.95</v>
      </c>
      <c r="AS1394" s="34"/>
    </row>
    <row r="1395" spans="44:45" ht="18" x14ac:dyDescent="0.2">
      <c r="AR1395" s="26">
        <v>6.9550000000000001</v>
      </c>
      <c r="AS1395" s="34"/>
    </row>
    <row r="1396" spans="44:45" ht="18" x14ac:dyDescent="0.2">
      <c r="AR1396" s="26">
        <v>6.96</v>
      </c>
      <c r="AS1396" s="34"/>
    </row>
    <row r="1397" spans="44:45" ht="18" x14ac:dyDescent="0.2">
      <c r="AR1397" s="26">
        <v>6.9649999999999999</v>
      </c>
      <c r="AS1397" s="34"/>
    </row>
    <row r="1398" spans="44:45" ht="18" x14ac:dyDescent="0.2">
      <c r="AR1398" s="26">
        <v>6.97</v>
      </c>
      <c r="AS1398" s="34"/>
    </row>
    <row r="1399" spans="44:45" ht="18" x14ac:dyDescent="0.2">
      <c r="AR1399" s="26">
        <v>6.9749999999999996</v>
      </c>
      <c r="AS1399" s="34"/>
    </row>
    <row r="1400" spans="44:45" ht="18" x14ac:dyDescent="0.2">
      <c r="AR1400" s="26">
        <v>6.98</v>
      </c>
      <c r="AS1400" s="34"/>
    </row>
    <row r="1401" spans="44:45" ht="18" x14ac:dyDescent="0.2">
      <c r="AR1401" s="26">
        <v>6.9850000000000003</v>
      </c>
      <c r="AS1401" s="34"/>
    </row>
    <row r="1402" spans="44:45" ht="18" x14ac:dyDescent="0.2">
      <c r="AR1402" s="26">
        <v>6.99</v>
      </c>
      <c r="AS1402" s="34"/>
    </row>
    <row r="1403" spans="44:45" ht="18" x14ac:dyDescent="0.2">
      <c r="AR1403" s="26">
        <v>6.9950000000000001</v>
      </c>
      <c r="AS1403" s="34"/>
    </row>
    <row r="1404" spans="44:45" ht="18" x14ac:dyDescent="0.2">
      <c r="AR1404" s="26">
        <v>7</v>
      </c>
      <c r="AS1404" s="34"/>
    </row>
    <row r="1405" spans="44:45" ht="18" x14ac:dyDescent="0.2">
      <c r="AR1405" s="26">
        <v>7.0049999999999999</v>
      </c>
      <c r="AS1405" s="34"/>
    </row>
    <row r="1406" spans="44:45" ht="18" x14ac:dyDescent="0.2">
      <c r="AR1406" s="26">
        <v>7.01</v>
      </c>
      <c r="AS1406" s="34"/>
    </row>
    <row r="1407" spans="44:45" ht="18" x14ac:dyDescent="0.2">
      <c r="AR1407" s="26">
        <v>7.0149999999999997</v>
      </c>
      <c r="AS1407" s="34"/>
    </row>
    <row r="1408" spans="44:45" ht="18" x14ac:dyDescent="0.2">
      <c r="AR1408" s="26">
        <v>7.02</v>
      </c>
      <c r="AS1408" s="34"/>
    </row>
    <row r="1409" spans="44:45" ht="18" x14ac:dyDescent="0.2">
      <c r="AR1409" s="26">
        <v>7.0250000000000004</v>
      </c>
      <c r="AS1409" s="34"/>
    </row>
    <row r="1410" spans="44:45" ht="18" x14ac:dyDescent="0.2">
      <c r="AR1410" s="26">
        <v>7.03</v>
      </c>
      <c r="AS1410" s="34"/>
    </row>
    <row r="1411" spans="44:45" ht="18" x14ac:dyDescent="0.2">
      <c r="AR1411" s="26">
        <v>7.0350000000000001</v>
      </c>
      <c r="AS1411" s="34"/>
    </row>
    <row r="1412" spans="44:45" ht="18" x14ac:dyDescent="0.2">
      <c r="AR1412" s="26">
        <v>7.04</v>
      </c>
      <c r="AS1412" s="34"/>
    </row>
    <row r="1413" spans="44:45" ht="18" x14ac:dyDescent="0.2">
      <c r="AR1413" s="26">
        <v>7.0449999999999999</v>
      </c>
      <c r="AS1413" s="34"/>
    </row>
    <row r="1414" spans="44:45" ht="18" x14ac:dyDescent="0.2">
      <c r="AR1414" s="26">
        <v>7.05</v>
      </c>
      <c r="AS1414" s="34"/>
    </row>
    <row r="1415" spans="44:45" ht="18" x14ac:dyDescent="0.2">
      <c r="AR1415" s="26">
        <v>7.0549999999999997</v>
      </c>
      <c r="AS1415" s="34"/>
    </row>
    <row r="1416" spans="44:45" ht="18" x14ac:dyDescent="0.2">
      <c r="AR1416" s="26">
        <v>7.06</v>
      </c>
      <c r="AS1416" s="34"/>
    </row>
    <row r="1417" spans="44:45" ht="18" x14ac:dyDescent="0.2">
      <c r="AR1417" s="26">
        <v>7.0650000000000004</v>
      </c>
      <c r="AS1417" s="34"/>
    </row>
    <row r="1418" spans="44:45" ht="18" x14ac:dyDescent="0.2">
      <c r="AR1418" s="26">
        <v>7.07</v>
      </c>
      <c r="AS1418" s="34"/>
    </row>
    <row r="1419" spans="44:45" ht="18" x14ac:dyDescent="0.2">
      <c r="AR1419" s="26">
        <v>7.0750000000000002</v>
      </c>
      <c r="AS1419" s="34"/>
    </row>
    <row r="1420" spans="44:45" ht="18" x14ac:dyDescent="0.2">
      <c r="AR1420" s="26">
        <v>7.08</v>
      </c>
      <c r="AS1420" s="34"/>
    </row>
    <row r="1421" spans="44:45" ht="18" x14ac:dyDescent="0.2">
      <c r="AR1421" s="26">
        <v>7.085</v>
      </c>
      <c r="AS1421" s="34"/>
    </row>
    <row r="1422" spans="44:45" ht="18" x14ac:dyDescent="0.2">
      <c r="AR1422" s="26">
        <v>7.09</v>
      </c>
      <c r="AS1422" s="34"/>
    </row>
    <row r="1423" spans="44:45" ht="18" x14ac:dyDescent="0.2">
      <c r="AR1423" s="26">
        <v>7.0949999999999998</v>
      </c>
      <c r="AS1423" s="34"/>
    </row>
    <row r="1424" spans="44:45" ht="18" x14ac:dyDescent="0.2">
      <c r="AR1424" s="26">
        <v>7.1</v>
      </c>
      <c r="AS1424" s="34"/>
    </row>
    <row r="1425" spans="44:45" ht="18" x14ac:dyDescent="0.2">
      <c r="AR1425" s="26">
        <v>7.1050000000000004</v>
      </c>
      <c r="AS1425" s="34"/>
    </row>
    <row r="1426" spans="44:45" ht="18" x14ac:dyDescent="0.2">
      <c r="AR1426" s="26">
        <v>7.11</v>
      </c>
      <c r="AS1426" s="34"/>
    </row>
    <row r="1427" spans="44:45" ht="18" x14ac:dyDescent="0.2">
      <c r="AR1427" s="26">
        <v>7.1150000000000002</v>
      </c>
      <c r="AS1427" s="34"/>
    </row>
    <row r="1428" spans="44:45" ht="18" x14ac:dyDescent="0.2">
      <c r="AR1428" s="26">
        <v>7.12</v>
      </c>
      <c r="AS1428" s="34"/>
    </row>
    <row r="1429" spans="44:45" ht="18" x14ac:dyDescent="0.2">
      <c r="AR1429" s="26">
        <v>7.125</v>
      </c>
      <c r="AS1429" s="34"/>
    </row>
    <row r="1430" spans="44:45" ht="18" x14ac:dyDescent="0.2">
      <c r="AR1430" s="26">
        <v>7.13</v>
      </c>
      <c r="AS1430" s="34"/>
    </row>
    <row r="1431" spans="44:45" ht="18" x14ac:dyDescent="0.2">
      <c r="AR1431" s="26">
        <v>7.1349999999999998</v>
      </c>
      <c r="AS1431" s="34"/>
    </row>
    <row r="1432" spans="44:45" ht="18" x14ac:dyDescent="0.2">
      <c r="AR1432" s="26">
        <v>7.14</v>
      </c>
      <c r="AS1432" s="34"/>
    </row>
    <row r="1433" spans="44:45" ht="18" x14ac:dyDescent="0.2">
      <c r="AR1433" s="26">
        <v>7.1449999999999996</v>
      </c>
      <c r="AS1433" s="34"/>
    </row>
    <row r="1434" spans="44:45" ht="18" x14ac:dyDescent="0.2">
      <c r="AR1434" s="26">
        <v>7.15</v>
      </c>
      <c r="AS1434" s="34"/>
    </row>
    <row r="1435" spans="44:45" ht="18" x14ac:dyDescent="0.2">
      <c r="AR1435" s="26">
        <v>7.1550000000000002</v>
      </c>
      <c r="AS1435" s="34"/>
    </row>
    <row r="1436" spans="44:45" ht="18" x14ac:dyDescent="0.2">
      <c r="AR1436" s="26">
        <v>7.16</v>
      </c>
      <c r="AS1436" s="34"/>
    </row>
    <row r="1437" spans="44:45" ht="18" x14ac:dyDescent="0.2">
      <c r="AR1437" s="26">
        <v>7.165</v>
      </c>
      <c r="AS1437" s="34"/>
    </row>
    <row r="1438" spans="44:45" ht="18" x14ac:dyDescent="0.2">
      <c r="AR1438" s="26">
        <v>7.17</v>
      </c>
      <c r="AS1438" s="34"/>
    </row>
    <row r="1439" spans="44:45" ht="18" x14ac:dyDescent="0.2">
      <c r="AR1439" s="26">
        <v>7.1749999999999998</v>
      </c>
      <c r="AS1439" s="34"/>
    </row>
    <row r="1440" spans="44:45" ht="18" x14ac:dyDescent="0.2">
      <c r="AR1440" s="26">
        <v>7.18</v>
      </c>
      <c r="AS1440" s="34"/>
    </row>
    <row r="1441" spans="44:45" ht="18" x14ac:dyDescent="0.2">
      <c r="AR1441" s="26">
        <v>7.1849999999999996</v>
      </c>
      <c r="AS1441" s="34"/>
    </row>
    <row r="1442" spans="44:45" ht="18" x14ac:dyDescent="0.2">
      <c r="AR1442" s="26">
        <v>7.19</v>
      </c>
      <c r="AS1442" s="34"/>
    </row>
    <row r="1443" spans="44:45" ht="18" x14ac:dyDescent="0.2">
      <c r="AR1443" s="26">
        <v>7.1950000000000003</v>
      </c>
      <c r="AS1443" s="34"/>
    </row>
    <row r="1444" spans="44:45" ht="18" x14ac:dyDescent="0.2">
      <c r="AR1444" s="26">
        <v>7.2</v>
      </c>
      <c r="AS1444" s="34"/>
    </row>
    <row r="1445" spans="44:45" ht="18" x14ac:dyDescent="0.2">
      <c r="AR1445" s="26">
        <v>7.2050000000000001</v>
      </c>
      <c r="AS1445" s="34"/>
    </row>
    <row r="1446" spans="44:45" ht="18" x14ac:dyDescent="0.2">
      <c r="AR1446" s="26">
        <v>7.21</v>
      </c>
      <c r="AS1446" s="34"/>
    </row>
    <row r="1447" spans="44:45" ht="18" x14ac:dyDescent="0.2">
      <c r="AR1447" s="26">
        <v>7.2149999999999999</v>
      </c>
      <c r="AS1447" s="34"/>
    </row>
    <row r="1448" spans="44:45" ht="18" x14ac:dyDescent="0.2">
      <c r="AR1448" s="26">
        <v>7.22</v>
      </c>
      <c r="AS1448" s="34"/>
    </row>
    <row r="1449" spans="44:45" ht="18" x14ac:dyDescent="0.2">
      <c r="AR1449" s="26">
        <v>7.2249999999999996</v>
      </c>
      <c r="AS1449" s="34"/>
    </row>
    <row r="1450" spans="44:45" ht="18" x14ac:dyDescent="0.2">
      <c r="AR1450" s="26">
        <v>7.23</v>
      </c>
      <c r="AS1450" s="34"/>
    </row>
    <row r="1451" spans="44:45" ht="18" x14ac:dyDescent="0.2">
      <c r="AR1451" s="26">
        <v>7.2350000000000003</v>
      </c>
      <c r="AS1451" s="34"/>
    </row>
    <row r="1452" spans="44:45" ht="18" x14ac:dyDescent="0.2">
      <c r="AR1452" s="26">
        <v>7.24</v>
      </c>
      <c r="AS1452" s="34"/>
    </row>
    <row r="1453" spans="44:45" ht="18" x14ac:dyDescent="0.2">
      <c r="AR1453" s="26">
        <v>7.2450000000000001</v>
      </c>
      <c r="AS1453" s="34"/>
    </row>
    <row r="1454" spans="44:45" ht="18" x14ac:dyDescent="0.2">
      <c r="AR1454" s="26">
        <v>7.25</v>
      </c>
      <c r="AS1454" s="34"/>
    </row>
    <row r="1455" spans="44:45" ht="18" x14ac:dyDescent="0.2">
      <c r="AR1455" s="26">
        <v>7.2549999999999999</v>
      </c>
      <c r="AS1455" s="34"/>
    </row>
    <row r="1456" spans="44:45" ht="18" x14ac:dyDescent="0.2">
      <c r="AR1456" s="26">
        <v>7.26</v>
      </c>
      <c r="AS1456" s="34"/>
    </row>
    <row r="1457" spans="44:45" ht="18" x14ac:dyDescent="0.2">
      <c r="AR1457" s="26">
        <v>7.2649999999999997</v>
      </c>
      <c r="AS1457" s="34"/>
    </row>
    <row r="1458" spans="44:45" ht="18" x14ac:dyDescent="0.2">
      <c r="AR1458" s="26">
        <v>7.27</v>
      </c>
      <c r="AS1458" s="34"/>
    </row>
    <row r="1459" spans="44:45" ht="18" x14ac:dyDescent="0.2">
      <c r="AR1459" s="26">
        <v>7.2750000000000004</v>
      </c>
      <c r="AS1459" s="34"/>
    </row>
    <row r="1460" spans="44:45" ht="18" x14ac:dyDescent="0.2">
      <c r="AR1460" s="26">
        <v>7.28</v>
      </c>
      <c r="AS1460" s="34"/>
    </row>
    <row r="1461" spans="44:45" ht="18" x14ac:dyDescent="0.2">
      <c r="AR1461" s="26">
        <v>7.2850000000000001</v>
      </c>
      <c r="AS1461" s="34"/>
    </row>
    <row r="1462" spans="44:45" ht="18" x14ac:dyDescent="0.2">
      <c r="AR1462" s="26">
        <v>7.29</v>
      </c>
      <c r="AS1462" s="34"/>
    </row>
    <row r="1463" spans="44:45" ht="18" x14ac:dyDescent="0.2">
      <c r="AR1463" s="26">
        <v>7.2949999999999999</v>
      </c>
      <c r="AS1463" s="34"/>
    </row>
    <row r="1464" spans="44:45" ht="18" x14ac:dyDescent="0.2">
      <c r="AR1464" s="26">
        <v>7.3</v>
      </c>
      <c r="AS1464" s="34"/>
    </row>
    <row r="1465" spans="44:45" ht="18" x14ac:dyDescent="0.2">
      <c r="AR1465" s="26">
        <v>7.3049999999999997</v>
      </c>
      <c r="AS1465" s="34"/>
    </row>
    <row r="1466" spans="44:45" ht="18" x14ac:dyDescent="0.2">
      <c r="AR1466" s="26">
        <v>7.31</v>
      </c>
      <c r="AS1466" s="34"/>
    </row>
    <row r="1467" spans="44:45" ht="18" x14ac:dyDescent="0.2">
      <c r="AR1467" s="26">
        <v>7.3150000000000004</v>
      </c>
      <c r="AS1467" s="34"/>
    </row>
    <row r="1468" spans="44:45" ht="18" x14ac:dyDescent="0.2">
      <c r="AR1468" s="26">
        <v>7.32</v>
      </c>
      <c r="AS1468" s="34"/>
    </row>
    <row r="1469" spans="44:45" ht="18" x14ac:dyDescent="0.2">
      <c r="AR1469" s="26">
        <v>7.3250000000000002</v>
      </c>
      <c r="AS1469" s="34"/>
    </row>
    <row r="1470" spans="44:45" ht="18" x14ac:dyDescent="0.2">
      <c r="AR1470" s="26">
        <v>7.33</v>
      </c>
      <c r="AS1470" s="34"/>
    </row>
    <row r="1471" spans="44:45" ht="18" x14ac:dyDescent="0.2">
      <c r="AR1471" s="26">
        <v>7.335</v>
      </c>
      <c r="AS1471" s="34"/>
    </row>
    <row r="1472" spans="44:45" ht="18" x14ac:dyDescent="0.2">
      <c r="AR1472" s="26">
        <v>7.34</v>
      </c>
      <c r="AS1472" s="34"/>
    </row>
    <row r="1473" spans="44:45" ht="18" x14ac:dyDescent="0.2">
      <c r="AR1473" s="26">
        <v>7.3449999999999998</v>
      </c>
      <c r="AS1473" s="34"/>
    </row>
    <row r="1474" spans="44:45" ht="18" x14ac:dyDescent="0.2">
      <c r="AR1474" s="26">
        <v>7.35</v>
      </c>
      <c r="AS1474" s="34"/>
    </row>
    <row r="1475" spans="44:45" ht="18" x14ac:dyDescent="0.2">
      <c r="AR1475" s="26">
        <v>7.3550000000000004</v>
      </c>
      <c r="AS1475" s="34"/>
    </row>
    <row r="1476" spans="44:45" ht="18" x14ac:dyDescent="0.2">
      <c r="AR1476" s="26">
        <v>7.36</v>
      </c>
      <c r="AS1476" s="34"/>
    </row>
    <row r="1477" spans="44:45" ht="18" x14ac:dyDescent="0.2">
      <c r="AR1477" s="26">
        <v>7.3650000000000002</v>
      </c>
      <c r="AS1477" s="34"/>
    </row>
    <row r="1478" spans="44:45" ht="18" x14ac:dyDescent="0.2">
      <c r="AR1478" s="26">
        <v>7.37</v>
      </c>
      <c r="AS1478" s="34"/>
    </row>
    <row r="1479" spans="44:45" ht="18" x14ac:dyDescent="0.2">
      <c r="AR1479" s="26">
        <v>7.375</v>
      </c>
      <c r="AS1479" s="34"/>
    </row>
    <row r="1480" spans="44:45" ht="18" x14ac:dyDescent="0.2">
      <c r="AR1480" s="26">
        <v>7.38</v>
      </c>
      <c r="AS1480" s="34"/>
    </row>
    <row r="1481" spans="44:45" ht="18" x14ac:dyDescent="0.2">
      <c r="AR1481" s="26">
        <v>7.3849999999999998</v>
      </c>
      <c r="AS1481" s="34"/>
    </row>
    <row r="1482" spans="44:45" ht="18" x14ac:dyDescent="0.2">
      <c r="AR1482" s="26">
        <v>7.39</v>
      </c>
      <c r="AS1482" s="34"/>
    </row>
    <row r="1483" spans="44:45" ht="18" x14ac:dyDescent="0.2">
      <c r="AR1483" s="26">
        <v>7.3949999999999996</v>
      </c>
      <c r="AS1483" s="34"/>
    </row>
    <row r="1484" spans="44:45" ht="18" x14ac:dyDescent="0.2">
      <c r="AR1484" s="26">
        <v>7.4</v>
      </c>
      <c r="AS1484" s="34"/>
    </row>
    <row r="1485" spans="44:45" ht="18" x14ac:dyDescent="0.2">
      <c r="AR1485" s="26">
        <v>7.4050000000000002</v>
      </c>
      <c r="AS1485" s="34"/>
    </row>
    <row r="1486" spans="44:45" ht="18" x14ac:dyDescent="0.2">
      <c r="AR1486" s="26">
        <v>7.41</v>
      </c>
      <c r="AS1486" s="34"/>
    </row>
    <row r="1487" spans="44:45" ht="18" x14ac:dyDescent="0.2">
      <c r="AR1487" s="26">
        <v>7.415</v>
      </c>
      <c r="AS1487" s="34"/>
    </row>
    <row r="1488" spans="44:45" ht="18" x14ac:dyDescent="0.2">
      <c r="AR1488" s="26">
        <v>7.42</v>
      </c>
      <c r="AS1488" s="34"/>
    </row>
    <row r="1489" spans="44:45" ht="18" x14ac:dyDescent="0.2">
      <c r="AR1489" s="26">
        <v>7.4249999999999998</v>
      </c>
      <c r="AS1489" s="34"/>
    </row>
    <row r="1490" spans="44:45" ht="18" x14ac:dyDescent="0.2">
      <c r="AR1490" s="26">
        <v>7.43</v>
      </c>
      <c r="AS1490" s="34"/>
    </row>
    <row r="1491" spans="44:45" ht="18" x14ac:dyDescent="0.2">
      <c r="AR1491" s="26">
        <v>7.4349999999999996</v>
      </c>
      <c r="AS1491" s="34"/>
    </row>
    <row r="1492" spans="44:45" ht="18" x14ac:dyDescent="0.2">
      <c r="AR1492" s="26">
        <v>7.44</v>
      </c>
      <c r="AS1492" s="34"/>
    </row>
    <row r="1493" spans="44:45" ht="18" x14ac:dyDescent="0.2">
      <c r="AR1493" s="26">
        <v>7.4450000000000003</v>
      </c>
      <c r="AS1493" s="34"/>
    </row>
    <row r="1494" spans="44:45" ht="18" x14ac:dyDescent="0.2">
      <c r="AR1494" s="26">
        <v>7.45</v>
      </c>
      <c r="AS1494" s="34"/>
    </row>
    <row r="1495" spans="44:45" ht="18" x14ac:dyDescent="0.2">
      <c r="AR1495" s="26">
        <v>7.4550000000000001</v>
      </c>
      <c r="AS1495" s="34"/>
    </row>
    <row r="1496" spans="44:45" ht="18" x14ac:dyDescent="0.2">
      <c r="AR1496" s="26">
        <v>7.46</v>
      </c>
      <c r="AS1496" s="34"/>
    </row>
    <row r="1497" spans="44:45" ht="18" x14ac:dyDescent="0.2">
      <c r="AR1497" s="26">
        <v>7.4649999999999999</v>
      </c>
      <c r="AS1497" s="34"/>
    </row>
    <row r="1498" spans="44:45" ht="18" x14ac:dyDescent="0.2">
      <c r="AR1498" s="26">
        <v>7.47</v>
      </c>
      <c r="AS1498" s="34"/>
    </row>
    <row r="1499" spans="44:45" ht="18" x14ac:dyDescent="0.2">
      <c r="AR1499" s="26">
        <v>7.4749999999999996</v>
      </c>
      <c r="AS1499" s="34"/>
    </row>
    <row r="1500" spans="44:45" ht="18" x14ac:dyDescent="0.2">
      <c r="AR1500" s="26">
        <v>7.48</v>
      </c>
      <c r="AS1500" s="34"/>
    </row>
    <row r="1501" spans="44:45" ht="18" x14ac:dyDescent="0.2">
      <c r="AR1501" s="26">
        <v>7.4850000000000003</v>
      </c>
      <c r="AS1501" s="34"/>
    </row>
    <row r="1502" spans="44:45" ht="18" x14ac:dyDescent="0.2">
      <c r="AR1502" s="26">
        <v>7.49</v>
      </c>
      <c r="AS1502" s="34"/>
    </row>
    <row r="1503" spans="44:45" ht="18" x14ac:dyDescent="0.2">
      <c r="AR1503" s="26">
        <v>7.4950000000000001</v>
      </c>
      <c r="AS1503" s="34"/>
    </row>
    <row r="1504" spans="44:45" ht="18" x14ac:dyDescent="0.2">
      <c r="AR1504" s="26">
        <v>7.5</v>
      </c>
      <c r="AS1504" s="34"/>
    </row>
    <row r="1505" spans="44:45" ht="18" x14ac:dyDescent="0.2">
      <c r="AR1505" s="26">
        <v>7.5049999999999999</v>
      </c>
      <c r="AS1505" s="34"/>
    </row>
    <row r="1506" spans="44:45" ht="18" x14ac:dyDescent="0.2">
      <c r="AR1506" s="26">
        <v>7.51</v>
      </c>
      <c r="AS1506" s="34"/>
    </row>
    <row r="1507" spans="44:45" ht="18" x14ac:dyDescent="0.2">
      <c r="AR1507" s="26">
        <v>7.5149999999999997</v>
      </c>
      <c r="AS1507" s="34"/>
    </row>
    <row r="1508" spans="44:45" ht="18" x14ac:dyDescent="0.2">
      <c r="AR1508" s="26">
        <v>7.52</v>
      </c>
      <c r="AS1508" s="34"/>
    </row>
    <row r="1509" spans="44:45" ht="18" x14ac:dyDescent="0.2">
      <c r="AR1509" s="26">
        <v>7.5250000000000004</v>
      </c>
      <c r="AS1509" s="34"/>
    </row>
    <row r="1510" spans="44:45" ht="18" x14ac:dyDescent="0.2">
      <c r="AR1510" s="26">
        <v>7.53</v>
      </c>
      <c r="AS1510" s="34"/>
    </row>
    <row r="1511" spans="44:45" ht="18" x14ac:dyDescent="0.2">
      <c r="AR1511" s="26">
        <v>7.5350000000000001</v>
      </c>
      <c r="AS1511" s="34"/>
    </row>
    <row r="1512" spans="44:45" ht="18" x14ac:dyDescent="0.2">
      <c r="AR1512" s="26">
        <v>7.54</v>
      </c>
      <c r="AS1512" s="34"/>
    </row>
    <row r="1513" spans="44:45" ht="18" x14ac:dyDescent="0.2">
      <c r="AR1513" s="26">
        <v>7.5449999999999999</v>
      </c>
      <c r="AS1513" s="34"/>
    </row>
    <row r="1514" spans="44:45" ht="18" x14ac:dyDescent="0.2">
      <c r="AR1514" s="26">
        <v>7.55</v>
      </c>
      <c r="AS1514" s="34"/>
    </row>
    <row r="1515" spans="44:45" ht="18" x14ac:dyDescent="0.2">
      <c r="AR1515" s="26">
        <v>7.5549999999999997</v>
      </c>
      <c r="AS1515" s="34"/>
    </row>
    <row r="1516" spans="44:45" ht="18" x14ac:dyDescent="0.2">
      <c r="AR1516" s="26">
        <v>7.56</v>
      </c>
      <c r="AS1516" s="34"/>
    </row>
    <row r="1517" spans="44:45" ht="18" x14ac:dyDescent="0.2">
      <c r="AR1517" s="26">
        <v>7.5650000000000004</v>
      </c>
      <c r="AS1517" s="34"/>
    </row>
    <row r="1518" spans="44:45" ht="18" x14ac:dyDescent="0.2">
      <c r="AR1518" s="26">
        <v>7.57</v>
      </c>
      <c r="AS1518" s="34"/>
    </row>
    <row r="1519" spans="44:45" ht="18" x14ac:dyDescent="0.2">
      <c r="AR1519" s="26">
        <v>7.5750000000000002</v>
      </c>
      <c r="AS1519" s="34"/>
    </row>
    <row r="1520" spans="44:45" ht="18" x14ac:dyDescent="0.2">
      <c r="AR1520" s="26">
        <v>7.58</v>
      </c>
      <c r="AS1520" s="34"/>
    </row>
    <row r="1521" spans="44:45" ht="18" x14ac:dyDescent="0.2">
      <c r="AR1521" s="26">
        <v>7.585</v>
      </c>
      <c r="AS1521" s="34"/>
    </row>
    <row r="1522" spans="44:45" ht="18" x14ac:dyDescent="0.2">
      <c r="AR1522" s="26">
        <v>7.59</v>
      </c>
      <c r="AS1522" s="34"/>
    </row>
    <row r="1523" spans="44:45" ht="18" x14ac:dyDescent="0.2">
      <c r="AR1523" s="26">
        <v>7.5949999999999998</v>
      </c>
      <c r="AS1523" s="34"/>
    </row>
    <row r="1524" spans="44:45" ht="18" x14ac:dyDescent="0.2">
      <c r="AR1524" s="26">
        <v>7.6</v>
      </c>
      <c r="AS1524" s="34"/>
    </row>
    <row r="1525" spans="44:45" ht="18" x14ac:dyDescent="0.2">
      <c r="AR1525" s="26">
        <v>7.6050000000000004</v>
      </c>
      <c r="AS1525" s="34"/>
    </row>
    <row r="1526" spans="44:45" ht="18" x14ac:dyDescent="0.2">
      <c r="AR1526" s="26">
        <v>7.61</v>
      </c>
      <c r="AS1526" s="34"/>
    </row>
    <row r="1527" spans="44:45" ht="18" x14ac:dyDescent="0.2">
      <c r="AR1527" s="26">
        <v>7.6150000000000002</v>
      </c>
      <c r="AS1527" s="34"/>
    </row>
    <row r="1528" spans="44:45" ht="18" x14ac:dyDescent="0.2">
      <c r="AR1528" s="26">
        <v>7.62</v>
      </c>
      <c r="AS1528" s="34"/>
    </row>
    <row r="1529" spans="44:45" ht="18" x14ac:dyDescent="0.2">
      <c r="AR1529" s="26">
        <v>7.625</v>
      </c>
      <c r="AS1529" s="34"/>
    </row>
    <row r="1530" spans="44:45" ht="18" x14ac:dyDescent="0.2">
      <c r="AR1530" s="26">
        <v>7.63</v>
      </c>
      <c r="AS1530" s="34"/>
    </row>
    <row r="1531" spans="44:45" ht="18" x14ac:dyDescent="0.2">
      <c r="AR1531" s="26">
        <v>7.6349999999999998</v>
      </c>
      <c r="AS1531" s="34"/>
    </row>
    <row r="1532" spans="44:45" ht="18" x14ac:dyDescent="0.2">
      <c r="AR1532" s="26">
        <v>7.64</v>
      </c>
      <c r="AS1532" s="34"/>
    </row>
    <row r="1533" spans="44:45" ht="18" x14ac:dyDescent="0.2">
      <c r="AR1533" s="26">
        <v>7.6449999999999996</v>
      </c>
      <c r="AS1533" s="34"/>
    </row>
    <row r="1534" spans="44:45" ht="18" x14ac:dyDescent="0.2">
      <c r="AR1534" s="26">
        <v>7.65</v>
      </c>
      <c r="AS1534" s="34"/>
    </row>
    <row r="1535" spans="44:45" ht="18" x14ac:dyDescent="0.2">
      <c r="AR1535" s="26">
        <v>7.6550000000000002</v>
      </c>
      <c r="AS1535" s="34"/>
    </row>
    <row r="1536" spans="44:45" ht="18" x14ac:dyDescent="0.2">
      <c r="AR1536" s="26">
        <v>7.66</v>
      </c>
      <c r="AS1536" s="34"/>
    </row>
    <row r="1537" spans="44:45" ht="18" x14ac:dyDescent="0.2">
      <c r="AR1537" s="26">
        <v>7.665</v>
      </c>
      <c r="AS1537" s="34"/>
    </row>
    <row r="1538" spans="44:45" ht="18" x14ac:dyDescent="0.2">
      <c r="AR1538" s="26">
        <v>7.67</v>
      </c>
      <c r="AS1538" s="34"/>
    </row>
    <row r="1539" spans="44:45" ht="18" x14ac:dyDescent="0.2">
      <c r="AR1539" s="26">
        <v>7.6749999999999998</v>
      </c>
      <c r="AS1539" s="34"/>
    </row>
    <row r="1540" spans="44:45" ht="18" x14ac:dyDescent="0.2">
      <c r="AR1540" s="26">
        <v>7.68</v>
      </c>
      <c r="AS1540" s="34"/>
    </row>
    <row r="1541" spans="44:45" ht="18" x14ac:dyDescent="0.2">
      <c r="AR1541" s="26">
        <v>7.6849999999999996</v>
      </c>
      <c r="AS1541" s="34"/>
    </row>
    <row r="1542" spans="44:45" ht="18" x14ac:dyDescent="0.2">
      <c r="AR1542" s="26">
        <v>7.69</v>
      </c>
      <c r="AS1542" s="34"/>
    </row>
    <row r="1543" spans="44:45" ht="18" x14ac:dyDescent="0.2">
      <c r="AR1543" s="26">
        <v>7.6950000000000003</v>
      </c>
      <c r="AS1543" s="34"/>
    </row>
    <row r="1544" spans="44:45" ht="18" x14ac:dyDescent="0.2">
      <c r="AR1544" s="26">
        <v>7.7</v>
      </c>
      <c r="AS1544" s="34"/>
    </row>
    <row r="1545" spans="44:45" ht="18" x14ac:dyDescent="0.2">
      <c r="AR1545" s="26">
        <v>7.7050000000000001</v>
      </c>
      <c r="AS1545" s="34"/>
    </row>
    <row r="1546" spans="44:45" ht="18" x14ac:dyDescent="0.2">
      <c r="AR1546" s="26">
        <v>7.71</v>
      </c>
      <c r="AS1546" s="34"/>
    </row>
    <row r="1547" spans="44:45" ht="18" x14ac:dyDescent="0.2">
      <c r="AR1547" s="26">
        <v>7.7149999999999999</v>
      </c>
      <c r="AS1547" s="34"/>
    </row>
    <row r="1548" spans="44:45" ht="18" x14ac:dyDescent="0.2">
      <c r="AR1548" s="26">
        <v>7.72</v>
      </c>
      <c r="AS1548" s="34"/>
    </row>
    <row r="1549" spans="44:45" ht="18" x14ac:dyDescent="0.2">
      <c r="AR1549" s="26">
        <v>7.7249999999999996</v>
      </c>
      <c r="AS1549" s="34"/>
    </row>
    <row r="1550" spans="44:45" ht="18" x14ac:dyDescent="0.2">
      <c r="AR1550" s="26">
        <v>7.73</v>
      </c>
      <c r="AS1550" s="34"/>
    </row>
    <row r="1551" spans="44:45" ht="18" x14ac:dyDescent="0.2">
      <c r="AR1551" s="26">
        <v>7.7350000000000003</v>
      </c>
      <c r="AS1551" s="34"/>
    </row>
    <row r="1552" spans="44:45" ht="18" x14ac:dyDescent="0.2">
      <c r="AR1552" s="26">
        <v>7.74</v>
      </c>
      <c r="AS1552" s="34"/>
    </row>
    <row r="1553" spans="44:45" ht="18" x14ac:dyDescent="0.2">
      <c r="AR1553" s="26">
        <v>7.7450000000000001</v>
      </c>
      <c r="AS1553" s="34"/>
    </row>
    <row r="1554" spans="44:45" ht="18" x14ac:dyDescent="0.2">
      <c r="AR1554" s="26">
        <v>7.75</v>
      </c>
      <c r="AS1554" s="34"/>
    </row>
    <row r="1555" spans="44:45" ht="18" x14ac:dyDescent="0.2">
      <c r="AR1555" s="26">
        <v>7.7549999999999999</v>
      </c>
      <c r="AS1555" s="34"/>
    </row>
    <row r="1556" spans="44:45" ht="18" x14ac:dyDescent="0.2">
      <c r="AR1556" s="26">
        <v>7.76</v>
      </c>
      <c r="AS1556" s="34"/>
    </row>
    <row r="1557" spans="44:45" ht="18" x14ac:dyDescent="0.2">
      <c r="AR1557" s="26">
        <v>7.7649999999999997</v>
      </c>
      <c r="AS1557" s="34"/>
    </row>
    <row r="1558" spans="44:45" ht="18" x14ac:dyDescent="0.2">
      <c r="AR1558" s="26">
        <v>7.77</v>
      </c>
      <c r="AS1558" s="34"/>
    </row>
    <row r="1559" spans="44:45" ht="18" x14ac:dyDescent="0.2">
      <c r="AR1559" s="26">
        <v>7.7750000000000004</v>
      </c>
      <c r="AS1559" s="34"/>
    </row>
    <row r="1560" spans="44:45" ht="18" x14ac:dyDescent="0.2">
      <c r="AR1560" s="26">
        <v>7.78</v>
      </c>
      <c r="AS1560" s="34"/>
    </row>
    <row r="1561" spans="44:45" ht="18" x14ac:dyDescent="0.2">
      <c r="AR1561" s="26">
        <v>7.7850000000000001</v>
      </c>
      <c r="AS1561" s="34"/>
    </row>
    <row r="1562" spans="44:45" ht="18" x14ac:dyDescent="0.2">
      <c r="AR1562" s="26">
        <v>7.79</v>
      </c>
      <c r="AS1562" s="34"/>
    </row>
    <row r="1563" spans="44:45" ht="18" x14ac:dyDescent="0.2">
      <c r="AR1563" s="26">
        <v>7.7949999999999999</v>
      </c>
      <c r="AS1563" s="34"/>
    </row>
    <row r="1564" spans="44:45" ht="18" x14ac:dyDescent="0.2">
      <c r="AR1564" s="26">
        <v>7.8</v>
      </c>
      <c r="AS1564" s="34"/>
    </row>
    <row r="1565" spans="44:45" ht="18" x14ac:dyDescent="0.2">
      <c r="AR1565" s="26">
        <v>7.8049999999999997</v>
      </c>
      <c r="AS1565" s="34"/>
    </row>
    <row r="1566" spans="44:45" ht="18" x14ac:dyDescent="0.2">
      <c r="AR1566" s="26">
        <v>7.81</v>
      </c>
      <c r="AS1566" s="34"/>
    </row>
    <row r="1567" spans="44:45" ht="18" x14ac:dyDescent="0.2">
      <c r="AR1567" s="26">
        <v>7.8150000000000004</v>
      </c>
      <c r="AS1567" s="34"/>
    </row>
    <row r="1568" spans="44:45" ht="18" x14ac:dyDescent="0.2">
      <c r="AR1568" s="26">
        <v>7.82</v>
      </c>
      <c r="AS1568" s="34"/>
    </row>
    <row r="1569" spans="44:45" ht="18" x14ac:dyDescent="0.2">
      <c r="AR1569" s="26">
        <v>7.8250000000000002</v>
      </c>
      <c r="AS1569" s="34"/>
    </row>
    <row r="1570" spans="44:45" ht="18" x14ac:dyDescent="0.2">
      <c r="AR1570" s="26">
        <v>7.83</v>
      </c>
      <c r="AS1570" s="34"/>
    </row>
    <row r="1571" spans="44:45" ht="18" x14ac:dyDescent="0.2">
      <c r="AR1571" s="26">
        <v>7.835</v>
      </c>
      <c r="AS1571" s="34"/>
    </row>
    <row r="1572" spans="44:45" ht="18" x14ac:dyDescent="0.2">
      <c r="AR1572" s="26">
        <v>7.84</v>
      </c>
      <c r="AS1572" s="34"/>
    </row>
    <row r="1573" spans="44:45" ht="18" x14ac:dyDescent="0.2">
      <c r="AR1573" s="26">
        <v>7.8449999999999998</v>
      </c>
      <c r="AS1573" s="34"/>
    </row>
    <row r="1574" spans="44:45" ht="18" x14ac:dyDescent="0.2">
      <c r="AR1574" s="26">
        <v>7.85</v>
      </c>
      <c r="AS1574" s="34"/>
    </row>
    <row r="1575" spans="44:45" ht="18" x14ac:dyDescent="0.2">
      <c r="AR1575" s="26">
        <v>7.8550000000000004</v>
      </c>
      <c r="AS1575" s="34"/>
    </row>
    <row r="1576" spans="44:45" ht="18" x14ac:dyDescent="0.2">
      <c r="AR1576" s="26">
        <v>7.86</v>
      </c>
      <c r="AS1576" s="34"/>
    </row>
    <row r="1577" spans="44:45" ht="18" x14ac:dyDescent="0.2">
      <c r="AR1577" s="26">
        <v>7.8650000000000002</v>
      </c>
      <c r="AS1577" s="34"/>
    </row>
    <row r="1578" spans="44:45" ht="18" x14ac:dyDescent="0.2">
      <c r="AR1578" s="26">
        <v>7.87</v>
      </c>
      <c r="AS1578" s="34"/>
    </row>
    <row r="1579" spans="44:45" ht="18" x14ac:dyDescent="0.2">
      <c r="AR1579" s="26">
        <v>7.875</v>
      </c>
      <c r="AS1579" s="34"/>
    </row>
    <row r="1580" spans="44:45" ht="18" x14ac:dyDescent="0.2">
      <c r="AR1580" s="26">
        <v>7.88</v>
      </c>
      <c r="AS1580" s="34"/>
    </row>
    <row r="1581" spans="44:45" ht="18" x14ac:dyDescent="0.2">
      <c r="AR1581" s="26">
        <v>7.8849999999999998</v>
      </c>
      <c r="AS1581" s="34"/>
    </row>
    <row r="1582" spans="44:45" ht="18" x14ac:dyDescent="0.2">
      <c r="AR1582" s="26">
        <v>7.89</v>
      </c>
      <c r="AS1582" s="34"/>
    </row>
    <row r="1583" spans="44:45" ht="18" x14ac:dyDescent="0.2">
      <c r="AR1583" s="26">
        <v>7.8949999999999996</v>
      </c>
      <c r="AS1583" s="34"/>
    </row>
    <row r="1584" spans="44:45" ht="18" x14ac:dyDescent="0.2">
      <c r="AR1584" s="26">
        <v>7.9</v>
      </c>
      <c r="AS1584" s="34"/>
    </row>
    <row r="1585" spans="44:45" ht="18" x14ac:dyDescent="0.2">
      <c r="AR1585" s="26">
        <v>7.9050000000000002</v>
      </c>
      <c r="AS1585" s="34"/>
    </row>
    <row r="1586" spans="44:45" ht="18" x14ac:dyDescent="0.2">
      <c r="AR1586" s="26">
        <v>7.91</v>
      </c>
      <c r="AS1586" s="34"/>
    </row>
    <row r="1587" spans="44:45" ht="18" x14ac:dyDescent="0.2">
      <c r="AR1587" s="26">
        <v>7.915</v>
      </c>
      <c r="AS1587" s="34"/>
    </row>
    <row r="1588" spans="44:45" ht="18" x14ac:dyDescent="0.2">
      <c r="AR1588" s="26">
        <v>7.92</v>
      </c>
      <c r="AS1588" s="34"/>
    </row>
    <row r="1589" spans="44:45" ht="18" x14ac:dyDescent="0.2">
      <c r="AR1589" s="26">
        <v>7.9249999999999998</v>
      </c>
      <c r="AS1589" s="34"/>
    </row>
    <row r="1590" spans="44:45" ht="18" x14ac:dyDescent="0.2">
      <c r="AR1590" s="26">
        <v>7.93</v>
      </c>
      <c r="AS1590" s="34"/>
    </row>
    <row r="1591" spans="44:45" ht="18" x14ac:dyDescent="0.2">
      <c r="AR1591" s="26">
        <v>7.9349999999999996</v>
      </c>
      <c r="AS1591" s="34"/>
    </row>
    <row r="1592" spans="44:45" ht="18" x14ac:dyDescent="0.2">
      <c r="AR1592" s="26">
        <v>7.94</v>
      </c>
      <c r="AS1592" s="34"/>
    </row>
    <row r="1593" spans="44:45" ht="18" x14ac:dyDescent="0.2">
      <c r="AR1593" s="26">
        <v>7.9450000000000003</v>
      </c>
      <c r="AS1593" s="34"/>
    </row>
    <row r="1594" spans="44:45" ht="18" x14ac:dyDescent="0.2">
      <c r="AR1594" s="26">
        <v>7.95</v>
      </c>
      <c r="AS1594" s="34"/>
    </row>
    <row r="1595" spans="44:45" ht="18" x14ac:dyDescent="0.2">
      <c r="AR1595" s="26">
        <v>7.9550000000000001</v>
      </c>
      <c r="AS1595" s="34"/>
    </row>
    <row r="1596" spans="44:45" ht="18" x14ac:dyDescent="0.2">
      <c r="AR1596" s="26">
        <v>7.96</v>
      </c>
      <c r="AS1596" s="34"/>
    </row>
    <row r="1597" spans="44:45" ht="18" x14ac:dyDescent="0.2">
      <c r="AR1597" s="26">
        <v>7.9649999999999999</v>
      </c>
      <c r="AS1597" s="34"/>
    </row>
    <row r="1598" spans="44:45" ht="18" x14ac:dyDescent="0.2">
      <c r="AR1598" s="26">
        <v>7.97</v>
      </c>
      <c r="AS1598" s="34"/>
    </row>
    <row r="1599" spans="44:45" ht="18" x14ac:dyDescent="0.2">
      <c r="AR1599" s="26">
        <v>7.9749999999999996</v>
      </c>
      <c r="AS1599" s="34"/>
    </row>
    <row r="1600" spans="44:45" ht="18" x14ac:dyDescent="0.2">
      <c r="AR1600" s="26">
        <v>7.98</v>
      </c>
      <c r="AS1600" s="34"/>
    </row>
    <row r="1601" spans="44:45" ht="18" x14ac:dyDescent="0.2">
      <c r="AR1601" s="26">
        <v>7.9850000000000003</v>
      </c>
      <c r="AS1601" s="34"/>
    </row>
    <row r="1602" spans="44:45" ht="18" x14ac:dyDescent="0.2">
      <c r="AR1602" s="26">
        <v>7.99</v>
      </c>
      <c r="AS1602" s="34"/>
    </row>
    <row r="1603" spans="44:45" ht="18" x14ac:dyDescent="0.2">
      <c r="AR1603" s="26">
        <v>7.9950000000000001</v>
      </c>
      <c r="AS1603" s="34"/>
    </row>
    <row r="1604" spans="44:45" ht="18" x14ac:dyDescent="0.2">
      <c r="AR1604" s="26">
        <v>8</v>
      </c>
      <c r="AS1604" s="34"/>
    </row>
  </sheetData>
  <mergeCells count="16">
    <mergeCell ref="BF2:BG2"/>
    <mergeCell ref="BH2:BI2"/>
    <mergeCell ref="A2:B2"/>
    <mergeCell ref="C2:D2"/>
    <mergeCell ref="F2:H2"/>
    <mergeCell ref="I2:K2"/>
    <mergeCell ref="BC2:BD2"/>
    <mergeCell ref="AD2:AG2"/>
    <mergeCell ref="AH2:AK2"/>
    <mergeCell ref="AM2:AN2"/>
    <mergeCell ref="AO2:AP2"/>
    <mergeCell ref="Q2:R2"/>
    <mergeCell ref="S2:T2"/>
    <mergeCell ref="V2:X2"/>
    <mergeCell ref="Y2:AA2"/>
    <mergeCell ref="BA2:BB2"/>
  </mergeCells>
  <conditionalFormatting sqref="J99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0A16B-043F-5B49-9936-BC3D94FA8F3F}">
  <dimension ref="A1:AC479"/>
  <sheetViews>
    <sheetView zoomScale="90" zoomScaleNormal="90" workbookViewId="0">
      <selection activeCell="F44" sqref="F44"/>
    </sheetView>
  </sheetViews>
  <sheetFormatPr baseColWidth="10" defaultRowHeight="16" x14ac:dyDescent="0.2"/>
  <cols>
    <col min="15" max="15" width="12" customWidth="1"/>
    <col min="17" max="17" width="12.33203125" customWidth="1"/>
    <col min="20" max="20" width="19" style="8" customWidth="1"/>
    <col min="21" max="21" width="12.5" style="8" customWidth="1"/>
    <col min="22" max="22" width="21.1640625" style="8" customWidth="1"/>
    <col min="23" max="23" width="12.1640625" style="8" customWidth="1"/>
    <col min="25" max="25" width="11.1640625" bestFit="1" customWidth="1"/>
    <col min="26" max="26" width="10.83203125" customWidth="1"/>
    <col min="27" max="27" width="10" customWidth="1"/>
  </cols>
  <sheetData>
    <row r="1" spans="1:29" x14ac:dyDescent="0.2">
      <c r="A1" s="6" t="s">
        <v>0</v>
      </c>
      <c r="O1" s="6" t="s">
        <v>5</v>
      </c>
      <c r="T1" s="7" t="s">
        <v>1</v>
      </c>
      <c r="Y1" s="7" t="s">
        <v>78</v>
      </c>
      <c r="AB1" s="7" t="s">
        <v>79</v>
      </c>
    </row>
    <row r="2" spans="1:29" x14ac:dyDescent="0.2">
      <c r="O2" s="61" t="s">
        <v>4</v>
      </c>
      <c r="P2" s="61"/>
      <c r="Q2" s="61" t="s">
        <v>3</v>
      </c>
      <c r="R2" s="61"/>
      <c r="T2" s="61" t="s">
        <v>4</v>
      </c>
      <c r="U2" s="61"/>
      <c r="V2" s="61" t="s">
        <v>3</v>
      </c>
      <c r="W2" s="61"/>
    </row>
    <row r="3" spans="1:29" s="11" customFormat="1" ht="19" x14ac:dyDescent="0.25">
      <c r="A3" s="61" t="s">
        <v>66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O3" s="7" t="s">
        <v>6</v>
      </c>
      <c r="P3" s="10" t="s">
        <v>2</v>
      </c>
      <c r="Q3" s="7" t="s">
        <v>6</v>
      </c>
      <c r="R3" s="10" t="s">
        <v>2</v>
      </c>
      <c r="T3" s="7" t="s">
        <v>7</v>
      </c>
      <c r="U3" s="10" t="s">
        <v>8</v>
      </c>
      <c r="V3" s="7" t="s">
        <v>7</v>
      </c>
      <c r="W3" s="10" t="s">
        <v>8</v>
      </c>
      <c r="Y3" s="29" t="s">
        <v>80</v>
      </c>
      <c r="Z3" s="17" t="s">
        <v>2</v>
      </c>
      <c r="AB3" s="29" t="s">
        <v>80</v>
      </c>
      <c r="AC3" s="17" t="s">
        <v>2</v>
      </c>
    </row>
    <row r="4" spans="1:29" ht="19" x14ac:dyDescent="0.25">
      <c r="B4" s="61" t="s">
        <v>6</v>
      </c>
      <c r="C4" s="61"/>
      <c r="D4" s="61"/>
      <c r="E4" s="61" t="s">
        <v>62</v>
      </c>
      <c r="F4" s="61"/>
      <c r="G4" s="61"/>
      <c r="H4" s="63" t="s">
        <v>10</v>
      </c>
      <c r="I4" s="63"/>
      <c r="J4" s="63"/>
      <c r="K4" s="63" t="s">
        <v>2</v>
      </c>
      <c r="L4" s="63"/>
      <c r="M4" s="63"/>
      <c r="N4" s="4"/>
      <c r="O4" s="4">
        <v>0.57460575000000003</v>
      </c>
      <c r="P4" s="4">
        <v>6.1032320317286268E-2</v>
      </c>
      <c r="Q4" s="4">
        <v>0.60304575999999999</v>
      </c>
      <c r="R4" s="4">
        <v>0.21860107838339282</v>
      </c>
      <c r="S4" s="1"/>
      <c r="T4" s="20">
        <v>0.55059309000000001</v>
      </c>
      <c r="U4" s="23">
        <v>0.38339761805822098</v>
      </c>
      <c r="V4" s="20">
        <v>0.59541213999999998</v>
      </c>
      <c r="W4" s="23">
        <v>0.13584079510233354</v>
      </c>
      <c r="Y4" s="28">
        <v>7.8269038418084594E-2</v>
      </c>
      <c r="Z4" s="28">
        <v>0.19026105604781987</v>
      </c>
      <c r="AA4" s="1"/>
      <c r="AB4" s="28">
        <v>1.723651</v>
      </c>
      <c r="AC4" s="28">
        <v>5.2732149999999998E-2</v>
      </c>
    </row>
    <row r="5" spans="1:29" ht="18" x14ac:dyDescent="0.2">
      <c r="A5" s="7" t="s">
        <v>60</v>
      </c>
      <c r="B5" s="7" t="s">
        <v>61</v>
      </c>
      <c r="C5" s="7" t="s">
        <v>17</v>
      </c>
      <c r="D5" s="17" t="s">
        <v>18</v>
      </c>
      <c r="E5" s="7" t="s">
        <v>61</v>
      </c>
      <c r="F5" s="7" t="s">
        <v>17</v>
      </c>
      <c r="G5" s="17" t="s">
        <v>18</v>
      </c>
      <c r="H5" s="7" t="s">
        <v>61</v>
      </c>
      <c r="I5" s="7" t="s">
        <v>17</v>
      </c>
      <c r="J5" s="17" t="s">
        <v>18</v>
      </c>
      <c r="K5" s="7" t="s">
        <v>61</v>
      </c>
      <c r="L5" s="7" t="s">
        <v>17</v>
      </c>
      <c r="M5" s="17" t="s">
        <v>18</v>
      </c>
      <c r="N5" s="4"/>
      <c r="O5" s="4">
        <v>1.0038889600000001</v>
      </c>
      <c r="P5" s="4">
        <v>0.11244167996873793</v>
      </c>
      <c r="Q5" s="4">
        <v>0.44644913000000003</v>
      </c>
      <c r="R5" s="4">
        <v>0.19946429067005012</v>
      </c>
      <c r="S5" s="1"/>
      <c r="T5" s="20">
        <v>0.62205562999999997</v>
      </c>
      <c r="U5" s="23">
        <v>0.19702116572047906</v>
      </c>
      <c r="V5" s="20">
        <v>0.35677641999999998</v>
      </c>
      <c r="W5" s="23">
        <v>0.30496268907993518</v>
      </c>
      <c r="Y5" s="28">
        <v>0.15330183698148639</v>
      </c>
      <c r="Z5" s="28">
        <v>0.28976051425673083</v>
      </c>
      <c r="AA5" s="1"/>
      <c r="AB5" s="28">
        <v>1.610595</v>
      </c>
      <c r="AC5" s="28">
        <v>5.5160679999999997E-2</v>
      </c>
    </row>
    <row r="6" spans="1:29" ht="18" x14ac:dyDescent="0.2">
      <c r="A6" s="4">
        <v>0</v>
      </c>
      <c r="B6" s="4">
        <v>0.42294505962521295</v>
      </c>
      <c r="C6" s="4">
        <v>3.8986137137989783E-2</v>
      </c>
      <c r="D6" s="4">
        <v>5</v>
      </c>
      <c r="E6">
        <v>0.17787386312807527</v>
      </c>
      <c r="F6">
        <v>1.5409273892947668E-2</v>
      </c>
      <c r="G6">
        <v>5</v>
      </c>
      <c r="H6">
        <v>0.45099726139601204</v>
      </c>
      <c r="I6">
        <v>4.1826923076923088E-2</v>
      </c>
      <c r="J6">
        <v>5</v>
      </c>
      <c r="K6">
        <v>0.39440120451615701</v>
      </c>
      <c r="L6">
        <v>3.6134362054604303E-2</v>
      </c>
      <c r="M6">
        <v>5</v>
      </c>
      <c r="N6" s="4"/>
      <c r="O6" s="4">
        <v>0.25161249000000002</v>
      </c>
      <c r="P6" s="4">
        <v>0.85776240953126037</v>
      </c>
      <c r="Q6" s="4">
        <v>0.56936631999999998</v>
      </c>
      <c r="R6" s="4">
        <v>8.8833132315307317E-2</v>
      </c>
      <c r="S6" s="1"/>
      <c r="T6" s="20">
        <v>0.40096852999999999</v>
      </c>
      <c r="U6" s="23">
        <v>0.67109808953991323</v>
      </c>
      <c r="V6" s="20">
        <v>0.49624711999999999</v>
      </c>
      <c r="W6" s="23">
        <v>0.24114045643962964</v>
      </c>
      <c r="Y6" s="28">
        <v>0.16445021390905198</v>
      </c>
      <c r="Z6" s="28">
        <v>0.29192781397981094</v>
      </c>
      <c r="AA6" s="1"/>
      <c r="AB6" s="28">
        <v>1.7972079999999999</v>
      </c>
      <c r="AC6" s="28">
        <v>5.7235550000000003E-2</v>
      </c>
    </row>
    <row r="7" spans="1:29" ht="18" x14ac:dyDescent="0.2">
      <c r="A7" s="4">
        <v>2</v>
      </c>
      <c r="B7" s="4">
        <v>0.62689522998296388</v>
      </c>
      <c r="C7" s="4">
        <v>3.4514549616695062E-2</v>
      </c>
      <c r="D7" s="4">
        <v>8</v>
      </c>
      <c r="E7" s="4">
        <v>0.18455804000000001</v>
      </c>
      <c r="F7" s="4">
        <v>1.435584E-2</v>
      </c>
      <c r="G7" s="4">
        <v>8</v>
      </c>
      <c r="H7" s="4">
        <v>0.66340484</v>
      </c>
      <c r="I7" s="4">
        <v>2.2578881766381769E-2</v>
      </c>
      <c r="J7" s="4">
        <v>8</v>
      </c>
      <c r="K7" s="4">
        <v>0.27819821151741975</v>
      </c>
      <c r="L7" s="4">
        <v>3.079115E-2</v>
      </c>
      <c r="M7" s="4">
        <v>8</v>
      </c>
      <c r="N7" s="4"/>
      <c r="O7" s="4">
        <v>0.61316674999999998</v>
      </c>
      <c r="P7" s="4">
        <v>0.29979447398994374</v>
      </c>
      <c r="Q7" s="4">
        <v>0.35727869000000001</v>
      </c>
      <c r="R7" s="4">
        <v>0.27104292481357323</v>
      </c>
      <c r="S7" s="1"/>
      <c r="T7" s="20">
        <v>0.70618769000000003</v>
      </c>
      <c r="U7" s="23">
        <v>0.2498289109298408</v>
      </c>
      <c r="V7" s="20">
        <v>0.62448124000000005</v>
      </c>
      <c r="W7" s="23">
        <v>0.12255421388898</v>
      </c>
      <c r="Y7" s="28">
        <v>0.18250374007691933</v>
      </c>
      <c r="Z7" s="28">
        <v>0.39033395502083479</v>
      </c>
      <c r="AA7" s="1"/>
      <c r="AB7" s="28">
        <v>1.7737099999999999</v>
      </c>
      <c r="AC7" s="28">
        <v>6.7020449999999995E-2</v>
      </c>
    </row>
    <row r="8" spans="1:29" ht="18" x14ac:dyDescent="0.2">
      <c r="A8" s="4">
        <v>4</v>
      </c>
      <c r="B8" s="4">
        <v>0.76938884156729148</v>
      </c>
      <c r="C8" s="4">
        <v>4.1237969016183984E-2</v>
      </c>
      <c r="D8" s="4">
        <v>9</v>
      </c>
      <c r="E8" s="4">
        <v>0.19401182</v>
      </c>
      <c r="F8" s="4">
        <v>1.085447E-2</v>
      </c>
      <c r="G8" s="4">
        <v>10</v>
      </c>
      <c r="H8" s="4">
        <v>0.81895777999999997</v>
      </c>
      <c r="I8" s="4">
        <v>3.2621794871794875E-2</v>
      </c>
      <c r="J8" s="4">
        <v>10</v>
      </c>
      <c r="K8" s="4">
        <v>0.23690088150820182</v>
      </c>
      <c r="L8" s="4">
        <v>3.0280319999999999E-2</v>
      </c>
      <c r="M8" s="4">
        <v>10</v>
      </c>
      <c r="N8" s="4"/>
      <c r="O8" s="4">
        <v>0.33745962000000002</v>
      </c>
      <c r="P8" s="4">
        <v>0.75094026279668324</v>
      </c>
      <c r="Q8" s="4">
        <v>0.43703437000000001</v>
      </c>
      <c r="R8" s="4">
        <v>0.28088162566924579</v>
      </c>
      <c r="S8" s="1"/>
      <c r="T8" s="20">
        <v>0.60562077999999997</v>
      </c>
      <c r="U8" s="23">
        <v>0.1341879284823991</v>
      </c>
      <c r="V8" s="20">
        <v>0.67658830000000003</v>
      </c>
      <c r="W8" s="23">
        <v>8.8236897706926457E-2</v>
      </c>
      <c r="Y8" s="28">
        <v>0.21659338010490725</v>
      </c>
      <c r="Z8" s="28">
        <v>4.6339775341102056E-2</v>
      </c>
      <c r="AA8" s="1"/>
      <c r="AB8" s="28">
        <v>2.1557119999999999</v>
      </c>
      <c r="AC8" s="28">
        <v>6.8340819999999997E-2</v>
      </c>
    </row>
    <row r="9" spans="1:29" ht="18" x14ac:dyDescent="0.2">
      <c r="A9" s="4">
        <v>48</v>
      </c>
      <c r="B9" s="4">
        <v>0.77612862010221517</v>
      </c>
      <c r="C9" s="4">
        <v>3.5249739672061325E-2</v>
      </c>
      <c r="D9" s="4">
        <v>8</v>
      </c>
      <c r="E9" s="4">
        <v>0.18630985</v>
      </c>
      <c r="F9" s="4">
        <v>1.7857209999999998E-2</v>
      </c>
      <c r="G9" s="4">
        <v>11</v>
      </c>
      <c r="H9" s="4">
        <v>0.80474246999999999</v>
      </c>
      <c r="I9" s="4">
        <v>4.0155003561253566E-2</v>
      </c>
      <c r="J9" s="4">
        <v>11</v>
      </c>
      <c r="K9" s="4">
        <v>0.231514872080754</v>
      </c>
      <c r="L9" s="4">
        <v>2.5435800000000001E-2</v>
      </c>
      <c r="M9" s="4">
        <v>11</v>
      </c>
      <c r="N9" s="4"/>
      <c r="O9" s="4">
        <v>0.97636946999999996</v>
      </c>
      <c r="P9" s="4">
        <v>7.500108869449805E-2</v>
      </c>
      <c r="Q9" s="4">
        <v>1.1428783499999999</v>
      </c>
      <c r="R9" s="4">
        <v>0.10114426686639083</v>
      </c>
      <c r="S9" s="1"/>
      <c r="T9" s="20">
        <v>0.51625600999999999</v>
      </c>
      <c r="U9" s="23">
        <v>0.14224644489890398</v>
      </c>
      <c r="V9" s="20">
        <v>0.46900457000000001</v>
      </c>
      <c r="W9" s="23">
        <v>0.23527158392879022</v>
      </c>
      <c r="Y9" s="28">
        <v>0.22095989602174218</v>
      </c>
      <c r="Z9" s="28">
        <v>0.19273527227815412</v>
      </c>
      <c r="AA9" s="1"/>
      <c r="AB9" s="28">
        <v>2.3144819999999999</v>
      </c>
      <c r="AC9" s="28">
        <v>7.5602849999999999E-2</v>
      </c>
    </row>
    <row r="10" spans="1:29" ht="18" x14ac:dyDescent="0.2">
      <c r="N10" s="4"/>
      <c r="O10" s="4">
        <v>0.20060043999999999</v>
      </c>
      <c r="P10" s="4">
        <v>0.75152785177281933</v>
      </c>
      <c r="Q10" s="4">
        <v>1.00095717</v>
      </c>
      <c r="R10" s="4">
        <v>8.981326535885438E-2</v>
      </c>
      <c r="S10" s="1"/>
      <c r="T10" s="20">
        <v>0.60538387000000005</v>
      </c>
      <c r="U10" s="23">
        <v>0.1331914853987162</v>
      </c>
      <c r="V10" s="20">
        <v>0.47507737999999999</v>
      </c>
      <c r="W10" s="23">
        <v>0.18384594409270849</v>
      </c>
      <c r="Y10" s="28">
        <v>0.25134667949704342</v>
      </c>
      <c r="Z10" s="28">
        <v>0.15623855687950686</v>
      </c>
      <c r="AA10" s="1"/>
      <c r="AB10" s="28">
        <v>1.56166</v>
      </c>
      <c r="AC10" s="28">
        <v>8.1379469999999995E-2</v>
      </c>
    </row>
    <row r="11" spans="1:29" ht="18" x14ac:dyDescent="0.2">
      <c r="A11" s="61" t="s">
        <v>67</v>
      </c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4"/>
      <c r="O11" s="4">
        <v>0.40525427000000003</v>
      </c>
      <c r="P11" s="4">
        <v>0.67870214402950757</v>
      </c>
      <c r="Q11" s="4">
        <v>0.42252721999999998</v>
      </c>
      <c r="R11" s="4">
        <v>0.18157212816638418</v>
      </c>
      <c r="S11" s="1"/>
      <c r="T11" s="20">
        <v>0.40862174000000001</v>
      </c>
      <c r="U11" s="23">
        <v>0.27193786181333557</v>
      </c>
      <c r="V11" s="20">
        <v>0.57669687999999997</v>
      </c>
      <c r="W11" s="23">
        <v>0.20723152489795943</v>
      </c>
      <c r="Y11" s="28">
        <v>0.26199697053842635</v>
      </c>
      <c r="Z11" s="28">
        <v>0.39255092578553402</v>
      </c>
      <c r="AA11" s="1"/>
      <c r="AB11" s="28">
        <v>1.830811</v>
      </c>
      <c r="AC11" s="28">
        <v>9.0221239999999994E-2</v>
      </c>
    </row>
    <row r="12" spans="1:29" ht="19" x14ac:dyDescent="0.25">
      <c r="B12" s="61" t="s">
        <v>6</v>
      </c>
      <c r="C12" s="61"/>
      <c r="D12" s="61"/>
      <c r="E12" s="61" t="s">
        <v>62</v>
      </c>
      <c r="F12" s="61"/>
      <c r="G12" s="61"/>
      <c r="H12" s="63" t="s">
        <v>10</v>
      </c>
      <c r="I12" s="63"/>
      <c r="J12" s="63"/>
      <c r="K12" s="63" t="s">
        <v>2</v>
      </c>
      <c r="L12" s="63"/>
      <c r="M12" s="63"/>
      <c r="N12" s="4"/>
      <c r="O12" s="4">
        <v>0.60801804000000004</v>
      </c>
      <c r="P12" s="4">
        <v>6.438421404320932E-2</v>
      </c>
      <c r="Q12" s="4">
        <v>0.44588602999999999</v>
      </c>
      <c r="R12" s="4">
        <v>9.2836563817324788E-2</v>
      </c>
      <c r="S12" s="1"/>
      <c r="T12" s="20">
        <v>0.45250938000000002</v>
      </c>
      <c r="U12" s="23">
        <v>0.19611894765028748</v>
      </c>
      <c r="V12" s="20">
        <v>0.57946337000000003</v>
      </c>
      <c r="W12" s="23">
        <v>0.16021786159837823</v>
      </c>
      <c r="Y12" s="28">
        <v>0.26454755736489383</v>
      </c>
      <c r="Z12" s="28">
        <v>0.11881017226093143</v>
      </c>
      <c r="AA12" s="1"/>
      <c r="AB12" s="28">
        <v>1.7582040000000001</v>
      </c>
      <c r="AC12" s="28">
        <v>9.3380699999999997E-2</v>
      </c>
    </row>
    <row r="13" spans="1:29" ht="18" x14ac:dyDescent="0.2">
      <c r="A13" s="7" t="s">
        <v>60</v>
      </c>
      <c r="B13" s="7" t="s">
        <v>61</v>
      </c>
      <c r="C13" s="7" t="s">
        <v>17</v>
      </c>
      <c r="D13" s="17" t="s">
        <v>18</v>
      </c>
      <c r="E13" s="7" t="s">
        <v>61</v>
      </c>
      <c r="F13" s="7" t="s">
        <v>17</v>
      </c>
      <c r="G13" s="17" t="s">
        <v>18</v>
      </c>
      <c r="H13" s="7" t="s">
        <v>61</v>
      </c>
      <c r="I13" s="7" t="s">
        <v>17</v>
      </c>
      <c r="J13" s="17" t="s">
        <v>18</v>
      </c>
      <c r="K13" s="7" t="s">
        <v>61</v>
      </c>
      <c r="L13" s="7" t="s">
        <v>17</v>
      </c>
      <c r="M13" s="17" t="s">
        <v>18</v>
      </c>
      <c r="N13" s="4"/>
      <c r="O13" s="4">
        <v>0.45443814999999999</v>
      </c>
      <c r="P13" s="4">
        <v>0.57838648598389419</v>
      </c>
      <c r="Q13" s="4">
        <v>0.59732542</v>
      </c>
      <c r="R13" s="4">
        <v>0.13837614832933592</v>
      </c>
      <c r="S13" s="1"/>
      <c r="T13" s="20">
        <v>0.57571815000000004</v>
      </c>
      <c r="U13" s="23">
        <v>0.17928221195928776</v>
      </c>
      <c r="V13" s="20">
        <v>0.55220040999999997</v>
      </c>
      <c r="W13" s="23">
        <v>0.20958704115953275</v>
      </c>
      <c r="Y13" s="28">
        <v>0.28764890442416263</v>
      </c>
      <c r="Z13" s="28">
        <v>0.17659608017964357</v>
      </c>
      <c r="AA13" s="1"/>
      <c r="AB13" s="28">
        <v>1.897362</v>
      </c>
      <c r="AC13" s="28">
        <v>9.3598710000000002E-2</v>
      </c>
    </row>
    <row r="14" spans="1:29" ht="18" x14ac:dyDescent="0.2">
      <c r="A14" s="4">
        <v>0</v>
      </c>
      <c r="B14" s="4">
        <v>0.75514267461669526</v>
      </c>
      <c r="C14" s="4">
        <v>3.8250654812606477E-2</v>
      </c>
      <c r="D14">
        <v>9</v>
      </c>
      <c r="E14" s="4">
        <v>0.16712343402147581</v>
      </c>
      <c r="F14" s="4">
        <v>1.711474E-2</v>
      </c>
      <c r="G14" s="4">
        <v>8</v>
      </c>
      <c r="H14" s="4">
        <v>0.79693331000000001</v>
      </c>
      <c r="I14" s="4">
        <v>6.2569440000000004E-2</v>
      </c>
      <c r="J14" s="4">
        <v>8</v>
      </c>
      <c r="K14" s="4">
        <v>0.20970817999999999</v>
      </c>
      <c r="L14" s="4">
        <v>2.0698919999999999E-2</v>
      </c>
      <c r="M14" s="4">
        <v>8</v>
      </c>
      <c r="N14" s="4"/>
      <c r="O14" s="4">
        <v>0.22601562</v>
      </c>
      <c r="P14" s="4">
        <v>1.0498876644851145</v>
      </c>
      <c r="Q14" s="4">
        <v>0.46226007000000002</v>
      </c>
      <c r="R14" s="4">
        <v>0.28489898220410043</v>
      </c>
      <c r="S14" s="1"/>
      <c r="T14" s="20">
        <v>0.36855350999999997</v>
      </c>
      <c r="U14" s="23">
        <v>0.86239322339326263</v>
      </c>
      <c r="V14" s="20">
        <v>0.51196209000000004</v>
      </c>
      <c r="W14" s="23">
        <v>0.44078657925432624</v>
      </c>
      <c r="Y14" s="28">
        <v>0.28861413730631441</v>
      </c>
      <c r="Z14" s="28">
        <v>0.20254756255187542</v>
      </c>
      <c r="AA14" s="1"/>
      <c r="AB14" s="28">
        <v>2.4735900000000002</v>
      </c>
      <c r="AC14" s="28">
        <v>9.7533339999999996E-2</v>
      </c>
    </row>
    <row r="15" spans="1:29" ht="18" x14ac:dyDescent="0.2">
      <c r="A15" s="4">
        <v>2</v>
      </c>
      <c r="B15" s="4">
        <v>0.66963373083475342</v>
      </c>
      <c r="C15" s="4">
        <v>3.6712455332699998E-2</v>
      </c>
      <c r="D15">
        <v>7</v>
      </c>
      <c r="E15" s="4">
        <v>0.16410364372704123</v>
      </c>
      <c r="F15" s="4">
        <v>1.22246E-2</v>
      </c>
      <c r="G15" s="4">
        <v>8</v>
      </c>
      <c r="H15" s="4">
        <v>0.75605361000000004</v>
      </c>
      <c r="I15" s="4">
        <v>4.5882829999999999E-2</v>
      </c>
      <c r="J15" s="4">
        <v>8</v>
      </c>
      <c r="K15" s="4">
        <v>0.21705292000000001</v>
      </c>
      <c r="L15" s="4">
        <v>2.1047732E-2</v>
      </c>
      <c r="M15" s="4">
        <v>8</v>
      </c>
      <c r="N15" s="4"/>
      <c r="O15" s="4">
        <v>0.76086503000000005</v>
      </c>
      <c r="P15" s="4">
        <v>6.0368858928027402E-2</v>
      </c>
      <c r="Q15" s="4">
        <v>1.2083555800000001</v>
      </c>
      <c r="R15" s="4">
        <v>7.197230752354096E-2</v>
      </c>
      <c r="S15" s="1"/>
      <c r="T15" s="20">
        <v>0.34600698000000002</v>
      </c>
      <c r="U15" s="23">
        <v>0.52075596813235348</v>
      </c>
      <c r="V15" s="20">
        <v>0.55263487</v>
      </c>
      <c r="W15" s="23">
        <v>0.14078713167017293</v>
      </c>
      <c r="Y15" s="28">
        <v>0.29114177608741565</v>
      </c>
      <c r="Z15" s="28">
        <v>0.19052391511435185</v>
      </c>
      <c r="AA15" s="1"/>
      <c r="AB15" s="28">
        <v>1.672515</v>
      </c>
      <c r="AC15" s="28">
        <v>0.10057199999999999</v>
      </c>
    </row>
    <row r="16" spans="1:29" ht="18" x14ac:dyDescent="0.2">
      <c r="A16" s="4">
        <v>4</v>
      </c>
      <c r="B16" s="4">
        <v>0.64264267461669555</v>
      </c>
      <c r="C16" s="4">
        <v>4.3489139693356049E-2</v>
      </c>
      <c r="D16">
        <v>7</v>
      </c>
      <c r="E16" s="4">
        <v>0.15827454075329517</v>
      </c>
      <c r="F16" s="4">
        <v>2.060791E-2</v>
      </c>
      <c r="G16" s="4">
        <v>7</v>
      </c>
      <c r="H16" s="4">
        <v>0.56834885999999996</v>
      </c>
      <c r="I16" s="4">
        <v>7.0910959999999995E-2</v>
      </c>
      <c r="J16" s="4">
        <v>7</v>
      </c>
      <c r="K16" s="4">
        <v>0.27848131999999998</v>
      </c>
      <c r="L16" s="4">
        <v>3.0715630000000001E-2</v>
      </c>
      <c r="M16" s="4">
        <v>7</v>
      </c>
      <c r="N16" s="4"/>
      <c r="O16" s="4">
        <v>0.57770725000000001</v>
      </c>
      <c r="P16" s="4">
        <v>0.14210397091835708</v>
      </c>
      <c r="Q16" s="4">
        <v>0.73669594000000005</v>
      </c>
      <c r="R16" s="4">
        <v>0.13360674553385268</v>
      </c>
      <c r="S16" s="1"/>
      <c r="T16" s="20">
        <v>0.47953073000000002</v>
      </c>
      <c r="U16" s="23">
        <v>0.18059743629788921</v>
      </c>
      <c r="V16" s="20">
        <v>0.59607655999999998</v>
      </c>
      <c r="W16" s="23">
        <v>0.14460026961629618</v>
      </c>
      <c r="Y16" s="28">
        <v>0.29430675542044904</v>
      </c>
      <c r="Z16" s="28">
        <v>0.20720332561489146</v>
      </c>
      <c r="AA16" s="1"/>
      <c r="AB16" s="28">
        <v>2.241498</v>
      </c>
      <c r="AC16" s="28">
        <v>0.1008314</v>
      </c>
    </row>
    <row r="17" spans="1:29" ht="18" x14ac:dyDescent="0.2">
      <c r="A17" s="4">
        <v>6</v>
      </c>
      <c r="B17" s="4">
        <v>0.5234348381601367</v>
      </c>
      <c r="C17" s="4">
        <v>3.6749361158432713E-2</v>
      </c>
      <c r="D17">
        <v>6</v>
      </c>
      <c r="E17" s="4">
        <v>0.17160813526238441</v>
      </c>
      <c r="F17" s="4">
        <v>1.5368160000000001E-2</v>
      </c>
      <c r="G17" s="4">
        <v>7</v>
      </c>
      <c r="H17" s="4">
        <v>0.44154346</v>
      </c>
      <c r="I17" s="4">
        <v>4.0877919999999998E-2</v>
      </c>
      <c r="J17" s="4">
        <v>7</v>
      </c>
      <c r="K17" s="4">
        <v>0.38865514000000001</v>
      </c>
      <c r="L17" s="4">
        <v>2.8712000000000001E-2</v>
      </c>
      <c r="M17" s="4">
        <v>7</v>
      </c>
      <c r="N17" s="4"/>
      <c r="O17" s="4">
        <v>0.54913484999999995</v>
      </c>
      <c r="P17" s="4">
        <v>0.1228631202669173</v>
      </c>
      <c r="Q17" s="4">
        <v>0.59838859</v>
      </c>
      <c r="R17" s="4">
        <v>0.210342089546912</v>
      </c>
      <c r="S17" s="1"/>
      <c r="T17" s="20">
        <v>0.21717876</v>
      </c>
      <c r="U17" s="23">
        <v>0.83034543419158791</v>
      </c>
      <c r="V17" s="20">
        <v>0.54621545000000005</v>
      </c>
      <c r="W17" s="23">
        <v>0.1679890619851791</v>
      </c>
      <c r="Y17" s="28">
        <v>0.29584579806214911</v>
      </c>
      <c r="Z17" s="28">
        <v>0.17619205508992111</v>
      </c>
      <c r="AA17" s="1"/>
      <c r="AB17" s="28">
        <v>1.9069959999999999</v>
      </c>
      <c r="AC17" s="28">
        <v>0.101633</v>
      </c>
    </row>
    <row r="18" spans="1:29" ht="18" x14ac:dyDescent="0.2">
      <c r="N18" s="4"/>
      <c r="O18" s="4">
        <v>0.50586956999999999</v>
      </c>
      <c r="P18" s="4">
        <v>0.15541653146560888</v>
      </c>
      <c r="Q18" s="4">
        <v>0.70084639000000004</v>
      </c>
      <c r="R18" s="4">
        <v>0.20923589357477476</v>
      </c>
      <c r="S18" s="1"/>
      <c r="T18" s="20">
        <v>0.32716594999999998</v>
      </c>
      <c r="U18" s="23">
        <v>0.86707957377642864</v>
      </c>
      <c r="V18" s="20">
        <v>0.67782973999999996</v>
      </c>
      <c r="W18" s="23">
        <v>0.16458850516892393</v>
      </c>
      <c r="Y18" s="28">
        <v>0.30126694994968556</v>
      </c>
      <c r="Z18" s="28">
        <v>0.32559323217535513</v>
      </c>
      <c r="AA18" s="1"/>
      <c r="AB18" s="28">
        <v>2.5303680000000002</v>
      </c>
      <c r="AC18" s="28">
        <v>0.10236389999999999</v>
      </c>
    </row>
    <row r="19" spans="1:29" ht="18" x14ac:dyDescent="0.2">
      <c r="A19" s="64" t="s">
        <v>68</v>
      </c>
      <c r="B19" s="64"/>
      <c r="C19" s="64"/>
      <c r="D19" s="64"/>
      <c r="E19" s="64"/>
      <c r="F19" s="64"/>
      <c r="G19" s="64"/>
      <c r="H19" s="64"/>
      <c r="I19" s="64"/>
      <c r="J19" s="64"/>
      <c r="K19" s="64"/>
      <c r="L19" s="64"/>
      <c r="M19" s="64"/>
      <c r="N19" s="4"/>
      <c r="O19" s="4">
        <v>0.52701872999999999</v>
      </c>
      <c r="P19" s="4">
        <v>0.16358257598189244</v>
      </c>
      <c r="Q19" s="4">
        <v>1.1421956099999999</v>
      </c>
      <c r="R19" s="4">
        <v>8.122935365129029E-2</v>
      </c>
      <c r="S19" s="1"/>
      <c r="T19" s="20">
        <v>0.37236058999999999</v>
      </c>
      <c r="U19" s="23">
        <v>0.27755823266266366</v>
      </c>
      <c r="V19" s="20">
        <v>0.75914250999999999</v>
      </c>
      <c r="W19" s="23">
        <v>9.1430009151468705E-2</v>
      </c>
      <c r="Y19" s="28">
        <v>0.31335600614904874</v>
      </c>
      <c r="Z19" s="28">
        <v>0.103547591044578</v>
      </c>
      <c r="AA19" s="1"/>
      <c r="AB19" s="28">
        <v>1.8453740000000001</v>
      </c>
      <c r="AC19" s="28">
        <v>0.1053583</v>
      </c>
    </row>
    <row r="20" spans="1:29" ht="19" x14ac:dyDescent="0.25">
      <c r="B20" s="61" t="s">
        <v>6</v>
      </c>
      <c r="C20" s="61"/>
      <c r="D20" s="61"/>
      <c r="E20" s="61" t="s">
        <v>62</v>
      </c>
      <c r="F20" s="61"/>
      <c r="G20" s="61"/>
      <c r="H20" s="63" t="s">
        <v>10</v>
      </c>
      <c r="I20" s="63"/>
      <c r="J20" s="63"/>
      <c r="K20" s="63" t="s">
        <v>2</v>
      </c>
      <c r="L20" s="63"/>
      <c r="M20" s="63"/>
      <c r="N20" s="4"/>
      <c r="O20" s="4">
        <v>0.48341527000000001</v>
      </c>
      <c r="P20" s="4">
        <v>0.56563630502350082</v>
      </c>
      <c r="Q20" s="4">
        <v>0.53439548999999997</v>
      </c>
      <c r="R20" s="4">
        <v>0.1940980138110196</v>
      </c>
      <c r="S20" s="1"/>
      <c r="T20" s="20">
        <v>0.40440777</v>
      </c>
      <c r="U20" s="23">
        <v>0.27160817008676191</v>
      </c>
      <c r="V20" s="20">
        <v>0.52652686999999998</v>
      </c>
      <c r="W20" s="23">
        <v>0.1317519159229667</v>
      </c>
      <c r="Y20" s="28">
        <v>0.32980253047565167</v>
      </c>
      <c r="Z20" s="28">
        <v>4.8802098765435079E-2</v>
      </c>
      <c r="AA20" s="1"/>
      <c r="AB20" s="28">
        <v>2.2175940000000001</v>
      </c>
      <c r="AC20" s="28">
        <v>0.1077162</v>
      </c>
    </row>
    <row r="21" spans="1:29" ht="18" x14ac:dyDescent="0.2">
      <c r="A21" s="7" t="s">
        <v>60</v>
      </c>
      <c r="B21" s="7" t="s">
        <v>61</v>
      </c>
      <c r="C21" s="7" t="s">
        <v>17</v>
      </c>
      <c r="D21" s="17" t="s">
        <v>18</v>
      </c>
      <c r="E21" s="7" t="s">
        <v>61</v>
      </c>
      <c r="F21" s="7" t="s">
        <v>17</v>
      </c>
      <c r="G21" s="17" t="s">
        <v>18</v>
      </c>
      <c r="H21" s="7" t="s">
        <v>61</v>
      </c>
      <c r="I21" s="7" t="s">
        <v>17</v>
      </c>
      <c r="J21" s="17" t="s">
        <v>18</v>
      </c>
      <c r="K21" s="7" t="s">
        <v>61</v>
      </c>
      <c r="L21" s="7" t="s">
        <v>17</v>
      </c>
      <c r="M21" s="17" t="s">
        <v>18</v>
      </c>
      <c r="N21" s="4"/>
      <c r="O21" s="4">
        <v>0.60383392999999996</v>
      </c>
      <c r="P21" s="4">
        <v>0.12953924590828375</v>
      </c>
      <c r="Q21" s="4">
        <v>0.51127727999999995</v>
      </c>
      <c r="R21" s="4">
        <v>0.2656835851891009</v>
      </c>
      <c r="S21" s="1"/>
      <c r="T21" s="20">
        <v>0.20090983000000001</v>
      </c>
      <c r="U21" s="23">
        <v>0.33716622637931215</v>
      </c>
      <c r="V21" s="20">
        <v>0.50660240000000001</v>
      </c>
      <c r="W21" s="23">
        <v>0.13906926262220354</v>
      </c>
      <c r="Y21" s="28">
        <v>0.34327933181023079</v>
      </c>
      <c r="Z21" s="28">
        <v>0.43423975762079425</v>
      </c>
      <c r="AA21" s="1"/>
      <c r="AB21" s="28">
        <v>1.9912069999999999</v>
      </c>
      <c r="AC21" s="28">
        <v>0.1143887</v>
      </c>
    </row>
    <row r="22" spans="1:29" ht="18" x14ac:dyDescent="0.2">
      <c r="A22" s="4">
        <v>0</v>
      </c>
      <c r="B22" s="4">
        <v>0.38244250425894377</v>
      </c>
      <c r="C22" s="4">
        <v>3.9735945485519598E-2</v>
      </c>
      <c r="D22" s="4">
        <v>6</v>
      </c>
      <c r="E22">
        <v>0.19853884001789179</v>
      </c>
      <c r="F22">
        <v>1.7132100790219176E-2</v>
      </c>
      <c r="G22">
        <v>6</v>
      </c>
      <c r="H22">
        <v>0.45516381766381742</v>
      </c>
      <c r="I22">
        <v>4.1739850427350435E-2</v>
      </c>
      <c r="J22">
        <v>6</v>
      </c>
      <c r="K22">
        <v>0.43619205286772589</v>
      </c>
      <c r="L22">
        <v>3.1413330000000003E-2</v>
      </c>
      <c r="M22">
        <v>6</v>
      </c>
      <c r="N22" s="4"/>
      <c r="O22" s="4">
        <v>0.64283007000000003</v>
      </c>
      <c r="P22" s="4">
        <v>0.2414177299225741</v>
      </c>
      <c r="Q22" s="4">
        <v>0.60727220000000004</v>
      </c>
      <c r="R22" s="4">
        <v>0.16989065334244022</v>
      </c>
      <c r="S22" s="1"/>
      <c r="T22" s="20">
        <v>0.23128487</v>
      </c>
      <c r="U22" s="23">
        <v>0.25596242451675644</v>
      </c>
      <c r="V22" s="20">
        <v>0.62684527999999995</v>
      </c>
      <c r="W22" s="23">
        <v>0.10735528608214688</v>
      </c>
      <c r="Y22" s="28">
        <v>0.34575582767581731</v>
      </c>
      <c r="Z22" s="28">
        <v>0.36052484669527574</v>
      </c>
      <c r="AA22" s="1"/>
      <c r="AB22" s="28">
        <v>1.9983200000000001</v>
      </c>
      <c r="AC22" s="28">
        <v>0.11686439999999999</v>
      </c>
    </row>
    <row r="23" spans="1:29" ht="18" x14ac:dyDescent="0.2">
      <c r="A23" s="4">
        <v>2</v>
      </c>
      <c r="B23" s="4">
        <v>0.56540672913117573</v>
      </c>
      <c r="C23" s="4">
        <v>3.3746805792163541E-2</v>
      </c>
      <c r="D23" s="4">
        <v>6</v>
      </c>
      <c r="E23" s="4">
        <v>0.21042509000000001</v>
      </c>
      <c r="F23" s="4">
        <v>1.7826649999999999E-2</v>
      </c>
      <c r="G23" s="4">
        <v>7</v>
      </c>
      <c r="H23" s="4">
        <v>0.61960515999999999</v>
      </c>
      <c r="I23" s="4">
        <v>4.007314E-2</v>
      </c>
      <c r="J23" s="4">
        <v>7</v>
      </c>
      <c r="K23" s="4">
        <v>0.33961158425472121</v>
      </c>
      <c r="L23" s="4">
        <v>3.407876E-2</v>
      </c>
      <c r="M23" s="4">
        <v>7</v>
      </c>
      <c r="N23" s="4"/>
      <c r="O23" s="4">
        <v>0.41986180000000001</v>
      </c>
      <c r="P23" s="4">
        <v>0.58068902142103807</v>
      </c>
      <c r="Q23" s="4">
        <v>0.84496481999999995</v>
      </c>
      <c r="R23" s="4">
        <v>0.10981587732584092</v>
      </c>
      <c r="S23" s="1"/>
      <c r="T23" s="20">
        <v>0.32924130000000001</v>
      </c>
      <c r="U23" s="23">
        <v>0.52989193057498307</v>
      </c>
      <c r="V23" s="20">
        <v>0.69791654000000003</v>
      </c>
      <c r="W23" s="23">
        <v>0.11401191686914411</v>
      </c>
      <c r="Y23" s="28">
        <v>0.35745202429365208</v>
      </c>
      <c r="Z23" s="28">
        <v>0.23335851901011345</v>
      </c>
      <c r="AA23" s="1"/>
      <c r="AB23" s="28">
        <v>2.1599780000000002</v>
      </c>
      <c r="AC23" s="28">
        <v>0.1193637</v>
      </c>
    </row>
    <row r="24" spans="1:29" ht="18" x14ac:dyDescent="0.2">
      <c r="A24" s="4">
        <v>4</v>
      </c>
      <c r="B24" s="4">
        <v>0.60440800681431039</v>
      </c>
      <c r="C24" s="4">
        <v>2.6992653321976152E-2</v>
      </c>
      <c r="D24" s="4">
        <v>6</v>
      </c>
      <c r="E24" s="4">
        <v>0.18840306000000001</v>
      </c>
      <c r="F24" s="4">
        <v>2.1322049999999999E-2</v>
      </c>
      <c r="G24" s="4">
        <v>9</v>
      </c>
      <c r="H24" s="4">
        <v>0.75569039999999998</v>
      </c>
      <c r="I24" s="4">
        <v>4.2578270000000001E-2</v>
      </c>
      <c r="J24" s="4">
        <v>9</v>
      </c>
      <c r="K24" s="4">
        <v>0.24931249622861429</v>
      </c>
      <c r="L24" s="4">
        <v>3.8755779999999997E-2</v>
      </c>
      <c r="M24" s="4">
        <v>9</v>
      </c>
      <c r="N24" s="4"/>
      <c r="O24" s="4">
        <v>0.44120902000000001</v>
      </c>
      <c r="P24" s="4">
        <v>0.56605939287530915</v>
      </c>
      <c r="Q24" s="4">
        <v>1.1245939199999999</v>
      </c>
      <c r="R24" s="4">
        <v>0.11826079139170542</v>
      </c>
      <c r="S24" s="1"/>
      <c r="T24" s="20">
        <v>0.45094476</v>
      </c>
      <c r="U24" s="23">
        <v>0.25226946696320973</v>
      </c>
      <c r="V24" s="20">
        <v>0.57495963000000005</v>
      </c>
      <c r="W24" s="23">
        <v>0.13160332820047715</v>
      </c>
      <c r="Y24" s="28">
        <v>0.35759636282111318</v>
      </c>
      <c r="Z24" s="28">
        <v>0.139285499335284</v>
      </c>
      <c r="AA24" s="1"/>
      <c r="AB24" s="28">
        <v>2.7619639999999999</v>
      </c>
      <c r="AC24" s="28">
        <v>0.1222874</v>
      </c>
    </row>
    <row r="25" spans="1:29" ht="18" x14ac:dyDescent="0.2">
      <c r="A25" s="4">
        <v>32</v>
      </c>
      <c r="B25" s="4">
        <v>0.67340289608177206</v>
      </c>
      <c r="C25" s="4">
        <v>4.4257969548551962E-2</v>
      </c>
      <c r="D25">
        <v>6</v>
      </c>
      <c r="E25" s="4">
        <v>0.20028849000000001</v>
      </c>
      <c r="F25" s="4">
        <v>1.769281E-2</v>
      </c>
      <c r="G25" s="4">
        <v>8</v>
      </c>
      <c r="H25" s="4">
        <v>0.76236718000000003</v>
      </c>
      <c r="I25" s="4">
        <v>2.7551059999999999E-2</v>
      </c>
      <c r="J25" s="4">
        <v>8</v>
      </c>
      <c r="K25" s="4">
        <v>0.26271919260742571</v>
      </c>
      <c r="L25" s="4">
        <v>4.8111269999999998E-2</v>
      </c>
      <c r="M25" s="4">
        <v>8</v>
      </c>
      <c r="N25" s="4"/>
      <c r="O25" s="4">
        <v>0.25981380999999998</v>
      </c>
      <c r="P25" s="4">
        <v>0.54942739252492967</v>
      </c>
      <c r="Q25" s="4">
        <v>0.73042907999999995</v>
      </c>
      <c r="R25" s="4">
        <v>0.2469108373209892</v>
      </c>
      <c r="S25" s="1"/>
      <c r="T25" s="20">
        <v>0.50557719000000001</v>
      </c>
      <c r="U25" s="23">
        <v>0.14780325850290296</v>
      </c>
      <c r="V25" s="20">
        <v>0.74942312</v>
      </c>
      <c r="W25" s="23">
        <v>0.10115380832562444</v>
      </c>
      <c r="Y25" s="28">
        <v>0.36803703386970216</v>
      </c>
      <c r="Z25" s="28">
        <v>0.1241432062421767</v>
      </c>
      <c r="AA25" s="1"/>
      <c r="AB25" s="28">
        <v>2.4770940000000001</v>
      </c>
      <c r="AC25" s="28">
        <v>0.12389070000000001</v>
      </c>
    </row>
    <row r="26" spans="1:29" ht="18" x14ac:dyDescent="0.2">
      <c r="N26" s="4"/>
      <c r="O26" s="4">
        <v>0.60700343999999995</v>
      </c>
      <c r="P26" s="4">
        <v>0.31012958154187614</v>
      </c>
      <c r="Q26" s="4">
        <v>1.34263497</v>
      </c>
      <c r="R26" s="4">
        <v>7.8031428626108387E-2</v>
      </c>
      <c r="S26" s="1"/>
      <c r="T26" s="20">
        <v>0.33595259999999999</v>
      </c>
      <c r="U26" s="23">
        <v>0.58195015803325467</v>
      </c>
      <c r="V26" s="20">
        <v>0.58373607000000005</v>
      </c>
      <c r="W26" s="23">
        <v>0.17025903868470119</v>
      </c>
      <c r="Y26" s="28">
        <v>0.37074356096622141</v>
      </c>
      <c r="Z26" s="28">
        <v>0.14449949368779758</v>
      </c>
      <c r="AA26" s="1"/>
      <c r="AB26" s="28">
        <v>2.1486499999999999</v>
      </c>
      <c r="AC26" s="28">
        <v>0.12735669999999999</v>
      </c>
    </row>
    <row r="27" spans="1:29" ht="18" x14ac:dyDescent="0.2">
      <c r="N27" s="4"/>
      <c r="O27" s="4">
        <v>0.67697567999999997</v>
      </c>
      <c r="P27" s="4">
        <v>0.23803564934514646</v>
      </c>
      <c r="Q27" s="4">
        <v>0.69144209999999995</v>
      </c>
      <c r="R27" s="4">
        <v>0.15420543230224695</v>
      </c>
      <c r="S27" s="1"/>
      <c r="T27" s="20">
        <v>0.43306542999999997</v>
      </c>
      <c r="U27" s="23">
        <v>0.25348688324083563</v>
      </c>
      <c r="V27" s="20">
        <v>0.67561857000000003</v>
      </c>
      <c r="W27" s="23">
        <v>0.17681788475970142</v>
      </c>
      <c r="Y27" s="28">
        <v>0.37377773023245148</v>
      </c>
      <c r="Z27" s="28">
        <v>5.1928962746581493E-2</v>
      </c>
      <c r="AA27" s="1"/>
      <c r="AB27" s="28">
        <v>2.097378</v>
      </c>
      <c r="AC27" s="28">
        <v>0.1274274</v>
      </c>
    </row>
    <row r="28" spans="1:29" ht="18" x14ac:dyDescent="0.2">
      <c r="N28" s="4"/>
      <c r="O28" s="4">
        <v>7.3902700000000002E-2</v>
      </c>
      <c r="P28" s="4">
        <v>0.97714520631288038</v>
      </c>
      <c r="Q28" s="4">
        <v>0.96923373999999995</v>
      </c>
      <c r="R28" s="4">
        <v>0.1062636208309691</v>
      </c>
      <c r="S28" s="1"/>
      <c r="T28" s="20">
        <v>0.52429265000000003</v>
      </c>
      <c r="U28" s="23">
        <v>0.17004356358495171</v>
      </c>
      <c r="V28" s="20">
        <v>0.55720574</v>
      </c>
      <c r="W28" s="23">
        <v>0.13467852495953328</v>
      </c>
      <c r="Y28" s="28">
        <v>0.37758948187967095</v>
      </c>
      <c r="Z28" s="28">
        <v>0.19100086684291892</v>
      </c>
      <c r="AA28" s="1"/>
      <c r="AB28" s="28">
        <v>2.0619100000000001</v>
      </c>
      <c r="AC28" s="28">
        <v>0.12794610000000001</v>
      </c>
    </row>
    <row r="29" spans="1:29" ht="18" x14ac:dyDescent="0.2">
      <c r="D29" s="1"/>
      <c r="E29" s="1"/>
      <c r="F29" s="1"/>
      <c r="G29" s="1"/>
      <c r="H29" s="1"/>
      <c r="I29" s="1"/>
      <c r="J29" s="1"/>
      <c r="K29" s="1"/>
      <c r="L29" s="1"/>
      <c r="N29" s="4"/>
      <c r="O29" s="4">
        <v>0.35938936999999999</v>
      </c>
      <c r="P29" s="4">
        <v>0.2253528451918009</v>
      </c>
      <c r="Q29" s="4">
        <v>1.08614499</v>
      </c>
      <c r="R29" s="4">
        <v>7.1950384140548981E-2</v>
      </c>
      <c r="S29" s="1"/>
      <c r="T29" s="20">
        <v>0.20287190999999999</v>
      </c>
      <c r="U29" s="23">
        <v>0.29861134807209655</v>
      </c>
      <c r="V29" s="20">
        <v>0.54243163999999999</v>
      </c>
      <c r="W29" s="23">
        <v>0.1848363639777226</v>
      </c>
      <c r="Y29" s="28">
        <v>0.39607402486175058</v>
      </c>
      <c r="Z29" s="28">
        <v>0.30255480651076955</v>
      </c>
      <c r="AA29" s="1"/>
      <c r="AB29" s="28">
        <v>2.4969860000000001</v>
      </c>
      <c r="AC29" s="28">
        <v>0.12926650000000001</v>
      </c>
    </row>
    <row r="30" spans="1:29" ht="18" x14ac:dyDescent="0.2">
      <c r="D30" s="1"/>
      <c r="E30" s="1"/>
      <c r="F30" s="1"/>
      <c r="G30" s="1"/>
      <c r="H30" s="1"/>
      <c r="I30" s="1"/>
      <c r="J30" s="1"/>
      <c r="K30" s="1"/>
      <c r="L30" s="1"/>
      <c r="N30" s="4"/>
      <c r="O30" s="4">
        <v>0.45919931000000003</v>
      </c>
      <c r="P30" s="4">
        <v>0.11305618349244544</v>
      </c>
      <c r="Q30" s="4">
        <v>0.90313726999999999</v>
      </c>
      <c r="R30" s="4">
        <v>0.1637987291377119</v>
      </c>
      <c r="S30" s="1"/>
      <c r="T30" s="20">
        <v>0.14250366</v>
      </c>
      <c r="U30" s="23">
        <v>0.55116674152499956</v>
      </c>
      <c r="V30" s="20">
        <v>0.76732011</v>
      </c>
      <c r="W30" s="23">
        <v>0.14900290715214004</v>
      </c>
      <c r="Y30" s="28">
        <v>0.40305231485032011</v>
      </c>
      <c r="Z30" s="28">
        <v>0.14061946085711977</v>
      </c>
      <c r="AA30" s="1"/>
      <c r="AB30" s="28">
        <v>2.0915499999999998</v>
      </c>
      <c r="AC30" s="28">
        <v>0.1348309</v>
      </c>
    </row>
    <row r="31" spans="1:29" ht="18" x14ac:dyDescent="0.2">
      <c r="D31" s="1"/>
      <c r="E31" s="1"/>
      <c r="F31" s="1"/>
      <c r="G31" s="1"/>
      <c r="H31" s="1"/>
      <c r="I31" s="1"/>
      <c r="J31" s="1"/>
      <c r="K31" s="1"/>
      <c r="L31" s="1"/>
      <c r="N31" s="4"/>
      <c r="O31" s="4">
        <v>0.29868950999999999</v>
      </c>
      <c r="P31" s="4">
        <v>0.28221951356041608</v>
      </c>
      <c r="Q31" s="4">
        <v>0.72564077999999999</v>
      </c>
      <c r="R31" s="4">
        <v>9.2198100153543128E-2</v>
      </c>
      <c r="S31" s="1"/>
      <c r="T31" s="20">
        <v>0.28137019000000002</v>
      </c>
      <c r="U31" s="23">
        <v>0.29557003362436457</v>
      </c>
      <c r="V31" s="20">
        <v>0.67632009999999998</v>
      </c>
      <c r="W31" s="23">
        <v>0.12503904407590585</v>
      </c>
      <c r="Y31" s="28">
        <v>0.40539656728429507</v>
      </c>
      <c r="Z31" s="28">
        <v>8.5951864994367383E-2</v>
      </c>
      <c r="AA31" s="1"/>
      <c r="AB31" s="28">
        <v>2.0005199999999999</v>
      </c>
      <c r="AC31" s="28">
        <v>0.13511380000000001</v>
      </c>
    </row>
    <row r="32" spans="1:29" ht="18" x14ac:dyDescent="0.2">
      <c r="D32" s="1"/>
      <c r="E32" s="1"/>
      <c r="F32" s="1"/>
      <c r="G32" s="1"/>
      <c r="H32" s="1"/>
      <c r="I32" s="1"/>
      <c r="J32" s="1"/>
      <c r="K32" s="1"/>
      <c r="L32" s="1"/>
      <c r="N32" s="4"/>
      <c r="O32" s="4">
        <v>0.64892616000000003</v>
      </c>
      <c r="P32" s="4">
        <v>0.10188469929515505</v>
      </c>
      <c r="Q32" s="4">
        <v>0.82804043000000005</v>
      </c>
      <c r="R32" s="4">
        <v>8.8842412407614202E-2</v>
      </c>
      <c r="S32" s="1"/>
      <c r="T32" s="20">
        <v>0.39126754000000002</v>
      </c>
      <c r="U32" s="23">
        <v>0.19044920725723385</v>
      </c>
      <c r="V32" s="20">
        <v>0.55765927999999998</v>
      </c>
      <c r="W32" s="23">
        <v>0.34086215387093161</v>
      </c>
      <c r="Y32" s="28">
        <v>0.40596292581644977</v>
      </c>
      <c r="Z32" s="28">
        <v>9.2356953272000691E-2</v>
      </c>
      <c r="AA32" s="1"/>
      <c r="AB32" s="28">
        <v>2.4168780000000001</v>
      </c>
      <c r="AC32" s="28">
        <v>0.1355383</v>
      </c>
    </row>
    <row r="33" spans="1:29" ht="18" x14ac:dyDescent="0.2">
      <c r="D33" s="1"/>
      <c r="E33" s="1"/>
      <c r="F33" s="1"/>
      <c r="G33" s="1"/>
      <c r="H33" s="1"/>
      <c r="I33" s="1"/>
      <c r="J33" s="1"/>
      <c r="K33" s="1"/>
      <c r="L33" s="1"/>
      <c r="N33" s="4"/>
      <c r="O33" s="4">
        <v>0.38567308</v>
      </c>
      <c r="P33" s="4">
        <v>6.8718246172842445E-2</v>
      </c>
      <c r="Q33" s="4">
        <v>0.55328913999999996</v>
      </c>
      <c r="R33" s="4">
        <v>0.28722115104262952</v>
      </c>
      <c r="S33" s="1"/>
      <c r="T33" s="20">
        <v>0.40945835000000003</v>
      </c>
      <c r="U33" s="23">
        <v>0.49231165700168489</v>
      </c>
      <c r="V33" s="20">
        <v>0.68262995999999998</v>
      </c>
      <c r="W33" s="23">
        <v>0.12554534743241089</v>
      </c>
      <c r="Y33" s="28">
        <v>0.40743713542949012</v>
      </c>
      <c r="Z33" s="28">
        <v>0.1433803265357351</v>
      </c>
      <c r="AA33" s="1"/>
      <c r="AB33" s="28">
        <v>2.3003420000000001</v>
      </c>
      <c r="AC33" s="28">
        <v>0.13558539999999999</v>
      </c>
    </row>
    <row r="34" spans="1:29" ht="18" x14ac:dyDescent="0.2">
      <c r="N34" s="4"/>
      <c r="O34" s="4">
        <v>0.57399825999999998</v>
      </c>
      <c r="P34" s="4">
        <v>0.15944486638814936</v>
      </c>
      <c r="Q34" s="4">
        <v>0.57110503999999995</v>
      </c>
      <c r="R34" s="4">
        <v>0.27095486187392442</v>
      </c>
      <c r="S34" s="1"/>
      <c r="T34" s="20">
        <v>0.32286215000000001</v>
      </c>
      <c r="U34" s="23">
        <v>0.37780412052420698</v>
      </c>
      <c r="V34" s="20">
        <v>0.61608187999999997</v>
      </c>
      <c r="W34" s="23">
        <v>0.11570199927909086</v>
      </c>
      <c r="Y34" s="28">
        <v>0.40842409465364199</v>
      </c>
      <c r="Z34" s="28">
        <v>0.13392843565927509</v>
      </c>
      <c r="AA34" s="1"/>
      <c r="AB34" s="28">
        <v>2.00759</v>
      </c>
      <c r="AC34" s="28">
        <v>0.13629279999999999</v>
      </c>
    </row>
    <row r="35" spans="1:29" ht="18" x14ac:dyDescent="0.2">
      <c r="N35" s="4"/>
      <c r="O35" s="4">
        <v>0.31112420000000002</v>
      </c>
      <c r="P35" s="4">
        <v>0.19226451548755441</v>
      </c>
      <c r="Q35" s="4">
        <v>0.45936368999999999</v>
      </c>
      <c r="R35" s="4">
        <v>0.11855794162930029</v>
      </c>
      <c r="S35" s="1"/>
      <c r="T35" s="20">
        <v>0.47609446999999999</v>
      </c>
      <c r="U35" s="23">
        <v>0.13063618304418495</v>
      </c>
      <c r="V35" s="20">
        <v>0.42351826999999997</v>
      </c>
      <c r="W35" s="23">
        <v>0.24806726060714437</v>
      </c>
      <c r="Y35" s="28">
        <v>0.42854990936738213</v>
      </c>
      <c r="Z35" s="28">
        <v>0.13166604747799804</v>
      </c>
      <c r="AA35" s="1"/>
      <c r="AB35" s="28">
        <v>1.959355</v>
      </c>
      <c r="AC35" s="28">
        <v>0.139075</v>
      </c>
    </row>
    <row r="36" spans="1:29" ht="18" x14ac:dyDescent="0.2">
      <c r="N36" s="4"/>
      <c r="O36" s="4">
        <v>0.17972848999999999</v>
      </c>
      <c r="P36" s="4">
        <v>0.44557805020862934</v>
      </c>
      <c r="Q36" s="4">
        <v>1.1748855499999999</v>
      </c>
      <c r="R36" s="4">
        <v>0.10455498759541165</v>
      </c>
      <c r="S36" s="1"/>
      <c r="T36" s="20">
        <v>0.49378949999999999</v>
      </c>
      <c r="U36" s="23">
        <v>0.22338165475917818</v>
      </c>
      <c r="V36" s="20">
        <v>0.77340414000000002</v>
      </c>
      <c r="W36" s="23">
        <v>0.10246571401028157</v>
      </c>
      <c r="Y36" s="28">
        <v>0.43803011366082173</v>
      </c>
      <c r="Z36" s="28">
        <v>6.8119176439147389E-2</v>
      </c>
      <c r="AA36" s="1"/>
      <c r="AB36" s="28">
        <v>1.7255180000000001</v>
      </c>
      <c r="AC36" s="28">
        <v>0.14099639999999999</v>
      </c>
    </row>
    <row r="37" spans="1:29" ht="18" x14ac:dyDescent="0.2">
      <c r="N37" s="4"/>
      <c r="O37" s="4">
        <v>0.38730766999999999</v>
      </c>
      <c r="P37" s="4">
        <v>0.49927182114990021</v>
      </c>
      <c r="Q37" s="4">
        <v>0.69009712000000001</v>
      </c>
      <c r="R37" s="4">
        <v>0.16430872398784899</v>
      </c>
      <c r="S37" s="1"/>
      <c r="T37" s="20">
        <v>0.67176051999999997</v>
      </c>
      <c r="U37" s="23">
        <v>9.9980728212833589E-2</v>
      </c>
      <c r="V37" s="20">
        <v>0.59916590000000003</v>
      </c>
      <c r="W37" s="23">
        <v>0.17900832490352894</v>
      </c>
      <c r="Y37" s="28">
        <v>0.44008383444734273</v>
      </c>
      <c r="Z37" s="28">
        <v>0.2115914452996262</v>
      </c>
      <c r="AA37" s="1"/>
      <c r="AB37" s="28">
        <v>1.920612</v>
      </c>
      <c r="AC37" s="28">
        <v>0.1410555</v>
      </c>
    </row>
    <row r="38" spans="1:29" ht="18" x14ac:dyDescent="0.2">
      <c r="N38" s="4"/>
      <c r="O38" s="4">
        <v>0.32581823999999998</v>
      </c>
      <c r="P38" s="4">
        <v>0.51759472381509031</v>
      </c>
      <c r="Q38" s="4">
        <v>0.78673901999999996</v>
      </c>
      <c r="R38" s="4">
        <v>0.2759544402506966</v>
      </c>
      <c r="S38" s="1"/>
      <c r="T38" s="20">
        <v>0.33192442</v>
      </c>
      <c r="U38" s="23">
        <v>0.27547460958398801</v>
      </c>
      <c r="V38" s="20">
        <v>0.62910507000000004</v>
      </c>
      <c r="W38" s="23">
        <v>0.32850218089635852</v>
      </c>
      <c r="Y38" s="28">
        <v>0.44594447819082167</v>
      </c>
      <c r="Z38" s="28">
        <v>0.11007075728963121</v>
      </c>
      <c r="AA38" s="1"/>
      <c r="AB38" s="28">
        <v>2.325088</v>
      </c>
      <c r="AC38" s="28">
        <v>0.14301249999999999</v>
      </c>
    </row>
    <row r="39" spans="1:29" ht="18" x14ac:dyDescent="0.2">
      <c r="N39" s="4"/>
      <c r="O39" s="4">
        <v>0.22701877000000001</v>
      </c>
      <c r="P39" s="4">
        <v>0.46710435366804376</v>
      </c>
      <c r="Q39" s="4">
        <v>0.51896525999999998</v>
      </c>
      <c r="R39" s="4">
        <v>0.19965603923690331</v>
      </c>
      <c r="S39" s="1"/>
      <c r="T39" s="20">
        <v>0.71092062</v>
      </c>
      <c r="U39" s="23">
        <v>0.11763092874278484</v>
      </c>
      <c r="V39" s="20">
        <v>0.75066489999999997</v>
      </c>
      <c r="W39" s="23">
        <v>0.13295401508102128</v>
      </c>
      <c r="Y39" s="28">
        <v>0.45191529708962691</v>
      </c>
      <c r="Z39" s="28">
        <v>0.3423117577660244</v>
      </c>
      <c r="AA39" s="1"/>
      <c r="AB39" s="28">
        <v>2.1117659999999998</v>
      </c>
      <c r="AC39" s="28">
        <v>0.14782239999999999</v>
      </c>
    </row>
    <row r="40" spans="1:29" ht="18" x14ac:dyDescent="0.2">
      <c r="N40" s="4"/>
      <c r="O40" s="4">
        <v>0.32421716</v>
      </c>
      <c r="P40" s="4">
        <v>0.5892025077704669</v>
      </c>
      <c r="Q40" s="4">
        <v>0.78281436000000004</v>
      </c>
      <c r="R40" s="4">
        <v>0.12810100836534627</v>
      </c>
      <c r="S40" s="1"/>
      <c r="T40" s="20">
        <v>0.45557268000000001</v>
      </c>
      <c r="U40" s="23">
        <v>0.12847701568202949</v>
      </c>
      <c r="V40" s="20">
        <v>0.73619013</v>
      </c>
      <c r="W40" s="23">
        <v>0.10532380825884048</v>
      </c>
      <c r="Y40" s="28">
        <v>0.4561563479103366</v>
      </c>
      <c r="Z40" s="28">
        <v>4.0183817930591142E-2</v>
      </c>
      <c r="AA40" s="1"/>
      <c r="AB40" s="28">
        <v>1.857105</v>
      </c>
      <c r="AC40" s="28">
        <v>0.14956720000000001</v>
      </c>
    </row>
    <row r="41" spans="1:29" ht="18" x14ac:dyDescent="0.2">
      <c r="N41" s="4"/>
      <c r="O41" s="4">
        <v>0.47616695999999997</v>
      </c>
      <c r="P41" s="4">
        <v>7.4101073172598828E-2</v>
      </c>
      <c r="Q41" s="4">
        <v>0.70270716</v>
      </c>
      <c r="R41" s="4">
        <v>0.22359782024984831</v>
      </c>
      <c r="S41" s="1"/>
      <c r="T41" s="20">
        <v>0.39116821000000002</v>
      </c>
      <c r="U41" s="23">
        <v>0.14944106191929271</v>
      </c>
      <c r="V41" s="20">
        <v>0.54343434000000002</v>
      </c>
      <c r="W41" s="23">
        <v>9.8790852753466579E-2</v>
      </c>
      <c r="Y41" s="28">
        <v>0.45664678958862387</v>
      </c>
      <c r="Z41" s="28">
        <v>0.12933212198565816</v>
      </c>
      <c r="AA41" s="1"/>
      <c r="AB41" s="28">
        <v>2.0804499999999999</v>
      </c>
      <c r="AC41" s="28">
        <v>0.15260879999999999</v>
      </c>
    </row>
    <row r="42" spans="1:29" ht="18" x14ac:dyDescent="0.2">
      <c r="A42" s="1"/>
      <c r="B42" s="1"/>
      <c r="N42" s="4"/>
      <c r="O42" s="4">
        <v>0.44550381999999999</v>
      </c>
      <c r="P42" s="4">
        <v>0.16289900698193222</v>
      </c>
      <c r="Q42" s="4">
        <v>0.62479565000000004</v>
      </c>
      <c r="R42" s="4">
        <v>9.3629629246487808E-2</v>
      </c>
      <c r="S42" s="1"/>
      <c r="T42" s="20">
        <v>0.25235245000000001</v>
      </c>
      <c r="U42" s="23">
        <v>0.36053908097087367</v>
      </c>
      <c r="V42" s="20">
        <v>0.60255694999999998</v>
      </c>
      <c r="W42" s="23">
        <v>0.10609271090523675</v>
      </c>
      <c r="Y42" s="28">
        <v>0.45704784558936773</v>
      </c>
      <c r="Z42" s="28">
        <v>0.23135573685412528</v>
      </c>
      <c r="AA42" s="1"/>
      <c r="AB42" s="28">
        <v>2.271636</v>
      </c>
      <c r="AC42" s="28">
        <v>0.17158909999999999</v>
      </c>
    </row>
    <row r="43" spans="1:29" ht="18" x14ac:dyDescent="0.2">
      <c r="A43" s="1"/>
      <c r="B43" s="1"/>
      <c r="N43" s="4"/>
      <c r="O43" s="4">
        <v>0.35514444000000001</v>
      </c>
      <c r="P43" s="4">
        <v>0.30409464637214595</v>
      </c>
      <c r="Q43" s="4">
        <v>0.50599457999999997</v>
      </c>
      <c r="R43" s="4">
        <v>0.22732653830105831</v>
      </c>
      <c r="S43" s="1"/>
      <c r="T43" s="20">
        <v>0.52154555000000002</v>
      </c>
      <c r="U43" s="23">
        <v>0.12824227909019381</v>
      </c>
      <c r="V43" s="20">
        <v>0.62739979999999995</v>
      </c>
      <c r="W43" s="23">
        <v>0.16160413380639149</v>
      </c>
      <c r="Y43" s="28">
        <v>0.46040360234928468</v>
      </c>
      <c r="Z43" s="28">
        <v>8.1667231881987337E-2</v>
      </c>
      <c r="AA43" s="1"/>
      <c r="AB43" s="28">
        <v>2.4430420000000002</v>
      </c>
      <c r="AC43" s="28">
        <v>0.171736</v>
      </c>
    </row>
    <row r="44" spans="1:29" ht="18" x14ac:dyDescent="0.2">
      <c r="A44" s="1"/>
      <c r="B44" s="1"/>
      <c r="N44" s="4"/>
      <c r="O44" s="4">
        <v>0.58034717999999996</v>
      </c>
      <c r="P44" s="4">
        <v>9.2979337388742658E-2</v>
      </c>
      <c r="Q44" s="4">
        <v>0.63006834</v>
      </c>
      <c r="R44" s="4">
        <v>9.0110313794561012E-2</v>
      </c>
      <c r="S44" s="1"/>
      <c r="T44" s="20">
        <v>0.48218821000000001</v>
      </c>
      <c r="U44" s="23">
        <v>0.45827994435400005</v>
      </c>
      <c r="V44" s="20">
        <v>0.69948080000000001</v>
      </c>
      <c r="W44" s="23">
        <v>0.15327174753804576</v>
      </c>
      <c r="Y44" s="28">
        <v>0.48598861476711103</v>
      </c>
      <c r="Z44" s="28">
        <v>0.1293100205061426</v>
      </c>
      <c r="AA44" s="1"/>
      <c r="AB44" s="28">
        <v>1.820862</v>
      </c>
      <c r="AC44" s="28">
        <v>0.1718924</v>
      </c>
    </row>
    <row r="45" spans="1:29" ht="18" x14ac:dyDescent="0.2">
      <c r="A45" s="1"/>
      <c r="B45" s="1"/>
      <c r="N45" s="4"/>
      <c r="O45" s="4">
        <v>0.42615894999999998</v>
      </c>
      <c r="P45" s="4">
        <v>0.53735469633218902</v>
      </c>
      <c r="Q45" s="4">
        <v>0.65405115999999996</v>
      </c>
      <c r="R45" s="4">
        <v>8.3125208219085894E-2</v>
      </c>
      <c r="S45" s="1"/>
      <c r="T45" s="20">
        <v>0.55867537</v>
      </c>
      <c r="U45" s="23">
        <v>0.12963825815455049</v>
      </c>
      <c r="V45" s="20">
        <v>0.56582741999999997</v>
      </c>
      <c r="W45" s="23">
        <v>0.25394815107481661</v>
      </c>
      <c r="Y45" s="28">
        <v>0.49311492144837432</v>
      </c>
      <c r="Z45" s="28">
        <v>0.14121367048984687</v>
      </c>
      <c r="AA45" s="1"/>
      <c r="AB45" s="28">
        <v>2.1244079999999999</v>
      </c>
      <c r="AC45" s="28">
        <v>0.1722021</v>
      </c>
    </row>
    <row r="46" spans="1:29" ht="18" x14ac:dyDescent="0.2">
      <c r="N46" s="4"/>
      <c r="O46" s="4">
        <v>0.19731782</v>
      </c>
      <c r="P46" s="4">
        <v>0.55153223139728125</v>
      </c>
      <c r="Q46" s="4">
        <v>0.56793616000000002</v>
      </c>
      <c r="R46" s="4">
        <v>0.17427940378910409</v>
      </c>
      <c r="S46" s="1"/>
      <c r="T46" s="20">
        <v>0.66867805999999996</v>
      </c>
      <c r="U46" s="23">
        <v>0.11399585081330516</v>
      </c>
      <c r="V46" s="20">
        <v>0.50266118999999998</v>
      </c>
      <c r="W46" s="23">
        <v>0.20797125316862361</v>
      </c>
      <c r="Y46" s="28">
        <v>0.49792472871510823</v>
      </c>
      <c r="Z46" s="28">
        <v>0.20954739710586032</v>
      </c>
      <c r="AA46" s="1"/>
      <c r="AB46" s="28">
        <v>1.9979180000000001</v>
      </c>
      <c r="AC46" s="28">
        <v>0.17411740000000001</v>
      </c>
    </row>
    <row r="47" spans="1:29" ht="18" x14ac:dyDescent="0.2">
      <c r="N47" s="4"/>
      <c r="O47" s="4">
        <v>0.45182725000000001</v>
      </c>
      <c r="P47" s="4">
        <v>0.38735188891215322</v>
      </c>
      <c r="Q47" s="4">
        <v>0.76041943000000001</v>
      </c>
      <c r="R47" s="4">
        <v>0.19081237117030536</v>
      </c>
      <c r="S47" s="1"/>
      <c r="T47" s="20">
        <v>0.66029150999999997</v>
      </c>
      <c r="U47" s="23">
        <v>0.18486705914344601</v>
      </c>
      <c r="V47" s="20">
        <v>0.58605724999999997</v>
      </c>
      <c r="W47" s="23">
        <v>0.10569662299339674</v>
      </c>
      <c r="Y47" s="28">
        <v>0.49832552307027694</v>
      </c>
      <c r="Z47" s="28">
        <v>9.9237621555717956E-2</v>
      </c>
      <c r="AA47" s="1"/>
      <c r="AB47" s="28">
        <v>1.791245</v>
      </c>
      <c r="AC47" s="28">
        <v>0.17475399999999999</v>
      </c>
    </row>
    <row r="48" spans="1:29" ht="18" x14ac:dyDescent="0.2">
      <c r="N48" s="4"/>
      <c r="O48" s="4">
        <v>0.23142287</v>
      </c>
      <c r="P48" s="4">
        <v>0.95616984127617954</v>
      </c>
      <c r="Q48" s="4">
        <v>0.75331466000000002</v>
      </c>
      <c r="R48" s="4">
        <v>9.9307087113420206E-2</v>
      </c>
      <c r="S48" s="1"/>
      <c r="T48" s="20">
        <v>0.41303659999999998</v>
      </c>
      <c r="U48" s="23">
        <v>0.18522324318680172</v>
      </c>
      <c r="V48" s="20">
        <v>0.63137114000000005</v>
      </c>
      <c r="W48" s="23">
        <v>0.12325374063604234</v>
      </c>
      <c r="Y48" s="28">
        <v>0.49866517066919092</v>
      </c>
      <c r="Z48" s="28">
        <v>0.11204855759913351</v>
      </c>
      <c r="AA48" s="1"/>
      <c r="AB48" s="28">
        <v>1.9979290000000001</v>
      </c>
      <c r="AC48" s="28">
        <v>0.175786</v>
      </c>
    </row>
    <row r="49" spans="3:29" ht="18" x14ac:dyDescent="0.2">
      <c r="N49" s="4"/>
      <c r="O49" s="4">
        <v>0.37746292999999997</v>
      </c>
      <c r="P49" s="4">
        <v>0.15276004612449071</v>
      </c>
      <c r="Q49" s="4">
        <v>0.58386514</v>
      </c>
      <c r="R49" s="4">
        <v>0.27220149880962047</v>
      </c>
      <c r="S49" s="1"/>
      <c r="T49" s="20">
        <v>0.47699426</v>
      </c>
      <c r="U49" s="23">
        <v>0.18913790732963637</v>
      </c>
      <c r="V49" s="20">
        <v>0.51722404</v>
      </c>
      <c r="W49" s="23">
        <v>0.18071695313752029</v>
      </c>
      <c r="Y49" s="28">
        <v>0.4996990074385409</v>
      </c>
      <c r="Z49" s="28">
        <v>0.32364127943357462</v>
      </c>
      <c r="AA49" s="1"/>
      <c r="AB49" s="28">
        <v>1.8433919999999999</v>
      </c>
      <c r="AC49" s="28">
        <v>0.17703559999999999</v>
      </c>
    </row>
    <row r="50" spans="3:29" ht="18" x14ac:dyDescent="0.2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4"/>
      <c r="O50" s="4">
        <v>0.22539765</v>
      </c>
      <c r="P50" s="4">
        <v>0.32643437010515003</v>
      </c>
      <c r="Q50" s="4">
        <v>0.43699978</v>
      </c>
      <c r="R50" s="4">
        <v>0.10714862352057301</v>
      </c>
      <c r="S50" s="1"/>
      <c r="T50" s="20">
        <v>0.49658116000000002</v>
      </c>
      <c r="U50" s="23">
        <v>0.12056505664332617</v>
      </c>
      <c r="V50" s="20">
        <v>0.67908838000000005</v>
      </c>
      <c r="W50" s="23">
        <v>0.12265744399302915</v>
      </c>
      <c r="Y50" s="28">
        <v>0.50463534962530232</v>
      </c>
      <c r="Z50" s="28">
        <v>0.26131175621872443</v>
      </c>
      <c r="AA50" s="1"/>
      <c r="AB50" s="28">
        <v>2.100536</v>
      </c>
      <c r="AC50" s="28">
        <v>0.1774655</v>
      </c>
    </row>
    <row r="51" spans="3:29" ht="18" x14ac:dyDescent="0.2">
      <c r="C51" s="1"/>
      <c r="D51" s="1"/>
      <c r="E51" s="1"/>
      <c r="F51" s="1"/>
      <c r="G51" s="24"/>
      <c r="H51" s="1"/>
      <c r="I51" s="24"/>
      <c r="J51" s="1"/>
      <c r="K51" s="1"/>
      <c r="L51" s="1"/>
      <c r="M51" s="1"/>
      <c r="N51" s="4"/>
      <c r="O51" s="4">
        <v>9.4533030000000004E-2</v>
      </c>
      <c r="P51" s="4">
        <v>1.0616296999999999</v>
      </c>
      <c r="Q51" s="4">
        <v>0.72724390999999999</v>
      </c>
      <c r="R51" s="4">
        <v>9.8208744919700844E-2</v>
      </c>
      <c r="S51" s="1"/>
      <c r="T51" s="20">
        <v>0.40733560000000002</v>
      </c>
      <c r="U51" s="23">
        <v>0.24424504676480027</v>
      </c>
      <c r="V51" s="20">
        <v>0.73832474000000003</v>
      </c>
      <c r="W51" s="23">
        <v>0.11509621227771039</v>
      </c>
      <c r="Y51" s="28">
        <v>0.51281596723458978</v>
      </c>
      <c r="Z51" s="28">
        <v>8.1863303530064907E-2</v>
      </c>
      <c r="AA51" s="1"/>
      <c r="AB51" s="28">
        <v>1.809037</v>
      </c>
      <c r="AC51" s="28">
        <v>0.1821285</v>
      </c>
    </row>
    <row r="52" spans="3:29" ht="18" x14ac:dyDescent="0.2">
      <c r="D52" s="1"/>
      <c r="F52" s="1"/>
      <c r="G52" s="24"/>
      <c r="H52" s="1"/>
      <c r="I52" s="24"/>
      <c r="J52" s="1"/>
      <c r="K52" s="1"/>
      <c r="L52" s="1"/>
      <c r="M52" s="1"/>
      <c r="N52" s="4"/>
      <c r="O52" s="4">
        <v>0.37881595000000001</v>
      </c>
      <c r="P52" s="4">
        <v>9.5719298147866935E-2</v>
      </c>
      <c r="Q52" s="4">
        <v>0.65345006000000005</v>
      </c>
      <c r="R52" s="4">
        <v>7.7003745009757749E-2</v>
      </c>
      <c r="S52" s="1"/>
      <c r="T52" s="20">
        <v>0.54042093999999996</v>
      </c>
      <c r="U52" s="23">
        <v>0.19793473781788676</v>
      </c>
      <c r="V52" s="20">
        <v>0.58327209000000002</v>
      </c>
      <c r="W52" s="23">
        <v>0.12605864378636331</v>
      </c>
      <c r="Y52" s="28">
        <v>0.51403678171379574</v>
      </c>
      <c r="Z52" s="28">
        <v>0.41588377936072918</v>
      </c>
      <c r="AA52" s="1"/>
      <c r="AB52" s="28">
        <v>1.9442809999999999</v>
      </c>
      <c r="AC52" s="28">
        <v>0.18248220000000001</v>
      </c>
    </row>
    <row r="53" spans="3:29" ht="18" x14ac:dyDescent="0.2">
      <c r="E53" s="1"/>
      <c r="F53" s="1"/>
      <c r="G53" s="24"/>
      <c r="I53" s="24"/>
      <c r="J53" s="1"/>
      <c r="K53" s="1"/>
      <c r="N53" s="4"/>
      <c r="O53" s="4">
        <v>0.19575433</v>
      </c>
      <c r="P53" s="4">
        <v>0.55060634938973263</v>
      </c>
      <c r="Q53" s="4">
        <v>0.79894896999999998</v>
      </c>
      <c r="R53" s="4">
        <v>7.2944387735325467E-2</v>
      </c>
      <c r="S53" s="1"/>
      <c r="T53" s="20">
        <v>0.66942201000000001</v>
      </c>
      <c r="U53" s="23">
        <v>0.13742989164278013</v>
      </c>
      <c r="V53" s="20">
        <v>0.65934382000000002</v>
      </c>
      <c r="W53" s="23">
        <v>7.565535485126515E-2</v>
      </c>
      <c r="Y53" s="28">
        <v>0.51539207346402183</v>
      </c>
      <c r="Z53" s="28">
        <v>0.11466647439473367</v>
      </c>
      <c r="AA53" s="1"/>
      <c r="AB53" s="28">
        <v>1.9142699999999999</v>
      </c>
      <c r="AC53" s="28">
        <v>0.18707950000000001</v>
      </c>
    </row>
    <row r="54" spans="3:29" ht="18" x14ac:dyDescent="0.2">
      <c r="C54" s="1"/>
      <c r="D54" s="1"/>
      <c r="E54" s="1"/>
      <c r="F54" s="1"/>
      <c r="G54" s="24"/>
      <c r="H54" s="1"/>
      <c r="I54" s="24"/>
      <c r="J54" s="1"/>
      <c r="K54" s="1"/>
      <c r="L54" s="1"/>
      <c r="N54" s="4"/>
      <c r="O54" s="4">
        <v>0.28710608999999998</v>
      </c>
      <c r="P54" s="4">
        <v>0.32029680410958694</v>
      </c>
      <c r="Q54" s="4">
        <v>1.32375979</v>
      </c>
      <c r="R54" s="4">
        <v>0.10678135859368251</v>
      </c>
      <c r="S54" s="1"/>
      <c r="T54" s="20">
        <v>0.59031535000000002</v>
      </c>
      <c r="U54" s="23">
        <v>0.12686440940018917</v>
      </c>
      <c r="V54" s="20">
        <v>0.51852586000000001</v>
      </c>
      <c r="W54" s="23">
        <v>0.20289060268450063</v>
      </c>
      <c r="Y54" s="28">
        <v>0.52199605936538507</v>
      </c>
      <c r="Z54" s="28">
        <v>0.14164313691078254</v>
      </c>
      <c r="AA54" s="1"/>
      <c r="AB54" s="28">
        <v>2.0790799999999998</v>
      </c>
      <c r="AC54" s="28">
        <v>0.18812280000000001</v>
      </c>
    </row>
    <row r="55" spans="3:29" ht="18" x14ac:dyDescent="0.2">
      <c r="C55" s="1"/>
      <c r="D55" s="1"/>
      <c r="E55" s="1"/>
      <c r="F55" s="1"/>
      <c r="G55" s="1"/>
      <c r="H55" s="1"/>
      <c r="I55" s="1"/>
      <c r="J55" s="1"/>
      <c r="K55" s="1"/>
      <c r="L55" s="1"/>
      <c r="N55" s="4"/>
      <c r="O55" s="4">
        <v>0.77279538000000003</v>
      </c>
      <c r="P55" s="4">
        <v>5.2320953363978163E-2</v>
      </c>
      <c r="Q55" s="4">
        <v>0.78099141000000005</v>
      </c>
      <c r="R55" s="4">
        <v>9.2801794899688761E-2</v>
      </c>
      <c r="S55" s="1"/>
      <c r="T55" s="20">
        <v>0.38910188000000001</v>
      </c>
      <c r="U55" s="23">
        <v>0.77518028299951447</v>
      </c>
      <c r="V55" s="20">
        <v>0.27251656000000002</v>
      </c>
      <c r="W55" s="23">
        <v>0.84007814342140918</v>
      </c>
      <c r="Y55" s="28">
        <v>0.52358761185413938</v>
      </c>
      <c r="Z55" s="28">
        <v>0.16316654779958195</v>
      </c>
      <c r="AA55" s="1"/>
      <c r="AB55" s="28">
        <v>1.63812</v>
      </c>
      <c r="AC55" s="28">
        <v>0.18892439999999999</v>
      </c>
    </row>
    <row r="56" spans="3:29" ht="18" x14ac:dyDescent="0.2">
      <c r="C56" s="1"/>
      <c r="D56" s="1"/>
      <c r="E56" s="1"/>
      <c r="F56" s="1"/>
      <c r="G56" s="1"/>
      <c r="H56" s="1"/>
      <c r="I56" s="1"/>
      <c r="J56" s="1"/>
      <c r="K56" s="1"/>
      <c r="L56" s="1"/>
      <c r="N56" s="4"/>
      <c r="O56" s="4">
        <v>0.64660625000000005</v>
      </c>
      <c r="P56" s="4">
        <v>8.2402420175013813E-2</v>
      </c>
      <c r="Q56" s="4">
        <v>0.42542956999999998</v>
      </c>
      <c r="R56" s="4">
        <v>0.25404132547988367</v>
      </c>
      <c r="S56" s="1"/>
      <c r="T56" s="20">
        <v>0.53069809999999995</v>
      </c>
      <c r="U56" s="23">
        <v>0.19275045552196199</v>
      </c>
      <c r="V56" s="20">
        <v>0.65710033000000001</v>
      </c>
      <c r="W56" s="23">
        <v>0.14629508509762026</v>
      </c>
      <c r="Y56" s="28">
        <v>0.52848152397103354</v>
      </c>
      <c r="Z56" s="28">
        <v>0.29456955855670758</v>
      </c>
      <c r="AA56" s="1"/>
      <c r="AB56" s="28">
        <v>2.6109640000000001</v>
      </c>
      <c r="AC56" s="28">
        <v>0.19092310000000001</v>
      </c>
    </row>
    <row r="57" spans="3:29" ht="18" x14ac:dyDescent="0.2">
      <c r="C57" s="1"/>
      <c r="D57" s="1"/>
      <c r="E57" s="1"/>
      <c r="F57" s="1"/>
      <c r="G57" s="1"/>
      <c r="H57" s="1"/>
      <c r="I57" s="1"/>
      <c r="J57" s="1"/>
      <c r="K57" s="1"/>
      <c r="L57" s="1"/>
      <c r="N57" s="4"/>
      <c r="O57" s="4">
        <v>0.29706693000000001</v>
      </c>
      <c r="P57" s="4">
        <v>0.16261326240342455</v>
      </c>
      <c r="Q57" s="4">
        <v>0.49578358</v>
      </c>
      <c r="R57" s="4">
        <v>0.13508737617585795</v>
      </c>
      <c r="S57" s="1"/>
      <c r="T57" s="20">
        <v>0.35613721999999998</v>
      </c>
      <c r="U57" s="23">
        <v>0.47152324392988287</v>
      </c>
      <c r="V57" s="20">
        <v>0.72968847999999997</v>
      </c>
      <c r="W57" s="23">
        <v>0.12795002497941815</v>
      </c>
      <c r="Y57" s="28">
        <v>0.52990576107393128</v>
      </c>
      <c r="Z57" s="28">
        <v>0.20383379270991833</v>
      </c>
      <c r="AA57" s="1"/>
      <c r="AB57" s="28">
        <v>2.1155439999999999</v>
      </c>
      <c r="AC57" s="28">
        <v>0.19111429999999999</v>
      </c>
    </row>
    <row r="58" spans="3:29" ht="18" x14ac:dyDescent="0.2">
      <c r="C58" s="1"/>
      <c r="D58" s="1"/>
      <c r="E58" s="1"/>
      <c r="F58" s="1"/>
      <c r="G58" s="1"/>
      <c r="H58" s="1"/>
      <c r="I58" s="1"/>
      <c r="J58" s="1"/>
      <c r="K58" s="1"/>
      <c r="L58" s="1"/>
      <c r="N58" s="4"/>
      <c r="O58" s="4">
        <v>0.15891343999999999</v>
      </c>
      <c r="P58" s="4">
        <v>1.1243856490837325</v>
      </c>
      <c r="Q58" s="4">
        <v>0.39399409000000002</v>
      </c>
      <c r="R58" s="4">
        <v>0.17141433960254132</v>
      </c>
      <c r="S58" s="1"/>
      <c r="T58" s="20">
        <v>0.22276383999999999</v>
      </c>
      <c r="U58" s="23">
        <v>0.83113071464989796</v>
      </c>
      <c r="V58" s="20">
        <v>0.59422381000000002</v>
      </c>
      <c r="W58" s="23">
        <v>0.17803110066343589</v>
      </c>
      <c r="Y58" s="28">
        <v>0.53099796947295663</v>
      </c>
      <c r="Z58" s="28">
        <v>0.35516916172385626</v>
      </c>
      <c r="AA58" s="1"/>
      <c r="AB58" s="28">
        <v>2.0535760000000001</v>
      </c>
      <c r="AC58" s="28">
        <v>0.192715</v>
      </c>
    </row>
    <row r="59" spans="3:29" ht="18" x14ac:dyDescent="0.2">
      <c r="C59" s="1"/>
      <c r="D59" s="1"/>
      <c r="E59" s="1"/>
      <c r="F59" s="1"/>
      <c r="G59" s="1"/>
      <c r="H59" s="1"/>
      <c r="I59" s="1"/>
      <c r="J59" s="1"/>
      <c r="K59" s="1"/>
      <c r="L59" s="1"/>
      <c r="N59" s="4"/>
      <c r="O59" s="4">
        <v>0.24563102000000001</v>
      </c>
      <c r="P59" s="4">
        <v>0.31250940640334596</v>
      </c>
      <c r="Q59" s="4">
        <v>0.68207052999999995</v>
      </c>
      <c r="R59" s="4">
        <v>0.16903692770645304</v>
      </c>
      <c r="S59" s="1"/>
      <c r="T59" s="3"/>
      <c r="V59" s="20">
        <v>0.56464882999999999</v>
      </c>
      <c r="W59" s="23">
        <v>0.19275102738084343</v>
      </c>
      <c r="Y59" s="28">
        <v>0.53845202059274311</v>
      </c>
      <c r="Z59" s="28">
        <v>0.13302348869463257</v>
      </c>
      <c r="AA59" s="1"/>
      <c r="AB59" s="28">
        <v>2.7378680000000002</v>
      </c>
      <c r="AC59" s="28">
        <v>0.19290360000000001</v>
      </c>
    </row>
    <row r="60" spans="3:29" ht="18" x14ac:dyDescent="0.2">
      <c r="C60" s="1"/>
      <c r="D60" s="1"/>
      <c r="E60" s="1"/>
      <c r="F60" s="1"/>
      <c r="G60" s="1"/>
      <c r="H60" s="1"/>
      <c r="I60" s="1"/>
      <c r="J60" s="1"/>
      <c r="K60" s="1"/>
      <c r="L60" s="1"/>
      <c r="N60" s="4"/>
      <c r="O60" s="4">
        <v>0.68028633999999999</v>
      </c>
      <c r="P60" s="4">
        <v>0.12050707751763405</v>
      </c>
      <c r="Q60" s="4">
        <v>0.73593010000000003</v>
      </c>
      <c r="R60" s="4">
        <v>0.15762962943553957</v>
      </c>
      <c r="S60" s="1"/>
      <c r="T60" s="3"/>
      <c r="V60" s="20"/>
      <c r="W60" s="22"/>
      <c r="Y60" s="28">
        <v>0.54154886046048389</v>
      </c>
      <c r="Z60" s="28">
        <v>0.1330232526302684</v>
      </c>
      <c r="AA60" s="1"/>
      <c r="AB60" s="28">
        <v>2.0581079999999998</v>
      </c>
      <c r="AC60" s="28">
        <v>0.19473660000000001</v>
      </c>
    </row>
    <row r="61" spans="3:29" ht="18" x14ac:dyDescent="0.2">
      <c r="C61" s="1"/>
      <c r="D61" s="1"/>
      <c r="E61" s="1"/>
      <c r="F61" s="1"/>
      <c r="G61" s="1"/>
      <c r="H61" s="1"/>
      <c r="I61" s="1"/>
      <c r="J61" s="1"/>
      <c r="K61" s="1"/>
      <c r="L61" s="1"/>
      <c r="O61" s="4">
        <v>0.22488446000000001</v>
      </c>
      <c r="P61" s="4">
        <v>0.54959552002412415</v>
      </c>
      <c r="Q61" s="4">
        <v>0.45696063999999997</v>
      </c>
      <c r="R61" s="4">
        <v>0.28664135391207823</v>
      </c>
      <c r="S61" s="1"/>
      <c r="V61" s="20"/>
      <c r="W61" s="22"/>
      <c r="Y61" s="28">
        <v>0.55432985947948499</v>
      </c>
      <c r="Z61" s="28">
        <v>0.13592967849421322</v>
      </c>
      <c r="AA61" s="1"/>
      <c r="AB61" s="28">
        <v>2.311102</v>
      </c>
      <c r="AC61" s="28">
        <v>0.19820869999999999</v>
      </c>
    </row>
    <row r="62" spans="3:29" ht="18" x14ac:dyDescent="0.2">
      <c r="O62" s="4">
        <v>0.46020997000000002</v>
      </c>
      <c r="P62" s="4">
        <v>0.27266715970161376</v>
      </c>
      <c r="Q62" s="4">
        <v>0.52232942000000004</v>
      </c>
      <c r="R62" s="4">
        <v>0.42930592470309042</v>
      </c>
      <c r="S62" s="1"/>
      <c r="V62" s="20"/>
      <c r="W62" s="22"/>
      <c r="Y62" s="28">
        <v>0.55528371486098882</v>
      </c>
      <c r="Z62" s="28">
        <v>0.24754891224566974</v>
      </c>
      <c r="AA62" s="1"/>
      <c r="AB62" s="28">
        <v>2.4101560000000002</v>
      </c>
      <c r="AC62" s="28">
        <v>0.20158590000000001</v>
      </c>
    </row>
    <row r="63" spans="3:29" ht="18" x14ac:dyDescent="0.2">
      <c r="O63" s="4">
        <v>0.42601138999999999</v>
      </c>
      <c r="P63" s="4">
        <v>0.21737831993402068</v>
      </c>
      <c r="Q63" s="4">
        <v>0.37241833000000002</v>
      </c>
      <c r="R63" s="4">
        <v>0.14370875080030185</v>
      </c>
      <c r="S63" s="1"/>
      <c r="V63" s="20"/>
      <c r="W63" s="22"/>
      <c r="Y63" s="28">
        <v>0.56484965398963305</v>
      </c>
      <c r="Z63" s="28">
        <v>0.1181191114967841</v>
      </c>
      <c r="AA63" s="1"/>
      <c r="AB63" s="28">
        <v>2.883448</v>
      </c>
      <c r="AC63" s="28">
        <v>0.21056359999999999</v>
      </c>
    </row>
    <row r="64" spans="3:29" ht="18" x14ac:dyDescent="0.2">
      <c r="O64" s="4">
        <v>0.38524918000000002</v>
      </c>
      <c r="P64" s="4">
        <v>0.25500310492041467</v>
      </c>
      <c r="Q64" s="4">
        <v>0.74962134999999996</v>
      </c>
      <c r="R64" s="4">
        <v>8.814584470164219E-2</v>
      </c>
      <c r="S64" s="1"/>
      <c r="V64" s="20"/>
      <c r="W64" s="22"/>
      <c r="Y64" s="28">
        <v>0.56811225699452295</v>
      </c>
      <c r="Z64" s="28">
        <v>0.15171478363590624</v>
      </c>
      <c r="AA64" s="1"/>
      <c r="AB64" s="28">
        <v>2.691586</v>
      </c>
      <c r="AC64" s="28">
        <v>0.2132751</v>
      </c>
    </row>
    <row r="65" spans="15:29" ht="18" x14ac:dyDescent="0.2">
      <c r="O65" s="4">
        <v>5.9507419999999998E-2</v>
      </c>
      <c r="P65" s="4">
        <v>1.0290801065776045</v>
      </c>
      <c r="Q65" s="4">
        <v>0.55372494000000005</v>
      </c>
      <c r="R65" s="4">
        <v>0.15377883751479957</v>
      </c>
      <c r="S65" s="1"/>
      <c r="V65" s="3"/>
      <c r="Y65" s="28">
        <v>0.59192663986901406</v>
      </c>
      <c r="Z65" s="28">
        <v>6.821417462474369E-2</v>
      </c>
      <c r="AA65" s="1"/>
      <c r="AB65" s="28">
        <v>1.8505769999999999</v>
      </c>
      <c r="AC65" s="28">
        <v>0.21912239999999999</v>
      </c>
    </row>
    <row r="66" spans="15:29" ht="18" x14ac:dyDescent="0.2">
      <c r="O66" s="4">
        <v>0.20178937</v>
      </c>
      <c r="P66" s="4">
        <v>1.0129957032270178</v>
      </c>
      <c r="Q66" s="4">
        <v>0.72277765999999999</v>
      </c>
      <c r="R66" s="4">
        <v>0.14605948682492878</v>
      </c>
      <c r="S66" s="1"/>
      <c r="V66" s="3"/>
      <c r="Y66" s="28">
        <v>0.60142563749927391</v>
      </c>
      <c r="Z66" s="28">
        <v>0.11092819415273443</v>
      </c>
      <c r="AA66" s="1"/>
      <c r="AB66" s="28">
        <v>1.7988120000000001</v>
      </c>
      <c r="AC66" s="28">
        <v>0.2231071</v>
      </c>
    </row>
    <row r="67" spans="15:29" ht="18" x14ac:dyDescent="0.2">
      <c r="O67" s="4">
        <v>0.28169888999999998</v>
      </c>
      <c r="P67" s="4">
        <v>0.70007285360230231</v>
      </c>
      <c r="Q67" s="4">
        <v>0.65173375</v>
      </c>
      <c r="R67" s="4">
        <v>0.11150554969190511</v>
      </c>
      <c r="S67" s="1"/>
      <c r="Y67" s="28">
        <v>0.60706659990128842</v>
      </c>
      <c r="Z67" s="28">
        <v>0.12540536459285095</v>
      </c>
      <c r="AA67" s="1"/>
      <c r="AB67" s="28">
        <v>3.3941159999999999</v>
      </c>
      <c r="AC67" s="28">
        <v>0.22565360000000001</v>
      </c>
    </row>
    <row r="68" spans="15:29" ht="18" x14ac:dyDescent="0.2">
      <c r="O68" s="4">
        <v>0.37240479999999998</v>
      </c>
      <c r="P68" s="4">
        <v>0.78982008888277389</v>
      </c>
      <c r="Q68" s="4">
        <v>0.76769670000000001</v>
      </c>
      <c r="R68" s="4">
        <v>0.11185028814394622</v>
      </c>
      <c r="S68" s="1"/>
      <c r="Y68" s="28">
        <v>0.60867025620557358</v>
      </c>
      <c r="Z68" s="28">
        <v>0.23276135668195688</v>
      </c>
      <c r="AA68" s="1"/>
      <c r="AB68" s="28">
        <v>2.8625820000000002</v>
      </c>
      <c r="AC68" s="28">
        <v>0.2275162</v>
      </c>
    </row>
    <row r="69" spans="15:29" ht="18" x14ac:dyDescent="0.2">
      <c r="O69" s="4">
        <v>0.35277707000000003</v>
      </c>
      <c r="P69" s="4">
        <v>0.16198860825181177</v>
      </c>
      <c r="Q69" s="4">
        <v>0.63691341000000001</v>
      </c>
      <c r="R69" s="4">
        <v>0.20795594870893944</v>
      </c>
      <c r="S69" s="1"/>
      <c r="Y69" s="28">
        <v>0.6215636714386612</v>
      </c>
      <c r="Z69" s="28">
        <v>0.14166683418150769</v>
      </c>
      <c r="AA69" s="1"/>
      <c r="AB69" s="28">
        <v>2.3699279999999998</v>
      </c>
      <c r="AC69" s="28">
        <v>0.2290016</v>
      </c>
    </row>
    <row r="70" spans="15:29" ht="18" x14ac:dyDescent="0.2">
      <c r="O70" s="4">
        <v>0.51366206000000003</v>
      </c>
      <c r="P70" s="4">
        <v>0.14347095681044081</v>
      </c>
      <c r="Q70" s="4">
        <v>0.70435789999999998</v>
      </c>
      <c r="R70" s="4">
        <v>0.12013594053212767</v>
      </c>
      <c r="S70" s="1"/>
      <c r="Y70" s="28">
        <v>0.62252238127377946</v>
      </c>
      <c r="Z70" s="28">
        <v>0.36349963766447774</v>
      </c>
      <c r="AA70" s="1"/>
      <c r="AB70" s="28">
        <v>1.923548</v>
      </c>
      <c r="AC70" s="28">
        <v>0.235014</v>
      </c>
    </row>
    <row r="71" spans="15:29" ht="18" x14ac:dyDescent="0.2">
      <c r="O71" s="4">
        <v>0.63613260000000005</v>
      </c>
      <c r="P71" s="4">
        <v>5.4600790758757033E-2</v>
      </c>
      <c r="Q71" s="4">
        <v>0.48544774000000002</v>
      </c>
      <c r="R71" s="4">
        <v>0.24695695036726731</v>
      </c>
      <c r="S71" s="1"/>
      <c r="Y71" s="28">
        <v>0.62309194155841863</v>
      </c>
      <c r="Z71" s="28">
        <v>0.15419061342863985</v>
      </c>
      <c r="AA71" s="1"/>
      <c r="AB71" s="28">
        <v>2.621934</v>
      </c>
      <c r="AC71" s="28">
        <v>0.23713609999999999</v>
      </c>
    </row>
    <row r="72" spans="15:29" ht="18" x14ac:dyDescent="0.2">
      <c r="O72" s="4">
        <v>0.39820177000000001</v>
      </c>
      <c r="P72" s="4">
        <v>0.43316868600918718</v>
      </c>
      <c r="Q72" s="4">
        <v>0.63452569999999997</v>
      </c>
      <c r="R72" s="4">
        <v>0.23532064621599069</v>
      </c>
      <c r="S72" s="1"/>
      <c r="Y72" s="28">
        <v>0.62900700752406902</v>
      </c>
      <c r="Z72" s="28">
        <v>0.14197603645242454</v>
      </c>
      <c r="AA72" s="1"/>
      <c r="AB72" s="28">
        <v>2.4520339999999998</v>
      </c>
      <c r="AC72" s="28">
        <v>0.24357290000000001</v>
      </c>
    </row>
    <row r="73" spans="15:29" ht="18" x14ac:dyDescent="0.2">
      <c r="O73" s="4">
        <v>0.40596296999999998</v>
      </c>
      <c r="P73" s="4">
        <v>0.1562422249023836</v>
      </c>
      <c r="Q73" s="4">
        <v>0.48106833999999998</v>
      </c>
      <c r="R73" s="4">
        <v>0.25193425387188861</v>
      </c>
      <c r="S73" s="1"/>
      <c r="Y73" s="28">
        <v>0.63120759492740985</v>
      </c>
      <c r="Z73" s="28">
        <v>7.6404597273906596E-2</v>
      </c>
      <c r="AA73" s="1"/>
      <c r="AB73" s="28">
        <v>2.5121280000000001</v>
      </c>
      <c r="AC73" s="28">
        <v>0.25856849999999998</v>
      </c>
    </row>
    <row r="74" spans="15:29" ht="18" x14ac:dyDescent="0.2">
      <c r="O74" s="4">
        <v>0.25676818000000001</v>
      </c>
      <c r="P74" s="4">
        <v>0.70377173058733278</v>
      </c>
      <c r="Q74" s="4">
        <v>1.02075318</v>
      </c>
      <c r="R74" s="4">
        <v>9.4442434199462785E-2</v>
      </c>
      <c r="S74" s="1"/>
      <c r="Y74" s="28">
        <v>0.63338892720035067</v>
      </c>
      <c r="Z74" s="28">
        <v>0.27078602862772327</v>
      </c>
      <c r="AA74" s="1"/>
      <c r="AB74" s="28">
        <v>2.79325</v>
      </c>
      <c r="AC74" s="28">
        <v>0.25880429999999999</v>
      </c>
    </row>
    <row r="75" spans="15:29" ht="18" x14ac:dyDescent="0.2">
      <c r="O75" s="4">
        <v>0.39598079000000003</v>
      </c>
      <c r="P75" s="4">
        <v>0.2045843660540114</v>
      </c>
      <c r="Q75" s="4">
        <v>0.82755562000000005</v>
      </c>
      <c r="R75" s="4">
        <v>0.17432936916278777</v>
      </c>
      <c r="S75" s="1"/>
      <c r="Y75" s="28">
        <v>0.64555745142468379</v>
      </c>
      <c r="Z75" s="28">
        <v>0.25283445295104356</v>
      </c>
      <c r="AA75" s="1"/>
      <c r="AB75" s="28">
        <v>2.0938319999999999</v>
      </c>
      <c r="AC75" s="28">
        <v>0.26185130000000001</v>
      </c>
    </row>
    <row r="76" spans="15:29" ht="18" x14ac:dyDescent="0.2">
      <c r="O76" s="4">
        <v>0.48016462999999998</v>
      </c>
      <c r="P76" s="4">
        <v>0.13265507473363358</v>
      </c>
      <c r="Q76" s="4">
        <v>0.50515500999999996</v>
      </c>
      <c r="R76" s="4">
        <v>0.15655606031407937</v>
      </c>
      <c r="S76" s="1"/>
      <c r="Y76" s="28">
        <v>0.64881998381628414</v>
      </c>
      <c r="Z76" s="28">
        <v>0.253263311978489</v>
      </c>
      <c r="AA76" s="1"/>
      <c r="AB76" s="28">
        <v>2.1674259999999999</v>
      </c>
      <c r="AC76" s="28">
        <v>0.26334229999999997</v>
      </c>
    </row>
    <row r="77" spans="15:29" ht="18" x14ac:dyDescent="0.2">
      <c r="O77" s="4">
        <v>0.24856197999999999</v>
      </c>
      <c r="P77" s="4">
        <v>0.57718366829454626</v>
      </c>
      <c r="Q77" s="4">
        <v>0.80284924999999996</v>
      </c>
      <c r="R77" s="4">
        <v>0.11252632410660761</v>
      </c>
      <c r="S77" s="1"/>
      <c r="Y77" s="28">
        <v>0.65339815127300382</v>
      </c>
      <c r="Z77" s="28">
        <v>0.26238230968365955</v>
      </c>
      <c r="AA77" s="1"/>
      <c r="AB77" s="28">
        <v>1.634708</v>
      </c>
      <c r="AC77" s="28">
        <v>0.267646</v>
      </c>
    </row>
    <row r="78" spans="15:29" ht="18" x14ac:dyDescent="0.2">
      <c r="O78" s="4">
        <v>0.29394629</v>
      </c>
      <c r="P78" s="4">
        <v>0.98227777733313415</v>
      </c>
      <c r="Q78" s="4">
        <v>0.52732906999999996</v>
      </c>
      <c r="R78" s="4">
        <v>0.27724176985506377</v>
      </c>
      <c r="S78" s="1"/>
      <c r="Y78" s="28">
        <v>0.65766679492732227</v>
      </c>
      <c r="Z78" s="28">
        <v>0.16285726072030643</v>
      </c>
      <c r="AA78" s="1"/>
      <c r="AB78" s="28">
        <v>2.2426119999999998</v>
      </c>
      <c r="AC78" s="28">
        <v>0.26924930000000002</v>
      </c>
    </row>
    <row r="79" spans="15:29" ht="18" x14ac:dyDescent="0.2">
      <c r="O79" s="4">
        <v>0.35961878000000003</v>
      </c>
      <c r="P79" s="4">
        <v>0.5306244703114259</v>
      </c>
      <c r="Q79" s="4">
        <v>0.52783395</v>
      </c>
      <c r="R79" s="4">
        <v>0.19566532628781488</v>
      </c>
      <c r="S79" s="1"/>
      <c r="Y79" s="28">
        <v>0.65938061495571687</v>
      </c>
      <c r="Z79" s="28">
        <v>8.2929531675545495E-2</v>
      </c>
      <c r="AA79" s="1"/>
      <c r="AB79" s="28">
        <v>2.3452139999999999</v>
      </c>
      <c r="AC79" s="28">
        <v>0.26988600000000001</v>
      </c>
    </row>
    <row r="80" spans="15:29" ht="18" x14ac:dyDescent="0.2">
      <c r="O80" s="4">
        <v>0.29629651000000001</v>
      </c>
      <c r="P80" s="4">
        <v>0.46456328406332481</v>
      </c>
      <c r="Q80" s="4">
        <v>0.59022478</v>
      </c>
      <c r="R80" s="4">
        <v>0.10556710516874225</v>
      </c>
      <c r="S80" s="1"/>
      <c r="Y80" s="28">
        <v>0.67444554984959215</v>
      </c>
      <c r="Z80" s="28">
        <v>0.2185474372263147</v>
      </c>
      <c r="AA80" s="1"/>
      <c r="AB80" s="28">
        <v>1.911019</v>
      </c>
      <c r="AC80" s="28">
        <v>0.27241979999999999</v>
      </c>
    </row>
    <row r="81" spans="15:29" ht="18" x14ac:dyDescent="0.2">
      <c r="O81" s="4">
        <v>0.15195755</v>
      </c>
      <c r="P81" s="4">
        <v>0.86948672213984857</v>
      </c>
      <c r="Q81" s="4">
        <v>0.42724100999999998</v>
      </c>
      <c r="R81" s="4">
        <v>0.12050308780329098</v>
      </c>
      <c r="S81" s="1"/>
      <c r="Y81" s="28">
        <v>0.67975444367776272</v>
      </c>
      <c r="Z81" s="28">
        <v>0.11399914085204789</v>
      </c>
      <c r="AA81" s="1"/>
      <c r="AB81" s="28">
        <v>2.4283399999999999</v>
      </c>
      <c r="AC81" s="28">
        <v>0.27494269999999998</v>
      </c>
    </row>
    <row r="82" spans="15:29" ht="18" x14ac:dyDescent="0.2">
      <c r="O82" s="4">
        <v>0.74869945999999998</v>
      </c>
      <c r="P82" s="4">
        <v>7.06769257117527E-2</v>
      </c>
      <c r="Q82" s="4">
        <v>0.59167972000000002</v>
      </c>
      <c r="R82" s="4">
        <v>0.11660426209835555</v>
      </c>
      <c r="S82" s="1"/>
      <c r="Y82" s="28">
        <v>0.68308850190227655</v>
      </c>
      <c r="Z82" s="28">
        <v>0.33868882090673852</v>
      </c>
      <c r="AA82" s="1"/>
      <c r="AB82" s="28">
        <v>1.964121</v>
      </c>
      <c r="AC82" s="28">
        <v>0.28673169999999998</v>
      </c>
    </row>
    <row r="83" spans="15:29" ht="18" x14ac:dyDescent="0.2">
      <c r="O83" s="4">
        <v>0.28118524</v>
      </c>
      <c r="P83" s="4">
        <v>0.4537876139217093</v>
      </c>
      <c r="Q83" s="4">
        <v>0.53558622</v>
      </c>
      <c r="R83" s="4">
        <v>0.20206463814500658</v>
      </c>
      <c r="S83" s="1"/>
      <c r="Y83" s="28">
        <v>0.68323336301026283</v>
      </c>
      <c r="Z83" s="28">
        <v>0.31014297189550438</v>
      </c>
      <c r="AA83" s="1"/>
      <c r="AB83" s="28">
        <v>1.6806559999999999</v>
      </c>
      <c r="AC83" s="28">
        <v>0.28690929999999998</v>
      </c>
    </row>
    <row r="84" spans="15:29" ht="18" x14ac:dyDescent="0.2">
      <c r="O84" s="4">
        <v>0.34839956999999999</v>
      </c>
      <c r="P84" s="4">
        <v>0.65123448975960174</v>
      </c>
      <c r="Q84" s="4">
        <v>0.74315922999999995</v>
      </c>
      <c r="R84" s="4">
        <v>0.25047966352795925</v>
      </c>
      <c r="S84" s="1"/>
      <c r="Y84" s="28">
        <v>0.68415162676771002</v>
      </c>
      <c r="Z84" s="28">
        <v>0.12969010486487054</v>
      </c>
      <c r="AA84" s="1"/>
      <c r="AB84" s="28">
        <v>2.479584</v>
      </c>
      <c r="AC84" s="28">
        <v>0.29254449999999999</v>
      </c>
    </row>
    <row r="85" spans="15:29" ht="18" x14ac:dyDescent="0.2">
      <c r="O85" s="4">
        <v>0.74409654000000003</v>
      </c>
      <c r="P85" s="4">
        <v>8.5079207395787476E-2</v>
      </c>
      <c r="Q85" s="4">
        <v>0.47781304000000002</v>
      </c>
      <c r="R85" s="4">
        <v>0.2202092420292831</v>
      </c>
      <c r="S85" s="1"/>
      <c r="Y85" s="28">
        <v>0.6877167091759262</v>
      </c>
      <c r="Z85" s="28">
        <v>0.27688156453319718</v>
      </c>
      <c r="AA85" s="1"/>
      <c r="AB85" s="28">
        <v>3.3449339999999999</v>
      </c>
      <c r="AC85" s="28">
        <v>0.293464</v>
      </c>
    </row>
    <row r="86" spans="15:29" ht="18" x14ac:dyDescent="0.2">
      <c r="O86" s="4">
        <v>0.16143888000000001</v>
      </c>
      <c r="P86" s="4">
        <v>0.8273280191002792</v>
      </c>
      <c r="Q86" s="4">
        <v>0.80294473</v>
      </c>
      <c r="R86" s="4">
        <v>8.5457794728274944E-2</v>
      </c>
      <c r="S86" s="1"/>
      <c r="Y86" s="28">
        <v>0.69150355613981584</v>
      </c>
      <c r="Z86" s="28">
        <v>0.39071543097905886</v>
      </c>
      <c r="AA86" s="1"/>
      <c r="AB86" s="28">
        <v>2.1863600000000001</v>
      </c>
      <c r="AC86" s="28">
        <v>0.29810890000000001</v>
      </c>
    </row>
    <row r="87" spans="15:29" ht="18" x14ac:dyDescent="0.2">
      <c r="O87" s="4">
        <v>0.54140144000000001</v>
      </c>
      <c r="P87" s="4">
        <v>0.18244440404275933</v>
      </c>
      <c r="Q87" s="4">
        <v>0.53813637999999997</v>
      </c>
      <c r="R87" s="4">
        <v>0.24596399224075727</v>
      </c>
      <c r="S87" s="1"/>
      <c r="Y87" s="28">
        <v>0.70164750155904632</v>
      </c>
      <c r="Z87" s="28">
        <v>0.18519230477037421</v>
      </c>
      <c r="AA87" s="1"/>
      <c r="AB87" s="28">
        <v>1.894787</v>
      </c>
      <c r="AC87" s="28">
        <v>0.31012319999999999</v>
      </c>
    </row>
    <row r="88" spans="15:29" ht="18" x14ac:dyDescent="0.2">
      <c r="O88" s="4">
        <v>0.21475248999999999</v>
      </c>
      <c r="P88" s="4">
        <v>0.20918666180487275</v>
      </c>
      <c r="Q88" s="4">
        <v>0.96876373000000005</v>
      </c>
      <c r="R88" s="4">
        <v>8.8077400824462221E-2</v>
      </c>
      <c r="S88" s="1"/>
      <c r="Y88" s="28">
        <v>0.70680459625396486</v>
      </c>
      <c r="Z88" s="28">
        <v>5.7070765551775218E-2</v>
      </c>
      <c r="AA88" s="1"/>
      <c r="AB88" s="28">
        <v>1.933964</v>
      </c>
      <c r="AC88" s="28">
        <v>0.31952330000000001</v>
      </c>
    </row>
    <row r="89" spans="15:29" ht="18" x14ac:dyDescent="0.2">
      <c r="O89" s="4">
        <v>0.23332706</v>
      </c>
      <c r="P89" s="4">
        <v>0.44790592511502159</v>
      </c>
      <c r="Q89" s="4">
        <v>0.91844683999999999</v>
      </c>
      <c r="R89" s="4">
        <v>0.10138861872217565</v>
      </c>
      <c r="S89" s="1"/>
      <c r="Y89" s="28">
        <v>0.71173000031910327</v>
      </c>
      <c r="Z89" s="28">
        <v>0.13871345949145572</v>
      </c>
      <c r="AA89" s="1"/>
      <c r="AB89" s="28">
        <v>2.3837419999999998</v>
      </c>
      <c r="AC89" s="28">
        <v>0.32626110000000003</v>
      </c>
    </row>
    <row r="90" spans="15:29" ht="18" x14ac:dyDescent="0.2">
      <c r="O90" s="4">
        <v>0.48322283999999999</v>
      </c>
      <c r="P90" s="4">
        <v>0.2673509753792026</v>
      </c>
      <c r="Q90" s="4">
        <v>0.57702664999999997</v>
      </c>
      <c r="R90" s="4">
        <v>0.21117109410898174</v>
      </c>
      <c r="S90" s="1"/>
      <c r="Y90" s="28">
        <v>0.71949887934637913</v>
      </c>
      <c r="Z90" s="28">
        <v>0.11807105438831986</v>
      </c>
      <c r="AA90" s="1"/>
      <c r="AB90" s="28">
        <v>2.4061699999999999</v>
      </c>
      <c r="AC90" s="28">
        <v>0.32637899999999997</v>
      </c>
    </row>
    <row r="91" spans="15:29" ht="18" x14ac:dyDescent="0.2">
      <c r="O91" s="4">
        <v>8.4940520000000005E-2</v>
      </c>
      <c r="P91" s="4">
        <v>0.67835067088297774</v>
      </c>
      <c r="Q91" s="4">
        <v>0.71471490999999998</v>
      </c>
      <c r="R91" s="4">
        <v>7.9412612440645236E-2</v>
      </c>
      <c r="S91" s="1"/>
      <c r="Y91" s="28">
        <v>0.72729480011470415</v>
      </c>
      <c r="Z91" s="28">
        <v>0.1686908420403494</v>
      </c>
      <c r="AA91" s="1"/>
      <c r="AB91" s="28">
        <v>1.9715339999999999</v>
      </c>
      <c r="AC91" s="28">
        <v>0.33354020000000001</v>
      </c>
    </row>
    <row r="92" spans="15:29" ht="18" x14ac:dyDescent="0.2">
      <c r="O92" s="4">
        <v>0.26765870000000003</v>
      </c>
      <c r="P92" s="4">
        <v>8.5464422343383167E-2</v>
      </c>
      <c r="Q92" s="4">
        <v>0.71178483000000003</v>
      </c>
      <c r="R92" s="4">
        <v>0.17517160414289726</v>
      </c>
      <c r="S92" s="1"/>
      <c r="Y92" s="28">
        <v>0.72982255663548801</v>
      </c>
      <c r="Z92" s="28">
        <v>0.14747499993033752</v>
      </c>
      <c r="AA92" s="1"/>
      <c r="AB92" s="28">
        <v>3.3065199999999999</v>
      </c>
      <c r="AC92" s="28">
        <v>0.33378249999999998</v>
      </c>
    </row>
    <row r="93" spans="15:29" ht="18" x14ac:dyDescent="0.2">
      <c r="O93" s="4">
        <v>4.2084959999999998E-2</v>
      </c>
      <c r="P93" s="4">
        <v>1.0445634836026698</v>
      </c>
      <c r="Q93" s="4">
        <v>0.76154091999999995</v>
      </c>
      <c r="R93" s="4">
        <v>9.2742705688569946E-2</v>
      </c>
      <c r="S93" s="1"/>
      <c r="Y93" s="28">
        <v>0.73608448753425582</v>
      </c>
      <c r="Z93" s="28">
        <v>0.16104710734434138</v>
      </c>
      <c r="AA93" s="1"/>
      <c r="AB93" s="28">
        <v>2.2457280000000002</v>
      </c>
      <c r="AC93" s="28">
        <v>0.3408949</v>
      </c>
    </row>
    <row r="94" spans="15:29" ht="18" x14ac:dyDescent="0.2">
      <c r="O94" s="4">
        <v>0.20573543999999999</v>
      </c>
      <c r="P94" s="4">
        <v>0.50014272674257354</v>
      </c>
      <c r="Q94" s="4">
        <v>0.59622491</v>
      </c>
      <c r="R94" s="4">
        <v>0.15762498190534172</v>
      </c>
      <c r="S94" s="1"/>
      <c r="Y94" s="28">
        <v>0.74246330316600762</v>
      </c>
      <c r="Z94" s="28">
        <v>4.1360803227616448E-2</v>
      </c>
      <c r="AA94" s="1"/>
      <c r="AB94" s="28">
        <v>2.4599380000000002</v>
      </c>
      <c r="AC94" s="28">
        <v>0.34637869999999998</v>
      </c>
    </row>
    <row r="95" spans="15:29" ht="18" x14ac:dyDescent="0.2">
      <c r="O95" s="4">
        <v>9.2824379999999998E-2</v>
      </c>
      <c r="P95" s="4">
        <v>0.67608518412342833</v>
      </c>
      <c r="Q95" s="4">
        <v>0.69440709</v>
      </c>
      <c r="R95" s="4">
        <v>9.1004976143840705E-2</v>
      </c>
      <c r="S95" s="1"/>
      <c r="Y95" s="28">
        <v>0.748021107689822</v>
      </c>
      <c r="Z95" s="28">
        <v>9.9142794862439931E-2</v>
      </c>
      <c r="AA95" s="1"/>
      <c r="AB95" s="28">
        <v>2.3167659999999999</v>
      </c>
      <c r="AC95" s="28">
        <v>0.35806789999999999</v>
      </c>
    </row>
    <row r="96" spans="15:29" ht="18" x14ac:dyDescent="0.2">
      <c r="O96" s="4">
        <v>0.50777742000000003</v>
      </c>
      <c r="P96" s="4">
        <v>8.4765436547454567E-2</v>
      </c>
      <c r="Q96" s="4">
        <v>0.62443683000000005</v>
      </c>
      <c r="R96" s="4">
        <v>0.12333940355898339</v>
      </c>
      <c r="S96" s="1"/>
      <c r="Y96" s="28">
        <v>0.7513643348492216</v>
      </c>
      <c r="Z96" s="28">
        <v>0.14699278687693718</v>
      </c>
      <c r="AA96" s="1"/>
      <c r="AB96" s="28">
        <v>2.4398939999999998</v>
      </c>
      <c r="AC96" s="28">
        <v>0.37125900000000001</v>
      </c>
    </row>
    <row r="97" spans="15:29" ht="18" x14ac:dyDescent="0.2">
      <c r="O97" s="4">
        <v>0.60190215999999996</v>
      </c>
      <c r="P97" s="4">
        <v>0.14083585797625139</v>
      </c>
      <c r="Q97" s="4">
        <v>1.0991004</v>
      </c>
      <c r="R97" s="4">
        <v>7.6617517016385694E-2</v>
      </c>
      <c r="S97" s="1"/>
      <c r="Y97" s="28">
        <v>0.75223766935362724</v>
      </c>
      <c r="Z97" s="28">
        <v>0.14138056226883053</v>
      </c>
      <c r="AA97" s="1"/>
      <c r="AB97" s="28">
        <v>2.1557759999999999</v>
      </c>
      <c r="AC97" s="28">
        <v>0.37470690000000001</v>
      </c>
    </row>
    <row r="98" spans="15:29" ht="18" x14ac:dyDescent="0.2">
      <c r="O98" s="4">
        <v>0.34669003999999998</v>
      </c>
      <c r="P98" s="4">
        <v>0.18350242082145188</v>
      </c>
      <c r="Q98" s="4">
        <v>0.60316550999999996</v>
      </c>
      <c r="R98" s="4">
        <v>0.15395595743113058</v>
      </c>
      <c r="S98" s="1"/>
      <c r="Y98" s="28">
        <v>0.7544711560939118</v>
      </c>
      <c r="Z98" s="28">
        <v>0.14630947961174748</v>
      </c>
      <c r="AA98" s="1"/>
      <c r="AB98" s="28">
        <v>1.994637</v>
      </c>
      <c r="AC98" s="28">
        <v>0.38216460000000002</v>
      </c>
    </row>
    <row r="99" spans="15:29" ht="18" x14ac:dyDescent="0.2">
      <c r="O99" s="4">
        <v>0.56244614000000004</v>
      </c>
      <c r="P99" s="4">
        <v>8.3385466810549466E-2</v>
      </c>
      <c r="Q99" s="4">
        <v>0.8989762</v>
      </c>
      <c r="R99" s="4">
        <v>0.18527015022362933</v>
      </c>
      <c r="S99" s="1"/>
      <c r="Y99" s="28">
        <v>0.76083150102900743</v>
      </c>
      <c r="Z99" s="28">
        <v>0.12521445481055229</v>
      </c>
      <c r="AA99" s="1"/>
      <c r="AB99" s="28">
        <v>1.9248320000000001</v>
      </c>
      <c r="AC99" s="28">
        <v>0.38280120000000001</v>
      </c>
    </row>
    <row r="100" spans="15:29" ht="18" x14ac:dyDescent="0.2">
      <c r="O100" s="4">
        <v>0.40488233000000001</v>
      </c>
      <c r="P100" s="4">
        <v>0.26789368546044573</v>
      </c>
      <c r="Q100" s="4">
        <v>0.63429859</v>
      </c>
      <c r="R100" s="4">
        <v>0.14042040641731143</v>
      </c>
      <c r="S100" s="1"/>
      <c r="Y100" s="28">
        <v>0.7610958564503717</v>
      </c>
      <c r="Z100" s="28">
        <v>0.32340352003337791</v>
      </c>
      <c r="AA100" s="1"/>
      <c r="AB100" s="28">
        <v>3.0564119999999999</v>
      </c>
      <c r="AC100" s="28">
        <v>0.39115339999999998</v>
      </c>
    </row>
    <row r="101" spans="15:29" ht="18" x14ac:dyDescent="0.2">
      <c r="O101" s="4">
        <v>0.27200224000000001</v>
      </c>
      <c r="P101" s="4">
        <v>0.36483198010870349</v>
      </c>
      <c r="Q101" s="4">
        <v>0.67773954999999997</v>
      </c>
      <c r="R101" s="4">
        <v>0.14795850130629332</v>
      </c>
      <c r="S101" s="1"/>
      <c r="Y101" s="28">
        <v>0.76455305206682611</v>
      </c>
      <c r="Z101" s="28">
        <v>0.12961864371083379</v>
      </c>
      <c r="AA101" s="1"/>
      <c r="AB101" s="28">
        <v>3.3324739999999999</v>
      </c>
      <c r="AC101" s="28">
        <v>0.39235579999999998</v>
      </c>
    </row>
    <row r="102" spans="15:29" ht="18" x14ac:dyDescent="0.2">
      <c r="O102" s="4">
        <v>0.63791894999999998</v>
      </c>
      <c r="P102" s="4">
        <v>0.11346601312789882</v>
      </c>
      <c r="Q102" s="4">
        <v>0.89983747000000003</v>
      </c>
      <c r="R102" s="4">
        <v>9.2583875568797505E-2</v>
      </c>
      <c r="S102" s="1"/>
      <c r="Y102" s="28">
        <v>0.76900915563833816</v>
      </c>
      <c r="Z102" s="28">
        <v>0.15323703491605159</v>
      </c>
      <c r="AA102" s="1"/>
      <c r="AB102" s="28">
        <v>2.0844420000000001</v>
      </c>
      <c r="AC102" s="28">
        <v>0.39622810000000003</v>
      </c>
    </row>
    <row r="103" spans="15:29" ht="18" x14ac:dyDescent="0.2">
      <c r="O103" s="4">
        <v>0.26903427000000002</v>
      </c>
      <c r="P103" s="4">
        <v>0.57641295098071565</v>
      </c>
      <c r="Q103" s="4">
        <v>0.80676517000000003</v>
      </c>
      <c r="R103" s="4">
        <v>0.13155337319085744</v>
      </c>
      <c r="S103" s="1"/>
      <c r="Y103" s="28">
        <v>0.77017922539777328</v>
      </c>
      <c r="Z103" s="28">
        <v>0.2629521330404937</v>
      </c>
      <c r="AA103" s="1"/>
      <c r="AB103" s="28">
        <v>1.9030499999999999</v>
      </c>
      <c r="AC103" s="28">
        <v>0.4014279</v>
      </c>
    </row>
    <row r="104" spans="15:29" ht="18" x14ac:dyDescent="0.2">
      <c r="O104" s="4">
        <v>0.25893950999999998</v>
      </c>
      <c r="P104" s="4">
        <v>0.30374251161243304</v>
      </c>
      <c r="Q104" s="4">
        <v>0.65917300000000001</v>
      </c>
      <c r="R104" s="4">
        <v>0.1894060784731342</v>
      </c>
      <c r="S104" s="1"/>
      <c r="Y104" s="28">
        <v>0.77192431536399497</v>
      </c>
      <c r="Z104" s="28">
        <v>0.21535658855472384</v>
      </c>
      <c r="AA104" s="1"/>
      <c r="AB104" s="28">
        <v>3.1048680000000002</v>
      </c>
      <c r="AC104" s="28">
        <v>0.40887859999999998</v>
      </c>
    </row>
    <row r="105" spans="15:29" ht="18" x14ac:dyDescent="0.2">
      <c r="O105" s="4">
        <v>0.28853410000000002</v>
      </c>
      <c r="P105" s="4">
        <v>0.25588156443308008</v>
      </c>
      <c r="Q105" s="4">
        <v>0.96627932000000005</v>
      </c>
      <c r="R105" s="4">
        <v>6.6913624780955999E-2</v>
      </c>
      <c r="S105" s="1"/>
      <c r="Y105" s="28">
        <v>0.77453314668366979</v>
      </c>
      <c r="Z105" s="28">
        <v>0.24657143570286988</v>
      </c>
      <c r="AA105" s="1"/>
      <c r="AB105" s="28">
        <v>1.92147</v>
      </c>
      <c r="AC105" s="28">
        <v>0.42158709999999999</v>
      </c>
    </row>
    <row r="106" spans="15:29" ht="18" x14ac:dyDescent="0.2">
      <c r="O106" s="4">
        <v>0.52671692999999997</v>
      </c>
      <c r="P106" s="4">
        <v>6.3147457415706459E-2</v>
      </c>
      <c r="Q106" s="4">
        <v>0.73762665000000005</v>
      </c>
      <c r="R106" s="4">
        <v>0.17494779250237802</v>
      </c>
      <c r="S106" s="1"/>
      <c r="Y106" s="28">
        <v>0.77687374236237727</v>
      </c>
      <c r="Z106" s="28">
        <v>0.18323725417510664</v>
      </c>
      <c r="AA106" s="1"/>
      <c r="AB106" s="28">
        <v>2.1542680000000001</v>
      </c>
      <c r="AC106" s="28">
        <v>0.42948579999999997</v>
      </c>
    </row>
    <row r="107" spans="15:29" ht="18" x14ac:dyDescent="0.2">
      <c r="O107" s="4">
        <v>0.31402435000000001</v>
      </c>
      <c r="P107" s="4">
        <v>0.26754792126964155</v>
      </c>
      <c r="Q107" s="4">
        <v>0.39844660999999998</v>
      </c>
      <c r="R107" s="4">
        <v>0.10055584695424948</v>
      </c>
      <c r="S107" s="1"/>
      <c r="Y107" s="28">
        <v>0.77900321150664409</v>
      </c>
      <c r="Z107" s="28">
        <v>0.23631106177289027</v>
      </c>
      <c r="AA107" s="1"/>
      <c r="AB107" s="28">
        <v>2.1786400000000001</v>
      </c>
      <c r="AC107" s="28">
        <v>0.4330099</v>
      </c>
    </row>
    <row r="108" spans="15:29" ht="18" x14ac:dyDescent="0.2">
      <c r="O108" s="4">
        <v>0.31918795999999999</v>
      </c>
      <c r="P108" s="4">
        <v>0.34426380848917387</v>
      </c>
      <c r="Q108" s="4">
        <v>0.76049091000000002</v>
      </c>
      <c r="R108" s="4">
        <v>9.627832941565681E-2</v>
      </c>
      <c r="S108" s="1"/>
      <c r="Y108" s="28">
        <v>0.77958489992053792</v>
      </c>
      <c r="Z108" s="28">
        <v>0.48423599246198329</v>
      </c>
      <c r="AA108" s="1"/>
      <c r="AB108" s="28">
        <v>2.5697260000000002</v>
      </c>
      <c r="AC108" s="28">
        <v>0.43502659999999999</v>
      </c>
    </row>
    <row r="109" spans="15:29" ht="18" x14ac:dyDescent="0.2">
      <c r="O109" s="4">
        <v>2.3454849999999999E-2</v>
      </c>
      <c r="P109" s="4">
        <v>1.0398578784606687</v>
      </c>
      <c r="Q109" s="4">
        <v>0.47410235000000001</v>
      </c>
      <c r="R109" s="4">
        <v>0.34188884004085174</v>
      </c>
      <c r="S109" s="1"/>
      <c r="Y109" s="28">
        <v>0.78044875227804811</v>
      </c>
      <c r="Z109" s="28">
        <v>0.11740445209200887</v>
      </c>
      <c r="AA109" s="1"/>
      <c r="AB109" s="28">
        <v>2.1433960000000001</v>
      </c>
      <c r="AC109" s="28">
        <v>0.4355386</v>
      </c>
    </row>
    <row r="110" spans="15:29" ht="18" x14ac:dyDescent="0.2">
      <c r="O110" s="4">
        <v>0.26775177</v>
      </c>
      <c r="P110" s="4">
        <v>0.28023489305815397</v>
      </c>
      <c r="Q110" s="4">
        <v>0.95517010999999996</v>
      </c>
      <c r="R110" s="4">
        <v>0.11772300619851832</v>
      </c>
      <c r="S110" s="1"/>
      <c r="Y110" s="28">
        <v>0.78855374273581347</v>
      </c>
      <c r="Z110" s="28">
        <v>0.15502433246799568</v>
      </c>
      <c r="AA110" s="1"/>
      <c r="AB110" s="28">
        <v>2.2019099999999998</v>
      </c>
      <c r="AC110" s="28">
        <v>0.43633440000000001</v>
      </c>
    </row>
    <row r="111" spans="15:29" ht="18" x14ac:dyDescent="0.2">
      <c r="O111" s="4">
        <v>0.56004816000000002</v>
      </c>
      <c r="P111" s="4">
        <v>8.1401316992763262E-2</v>
      </c>
      <c r="Q111" s="4">
        <v>0.82656814000000001</v>
      </c>
      <c r="R111" s="4">
        <v>9.3006218827289447E-2</v>
      </c>
      <c r="S111" s="1"/>
      <c r="Y111" s="28">
        <v>0.80198797358463647</v>
      </c>
      <c r="Z111" s="28">
        <v>0.25164178382129532</v>
      </c>
      <c r="AA111" s="1"/>
      <c r="AB111" s="28">
        <v>3.534618</v>
      </c>
      <c r="AC111" s="28">
        <v>0.44113330000000001</v>
      </c>
    </row>
    <row r="112" spans="15:29" ht="18" x14ac:dyDescent="0.2">
      <c r="O112" s="4">
        <v>0.17153003999999999</v>
      </c>
      <c r="P112" s="4">
        <v>0.21813187444956456</v>
      </c>
      <c r="Q112" s="4">
        <v>0.41032155999999997</v>
      </c>
      <c r="R112" s="4">
        <v>0.23704866553211476</v>
      </c>
      <c r="S112" s="1"/>
      <c r="Y112" s="28">
        <v>0.80798534778489883</v>
      </c>
      <c r="Z112" s="28">
        <v>0.14402354864783312</v>
      </c>
      <c r="AA112" s="1"/>
      <c r="AB112" s="28">
        <v>3.4345439999999998</v>
      </c>
      <c r="AC112" s="28">
        <v>0.44330249999999999</v>
      </c>
    </row>
    <row r="113" spans="15:29" ht="18" x14ac:dyDescent="0.2">
      <c r="O113" s="4">
        <v>0.56538776000000002</v>
      </c>
      <c r="P113" s="4">
        <v>8.3811932767195313E-2</v>
      </c>
      <c r="Q113" s="4">
        <v>0.61841645999999995</v>
      </c>
      <c r="R113" s="4">
        <v>0.16936361553700266</v>
      </c>
      <c r="S113" s="1"/>
      <c r="Y113" s="28">
        <v>0.81951701890225925</v>
      </c>
      <c r="Z113" s="28">
        <v>0.53004631488376563</v>
      </c>
      <c r="AA113" s="1"/>
      <c r="AB113" s="28">
        <v>1.7028669999999999</v>
      </c>
      <c r="AC113" s="28">
        <v>0.4444343</v>
      </c>
    </row>
    <row r="114" spans="15:29" ht="18" x14ac:dyDescent="0.2">
      <c r="O114" s="4">
        <v>0.37855073</v>
      </c>
      <c r="P114" s="4">
        <v>0.21345378284553151</v>
      </c>
      <c r="Q114" s="4">
        <v>0.52851457999999996</v>
      </c>
      <c r="R114" s="4">
        <v>0.1738590142743128</v>
      </c>
      <c r="S114" s="1"/>
      <c r="T114" s="3"/>
      <c r="U114" s="3"/>
      <c r="Y114" s="28">
        <v>0.81997133742957284</v>
      </c>
      <c r="Z114" s="28">
        <v>0.30683526375382247</v>
      </c>
      <c r="AA114" s="1"/>
      <c r="AB114" s="28">
        <v>1.919659</v>
      </c>
      <c r="AC114" s="28">
        <v>0.45549230000000002</v>
      </c>
    </row>
    <row r="115" spans="15:29" ht="18" x14ac:dyDescent="0.2">
      <c r="O115" s="4">
        <v>0.24636272000000001</v>
      </c>
      <c r="P115" s="4">
        <v>0.52514353279409187</v>
      </c>
      <c r="Q115" s="4">
        <v>0.50196907000000002</v>
      </c>
      <c r="R115" s="4">
        <v>0.10432192897447051</v>
      </c>
      <c r="S115" s="1"/>
      <c r="T115" s="3"/>
      <c r="U115" s="3"/>
      <c r="Y115" s="28">
        <v>0.82370212107493357</v>
      </c>
      <c r="Z115" s="28">
        <v>0.23025363486030798</v>
      </c>
      <c r="AA115" s="1"/>
      <c r="AB115" s="28">
        <v>2.014732</v>
      </c>
      <c r="AC115" s="28">
        <v>0.45912340000000001</v>
      </c>
    </row>
    <row r="116" spans="15:29" ht="18" x14ac:dyDescent="0.2">
      <c r="O116" s="4">
        <v>0.20707065999999999</v>
      </c>
      <c r="P116" s="4">
        <v>0.24388806164488994</v>
      </c>
      <c r="Q116" s="4">
        <v>0.59821363999999999</v>
      </c>
      <c r="R116" s="4">
        <v>0.11519786972942582</v>
      </c>
      <c r="S116" s="1"/>
      <c r="T116" s="3"/>
      <c r="U116" s="3"/>
      <c r="Y116" s="28">
        <v>0.83297511403147895</v>
      </c>
      <c r="Z116" s="28">
        <v>5.8595177434267447E-2</v>
      </c>
      <c r="AA116" s="1"/>
      <c r="AB116" s="28">
        <v>2.3186619999999998</v>
      </c>
      <c r="AC116" s="28">
        <v>0.46310099999999998</v>
      </c>
    </row>
    <row r="117" spans="15:29" ht="18" x14ac:dyDescent="0.2">
      <c r="O117" s="4">
        <v>0.52111673999999997</v>
      </c>
      <c r="P117" s="4">
        <v>9.6766977705361676E-2</v>
      </c>
      <c r="Q117" s="4">
        <v>0.85226798999999998</v>
      </c>
      <c r="R117" s="4">
        <v>0.12974950442112146</v>
      </c>
      <c r="S117" s="1"/>
      <c r="T117" s="3"/>
      <c r="U117" s="3"/>
      <c r="Y117" s="28">
        <v>0.83438017985070612</v>
      </c>
      <c r="Z117" s="28">
        <v>0.10716697572188888</v>
      </c>
      <c r="AA117" s="1"/>
      <c r="AB117" s="28">
        <v>2.1410279999999999</v>
      </c>
      <c r="AC117" s="28">
        <v>0.46556019999999998</v>
      </c>
    </row>
    <row r="118" spans="15:29" ht="18" x14ac:dyDescent="0.2">
      <c r="O118" s="4">
        <v>0.28423000999999998</v>
      </c>
      <c r="P118" s="4">
        <v>0.23668858691694603</v>
      </c>
      <c r="Q118" s="4">
        <v>0.57825557000000005</v>
      </c>
      <c r="R118" s="4">
        <v>0.13025125486142328</v>
      </c>
      <c r="S118" s="1"/>
      <c r="T118" s="3"/>
      <c r="U118" s="3"/>
      <c r="Y118" s="28">
        <v>0.83541124296750457</v>
      </c>
      <c r="Z118" s="28">
        <v>0.2584749128036492</v>
      </c>
      <c r="AA118" s="1"/>
      <c r="AB118" s="28">
        <v>2.4109020000000001</v>
      </c>
      <c r="AC118" s="28">
        <v>0.4665434</v>
      </c>
    </row>
    <row r="119" spans="15:29" ht="18" x14ac:dyDescent="0.2">
      <c r="O119" s="4">
        <v>0.33126462000000001</v>
      </c>
      <c r="P119" s="4">
        <v>0.48236413579481652</v>
      </c>
      <c r="Q119" s="4">
        <v>0.39323471999999998</v>
      </c>
      <c r="R119" s="4">
        <v>0.32967188935330849</v>
      </c>
      <c r="S119" s="1"/>
      <c r="T119" s="3"/>
      <c r="U119" s="3"/>
      <c r="Y119" s="28">
        <v>0.8415889742462449</v>
      </c>
      <c r="Z119" s="28">
        <v>0.29123723025185505</v>
      </c>
      <c r="AA119" s="1"/>
      <c r="AB119" s="28">
        <v>2.2708919999999999</v>
      </c>
      <c r="AC119" s="28">
        <v>0.46664319999999998</v>
      </c>
    </row>
    <row r="120" spans="15:29" ht="18" x14ac:dyDescent="0.2">
      <c r="O120" s="4">
        <v>0.42312743000000003</v>
      </c>
      <c r="P120" s="4">
        <v>0.2107210041706214</v>
      </c>
      <c r="Q120" s="4">
        <v>1.0710705</v>
      </c>
      <c r="R120" s="4">
        <v>8.1284463785793751E-2</v>
      </c>
      <c r="S120" s="1"/>
      <c r="T120" s="3"/>
      <c r="U120" s="3"/>
      <c r="V120" s="3"/>
      <c r="Y120" s="28">
        <v>0.84257505615630457</v>
      </c>
      <c r="Z120" s="28">
        <v>0.20242864076953654</v>
      </c>
      <c r="AA120" s="1"/>
      <c r="AB120" s="28">
        <v>2.7019440000000001</v>
      </c>
      <c r="AC120" s="28">
        <v>0.47041729999999998</v>
      </c>
    </row>
    <row r="121" spans="15:29" ht="18" x14ac:dyDescent="0.2">
      <c r="O121" s="4">
        <v>0.40818581999999998</v>
      </c>
      <c r="P121" s="4">
        <v>0.13098190924946712</v>
      </c>
      <c r="Q121" s="4">
        <v>0.39132956000000002</v>
      </c>
      <c r="R121" s="4">
        <v>0.34284547454639214</v>
      </c>
      <c r="S121" s="1"/>
      <c r="T121" s="3"/>
      <c r="U121" s="3"/>
      <c r="V121" s="3"/>
      <c r="Y121" s="28">
        <v>0.84466363215561402</v>
      </c>
      <c r="Z121" s="28">
        <v>0.1098334827123358</v>
      </c>
      <c r="AA121" s="1"/>
      <c r="AB121" s="28">
        <v>3.4120840000000001</v>
      </c>
      <c r="AC121" s="28">
        <v>0.4763173</v>
      </c>
    </row>
    <row r="122" spans="15:29" ht="18" x14ac:dyDescent="0.2">
      <c r="O122" s="4">
        <v>0.35484407000000001</v>
      </c>
      <c r="P122" s="4">
        <v>0.3305789612524071</v>
      </c>
      <c r="Q122" s="4">
        <v>1.0105165599999999</v>
      </c>
      <c r="R122" s="4">
        <v>7.6361952571729758E-2</v>
      </c>
      <c r="S122" s="1"/>
      <c r="T122" s="3"/>
      <c r="U122" s="3"/>
      <c r="V122" s="3"/>
      <c r="Y122" s="28">
        <v>0.85010662183044106</v>
      </c>
      <c r="Z122" s="28">
        <v>8.6642556395705644E-2</v>
      </c>
      <c r="AA122" s="1"/>
      <c r="AB122" s="28">
        <v>3.2217519999999999</v>
      </c>
      <c r="AC122" s="28">
        <v>0.47664190000000001</v>
      </c>
    </row>
    <row r="123" spans="15:29" ht="18" x14ac:dyDescent="0.2">
      <c r="O123" s="4">
        <v>0.25285320999999999</v>
      </c>
      <c r="P123" s="4">
        <v>0.44520400271034527</v>
      </c>
      <c r="Q123" s="4">
        <v>0.33750377999999998</v>
      </c>
      <c r="R123" s="4">
        <v>0.24996597174351237</v>
      </c>
      <c r="S123" s="1"/>
      <c r="T123" s="3"/>
      <c r="U123" s="3"/>
      <c r="V123" s="3"/>
      <c r="Y123" s="28">
        <v>0.85086427331443726</v>
      </c>
      <c r="Z123" s="28">
        <v>5.8727835910987375E-2</v>
      </c>
      <c r="AA123" s="1"/>
      <c r="AB123" s="28">
        <v>2.189168</v>
      </c>
      <c r="AC123" s="28">
        <v>0.47715350000000001</v>
      </c>
    </row>
    <row r="124" spans="15:29" ht="18" x14ac:dyDescent="0.2">
      <c r="O124" s="4">
        <v>0.32020342000000002</v>
      </c>
      <c r="P124" s="4">
        <v>0.69900138289942804</v>
      </c>
      <c r="Q124" s="4">
        <v>0.48192586999999998</v>
      </c>
      <c r="R124" s="4">
        <v>0.32310201416351969</v>
      </c>
      <c r="S124" s="1"/>
      <c r="T124" s="3"/>
      <c r="U124" s="3"/>
      <c r="V124" s="3"/>
      <c r="Y124" s="28">
        <v>0.85371744109613545</v>
      </c>
      <c r="Z124" s="28">
        <v>0.1868584039932483</v>
      </c>
      <c r="AA124" s="1"/>
      <c r="AB124" s="28">
        <v>2.1222500000000002</v>
      </c>
      <c r="AC124" s="28">
        <v>0.48805359999999998</v>
      </c>
    </row>
    <row r="125" spans="15:29" ht="18" x14ac:dyDescent="0.2">
      <c r="O125" s="4">
        <v>0.33567574999999999</v>
      </c>
      <c r="P125" s="4">
        <v>0.40301598998548105</v>
      </c>
      <c r="Q125" s="4">
        <v>0.67892624999999995</v>
      </c>
      <c r="R125" s="4">
        <v>0.14996882392169378</v>
      </c>
      <c r="S125" s="1"/>
      <c r="T125" s="3"/>
      <c r="U125" s="3"/>
      <c r="V125" s="3"/>
      <c r="Y125" s="28">
        <v>0.85701034611227445</v>
      </c>
      <c r="Z125" s="28">
        <v>0.1349761386206812</v>
      </c>
      <c r="AA125" s="1"/>
      <c r="AB125" s="28">
        <v>3.5049260000000002</v>
      </c>
      <c r="AC125" s="28">
        <v>0.49358190000000002</v>
      </c>
    </row>
    <row r="126" spans="15:29" ht="18" x14ac:dyDescent="0.2">
      <c r="O126" s="4">
        <v>0.12206928</v>
      </c>
      <c r="P126" s="4">
        <v>0.74398812815153936</v>
      </c>
      <c r="Q126" s="4">
        <v>0.61394040999999999</v>
      </c>
      <c r="R126" s="4">
        <v>9.6964871398595082E-2</v>
      </c>
      <c r="S126" s="1"/>
      <c r="T126" s="3"/>
      <c r="U126" s="3"/>
      <c r="V126" s="3"/>
      <c r="Y126" s="28">
        <v>0.85766529016109827</v>
      </c>
      <c r="Z126" s="28">
        <v>0.32352244131000107</v>
      </c>
      <c r="AA126" s="1"/>
      <c r="AB126" s="28">
        <v>2.0288499999999998</v>
      </c>
      <c r="AC126" s="28">
        <v>0.52412809999999999</v>
      </c>
    </row>
    <row r="127" spans="15:29" ht="18" x14ac:dyDescent="0.2">
      <c r="O127" s="4">
        <v>0.35507903000000002</v>
      </c>
      <c r="P127" s="4">
        <v>0.36954522119727951</v>
      </c>
      <c r="Q127" s="4">
        <v>0.68106294999999994</v>
      </c>
      <c r="R127" s="4">
        <v>0.14764687186170206</v>
      </c>
      <c r="S127" s="1"/>
      <c r="T127" s="3"/>
      <c r="U127" s="3"/>
      <c r="V127" s="3"/>
      <c r="Y127" s="28">
        <v>0.87086682861816012</v>
      </c>
      <c r="Z127" s="28">
        <v>0.29195183024024235</v>
      </c>
      <c r="AA127" s="1"/>
      <c r="AB127" s="28">
        <v>2.5830980000000001</v>
      </c>
      <c r="AC127" s="28">
        <v>0.52582569999999995</v>
      </c>
    </row>
    <row r="128" spans="15:29" ht="18" x14ac:dyDescent="0.2">
      <c r="O128" s="4">
        <v>0.37088285999999998</v>
      </c>
      <c r="P128" s="4">
        <v>0.26008642097434842</v>
      </c>
      <c r="Q128" s="4">
        <v>1.06581335</v>
      </c>
      <c r="R128" s="4">
        <v>0.10311914615118037</v>
      </c>
      <c r="S128" s="1"/>
      <c r="T128" s="3"/>
      <c r="U128" s="3"/>
      <c r="V128" s="3"/>
      <c r="Y128" s="28">
        <v>0.87692470157968005</v>
      </c>
      <c r="Z128" s="28">
        <v>0.3909048671638421</v>
      </c>
      <c r="AA128" s="1"/>
      <c r="AB128" s="28">
        <v>3.5324740000000001</v>
      </c>
      <c r="AC128" s="28">
        <v>0.54262969999999999</v>
      </c>
    </row>
    <row r="129" spans="15:29" ht="18" x14ac:dyDescent="0.2">
      <c r="O129" s="4">
        <v>0.44447613000000002</v>
      </c>
      <c r="P129" s="4">
        <v>8.4386569794898239E-2</v>
      </c>
      <c r="Q129" s="4">
        <v>0.49375163</v>
      </c>
      <c r="R129" s="4">
        <v>0.1290268595127689</v>
      </c>
      <c r="S129" s="1"/>
      <c r="T129" s="3"/>
      <c r="U129" s="3"/>
      <c r="V129" s="3"/>
      <c r="Y129" s="28">
        <v>0.87929192157394798</v>
      </c>
      <c r="Z129" s="28">
        <v>0.27357008275448974</v>
      </c>
      <c r="AA129" s="1"/>
      <c r="AB129" s="28">
        <v>2.2275339999999999</v>
      </c>
      <c r="AC129" s="28">
        <v>0.56590839999999998</v>
      </c>
    </row>
    <row r="130" spans="15:29" ht="18" x14ac:dyDescent="0.2">
      <c r="O130" s="4">
        <v>0.29967844999999999</v>
      </c>
      <c r="P130" s="4">
        <v>0.2676177835532213</v>
      </c>
      <c r="Q130" s="4">
        <v>0.49349907999999998</v>
      </c>
      <c r="R130" s="4">
        <v>0.10660847626906488</v>
      </c>
      <c r="S130" s="1"/>
      <c r="T130" s="3"/>
      <c r="U130" s="3"/>
      <c r="V130" s="3"/>
      <c r="Y130" s="28">
        <v>0.88978274673607105</v>
      </c>
      <c r="Z130" s="28">
        <v>0.2219986705906517</v>
      </c>
      <c r="AA130" s="1"/>
      <c r="AB130" s="28">
        <v>2.494084</v>
      </c>
      <c r="AC130" s="28">
        <v>0.60386899999999999</v>
      </c>
    </row>
    <row r="131" spans="15:29" ht="18" x14ac:dyDescent="0.2">
      <c r="O131" s="4">
        <v>7.5682449999999998E-2</v>
      </c>
      <c r="P131" s="4">
        <v>0.78010130343153516</v>
      </c>
      <c r="Q131" s="4">
        <v>0.54461291999999994</v>
      </c>
      <c r="R131" s="4">
        <v>0.12746279608065447</v>
      </c>
      <c r="S131" s="1"/>
      <c r="T131" s="3"/>
      <c r="U131" s="3"/>
      <c r="V131" s="3"/>
      <c r="Y131" s="28">
        <v>0.91447251689792441</v>
      </c>
      <c r="Z131" s="28">
        <v>0.23216738395220946</v>
      </c>
      <c r="AA131" s="1"/>
      <c r="AB131" s="28">
        <v>3.256062</v>
      </c>
      <c r="AC131" s="28">
        <v>0.60469419999999996</v>
      </c>
    </row>
    <row r="132" spans="15:29" ht="18" x14ac:dyDescent="0.2">
      <c r="O132" s="4">
        <v>0.79274971000000005</v>
      </c>
      <c r="P132" s="4">
        <v>7.9476532682864254E-2</v>
      </c>
      <c r="Q132" s="4">
        <v>0.65675771000000005</v>
      </c>
      <c r="R132" s="4">
        <v>9.3125806566545954E-2</v>
      </c>
      <c r="S132" s="1"/>
      <c r="T132" s="3"/>
      <c r="U132" s="3"/>
      <c r="V132" s="3"/>
      <c r="Y132" s="28">
        <v>0.91919236002592974</v>
      </c>
      <c r="Z132" s="28">
        <v>0.24609335161377538</v>
      </c>
      <c r="AA132" s="1"/>
      <c r="AB132" s="28">
        <v>3.4357639999999998</v>
      </c>
      <c r="AC132" s="28">
        <v>0.60889119999999997</v>
      </c>
    </row>
    <row r="133" spans="15:29" ht="18" x14ac:dyDescent="0.2">
      <c r="O133" s="4">
        <v>0.24448222</v>
      </c>
      <c r="P133" s="4">
        <v>0.45949714404874903</v>
      </c>
      <c r="Q133" s="4">
        <v>0.72235057999999996</v>
      </c>
      <c r="R133" s="4">
        <v>0.11424482616471139</v>
      </c>
      <c r="S133" s="1"/>
      <c r="T133" s="3"/>
      <c r="U133" s="3"/>
      <c r="V133" s="3"/>
      <c r="Y133" s="28">
        <v>0.92635063690343866</v>
      </c>
      <c r="Z133" s="28">
        <v>0.24304833587347532</v>
      </c>
      <c r="AA133" s="1"/>
      <c r="AB133" s="28">
        <v>3.0803440000000002</v>
      </c>
      <c r="AC133" s="28">
        <v>0.6151394</v>
      </c>
    </row>
    <row r="134" spans="15:29" ht="18" x14ac:dyDescent="0.2">
      <c r="O134" s="4">
        <v>0.45397868000000002</v>
      </c>
      <c r="P134" s="4">
        <v>8.5463847950073779E-2</v>
      </c>
      <c r="Q134" s="4">
        <v>0.53866345999999998</v>
      </c>
      <c r="R134" s="4">
        <v>0.21244192816560831</v>
      </c>
      <c r="S134" s="1"/>
      <c r="T134" s="3"/>
      <c r="U134" s="3"/>
      <c r="V134" s="3"/>
      <c r="Y134" s="28">
        <v>0.9277569443307816</v>
      </c>
      <c r="Z134" s="28">
        <v>0.16378552011069755</v>
      </c>
      <c r="AA134" s="1"/>
      <c r="AB134" s="28">
        <v>2.6890999999999998</v>
      </c>
      <c r="AC134" s="28">
        <v>0.63211550000000005</v>
      </c>
    </row>
    <row r="135" spans="15:29" ht="18" x14ac:dyDescent="0.2">
      <c r="O135" s="4">
        <v>0.55730639000000004</v>
      </c>
      <c r="P135" s="4">
        <v>0.13782885542252676</v>
      </c>
      <c r="Q135" s="4">
        <v>0.56444163999999997</v>
      </c>
      <c r="R135" s="4">
        <v>0.21808146611214932</v>
      </c>
      <c r="S135" s="1"/>
      <c r="T135" s="3"/>
      <c r="U135" s="3"/>
      <c r="V135" s="3"/>
      <c r="Y135" s="28">
        <v>0.93093705451414277</v>
      </c>
      <c r="Z135" s="28">
        <v>0.32847810841033215</v>
      </c>
      <c r="AA135" s="1"/>
      <c r="AB135" s="28">
        <v>2.5408119999999998</v>
      </c>
      <c r="AC135" s="28">
        <v>0.63645390000000002</v>
      </c>
    </row>
    <row r="136" spans="15:29" ht="18" x14ac:dyDescent="0.2">
      <c r="O136" s="4">
        <v>0.54486652000000002</v>
      </c>
      <c r="P136" s="4">
        <v>0.10077146910646019</v>
      </c>
      <c r="Q136" s="4">
        <v>0.59649973000000001</v>
      </c>
      <c r="R136" s="4">
        <v>0.21692427972392753</v>
      </c>
      <c r="S136" s="1"/>
      <c r="T136" s="3"/>
      <c r="U136" s="3"/>
      <c r="V136" s="3"/>
      <c r="Y136" s="28">
        <v>0.93092751490956449</v>
      </c>
      <c r="Z136" s="28">
        <v>0.35488057925887173</v>
      </c>
      <c r="AA136" s="1"/>
      <c r="AB136" s="28">
        <v>1.8766449999999999</v>
      </c>
      <c r="AC136" s="28">
        <v>0.64310840000000002</v>
      </c>
    </row>
    <row r="137" spans="15:29" ht="18" x14ac:dyDescent="0.2">
      <c r="O137" s="4">
        <v>0.44049685</v>
      </c>
      <c r="P137" s="4">
        <v>7.3938529332603337E-2</v>
      </c>
      <c r="Q137" s="4">
        <v>0.85389353999999995</v>
      </c>
      <c r="R137" s="4">
        <v>0.17113713629095453</v>
      </c>
      <c r="S137" s="1"/>
      <c r="T137" s="3"/>
      <c r="U137" s="3"/>
      <c r="V137" s="3"/>
      <c r="Y137" s="28">
        <v>0.93756033103361314</v>
      </c>
      <c r="Z137" s="28">
        <v>0.32559697189897802</v>
      </c>
      <c r="AA137" s="1"/>
      <c r="AB137" s="28">
        <v>3.4456220000000002</v>
      </c>
      <c r="AC137" s="28">
        <v>0.66394589999999998</v>
      </c>
    </row>
    <row r="138" spans="15:29" ht="18" x14ac:dyDescent="0.2">
      <c r="O138" s="4">
        <v>0.27915032000000001</v>
      </c>
      <c r="P138" s="4">
        <v>0.38658899158044685</v>
      </c>
      <c r="Q138" s="4">
        <v>0.48125519999999999</v>
      </c>
      <c r="R138" s="4">
        <v>0.30105710238432803</v>
      </c>
      <c r="S138" s="1"/>
      <c r="T138" s="3"/>
      <c r="U138" s="3"/>
      <c r="V138" s="3"/>
      <c r="Y138" s="28">
        <v>0.93790033527909777</v>
      </c>
      <c r="Z138" s="28">
        <v>0.11985761546715663</v>
      </c>
      <c r="AA138" s="1"/>
      <c r="AB138" s="28">
        <v>2.84728</v>
      </c>
      <c r="AC138" s="28">
        <v>0.67448529999999995</v>
      </c>
    </row>
    <row r="139" spans="15:29" ht="18" x14ac:dyDescent="0.2">
      <c r="O139" s="4">
        <v>0.64929135000000004</v>
      </c>
      <c r="P139" s="4">
        <v>5.7619896456202843E-2</v>
      </c>
      <c r="Q139" s="4">
        <v>0.44884422000000002</v>
      </c>
      <c r="R139" s="4">
        <v>0.20090760005534483</v>
      </c>
      <c r="S139" s="1"/>
      <c r="T139" s="3"/>
      <c r="U139" s="3"/>
      <c r="V139" s="3"/>
      <c r="Y139" s="28">
        <v>0.93867647492286965</v>
      </c>
      <c r="Z139" s="28">
        <v>0.17273901615020992</v>
      </c>
      <c r="AA139" s="1"/>
      <c r="AB139" s="28">
        <v>2.9488400000000001</v>
      </c>
      <c r="AC139" s="28">
        <v>0.6879248</v>
      </c>
    </row>
    <row r="140" spans="15:29" ht="18" x14ac:dyDescent="0.2">
      <c r="O140" s="4">
        <v>0.15944084</v>
      </c>
      <c r="P140" s="4">
        <v>0.74726184875414636</v>
      </c>
      <c r="Q140" s="4">
        <v>0.37291788999999997</v>
      </c>
      <c r="R140" s="4">
        <v>0.2699110507774915</v>
      </c>
      <c r="S140" s="1"/>
      <c r="T140" s="3"/>
      <c r="U140" s="3"/>
      <c r="V140" s="3"/>
      <c r="Y140" s="28">
        <v>0.9394345230155513</v>
      </c>
      <c r="Z140" s="28">
        <v>0.31138213337000287</v>
      </c>
      <c r="AA140" s="1"/>
      <c r="AB140" s="28">
        <v>2.5400119999999999</v>
      </c>
      <c r="AC140" s="28">
        <v>0.69124929999999996</v>
      </c>
    </row>
    <row r="141" spans="15:29" ht="18" x14ac:dyDescent="0.2">
      <c r="O141" s="4">
        <v>0.43095359</v>
      </c>
      <c r="P141" s="4">
        <v>0.30217107352711609</v>
      </c>
      <c r="Q141" s="4">
        <v>0.69076833999999998</v>
      </c>
      <c r="R141" s="4">
        <v>9.9146248166063475E-2</v>
      </c>
      <c r="S141" s="1"/>
      <c r="T141" s="3"/>
      <c r="U141" s="3"/>
      <c r="V141" s="3"/>
      <c r="Y141" s="28">
        <v>0.94924331547001028</v>
      </c>
      <c r="Z141" s="28">
        <v>0.19840471083715552</v>
      </c>
      <c r="AA141" s="1"/>
      <c r="AB141" s="28">
        <v>2.3820440000000001</v>
      </c>
      <c r="AC141" s="28">
        <v>0.74465360000000003</v>
      </c>
    </row>
    <row r="142" spans="15:29" ht="18" x14ac:dyDescent="0.2">
      <c r="O142" s="4">
        <v>0.63427716000000001</v>
      </c>
      <c r="P142" s="4">
        <v>0.12271332531896988</v>
      </c>
      <c r="Q142" s="4">
        <v>0.65231125000000001</v>
      </c>
      <c r="R142" s="4">
        <v>0.11629672870012564</v>
      </c>
      <c r="S142" s="1"/>
      <c r="T142" s="3"/>
      <c r="U142" s="3"/>
      <c r="V142" s="3"/>
      <c r="Y142" s="28">
        <v>0.95216870683530463</v>
      </c>
      <c r="Z142" s="28">
        <v>4.43739202486391E-2</v>
      </c>
      <c r="AA142" s="1"/>
      <c r="AB142" s="28">
        <v>2.4422359999999999</v>
      </c>
      <c r="AC142" s="28">
        <v>0.8195846</v>
      </c>
    </row>
    <row r="143" spans="15:29" ht="18" x14ac:dyDescent="0.2">
      <c r="O143" s="4">
        <v>0.52163612000000004</v>
      </c>
      <c r="P143" s="4">
        <v>0.27434983854447215</v>
      </c>
      <c r="Q143" s="4">
        <v>0.66562562999999997</v>
      </c>
      <c r="R143" s="4">
        <v>0.15200312750788406</v>
      </c>
      <c r="S143" s="1"/>
      <c r="T143" s="3"/>
      <c r="U143" s="3"/>
      <c r="V143" s="3"/>
      <c r="Y143" s="28">
        <v>0.95630824058076602</v>
      </c>
      <c r="Z143" s="28">
        <v>0.27976240984818918</v>
      </c>
      <c r="AA143" s="1"/>
      <c r="AB143" s="28">
        <v>3.596676</v>
      </c>
      <c r="AC143" s="28">
        <v>0.83338319999999999</v>
      </c>
    </row>
    <row r="144" spans="15:29" ht="18" x14ac:dyDescent="0.2">
      <c r="O144" s="4">
        <v>0.57657586000000005</v>
      </c>
      <c r="P144" s="4">
        <v>0.1425439346117818</v>
      </c>
      <c r="Q144" s="4">
        <v>0.40226772</v>
      </c>
      <c r="R144" s="4">
        <v>0.1928052835551351</v>
      </c>
      <c r="S144" s="1"/>
      <c r="T144" s="3"/>
      <c r="U144" s="3"/>
      <c r="V144" s="3"/>
      <c r="Y144" s="28">
        <v>0.95637959372227532</v>
      </c>
      <c r="Z144" s="28">
        <v>0.10578567646908528</v>
      </c>
      <c r="AA144" s="1"/>
      <c r="AB144" s="28">
        <v>3.0767380000000002</v>
      </c>
      <c r="AC144" s="28">
        <v>0.886818</v>
      </c>
    </row>
    <row r="145" spans="15:29" ht="18" x14ac:dyDescent="0.2">
      <c r="O145" s="4">
        <v>0.36137396999999999</v>
      </c>
      <c r="P145" s="4">
        <v>0.25270924916793952</v>
      </c>
      <c r="Q145" s="4">
        <v>0.39178541</v>
      </c>
      <c r="R145" s="4">
        <v>0.2911006254793147</v>
      </c>
      <c r="S145" s="1"/>
      <c r="T145" s="3"/>
      <c r="U145" s="3"/>
      <c r="V145" s="3"/>
      <c r="Y145" s="28">
        <v>0.95763983682446074</v>
      </c>
      <c r="Z145" s="28">
        <v>0.13169049182936871</v>
      </c>
      <c r="AA145" s="1"/>
      <c r="AB145" s="28">
        <v>3.0696919999999999</v>
      </c>
      <c r="AC145" s="28">
        <v>0.90399399999999996</v>
      </c>
    </row>
    <row r="146" spans="15:29" ht="18" x14ac:dyDescent="0.2">
      <c r="O146" s="4">
        <v>0.66428640000000005</v>
      </c>
      <c r="P146" s="4">
        <v>0.17863438888344635</v>
      </c>
      <c r="Q146" s="4">
        <v>0.46333687000000001</v>
      </c>
      <c r="R146" s="4">
        <v>0.19780667388277134</v>
      </c>
      <c r="S146" s="1"/>
      <c r="T146" s="3"/>
      <c r="U146" s="3"/>
      <c r="V146" s="3"/>
      <c r="Y146" s="28">
        <v>0.95798395271565984</v>
      </c>
      <c r="Z146" s="28">
        <v>0.46152256061521307</v>
      </c>
      <c r="AA146" s="1"/>
      <c r="AB146" s="28">
        <v>4.9894439999999998</v>
      </c>
      <c r="AC146" s="28">
        <v>0.91132679999999999</v>
      </c>
    </row>
    <row r="147" spans="15:29" ht="18" x14ac:dyDescent="0.2">
      <c r="O147" s="4">
        <v>0.62606393000000005</v>
      </c>
      <c r="P147" s="4">
        <v>0.1757146921576366</v>
      </c>
      <c r="Q147" s="4">
        <v>0.47974399000000001</v>
      </c>
      <c r="R147" s="4">
        <v>0.26913076091909671</v>
      </c>
      <c r="S147" s="1"/>
      <c r="T147" s="3"/>
      <c r="U147" s="3"/>
      <c r="V147" s="3"/>
      <c r="Y147" s="28">
        <v>0.96122117149333008</v>
      </c>
      <c r="Z147" s="28">
        <v>8.7142399191800432E-2</v>
      </c>
      <c r="AA147" s="1"/>
      <c r="AB147" s="28">
        <v>3.8882340000000002</v>
      </c>
      <c r="AC147" s="28">
        <v>0.92950549999999998</v>
      </c>
    </row>
    <row r="148" spans="15:29" ht="18" x14ac:dyDescent="0.2">
      <c r="O148" s="4">
        <v>0.44095405999999998</v>
      </c>
      <c r="P148" s="4">
        <v>0.18510313024243627</v>
      </c>
      <c r="Q148" s="4">
        <v>0.71739741000000001</v>
      </c>
      <c r="R148" s="4">
        <v>9.7340797362534023E-2</v>
      </c>
      <c r="S148" s="1"/>
      <c r="T148" s="3"/>
      <c r="U148" s="3"/>
      <c r="V148" s="3"/>
      <c r="Y148" s="28">
        <v>0.96445082394310133</v>
      </c>
      <c r="Z148" s="28">
        <v>0.18881033221059565</v>
      </c>
      <c r="AA148" s="1"/>
      <c r="AB148" s="28">
        <v>3.8538420000000002</v>
      </c>
      <c r="AC148" s="28">
        <v>0.95808210000000005</v>
      </c>
    </row>
    <row r="149" spans="15:29" ht="18" x14ac:dyDescent="0.2">
      <c r="O149" s="4">
        <v>0.37127717999999998</v>
      </c>
      <c r="P149" s="4">
        <v>0.1295886429351798</v>
      </c>
      <c r="Q149" s="4">
        <v>0.61049540000000002</v>
      </c>
      <c r="R149" s="4">
        <v>8.0494224056026561E-2</v>
      </c>
      <c r="S149" s="1"/>
      <c r="T149" s="3"/>
      <c r="U149" s="3"/>
      <c r="V149" s="3"/>
      <c r="Y149" s="28">
        <v>0.97465589636754002</v>
      </c>
      <c r="Z149" s="28">
        <v>0.36897604458108846</v>
      </c>
      <c r="AA149" s="1"/>
      <c r="AB149" s="28">
        <v>4.7690380000000001</v>
      </c>
      <c r="AC149" s="28">
        <v>0.98370999999999997</v>
      </c>
    </row>
    <row r="150" spans="15:29" ht="18" x14ac:dyDescent="0.2">
      <c r="O150" s="4">
        <v>0.41276756999999997</v>
      </c>
      <c r="P150" s="4">
        <v>0.24464524484100775</v>
      </c>
      <c r="Q150" s="4">
        <v>0.62448159000000003</v>
      </c>
      <c r="R150" s="4">
        <v>0.12650004751380131</v>
      </c>
      <c r="S150" s="1"/>
      <c r="T150" s="3"/>
      <c r="U150" s="3"/>
      <c r="V150" s="3"/>
      <c r="Y150" s="28">
        <v>0.99480618693684919</v>
      </c>
      <c r="Z150" s="28">
        <v>7.8359022485629384E-2</v>
      </c>
      <c r="AA150" s="1"/>
      <c r="AB150" s="1"/>
    </row>
    <row r="151" spans="15:29" ht="18" x14ac:dyDescent="0.2">
      <c r="O151" s="4">
        <v>0.21047439000000001</v>
      </c>
      <c r="P151" s="4">
        <v>0.41646958572599752</v>
      </c>
      <c r="Q151" s="4">
        <v>0.83930817000000002</v>
      </c>
      <c r="R151" s="4">
        <v>8.7842150784836343E-2</v>
      </c>
      <c r="S151" s="1"/>
      <c r="T151" s="3"/>
      <c r="U151" s="3"/>
      <c r="V151" s="3"/>
      <c r="Y151" s="28">
        <v>0.99742361810571467</v>
      </c>
      <c r="Z151" s="28">
        <v>0.16095310482330716</v>
      </c>
      <c r="AA151" s="1"/>
      <c r="AB151" s="1"/>
    </row>
    <row r="152" spans="15:29" ht="18" x14ac:dyDescent="0.2">
      <c r="O152" s="4">
        <v>0.87925653999999998</v>
      </c>
      <c r="P152" s="4">
        <v>0.17241381667100289</v>
      </c>
      <c r="Q152" s="4">
        <v>0.48846803999999999</v>
      </c>
      <c r="R152" s="4">
        <v>0.14109472438840073</v>
      </c>
      <c r="S152" s="1"/>
      <c r="T152" s="3"/>
      <c r="U152" s="3"/>
      <c r="V152" s="3"/>
      <c r="Y152" s="28">
        <v>1.004351393251792</v>
      </c>
      <c r="Z152" s="28">
        <v>0.10331000390072138</v>
      </c>
      <c r="AA152" s="1"/>
      <c r="AB152" s="1"/>
    </row>
    <row r="153" spans="15:29" ht="18" x14ac:dyDescent="0.2">
      <c r="O153" s="4">
        <v>0.51627672999999996</v>
      </c>
      <c r="P153" s="4">
        <v>0.31222648937487751</v>
      </c>
      <c r="Q153" s="4">
        <v>0.63437626000000003</v>
      </c>
      <c r="R153" s="4">
        <v>0.20872553073112599</v>
      </c>
      <c r="S153" s="1"/>
      <c r="T153" s="3"/>
      <c r="U153" s="3"/>
      <c r="V153" s="3"/>
      <c r="Y153" s="28">
        <v>1.0258710522511882</v>
      </c>
      <c r="Z153" s="28">
        <v>0.60038458167848197</v>
      </c>
      <c r="AA153" s="1"/>
      <c r="AB153" s="1"/>
    </row>
    <row r="154" spans="15:29" ht="18" x14ac:dyDescent="0.2">
      <c r="O154" s="4">
        <v>0.38439687</v>
      </c>
      <c r="P154" s="4">
        <v>0.26607600473917326</v>
      </c>
      <c r="Q154" s="4">
        <v>0.53731143999999997</v>
      </c>
      <c r="R154" s="4">
        <v>0.19581980810982896</v>
      </c>
      <c r="S154" s="1"/>
      <c r="T154" s="3"/>
      <c r="U154" s="3"/>
      <c r="V154" s="3"/>
      <c r="Y154" s="28">
        <v>1.0494688933703014</v>
      </c>
      <c r="Z154" s="28">
        <v>0.41671685415756599</v>
      </c>
      <c r="AA154" s="1"/>
      <c r="AB154" s="1"/>
    </row>
    <row r="155" spans="15:29" ht="18" x14ac:dyDescent="0.2">
      <c r="O155" s="4">
        <v>0.61431042000000002</v>
      </c>
      <c r="P155" s="4">
        <v>9.0461764475152487E-2</v>
      </c>
      <c r="Q155" s="4">
        <v>0.57663618999999999</v>
      </c>
      <c r="R155" s="4">
        <v>0.11840949542003369</v>
      </c>
      <c r="S155" s="1"/>
      <c r="T155" s="3"/>
      <c r="U155" s="3"/>
      <c r="V155" s="3"/>
      <c r="Y155" s="28">
        <v>1.0523629536279477</v>
      </c>
      <c r="Z155" s="28">
        <v>0.16281016474735141</v>
      </c>
      <c r="AA155" s="1"/>
      <c r="AB155" s="1"/>
    </row>
    <row r="156" spans="15:29" ht="18" x14ac:dyDescent="0.2">
      <c r="O156" s="4">
        <v>0.12133782</v>
      </c>
      <c r="P156" s="4">
        <v>0.76883394445033526</v>
      </c>
      <c r="Q156" s="4">
        <v>0.68613296000000001</v>
      </c>
      <c r="R156" s="4">
        <v>0.11738310697112191</v>
      </c>
      <c r="S156" s="1"/>
      <c r="T156" s="3"/>
      <c r="U156" s="3"/>
      <c r="V156" s="3"/>
      <c r="Y156" s="28">
        <v>1.0567407131812585</v>
      </c>
      <c r="Z156" s="28">
        <v>0.14388067621831546</v>
      </c>
      <c r="AA156" s="1"/>
      <c r="AB156" s="1"/>
    </row>
    <row r="157" spans="15:29" ht="18" x14ac:dyDescent="0.2">
      <c r="O157" s="4">
        <v>0.17306595999999999</v>
      </c>
      <c r="P157" s="4">
        <v>0.7378273193768482</v>
      </c>
      <c r="Q157" s="4">
        <v>0.52501456999999996</v>
      </c>
      <c r="R157" s="4">
        <v>0.13260452669043565</v>
      </c>
      <c r="S157" s="1"/>
      <c r="T157" s="3"/>
      <c r="U157" s="3"/>
      <c r="V157" s="3"/>
      <c r="Y157" s="28">
        <v>1.0679545000220767</v>
      </c>
      <c r="Z157" s="28">
        <v>0.26419132718578986</v>
      </c>
      <c r="AA157" s="1"/>
      <c r="AB157" s="1"/>
    </row>
    <row r="158" spans="15:29" ht="18" x14ac:dyDescent="0.2">
      <c r="O158" s="4">
        <v>0.23710584000000001</v>
      </c>
      <c r="P158" s="4">
        <v>0.3581478423882487</v>
      </c>
      <c r="Q158" s="4">
        <v>0.59891918</v>
      </c>
      <c r="R158" s="4">
        <v>9.155995547378544E-2</v>
      </c>
      <c r="S158" s="1"/>
      <c r="T158" s="3"/>
      <c r="U158" s="3"/>
      <c r="V158" s="3"/>
      <c r="Y158" s="28">
        <v>1.0692160244839573</v>
      </c>
      <c r="Z158" s="28">
        <v>0.16585577007717842</v>
      </c>
      <c r="AA158" s="1"/>
      <c r="AB158" s="1"/>
    </row>
    <row r="159" spans="15:29" ht="18" x14ac:dyDescent="0.2">
      <c r="O159" s="4">
        <v>0.28839104999999998</v>
      </c>
      <c r="P159" s="4">
        <v>4.5283479598765448E-2</v>
      </c>
      <c r="Q159" s="4">
        <v>0.65542553000000003</v>
      </c>
      <c r="R159" s="4">
        <v>8.2276483739542022E-2</v>
      </c>
      <c r="S159" s="1"/>
      <c r="T159" s="3"/>
      <c r="U159" s="3"/>
      <c r="V159" s="3"/>
      <c r="Y159" s="28">
        <v>1.0719518967528696</v>
      </c>
      <c r="Z159" s="28">
        <v>0.25416521501455969</v>
      </c>
      <c r="AA159" s="1"/>
      <c r="AB159" s="1"/>
    </row>
    <row r="160" spans="15:29" ht="18" x14ac:dyDescent="0.2">
      <c r="O160" s="4">
        <v>0.41606584000000002</v>
      </c>
      <c r="P160" s="4">
        <v>0.26361119289636081</v>
      </c>
      <c r="Q160" s="4">
        <v>0.78824733000000002</v>
      </c>
      <c r="R160" s="4">
        <v>9.5441957642527192E-2</v>
      </c>
      <c r="S160" s="1"/>
      <c r="T160" s="3"/>
      <c r="U160" s="3"/>
      <c r="V160" s="3"/>
      <c r="Y160" s="28">
        <v>1.0763183506028802</v>
      </c>
      <c r="Z160" s="28">
        <v>0.2130476621457994</v>
      </c>
      <c r="AA160" s="1"/>
      <c r="AB160" s="1"/>
    </row>
    <row r="161" spans="15:28" ht="18" x14ac:dyDescent="0.2">
      <c r="O161" s="4">
        <v>0.19210247999999999</v>
      </c>
      <c r="P161" s="4">
        <v>0.37586809067775701</v>
      </c>
      <c r="Q161" s="4">
        <v>0.71700825999999995</v>
      </c>
      <c r="R161" s="4">
        <v>0.10768456270544184</v>
      </c>
      <c r="S161" s="1"/>
      <c r="T161" s="3"/>
      <c r="U161" s="3"/>
      <c r="V161" s="3"/>
      <c r="Y161" s="28">
        <v>1.0769317051542302</v>
      </c>
      <c r="Z161" s="28">
        <v>0.2061683622592673</v>
      </c>
      <c r="AA161" s="1"/>
      <c r="AB161" s="1"/>
    </row>
    <row r="162" spans="15:28" ht="18" x14ac:dyDescent="0.2">
      <c r="O162" s="4">
        <v>0.66680287999999999</v>
      </c>
      <c r="P162" s="4">
        <v>9.5580714819754276E-2</v>
      </c>
      <c r="Q162" s="4">
        <v>0.75643477999999997</v>
      </c>
      <c r="R162" s="4">
        <v>0.1788929136205713</v>
      </c>
      <c r="S162" s="1"/>
      <c r="T162" s="3"/>
      <c r="U162" s="3"/>
      <c r="V162" s="3"/>
      <c r="Y162" s="28">
        <v>1.0915358066747047</v>
      </c>
      <c r="Z162" s="28">
        <v>0.43481141845589683</v>
      </c>
      <c r="AA162" s="1"/>
      <c r="AB162" s="1"/>
    </row>
    <row r="163" spans="15:28" ht="18" x14ac:dyDescent="0.2">
      <c r="O163" s="4">
        <v>1.6779405599999999</v>
      </c>
      <c r="P163" s="4">
        <v>5.0832950665508726E-2</v>
      </c>
      <c r="Q163" s="4">
        <v>0.37050791</v>
      </c>
      <c r="R163" s="4">
        <v>0.12486293794188585</v>
      </c>
      <c r="S163" s="1"/>
      <c r="T163" s="3"/>
      <c r="U163" s="3"/>
      <c r="V163" s="3"/>
      <c r="Y163" s="28">
        <v>1.0935296787541129</v>
      </c>
      <c r="Z163" s="28">
        <v>0.29273892182338873</v>
      </c>
      <c r="AA163" s="1"/>
      <c r="AB163" s="1"/>
    </row>
    <row r="164" spans="15:28" ht="18" x14ac:dyDescent="0.2">
      <c r="O164" s="4">
        <v>0.74933108999999998</v>
      </c>
      <c r="P164" s="4">
        <v>8.2281335271006076E-2</v>
      </c>
      <c r="Q164" s="4">
        <v>0.43695856999999999</v>
      </c>
      <c r="R164" s="4">
        <v>0.15261219832817213</v>
      </c>
      <c r="S164" s="1"/>
      <c r="T164" s="3"/>
      <c r="U164" s="3"/>
      <c r="V164" s="3"/>
      <c r="Y164" s="28">
        <v>1.0988567888285061</v>
      </c>
      <c r="Z164" s="28">
        <v>5.4201396200686036E-2</v>
      </c>
      <c r="AA164" s="1"/>
      <c r="AB164" s="1"/>
    </row>
    <row r="165" spans="15:28" ht="18" x14ac:dyDescent="0.2">
      <c r="O165" s="4">
        <v>0.13832153</v>
      </c>
      <c r="P165" s="4">
        <v>0.9543343302706776</v>
      </c>
      <c r="Q165" s="4">
        <v>0.70516920999999999</v>
      </c>
      <c r="R165" s="4">
        <v>0.12822909233742971</v>
      </c>
      <c r="S165" s="1"/>
      <c r="T165" s="3"/>
      <c r="U165" s="3"/>
      <c r="V165" s="3"/>
      <c r="Y165" s="28">
        <v>1.1002830742381624</v>
      </c>
      <c r="Z165" s="28">
        <v>0.30173656905738461</v>
      </c>
      <c r="AA165" s="1"/>
      <c r="AB165" s="1"/>
    </row>
    <row r="166" spans="15:28" ht="18" x14ac:dyDescent="0.2">
      <c r="O166" s="4">
        <v>0.80590991999999995</v>
      </c>
      <c r="P166" s="4">
        <v>0.10014355752138923</v>
      </c>
      <c r="Q166" s="4">
        <v>0.69523745999999997</v>
      </c>
      <c r="R166" s="4">
        <v>0.14016434792412893</v>
      </c>
      <c r="S166" s="1"/>
      <c r="T166" s="3"/>
      <c r="U166" s="3"/>
      <c r="V166" s="3"/>
      <c r="Y166" s="28">
        <v>1.1044324529756311</v>
      </c>
      <c r="Z166" s="28">
        <v>0.16116611763820582</v>
      </c>
      <c r="AA166" s="1"/>
      <c r="AB166" s="1"/>
    </row>
    <row r="167" spans="15:28" ht="18" x14ac:dyDescent="0.2">
      <c r="O167" s="4">
        <v>0.56053547000000004</v>
      </c>
      <c r="P167" s="4">
        <v>0.15238832199543481</v>
      </c>
      <c r="Q167" s="4">
        <v>0.58849830999999997</v>
      </c>
      <c r="R167" s="4">
        <v>0.1157043038315179</v>
      </c>
      <c r="S167" s="1"/>
      <c r="T167" s="3"/>
      <c r="U167" s="3"/>
      <c r="V167" s="3"/>
      <c r="Y167" s="28">
        <v>1.1169591256739184</v>
      </c>
      <c r="Z167" s="28">
        <v>0.24669120305438377</v>
      </c>
      <c r="AA167" s="1"/>
      <c r="AB167" s="1"/>
    </row>
    <row r="168" spans="15:28" ht="18" x14ac:dyDescent="0.2">
      <c r="O168" s="4">
        <v>0.11428892</v>
      </c>
      <c r="P168" s="4">
        <v>0.86862923349262644</v>
      </c>
      <c r="Q168" s="4">
        <v>0.43205180999999998</v>
      </c>
      <c r="R168" s="4">
        <v>0.11423419074184323</v>
      </c>
      <c r="S168" s="1"/>
      <c r="T168" s="3"/>
      <c r="U168" s="3"/>
      <c r="V168" s="3"/>
      <c r="Y168" s="28">
        <v>1.1402499678984259</v>
      </c>
      <c r="Z168" s="28">
        <v>0.21237986130719452</v>
      </c>
      <c r="AA168" s="1"/>
      <c r="AB168" s="1"/>
    </row>
    <row r="169" spans="15:28" ht="18" x14ac:dyDescent="0.2">
      <c r="O169" s="4">
        <v>0.35323046000000002</v>
      </c>
      <c r="P169" s="4">
        <v>6.657777167188994E-2</v>
      </c>
      <c r="Q169" s="4">
        <v>0.63395098000000005</v>
      </c>
      <c r="R169" s="4">
        <v>0.11872358304270397</v>
      </c>
      <c r="S169" s="1"/>
      <c r="T169" s="3"/>
      <c r="U169" s="3"/>
      <c r="V169" s="3"/>
      <c r="Y169" s="28">
        <v>1.1452019143615439</v>
      </c>
      <c r="Z169" s="28">
        <v>0.39961833911969413</v>
      </c>
      <c r="AA169" s="1"/>
      <c r="AB169" s="1"/>
    </row>
    <row r="170" spans="15:28" ht="18" x14ac:dyDescent="0.2">
      <c r="O170" s="4">
        <v>0.52211580000000002</v>
      </c>
      <c r="P170" s="4">
        <v>0.20227264323062816</v>
      </c>
      <c r="Q170" s="4">
        <v>0.63497937999999998</v>
      </c>
      <c r="R170" s="4">
        <v>0.14486686348683853</v>
      </c>
      <c r="S170" s="1"/>
      <c r="T170" s="3"/>
      <c r="U170" s="3"/>
      <c r="V170" s="3"/>
      <c r="Y170" s="28">
        <v>1.1568972336080086</v>
      </c>
      <c r="Z170" s="28">
        <v>0.17942971948165404</v>
      </c>
      <c r="AA170" s="1"/>
      <c r="AB170" s="1"/>
    </row>
    <row r="171" spans="15:28" ht="18" x14ac:dyDescent="0.2">
      <c r="O171" s="4">
        <v>0.62181734</v>
      </c>
      <c r="P171" s="4">
        <v>0.11258713220412624</v>
      </c>
      <c r="Q171" s="4">
        <v>0.74543411999999998</v>
      </c>
      <c r="R171" s="4">
        <v>8.1627611888893434E-2</v>
      </c>
      <c r="S171" s="1"/>
      <c r="T171" s="3"/>
      <c r="U171" s="3"/>
      <c r="V171" s="3"/>
      <c r="Y171" s="28">
        <v>1.1617385876756401</v>
      </c>
      <c r="Z171" s="28">
        <v>0.3207879936449089</v>
      </c>
      <c r="AA171" s="1"/>
      <c r="AB171" s="1"/>
    </row>
    <row r="172" spans="15:28" ht="18" x14ac:dyDescent="0.2">
      <c r="O172" s="4">
        <v>0.20620910000000001</v>
      </c>
      <c r="P172" s="4">
        <v>0.61492771905103771</v>
      </c>
      <c r="Q172" s="4">
        <v>0.53787591999999995</v>
      </c>
      <c r="R172" s="4">
        <v>0.2512878696158396</v>
      </c>
      <c r="S172" s="1"/>
      <c r="T172" s="3"/>
      <c r="U172" s="3"/>
      <c r="V172" s="3"/>
      <c r="Y172" s="28">
        <v>1.1619698529237512</v>
      </c>
      <c r="Z172" s="28">
        <v>0.41423948898202706</v>
      </c>
      <c r="AA172" s="1"/>
      <c r="AB172" s="1"/>
    </row>
    <row r="173" spans="15:28" ht="18" x14ac:dyDescent="0.2">
      <c r="O173" s="4">
        <v>0.42506408000000001</v>
      </c>
      <c r="P173" s="4">
        <v>0.2482701512048881</v>
      </c>
      <c r="Q173" s="4">
        <v>0.49569205999999999</v>
      </c>
      <c r="R173" s="4">
        <v>0.31188642931538429</v>
      </c>
      <c r="S173" s="1"/>
      <c r="T173" s="3"/>
      <c r="U173" s="3"/>
      <c r="V173" s="3"/>
      <c r="Y173" s="28">
        <v>1.1659491923542116</v>
      </c>
      <c r="Z173" s="28">
        <v>0.29221465316859735</v>
      </c>
      <c r="AA173" s="1"/>
      <c r="AB173" s="1"/>
    </row>
    <row r="174" spans="15:28" ht="18" x14ac:dyDescent="0.2">
      <c r="O174" s="4">
        <v>0.22109922000000001</v>
      </c>
      <c r="P174" s="4">
        <v>0.93114385113293985</v>
      </c>
      <c r="Q174" s="4">
        <v>0.66152244000000004</v>
      </c>
      <c r="R174" s="4">
        <v>0.1477582971579133</v>
      </c>
      <c r="S174" s="1"/>
      <c r="T174" s="3"/>
      <c r="U174" s="3"/>
      <c r="V174" s="3"/>
      <c r="Y174" s="28">
        <v>1.1714915124019494</v>
      </c>
      <c r="Z174" s="28">
        <v>6.5738380257530385E-2</v>
      </c>
      <c r="AA174" s="1"/>
      <c r="AB174" s="1"/>
    </row>
    <row r="175" spans="15:28" ht="18" x14ac:dyDescent="0.2">
      <c r="O175" s="4">
        <v>0.52615082000000002</v>
      </c>
      <c r="P175" s="4">
        <v>0.16325144289824878</v>
      </c>
      <c r="Q175" s="4">
        <v>0.70679733</v>
      </c>
      <c r="R175" s="4">
        <v>0.11510873211841934</v>
      </c>
      <c r="S175" s="1"/>
      <c r="T175" s="3"/>
      <c r="U175" s="3"/>
      <c r="V175" s="3"/>
      <c r="Y175" s="28">
        <v>1.18112355299268</v>
      </c>
      <c r="Z175" s="28">
        <v>0.25990528851243477</v>
      </c>
      <c r="AA175" s="1"/>
      <c r="AB175" s="1"/>
    </row>
    <row r="176" spans="15:28" ht="18" x14ac:dyDescent="0.2">
      <c r="O176" s="4">
        <v>0.28179461</v>
      </c>
      <c r="P176" s="4">
        <v>0.22498609354229199</v>
      </c>
      <c r="Q176" s="4">
        <v>0.66170377999999996</v>
      </c>
      <c r="R176" s="4">
        <v>0.39333629655832697</v>
      </c>
      <c r="S176" s="1"/>
      <c r="T176" s="3"/>
      <c r="U176" s="3"/>
      <c r="V176" s="3"/>
      <c r="Y176" s="28">
        <v>1.1908976635690889</v>
      </c>
      <c r="Z176" s="28">
        <v>0.34583482547619704</v>
      </c>
      <c r="AA176" s="1"/>
      <c r="AB176" s="1"/>
    </row>
    <row r="177" spans="15:28" ht="18" x14ac:dyDescent="0.2">
      <c r="O177" s="4">
        <v>0.38322827999999998</v>
      </c>
      <c r="P177" s="4">
        <v>0.24070716121071745</v>
      </c>
      <c r="Q177" s="4">
        <v>0.59751056999999996</v>
      </c>
      <c r="R177" s="4">
        <v>0.16268511666536495</v>
      </c>
      <c r="S177" s="1"/>
      <c r="T177" s="3"/>
      <c r="U177" s="3"/>
      <c r="V177" s="3"/>
      <c r="Y177" s="28">
        <v>1.1991368795684305</v>
      </c>
      <c r="Z177" s="28">
        <v>0.44704763202931536</v>
      </c>
      <c r="AA177" s="1"/>
      <c r="AB177" s="1"/>
    </row>
    <row r="178" spans="15:28" ht="18" x14ac:dyDescent="0.2">
      <c r="O178" s="4">
        <v>0.39239337000000002</v>
      </c>
      <c r="P178" s="4">
        <v>0.29521914577266306</v>
      </c>
      <c r="Q178" s="4">
        <v>0.35825201000000001</v>
      </c>
      <c r="R178" s="4">
        <v>0.12659259119577432</v>
      </c>
      <c r="S178" s="1"/>
      <c r="T178" s="3"/>
      <c r="U178" s="3"/>
      <c r="V178" s="3"/>
      <c r="Y178" s="28">
        <v>1.20120004535424</v>
      </c>
      <c r="Z178" s="28">
        <v>0.23854731547085611</v>
      </c>
      <c r="AA178" s="1"/>
      <c r="AB178" s="1"/>
    </row>
    <row r="179" spans="15:28" ht="18" x14ac:dyDescent="0.2">
      <c r="O179" s="4">
        <v>0.57055867999999998</v>
      </c>
      <c r="P179" s="4">
        <v>9.5774067302099544E-2</v>
      </c>
      <c r="Q179" s="4">
        <v>0.71518625999999996</v>
      </c>
      <c r="R179" s="4">
        <v>9.0330711989124485E-2</v>
      </c>
      <c r="S179" s="1"/>
      <c r="T179" s="3"/>
      <c r="U179" s="3"/>
      <c r="V179" s="3"/>
      <c r="Y179" s="28">
        <v>1.2073990402303512</v>
      </c>
      <c r="Z179" s="28">
        <v>0.12588174906407418</v>
      </c>
      <c r="AA179" s="1"/>
      <c r="AB179" s="1"/>
    </row>
    <row r="180" spans="15:28" ht="18" x14ac:dyDescent="0.2">
      <c r="O180" s="4">
        <v>0.34726971000000001</v>
      </c>
      <c r="P180" s="4">
        <v>0.39661458147463474</v>
      </c>
      <c r="Q180" s="4">
        <v>0.50485347000000003</v>
      </c>
      <c r="R180" s="4">
        <v>0.17308874775338753</v>
      </c>
      <c r="S180" s="1"/>
      <c r="T180" s="3"/>
      <c r="U180" s="3"/>
      <c r="V180" s="3"/>
      <c r="Y180" s="28">
        <v>1.2158888854866983</v>
      </c>
      <c r="Z180" s="28">
        <v>0.49459794312363081</v>
      </c>
      <c r="AA180" s="1"/>
      <c r="AB180" s="1"/>
    </row>
    <row r="181" spans="15:28" ht="18" x14ac:dyDescent="0.2">
      <c r="O181" s="4">
        <v>0.32668844000000002</v>
      </c>
      <c r="P181" s="4">
        <v>0.58742538570432523</v>
      </c>
      <c r="Q181" s="4">
        <v>0.54403031000000002</v>
      </c>
      <c r="R181" s="4">
        <v>0.23643578476211807</v>
      </c>
      <c r="S181" s="1"/>
      <c r="T181" s="3"/>
      <c r="U181" s="3"/>
      <c r="V181" s="3"/>
      <c r="Y181" s="28">
        <v>1.2247369548150566</v>
      </c>
      <c r="Z181" s="28">
        <v>0.30469163504028263</v>
      </c>
      <c r="AA181" s="1"/>
      <c r="AB181" s="1"/>
    </row>
    <row r="182" spans="15:28" ht="18" x14ac:dyDescent="0.2">
      <c r="O182" s="4">
        <v>0.56532033000000004</v>
      </c>
      <c r="P182" s="4">
        <v>0.23762051666112355</v>
      </c>
      <c r="Q182" s="4">
        <v>0.71286853999999999</v>
      </c>
      <c r="R182" s="4">
        <v>0.11935849688874085</v>
      </c>
      <c r="S182" s="1"/>
      <c r="T182" s="3"/>
      <c r="U182" s="3"/>
      <c r="V182" s="3"/>
      <c r="Y182" s="28">
        <v>1.2867154291496126</v>
      </c>
      <c r="Z182" s="28">
        <v>0.75847102269577982</v>
      </c>
      <c r="AA182" s="1"/>
      <c r="AB182" s="1"/>
    </row>
    <row r="183" spans="15:28" ht="18" x14ac:dyDescent="0.2">
      <c r="O183" s="4">
        <v>0.28009345000000002</v>
      </c>
      <c r="P183" s="4">
        <v>0.53230903967836884</v>
      </c>
      <c r="Q183" s="4">
        <v>0.55807998000000003</v>
      </c>
      <c r="R183" s="4">
        <v>0.16255602433305591</v>
      </c>
      <c r="S183" s="1"/>
      <c r="V183" s="3"/>
      <c r="Y183" s="28">
        <v>1.2911744235406009</v>
      </c>
      <c r="Z183" s="28">
        <v>0.57511468739650451</v>
      </c>
      <c r="AA183" s="1"/>
      <c r="AB183" s="1"/>
    </row>
    <row r="184" spans="15:28" ht="18" x14ac:dyDescent="0.2">
      <c r="O184" s="4">
        <v>0.23506854999999999</v>
      </c>
      <c r="P184" s="4">
        <v>0.45995293594564418</v>
      </c>
      <c r="Q184" s="4">
        <v>0.49713320999999999</v>
      </c>
      <c r="R184" s="4">
        <v>0.21606087196189169</v>
      </c>
      <c r="S184" s="1"/>
      <c r="V184" s="3"/>
      <c r="Y184" s="28">
        <v>1.3126038271811495</v>
      </c>
      <c r="Z184" s="28">
        <v>0.10842882559552568</v>
      </c>
      <c r="AA184" s="1"/>
      <c r="AB184" s="1"/>
    </row>
    <row r="185" spans="15:28" ht="18" x14ac:dyDescent="0.2">
      <c r="O185" s="4">
        <v>0.1750989</v>
      </c>
      <c r="P185" s="4">
        <v>0.64361147200880553</v>
      </c>
      <c r="Q185" s="4">
        <v>0.59725328</v>
      </c>
      <c r="R185" s="4">
        <v>8.2266057202623658E-2</v>
      </c>
      <c r="S185" s="1"/>
      <c r="V185" s="3"/>
      <c r="Y185" s="28">
        <v>1.3447747743581551</v>
      </c>
      <c r="Z185" s="28">
        <v>0.27164190870361388</v>
      </c>
      <c r="AA185" s="1"/>
      <c r="AB185" s="1"/>
    </row>
    <row r="186" spans="15:28" ht="18" x14ac:dyDescent="0.2">
      <c r="O186" s="4">
        <v>0.64480769999999998</v>
      </c>
      <c r="P186" s="4">
        <v>9.8766130918708783E-2</v>
      </c>
      <c r="Q186" s="4">
        <v>0.41411690000000001</v>
      </c>
      <c r="R186" s="4">
        <v>5.6222623403562648E-2</v>
      </c>
      <c r="S186" s="1"/>
      <c r="V186" s="3"/>
      <c r="Y186" s="28">
        <v>1.352991194062547</v>
      </c>
      <c r="Z186" s="28">
        <v>4.2713918716321263E-2</v>
      </c>
      <c r="AA186" s="1"/>
      <c r="AB186" s="1"/>
    </row>
    <row r="187" spans="15:28" ht="18" x14ac:dyDescent="0.2">
      <c r="O187" s="4">
        <v>0.37934188000000002</v>
      </c>
      <c r="P187" s="4">
        <v>0.40776843681031671</v>
      </c>
      <c r="Q187" s="4">
        <v>0.76759940000000004</v>
      </c>
      <c r="R187" s="4">
        <v>0.10067789234301593</v>
      </c>
      <c r="S187" s="1"/>
      <c r="V187" s="3"/>
      <c r="Y187" s="28">
        <v>1.3668195502145781</v>
      </c>
      <c r="Z187" s="28">
        <v>0.21185743995481854</v>
      </c>
      <c r="AA187" s="1"/>
      <c r="AB187" s="1"/>
    </row>
    <row r="188" spans="15:28" ht="18" x14ac:dyDescent="0.2">
      <c r="O188" s="4">
        <v>0.37697522</v>
      </c>
      <c r="P188" s="4">
        <v>0.19867385328311266</v>
      </c>
      <c r="Q188" s="4">
        <v>0.58272362</v>
      </c>
      <c r="R188" s="4">
        <v>0.19488921875558943</v>
      </c>
      <c r="S188" s="1"/>
      <c r="V188" s="3"/>
      <c r="Y188" s="28">
        <v>1.3673757776137072</v>
      </c>
      <c r="Z188" s="28">
        <v>0.17161969982861064</v>
      </c>
      <c r="AA188" s="1"/>
      <c r="AB188" s="1"/>
    </row>
    <row r="189" spans="15:28" ht="18" x14ac:dyDescent="0.2">
      <c r="O189" s="4">
        <v>0.37107536000000002</v>
      </c>
      <c r="P189" s="4">
        <v>0.19837135047506044</v>
      </c>
      <c r="Q189" s="4">
        <v>0.56004034000000003</v>
      </c>
      <c r="R189" s="4">
        <v>0.11527076815411519</v>
      </c>
      <c r="S189" s="1"/>
      <c r="Y189" s="28">
        <v>1.377486041608279</v>
      </c>
      <c r="Z189" s="28">
        <v>0.12873815554616469</v>
      </c>
      <c r="AA189" s="1"/>
      <c r="AB189" s="1"/>
    </row>
    <row r="190" spans="15:28" ht="18" x14ac:dyDescent="0.2">
      <c r="O190" s="4">
        <v>0.58620901000000003</v>
      </c>
      <c r="P190" s="4">
        <v>8.1413063390735063E-2</v>
      </c>
      <c r="Q190" s="4">
        <v>0.33989079999999999</v>
      </c>
      <c r="R190" s="4">
        <v>0.34080776090999326</v>
      </c>
      <c r="S190" s="1"/>
      <c r="Y190" s="28">
        <v>1.4112156324499108</v>
      </c>
      <c r="Z190" s="28">
        <v>0.18814287497314597</v>
      </c>
      <c r="AA190" s="1"/>
      <c r="AB190" s="1"/>
    </row>
    <row r="191" spans="15:28" ht="18" x14ac:dyDescent="0.2">
      <c r="O191" s="4">
        <v>0.43701828999999998</v>
      </c>
      <c r="P191" s="4">
        <v>0.17847248527361814</v>
      </c>
      <c r="Q191" s="4">
        <v>0.50696426000000006</v>
      </c>
      <c r="R191" s="4">
        <v>0.27436733040003974</v>
      </c>
      <c r="S191" s="1"/>
      <c r="Y191" s="28">
        <v>1.4270397112337294</v>
      </c>
      <c r="Z191" s="28">
        <v>0.28902580497829317</v>
      </c>
      <c r="AA191" s="1"/>
      <c r="AB191" s="1"/>
    </row>
    <row r="192" spans="15:28" ht="18" x14ac:dyDescent="0.2">
      <c r="O192" s="4">
        <v>0.1272578</v>
      </c>
      <c r="P192" s="4">
        <v>0.59743621027520866</v>
      </c>
      <c r="Q192" s="4">
        <v>0.76953768</v>
      </c>
      <c r="R192" s="4">
        <v>0.108540169574512</v>
      </c>
      <c r="S192" s="1"/>
      <c r="Y192" s="28">
        <v>1.431425945953015</v>
      </c>
      <c r="Z192" s="28">
        <v>0.13892923185568548</v>
      </c>
      <c r="AA192" s="1"/>
      <c r="AB192" s="1"/>
    </row>
    <row r="193" spans="15:28" ht="18" x14ac:dyDescent="0.2">
      <c r="O193" s="4">
        <v>0.32024944999999999</v>
      </c>
      <c r="P193" s="4">
        <v>0.45008593095653981</v>
      </c>
      <c r="Q193" s="4">
        <v>0.56787262000000005</v>
      </c>
      <c r="R193" s="4">
        <v>0.19345937490706464</v>
      </c>
      <c r="S193" s="1"/>
      <c r="Y193" s="28">
        <v>1.4358995565539094</v>
      </c>
      <c r="Z193" s="28">
        <v>0.27595332324370891</v>
      </c>
      <c r="AA193" s="1"/>
      <c r="AB193" s="1"/>
    </row>
    <row r="194" spans="15:28" ht="18" x14ac:dyDescent="0.2">
      <c r="O194" s="4">
        <v>0.29793859</v>
      </c>
      <c r="P194" s="4">
        <v>0.19478677887234117</v>
      </c>
      <c r="Q194" s="4">
        <v>0.66569442000000001</v>
      </c>
      <c r="R194" s="4">
        <v>0.16385337621609936</v>
      </c>
      <c r="S194" s="1"/>
      <c r="Y194" s="28">
        <v>1.4825133361568601</v>
      </c>
      <c r="Z194" s="28">
        <v>0.2120012134939995</v>
      </c>
      <c r="AA194" s="1"/>
      <c r="AB194" s="1"/>
    </row>
    <row r="195" spans="15:28" ht="18" x14ac:dyDescent="0.2">
      <c r="O195" s="4">
        <v>0.54555423999999997</v>
      </c>
      <c r="P195" s="4">
        <v>0.11383642618772866</v>
      </c>
      <c r="Q195" s="4">
        <v>0.95870045000000004</v>
      </c>
      <c r="R195" s="4">
        <v>8.6812062486959038E-2</v>
      </c>
      <c r="S195" s="1"/>
      <c r="Y195" s="28">
        <v>1.501912141636655</v>
      </c>
      <c r="Z195" s="28">
        <v>0.26321389067883755</v>
      </c>
      <c r="AA195" s="1"/>
      <c r="AB195" s="1"/>
    </row>
    <row r="196" spans="15:28" ht="18" x14ac:dyDescent="0.2">
      <c r="O196" s="4">
        <v>7.9372910000000005E-2</v>
      </c>
      <c r="P196" s="4">
        <v>1.0034965879380324</v>
      </c>
      <c r="Q196" s="4">
        <v>0.68541790999999996</v>
      </c>
      <c r="R196" s="4">
        <v>8.9980084342143857E-2</v>
      </c>
      <c r="S196" s="1"/>
      <c r="Y196" s="28">
        <v>1.5043565680063535</v>
      </c>
      <c r="Z196" s="28">
        <v>0.39678361492536002</v>
      </c>
      <c r="AA196" s="1"/>
      <c r="AB196" s="1"/>
    </row>
    <row r="197" spans="15:28" ht="18" x14ac:dyDescent="0.2">
      <c r="O197" s="4">
        <v>0.22437767</v>
      </c>
      <c r="P197" s="4">
        <v>0.17454161583338204</v>
      </c>
      <c r="Q197" s="4">
        <v>0.72657768</v>
      </c>
      <c r="R197" s="4">
        <v>0.17352891638062351</v>
      </c>
      <c r="S197" s="1"/>
      <c r="Y197" s="28">
        <v>1.5519660117196534</v>
      </c>
      <c r="Z197" s="28">
        <v>0.19840559031171359</v>
      </c>
      <c r="AA197" s="1"/>
      <c r="AB197" s="1"/>
    </row>
    <row r="198" spans="15:28" ht="18" x14ac:dyDescent="0.2">
      <c r="O198" s="4">
        <v>0.24000245000000001</v>
      </c>
      <c r="P198" s="4">
        <v>0.63868880321496613</v>
      </c>
      <c r="Q198" s="4">
        <v>0.56676698999999997</v>
      </c>
      <c r="R198" s="4">
        <v>0.11473538130808299</v>
      </c>
      <c r="S198" s="1"/>
      <c r="Y198" s="28">
        <v>1.6104771910968889</v>
      </c>
      <c r="Z198" s="28">
        <v>0.11069058373085564</v>
      </c>
      <c r="AA198" s="1"/>
      <c r="AB198" s="1"/>
    </row>
    <row r="199" spans="15:28" ht="18" x14ac:dyDescent="0.2">
      <c r="O199" s="4">
        <v>0.37848790999999998</v>
      </c>
      <c r="P199" s="4">
        <v>0.61291191975888271</v>
      </c>
      <c r="Q199" s="4">
        <v>0.71390677000000002</v>
      </c>
      <c r="R199" s="4">
        <v>0.13871576494220086</v>
      </c>
      <c r="S199" s="1"/>
      <c r="Y199" s="28">
        <v>1.6496681641862834</v>
      </c>
      <c r="Z199" s="28">
        <v>8.1485414195754807E-2</v>
      </c>
      <c r="AA199" s="1"/>
      <c r="AB199" s="1"/>
    </row>
    <row r="200" spans="15:28" ht="18" x14ac:dyDescent="0.2">
      <c r="O200" s="4">
        <v>0.22217218</v>
      </c>
      <c r="P200" s="4">
        <v>0.62954266368106282</v>
      </c>
      <c r="Q200" s="4">
        <v>0.79479191000000005</v>
      </c>
      <c r="R200" s="4">
        <v>9.5638873855036874E-2</v>
      </c>
      <c r="S200" s="1"/>
      <c r="Y200" s="28">
        <v>1.6664291426588247</v>
      </c>
      <c r="Z200" s="28">
        <v>0.20071292689185724</v>
      </c>
      <c r="AA200" s="1"/>
      <c r="AB200" s="1"/>
    </row>
    <row r="201" spans="15:28" ht="18" x14ac:dyDescent="0.2">
      <c r="O201" s="4">
        <v>0.23001050000000001</v>
      </c>
      <c r="P201" s="4">
        <v>0.79047062045033101</v>
      </c>
      <c r="Q201" s="4">
        <v>0.53127376999999998</v>
      </c>
      <c r="R201" s="4">
        <v>0.15452106488401118</v>
      </c>
      <c r="S201" s="1"/>
      <c r="Y201" s="28">
        <v>1.6843845626827654</v>
      </c>
      <c r="Z201" s="28">
        <v>4.0475864595256109E-2</v>
      </c>
      <c r="AA201" s="1"/>
      <c r="AB201" s="1"/>
    </row>
    <row r="202" spans="15:28" ht="18" x14ac:dyDescent="0.2">
      <c r="O202" s="4">
        <v>0.64268475999999997</v>
      </c>
      <c r="P202" s="4">
        <v>0.12666717954222062</v>
      </c>
      <c r="Q202" s="4">
        <v>0.58080916999999999</v>
      </c>
      <c r="R202" s="4">
        <v>9.193011843852042E-2</v>
      </c>
      <c r="S202" s="1"/>
      <c r="Y202" s="28">
        <v>1.696253925776336</v>
      </c>
      <c r="Z202" s="28">
        <v>0.50790568654354129</v>
      </c>
      <c r="AA202" s="1"/>
      <c r="AB202" s="1"/>
    </row>
    <row r="203" spans="15:28" ht="18" x14ac:dyDescent="0.2">
      <c r="O203" s="4">
        <v>0.20475254000000001</v>
      </c>
      <c r="P203" s="4">
        <v>0.692374231558195</v>
      </c>
      <c r="Q203" s="4">
        <v>0.58772232000000002</v>
      </c>
      <c r="R203" s="4">
        <v>7.5001127477599558E-2</v>
      </c>
      <c r="S203" s="1"/>
      <c r="Y203" s="28">
        <v>1.6962554500789029</v>
      </c>
      <c r="Z203" s="28">
        <v>0.53969233267881811</v>
      </c>
      <c r="AA203" s="1"/>
      <c r="AB203" s="1"/>
    </row>
    <row r="204" spans="15:28" ht="18" x14ac:dyDescent="0.2">
      <c r="O204" s="4">
        <v>9.6636440000000004E-2</v>
      </c>
      <c r="P204" s="4">
        <v>1.0001431656031319</v>
      </c>
      <c r="Q204" s="4">
        <v>0.56158854999999996</v>
      </c>
      <c r="R204" s="4">
        <v>0.14053779315224021</v>
      </c>
      <c r="S204" s="1"/>
      <c r="Y204" s="28">
        <v>1.7067004569281556</v>
      </c>
      <c r="Z204" s="28">
        <v>0.12947573601113749</v>
      </c>
      <c r="AA204" s="1"/>
      <c r="AB204" s="1"/>
    </row>
    <row r="205" spans="15:28" ht="18" x14ac:dyDescent="0.2">
      <c r="O205" s="4">
        <v>0.32222517000000001</v>
      </c>
      <c r="P205" s="4">
        <v>0.50918890054998289</v>
      </c>
      <c r="Q205" s="4">
        <v>0.45923552000000001</v>
      </c>
      <c r="R205" s="4">
        <v>0.15567669227856762</v>
      </c>
      <c r="S205" s="1"/>
      <c r="Y205" s="28">
        <v>1.7077429351593023</v>
      </c>
      <c r="Z205" s="28">
        <v>0.14671495834136028</v>
      </c>
      <c r="AA205" s="1"/>
      <c r="AB205" s="1"/>
    </row>
    <row r="206" spans="15:28" ht="18" x14ac:dyDescent="0.2">
      <c r="O206" s="4">
        <v>0.31927810000000001</v>
      </c>
      <c r="P206" s="4">
        <v>0.69422135333499191</v>
      </c>
      <c r="Q206" s="4">
        <v>0.65406995999999995</v>
      </c>
      <c r="R206" s="4">
        <v>0.2077411404375242</v>
      </c>
      <c r="S206" s="1"/>
      <c r="Y206" s="28">
        <v>1.7754990534051613</v>
      </c>
      <c r="Z206" s="28">
        <v>0.4349764664297105</v>
      </c>
      <c r="AA206" s="1"/>
      <c r="AB206" s="1"/>
    </row>
    <row r="207" spans="15:28" ht="18" x14ac:dyDescent="0.2">
      <c r="O207" s="4">
        <v>0.44560525000000001</v>
      </c>
      <c r="P207" s="4">
        <v>0.19989626340676953</v>
      </c>
      <c r="Q207" s="4">
        <v>0.58610706999999995</v>
      </c>
      <c r="R207" s="4">
        <v>0.32027735484078529</v>
      </c>
      <c r="S207" s="1"/>
      <c r="Y207" s="28">
        <v>1.789033122926128</v>
      </c>
      <c r="Z207" s="28">
        <v>0.26531014825792104</v>
      </c>
      <c r="AA207" s="1"/>
      <c r="AB207" s="1"/>
    </row>
    <row r="208" spans="15:28" ht="18" x14ac:dyDescent="0.2">
      <c r="O208" s="4">
        <v>0.43120902</v>
      </c>
      <c r="P208" s="4">
        <v>9.0826528170191059E-2</v>
      </c>
      <c r="Q208" s="4">
        <v>0.52716573</v>
      </c>
      <c r="R208" s="4">
        <v>0.11917579733263749</v>
      </c>
      <c r="S208" s="1"/>
      <c r="Y208" s="28">
        <v>1.8205343777647083</v>
      </c>
      <c r="Z208" s="28">
        <v>0.56930766556810375</v>
      </c>
      <c r="AA208" s="1"/>
      <c r="AB208" s="1"/>
    </row>
    <row r="209" spans="15:28" ht="18" x14ac:dyDescent="0.2">
      <c r="O209" s="4">
        <v>0.31538959999999999</v>
      </c>
      <c r="P209" s="4">
        <v>0.55671307934670333</v>
      </c>
      <c r="Q209" s="4">
        <v>0.57228796000000004</v>
      </c>
      <c r="R209" s="4">
        <v>0.11483854557647337</v>
      </c>
      <c r="S209" s="1"/>
      <c r="Y209" s="28">
        <v>1.834795199883053</v>
      </c>
      <c r="Z209" s="28">
        <v>0.56940823779105743</v>
      </c>
      <c r="AA209" s="1"/>
      <c r="AB209" s="1"/>
    </row>
    <row r="210" spans="15:28" ht="18" x14ac:dyDescent="0.2">
      <c r="O210" s="1"/>
      <c r="P210" s="1"/>
      <c r="Q210" s="4">
        <v>0.82499955999999997</v>
      </c>
      <c r="R210" s="4">
        <v>9.5455292912240169E-2</v>
      </c>
      <c r="S210" s="1"/>
      <c r="Y210" s="28">
        <v>1.8360972993269515</v>
      </c>
      <c r="Z210" s="28">
        <v>0.48252541014071126</v>
      </c>
      <c r="AA210" s="1"/>
      <c r="AB210" s="1"/>
    </row>
    <row r="211" spans="15:28" ht="18" x14ac:dyDescent="0.2">
      <c r="Q211" s="4">
        <v>0.83514681000000002</v>
      </c>
      <c r="R211" s="4">
        <v>7.2733092920836712E-2</v>
      </c>
      <c r="S211" s="1"/>
      <c r="Y211" s="28">
        <v>1.8491586355859382</v>
      </c>
      <c r="Z211" s="28">
        <v>0.469953061102303</v>
      </c>
      <c r="AA211" s="1"/>
      <c r="AB211" s="1"/>
    </row>
    <row r="212" spans="15:28" ht="18" x14ac:dyDescent="0.2">
      <c r="Q212" s="4">
        <v>0.60752607000000003</v>
      </c>
      <c r="R212" s="4">
        <v>0.1375689469281805</v>
      </c>
      <c r="S212" s="1"/>
      <c r="Y212" s="28">
        <v>1.8540270272322081</v>
      </c>
      <c r="Z212" s="28">
        <v>0.12828529087481225</v>
      </c>
      <c r="AA212" s="1"/>
      <c r="AB212" s="1"/>
    </row>
    <row r="213" spans="15:28" ht="18" x14ac:dyDescent="0.2">
      <c r="Q213" s="4">
        <v>0.51268137999999996</v>
      </c>
      <c r="R213" s="4">
        <v>0.22862548108820363</v>
      </c>
      <c r="S213" s="1"/>
      <c r="Y213" s="28">
        <v>1.8724126176313831</v>
      </c>
      <c r="Z213" s="28">
        <v>0.74623907068946138</v>
      </c>
      <c r="AA213" s="1"/>
      <c r="AB213" s="1"/>
    </row>
    <row r="214" spans="15:28" ht="18" x14ac:dyDescent="0.2">
      <c r="Q214" s="4">
        <v>0.77702629000000001</v>
      </c>
      <c r="R214" s="4">
        <v>0.10053068243804869</v>
      </c>
      <c r="S214" s="1"/>
      <c r="Y214" s="28">
        <v>1.8820335630818614</v>
      </c>
      <c r="Z214" s="28">
        <v>0.1016673493204185</v>
      </c>
      <c r="AA214" s="1"/>
      <c r="AB214" s="1"/>
    </row>
    <row r="215" spans="15:28" ht="18" x14ac:dyDescent="0.2">
      <c r="Q215" s="4">
        <v>0.79779425999999998</v>
      </c>
      <c r="R215" s="4">
        <v>0.10142638148730715</v>
      </c>
      <c r="S215" s="1"/>
      <c r="Y215" s="28">
        <v>1.8891345566166697</v>
      </c>
      <c r="Z215" s="28">
        <v>0.40085504754176282</v>
      </c>
      <c r="AA215" s="1"/>
      <c r="AB215" s="1"/>
    </row>
    <row r="216" spans="15:28" ht="18" x14ac:dyDescent="0.2">
      <c r="Q216" s="4">
        <v>0.81616228000000002</v>
      </c>
      <c r="R216" s="4">
        <v>0.16921092531183196</v>
      </c>
      <c r="S216" s="1"/>
      <c r="Y216" s="28">
        <v>1.9134420566848107</v>
      </c>
      <c r="Z216" s="28">
        <v>0.13428698972176714</v>
      </c>
      <c r="AA216" s="1"/>
      <c r="AB216" s="1"/>
    </row>
    <row r="217" spans="15:28" ht="18" x14ac:dyDescent="0.2">
      <c r="Q217" s="4">
        <v>0.72234213999999997</v>
      </c>
      <c r="R217" s="4">
        <v>9.4233426525032166E-2</v>
      </c>
      <c r="S217" s="1"/>
      <c r="Y217" s="28">
        <v>1.9279314158405143</v>
      </c>
      <c r="Z217" s="28">
        <v>0.43876365333979722</v>
      </c>
      <c r="AA217" s="1"/>
      <c r="AB217" s="1"/>
    </row>
    <row r="218" spans="15:28" ht="18" x14ac:dyDescent="0.2">
      <c r="Q218" s="4">
        <v>0.50278674999999995</v>
      </c>
      <c r="R218" s="4">
        <v>0.34652064093976565</v>
      </c>
      <c r="S218" s="1"/>
      <c r="Y218" s="28">
        <v>1.9747424017499957</v>
      </c>
      <c r="Z218" s="28">
        <v>0.2834991479428956</v>
      </c>
      <c r="AA218" s="1"/>
      <c r="AB218" s="1"/>
    </row>
    <row r="219" spans="15:28" ht="18" x14ac:dyDescent="0.2">
      <c r="Q219" s="4">
        <v>0.61313185999999997</v>
      </c>
      <c r="R219" s="4">
        <v>0.11375841267748495</v>
      </c>
      <c r="S219" s="1"/>
      <c r="Y219" s="28">
        <v>1.9960885727905537</v>
      </c>
      <c r="Z219" s="28">
        <v>0.50073837435040869</v>
      </c>
      <c r="AA219" s="1"/>
      <c r="AB219" s="1"/>
    </row>
    <row r="220" spans="15:28" ht="18" x14ac:dyDescent="0.2">
      <c r="Q220" s="4">
        <v>0.57237389000000005</v>
      </c>
      <c r="R220" s="4">
        <v>8.3745712054674487E-2</v>
      </c>
      <c r="S220" s="1"/>
      <c r="Y220" s="28">
        <v>2.0219418101608264</v>
      </c>
      <c r="Z220" s="28">
        <v>0.2239552294922659</v>
      </c>
      <c r="AA220" s="1"/>
      <c r="AB220" s="1"/>
    </row>
    <row r="221" spans="15:28" ht="18" x14ac:dyDescent="0.2">
      <c r="Q221" s="4">
        <v>0.55622148999999999</v>
      </c>
      <c r="R221" s="4">
        <v>0.23553909256242975</v>
      </c>
      <c r="S221" s="1"/>
      <c r="Y221" s="28">
        <v>2.0609594947108736</v>
      </c>
      <c r="Z221" s="28">
        <v>0.37023632808289164</v>
      </c>
      <c r="AA221" s="1"/>
      <c r="AB221" s="1"/>
    </row>
    <row r="222" spans="15:28" ht="18" x14ac:dyDescent="0.2">
      <c r="Q222" s="4">
        <v>0.53896643</v>
      </c>
      <c r="R222" s="4">
        <v>0.13400482921281537</v>
      </c>
      <c r="S222" s="1"/>
      <c r="Y222" s="28">
        <v>2.1559255322592303</v>
      </c>
      <c r="Z222" s="28">
        <v>0.73926649393544863</v>
      </c>
      <c r="AA222" s="1"/>
      <c r="AB222" s="1"/>
    </row>
    <row r="223" spans="15:28" ht="18" x14ac:dyDescent="0.2">
      <c r="Q223" s="4">
        <v>0.33155720999999999</v>
      </c>
      <c r="R223" s="4">
        <v>9.9432739526449931E-2</v>
      </c>
      <c r="S223" s="1"/>
      <c r="Y223" s="28">
        <v>2.1895801508499693</v>
      </c>
      <c r="Z223" s="28">
        <v>0.66204523530532622</v>
      </c>
      <c r="AA223" s="1"/>
      <c r="AB223" s="1"/>
    </row>
    <row r="224" spans="15:28" ht="18" x14ac:dyDescent="0.2">
      <c r="Q224" s="4">
        <v>0.5866133</v>
      </c>
      <c r="R224" s="4">
        <v>0.19721976480699394</v>
      </c>
      <c r="S224" s="1"/>
      <c r="Y224" s="28">
        <v>2.2356864521321151</v>
      </c>
      <c r="Z224" s="28">
        <v>0.74047837647080639</v>
      </c>
      <c r="AA224" s="1"/>
      <c r="AB224" s="1"/>
    </row>
    <row r="225" spans="17:28" ht="18" x14ac:dyDescent="0.2">
      <c r="Q225" s="4">
        <v>0.58280423999999997</v>
      </c>
      <c r="R225" s="4">
        <v>0.11426521072520875</v>
      </c>
      <c r="S225" s="1"/>
      <c r="Y225" s="28">
        <v>2.3018052982811312</v>
      </c>
      <c r="Z225" s="28">
        <v>0.49564526067682491</v>
      </c>
      <c r="AA225" s="1"/>
      <c r="AB225" s="1"/>
    </row>
    <row r="226" spans="17:28" ht="18" x14ac:dyDescent="0.2">
      <c r="Q226" s="4">
        <v>0.60408689000000004</v>
      </c>
      <c r="R226" s="4">
        <v>0.11145268091735877</v>
      </c>
      <c r="S226" s="1"/>
      <c r="Y226" s="28">
        <v>2.3018188395659909</v>
      </c>
      <c r="Z226" s="28">
        <v>0.44226071086174318</v>
      </c>
      <c r="AA226" s="1"/>
      <c r="AB226" s="1"/>
    </row>
    <row r="227" spans="17:28" ht="18" x14ac:dyDescent="0.2">
      <c r="Q227" s="4">
        <v>0.60283624999999996</v>
      </c>
      <c r="R227" s="4">
        <v>0.13676419058051562</v>
      </c>
      <c r="S227" s="1"/>
      <c r="Y227" s="28">
        <v>2.3177968611617978</v>
      </c>
      <c r="Z227" s="28">
        <v>0.55702598960844185</v>
      </c>
      <c r="AA227" s="1"/>
      <c r="AB227" s="1"/>
    </row>
    <row r="228" spans="17:28" ht="18" x14ac:dyDescent="0.2">
      <c r="Q228" s="4">
        <v>0.67082781000000002</v>
      </c>
      <c r="R228" s="4">
        <v>9.8209913813688585E-2</v>
      </c>
      <c r="S228" s="1"/>
      <c r="Y228" s="28">
        <v>2.3376472623788471</v>
      </c>
      <c r="Z228" s="28">
        <v>0.20614391844503402</v>
      </c>
      <c r="AA228" s="1"/>
      <c r="AB228" s="1"/>
    </row>
    <row r="229" spans="17:28" ht="18" x14ac:dyDescent="0.2">
      <c r="Q229" s="4">
        <v>0.67184323000000001</v>
      </c>
      <c r="R229" s="4">
        <v>9.9463589633808566E-2</v>
      </c>
      <c r="S229" s="1"/>
      <c r="Y229" s="28">
        <v>2.3510542196523443</v>
      </c>
      <c r="Z229" s="28">
        <v>0.26334744516123765</v>
      </c>
      <c r="AA229" s="1"/>
      <c r="AB229" s="1"/>
    </row>
    <row r="230" spans="17:28" ht="18" x14ac:dyDescent="0.2">
      <c r="Q230" s="4">
        <v>0.53059440999999996</v>
      </c>
      <c r="R230" s="4">
        <v>0.21972808245853145</v>
      </c>
      <c r="S230" s="1"/>
      <c r="Y230" s="28">
        <v>2.4501250334492131</v>
      </c>
      <c r="Z230" s="28">
        <v>0.68173567304221971</v>
      </c>
      <c r="AA230" s="1"/>
      <c r="AB230" s="1"/>
    </row>
    <row r="231" spans="17:28" ht="18" x14ac:dyDescent="0.2">
      <c r="Q231" s="4">
        <v>0.59067473999999998</v>
      </c>
      <c r="R231" s="4">
        <v>0.22082720029891384</v>
      </c>
      <c r="S231" s="1"/>
      <c r="Y231" s="28">
        <v>2.5215342894156683</v>
      </c>
      <c r="Z231" s="28">
        <v>0.51763924347485879</v>
      </c>
      <c r="AA231" s="1"/>
      <c r="AB231" s="1"/>
    </row>
    <row r="232" spans="17:28" ht="18" x14ac:dyDescent="0.2">
      <c r="Q232" s="4">
        <v>0.62801750000000001</v>
      </c>
      <c r="R232" s="4">
        <v>0.10822746903404637</v>
      </c>
      <c r="S232" s="1"/>
      <c r="Y232" s="28">
        <v>2.6242094498203246</v>
      </c>
      <c r="Z232" s="28">
        <v>0.64886069447648553</v>
      </c>
      <c r="AA232" s="1"/>
      <c r="AB232" s="1"/>
    </row>
    <row r="233" spans="17:28" ht="18" x14ac:dyDescent="0.2">
      <c r="Q233" s="4">
        <v>0.42540127</v>
      </c>
      <c r="R233" s="4">
        <v>0.26802079870813772</v>
      </c>
      <c r="S233" s="1"/>
      <c r="Y233" s="28">
        <v>2.6534061379447023</v>
      </c>
      <c r="Z233" s="28">
        <v>0.62735833596913015</v>
      </c>
      <c r="AA233" s="1"/>
      <c r="AB233" s="1"/>
    </row>
    <row r="234" spans="17:28" ht="18" x14ac:dyDescent="0.2">
      <c r="Q234" s="4">
        <v>0.63004148000000004</v>
      </c>
      <c r="R234" s="4">
        <v>0.10859312602484932</v>
      </c>
      <c r="S234" s="1"/>
      <c r="Y234" s="28">
        <v>2.697938855588407</v>
      </c>
      <c r="Z234" s="28">
        <v>0.58198024096760614</v>
      </c>
      <c r="AA234" s="1"/>
      <c r="AB234" s="1"/>
    </row>
    <row r="235" spans="17:28" ht="18" x14ac:dyDescent="0.2">
      <c r="Q235" s="4">
        <v>0.89714475999999999</v>
      </c>
      <c r="R235" s="4">
        <v>0.11677243407131621</v>
      </c>
      <c r="S235" s="1"/>
      <c r="Y235" s="28">
        <v>2.7213039437988775</v>
      </c>
      <c r="Z235" s="28">
        <v>0.44345342655586506</v>
      </c>
      <c r="AA235" s="1"/>
      <c r="AB235" s="1"/>
    </row>
    <row r="236" spans="17:28" ht="18" x14ac:dyDescent="0.2">
      <c r="Q236" s="4">
        <v>0.73940404999999998</v>
      </c>
      <c r="R236" s="4">
        <v>0.12438160489144912</v>
      </c>
      <c r="S236" s="1"/>
      <c r="Y236" s="28">
        <v>2.7503803185464792</v>
      </c>
      <c r="Z236" s="28">
        <v>0.56609408090512259</v>
      </c>
      <c r="AA236" s="1"/>
      <c r="AB236" s="1"/>
    </row>
    <row r="237" spans="17:28" ht="18" x14ac:dyDescent="0.2">
      <c r="Q237" s="4">
        <v>0.66108701999999997</v>
      </c>
      <c r="R237" s="4">
        <v>0.1517444951444992</v>
      </c>
      <c r="S237" s="1"/>
      <c r="Y237" s="28">
        <v>2.7520818007061894</v>
      </c>
      <c r="Z237" s="28">
        <v>0.40297446629340616</v>
      </c>
      <c r="AA237" s="1"/>
      <c r="AB237" s="1"/>
    </row>
    <row r="238" spans="17:28" ht="18" x14ac:dyDescent="0.2">
      <c r="Q238" s="4">
        <v>0.49740580000000001</v>
      </c>
      <c r="R238" s="4">
        <v>0.22488575424161278</v>
      </c>
      <c r="S238" s="1"/>
      <c r="Y238" s="28">
        <v>2.7697175828773561</v>
      </c>
      <c r="Z238" s="28">
        <v>0.47290819973846476</v>
      </c>
      <c r="AA238" s="1"/>
      <c r="AB238" s="1"/>
    </row>
    <row r="239" spans="17:28" ht="18" x14ac:dyDescent="0.2">
      <c r="Q239" s="4">
        <v>0.46707348999999998</v>
      </c>
      <c r="R239" s="4">
        <v>0.24538860368120755</v>
      </c>
      <c r="S239" s="1"/>
      <c r="Y239" s="28">
        <v>2.8005675584268745</v>
      </c>
      <c r="Z239" s="28">
        <v>0.53123929174732631</v>
      </c>
      <c r="AA239" s="1"/>
      <c r="AB239" s="1"/>
    </row>
    <row r="240" spans="17:28" ht="18" x14ac:dyDescent="0.2">
      <c r="Q240" s="4">
        <v>0.64407554</v>
      </c>
      <c r="R240" s="4">
        <v>0.17318272289977979</v>
      </c>
      <c r="S240" s="1"/>
      <c r="Y240" s="28">
        <v>2.8714696531156765</v>
      </c>
      <c r="Z240" s="28">
        <v>0.59475981271819134</v>
      </c>
      <c r="AA240" s="1"/>
      <c r="AB240" s="1"/>
    </row>
    <row r="241" spans="17:28" ht="18" x14ac:dyDescent="0.2">
      <c r="Q241" s="4">
        <v>0.51612711</v>
      </c>
      <c r="R241" s="4">
        <v>0.19577555676254427</v>
      </c>
      <c r="S241" s="1"/>
      <c r="Y241" s="28">
        <v>2.93120029023761</v>
      </c>
      <c r="Z241" s="28">
        <v>0.48564462829342792</v>
      </c>
      <c r="AA241" s="1"/>
      <c r="AB241" s="1"/>
    </row>
    <row r="242" spans="17:28" ht="18" x14ac:dyDescent="0.2">
      <c r="Q242" s="4">
        <v>0.57001639000000004</v>
      </c>
      <c r="R242" s="4">
        <v>0.15842208730017024</v>
      </c>
      <c r="S242" s="1"/>
      <c r="Y242" s="28">
        <v>3.2399185560162662</v>
      </c>
      <c r="Z242" s="28">
        <v>0.61875854696771004</v>
      </c>
      <c r="AA242" s="1"/>
      <c r="AB242" s="1"/>
    </row>
    <row r="243" spans="17:28" ht="18" x14ac:dyDescent="0.2">
      <c r="Q243" s="4">
        <v>0.44882282000000001</v>
      </c>
      <c r="R243" s="4">
        <v>8.8728232242427957E-2</v>
      </c>
      <c r="S243" s="1"/>
      <c r="Y243" s="28">
        <v>3.3240950087986243</v>
      </c>
      <c r="Z243" s="28">
        <v>0.63847490553217001</v>
      </c>
      <c r="AA243" s="1"/>
      <c r="AB243" s="1"/>
    </row>
    <row r="244" spans="17:28" ht="18" x14ac:dyDescent="0.2">
      <c r="Q244" s="4">
        <v>0.62092544000000005</v>
      </c>
      <c r="R244" s="4">
        <v>0.1265314489847843</v>
      </c>
      <c r="S244" s="1"/>
      <c r="Y244" s="28">
        <v>3.3688196142837024</v>
      </c>
      <c r="Z244" s="28">
        <v>0.831167721803027</v>
      </c>
      <c r="AA244" s="1"/>
      <c r="AB244" s="1"/>
    </row>
    <row r="245" spans="17:28" ht="18" x14ac:dyDescent="0.2">
      <c r="Q245" s="4">
        <v>0.26632783999999998</v>
      </c>
      <c r="R245" s="4">
        <v>0.57842422469202137</v>
      </c>
      <c r="S245" s="1"/>
      <c r="Y245" s="28">
        <v>3.5145923352422312</v>
      </c>
      <c r="Z245" s="28">
        <v>0.70461673328710417</v>
      </c>
      <c r="AA245" s="1"/>
      <c r="AB245" s="1"/>
    </row>
    <row r="246" spans="17:28" ht="18" x14ac:dyDescent="0.2">
      <c r="Q246" s="4">
        <v>0.66002894000000001</v>
      </c>
      <c r="R246" s="4">
        <v>0.13617174496095605</v>
      </c>
      <c r="S246" s="1"/>
      <c r="Y246" s="28">
        <v>4.1729952374690846</v>
      </c>
      <c r="Z246" s="28">
        <v>0.93705351228752165</v>
      </c>
      <c r="AA246" s="1"/>
      <c r="AB246" s="1"/>
    </row>
    <row r="247" spans="17:28" ht="18" x14ac:dyDescent="0.2">
      <c r="Q247" s="4">
        <v>0.72069558</v>
      </c>
      <c r="R247" s="4">
        <v>0.1397344908445674</v>
      </c>
      <c r="S247" s="1"/>
    </row>
    <row r="248" spans="17:28" ht="18" x14ac:dyDescent="0.2">
      <c r="Q248" s="4">
        <v>0.57934353000000005</v>
      </c>
      <c r="R248" s="4">
        <v>0.18071341876567565</v>
      </c>
      <c r="S248" s="1"/>
    </row>
    <row r="249" spans="17:28" ht="18" x14ac:dyDescent="0.2">
      <c r="Q249" s="4">
        <v>0.64421521000000004</v>
      </c>
      <c r="R249" s="4">
        <v>0.26078884128962782</v>
      </c>
      <c r="S249" s="1"/>
    </row>
    <row r="250" spans="17:28" ht="18" x14ac:dyDescent="0.2">
      <c r="Q250" s="4">
        <v>0.78517115000000004</v>
      </c>
      <c r="R250" s="4">
        <v>0.1067557242612628</v>
      </c>
      <c r="S250" s="1"/>
    </row>
    <row r="251" spans="17:28" ht="18" x14ac:dyDescent="0.2">
      <c r="Q251" s="4">
        <v>0.85545970999999998</v>
      </c>
      <c r="R251" s="4">
        <v>0.10442075025109487</v>
      </c>
      <c r="S251" s="1"/>
    </row>
    <row r="252" spans="17:28" ht="18" x14ac:dyDescent="0.2">
      <c r="Q252" s="4">
        <v>0.64739095999999996</v>
      </c>
      <c r="R252" s="4">
        <v>0.10677495001057757</v>
      </c>
      <c r="S252" s="1"/>
    </row>
    <row r="253" spans="17:28" ht="18" x14ac:dyDescent="0.2">
      <c r="Q253" s="4">
        <v>0.68004355000000005</v>
      </c>
      <c r="R253" s="4">
        <v>0.11701077207082278</v>
      </c>
      <c r="S253" s="1"/>
    </row>
    <row r="254" spans="17:28" ht="18" x14ac:dyDescent="0.2">
      <c r="Q254" s="4">
        <v>0.88159217999999995</v>
      </c>
      <c r="R254" s="4">
        <v>0.1337717279780048</v>
      </c>
      <c r="S254" s="1"/>
    </row>
    <row r="255" spans="17:28" ht="18" x14ac:dyDescent="0.2">
      <c r="Q255" s="4">
        <v>0.59062453999999998</v>
      </c>
      <c r="R255" s="4">
        <v>0.24439179588058549</v>
      </c>
      <c r="S255" s="1"/>
    </row>
    <row r="256" spans="17:28" ht="18" x14ac:dyDescent="0.2">
      <c r="Q256" s="4">
        <v>0.58176048000000002</v>
      </c>
      <c r="R256" s="4">
        <v>0.13243164836600832</v>
      </c>
      <c r="S256" s="1"/>
    </row>
    <row r="257" spans="17:19" ht="18" x14ac:dyDescent="0.2">
      <c r="Q257" s="4">
        <v>0.47022565</v>
      </c>
      <c r="R257" s="4">
        <v>0.13455638405587655</v>
      </c>
      <c r="S257" s="1"/>
    </row>
    <row r="258" spans="17:19" ht="18" x14ac:dyDescent="0.2">
      <c r="Q258" s="4">
        <v>0.85453272000000002</v>
      </c>
      <c r="R258" s="4">
        <v>0.13795045099788811</v>
      </c>
      <c r="S258" s="1"/>
    </row>
    <row r="259" spans="17:19" ht="18" x14ac:dyDescent="0.2">
      <c r="Q259" s="4">
        <v>0.79066776000000005</v>
      </c>
      <c r="R259" s="4">
        <v>0.14413549667791323</v>
      </c>
      <c r="S259" s="1"/>
    </row>
    <row r="260" spans="17:19" ht="18" x14ac:dyDescent="0.2">
      <c r="Q260" s="4">
        <v>0.69755374999999997</v>
      </c>
      <c r="R260" s="4">
        <v>0.17630688506066983</v>
      </c>
      <c r="S260" s="1"/>
    </row>
    <row r="261" spans="17:19" ht="18" x14ac:dyDescent="0.2">
      <c r="Q261" s="4">
        <v>0.58035325999999998</v>
      </c>
      <c r="R261" s="4">
        <v>0.1371150270253495</v>
      </c>
      <c r="S261" s="1"/>
    </row>
    <row r="262" spans="17:19" ht="18" x14ac:dyDescent="0.2">
      <c r="Q262" s="4">
        <v>0.680647</v>
      </c>
      <c r="R262" s="4">
        <v>9.0314499482841287E-2</v>
      </c>
      <c r="S262" s="1"/>
    </row>
    <row r="263" spans="17:19" ht="18" x14ac:dyDescent="0.2">
      <c r="Q263" s="4">
        <v>0.54052716000000001</v>
      </c>
      <c r="R263" s="4">
        <v>0.13511533123585021</v>
      </c>
      <c r="S263" s="1"/>
    </row>
    <row r="264" spans="17:19" ht="18" x14ac:dyDescent="0.2">
      <c r="Q264" s="4">
        <v>0.49209101</v>
      </c>
      <c r="R264" s="4">
        <v>0.20193047075521911</v>
      </c>
      <c r="S264" s="1"/>
    </row>
    <row r="265" spans="17:19" ht="18" x14ac:dyDescent="0.2">
      <c r="Q265" s="4">
        <v>0.36749775000000001</v>
      </c>
      <c r="R265" s="4">
        <v>0.29896696728302885</v>
      </c>
      <c r="S265" s="1"/>
    </row>
    <row r="266" spans="17:19" ht="18" x14ac:dyDescent="0.2">
      <c r="Q266" s="4">
        <v>0.74641955000000004</v>
      </c>
      <c r="R266" s="4">
        <v>9.2258772017810686E-2</v>
      </c>
      <c r="S266" s="1"/>
    </row>
    <row r="267" spans="17:19" ht="18" x14ac:dyDescent="0.2">
      <c r="Q267" s="4">
        <v>0.34019993999999998</v>
      </c>
      <c r="R267" s="4">
        <v>0.25663643866235153</v>
      </c>
      <c r="S267" s="1"/>
    </row>
    <row r="268" spans="17:19" ht="18" x14ac:dyDescent="0.2">
      <c r="Q268" s="4">
        <v>0.51663696999999997</v>
      </c>
      <c r="R268" s="4">
        <v>0.11431444674533564</v>
      </c>
      <c r="S268" s="1"/>
    </row>
    <row r="269" spans="17:19" ht="18" x14ac:dyDescent="0.2">
      <c r="Q269" s="4">
        <v>0.66585612000000005</v>
      </c>
      <c r="R269" s="4">
        <v>9.9898948458439399E-2</v>
      </c>
      <c r="S269" s="1"/>
    </row>
    <row r="270" spans="17:19" ht="18" x14ac:dyDescent="0.2">
      <c r="Q270" s="4">
        <v>0.61935991999999995</v>
      </c>
      <c r="R270" s="4">
        <v>0.25205142938159131</v>
      </c>
      <c r="S270" s="1"/>
    </row>
    <row r="271" spans="17:19" ht="18" x14ac:dyDescent="0.2">
      <c r="Q271" s="4">
        <v>0.7322729</v>
      </c>
      <c r="R271" s="4">
        <v>0.10790147761254787</v>
      </c>
      <c r="S271" s="1"/>
    </row>
    <row r="272" spans="17:19" ht="18" x14ac:dyDescent="0.2">
      <c r="Q272" s="4">
        <v>0.46198985999999997</v>
      </c>
      <c r="R272" s="4">
        <v>0.17599837508385777</v>
      </c>
      <c r="S272" s="1"/>
    </row>
    <row r="273" spans="17:19" ht="18" x14ac:dyDescent="0.2">
      <c r="Q273" s="4">
        <v>0.59571622000000002</v>
      </c>
      <c r="R273" s="4">
        <v>8.8092022572350437E-2</v>
      </c>
      <c r="S273" s="1"/>
    </row>
    <row r="274" spans="17:19" ht="18" x14ac:dyDescent="0.2">
      <c r="Q274" s="4">
        <v>0.50337936999999999</v>
      </c>
      <c r="R274" s="4">
        <v>0.12289401803227896</v>
      </c>
      <c r="S274" s="1"/>
    </row>
    <row r="275" spans="17:19" ht="18" x14ac:dyDescent="0.2">
      <c r="Q275" s="4">
        <v>0.47414616999999998</v>
      </c>
      <c r="R275" s="4">
        <v>0.18242572177684857</v>
      </c>
      <c r="S275" s="1"/>
    </row>
    <row r="276" spans="17:19" ht="18" x14ac:dyDescent="0.2">
      <c r="Q276" s="4">
        <v>0.30685558000000002</v>
      </c>
      <c r="R276" s="4">
        <v>0.53061937379085755</v>
      </c>
      <c r="S276" s="1"/>
    </row>
    <row r="277" spans="17:19" ht="18" x14ac:dyDescent="0.2">
      <c r="Q277" s="4">
        <v>0.57605963000000004</v>
      </c>
      <c r="R277" s="4">
        <v>9.8330323200193651E-2</v>
      </c>
      <c r="S277" s="1"/>
    </row>
    <row r="278" spans="17:19" ht="18" x14ac:dyDescent="0.2">
      <c r="Q278" s="4">
        <v>0.72147633</v>
      </c>
      <c r="R278" s="4">
        <v>9.5023812361874543E-2</v>
      </c>
      <c r="S278" s="1"/>
    </row>
    <row r="279" spans="17:19" ht="18" x14ac:dyDescent="0.2">
      <c r="Q279" s="4">
        <v>0.43903931000000002</v>
      </c>
      <c r="R279" s="4">
        <v>0.15085118458061803</v>
      </c>
      <c r="S279" s="1"/>
    </row>
    <row r="280" spans="17:19" ht="18" x14ac:dyDescent="0.2">
      <c r="Q280" s="4">
        <v>0.49729762999999999</v>
      </c>
      <c r="R280" s="4">
        <v>0.29887528248413492</v>
      </c>
      <c r="S280" s="1"/>
    </row>
    <row r="281" spans="17:19" ht="18" x14ac:dyDescent="0.2">
      <c r="Q281" s="4">
        <v>0.42336232000000001</v>
      </c>
      <c r="R281" s="4">
        <v>0.2520773670083219</v>
      </c>
      <c r="S281" s="1"/>
    </row>
    <row r="282" spans="17:19" ht="18" x14ac:dyDescent="0.2">
      <c r="Q282" s="4">
        <v>0.4923748</v>
      </c>
      <c r="R282" s="4">
        <v>0.1463787863629287</v>
      </c>
      <c r="S282" s="1"/>
    </row>
    <row r="283" spans="17:19" ht="18" x14ac:dyDescent="0.2">
      <c r="Q283" s="4">
        <v>0.82988479000000004</v>
      </c>
      <c r="R283" s="4">
        <v>0.17318783036109142</v>
      </c>
      <c r="S283" s="1"/>
    </row>
    <row r="284" spans="17:19" ht="18" x14ac:dyDescent="0.2">
      <c r="Q284" s="4">
        <v>0.56460739000000004</v>
      </c>
      <c r="R284" s="4">
        <v>0.27292459550424064</v>
      </c>
      <c r="S284" s="1"/>
    </row>
    <row r="285" spans="17:19" ht="18" x14ac:dyDescent="0.2">
      <c r="Q285" s="4">
        <v>0.56328781999999999</v>
      </c>
      <c r="R285" s="4">
        <v>0.1746473090020188</v>
      </c>
      <c r="S285" s="1"/>
    </row>
    <row r="286" spans="17:19" ht="18" x14ac:dyDescent="0.2">
      <c r="Q286" s="4">
        <v>0.64674471</v>
      </c>
      <c r="R286" s="4">
        <v>9.9772724773145652E-2</v>
      </c>
      <c r="S286" s="1"/>
    </row>
    <row r="287" spans="17:19" ht="18" x14ac:dyDescent="0.2">
      <c r="Q287" s="4">
        <v>0.3468099</v>
      </c>
      <c r="R287" s="4">
        <v>0.2298525610493381</v>
      </c>
      <c r="S287" s="1"/>
    </row>
    <row r="288" spans="17:19" ht="18" x14ac:dyDescent="0.2">
      <c r="Q288" s="4">
        <v>0.77699001999999995</v>
      </c>
      <c r="R288" s="4">
        <v>7.2815330132010372E-2</v>
      </c>
      <c r="S288" s="1"/>
    </row>
    <row r="289" spans="17:19" ht="18" x14ac:dyDescent="0.2">
      <c r="Q289" s="4">
        <v>0.51301185999999999</v>
      </c>
      <c r="R289" s="4">
        <v>0.1639544587568722</v>
      </c>
      <c r="S289" s="1"/>
    </row>
    <row r="290" spans="17:19" ht="18" x14ac:dyDescent="0.2">
      <c r="Q290" s="4">
        <v>0.51917027999999998</v>
      </c>
      <c r="R290" s="4">
        <v>8.5644642395903872E-2</v>
      </c>
      <c r="S290" s="1"/>
    </row>
    <row r="291" spans="17:19" ht="18" x14ac:dyDescent="0.2">
      <c r="Q291" s="4">
        <v>0.45073361000000001</v>
      </c>
      <c r="R291" s="4">
        <v>0.1570834873384461</v>
      </c>
      <c r="S291" s="1"/>
    </row>
    <row r="292" spans="17:19" ht="18" x14ac:dyDescent="0.2">
      <c r="Q292" s="4">
        <v>0.34942530999999999</v>
      </c>
      <c r="R292" s="4">
        <v>0.47086006547894232</v>
      </c>
      <c r="S292" s="1"/>
    </row>
    <row r="293" spans="17:19" ht="18" x14ac:dyDescent="0.2">
      <c r="Q293" s="4">
        <v>0.61769114000000003</v>
      </c>
      <c r="R293" s="4">
        <v>9.0317489685729266E-2</v>
      </c>
      <c r="S293" s="1"/>
    </row>
    <row r="294" spans="17:19" ht="18" x14ac:dyDescent="0.2">
      <c r="Q294" s="4">
        <v>0.42651349999999999</v>
      </c>
      <c r="R294" s="4">
        <v>0.35503972722671157</v>
      </c>
      <c r="S294" s="1"/>
    </row>
    <row r="295" spans="17:19" ht="18" x14ac:dyDescent="0.2">
      <c r="Q295" s="4">
        <v>0.46142221999999999</v>
      </c>
      <c r="R295" s="4">
        <v>0.14650368849634285</v>
      </c>
      <c r="S295" s="1"/>
    </row>
    <row r="296" spans="17:19" ht="18" x14ac:dyDescent="0.2">
      <c r="Q296" s="4">
        <v>0.46352170999999998</v>
      </c>
      <c r="R296" s="4">
        <v>0.18895856331863162</v>
      </c>
      <c r="S296" s="1"/>
    </row>
    <row r="297" spans="17:19" ht="18" x14ac:dyDescent="0.2">
      <c r="Q297" s="4">
        <v>0.36744760999999998</v>
      </c>
      <c r="R297" s="4">
        <v>0.41691117056813282</v>
      </c>
      <c r="S297" s="1"/>
    </row>
    <row r="298" spans="17:19" ht="18" x14ac:dyDescent="0.2">
      <c r="Q298" s="4">
        <v>0.50460989000000001</v>
      </c>
      <c r="R298" s="4">
        <v>0.1103130679354255</v>
      </c>
      <c r="S298" s="1"/>
    </row>
    <row r="299" spans="17:19" ht="18" x14ac:dyDescent="0.2">
      <c r="Q299" s="4">
        <v>0.47854250999999998</v>
      </c>
      <c r="R299" s="4">
        <v>9.4494480014772425E-2</v>
      </c>
      <c r="S299" s="1"/>
    </row>
    <row r="300" spans="17:19" ht="18" x14ac:dyDescent="0.2">
      <c r="Q300" s="4">
        <v>0.46964823999999999</v>
      </c>
      <c r="R300" s="4">
        <v>0.268086899445724</v>
      </c>
      <c r="S300" s="1"/>
    </row>
    <row r="301" spans="17:19" ht="18" x14ac:dyDescent="0.2">
      <c r="Q301" s="4">
        <v>0.30623665</v>
      </c>
      <c r="R301" s="4">
        <v>0.24174684568049062</v>
      </c>
      <c r="S301" s="1"/>
    </row>
    <row r="302" spans="17:19" ht="18" x14ac:dyDescent="0.2">
      <c r="Q302" s="4">
        <v>0.66722844999999997</v>
      </c>
      <c r="R302" s="4">
        <v>0.1614905161809683</v>
      </c>
      <c r="S302" s="1"/>
    </row>
    <row r="303" spans="17:19" ht="18" x14ac:dyDescent="0.2">
      <c r="Q303" s="4">
        <v>0.56311681999999996</v>
      </c>
      <c r="R303" s="4">
        <v>0.10765921834598592</v>
      </c>
      <c r="S303" s="1"/>
    </row>
    <row r="304" spans="17:19" ht="18" x14ac:dyDescent="0.2">
      <c r="Q304" s="4">
        <v>0.66030370000000005</v>
      </c>
      <c r="R304" s="4">
        <v>0.14301578251754871</v>
      </c>
      <c r="S304" s="1"/>
    </row>
    <row r="305" spans="17:19" ht="18" x14ac:dyDescent="0.2">
      <c r="Q305" s="4">
        <v>0.40151305999999998</v>
      </c>
      <c r="R305" s="4">
        <v>0.23588478179878994</v>
      </c>
      <c r="S305" s="1"/>
    </row>
    <row r="306" spans="17:19" ht="18" x14ac:dyDescent="0.2">
      <c r="Q306" s="4">
        <v>0.47315842000000002</v>
      </c>
      <c r="R306" s="4">
        <v>0.1294817846345146</v>
      </c>
      <c r="S306" s="1"/>
    </row>
    <row r="307" spans="17:19" ht="18" x14ac:dyDescent="0.2">
      <c r="Q307" s="4">
        <v>0.54036815999999999</v>
      </c>
      <c r="R307" s="4">
        <v>0.33259813386881615</v>
      </c>
      <c r="S307" s="1"/>
    </row>
    <row r="308" spans="17:19" ht="18" x14ac:dyDescent="0.2">
      <c r="Q308" s="4">
        <v>0.567716</v>
      </c>
      <c r="R308" s="4">
        <v>0.15595424895762913</v>
      </c>
      <c r="S308" s="1"/>
    </row>
    <row r="309" spans="17:19" ht="18" x14ac:dyDescent="0.2">
      <c r="Q309" s="4">
        <v>0.42085186000000002</v>
      </c>
      <c r="R309" s="4">
        <v>0.57568404681118046</v>
      </c>
      <c r="S309" s="1"/>
    </row>
    <row r="310" spans="17:19" ht="18" x14ac:dyDescent="0.2">
      <c r="Q310" s="4">
        <v>0.75944027999999997</v>
      </c>
      <c r="R310" s="4">
        <v>0.10683920158084509</v>
      </c>
      <c r="S310" s="1"/>
    </row>
    <row r="311" spans="17:19" ht="18" x14ac:dyDescent="0.2">
      <c r="Q311" s="4">
        <v>0.64035140999999995</v>
      </c>
      <c r="R311" s="4">
        <v>0.12756974548243888</v>
      </c>
      <c r="S311" s="1"/>
    </row>
    <row r="312" spans="17:19" ht="18" x14ac:dyDescent="0.2">
      <c r="Q312" s="4">
        <v>0.71432284000000001</v>
      </c>
      <c r="R312" s="4">
        <v>8.9349792590702179E-2</v>
      </c>
      <c r="S312" s="1"/>
    </row>
    <row r="313" spans="17:19" ht="18" x14ac:dyDescent="0.2">
      <c r="Q313" s="4">
        <v>0.49885438999999998</v>
      </c>
      <c r="R313" s="4">
        <v>0.29665233473819563</v>
      </c>
      <c r="S313" s="1"/>
    </row>
    <row r="314" spans="17:19" ht="18" x14ac:dyDescent="0.2">
      <c r="Q314" s="4">
        <v>0.47299920000000001</v>
      </c>
      <c r="R314" s="4">
        <v>0.18437275502047501</v>
      </c>
      <c r="S314" s="1"/>
    </row>
    <row r="315" spans="17:19" ht="18" x14ac:dyDescent="0.2">
      <c r="Q315" s="4">
        <v>0.63635354</v>
      </c>
      <c r="R315" s="4">
        <v>9.0708373602633383E-2</v>
      </c>
      <c r="S315" s="1"/>
    </row>
    <row r="316" spans="17:19" ht="18" x14ac:dyDescent="0.2">
      <c r="Q316" s="4">
        <v>0.35366502999999999</v>
      </c>
      <c r="R316" s="4">
        <v>0.46857295543416472</v>
      </c>
      <c r="S316" s="1"/>
    </row>
    <row r="317" spans="17:19" ht="18" x14ac:dyDescent="0.2">
      <c r="Q317" s="4">
        <v>0.46803840000000002</v>
      </c>
      <c r="R317" s="4">
        <v>0.13517460548436303</v>
      </c>
      <c r="S317" s="1"/>
    </row>
    <row r="318" spans="17:19" ht="18" x14ac:dyDescent="0.2">
      <c r="Q318" s="4">
        <v>0.67378727000000005</v>
      </c>
      <c r="R318" s="4">
        <v>0.16551308739932541</v>
      </c>
      <c r="S318" s="1"/>
    </row>
    <row r="319" spans="17:19" ht="18" x14ac:dyDescent="0.2">
      <c r="Q319" s="4">
        <v>0.40901231999999998</v>
      </c>
      <c r="R319" s="4">
        <v>0.19038853917871365</v>
      </c>
      <c r="S319" s="1"/>
    </row>
    <row r="320" spans="17:19" ht="18" x14ac:dyDescent="0.2">
      <c r="Q320" s="4">
        <v>0.77504905999999996</v>
      </c>
      <c r="R320" s="4">
        <v>9.0859227789428912E-2</v>
      </c>
      <c r="S320" s="1"/>
    </row>
    <row r="321" spans="17:19" ht="18" x14ac:dyDescent="0.2">
      <c r="Q321" s="4">
        <v>0.56970646000000003</v>
      </c>
      <c r="R321" s="4">
        <v>8.8423687410270235E-2</v>
      </c>
      <c r="S321" s="1"/>
    </row>
    <row r="322" spans="17:19" ht="18" x14ac:dyDescent="0.2">
      <c r="Q322" s="4">
        <v>0.51731757</v>
      </c>
      <c r="R322" s="4">
        <v>0.18427408747199786</v>
      </c>
      <c r="S322" s="1"/>
    </row>
    <row r="323" spans="17:19" ht="18" x14ac:dyDescent="0.2">
      <c r="Q323" s="4">
        <v>0.55819160000000001</v>
      </c>
      <c r="R323" s="4">
        <v>0.17406373591859237</v>
      </c>
      <c r="S323" s="1"/>
    </row>
    <row r="324" spans="17:19" ht="18" x14ac:dyDescent="0.2">
      <c r="Q324" s="4">
        <v>0.47560153999999999</v>
      </c>
      <c r="R324" s="4">
        <v>0.19924204543449059</v>
      </c>
      <c r="S324" s="1"/>
    </row>
    <row r="325" spans="17:19" ht="18" x14ac:dyDescent="0.2">
      <c r="Q325" s="4">
        <v>0.63695813999999995</v>
      </c>
      <c r="R325" s="4">
        <v>0.12180415825116521</v>
      </c>
      <c r="S325" s="1"/>
    </row>
    <row r="326" spans="17:19" ht="18" x14ac:dyDescent="0.2">
      <c r="Q326" s="4">
        <v>0.51779169000000003</v>
      </c>
      <c r="R326" s="4">
        <v>0.22914103066403976</v>
      </c>
      <c r="S326" s="1"/>
    </row>
    <row r="327" spans="17:19" ht="18" x14ac:dyDescent="0.2">
      <c r="Q327" s="4">
        <v>0.62872949</v>
      </c>
      <c r="R327" s="4">
        <v>0.16979813685567877</v>
      </c>
      <c r="S327" s="1"/>
    </row>
    <row r="328" spans="17:19" ht="18" x14ac:dyDescent="0.2">
      <c r="Q328" s="4">
        <v>0.58663076000000003</v>
      </c>
      <c r="R328" s="4">
        <v>7.9018260104131058E-2</v>
      </c>
      <c r="S328" s="1"/>
    </row>
    <row r="329" spans="17:19" ht="18" x14ac:dyDescent="0.2">
      <c r="Q329" s="4">
        <v>0.79681055999999995</v>
      </c>
      <c r="R329" s="4">
        <v>9.3317285327369881E-2</v>
      </c>
      <c r="S329" s="1"/>
    </row>
    <row r="330" spans="17:19" ht="18" x14ac:dyDescent="0.2">
      <c r="Q330" s="4">
        <v>0.33684986</v>
      </c>
      <c r="R330" s="4">
        <v>0.29200510680694941</v>
      </c>
      <c r="S330" s="1"/>
    </row>
    <row r="331" spans="17:19" ht="18" x14ac:dyDescent="0.2">
      <c r="Q331" s="4">
        <v>0.43723652000000002</v>
      </c>
      <c r="R331" s="4">
        <v>0.32494285501219916</v>
      </c>
      <c r="S331" s="1"/>
    </row>
    <row r="332" spans="17:19" ht="18" x14ac:dyDescent="0.2">
      <c r="Q332" s="4">
        <v>0.49013203999999999</v>
      </c>
      <c r="R332" s="4">
        <v>0.24505439432420592</v>
      </c>
      <c r="S332" s="1"/>
    </row>
    <row r="333" spans="17:19" ht="18" x14ac:dyDescent="0.2">
      <c r="Q333" s="4">
        <v>0.64439778000000003</v>
      </c>
      <c r="R333" s="4">
        <v>0.12515881762758924</v>
      </c>
      <c r="S333" s="1"/>
    </row>
    <row r="334" spans="17:19" ht="18" x14ac:dyDescent="0.2">
      <c r="Q334" s="4">
        <v>0.87437925000000005</v>
      </c>
      <c r="R334" s="4">
        <v>9.337773646111662E-2</v>
      </c>
      <c r="S334" s="1"/>
    </row>
    <row r="335" spans="17:19" ht="18" x14ac:dyDescent="0.2">
      <c r="Q335" s="4">
        <v>0.77865773000000005</v>
      </c>
      <c r="R335" s="4">
        <v>0.11113392896660844</v>
      </c>
      <c r="S335" s="1"/>
    </row>
    <row r="336" spans="17:19" ht="18" x14ac:dyDescent="0.2">
      <c r="Q336" s="4">
        <v>0.55015961999999996</v>
      </c>
      <c r="R336" s="4">
        <v>0.1516573854298251</v>
      </c>
      <c r="S336" s="1"/>
    </row>
    <row r="337" spans="17:19" ht="18" x14ac:dyDescent="0.2">
      <c r="Q337" s="4">
        <v>0.62070904999999998</v>
      </c>
      <c r="R337" s="4">
        <v>0.13828332645917699</v>
      </c>
      <c r="S337" s="1"/>
    </row>
    <row r="338" spans="17:19" ht="18" x14ac:dyDescent="0.2">
      <c r="Q338" s="4">
        <v>0.63238386000000002</v>
      </c>
      <c r="R338" s="4">
        <v>8.6214372289740049E-2</v>
      </c>
      <c r="S338" s="1"/>
    </row>
    <row r="339" spans="17:19" ht="18" x14ac:dyDescent="0.2">
      <c r="Q339" s="4">
        <v>0.86170608000000004</v>
      </c>
      <c r="R339" s="4">
        <v>8.7782241180489856E-2</v>
      </c>
      <c r="S339" s="1"/>
    </row>
    <row r="340" spans="17:19" ht="18" x14ac:dyDescent="0.2">
      <c r="Q340" s="4">
        <v>0.37681018999999999</v>
      </c>
      <c r="R340" s="4">
        <v>0.31930670272787975</v>
      </c>
      <c r="S340" s="1"/>
    </row>
    <row r="341" spans="17:19" ht="18" x14ac:dyDescent="0.2">
      <c r="Q341" s="4">
        <v>0.22889571</v>
      </c>
      <c r="R341" s="4">
        <v>0.61301967123666745</v>
      </c>
      <c r="S341" s="1"/>
    </row>
    <row r="342" spans="17:19" ht="18" x14ac:dyDescent="0.2">
      <c r="Q342" s="4">
        <v>0.64950421999999997</v>
      </c>
      <c r="R342" s="4">
        <v>0.17140255201230206</v>
      </c>
      <c r="S342" s="1"/>
    </row>
    <row r="343" spans="17:19" ht="18" x14ac:dyDescent="0.2">
      <c r="Q343" s="4">
        <v>0.45739716000000002</v>
      </c>
      <c r="R343" s="4">
        <v>0.17388680262246595</v>
      </c>
      <c r="S343" s="1"/>
    </row>
    <row r="344" spans="17:19" ht="18" x14ac:dyDescent="0.2">
      <c r="Q344" s="4">
        <v>0.51275833000000004</v>
      </c>
      <c r="R344" s="4">
        <v>0.19798971720107195</v>
      </c>
      <c r="S344" s="1"/>
    </row>
    <row r="345" spans="17:19" ht="18" x14ac:dyDescent="0.2">
      <c r="Q345" s="4">
        <v>0.39606322999999999</v>
      </c>
      <c r="R345" s="4">
        <v>0.34915470205681071</v>
      </c>
      <c r="S345" s="1"/>
    </row>
    <row r="346" spans="17:19" ht="18" x14ac:dyDescent="0.2">
      <c r="Q346" s="4">
        <v>0.50944144000000002</v>
      </c>
      <c r="R346" s="4">
        <v>0.15964336281685565</v>
      </c>
      <c r="S346" s="1"/>
    </row>
    <row r="347" spans="17:19" ht="18" x14ac:dyDescent="0.2">
      <c r="Q347" s="4">
        <v>0.34251410999999998</v>
      </c>
      <c r="R347" s="4">
        <v>0.26247688804954966</v>
      </c>
      <c r="S347" s="1"/>
    </row>
    <row r="348" spans="17:19" ht="18" x14ac:dyDescent="0.2">
      <c r="Q348" s="4">
        <v>0.47763266999999998</v>
      </c>
      <c r="R348" s="4">
        <v>0.24355587467834047</v>
      </c>
      <c r="S348" s="1"/>
    </row>
    <row r="349" spans="17:19" ht="18" x14ac:dyDescent="0.2">
      <c r="Q349" s="4">
        <v>0.56287279000000001</v>
      </c>
      <c r="R349" s="4">
        <v>0.10380291589208895</v>
      </c>
      <c r="S349" s="1"/>
    </row>
    <row r="350" spans="17:19" ht="18" x14ac:dyDescent="0.2">
      <c r="Q350" s="4">
        <v>0.51453073999999999</v>
      </c>
      <c r="R350" s="4">
        <v>0.13015972640652179</v>
      </c>
      <c r="S350" s="1"/>
    </row>
    <row r="351" spans="17:19" ht="18" x14ac:dyDescent="0.2">
      <c r="Q351" s="4">
        <v>0.40667535999999999</v>
      </c>
      <c r="R351" s="4">
        <v>0.25102414397711104</v>
      </c>
      <c r="S351" s="1"/>
    </row>
    <row r="352" spans="17:19" ht="18" x14ac:dyDescent="0.2">
      <c r="Q352" s="4">
        <v>0.40718346</v>
      </c>
      <c r="R352" s="4">
        <v>0.23885593940919647</v>
      </c>
      <c r="S352" s="1"/>
    </row>
    <row r="353" spans="17:19" ht="18" x14ac:dyDescent="0.2">
      <c r="Q353" s="4">
        <v>0.54920057</v>
      </c>
      <c r="R353" s="4">
        <v>0.12125406455142491</v>
      </c>
      <c r="S353" s="1"/>
    </row>
    <row r="354" spans="17:19" ht="18" x14ac:dyDescent="0.2">
      <c r="Q354" s="4">
        <v>0.66615157999999997</v>
      </c>
      <c r="R354" s="4">
        <v>0.15436194500093878</v>
      </c>
      <c r="S354" s="1"/>
    </row>
    <row r="355" spans="17:19" ht="18" x14ac:dyDescent="0.2">
      <c r="Q355" s="4">
        <v>0.47629544000000001</v>
      </c>
      <c r="R355" s="4">
        <v>0.15212903012569484</v>
      </c>
      <c r="S355" s="1"/>
    </row>
    <row r="356" spans="17:19" ht="18" x14ac:dyDescent="0.2">
      <c r="Q356" s="4">
        <v>0.65051698000000002</v>
      </c>
      <c r="R356" s="4">
        <v>0.11914338338418679</v>
      </c>
      <c r="S356" s="1"/>
    </row>
    <row r="357" spans="17:19" ht="18" x14ac:dyDescent="0.2">
      <c r="Q357" s="4">
        <v>0.57785123999999999</v>
      </c>
      <c r="R357" s="4">
        <v>0.10495423959638614</v>
      </c>
      <c r="S357" s="1"/>
    </row>
    <row r="358" spans="17:19" ht="18" x14ac:dyDescent="0.2">
      <c r="Q358" s="4">
        <v>0.33645248</v>
      </c>
      <c r="R358" s="4">
        <v>0.11984560120910366</v>
      </c>
      <c r="S358" s="1"/>
    </row>
    <row r="359" spans="17:19" ht="18" x14ac:dyDescent="0.2">
      <c r="Q359" s="4">
        <v>0.37574770000000002</v>
      </c>
      <c r="R359" s="4">
        <v>0.2191347359967476</v>
      </c>
      <c r="S359" s="1"/>
    </row>
    <row r="360" spans="17:19" ht="18" x14ac:dyDescent="0.2">
      <c r="Q360" s="4">
        <v>0.70230448000000001</v>
      </c>
      <c r="R360" s="4">
        <v>8.255178240374525E-2</v>
      </c>
      <c r="S360" s="1"/>
    </row>
    <row r="361" spans="17:19" ht="18" x14ac:dyDescent="0.2">
      <c r="Q361" s="4">
        <v>0.49337289000000001</v>
      </c>
      <c r="R361" s="4">
        <v>0.15076426842256352</v>
      </c>
      <c r="S361" s="1"/>
    </row>
    <row r="362" spans="17:19" ht="18" x14ac:dyDescent="0.2">
      <c r="Q362" s="4">
        <v>0.38718693999999998</v>
      </c>
      <c r="R362" s="4">
        <v>0.1863694171303133</v>
      </c>
      <c r="S362" s="1"/>
    </row>
    <row r="363" spans="17:19" ht="18" x14ac:dyDescent="0.2">
      <c r="Q363" s="4">
        <v>0.52168135999999998</v>
      </c>
      <c r="R363" s="4">
        <v>0.12698708991622237</v>
      </c>
      <c r="S363" s="1"/>
    </row>
    <row r="364" spans="17:19" ht="18" x14ac:dyDescent="0.2">
      <c r="Q364" s="4">
        <v>0.42186781000000001</v>
      </c>
      <c r="R364" s="4">
        <v>0.48389764933262913</v>
      </c>
      <c r="S364" s="1"/>
    </row>
    <row r="365" spans="17:19" ht="18" x14ac:dyDescent="0.2">
      <c r="Q365" s="4">
        <v>0.62938640000000001</v>
      </c>
      <c r="R365" s="4">
        <v>0.10683306922977055</v>
      </c>
      <c r="S365" s="1"/>
    </row>
    <row r="366" spans="17:19" ht="18" x14ac:dyDescent="0.2">
      <c r="Q366" s="4">
        <v>0.40205977999999998</v>
      </c>
      <c r="R366" s="4">
        <v>0.24294281500889914</v>
      </c>
      <c r="S366" s="1"/>
    </row>
    <row r="367" spans="17:19" ht="18" x14ac:dyDescent="0.2">
      <c r="Q367" s="4">
        <v>0.28810471999999998</v>
      </c>
      <c r="R367" s="4">
        <v>0.31211302486948705</v>
      </c>
      <c r="S367" s="1"/>
    </row>
    <row r="368" spans="17:19" ht="18" x14ac:dyDescent="0.2">
      <c r="Q368" s="4">
        <v>0.28997865</v>
      </c>
      <c r="R368" s="4">
        <v>0.11890690085489669</v>
      </c>
      <c r="S368" s="1"/>
    </row>
    <row r="369" spans="17:19" ht="18" x14ac:dyDescent="0.2">
      <c r="Q369" s="4">
        <v>0.47374237000000002</v>
      </c>
      <c r="R369" s="4">
        <v>0.10411592146019336</v>
      </c>
      <c r="S369" s="1"/>
    </row>
    <row r="370" spans="17:19" ht="18" x14ac:dyDescent="0.2">
      <c r="Q370" s="4">
        <v>0.49751536000000002</v>
      </c>
      <c r="R370" s="4">
        <v>0.13429979418677487</v>
      </c>
      <c r="S370" s="1"/>
    </row>
    <row r="371" spans="17:19" ht="18" x14ac:dyDescent="0.2">
      <c r="Q371" s="4">
        <v>0.55297390000000002</v>
      </c>
      <c r="R371" s="4">
        <v>0.16925179821365488</v>
      </c>
      <c r="S371" s="1"/>
    </row>
    <row r="372" spans="17:19" ht="18" x14ac:dyDescent="0.2">
      <c r="Q372" s="4">
        <v>0.54258951</v>
      </c>
      <c r="R372" s="4">
        <v>0.11800491301576087</v>
      </c>
      <c r="S372" s="1"/>
    </row>
    <row r="373" spans="17:19" ht="18" x14ac:dyDescent="0.2">
      <c r="Q373" s="4">
        <v>0.28182544999999998</v>
      </c>
      <c r="R373" s="4">
        <v>0.47279942971334998</v>
      </c>
      <c r="S373" s="1"/>
    </row>
    <row r="374" spans="17:19" ht="18" x14ac:dyDescent="0.2">
      <c r="Q374" s="4">
        <v>0.45813051999999999</v>
      </c>
      <c r="R374" s="4">
        <v>0.19661200544396645</v>
      </c>
      <c r="S374" s="1"/>
    </row>
    <row r="375" spans="17:19" ht="18" x14ac:dyDescent="0.2">
      <c r="Q375" s="4">
        <v>0.74225231999999997</v>
      </c>
      <c r="R375" s="4">
        <v>8.6205011637333046E-2</v>
      </c>
      <c r="S375" s="1"/>
    </row>
    <row r="376" spans="17:19" ht="18" x14ac:dyDescent="0.2">
      <c r="Q376" s="4">
        <v>0.60122374999999995</v>
      </c>
      <c r="R376" s="4">
        <v>0.16185544882661188</v>
      </c>
      <c r="S376" s="1"/>
    </row>
    <row r="377" spans="17:19" ht="18" x14ac:dyDescent="0.2">
      <c r="Q377" s="4">
        <v>0.63083436000000004</v>
      </c>
      <c r="R377" s="4">
        <v>0.12046605826704451</v>
      </c>
      <c r="S377" s="1"/>
    </row>
    <row r="378" spans="17:19" ht="18" x14ac:dyDescent="0.2">
      <c r="Q378" s="4">
        <v>0.46008909999999997</v>
      </c>
      <c r="R378" s="4">
        <v>0.1711465240144352</v>
      </c>
      <c r="S378" s="1"/>
    </row>
    <row r="379" spans="17:19" ht="18" x14ac:dyDescent="0.2">
      <c r="Q379" s="4">
        <v>0.92132555000000005</v>
      </c>
      <c r="R379" s="4">
        <v>8.7930977456925422E-2</v>
      </c>
      <c r="S379" s="1"/>
    </row>
    <row r="380" spans="17:19" ht="18" x14ac:dyDescent="0.2">
      <c r="Q380" s="4">
        <v>0.54110701000000005</v>
      </c>
      <c r="R380" s="4">
        <v>0.17529691439095077</v>
      </c>
      <c r="S380" s="1"/>
    </row>
    <row r="381" spans="17:19" ht="18" x14ac:dyDescent="0.2">
      <c r="Q381" s="4">
        <v>0.51128090999999998</v>
      </c>
      <c r="R381" s="4">
        <v>0.44404906272701083</v>
      </c>
      <c r="S381" s="1"/>
    </row>
    <row r="382" spans="17:19" ht="18" x14ac:dyDescent="0.2">
      <c r="Q382" s="4">
        <v>0.54979997000000003</v>
      </c>
      <c r="R382" s="4">
        <v>0.13678413745526508</v>
      </c>
      <c r="S382" s="1"/>
    </row>
    <row r="383" spans="17:19" ht="18" x14ac:dyDescent="0.2">
      <c r="Q383" s="4">
        <v>0.53465640000000003</v>
      </c>
      <c r="R383" s="4">
        <v>0.17268771719005468</v>
      </c>
      <c r="S383" s="1"/>
    </row>
    <row r="384" spans="17:19" ht="18" x14ac:dyDescent="0.2">
      <c r="Q384" s="4">
        <v>0.53164504000000001</v>
      </c>
      <c r="R384" s="4">
        <v>7.8795167916401371E-2</v>
      </c>
      <c r="S384" s="1"/>
    </row>
    <row r="385" spans="17:19" ht="18" x14ac:dyDescent="0.2">
      <c r="Q385" s="4">
        <v>0.52408549999999998</v>
      </c>
      <c r="R385" s="4">
        <v>9.136576244109007E-2</v>
      </c>
      <c r="S385" s="1"/>
    </row>
    <row r="386" spans="17:19" ht="18" x14ac:dyDescent="0.2">
      <c r="Q386" s="4">
        <v>0.63961435</v>
      </c>
      <c r="R386" s="4">
        <v>0.11497080354956957</v>
      </c>
      <c r="S386" s="1"/>
    </row>
    <row r="387" spans="17:19" ht="18" x14ac:dyDescent="0.2">
      <c r="Q387" s="4">
        <v>0.55995386999999996</v>
      </c>
      <c r="R387" s="4">
        <v>0.11037156308732121</v>
      </c>
      <c r="S387" s="1"/>
    </row>
    <row r="388" spans="17:19" ht="18" x14ac:dyDescent="0.2">
      <c r="Q388" s="4">
        <v>0.59597462000000001</v>
      </c>
      <c r="R388" s="4">
        <v>0.2222849806719277</v>
      </c>
      <c r="S388" s="1"/>
    </row>
    <row r="389" spans="17:19" ht="18" x14ac:dyDescent="0.2">
      <c r="Q389" s="4">
        <v>0.72901819000000001</v>
      </c>
      <c r="R389" s="4">
        <v>0.15164831678350291</v>
      </c>
      <c r="S389" s="1"/>
    </row>
    <row r="390" spans="17:19" ht="18" x14ac:dyDescent="0.2">
      <c r="Q390" s="4">
        <v>0.66549809000000004</v>
      </c>
      <c r="R390" s="4">
        <v>0.15484030443317318</v>
      </c>
      <c r="S390" s="1"/>
    </row>
    <row r="391" spans="17:19" ht="18" x14ac:dyDescent="0.2">
      <c r="Q391" s="4">
        <v>0.78627245000000001</v>
      </c>
      <c r="R391" s="4">
        <v>7.8637042028403797E-2</v>
      </c>
      <c r="S391" s="1"/>
    </row>
    <row r="392" spans="17:19" ht="18" x14ac:dyDescent="0.2">
      <c r="Q392" s="4">
        <v>0.56034854999999995</v>
      </c>
      <c r="R392" s="4">
        <v>0.11853434184876582</v>
      </c>
      <c r="S392" s="1"/>
    </row>
    <row r="393" spans="17:19" ht="18" x14ac:dyDescent="0.2">
      <c r="Q393" s="4">
        <v>0.47939597</v>
      </c>
      <c r="R393" s="4">
        <v>0.19787282353764199</v>
      </c>
      <c r="S393" s="1"/>
    </row>
    <row r="394" spans="17:19" ht="18" x14ac:dyDescent="0.2">
      <c r="Q394" s="4">
        <v>0.51264883999999999</v>
      </c>
      <c r="R394" s="4">
        <v>0.18784094981257754</v>
      </c>
      <c r="S394" s="1"/>
    </row>
    <row r="395" spans="17:19" ht="18" x14ac:dyDescent="0.2">
      <c r="Q395" s="4">
        <v>0.34569640000000001</v>
      </c>
      <c r="R395" s="4">
        <v>0.58729457199768476</v>
      </c>
      <c r="S395" s="1"/>
    </row>
    <row r="396" spans="17:19" ht="18" x14ac:dyDescent="0.2">
      <c r="Q396" s="4">
        <v>0.46224304999999999</v>
      </c>
      <c r="R396" s="4">
        <v>0.24826231955762407</v>
      </c>
      <c r="S396" s="1"/>
    </row>
    <row r="397" spans="17:19" ht="18" x14ac:dyDescent="0.2">
      <c r="Q397" s="4">
        <v>0.80587069</v>
      </c>
      <c r="R397" s="4">
        <v>0.16464371721788229</v>
      </c>
      <c r="S397" s="1"/>
    </row>
    <row r="398" spans="17:19" ht="18" x14ac:dyDescent="0.2">
      <c r="Q398" s="4">
        <v>0.44919588999999999</v>
      </c>
      <c r="R398" s="4">
        <v>0.1498741730658919</v>
      </c>
      <c r="S398" s="1"/>
    </row>
    <row r="399" spans="17:19" ht="18" x14ac:dyDescent="0.2">
      <c r="Q399" s="4">
        <v>0.54600408</v>
      </c>
      <c r="R399" s="4">
        <v>0.19956625688694085</v>
      </c>
      <c r="S399" s="1"/>
    </row>
    <row r="400" spans="17:19" ht="18" x14ac:dyDescent="0.2">
      <c r="Q400" s="4">
        <v>0.53636476</v>
      </c>
      <c r="R400" s="4">
        <v>0.14299454819045659</v>
      </c>
      <c r="S400" s="1"/>
    </row>
    <row r="401" spans="17:19" ht="18" x14ac:dyDescent="0.2">
      <c r="Q401" s="4">
        <v>0.37092533999999999</v>
      </c>
      <c r="R401" s="4">
        <v>9.5147658285665224E-2</v>
      </c>
      <c r="S401" s="1"/>
    </row>
    <row r="402" spans="17:19" ht="18" x14ac:dyDescent="0.2">
      <c r="Q402" s="4">
        <v>0.79939139000000003</v>
      </c>
      <c r="R402" s="4">
        <v>8.0351701053734653E-2</v>
      </c>
      <c r="S402" s="1"/>
    </row>
    <row r="403" spans="17:19" ht="18" x14ac:dyDescent="0.2">
      <c r="Q403" s="4">
        <v>0.31316080000000002</v>
      </c>
      <c r="R403" s="4">
        <v>0.62860550076536215</v>
      </c>
      <c r="S403" s="1"/>
    </row>
    <row r="404" spans="17:19" ht="18" x14ac:dyDescent="0.2">
      <c r="Q404" s="4">
        <v>0.45789684000000003</v>
      </c>
      <c r="R404" s="4">
        <v>0.13057082163972789</v>
      </c>
      <c r="S404" s="1"/>
    </row>
    <row r="405" spans="17:19" ht="18" x14ac:dyDescent="0.2">
      <c r="Q405" s="4">
        <v>0.67278967000000001</v>
      </c>
      <c r="R405" s="4">
        <v>0.11235525296014706</v>
      </c>
      <c r="S405" s="1"/>
    </row>
    <row r="406" spans="17:19" ht="18" x14ac:dyDescent="0.2">
      <c r="Q406" s="4">
        <v>0.63087086999999997</v>
      </c>
      <c r="R406" s="4">
        <v>0.10248748630598041</v>
      </c>
      <c r="S406" s="1"/>
    </row>
    <row r="407" spans="17:19" ht="18" x14ac:dyDescent="0.2">
      <c r="Q407" s="4">
        <v>0.31505362999999997</v>
      </c>
      <c r="R407" s="4">
        <v>0.64321313456905771</v>
      </c>
      <c r="S407" s="1"/>
    </row>
    <row r="408" spans="17:19" ht="18" x14ac:dyDescent="0.2">
      <c r="Q408" s="4">
        <v>0.58786309999999997</v>
      </c>
      <c r="R408" s="4">
        <v>9.0467753210419499E-2</v>
      </c>
      <c r="S408" s="1"/>
    </row>
    <row r="409" spans="17:19" ht="18" x14ac:dyDescent="0.2">
      <c r="Q409" s="4">
        <v>0.65334475000000003</v>
      </c>
      <c r="R409" s="4">
        <v>0.17998099263851597</v>
      </c>
      <c r="S409" s="1"/>
    </row>
    <row r="410" spans="17:19" ht="18" x14ac:dyDescent="0.2">
      <c r="Q410" s="4">
        <v>0.24477093</v>
      </c>
      <c r="R410" s="4">
        <v>0.11582371022079486</v>
      </c>
      <c r="S410" s="1"/>
    </row>
    <row r="411" spans="17:19" ht="18" x14ac:dyDescent="0.2">
      <c r="Q411" s="4">
        <v>0.65041048999999995</v>
      </c>
      <c r="R411" s="4">
        <v>9.7675245698863045E-2</v>
      </c>
      <c r="S411" s="1"/>
    </row>
    <row r="412" spans="17:19" ht="18" x14ac:dyDescent="0.2">
      <c r="Q412" s="4">
        <v>0.31500847999999998</v>
      </c>
      <c r="R412" s="4">
        <v>0.36421214543723202</v>
      </c>
      <c r="S412" s="1"/>
    </row>
    <row r="413" spans="17:19" ht="18" x14ac:dyDescent="0.2">
      <c r="Q413" s="4">
        <v>0.46723052999999998</v>
      </c>
      <c r="R413" s="4">
        <v>0.11676228903618777</v>
      </c>
      <c r="S413" s="1"/>
    </row>
    <row r="414" spans="17:19" ht="18" x14ac:dyDescent="0.2">
      <c r="Q414" s="4">
        <v>0.49563526000000002</v>
      </c>
      <c r="R414" s="4">
        <v>9.5314135478125089E-2</v>
      </c>
      <c r="S414" s="1"/>
    </row>
    <row r="415" spans="17:19" ht="18" x14ac:dyDescent="0.2">
      <c r="Q415" s="4">
        <v>0.48334808000000001</v>
      </c>
      <c r="R415" s="4">
        <v>0.23414699242520562</v>
      </c>
      <c r="S415" s="1"/>
    </row>
    <row r="416" spans="17:19" ht="18" x14ac:dyDescent="0.2">
      <c r="Q416" s="4">
        <v>0.55859144999999999</v>
      </c>
      <c r="R416" s="4">
        <v>9.5848702351472803E-2</v>
      </c>
      <c r="S416" s="1"/>
    </row>
    <row r="417" spans="17:19" ht="18" x14ac:dyDescent="0.2">
      <c r="Q417" s="4">
        <v>0.51008969999999998</v>
      </c>
      <c r="R417" s="4">
        <v>0.27158803652485114</v>
      </c>
      <c r="S417" s="1"/>
    </row>
    <row r="418" spans="17:19" ht="18" x14ac:dyDescent="0.2">
      <c r="Q418" s="4">
        <v>0.64762719000000002</v>
      </c>
      <c r="R418" s="4">
        <v>0.12313717021744314</v>
      </c>
      <c r="S418" s="1"/>
    </row>
    <row r="419" spans="17:19" ht="18" x14ac:dyDescent="0.2">
      <c r="Q419" s="4">
        <v>0.55260756</v>
      </c>
      <c r="R419" s="4">
        <v>0.18134505781932031</v>
      </c>
      <c r="S419" s="1"/>
    </row>
    <row r="420" spans="17:19" ht="18" x14ac:dyDescent="0.2">
      <c r="Q420" s="4">
        <v>0.37130608999999998</v>
      </c>
      <c r="R420" s="4">
        <v>0.17609396304516603</v>
      </c>
      <c r="S420" s="1"/>
    </row>
    <row r="421" spans="17:19" ht="18" x14ac:dyDescent="0.2">
      <c r="Q421" s="4">
        <v>0.73642763</v>
      </c>
      <c r="R421" s="4">
        <v>8.2062160063475859E-2</v>
      </c>
      <c r="S421" s="1"/>
    </row>
    <row r="422" spans="17:19" ht="18" x14ac:dyDescent="0.2">
      <c r="Q422" s="4">
        <v>0.43372702000000002</v>
      </c>
      <c r="R422" s="4">
        <v>0.23591235619213038</v>
      </c>
      <c r="S422" s="1"/>
    </row>
    <row r="423" spans="17:19" ht="18" x14ac:dyDescent="0.2">
      <c r="Q423" s="4">
        <v>0.44977503000000002</v>
      </c>
      <c r="R423" s="4">
        <v>0.15989429322315399</v>
      </c>
      <c r="S423" s="1"/>
    </row>
    <row r="424" spans="17:19" ht="18" x14ac:dyDescent="0.2">
      <c r="Q424" s="4">
        <v>0.42355099000000002</v>
      </c>
      <c r="R424" s="4">
        <v>0.19498598016999658</v>
      </c>
      <c r="S424" s="1"/>
    </row>
    <row r="425" spans="17:19" ht="18" x14ac:dyDescent="0.2">
      <c r="Q425" s="4">
        <v>0.70353765000000001</v>
      </c>
      <c r="R425" s="4">
        <v>0.12819043436469557</v>
      </c>
      <c r="S425" s="1"/>
    </row>
    <row r="426" spans="17:19" ht="18" x14ac:dyDescent="0.2">
      <c r="Q426" s="4">
        <v>0.36795273000000001</v>
      </c>
      <c r="R426" s="4">
        <v>0.12672045366121615</v>
      </c>
      <c r="S426" s="1"/>
    </row>
    <row r="427" spans="17:19" ht="18" x14ac:dyDescent="0.2">
      <c r="Q427" s="4">
        <v>0.27139085000000002</v>
      </c>
      <c r="R427" s="4">
        <v>0.21930532578226306</v>
      </c>
      <c r="S427" s="1"/>
    </row>
    <row r="428" spans="17:19" ht="18" x14ac:dyDescent="0.2">
      <c r="Q428" s="4">
        <v>0.50022078999999997</v>
      </c>
      <c r="R428" s="4">
        <v>0.16149322225322796</v>
      </c>
      <c r="S428" s="1"/>
    </row>
    <row r="429" spans="17:19" ht="18" x14ac:dyDescent="0.2">
      <c r="Q429" s="4">
        <v>0.38467164999999998</v>
      </c>
      <c r="R429" s="4">
        <v>0.1808632890814981</v>
      </c>
      <c r="S429" s="1"/>
    </row>
    <row r="430" spans="17:19" ht="18" x14ac:dyDescent="0.2">
      <c r="Q430" s="4">
        <v>0.24852009999999999</v>
      </c>
      <c r="R430" s="4">
        <v>0.19085422416769382</v>
      </c>
      <c r="S430" s="1"/>
    </row>
    <row r="431" spans="17:19" ht="18" x14ac:dyDescent="0.2">
      <c r="Q431" s="4">
        <v>0.73416926999999998</v>
      </c>
      <c r="R431" s="4">
        <v>0.13436456637009764</v>
      </c>
      <c r="S431" s="1"/>
    </row>
    <row r="432" spans="17:19" ht="18" x14ac:dyDescent="0.2">
      <c r="Q432" s="4">
        <v>0.2543146</v>
      </c>
      <c r="R432" s="4">
        <v>0.31206374483857668</v>
      </c>
      <c r="S432" s="1"/>
    </row>
    <row r="433" spans="17:19" ht="18" x14ac:dyDescent="0.2">
      <c r="Q433" s="4">
        <v>0.31491332</v>
      </c>
      <c r="R433" s="4">
        <v>0.44769385177902615</v>
      </c>
      <c r="S433" s="1"/>
    </row>
    <row r="434" spans="17:19" ht="18" x14ac:dyDescent="0.2">
      <c r="Q434" s="4">
        <v>0.56457497000000001</v>
      </c>
      <c r="R434" s="4">
        <v>0.13140425549038887</v>
      </c>
      <c r="S434" s="1"/>
    </row>
    <row r="435" spans="17:19" ht="18" x14ac:dyDescent="0.2">
      <c r="Q435" s="4">
        <v>0.53123690999999995</v>
      </c>
      <c r="R435" s="4">
        <v>0.24301422381472823</v>
      </c>
      <c r="S435" s="1"/>
    </row>
    <row r="436" spans="17:19" ht="18" x14ac:dyDescent="0.2">
      <c r="Q436" s="4">
        <v>0.33312895999999997</v>
      </c>
      <c r="R436" s="4">
        <v>0.19859199069461911</v>
      </c>
      <c r="S436" s="1"/>
    </row>
    <row r="437" spans="17:19" ht="18" x14ac:dyDescent="0.2">
      <c r="Q437" s="4">
        <v>0.77323922</v>
      </c>
      <c r="R437" s="4">
        <v>9.0486608369111779E-2</v>
      </c>
      <c r="S437" s="1"/>
    </row>
    <row r="438" spans="17:19" ht="18" x14ac:dyDescent="0.2">
      <c r="Q438" s="4">
        <v>0.52799207000000004</v>
      </c>
      <c r="R438" s="4">
        <v>0.28249305841699285</v>
      </c>
      <c r="S438" s="1"/>
    </row>
    <row r="439" spans="17:19" ht="18" x14ac:dyDescent="0.2">
      <c r="Q439" s="4">
        <v>0.61251188000000001</v>
      </c>
      <c r="R439" s="4">
        <v>0.14776402752055648</v>
      </c>
      <c r="S439" s="1"/>
    </row>
    <row r="440" spans="17:19" ht="18" x14ac:dyDescent="0.2">
      <c r="Q440" s="4">
        <v>0.37256854</v>
      </c>
      <c r="R440" s="4">
        <v>0.22116106496785604</v>
      </c>
      <c r="S440" s="1"/>
    </row>
    <row r="441" spans="17:19" ht="18" x14ac:dyDescent="0.2">
      <c r="Q441" s="4">
        <v>0.60424085000000005</v>
      </c>
      <c r="R441" s="4">
        <v>9.5074161447862321E-2</v>
      </c>
      <c r="S441" s="1"/>
    </row>
    <row r="442" spans="17:19" ht="18" x14ac:dyDescent="0.2">
      <c r="Q442" s="4">
        <v>0.59936827999999998</v>
      </c>
      <c r="R442" s="4">
        <v>0.17621897164740888</v>
      </c>
      <c r="S442" s="1"/>
    </row>
    <row r="443" spans="17:19" ht="18" x14ac:dyDescent="0.2">
      <c r="Q443" s="4">
        <v>0.39913727999999998</v>
      </c>
      <c r="R443" s="4">
        <v>0.17126635033395696</v>
      </c>
      <c r="S443" s="1"/>
    </row>
    <row r="444" spans="17:19" ht="18" x14ac:dyDescent="0.2">
      <c r="Q444" s="4">
        <v>0.45160487999999999</v>
      </c>
      <c r="R444" s="4">
        <v>0.17243681712586503</v>
      </c>
      <c r="S444" s="1"/>
    </row>
    <row r="445" spans="17:19" ht="18" x14ac:dyDescent="0.2">
      <c r="Q445" s="4">
        <v>0.40094450999999998</v>
      </c>
      <c r="R445" s="4">
        <v>0.16032871641088212</v>
      </c>
      <c r="S445" s="1"/>
    </row>
    <row r="446" spans="17:19" ht="18" x14ac:dyDescent="0.2">
      <c r="Q446" s="4">
        <v>0.79265669000000005</v>
      </c>
      <c r="R446" s="4">
        <v>0.11275122765834961</v>
      </c>
      <c r="S446" s="1"/>
    </row>
    <row r="447" spans="17:19" ht="18" x14ac:dyDescent="0.2">
      <c r="Q447" s="4">
        <v>0.51708049</v>
      </c>
      <c r="R447" s="4">
        <v>0.17426713503814395</v>
      </c>
      <c r="S447" s="1"/>
    </row>
    <row r="448" spans="17:19" ht="18" x14ac:dyDescent="0.2">
      <c r="R448" s="1"/>
    </row>
    <row r="449" spans="18:18" ht="18" x14ac:dyDescent="0.2">
      <c r="R449" s="1"/>
    </row>
    <row r="450" spans="18:18" ht="18" x14ac:dyDescent="0.2">
      <c r="R450" s="1"/>
    </row>
    <row r="451" spans="18:18" ht="18" x14ac:dyDescent="0.2">
      <c r="R451" s="1"/>
    </row>
    <row r="452" spans="18:18" ht="18" x14ac:dyDescent="0.2">
      <c r="R452" s="1"/>
    </row>
    <row r="453" spans="18:18" ht="18" x14ac:dyDescent="0.2">
      <c r="R453" s="1"/>
    </row>
    <row r="454" spans="18:18" ht="18" x14ac:dyDescent="0.2">
      <c r="R454" s="1"/>
    </row>
    <row r="455" spans="18:18" ht="18" x14ac:dyDescent="0.2">
      <c r="R455" s="1"/>
    </row>
    <row r="456" spans="18:18" ht="18" x14ac:dyDescent="0.2">
      <c r="R456" s="1"/>
    </row>
    <row r="457" spans="18:18" ht="18" x14ac:dyDescent="0.2">
      <c r="R457" s="1"/>
    </row>
    <row r="458" spans="18:18" ht="18" x14ac:dyDescent="0.2">
      <c r="R458" s="1"/>
    </row>
    <row r="459" spans="18:18" ht="18" x14ac:dyDescent="0.2">
      <c r="R459" s="1"/>
    </row>
    <row r="460" spans="18:18" ht="18" x14ac:dyDescent="0.2">
      <c r="R460" s="1"/>
    </row>
    <row r="461" spans="18:18" ht="18" x14ac:dyDescent="0.2">
      <c r="R461" s="1"/>
    </row>
    <row r="462" spans="18:18" ht="18" x14ac:dyDescent="0.2">
      <c r="R462" s="1"/>
    </row>
    <row r="463" spans="18:18" ht="18" x14ac:dyDescent="0.2">
      <c r="R463" s="1"/>
    </row>
    <row r="464" spans="18:18" ht="18" x14ac:dyDescent="0.2">
      <c r="R464" s="1"/>
    </row>
    <row r="465" spans="18:18" ht="18" x14ac:dyDescent="0.2">
      <c r="R465" s="1"/>
    </row>
    <row r="466" spans="18:18" ht="18" x14ac:dyDescent="0.2">
      <c r="R466" s="1"/>
    </row>
    <row r="467" spans="18:18" ht="18" x14ac:dyDescent="0.2">
      <c r="R467" s="1"/>
    </row>
    <row r="468" spans="18:18" ht="18" x14ac:dyDescent="0.2">
      <c r="R468" s="1"/>
    </row>
    <row r="469" spans="18:18" ht="18" x14ac:dyDescent="0.2">
      <c r="R469" s="1"/>
    </row>
    <row r="470" spans="18:18" ht="18" x14ac:dyDescent="0.2">
      <c r="R470" s="1"/>
    </row>
    <row r="471" spans="18:18" ht="18" x14ac:dyDescent="0.2">
      <c r="R471" s="1"/>
    </row>
    <row r="472" spans="18:18" ht="18" x14ac:dyDescent="0.2">
      <c r="R472" s="1"/>
    </row>
    <row r="473" spans="18:18" ht="18" x14ac:dyDescent="0.2">
      <c r="R473" s="1"/>
    </row>
    <row r="474" spans="18:18" ht="18" x14ac:dyDescent="0.2">
      <c r="R474" s="1"/>
    </row>
    <row r="475" spans="18:18" ht="18" x14ac:dyDescent="0.2">
      <c r="R475" s="1"/>
    </row>
    <row r="476" spans="18:18" ht="18" x14ac:dyDescent="0.2">
      <c r="R476" s="1"/>
    </row>
    <row r="477" spans="18:18" ht="18" x14ac:dyDescent="0.2">
      <c r="R477" s="1"/>
    </row>
    <row r="478" spans="18:18" ht="18" x14ac:dyDescent="0.2">
      <c r="R478" s="1"/>
    </row>
    <row r="479" spans="18:18" ht="18" x14ac:dyDescent="0.2">
      <c r="R479" s="1"/>
    </row>
  </sheetData>
  <mergeCells count="19">
    <mergeCell ref="T2:U2"/>
    <mergeCell ref="V2:W2"/>
    <mergeCell ref="O2:P2"/>
    <mergeCell ref="Q2:R2"/>
    <mergeCell ref="B4:D4"/>
    <mergeCell ref="E4:G4"/>
    <mergeCell ref="H4:J4"/>
    <mergeCell ref="K4:M4"/>
    <mergeCell ref="A3:M3"/>
    <mergeCell ref="B20:D20"/>
    <mergeCell ref="E20:G20"/>
    <mergeCell ref="H20:J20"/>
    <mergeCell ref="K20:M20"/>
    <mergeCell ref="A11:M11"/>
    <mergeCell ref="B12:D12"/>
    <mergeCell ref="E12:G12"/>
    <mergeCell ref="H12:J12"/>
    <mergeCell ref="K12:M12"/>
    <mergeCell ref="A19:M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F113A-E84C-4747-A4C5-18762D65E8D8}">
  <dimension ref="A1:W127"/>
  <sheetViews>
    <sheetView zoomScale="90" zoomScaleNormal="90" workbookViewId="0">
      <selection activeCell="K115" sqref="K115"/>
    </sheetView>
  </sheetViews>
  <sheetFormatPr baseColWidth="10" defaultRowHeight="16" x14ac:dyDescent="0.2"/>
  <cols>
    <col min="1" max="1" width="12.5" customWidth="1"/>
    <col min="3" max="3" width="12.83203125" customWidth="1"/>
    <col min="11" max="11" width="27.83203125" style="44" customWidth="1"/>
    <col min="12" max="12" width="13.33203125" customWidth="1"/>
    <col min="13" max="13" width="16.1640625" customWidth="1"/>
    <col min="15" max="15" width="14" customWidth="1"/>
    <col min="17" max="17" width="12.6640625" customWidth="1"/>
    <col min="20" max="20" width="12.1640625" customWidth="1"/>
    <col min="22" max="22" width="12.1640625" customWidth="1"/>
  </cols>
  <sheetData>
    <row r="1" spans="1:23" x14ac:dyDescent="0.2">
      <c r="A1" s="6" t="s">
        <v>30</v>
      </c>
      <c r="F1" s="6" t="s">
        <v>29</v>
      </c>
      <c r="K1" s="41" t="s">
        <v>31</v>
      </c>
      <c r="O1" s="6" t="s">
        <v>26</v>
      </c>
      <c r="T1" s="6" t="s">
        <v>71</v>
      </c>
    </row>
    <row r="2" spans="1:23" x14ac:dyDescent="0.2">
      <c r="A2" s="61" t="s">
        <v>4</v>
      </c>
      <c r="B2" s="61"/>
      <c r="C2" s="61" t="s">
        <v>3</v>
      </c>
      <c r="D2" s="61"/>
      <c r="F2" s="61" t="s">
        <v>4</v>
      </c>
      <c r="G2" s="61"/>
      <c r="H2" s="61" t="s">
        <v>3</v>
      </c>
      <c r="I2" s="61"/>
      <c r="J2" s="7"/>
      <c r="K2" s="42"/>
      <c r="L2" s="7"/>
      <c r="M2" s="7"/>
      <c r="N2" s="7"/>
      <c r="O2" s="61" t="s">
        <v>4</v>
      </c>
      <c r="P2" s="61"/>
      <c r="Q2" s="61" t="s">
        <v>3</v>
      </c>
      <c r="R2" s="61"/>
      <c r="T2" s="61" t="s">
        <v>4</v>
      </c>
      <c r="U2" s="61"/>
      <c r="V2" s="61" t="s">
        <v>3</v>
      </c>
      <c r="W2" s="61"/>
    </row>
    <row r="3" spans="1:23" ht="19" x14ac:dyDescent="0.25">
      <c r="A3" s="6" t="s">
        <v>32</v>
      </c>
      <c r="B3" s="10" t="s">
        <v>10</v>
      </c>
      <c r="C3" s="6" t="s">
        <v>32</v>
      </c>
      <c r="D3" s="10" t="s">
        <v>10</v>
      </c>
      <c r="F3" s="16" t="s">
        <v>28</v>
      </c>
      <c r="G3" s="10" t="s">
        <v>2</v>
      </c>
      <c r="H3" s="16" t="s">
        <v>28</v>
      </c>
      <c r="I3" s="10" t="s">
        <v>2</v>
      </c>
      <c r="J3" s="10"/>
      <c r="K3" s="6" t="s">
        <v>104</v>
      </c>
      <c r="L3" s="6" t="s">
        <v>4</v>
      </c>
      <c r="M3" s="6" t="s">
        <v>3</v>
      </c>
      <c r="N3" s="6"/>
      <c r="O3" s="16" t="s">
        <v>27</v>
      </c>
      <c r="P3" s="16" t="s">
        <v>28</v>
      </c>
      <c r="Q3" s="16" t="s">
        <v>27</v>
      </c>
      <c r="R3" s="16" t="s">
        <v>28</v>
      </c>
      <c r="T3" s="16" t="s">
        <v>27</v>
      </c>
      <c r="U3" s="10" t="s">
        <v>2</v>
      </c>
      <c r="V3" s="16" t="s">
        <v>27</v>
      </c>
      <c r="W3" s="10" t="s">
        <v>2</v>
      </c>
    </row>
    <row r="4" spans="1:23" x14ac:dyDescent="0.2">
      <c r="A4" s="4">
        <v>0.55059309000000001</v>
      </c>
      <c r="B4" s="4">
        <v>0.39315899999999998</v>
      </c>
      <c r="C4" s="4">
        <v>0.59541213999999998</v>
      </c>
      <c r="D4" s="4">
        <v>0.97631000000000001</v>
      </c>
      <c r="F4" s="4">
        <v>0.86377042999999998</v>
      </c>
      <c r="G4" s="4">
        <v>0.4818482</v>
      </c>
      <c r="H4" s="4">
        <v>0.78090199999999999</v>
      </c>
      <c r="I4" s="4">
        <v>0.39577800000000002</v>
      </c>
      <c r="J4" s="4"/>
      <c r="K4" s="40">
        <v>-8</v>
      </c>
      <c r="L4" s="12">
        <v>0.57971286635837749</v>
      </c>
      <c r="M4" s="12">
        <v>0</v>
      </c>
      <c r="N4" s="4"/>
      <c r="O4" s="4">
        <v>0.85864600000000002</v>
      </c>
      <c r="P4" s="4">
        <v>0.86377042999999998</v>
      </c>
      <c r="Q4" s="4">
        <v>1.12097</v>
      </c>
      <c r="R4" s="4">
        <v>0.78090199999999999</v>
      </c>
      <c r="T4" s="4">
        <v>0.85864600000000002</v>
      </c>
      <c r="U4" s="4">
        <v>0.4818482</v>
      </c>
      <c r="V4" s="4">
        <v>1.12097</v>
      </c>
      <c r="W4" s="4">
        <v>0.39577800000000002</v>
      </c>
    </row>
    <row r="5" spans="1:23" x14ac:dyDescent="0.2">
      <c r="A5" s="4">
        <v>0.62205562999999997</v>
      </c>
      <c r="B5" s="4">
        <v>0.61005100000000001</v>
      </c>
      <c r="C5" s="4">
        <v>0.35677641999999998</v>
      </c>
      <c r="D5" s="4">
        <v>0.381052</v>
      </c>
      <c r="F5" s="4">
        <v>0.35489506999999998</v>
      </c>
      <c r="G5" s="4">
        <v>1.853811E-2</v>
      </c>
      <c r="H5" s="4">
        <v>1.49159</v>
      </c>
      <c r="I5" s="4">
        <v>0.267343</v>
      </c>
      <c r="J5" s="4"/>
      <c r="K5" s="40">
        <v>-7.8</v>
      </c>
      <c r="L5" s="12">
        <v>0.28986091335785291</v>
      </c>
      <c r="M5" s="12">
        <v>0</v>
      </c>
      <c r="N5" s="4"/>
      <c r="O5" s="4">
        <v>1.2324999999999999E-2</v>
      </c>
      <c r="P5" s="4">
        <v>0.35489506999999998</v>
      </c>
      <c r="Q5" s="4">
        <v>0.31542399999999998</v>
      </c>
      <c r="R5" s="4">
        <v>1.49159</v>
      </c>
      <c r="T5" s="4">
        <v>1.2324999999999999E-2</v>
      </c>
      <c r="U5" s="4">
        <v>1.853811E-2</v>
      </c>
      <c r="V5" s="4">
        <v>0.31542399999999998</v>
      </c>
      <c r="W5" s="4">
        <v>0.267343</v>
      </c>
    </row>
    <row r="6" spans="1:23" x14ac:dyDescent="0.2">
      <c r="A6" s="4">
        <v>0.40096852999999999</v>
      </c>
      <c r="B6" s="4">
        <v>0.18903600000000001</v>
      </c>
      <c r="C6" s="4">
        <v>0.49624711999999999</v>
      </c>
      <c r="D6" s="4">
        <v>0.64832199999999995</v>
      </c>
      <c r="F6" s="4">
        <v>0.53885612999999999</v>
      </c>
      <c r="G6" s="4">
        <v>1.6578450000000002E-2</v>
      </c>
      <c r="H6" s="4">
        <v>1.459811</v>
      </c>
      <c r="I6" s="4">
        <v>0.23641100000000001</v>
      </c>
      <c r="J6" s="4"/>
      <c r="K6" s="40">
        <v>-7.6</v>
      </c>
      <c r="L6" s="12">
        <v>0</v>
      </c>
      <c r="M6" s="12">
        <v>0</v>
      </c>
      <c r="N6" s="4"/>
      <c r="O6" s="4">
        <v>0.152002</v>
      </c>
      <c r="P6" s="4">
        <v>0.53885612999999999</v>
      </c>
      <c r="Q6" s="4">
        <v>0.356132</v>
      </c>
      <c r="R6" s="4">
        <v>1.459811</v>
      </c>
      <c r="T6" s="4">
        <v>0.152002</v>
      </c>
      <c r="U6" s="4">
        <v>1.6578450000000002E-2</v>
      </c>
      <c r="V6" s="4">
        <v>0.356132</v>
      </c>
      <c r="W6" s="4">
        <v>0.23641100000000001</v>
      </c>
    </row>
    <row r="7" spans="1:23" x14ac:dyDescent="0.2">
      <c r="A7" s="4">
        <v>0.70618769000000003</v>
      </c>
      <c r="B7" s="4">
        <v>0.413852</v>
      </c>
      <c r="C7" s="4">
        <v>0.62448124000000005</v>
      </c>
      <c r="D7" s="4">
        <v>1.167667</v>
      </c>
      <c r="F7" s="4">
        <v>0.13845229000000001</v>
      </c>
      <c r="G7" s="4">
        <v>2.1878700000000002E-3</v>
      </c>
      <c r="H7" s="4">
        <v>0.960094</v>
      </c>
      <c r="I7" s="4">
        <v>0.76172899999999999</v>
      </c>
      <c r="J7" s="4"/>
      <c r="K7" s="40">
        <v>-7.4</v>
      </c>
      <c r="L7" s="12">
        <v>0</v>
      </c>
      <c r="M7" s="12">
        <v>0</v>
      </c>
      <c r="N7" s="4"/>
      <c r="O7" s="4">
        <v>0.171486</v>
      </c>
      <c r="P7" s="4">
        <v>0.13845229000000001</v>
      </c>
      <c r="Q7" s="4">
        <v>0.37819399999999997</v>
      </c>
      <c r="R7" s="4">
        <v>0.960094</v>
      </c>
      <c r="T7" s="4">
        <v>0.171486</v>
      </c>
      <c r="U7" s="4">
        <v>2.1878700000000002E-3</v>
      </c>
      <c r="V7" s="4">
        <v>0.37819399999999997</v>
      </c>
      <c r="W7" s="4">
        <v>0.76172899999999999</v>
      </c>
    </row>
    <row r="8" spans="1:23" x14ac:dyDescent="0.2">
      <c r="A8" s="4">
        <v>0.60562077999999997</v>
      </c>
      <c r="B8" s="4">
        <v>0.99999000000000005</v>
      </c>
      <c r="C8" s="4">
        <v>0.67658830000000003</v>
      </c>
      <c r="D8" s="4">
        <v>1.266451</v>
      </c>
      <c r="F8" s="4">
        <v>0.17172509999999999</v>
      </c>
      <c r="G8" s="4">
        <v>1.6206E-3</v>
      </c>
      <c r="H8" s="4">
        <v>0.35234300000000002</v>
      </c>
      <c r="I8" s="4">
        <v>3.9252000000000002E-2</v>
      </c>
      <c r="J8" s="4"/>
      <c r="K8" s="40">
        <v>-7.2</v>
      </c>
      <c r="L8" s="12">
        <v>0.28985199002679451</v>
      </c>
      <c r="M8" s="12">
        <v>0</v>
      </c>
      <c r="N8" s="4"/>
      <c r="O8" s="4">
        <v>0.29910999999999999</v>
      </c>
      <c r="P8" s="4">
        <v>0.17172509999999999</v>
      </c>
      <c r="Q8" s="4">
        <v>0.38822400000000001</v>
      </c>
      <c r="R8" s="4">
        <v>0.35234300000000002</v>
      </c>
      <c r="T8" s="4">
        <v>0.29910999999999999</v>
      </c>
      <c r="U8" s="4">
        <v>1.6206E-3</v>
      </c>
      <c r="V8" s="4">
        <v>0.38822400000000001</v>
      </c>
      <c r="W8" s="4">
        <v>3.9252000000000002E-2</v>
      </c>
    </row>
    <row r="9" spans="1:23" x14ac:dyDescent="0.2">
      <c r="A9" s="4">
        <v>0.51625600999999999</v>
      </c>
      <c r="B9" s="4">
        <v>0.92919200000000002</v>
      </c>
      <c r="C9" s="4">
        <v>0.46900457000000001</v>
      </c>
      <c r="D9" s="4">
        <v>0.51875300000000002</v>
      </c>
      <c r="F9" s="4">
        <v>0.35211405000000001</v>
      </c>
      <c r="G9" s="4">
        <v>7.4904100000000003E-3</v>
      </c>
      <c r="H9" s="4">
        <v>2.0322200000000001</v>
      </c>
      <c r="I9" s="4">
        <v>0.74197199999999996</v>
      </c>
      <c r="J9" s="4"/>
      <c r="K9" s="40">
        <v>-7</v>
      </c>
      <c r="L9" s="12">
        <v>0.28985821969671394</v>
      </c>
      <c r="M9" s="12">
        <v>0</v>
      </c>
      <c r="N9" s="4"/>
      <c r="O9" s="4">
        <v>0.32815100000000003</v>
      </c>
      <c r="P9" s="4">
        <v>0.35211405000000001</v>
      </c>
      <c r="Q9" s="4">
        <v>0.40839300000000001</v>
      </c>
      <c r="R9" s="4">
        <v>2.0322200000000001</v>
      </c>
      <c r="T9" s="4">
        <v>0.32815100000000003</v>
      </c>
      <c r="U9" s="4">
        <v>7.4904100000000003E-3</v>
      </c>
      <c r="V9" s="4">
        <v>0.40839300000000001</v>
      </c>
      <c r="W9" s="4">
        <v>0.74197199999999996</v>
      </c>
    </row>
    <row r="10" spans="1:23" x14ac:dyDescent="0.2">
      <c r="A10" s="4">
        <v>0.60538387000000005</v>
      </c>
      <c r="B10" s="4">
        <v>0.91727400000000003</v>
      </c>
      <c r="C10" s="4">
        <v>0.47507737999999999</v>
      </c>
      <c r="D10" s="4">
        <v>0.81481599999999998</v>
      </c>
      <c r="F10" s="4">
        <v>0.72536787000000003</v>
      </c>
      <c r="G10" s="4">
        <v>0.24140300000000001</v>
      </c>
      <c r="H10" s="4">
        <v>0.80195700000000003</v>
      </c>
      <c r="I10" s="4">
        <v>0.41059899999999999</v>
      </c>
      <c r="J10" s="4"/>
      <c r="K10" s="40">
        <v>-6.8</v>
      </c>
      <c r="L10" s="12">
        <v>0</v>
      </c>
      <c r="M10" s="12">
        <v>0</v>
      </c>
      <c r="N10" s="4"/>
      <c r="O10" s="4">
        <v>0.37105900000000003</v>
      </c>
      <c r="P10" s="4">
        <v>0.72536787000000003</v>
      </c>
      <c r="Q10" s="4">
        <v>0.42984499999999998</v>
      </c>
      <c r="R10" s="4">
        <v>0.80195700000000003</v>
      </c>
      <c r="T10" s="4">
        <v>0.37105900000000003</v>
      </c>
      <c r="U10" s="4">
        <v>0.24140300000000001</v>
      </c>
      <c r="V10" s="4">
        <v>0.42984499999999998</v>
      </c>
      <c r="W10" s="4">
        <v>0.41059899999999999</v>
      </c>
    </row>
    <row r="11" spans="1:23" x14ac:dyDescent="0.2">
      <c r="A11" s="4">
        <v>0.40862174000000001</v>
      </c>
      <c r="B11" s="4">
        <v>0.46101799999999998</v>
      </c>
      <c r="C11" s="4">
        <v>0.57669687999999997</v>
      </c>
      <c r="D11" s="4">
        <v>0.66268700000000003</v>
      </c>
      <c r="F11" s="4">
        <v>0.73921797</v>
      </c>
      <c r="G11" s="4">
        <v>5.722592E-2</v>
      </c>
      <c r="H11" s="4">
        <v>0.57768799999999998</v>
      </c>
      <c r="I11" s="4">
        <v>0.18724399999999999</v>
      </c>
      <c r="J11" s="4"/>
      <c r="K11" s="40">
        <v>-6.6</v>
      </c>
      <c r="L11" s="12">
        <v>0.28986058012142335</v>
      </c>
      <c r="M11" s="12">
        <v>0</v>
      </c>
      <c r="N11" s="4"/>
      <c r="O11" s="4">
        <v>0.39272499999999999</v>
      </c>
      <c r="P11" s="4">
        <v>0.73921797</v>
      </c>
      <c r="Q11" s="4">
        <v>0.44725199999999998</v>
      </c>
      <c r="R11" s="4">
        <v>0.57768799999999998</v>
      </c>
      <c r="T11" s="4">
        <v>0.39272499999999999</v>
      </c>
      <c r="U11" s="4">
        <v>5.722592E-2</v>
      </c>
      <c r="V11" s="4">
        <v>0.44725199999999998</v>
      </c>
      <c r="W11" s="4">
        <v>0.18724399999999999</v>
      </c>
    </row>
    <row r="12" spans="1:23" x14ac:dyDescent="0.2">
      <c r="A12" s="4">
        <v>0.45250938000000002</v>
      </c>
      <c r="B12" s="4">
        <v>0.61175299999999999</v>
      </c>
      <c r="C12" s="4">
        <v>0.57946337000000003</v>
      </c>
      <c r="D12" s="4">
        <v>0.75622199999999995</v>
      </c>
      <c r="F12" s="4">
        <v>0.86592111999999999</v>
      </c>
      <c r="G12" s="4">
        <v>0.33573999999999998</v>
      </c>
      <c r="H12" s="4">
        <v>0.33754499999999998</v>
      </c>
      <c r="I12" s="4">
        <v>3.7011000000000002E-2</v>
      </c>
      <c r="J12" s="4"/>
      <c r="K12" s="40">
        <v>-6.4</v>
      </c>
      <c r="L12" s="12">
        <v>0.28985223995411669</v>
      </c>
      <c r="M12" s="12">
        <v>0</v>
      </c>
      <c r="N12" s="4"/>
      <c r="O12" s="4">
        <v>0.41578500000000002</v>
      </c>
      <c r="P12" s="4">
        <v>0.86592111999999999</v>
      </c>
      <c r="Q12" s="4">
        <v>0.44864100000000001</v>
      </c>
      <c r="R12" s="4">
        <v>0.33754499999999998</v>
      </c>
      <c r="T12" s="4">
        <v>0.41578500000000002</v>
      </c>
      <c r="U12" s="4">
        <v>0.33573999999999998</v>
      </c>
      <c r="V12" s="4">
        <v>0.44864100000000001</v>
      </c>
      <c r="W12" s="4">
        <v>3.7011000000000002E-2</v>
      </c>
    </row>
    <row r="13" spans="1:23" x14ac:dyDescent="0.2">
      <c r="A13" s="4">
        <v>0.57571815000000004</v>
      </c>
      <c r="B13" s="4">
        <v>0.72978100000000001</v>
      </c>
      <c r="C13" s="4">
        <v>0.55220040999999997</v>
      </c>
      <c r="D13" s="4">
        <v>0.67186500000000005</v>
      </c>
      <c r="F13" s="4">
        <v>0.18732282</v>
      </c>
      <c r="G13" s="4">
        <v>8.8326299999999993E-3</v>
      </c>
      <c r="H13" s="4">
        <v>0.59779700000000002</v>
      </c>
      <c r="I13" s="4">
        <v>0.15850400000000001</v>
      </c>
      <c r="J13" s="4"/>
      <c r="K13" s="40">
        <v>-6.2</v>
      </c>
      <c r="L13" s="12">
        <v>0.2898525269077088</v>
      </c>
      <c r="M13" s="12">
        <v>0</v>
      </c>
      <c r="N13" s="4"/>
      <c r="O13" s="4">
        <v>0.43496000000000001</v>
      </c>
      <c r="P13" s="4">
        <v>0.18732282</v>
      </c>
      <c r="Q13" s="4">
        <v>0.468532</v>
      </c>
      <c r="R13" s="4">
        <v>0.59779700000000002</v>
      </c>
      <c r="T13" s="4">
        <v>0.43496000000000001</v>
      </c>
      <c r="U13" s="4">
        <v>8.8326299999999993E-3</v>
      </c>
      <c r="V13" s="4">
        <v>0.468532</v>
      </c>
      <c r="W13" s="4">
        <v>0.15850400000000001</v>
      </c>
    </row>
    <row r="14" spans="1:23" x14ac:dyDescent="0.2">
      <c r="A14" s="4">
        <v>0.36855350999999997</v>
      </c>
      <c r="B14" s="4">
        <v>0.176949</v>
      </c>
      <c r="C14" s="4">
        <v>0.51196209000000004</v>
      </c>
      <c r="D14" s="4">
        <v>0.26100499999999999</v>
      </c>
      <c r="F14" s="4">
        <v>0.35489092999999999</v>
      </c>
      <c r="G14" s="4">
        <v>3.5363999999999999E-3</v>
      </c>
      <c r="H14" s="4">
        <v>0.29533199999999998</v>
      </c>
      <c r="I14" s="4">
        <v>2.5975000000000002E-2</v>
      </c>
      <c r="J14" s="4"/>
      <c r="K14" s="40">
        <v>-6</v>
      </c>
      <c r="L14" s="12">
        <v>0</v>
      </c>
      <c r="M14" s="12">
        <v>0</v>
      </c>
      <c r="N14" s="4"/>
      <c r="O14" s="4">
        <v>0.44532300000000002</v>
      </c>
      <c r="P14" s="4">
        <v>0.35489092999999999</v>
      </c>
      <c r="Q14" s="4">
        <v>0.46954299999999999</v>
      </c>
      <c r="R14" s="4">
        <v>0.29533199999999998</v>
      </c>
      <c r="T14" s="4">
        <v>0.44532300000000002</v>
      </c>
      <c r="U14" s="4">
        <v>3.5363999999999999E-3</v>
      </c>
      <c r="V14" s="4">
        <v>0.46954299999999999</v>
      </c>
      <c r="W14" s="4">
        <v>2.5975000000000002E-2</v>
      </c>
    </row>
    <row r="15" spans="1:23" x14ac:dyDescent="0.2">
      <c r="A15" s="4">
        <v>0.34600698000000002</v>
      </c>
      <c r="B15" s="4">
        <v>0.28409299999999998</v>
      </c>
      <c r="C15" s="4">
        <v>0.55263487</v>
      </c>
      <c r="D15" s="4">
        <v>0.87279399999999996</v>
      </c>
      <c r="F15" s="4">
        <v>0.33057885999999997</v>
      </c>
      <c r="G15" s="4">
        <v>3.0155400000000001E-3</v>
      </c>
      <c r="H15" s="4">
        <v>0.79493999999999998</v>
      </c>
      <c r="I15" s="4">
        <v>0.15415699999999999</v>
      </c>
      <c r="J15" s="4"/>
      <c r="K15" s="40">
        <v>-5.8</v>
      </c>
      <c r="L15" s="12">
        <v>0.86954258508379578</v>
      </c>
      <c r="M15" s="12">
        <v>0</v>
      </c>
      <c r="N15" s="4"/>
      <c r="O15" s="4">
        <v>0.46641899999999997</v>
      </c>
      <c r="P15" s="4">
        <v>0.33057885999999997</v>
      </c>
      <c r="Q15" s="4">
        <v>0.47911399999999998</v>
      </c>
      <c r="R15" s="4">
        <v>0.79493999999999998</v>
      </c>
      <c r="T15" s="4">
        <v>0.46641899999999997</v>
      </c>
      <c r="U15" s="4">
        <v>3.0155400000000001E-3</v>
      </c>
      <c r="V15" s="4">
        <v>0.47911399999999998</v>
      </c>
      <c r="W15" s="4">
        <v>0.15415699999999999</v>
      </c>
    </row>
    <row r="16" spans="1:23" x14ac:dyDescent="0.2">
      <c r="A16" s="4">
        <v>0.47953073000000002</v>
      </c>
      <c r="B16" s="4">
        <v>0.81628000000000001</v>
      </c>
      <c r="C16" s="4">
        <v>0.59607655999999998</v>
      </c>
      <c r="D16" s="4">
        <v>0.69977699999999998</v>
      </c>
      <c r="F16" s="4">
        <v>0.11773071</v>
      </c>
      <c r="G16" s="4">
        <v>3.4074930000000003E-2</v>
      </c>
      <c r="H16" s="4">
        <v>1.06636</v>
      </c>
      <c r="I16" s="4">
        <v>0.19283400000000001</v>
      </c>
      <c r="J16" s="4"/>
      <c r="K16" s="40">
        <v>-5.6</v>
      </c>
      <c r="L16" s="12">
        <v>0.57972828779981256</v>
      </c>
      <c r="M16" s="12">
        <v>0</v>
      </c>
      <c r="N16" s="4"/>
      <c r="O16" s="4">
        <v>0.47579199999999999</v>
      </c>
      <c r="P16" s="4">
        <v>0.11773071</v>
      </c>
      <c r="Q16" s="4">
        <v>0.49296499999999999</v>
      </c>
      <c r="R16" s="4">
        <v>1.06636</v>
      </c>
      <c r="T16" s="4">
        <v>0.47579199999999999</v>
      </c>
      <c r="U16" s="4">
        <v>3.4074930000000003E-2</v>
      </c>
      <c r="V16" s="4">
        <v>0.49296499999999999</v>
      </c>
      <c r="W16" s="4">
        <v>0.19283400000000001</v>
      </c>
    </row>
    <row r="17" spans="1:23" x14ac:dyDescent="0.2">
      <c r="A17" s="4">
        <v>0.21717876</v>
      </c>
      <c r="B17" s="4">
        <v>0.16502900000000001</v>
      </c>
      <c r="C17" s="4">
        <v>0.54621545000000005</v>
      </c>
      <c r="D17" s="4">
        <v>1.183548</v>
      </c>
      <c r="F17" s="4">
        <v>0.37708140000000001</v>
      </c>
      <c r="G17" s="4">
        <v>2.882117E-2</v>
      </c>
      <c r="H17" s="4">
        <v>0.39406600000000003</v>
      </c>
      <c r="I17" s="4">
        <v>3.7773000000000001E-2</v>
      </c>
      <c r="J17" s="4"/>
      <c r="K17" s="40">
        <v>-5.4</v>
      </c>
      <c r="L17" s="12">
        <v>0.57969924069103518</v>
      </c>
      <c r="M17" s="12">
        <v>0</v>
      </c>
      <c r="N17" s="4"/>
      <c r="O17" s="4">
        <v>0.485176</v>
      </c>
      <c r="P17" s="4">
        <v>0.37708140000000001</v>
      </c>
      <c r="Q17" s="4">
        <v>0.52865600000000001</v>
      </c>
      <c r="R17" s="4">
        <v>0.39406600000000003</v>
      </c>
      <c r="T17" s="4">
        <v>0.485176</v>
      </c>
      <c r="U17" s="4">
        <v>2.882117E-2</v>
      </c>
      <c r="V17" s="4">
        <v>0.52865600000000001</v>
      </c>
      <c r="W17" s="4">
        <v>3.7773000000000001E-2</v>
      </c>
    </row>
    <row r="18" spans="1:23" x14ac:dyDescent="0.2">
      <c r="A18" s="4">
        <v>0.32716594999999998</v>
      </c>
      <c r="B18" s="4">
        <v>0.187</v>
      </c>
      <c r="C18" s="4">
        <v>0.67782973999999996</v>
      </c>
      <c r="D18" s="4">
        <v>0.96421800000000002</v>
      </c>
      <c r="F18" s="4">
        <v>0.25040275000000001</v>
      </c>
      <c r="G18" s="4">
        <v>3.5313829999999997E-2</v>
      </c>
      <c r="H18" s="4">
        <v>0.50392700000000001</v>
      </c>
      <c r="I18" s="4">
        <v>2.5516E-2</v>
      </c>
      <c r="J18" s="4"/>
      <c r="K18" s="40">
        <v>-5.2</v>
      </c>
      <c r="L18" s="12">
        <v>0.2898474265390229</v>
      </c>
      <c r="M18" s="12">
        <v>0</v>
      </c>
      <c r="N18" s="4"/>
      <c r="O18" s="4">
        <v>0.48695899999999998</v>
      </c>
      <c r="P18" s="4">
        <v>0.25040275000000001</v>
      </c>
      <c r="Q18" s="4">
        <v>0.53606900000000002</v>
      </c>
      <c r="R18" s="4">
        <v>0.50392700000000001</v>
      </c>
      <c r="T18" s="4">
        <v>0.48695899999999998</v>
      </c>
      <c r="U18" s="4">
        <v>3.5313829999999997E-2</v>
      </c>
      <c r="V18" s="4">
        <v>0.53606900000000002</v>
      </c>
      <c r="W18" s="4">
        <v>2.5516E-2</v>
      </c>
    </row>
    <row r="19" spans="1:23" x14ac:dyDescent="0.2">
      <c r="A19" s="4">
        <v>0.37236058999999999</v>
      </c>
      <c r="B19" s="4">
        <v>0.54223699999999997</v>
      </c>
      <c r="C19" s="4">
        <v>0.75914250999999999</v>
      </c>
      <c r="D19" s="4">
        <v>1.216707</v>
      </c>
      <c r="F19" s="4">
        <v>0.59789166999999999</v>
      </c>
      <c r="G19" s="4">
        <v>1.605728E-2</v>
      </c>
      <c r="H19" s="4">
        <v>0.25243500000000002</v>
      </c>
      <c r="I19" s="4">
        <v>1.7661E-2</v>
      </c>
      <c r="J19" s="4"/>
      <c r="K19" s="40">
        <v>-5</v>
      </c>
      <c r="L19" s="12">
        <v>0.57971988283653342</v>
      </c>
      <c r="M19" s="12">
        <v>0</v>
      </c>
      <c r="N19" s="4"/>
      <c r="O19" s="4">
        <v>0.48846499999999998</v>
      </c>
      <c r="P19" s="4">
        <v>0.59789166999999999</v>
      </c>
      <c r="Q19" s="4">
        <v>0.56222099999999997</v>
      </c>
      <c r="R19" s="4">
        <v>0.25243500000000002</v>
      </c>
      <c r="T19" s="4">
        <v>0.48846499999999998</v>
      </c>
      <c r="U19" s="4">
        <v>1.605728E-2</v>
      </c>
      <c r="V19" s="4">
        <v>0.56222099999999997</v>
      </c>
      <c r="W19" s="4">
        <v>1.7661E-2</v>
      </c>
    </row>
    <row r="20" spans="1:23" x14ac:dyDescent="0.2">
      <c r="A20" s="4">
        <v>0.40440777</v>
      </c>
      <c r="B20" s="4">
        <v>0.42402699999999999</v>
      </c>
      <c r="C20" s="4">
        <v>0.52652686999999998</v>
      </c>
      <c r="D20" s="4">
        <v>0.90745699999999996</v>
      </c>
      <c r="F20" s="4">
        <v>0.1088925</v>
      </c>
      <c r="G20" s="4">
        <v>2.5510370000000001E-2</v>
      </c>
      <c r="H20" s="4">
        <v>1.4499960000000001</v>
      </c>
      <c r="I20" s="4">
        <v>0.30863000000000002</v>
      </c>
      <c r="J20" s="4"/>
      <c r="K20" s="40">
        <v>-4.8</v>
      </c>
      <c r="L20" s="12">
        <v>1.4492751771874901</v>
      </c>
      <c r="M20" s="12">
        <v>0</v>
      </c>
      <c r="N20" s="4"/>
      <c r="O20" s="4">
        <v>0.49886900000000001</v>
      </c>
      <c r="P20" s="4">
        <v>0.1088925</v>
      </c>
      <c r="Q20" s="4">
        <v>0.56257999999999997</v>
      </c>
      <c r="R20" s="4">
        <v>1.4499960000000001</v>
      </c>
      <c r="T20" s="4">
        <v>0.49886900000000001</v>
      </c>
      <c r="U20" s="4">
        <v>2.5510370000000001E-2</v>
      </c>
      <c r="V20" s="4">
        <v>0.56257999999999997</v>
      </c>
      <c r="W20" s="4">
        <v>0.30863000000000002</v>
      </c>
    </row>
    <row r="21" spans="1:23" x14ac:dyDescent="0.2">
      <c r="A21" s="4">
        <v>0.20090983000000001</v>
      </c>
      <c r="B21" s="4">
        <v>0.55611900000000003</v>
      </c>
      <c r="C21" s="4">
        <v>0.50660240000000001</v>
      </c>
      <c r="D21" s="4">
        <v>0.79971199999999998</v>
      </c>
      <c r="F21" s="4">
        <v>0.16506237000000001</v>
      </c>
      <c r="G21" s="4">
        <v>8.6985499999999993E-3</v>
      </c>
      <c r="H21" s="4">
        <v>0.83808300000000002</v>
      </c>
      <c r="I21" s="4">
        <v>8.9678999999999995E-2</v>
      </c>
      <c r="J21" s="4"/>
      <c r="K21" s="40">
        <v>-4.5999999999999996</v>
      </c>
      <c r="L21" s="12">
        <v>1.1594097003418637</v>
      </c>
      <c r="M21" s="12">
        <v>0</v>
      </c>
      <c r="N21" s="4"/>
      <c r="O21" s="4">
        <v>0.51141499999999995</v>
      </c>
      <c r="P21" s="4">
        <v>0.16506237000000001</v>
      </c>
      <c r="Q21" s="4">
        <v>0.57898700000000003</v>
      </c>
      <c r="R21" s="4">
        <v>0.83808300000000002</v>
      </c>
      <c r="T21" s="4">
        <v>0.51141499999999995</v>
      </c>
      <c r="U21" s="4">
        <v>8.6985499999999993E-3</v>
      </c>
      <c r="V21" s="4">
        <v>0.57898700000000003</v>
      </c>
      <c r="W21" s="4">
        <v>8.9678999999999995E-2</v>
      </c>
    </row>
    <row r="22" spans="1:23" x14ac:dyDescent="0.2">
      <c r="A22" s="4">
        <v>0.23128487</v>
      </c>
      <c r="B22" s="4">
        <v>0.52696500000000002</v>
      </c>
      <c r="C22" s="4">
        <v>0.62684527999999995</v>
      </c>
      <c r="D22" s="4">
        <v>1.0636589999999999</v>
      </c>
      <c r="F22" s="4">
        <v>0.67647590999999996</v>
      </c>
      <c r="G22" s="4">
        <v>3.592178E-2</v>
      </c>
      <c r="H22" s="4">
        <v>0.42557</v>
      </c>
      <c r="I22" s="4">
        <v>1.5439E-2</v>
      </c>
      <c r="J22" s="4"/>
      <c r="K22" s="40">
        <v>-4.4000000000000004</v>
      </c>
      <c r="L22" s="12">
        <v>2.0290418797423819</v>
      </c>
      <c r="M22" s="12">
        <v>0</v>
      </c>
      <c r="N22" s="4"/>
      <c r="O22" s="4">
        <v>0.51340399999999997</v>
      </c>
      <c r="P22" s="4">
        <v>0.67647590999999996</v>
      </c>
      <c r="Q22" s="4">
        <v>0.58632499999999999</v>
      </c>
      <c r="R22" s="4">
        <v>0.42557</v>
      </c>
      <c r="T22" s="4">
        <v>0.51340399999999997</v>
      </c>
      <c r="U22" s="4">
        <v>3.592178E-2</v>
      </c>
      <c r="V22" s="4">
        <v>0.58632499999999999</v>
      </c>
      <c r="W22" s="4">
        <v>1.5439E-2</v>
      </c>
    </row>
    <row r="23" spans="1:23" x14ac:dyDescent="0.2">
      <c r="A23" s="4">
        <v>0.32924130000000001</v>
      </c>
      <c r="B23" s="4">
        <v>0.25903999999999999</v>
      </c>
      <c r="C23" s="4">
        <v>0.69791654000000003</v>
      </c>
      <c r="D23" s="4">
        <v>1.232869</v>
      </c>
      <c r="F23" s="4">
        <v>0.23360626000000001</v>
      </c>
      <c r="G23" s="4">
        <v>1.5123859999999999E-2</v>
      </c>
      <c r="H23" s="4">
        <v>0.43558599999999997</v>
      </c>
      <c r="I23" s="4">
        <v>0.131296</v>
      </c>
      <c r="J23" s="4"/>
      <c r="K23" s="40">
        <v>-4.2</v>
      </c>
      <c r="L23" s="12">
        <v>0.28985115693572061</v>
      </c>
      <c r="M23" s="12">
        <v>0</v>
      </c>
      <c r="N23" s="4"/>
      <c r="O23" s="4">
        <v>0.51615299999999997</v>
      </c>
      <c r="P23" s="4">
        <v>0.23360626000000001</v>
      </c>
      <c r="Q23" s="4">
        <v>0.58832300000000004</v>
      </c>
      <c r="R23" s="4">
        <v>0.43558599999999997</v>
      </c>
      <c r="T23" s="4">
        <v>0.51615299999999997</v>
      </c>
      <c r="U23" s="4">
        <v>1.5123859999999999E-2</v>
      </c>
      <c r="V23" s="4">
        <v>0.58832300000000004</v>
      </c>
      <c r="W23" s="4">
        <v>0.131296</v>
      </c>
    </row>
    <row r="24" spans="1:23" x14ac:dyDescent="0.2">
      <c r="A24" s="4">
        <v>0.45094476</v>
      </c>
      <c r="B24" s="4">
        <v>0.48687000000000002</v>
      </c>
      <c r="C24" s="4">
        <v>0.57495963000000005</v>
      </c>
      <c r="D24" s="4">
        <v>1.1065259999999999</v>
      </c>
      <c r="F24" s="4">
        <v>0.36603007999999998</v>
      </c>
      <c r="G24" s="4">
        <v>3.4762029999999999E-2</v>
      </c>
      <c r="H24" s="4">
        <v>0.75100199999999995</v>
      </c>
      <c r="I24" s="4">
        <v>0.26955000000000001</v>
      </c>
      <c r="J24" s="4"/>
      <c r="K24" s="40">
        <v>-4</v>
      </c>
      <c r="L24" s="12">
        <v>0.28985705336921047</v>
      </c>
      <c r="M24" s="12">
        <v>0</v>
      </c>
      <c r="N24" s="4"/>
      <c r="O24" s="4">
        <v>0.53183000000000002</v>
      </c>
      <c r="P24" s="4">
        <v>0.36603007999999998</v>
      </c>
      <c r="Q24" s="4">
        <v>0.58899599999999996</v>
      </c>
      <c r="R24" s="4">
        <v>0.75100199999999995</v>
      </c>
      <c r="T24" s="4">
        <v>0.53183000000000002</v>
      </c>
      <c r="U24" s="4">
        <v>3.4762029999999999E-2</v>
      </c>
      <c r="V24" s="4">
        <v>0.58899599999999996</v>
      </c>
      <c r="W24" s="4">
        <v>0.26955000000000001</v>
      </c>
    </row>
    <row r="25" spans="1:23" x14ac:dyDescent="0.2">
      <c r="A25" s="4">
        <v>0.50557719000000001</v>
      </c>
      <c r="B25" s="4">
        <v>0.92309600000000003</v>
      </c>
      <c r="C25" s="4">
        <v>0.74942312</v>
      </c>
      <c r="D25" s="4">
        <v>1.3492550000000001</v>
      </c>
      <c r="F25" s="4">
        <v>0.28217961000000003</v>
      </c>
      <c r="G25" s="4">
        <v>1.21724E-2</v>
      </c>
      <c r="H25" s="4">
        <v>0.89326799999999995</v>
      </c>
      <c r="I25" s="4">
        <v>0.267291</v>
      </c>
      <c r="J25" s="4"/>
      <c r="K25" s="40">
        <v>-3.8</v>
      </c>
      <c r="L25" s="12">
        <v>1.7391018875284769</v>
      </c>
      <c r="M25" s="12">
        <v>0.34721988252836683</v>
      </c>
      <c r="N25" s="4"/>
      <c r="O25" s="4">
        <v>0.533551</v>
      </c>
      <c r="P25" s="4">
        <v>0.28217961000000003</v>
      </c>
      <c r="Q25" s="4">
        <v>0.58940899999999996</v>
      </c>
      <c r="R25" s="4">
        <v>0.89326799999999995</v>
      </c>
      <c r="T25" s="4">
        <v>0.533551</v>
      </c>
      <c r="U25" s="4">
        <v>1.21724E-2</v>
      </c>
      <c r="V25" s="4">
        <v>0.58940899999999996</v>
      </c>
      <c r="W25" s="4">
        <v>0.267291</v>
      </c>
    </row>
    <row r="26" spans="1:23" x14ac:dyDescent="0.2">
      <c r="A26" s="4">
        <v>0.33595259999999999</v>
      </c>
      <c r="B26" s="4">
        <v>0.338169</v>
      </c>
      <c r="C26" s="4">
        <v>0.58373607000000005</v>
      </c>
      <c r="D26" s="4">
        <v>0.89486600000000005</v>
      </c>
      <c r="F26" s="4">
        <v>8.9849750000000006E-2</v>
      </c>
      <c r="G26" s="4">
        <v>2.8132000000000001E-2</v>
      </c>
      <c r="H26" s="4">
        <v>0.44355299999999998</v>
      </c>
      <c r="I26" s="4">
        <v>3.8862000000000001E-2</v>
      </c>
      <c r="J26" s="4"/>
      <c r="K26" s="40">
        <v>-3.6</v>
      </c>
      <c r="L26" s="12">
        <v>2.3188220665751738</v>
      </c>
      <c r="M26" s="12">
        <v>0.69444499887426747</v>
      </c>
      <c r="N26" s="4"/>
      <c r="O26" s="4">
        <v>0.54077600000000003</v>
      </c>
      <c r="P26" s="4">
        <v>8.9849750000000006E-2</v>
      </c>
      <c r="Q26" s="4">
        <v>0.61879300000000004</v>
      </c>
      <c r="R26" s="4">
        <v>0.44355299999999998</v>
      </c>
      <c r="T26" s="4">
        <v>0.54077600000000003</v>
      </c>
      <c r="U26" s="4">
        <v>2.8132000000000001E-2</v>
      </c>
      <c r="V26" s="4">
        <v>0.61879300000000004</v>
      </c>
      <c r="W26" s="4">
        <v>3.8862000000000001E-2</v>
      </c>
    </row>
    <row r="27" spans="1:23" x14ac:dyDescent="0.2">
      <c r="A27" s="4">
        <v>0.43306542999999997</v>
      </c>
      <c r="B27" s="4">
        <v>0.54493100000000005</v>
      </c>
      <c r="C27" s="4">
        <v>0.67561857000000003</v>
      </c>
      <c r="D27" s="4">
        <v>0.81718800000000003</v>
      </c>
      <c r="F27" s="4">
        <v>0.40144410000000003</v>
      </c>
      <c r="G27" s="4">
        <v>2.5688559999999999E-2</v>
      </c>
      <c r="H27" s="4">
        <v>0.99631700000000001</v>
      </c>
      <c r="I27" s="4">
        <v>0.33680199999999999</v>
      </c>
      <c r="J27" s="4"/>
      <c r="K27" s="40">
        <v>-3.4</v>
      </c>
      <c r="L27" s="12">
        <v>1.1594460231126866</v>
      </c>
      <c r="M27" s="12">
        <v>0</v>
      </c>
      <c r="N27" s="4"/>
      <c r="O27" s="4">
        <v>0.54993000000000003</v>
      </c>
      <c r="P27" s="4">
        <v>0.40144410000000003</v>
      </c>
      <c r="Q27" s="4">
        <v>0.660304</v>
      </c>
      <c r="R27" s="4">
        <v>0.99631700000000001</v>
      </c>
      <c r="T27" s="4">
        <v>0.54993000000000003</v>
      </c>
      <c r="U27" s="4">
        <v>2.5688559999999999E-2</v>
      </c>
      <c r="V27" s="4">
        <v>0.660304</v>
      </c>
      <c r="W27" s="4">
        <v>0.33680199999999999</v>
      </c>
    </row>
    <row r="28" spans="1:23" x14ac:dyDescent="0.2">
      <c r="A28" s="4">
        <v>0.52429265000000003</v>
      </c>
      <c r="B28" s="4">
        <v>0.90823500000000001</v>
      </c>
      <c r="C28" s="4">
        <v>0.55720574</v>
      </c>
      <c r="D28" s="4">
        <v>1.0209950000000001</v>
      </c>
      <c r="F28" s="4">
        <v>0.88407681000000005</v>
      </c>
      <c r="G28" s="4">
        <v>1.31542E-2</v>
      </c>
      <c r="H28" s="4">
        <v>0.368344</v>
      </c>
      <c r="I28" s="4">
        <v>6.4513000000000001E-2</v>
      </c>
      <c r="J28" s="4"/>
      <c r="K28" s="40">
        <v>-3.2</v>
      </c>
      <c r="L28" s="12">
        <v>0.86955358188597154</v>
      </c>
      <c r="M28" s="12">
        <v>1.3889329327940687</v>
      </c>
      <c r="N28" s="4"/>
      <c r="O28" s="4">
        <v>0.55857699999999999</v>
      </c>
      <c r="P28" s="4">
        <v>0.88407681000000005</v>
      </c>
      <c r="Q28" s="4">
        <v>0.66719200000000001</v>
      </c>
      <c r="R28" s="4">
        <v>0.368344</v>
      </c>
      <c r="T28" s="4">
        <v>0.55857699999999999</v>
      </c>
      <c r="U28" s="4">
        <v>1.31542E-2</v>
      </c>
      <c r="V28" s="4">
        <v>0.66719200000000001</v>
      </c>
      <c r="W28" s="4">
        <v>6.4513000000000001E-2</v>
      </c>
    </row>
    <row r="29" spans="1:23" x14ac:dyDescent="0.2">
      <c r="A29" s="4">
        <v>0.20287190999999999</v>
      </c>
      <c r="B29" s="4">
        <v>0.44997999999999999</v>
      </c>
      <c r="C29" s="4">
        <v>0.54243163999999999</v>
      </c>
      <c r="D29" s="4">
        <v>0.79581400000000002</v>
      </c>
      <c r="F29" s="4">
        <v>1.15540036</v>
      </c>
      <c r="G29" s="4">
        <v>8.1138940000000007E-2</v>
      </c>
      <c r="H29" s="4">
        <v>0.72706800000000005</v>
      </c>
      <c r="I29" s="4">
        <v>0.24049000000000001</v>
      </c>
      <c r="J29" s="4"/>
      <c r="K29" s="40">
        <v>-3</v>
      </c>
      <c r="L29" s="12">
        <v>1.4492876735535991</v>
      </c>
      <c r="M29" s="12">
        <v>0.34722860925378873</v>
      </c>
      <c r="N29" s="4"/>
      <c r="O29" s="4">
        <v>0.56157599999999996</v>
      </c>
      <c r="P29" s="4">
        <v>1.15540036</v>
      </c>
      <c r="Q29" s="4">
        <v>0.67838100000000001</v>
      </c>
      <c r="R29" s="4">
        <v>0.72706800000000005</v>
      </c>
      <c r="T29" s="4">
        <v>0.56157599999999996</v>
      </c>
      <c r="U29" s="4">
        <v>8.1138940000000007E-2</v>
      </c>
      <c r="V29" s="4">
        <v>0.67838100000000001</v>
      </c>
      <c r="W29" s="4">
        <v>0.24049000000000001</v>
      </c>
    </row>
    <row r="30" spans="1:23" x14ac:dyDescent="0.2">
      <c r="A30" s="4">
        <v>0.14250366</v>
      </c>
      <c r="B30" s="4">
        <v>0.23702899999999999</v>
      </c>
      <c r="C30" s="4">
        <v>0.76732011</v>
      </c>
      <c r="D30" s="4">
        <v>0.95915700000000004</v>
      </c>
      <c r="F30" s="4">
        <v>0.15729032000000001</v>
      </c>
      <c r="G30" s="4">
        <v>1.895583E-2</v>
      </c>
      <c r="H30" s="4">
        <v>0.58892</v>
      </c>
      <c r="I30" s="4">
        <v>0.16431100000000001</v>
      </c>
      <c r="J30" s="4"/>
      <c r="K30" s="40">
        <v>-2.8</v>
      </c>
      <c r="L30" s="12">
        <v>2.6086199241952905</v>
      </c>
      <c r="M30" s="12">
        <v>1.3888723447029567</v>
      </c>
      <c r="N30" s="4"/>
      <c r="O30" s="4">
        <v>0.56359599999999999</v>
      </c>
      <c r="P30" s="4">
        <v>0.15729032000000001</v>
      </c>
      <c r="Q30" s="4">
        <v>0.70208899999999996</v>
      </c>
      <c r="R30" s="4">
        <v>0.58892</v>
      </c>
      <c r="T30" s="4">
        <v>0.56359599999999999</v>
      </c>
      <c r="U30" s="4">
        <v>1.895583E-2</v>
      </c>
      <c r="V30" s="4">
        <v>0.70208899999999996</v>
      </c>
      <c r="W30" s="4">
        <v>0.16431100000000001</v>
      </c>
    </row>
    <row r="31" spans="1:23" x14ac:dyDescent="0.2">
      <c r="A31" s="4">
        <v>0.28137019000000002</v>
      </c>
      <c r="B31" s="4">
        <v>0.46621099999999999</v>
      </c>
      <c r="C31" s="4">
        <v>0.67632009999999998</v>
      </c>
      <c r="D31" s="4">
        <v>1.0522229999999999</v>
      </c>
      <c r="F31" s="4">
        <v>0.59315998000000003</v>
      </c>
      <c r="G31" s="4">
        <v>1.510324E-2</v>
      </c>
      <c r="H31" s="4">
        <v>0.24606500000000001</v>
      </c>
      <c r="I31" s="4">
        <v>3.8676000000000002E-2</v>
      </c>
      <c r="J31" s="4"/>
      <c r="K31" s="40">
        <v>-2.6</v>
      </c>
      <c r="L31" s="12">
        <v>4.6376576107126004</v>
      </c>
      <c r="M31" s="12">
        <v>1.388857397274915</v>
      </c>
      <c r="N31" s="4"/>
      <c r="O31" s="4">
        <v>0.59161799999999998</v>
      </c>
      <c r="P31" s="4">
        <v>0.59315998000000003</v>
      </c>
      <c r="Q31" s="4">
        <v>0.71152000000000004</v>
      </c>
      <c r="R31" s="4">
        <v>0.24606500000000001</v>
      </c>
      <c r="T31" s="4">
        <v>0.59161799999999998</v>
      </c>
      <c r="U31" s="4">
        <v>1.510324E-2</v>
      </c>
      <c r="V31" s="4">
        <v>0.71152000000000004</v>
      </c>
      <c r="W31" s="4">
        <v>3.8676000000000002E-2</v>
      </c>
    </row>
    <row r="32" spans="1:23" x14ac:dyDescent="0.2">
      <c r="A32" s="4">
        <v>0.39126754000000002</v>
      </c>
      <c r="B32" s="4">
        <v>0.69889999999999997</v>
      </c>
      <c r="C32" s="4">
        <v>0.55765927999999998</v>
      </c>
      <c r="D32" s="4">
        <v>0.50592300000000001</v>
      </c>
      <c r="F32" s="4">
        <v>0.23129301999999999</v>
      </c>
      <c r="G32" s="4">
        <v>9.5907200000000005E-3</v>
      </c>
      <c r="H32" s="4">
        <v>0.55370299999999995</v>
      </c>
      <c r="I32" s="4">
        <v>0.29727900000000002</v>
      </c>
      <c r="J32" s="4"/>
      <c r="K32" s="40">
        <v>-2.4</v>
      </c>
      <c r="L32" s="12">
        <v>3.4783144095515706</v>
      </c>
      <c r="M32" s="12">
        <v>2.0833854940911247</v>
      </c>
      <c r="N32" s="4"/>
      <c r="O32" s="4">
        <v>0.60031199999999996</v>
      </c>
      <c r="P32" s="4">
        <v>0.23129301999999999</v>
      </c>
      <c r="Q32" s="4">
        <v>0.71486000000000005</v>
      </c>
      <c r="R32" s="4">
        <v>0.55370299999999995</v>
      </c>
      <c r="T32" s="4">
        <v>0.60031199999999996</v>
      </c>
      <c r="U32" s="4">
        <v>9.5907200000000005E-3</v>
      </c>
      <c r="V32" s="4">
        <v>0.71486000000000005</v>
      </c>
      <c r="W32" s="4">
        <v>0.29727900000000002</v>
      </c>
    </row>
    <row r="33" spans="1:23" x14ac:dyDescent="0.2">
      <c r="A33" s="4">
        <v>0.40945835000000003</v>
      </c>
      <c r="B33" s="4">
        <v>0.29597200000000001</v>
      </c>
      <c r="C33" s="4">
        <v>0.68262995999999998</v>
      </c>
      <c r="D33" s="4">
        <v>1.050476</v>
      </c>
      <c r="F33" s="4">
        <v>0.18514011999999999</v>
      </c>
      <c r="G33" s="4">
        <v>3.8944359999999997E-2</v>
      </c>
      <c r="H33" s="4">
        <v>0.76198200000000005</v>
      </c>
      <c r="I33" s="4">
        <v>0.18192700000000001</v>
      </c>
      <c r="J33" s="4"/>
      <c r="K33" s="40">
        <v>-2.2000000000000002</v>
      </c>
      <c r="L33" s="12">
        <v>4.3477484706381331</v>
      </c>
      <c r="M33" s="12">
        <v>2.4305766682432388</v>
      </c>
      <c r="N33" s="4"/>
      <c r="O33" s="4">
        <v>0.606765</v>
      </c>
      <c r="P33" s="4">
        <v>0.18514011999999999</v>
      </c>
      <c r="Q33" s="4">
        <v>0.73629900000000004</v>
      </c>
      <c r="R33" s="4">
        <v>0.76198200000000005</v>
      </c>
      <c r="T33" s="4">
        <v>0.606765</v>
      </c>
      <c r="U33" s="4">
        <v>3.8944359999999997E-2</v>
      </c>
      <c r="V33" s="4">
        <v>0.73629900000000004</v>
      </c>
      <c r="W33" s="4">
        <v>0.18192700000000001</v>
      </c>
    </row>
    <row r="34" spans="1:23" x14ac:dyDescent="0.2">
      <c r="A34" s="4">
        <v>0.32286215000000001</v>
      </c>
      <c r="B34" s="4">
        <v>0.38102900000000001</v>
      </c>
      <c r="C34" s="4">
        <v>0.61608187999999997</v>
      </c>
      <c r="D34" s="4">
        <v>1.116465</v>
      </c>
      <c r="F34" s="4">
        <v>1.0505758599999999</v>
      </c>
      <c r="G34" s="4">
        <v>9.2417280000000004E-2</v>
      </c>
      <c r="H34" s="4">
        <v>0.72082000000000002</v>
      </c>
      <c r="I34" s="4">
        <v>3.9712999999999998E-2</v>
      </c>
      <c r="J34" s="4"/>
      <c r="K34" s="40">
        <v>-2</v>
      </c>
      <c r="L34" s="12">
        <v>3.4781976657224121</v>
      </c>
      <c r="M34" s="12">
        <v>1.3888993565239576</v>
      </c>
      <c r="N34" s="4"/>
      <c r="O34" s="4">
        <v>0.61999899999999997</v>
      </c>
      <c r="P34" s="4">
        <v>1.0505758599999999</v>
      </c>
      <c r="Q34" s="4">
        <v>0.74019699999999999</v>
      </c>
      <c r="R34" s="4">
        <v>0.72082000000000002</v>
      </c>
      <c r="T34" s="4">
        <v>0.61999899999999997</v>
      </c>
      <c r="U34" s="4">
        <v>9.2417280000000004E-2</v>
      </c>
      <c r="V34" s="4">
        <v>0.74019699999999999</v>
      </c>
      <c r="W34" s="4">
        <v>3.9712999999999998E-2</v>
      </c>
    </row>
    <row r="35" spans="1:23" x14ac:dyDescent="0.2">
      <c r="A35" s="4">
        <v>0.47609446999999999</v>
      </c>
      <c r="B35" s="4">
        <v>1.083777</v>
      </c>
      <c r="C35" s="4">
        <v>0.42351826999999997</v>
      </c>
      <c r="D35" s="4">
        <v>0.56825599999999998</v>
      </c>
      <c r="F35" s="4">
        <v>0.15613541</v>
      </c>
      <c r="G35" s="4">
        <v>7.9533999999999994E-3</v>
      </c>
      <c r="H35" s="4">
        <v>1.2289479999999999</v>
      </c>
      <c r="I35" s="4">
        <v>0.25004599999999999</v>
      </c>
      <c r="J35" s="4"/>
      <c r="K35" s="40">
        <v>-1.8</v>
      </c>
      <c r="L35" s="12">
        <v>5.2175425936868534</v>
      </c>
      <c r="M35" s="12">
        <v>2.0833804376911345</v>
      </c>
      <c r="N35" s="4"/>
      <c r="O35" s="4">
        <v>0.63889499999999999</v>
      </c>
      <c r="P35" s="4">
        <v>0.15613541</v>
      </c>
      <c r="Q35" s="4">
        <v>0.74273900000000004</v>
      </c>
      <c r="R35" s="4">
        <v>1.2289479999999999</v>
      </c>
      <c r="T35" s="4">
        <v>0.63889499999999999</v>
      </c>
      <c r="U35" s="4">
        <v>7.9533999999999994E-3</v>
      </c>
      <c r="V35" s="4">
        <v>0.74273900000000004</v>
      </c>
      <c r="W35" s="4">
        <v>0.25004599999999999</v>
      </c>
    </row>
    <row r="36" spans="1:23" x14ac:dyDescent="0.2">
      <c r="A36" s="4">
        <v>0.49378949999999999</v>
      </c>
      <c r="B36" s="4">
        <v>0.67587699999999995</v>
      </c>
      <c r="C36" s="4">
        <v>0.77340414000000002</v>
      </c>
      <c r="D36" s="4">
        <v>1.249595</v>
      </c>
      <c r="F36" s="4">
        <v>0.66681880000000004</v>
      </c>
      <c r="G36" s="4">
        <v>3.999453E-2</v>
      </c>
      <c r="H36" s="4">
        <v>0.71828400000000003</v>
      </c>
      <c r="I36" s="4">
        <v>8.8141999999999998E-2</v>
      </c>
      <c r="J36" s="4"/>
      <c r="K36" s="40">
        <v>-1.6</v>
      </c>
      <c r="L36" s="12">
        <v>5.2172936660739664</v>
      </c>
      <c r="M36" s="12">
        <v>5.9027547800287019</v>
      </c>
      <c r="N36" s="4"/>
      <c r="O36" s="4">
        <v>0.67216600000000004</v>
      </c>
      <c r="P36" s="4">
        <v>0.66681880000000004</v>
      </c>
      <c r="Q36" s="4">
        <v>0.75896399999999997</v>
      </c>
      <c r="R36" s="4">
        <v>0.71828400000000003</v>
      </c>
      <c r="T36" s="4">
        <v>0.67216600000000004</v>
      </c>
      <c r="U36" s="4">
        <v>3.999453E-2</v>
      </c>
      <c r="V36" s="4">
        <v>0.75896399999999997</v>
      </c>
      <c r="W36" s="4">
        <v>8.8141999999999998E-2</v>
      </c>
    </row>
    <row r="37" spans="1:23" x14ac:dyDescent="0.2">
      <c r="A37" s="4">
        <v>0.67176051999999997</v>
      </c>
      <c r="B37" s="4">
        <v>1.204135</v>
      </c>
      <c r="C37" s="4">
        <v>0.59916590000000003</v>
      </c>
      <c r="D37" s="4">
        <v>0.79431600000000002</v>
      </c>
      <c r="F37" s="4">
        <v>4.9478309999999998E-2</v>
      </c>
      <c r="G37" s="4">
        <v>1.085E-2</v>
      </c>
      <c r="H37" s="4">
        <v>0.46945399999999998</v>
      </c>
      <c r="I37" s="4">
        <v>0.28839399999999998</v>
      </c>
      <c r="J37" s="4"/>
      <c r="K37" s="40">
        <v>-1.4</v>
      </c>
      <c r="L37" s="12">
        <v>3.4781964438555031</v>
      </c>
      <c r="M37" s="12">
        <v>3.4722553771256655</v>
      </c>
      <c r="N37" s="4"/>
      <c r="O37" s="4">
        <v>0.675319</v>
      </c>
      <c r="P37" s="4">
        <v>4.9478309999999998E-2</v>
      </c>
      <c r="Q37" s="4">
        <v>0.76402300000000001</v>
      </c>
      <c r="R37" s="4">
        <v>0.46945399999999998</v>
      </c>
      <c r="T37" s="4">
        <v>0.675319</v>
      </c>
      <c r="U37" s="4">
        <v>1.085E-2</v>
      </c>
      <c r="V37" s="4">
        <v>0.76402300000000001</v>
      </c>
      <c r="W37" s="4">
        <v>0.28839399999999998</v>
      </c>
    </row>
    <row r="38" spans="1:23" x14ac:dyDescent="0.2">
      <c r="A38" s="4">
        <v>0.33192442</v>
      </c>
      <c r="B38" s="4">
        <v>0.53318900000000002</v>
      </c>
      <c r="C38" s="4">
        <v>0.62910507000000004</v>
      </c>
      <c r="D38" s="4">
        <v>0.42411500000000002</v>
      </c>
      <c r="F38" s="4">
        <v>0.40100602000000002</v>
      </c>
      <c r="G38" s="4">
        <v>3.941948E-2</v>
      </c>
      <c r="H38" s="4">
        <v>0.37166199999999999</v>
      </c>
      <c r="I38" s="4">
        <v>3.4916999999999997E-2</v>
      </c>
      <c r="J38" s="4"/>
      <c r="K38" s="40">
        <v>-1.2</v>
      </c>
      <c r="L38" s="12">
        <v>3.1884518207550006</v>
      </c>
      <c r="M38" s="12">
        <v>5.5557177151903367</v>
      </c>
      <c r="N38" s="4"/>
      <c r="O38" s="4">
        <v>0.69302399999999997</v>
      </c>
      <c r="P38" s="4">
        <v>0.40100602000000002</v>
      </c>
      <c r="Q38" s="4">
        <v>0.76871299999999998</v>
      </c>
      <c r="R38" s="4">
        <v>0.37166199999999999</v>
      </c>
      <c r="T38" s="4">
        <v>0.69302399999999997</v>
      </c>
      <c r="U38" s="4">
        <v>3.941948E-2</v>
      </c>
      <c r="V38" s="4">
        <v>0.76871299999999998</v>
      </c>
      <c r="W38" s="4">
        <v>3.4916999999999997E-2</v>
      </c>
    </row>
    <row r="39" spans="1:23" x14ac:dyDescent="0.2">
      <c r="A39" s="4">
        <v>0.71092062</v>
      </c>
      <c r="B39" s="4">
        <v>1.1477390000000001</v>
      </c>
      <c r="C39" s="4">
        <v>0.75066489999999997</v>
      </c>
      <c r="D39" s="4">
        <v>0.88835699999999995</v>
      </c>
      <c r="F39" s="4">
        <v>0.27758156</v>
      </c>
      <c r="G39" s="4">
        <v>3.9343610000000001E-2</v>
      </c>
      <c r="H39" s="4">
        <v>2.6217570000000001</v>
      </c>
      <c r="I39" s="4">
        <v>0.91333699999999995</v>
      </c>
      <c r="J39" s="4"/>
      <c r="K39" s="40">
        <v>-1</v>
      </c>
      <c r="L39" s="12">
        <v>4.0579160675081418</v>
      </c>
      <c r="M39" s="12">
        <v>7.2915858640641931</v>
      </c>
      <c r="N39" s="4"/>
      <c r="O39" s="4">
        <v>0.72197800000000001</v>
      </c>
      <c r="P39" s="4">
        <v>0.27758156</v>
      </c>
      <c r="Q39" s="4">
        <v>0.78057100000000001</v>
      </c>
      <c r="R39" s="4">
        <v>2.6217570000000001</v>
      </c>
      <c r="T39" s="4">
        <v>0.72197800000000001</v>
      </c>
      <c r="U39" s="4">
        <v>3.9343610000000001E-2</v>
      </c>
      <c r="V39" s="4">
        <v>0.78057100000000001</v>
      </c>
      <c r="W39" s="4">
        <v>0.91333699999999995</v>
      </c>
    </row>
    <row r="40" spans="1:23" x14ac:dyDescent="0.2">
      <c r="A40" s="4">
        <v>0.45557268000000001</v>
      </c>
      <c r="B40" s="4">
        <v>0.90511399999999997</v>
      </c>
      <c r="C40" s="4">
        <v>0.73619013</v>
      </c>
      <c r="D40" s="4">
        <v>1.4252579999999999</v>
      </c>
      <c r="F40" s="4">
        <v>1.40083398</v>
      </c>
      <c r="G40" s="4">
        <v>0.17449609999999999</v>
      </c>
      <c r="H40" s="4">
        <v>0.52607199999999998</v>
      </c>
      <c r="I40" s="4">
        <v>0.59081600000000001</v>
      </c>
      <c r="J40" s="4"/>
      <c r="K40" s="40">
        <v>-0.8</v>
      </c>
      <c r="L40" s="12">
        <v>4.0580535645616083</v>
      </c>
      <c r="M40" s="12">
        <v>8.3331733914178479</v>
      </c>
      <c r="N40" s="4"/>
      <c r="O40" s="4">
        <v>0.72356299999999996</v>
      </c>
      <c r="P40" s="4">
        <v>1.40083398</v>
      </c>
      <c r="Q40" s="4">
        <v>0.81016500000000002</v>
      </c>
      <c r="R40" s="4">
        <v>0.52607199999999998</v>
      </c>
      <c r="T40" s="4">
        <v>0.72356299999999996</v>
      </c>
      <c r="U40" s="4">
        <v>0.17449609999999999</v>
      </c>
      <c r="V40" s="4">
        <v>0.81016500000000002</v>
      </c>
      <c r="W40" s="4">
        <v>0.59081600000000001</v>
      </c>
    </row>
    <row r="41" spans="1:23" x14ac:dyDescent="0.2">
      <c r="A41" s="4">
        <v>0.39116821000000002</v>
      </c>
      <c r="B41" s="4">
        <v>1.014926</v>
      </c>
      <c r="C41" s="4">
        <v>0.54343434000000002</v>
      </c>
      <c r="D41" s="4">
        <v>1.2360370000000001</v>
      </c>
      <c r="F41" s="4">
        <v>0.18637292999999999</v>
      </c>
      <c r="G41" s="4">
        <v>3.5441019999999997E-2</v>
      </c>
      <c r="H41" s="4">
        <v>0.91503800000000002</v>
      </c>
      <c r="I41" s="4">
        <v>3.8862000000000001E-2</v>
      </c>
      <c r="J41" s="4"/>
      <c r="K41" s="40">
        <v>-0.6</v>
      </c>
      <c r="L41" s="12">
        <v>4.0579625910163362</v>
      </c>
      <c r="M41" s="12">
        <v>8.3335526214171214</v>
      </c>
      <c r="N41" s="4"/>
      <c r="O41" s="4">
        <v>0.72589099999999995</v>
      </c>
      <c r="P41" s="4">
        <v>0.18637292999999999</v>
      </c>
      <c r="Q41" s="4">
        <v>0.82050400000000001</v>
      </c>
      <c r="R41" s="4">
        <v>0.91503800000000002</v>
      </c>
      <c r="T41" s="4">
        <v>0.72589099999999995</v>
      </c>
      <c r="U41" s="4">
        <v>3.5441019999999997E-2</v>
      </c>
      <c r="V41" s="4">
        <v>0.82050400000000001</v>
      </c>
      <c r="W41" s="4">
        <v>3.8862000000000001E-2</v>
      </c>
    </row>
    <row r="42" spans="1:23" x14ac:dyDescent="0.2">
      <c r="A42" s="4">
        <v>0.25235245000000001</v>
      </c>
      <c r="B42" s="4">
        <v>0.347001</v>
      </c>
      <c r="C42" s="4">
        <v>0.60255694999999998</v>
      </c>
      <c r="D42" s="4">
        <v>1.329531</v>
      </c>
      <c r="F42" s="4">
        <v>1.4395038600000001</v>
      </c>
      <c r="G42" s="4">
        <v>2.3179410000000001E-2</v>
      </c>
      <c r="H42" s="4">
        <v>0.39581699999999997</v>
      </c>
      <c r="I42" s="4">
        <v>0.10957500000000001</v>
      </c>
      <c r="J42" s="4"/>
      <c r="K42" s="40">
        <v>-0.39999999999999902</v>
      </c>
      <c r="L42" s="12">
        <v>4.0579502797815774</v>
      </c>
      <c r="M42" s="12">
        <v>5.2084352929778728</v>
      </c>
      <c r="N42" s="4"/>
      <c r="O42" s="4">
        <v>0.727275</v>
      </c>
      <c r="P42" s="4">
        <v>1.4395038600000001</v>
      </c>
      <c r="Q42" s="4">
        <v>0.82289100000000004</v>
      </c>
      <c r="R42" s="4">
        <v>0.39581699999999997</v>
      </c>
      <c r="T42" s="4">
        <v>0.727275</v>
      </c>
      <c r="U42" s="4">
        <v>2.3179410000000001E-2</v>
      </c>
      <c r="V42" s="4">
        <v>0.82289100000000004</v>
      </c>
      <c r="W42" s="4">
        <v>0.10957500000000001</v>
      </c>
    </row>
    <row r="43" spans="1:23" x14ac:dyDescent="0.2">
      <c r="A43" s="4">
        <v>0.52154555000000002</v>
      </c>
      <c r="B43" s="4">
        <v>0.66366700000000001</v>
      </c>
      <c r="C43" s="4">
        <v>0.62739979999999995</v>
      </c>
      <c r="D43" s="4">
        <v>0.99078599999999994</v>
      </c>
      <c r="F43" s="4">
        <v>0.38896772000000002</v>
      </c>
      <c r="G43" s="4">
        <v>3.326134E-2</v>
      </c>
      <c r="H43" s="4">
        <v>0.68490499999999999</v>
      </c>
      <c r="I43" s="4">
        <v>0.16897799999999999</v>
      </c>
      <c r="J43" s="4"/>
      <c r="K43" s="40">
        <v>-0.19999999999999901</v>
      </c>
      <c r="L43" s="12">
        <v>3.1884157756812019</v>
      </c>
      <c r="M43" s="12">
        <v>8.3331984072914835</v>
      </c>
      <c r="N43" s="4"/>
      <c r="O43" s="4">
        <v>0.732483</v>
      </c>
      <c r="P43" s="4">
        <v>0.38896772000000002</v>
      </c>
      <c r="Q43" s="4">
        <v>0.82454499999999997</v>
      </c>
      <c r="R43" s="4">
        <v>0.68490499999999999</v>
      </c>
      <c r="T43" s="4">
        <v>0.732483</v>
      </c>
      <c r="U43" s="4">
        <v>3.326134E-2</v>
      </c>
      <c r="V43" s="4">
        <v>0.82454499999999997</v>
      </c>
      <c r="W43" s="4">
        <v>0.16897799999999999</v>
      </c>
    </row>
    <row r="44" spans="1:23" x14ac:dyDescent="0.2">
      <c r="A44" s="4">
        <v>0.48218821000000001</v>
      </c>
      <c r="B44" s="4">
        <v>0.32091199999999998</v>
      </c>
      <c r="C44" s="4">
        <v>0.69948080000000001</v>
      </c>
      <c r="D44" s="4">
        <v>0.92428900000000003</v>
      </c>
      <c r="F44" s="4">
        <v>0.11245569</v>
      </c>
      <c r="G44" s="4">
        <v>2.6026069999999998E-2</v>
      </c>
      <c r="H44" s="4">
        <v>0.83310099999999998</v>
      </c>
      <c r="I44" s="4">
        <v>0.22087300000000001</v>
      </c>
      <c r="J44" s="4"/>
      <c r="K44" s="40">
        <v>0</v>
      </c>
      <c r="L44" s="12">
        <v>4.6377218883172375</v>
      </c>
      <c r="M44" s="12">
        <v>4.1667787058454024</v>
      </c>
      <c r="N44" s="4"/>
      <c r="O44" s="4">
        <v>0.73406199999999999</v>
      </c>
      <c r="P44" s="4">
        <v>0.11245569</v>
      </c>
      <c r="Q44" s="4">
        <v>0.83992599999999995</v>
      </c>
      <c r="R44" s="4">
        <v>0.83310099999999998</v>
      </c>
      <c r="T44" s="4">
        <v>0.73406199999999999</v>
      </c>
      <c r="U44" s="4">
        <v>2.6026069999999998E-2</v>
      </c>
      <c r="V44" s="4">
        <v>0.83992599999999995</v>
      </c>
      <c r="W44" s="4">
        <v>0.22087300000000001</v>
      </c>
    </row>
    <row r="45" spans="1:23" x14ac:dyDescent="0.2">
      <c r="A45" s="4">
        <v>0.55867537</v>
      </c>
      <c r="B45" s="4">
        <v>1.0053829999999999</v>
      </c>
      <c r="C45" s="4">
        <v>0.56582741999999997</v>
      </c>
      <c r="D45" s="4">
        <v>0.60205900000000001</v>
      </c>
      <c r="F45" s="4">
        <v>0.2751323</v>
      </c>
      <c r="G45" s="4">
        <v>2.404657E-2</v>
      </c>
      <c r="H45" s="4">
        <v>0.99303200000000003</v>
      </c>
      <c r="I45" s="4">
        <v>0.21884000000000001</v>
      </c>
      <c r="J45" s="4"/>
      <c r="K45" s="40">
        <v>0.20000000000000101</v>
      </c>
      <c r="L45" s="12">
        <v>3.768190309292188</v>
      </c>
      <c r="M45" s="12">
        <v>6.9442699099360023</v>
      </c>
      <c r="N45" s="4"/>
      <c r="O45" s="4">
        <v>0.75722199999999995</v>
      </c>
      <c r="P45" s="4">
        <v>0.2751323</v>
      </c>
      <c r="Q45" s="4">
        <v>0.85622699999999996</v>
      </c>
      <c r="R45" s="4">
        <v>0.99303200000000003</v>
      </c>
      <c r="T45" s="4">
        <v>0.75722199999999995</v>
      </c>
      <c r="U45" s="4">
        <v>2.404657E-2</v>
      </c>
      <c r="V45" s="4">
        <v>0.85622699999999996</v>
      </c>
      <c r="W45" s="4">
        <v>0.21884000000000001</v>
      </c>
    </row>
    <row r="46" spans="1:23" x14ac:dyDescent="0.2">
      <c r="A46" s="4">
        <v>0.66867805999999996</v>
      </c>
      <c r="B46" s="4">
        <v>1.013603</v>
      </c>
      <c r="C46" s="4">
        <v>0.50266118999999998</v>
      </c>
      <c r="D46" s="4">
        <v>0.98246500000000003</v>
      </c>
      <c r="F46" s="4">
        <v>0.50918021000000002</v>
      </c>
      <c r="G46" s="4">
        <v>3.9013109999999997E-2</v>
      </c>
      <c r="H46" s="4">
        <v>0.87515699999999996</v>
      </c>
      <c r="I46" s="4">
        <v>0.169458</v>
      </c>
      <c r="J46" s="4"/>
      <c r="K46" s="40">
        <v>0.4</v>
      </c>
      <c r="L46" s="12">
        <v>2.8986039499007359</v>
      </c>
      <c r="M46" s="12">
        <v>2.7777897534619673</v>
      </c>
      <c r="N46" s="4"/>
      <c r="O46" s="4">
        <v>0.766679</v>
      </c>
      <c r="P46" s="4">
        <v>0.50918021000000002</v>
      </c>
      <c r="Q46" s="4">
        <v>0.86219999999999997</v>
      </c>
      <c r="R46" s="4">
        <v>0.87515699999999996</v>
      </c>
      <c r="T46" s="4">
        <v>0.766679</v>
      </c>
      <c r="U46" s="4">
        <v>3.9013109999999997E-2</v>
      </c>
      <c r="V46" s="4">
        <v>0.86219999999999997</v>
      </c>
      <c r="W46" s="4">
        <v>0.169458</v>
      </c>
    </row>
    <row r="47" spans="1:23" x14ac:dyDescent="0.2">
      <c r="A47" s="4">
        <v>0.66029150999999997</v>
      </c>
      <c r="B47" s="4">
        <v>1.028192</v>
      </c>
      <c r="C47" s="4">
        <v>0.58605724999999997</v>
      </c>
      <c r="D47" s="4">
        <v>1.233436</v>
      </c>
      <c r="F47" s="4">
        <v>6.5995880000000007E-2</v>
      </c>
      <c r="G47" s="4">
        <v>1.839E-2</v>
      </c>
      <c r="H47" s="4">
        <v>0.64593699999999998</v>
      </c>
      <c r="I47" s="4">
        <v>0.25047399999999997</v>
      </c>
      <c r="J47" s="4"/>
      <c r="K47" s="40">
        <v>0.6</v>
      </c>
      <c r="L47" s="12">
        <v>3.478269533712389</v>
      </c>
      <c r="M47" s="12">
        <v>4.166606389056259</v>
      </c>
      <c r="N47" s="4"/>
      <c r="O47" s="4">
        <v>0.76718399999999998</v>
      </c>
      <c r="P47" s="4">
        <v>6.5995880000000007E-2</v>
      </c>
      <c r="Q47" s="4">
        <v>0.86683600000000005</v>
      </c>
      <c r="R47" s="4">
        <v>0.64593699999999998</v>
      </c>
      <c r="T47" s="4">
        <v>0.76718399999999998</v>
      </c>
      <c r="U47" s="4">
        <v>1.839E-2</v>
      </c>
      <c r="V47" s="4">
        <v>0.86683600000000005</v>
      </c>
      <c r="W47" s="4">
        <v>0.25047399999999997</v>
      </c>
    </row>
    <row r="48" spans="1:23" x14ac:dyDescent="0.2">
      <c r="A48" s="4">
        <v>0.41303659999999998</v>
      </c>
      <c r="B48" s="4">
        <v>0.479051</v>
      </c>
      <c r="C48" s="4">
        <v>0.63137114000000005</v>
      </c>
      <c r="D48" s="4">
        <v>0.97865500000000005</v>
      </c>
      <c r="F48" s="4">
        <v>0.17773806</v>
      </c>
      <c r="G48" s="4">
        <v>1.8429810000000001E-2</v>
      </c>
      <c r="H48" s="4">
        <v>0.55826100000000001</v>
      </c>
      <c r="I48" s="4">
        <v>0.30118299999999998</v>
      </c>
      <c r="J48" s="4"/>
      <c r="K48" s="40">
        <v>0.80000000000000104</v>
      </c>
      <c r="L48" s="12">
        <v>4.057999265536723</v>
      </c>
      <c r="M48" s="12">
        <v>2.4305342100073548</v>
      </c>
      <c r="N48" s="4"/>
      <c r="O48" s="4">
        <v>0.77758400000000005</v>
      </c>
      <c r="P48" s="4">
        <v>0.17773806</v>
      </c>
      <c r="Q48" s="4">
        <v>0.87606899999999999</v>
      </c>
      <c r="R48" s="4">
        <v>0.55826100000000001</v>
      </c>
      <c r="T48" s="4">
        <v>0.77758400000000005</v>
      </c>
      <c r="U48" s="4">
        <v>1.8429810000000001E-2</v>
      </c>
      <c r="V48" s="4">
        <v>0.87606899999999999</v>
      </c>
      <c r="W48" s="4">
        <v>0.30118299999999998</v>
      </c>
    </row>
    <row r="49" spans="1:23" x14ac:dyDescent="0.2">
      <c r="A49" s="4">
        <v>0.47699426</v>
      </c>
      <c r="B49" s="4">
        <v>0.71020899999999998</v>
      </c>
      <c r="C49" s="4">
        <v>0.51722404</v>
      </c>
      <c r="D49" s="4">
        <v>0.80513400000000002</v>
      </c>
      <c r="F49" s="4">
        <v>7.7077850000000003E-2</v>
      </c>
      <c r="G49" s="4">
        <v>1.8499000000000002E-2</v>
      </c>
      <c r="H49" s="4">
        <v>0.76753400000000005</v>
      </c>
      <c r="I49" s="4">
        <v>0.21116199999999999</v>
      </c>
      <c r="J49" s="4"/>
      <c r="K49" s="40">
        <v>1</v>
      </c>
      <c r="L49" s="12">
        <v>1.7391383769175146</v>
      </c>
      <c r="M49" s="12">
        <v>3.8194910387268068</v>
      </c>
      <c r="N49" s="4"/>
      <c r="O49" s="4">
        <v>0.78587099999999999</v>
      </c>
      <c r="P49" s="4">
        <v>7.7077850000000003E-2</v>
      </c>
      <c r="Q49" s="4">
        <v>0.88177799999999995</v>
      </c>
      <c r="R49" s="4">
        <v>0.76753400000000005</v>
      </c>
      <c r="T49" s="4">
        <v>0.78587099999999999</v>
      </c>
      <c r="U49" s="4">
        <v>1.8499000000000002E-2</v>
      </c>
      <c r="V49" s="4">
        <v>0.88177799999999995</v>
      </c>
      <c r="W49" s="4">
        <v>0.21116199999999999</v>
      </c>
    </row>
    <row r="50" spans="1:23" x14ac:dyDescent="0.2">
      <c r="A50" s="4">
        <v>0.49658116000000002</v>
      </c>
      <c r="B50" s="4">
        <v>0.97753900000000005</v>
      </c>
      <c r="C50" s="4">
        <v>0.67908838000000005</v>
      </c>
      <c r="D50" s="4">
        <v>1.133159</v>
      </c>
      <c r="F50" s="4">
        <v>1.07978701</v>
      </c>
      <c r="G50" s="4">
        <v>3.7242360000000002E-2</v>
      </c>
      <c r="H50" s="4">
        <v>0.688226</v>
      </c>
      <c r="I50" s="4">
        <v>0.21795400000000001</v>
      </c>
      <c r="J50" s="4"/>
      <c r="K50" s="40">
        <v>1.2</v>
      </c>
      <c r="L50" s="12">
        <v>2.8984676932273121</v>
      </c>
      <c r="M50" s="12">
        <v>1.3888976267029083</v>
      </c>
      <c r="N50" s="4"/>
      <c r="O50" s="4">
        <v>0.82238599999999995</v>
      </c>
      <c r="P50" s="4">
        <v>1.07978701</v>
      </c>
      <c r="Q50" s="4">
        <v>0.895787</v>
      </c>
      <c r="R50" s="4">
        <v>0.688226</v>
      </c>
      <c r="T50" s="4">
        <v>0.82238599999999995</v>
      </c>
      <c r="U50" s="4">
        <v>3.7242360000000002E-2</v>
      </c>
      <c r="V50" s="4">
        <v>0.895787</v>
      </c>
      <c r="W50" s="4">
        <v>0.21795400000000001</v>
      </c>
    </row>
    <row r="51" spans="1:23" x14ac:dyDescent="0.2">
      <c r="A51" s="4">
        <v>0.40733560000000002</v>
      </c>
      <c r="B51" s="4">
        <v>0.52790099999999995</v>
      </c>
      <c r="C51" s="4">
        <v>0.73832474000000003</v>
      </c>
      <c r="D51" s="4">
        <v>1.2950109999999999</v>
      </c>
      <c r="F51" s="4">
        <v>0.38516534000000002</v>
      </c>
      <c r="G51" s="4">
        <v>3.4875490000000002E-2</v>
      </c>
      <c r="H51" s="4">
        <v>0.53430599999999995</v>
      </c>
      <c r="I51" s="4">
        <v>0.112494</v>
      </c>
      <c r="J51" s="4"/>
      <c r="K51" s="40">
        <v>1.4</v>
      </c>
      <c r="L51" s="12">
        <v>1.4492681884790368</v>
      </c>
      <c r="M51" s="12">
        <v>1.3889238844993492</v>
      </c>
      <c r="N51" s="4"/>
      <c r="O51" s="4">
        <v>0.84852799999999995</v>
      </c>
      <c r="P51" s="4">
        <v>0.38516534000000002</v>
      </c>
      <c r="Q51" s="4">
        <v>0.91301200000000005</v>
      </c>
      <c r="R51" s="4">
        <v>0.53430599999999995</v>
      </c>
      <c r="T51" s="4">
        <v>0.84852799999999995</v>
      </c>
      <c r="U51" s="4">
        <v>3.4875490000000002E-2</v>
      </c>
      <c r="V51" s="4">
        <v>0.91301200000000005</v>
      </c>
      <c r="W51" s="4">
        <v>0.112494</v>
      </c>
    </row>
    <row r="52" spans="1:23" x14ac:dyDescent="0.2">
      <c r="A52" s="4">
        <v>0.54042093999999996</v>
      </c>
      <c r="B52" s="4">
        <v>0.67672200000000005</v>
      </c>
      <c r="C52" s="4">
        <v>0.58327209000000002</v>
      </c>
      <c r="D52" s="4">
        <v>1.2055</v>
      </c>
      <c r="F52" s="4">
        <v>0.36905041</v>
      </c>
      <c r="G52" s="4">
        <v>3.2930719999999997E-2</v>
      </c>
      <c r="H52" s="4">
        <v>0.41555799999999998</v>
      </c>
      <c r="I52" s="4">
        <v>3.3782E-2</v>
      </c>
      <c r="J52" s="4"/>
      <c r="K52" s="40">
        <v>1.6</v>
      </c>
      <c r="L52" s="12">
        <v>1.449253701950918</v>
      </c>
      <c r="M52" s="12">
        <v>2.7777183429007009</v>
      </c>
      <c r="N52" s="4"/>
      <c r="O52" s="4">
        <v>0.85293300000000005</v>
      </c>
      <c r="P52" s="4">
        <v>0.36905041</v>
      </c>
      <c r="Q52" s="4">
        <v>0.93806199999999995</v>
      </c>
      <c r="R52" s="4">
        <v>0.41555799999999998</v>
      </c>
      <c r="T52" s="4">
        <v>0.85293300000000005</v>
      </c>
      <c r="U52" s="4">
        <v>3.2930719999999997E-2</v>
      </c>
      <c r="V52" s="4">
        <v>0.93806199999999995</v>
      </c>
      <c r="W52" s="4">
        <v>3.3782E-2</v>
      </c>
    </row>
    <row r="53" spans="1:23" x14ac:dyDescent="0.2">
      <c r="A53" s="4">
        <v>0.66942201000000001</v>
      </c>
      <c r="B53" s="4">
        <v>0.94636399999999998</v>
      </c>
      <c r="C53" s="4">
        <v>0.65934382000000002</v>
      </c>
      <c r="D53" s="4">
        <v>1.1095699999999999</v>
      </c>
      <c r="F53" s="4">
        <v>0.38034404999999999</v>
      </c>
      <c r="G53" s="4">
        <v>3.4123920000000002E-2</v>
      </c>
      <c r="H53" s="4">
        <v>0.43559799999999999</v>
      </c>
      <c r="I53" s="4">
        <v>0.205015</v>
      </c>
      <c r="J53" s="4"/>
      <c r="K53" s="40">
        <v>1.8</v>
      </c>
      <c r="L53" s="12">
        <v>0.57971368093631648</v>
      </c>
      <c r="M53" s="12">
        <v>2.0833349300912216</v>
      </c>
      <c r="N53" s="4"/>
      <c r="O53" s="4">
        <v>0.86137699999999995</v>
      </c>
      <c r="P53" s="4">
        <v>0.38034404999999999</v>
      </c>
      <c r="Q53" s="4">
        <v>0.93892100000000001</v>
      </c>
      <c r="R53" s="4">
        <v>0.43559799999999999</v>
      </c>
      <c r="T53" s="4">
        <v>0.86137699999999995</v>
      </c>
      <c r="U53" s="4">
        <v>3.4123920000000002E-2</v>
      </c>
      <c r="V53" s="4">
        <v>0.93892100000000001</v>
      </c>
      <c r="W53" s="4">
        <v>0.205015</v>
      </c>
    </row>
    <row r="54" spans="1:23" x14ac:dyDescent="0.2">
      <c r="A54" s="4">
        <v>0.59031535000000002</v>
      </c>
      <c r="B54" s="4">
        <v>0.94356899999999999</v>
      </c>
      <c r="C54" s="4">
        <v>0.51852586000000001</v>
      </c>
      <c r="D54" s="4">
        <v>0.76783100000000004</v>
      </c>
      <c r="F54" s="4">
        <v>4.7653279999999999E-2</v>
      </c>
      <c r="G54" s="4">
        <v>2.0663999999999998E-2</v>
      </c>
      <c r="H54" s="4">
        <v>1.314157</v>
      </c>
      <c r="I54" s="4">
        <v>0.18928600000000001</v>
      </c>
      <c r="J54" s="4"/>
      <c r="K54" s="40">
        <v>2</v>
      </c>
      <c r="L54" s="12">
        <v>0</v>
      </c>
      <c r="M54" s="12">
        <v>1.0416475055719698</v>
      </c>
      <c r="N54" s="4"/>
      <c r="O54" s="4">
        <v>0.87066299999999996</v>
      </c>
      <c r="P54" s="4">
        <v>4.7653279999999999E-2</v>
      </c>
      <c r="Q54" s="4">
        <v>0.93989100000000003</v>
      </c>
      <c r="R54" s="4">
        <v>1.314157</v>
      </c>
      <c r="T54" s="4">
        <v>0.87066299999999996</v>
      </c>
      <c r="U54" s="4">
        <v>2.0663999999999998E-2</v>
      </c>
      <c r="V54" s="4">
        <v>0.93989100000000003</v>
      </c>
      <c r="W54" s="4">
        <v>0.18928600000000001</v>
      </c>
    </row>
    <row r="55" spans="1:23" x14ac:dyDescent="0.2">
      <c r="A55" s="4">
        <v>0.38910188000000001</v>
      </c>
      <c r="B55" s="4">
        <v>0.15406700000000001</v>
      </c>
      <c r="C55" s="4">
        <v>0.27251656000000002</v>
      </c>
      <c r="D55" s="4">
        <v>0.16703299999999999</v>
      </c>
      <c r="F55" s="4">
        <v>0.50305637999999997</v>
      </c>
      <c r="G55" s="4">
        <v>2.5974500000000001E-2</v>
      </c>
      <c r="H55" s="4">
        <v>0.66294699999999995</v>
      </c>
      <c r="I55" s="4">
        <v>0.13997000000000001</v>
      </c>
      <c r="J55" s="4"/>
      <c r="K55" s="40">
        <v>2.2000000000000002</v>
      </c>
      <c r="L55" s="12">
        <v>0</v>
      </c>
      <c r="M55" s="12">
        <v>0.34721471524241182</v>
      </c>
      <c r="N55" s="4"/>
      <c r="O55" s="4">
        <v>0.88764900000000002</v>
      </c>
      <c r="P55" s="4">
        <v>0.50305637999999997</v>
      </c>
      <c r="Q55" s="4">
        <v>0.94812399999999997</v>
      </c>
      <c r="R55" s="4">
        <v>0.66294699999999995</v>
      </c>
      <c r="T55" s="4">
        <v>0.88764900000000002</v>
      </c>
      <c r="U55" s="4">
        <v>2.5974500000000001E-2</v>
      </c>
      <c r="V55" s="4">
        <v>0.94812399999999997</v>
      </c>
      <c r="W55" s="4">
        <v>0.13997000000000001</v>
      </c>
    </row>
    <row r="56" spans="1:23" x14ac:dyDescent="0.2">
      <c r="A56" s="4">
        <v>0.53069809999999995</v>
      </c>
      <c r="B56" s="4">
        <v>0.72817200000000004</v>
      </c>
      <c r="C56" s="4">
        <v>0.65710033000000001</v>
      </c>
      <c r="D56" s="4">
        <v>1.1115280000000001</v>
      </c>
      <c r="F56" s="4">
        <v>1.32408693</v>
      </c>
      <c r="G56" s="4">
        <v>3.9908720000000002E-2</v>
      </c>
      <c r="H56" s="4">
        <v>1.028241</v>
      </c>
      <c r="I56" s="4">
        <v>0.31894</v>
      </c>
      <c r="J56" s="4"/>
      <c r="K56" s="40">
        <v>2.4</v>
      </c>
      <c r="L56" s="12">
        <v>0</v>
      </c>
      <c r="M56" s="12">
        <v>0</v>
      </c>
      <c r="N56" s="4"/>
      <c r="O56" s="4">
        <v>0.89744599999999997</v>
      </c>
      <c r="P56" s="4">
        <v>1.32408693</v>
      </c>
      <c r="Q56" s="4">
        <v>0.97993200000000003</v>
      </c>
      <c r="R56" s="4">
        <v>1.028241</v>
      </c>
      <c r="T56" s="4">
        <v>0.89744599999999997</v>
      </c>
      <c r="U56" s="4">
        <v>3.9908720000000002E-2</v>
      </c>
      <c r="V56" s="4">
        <v>0.97993200000000003</v>
      </c>
      <c r="W56" s="4">
        <v>0.31894</v>
      </c>
    </row>
    <row r="57" spans="1:23" x14ac:dyDescent="0.2">
      <c r="A57" s="4">
        <v>0.35613721999999998</v>
      </c>
      <c r="B57" s="4">
        <v>0.248085</v>
      </c>
      <c r="C57" s="4">
        <v>0.72968847999999997</v>
      </c>
      <c r="D57" s="4">
        <v>1.1435249999999999</v>
      </c>
      <c r="F57" s="4">
        <v>0.48620189000000003</v>
      </c>
      <c r="G57" s="4">
        <v>2.3076269999999999E-2</v>
      </c>
      <c r="H57" s="4">
        <v>0.94129700000000005</v>
      </c>
      <c r="I57" s="4">
        <v>0.12514400000000001</v>
      </c>
      <c r="J57" s="4"/>
      <c r="K57" s="40">
        <v>2.6</v>
      </c>
      <c r="L57" s="12">
        <v>0</v>
      </c>
      <c r="M57" s="12">
        <v>0.34721350658539657</v>
      </c>
      <c r="N57" s="4"/>
      <c r="O57" s="4">
        <v>0.90548499999999998</v>
      </c>
      <c r="P57" s="4">
        <v>0.48620189000000003</v>
      </c>
      <c r="Q57" s="4">
        <v>0.99533099999999997</v>
      </c>
      <c r="R57" s="4">
        <v>0.94129700000000005</v>
      </c>
      <c r="T57" s="4">
        <v>0.90548499999999998</v>
      </c>
      <c r="U57" s="4">
        <v>2.3076269999999999E-2</v>
      </c>
      <c r="V57" s="4">
        <v>0.99533099999999997</v>
      </c>
      <c r="W57" s="4">
        <v>0.12514400000000001</v>
      </c>
    </row>
    <row r="58" spans="1:23" x14ac:dyDescent="0.2">
      <c r="A58" s="4">
        <v>0.22276383999999999</v>
      </c>
      <c r="B58" s="4">
        <v>0.188027</v>
      </c>
      <c r="C58" s="4">
        <v>0.59422381000000002</v>
      </c>
      <c r="D58" s="4">
        <v>0.76918200000000003</v>
      </c>
      <c r="F58" s="4">
        <v>0.78224296999999998</v>
      </c>
      <c r="G58" s="4">
        <v>9.8224069999999997E-2</v>
      </c>
      <c r="H58" s="4">
        <v>1.2223729999999999</v>
      </c>
      <c r="I58" s="4">
        <v>0.97237700000000005</v>
      </c>
      <c r="J58" s="4"/>
      <c r="K58" s="40">
        <v>2.8</v>
      </c>
      <c r="L58" s="12">
        <v>0</v>
      </c>
      <c r="M58" s="12">
        <v>0</v>
      </c>
      <c r="N58" s="4"/>
      <c r="O58" s="4">
        <v>0.90656700000000001</v>
      </c>
      <c r="P58" s="4">
        <v>0.78224296999999998</v>
      </c>
      <c r="Q58" s="4">
        <v>0.99901200000000001</v>
      </c>
      <c r="R58" s="4">
        <v>1.2223729999999999</v>
      </c>
      <c r="T58" s="4">
        <v>0.90656700000000001</v>
      </c>
      <c r="U58" s="4">
        <v>9.8224069999999997E-2</v>
      </c>
      <c r="V58" s="4">
        <v>0.99901200000000001</v>
      </c>
      <c r="W58" s="4">
        <v>0.97237700000000005</v>
      </c>
    </row>
    <row r="59" spans="1:23" ht="18" x14ac:dyDescent="0.2">
      <c r="A59" s="1"/>
      <c r="B59" s="1"/>
      <c r="C59" s="4">
        <v>0.56464882999999999</v>
      </c>
      <c r="D59" s="4">
        <v>0.780227</v>
      </c>
      <c r="F59" s="4">
        <v>0.2250848</v>
      </c>
      <c r="G59" s="4">
        <v>3.9074869999999998E-2</v>
      </c>
      <c r="H59" s="4">
        <v>0.92144400000000004</v>
      </c>
      <c r="I59" s="4">
        <v>0.28609400000000001</v>
      </c>
      <c r="J59" s="4"/>
      <c r="K59" s="40">
        <v>3</v>
      </c>
      <c r="L59" s="12">
        <v>0</v>
      </c>
      <c r="M59" s="12">
        <v>0.3472113110432955</v>
      </c>
      <c r="N59" s="4"/>
      <c r="O59" s="4">
        <v>0.90997700000000004</v>
      </c>
      <c r="P59" s="4">
        <v>0.2250848</v>
      </c>
      <c r="Q59" s="4">
        <v>1.000988</v>
      </c>
      <c r="R59" s="4">
        <v>0.92144400000000004</v>
      </c>
      <c r="T59" s="4">
        <v>0.90997700000000004</v>
      </c>
      <c r="U59" s="4">
        <v>3.9074869999999998E-2</v>
      </c>
      <c r="V59" s="4">
        <v>1.000988</v>
      </c>
      <c r="W59" s="4">
        <v>0.28609400000000001</v>
      </c>
    </row>
    <row r="60" spans="1:23" ht="18" x14ac:dyDescent="0.2">
      <c r="A60" s="1"/>
      <c r="B60" s="1"/>
      <c r="F60" s="4">
        <v>0.52131073999999999</v>
      </c>
      <c r="G60" s="4">
        <v>3.5069719999999999E-2</v>
      </c>
      <c r="H60" s="4">
        <v>0.78152900000000003</v>
      </c>
      <c r="I60" s="4">
        <v>0.162109</v>
      </c>
      <c r="J60" s="4"/>
      <c r="K60" s="40">
        <v>3.2</v>
      </c>
      <c r="L60" s="12">
        <v>0</v>
      </c>
      <c r="M60" s="12">
        <v>0</v>
      </c>
      <c r="N60" s="4"/>
      <c r="O60" s="4">
        <v>0.91718100000000002</v>
      </c>
      <c r="P60" s="4">
        <v>0.52131073999999999</v>
      </c>
      <c r="Q60" s="4">
        <v>1.0090809999999999</v>
      </c>
      <c r="R60" s="4">
        <v>0.78152900000000003</v>
      </c>
      <c r="T60" s="4">
        <v>0.91718100000000002</v>
      </c>
      <c r="U60" s="4">
        <v>3.5069719999999999E-2</v>
      </c>
      <c r="V60" s="4">
        <v>1.0090809999999999</v>
      </c>
      <c r="W60" s="4">
        <v>0.162109</v>
      </c>
    </row>
    <row r="61" spans="1:23" x14ac:dyDescent="0.2">
      <c r="F61" s="4">
        <v>0.33720660000000002</v>
      </c>
      <c r="G61" s="4">
        <v>3.9017690000000001E-2</v>
      </c>
      <c r="H61" s="4">
        <v>0.87190000000000001</v>
      </c>
      <c r="I61" s="4">
        <v>0.25825100000000001</v>
      </c>
      <c r="J61" s="4"/>
      <c r="K61" s="43"/>
      <c r="L61" s="4"/>
      <c r="M61" s="4"/>
      <c r="N61" s="4"/>
      <c r="O61" s="4">
        <v>0.93703999999999998</v>
      </c>
      <c r="P61" s="4">
        <v>0.33720660000000002</v>
      </c>
      <c r="Q61" s="4">
        <v>1.0197149999999999</v>
      </c>
      <c r="R61" s="4">
        <v>0.87190000000000001</v>
      </c>
      <c r="T61" s="4">
        <v>0.93703999999999998</v>
      </c>
      <c r="U61" s="4">
        <v>3.9017690000000001E-2</v>
      </c>
      <c r="V61" s="4">
        <v>1.0197149999999999</v>
      </c>
      <c r="W61" s="4">
        <v>0.25825100000000001</v>
      </c>
    </row>
    <row r="62" spans="1:23" x14ac:dyDescent="0.2">
      <c r="F62" s="4">
        <v>0.43603065000000002</v>
      </c>
      <c r="G62" s="4">
        <v>7.5636419999999996E-2</v>
      </c>
      <c r="H62" s="4">
        <v>0.69903199999999999</v>
      </c>
      <c r="I62" s="4">
        <v>7.1474999999999997E-2</v>
      </c>
      <c r="J62" s="4"/>
      <c r="K62" s="43"/>
      <c r="L62" s="4"/>
      <c r="M62" s="4"/>
      <c r="N62" s="4"/>
      <c r="O62" s="4">
        <v>0.94036600000000004</v>
      </c>
      <c r="P62" s="4">
        <v>0.43603065000000002</v>
      </c>
      <c r="Q62" s="4">
        <v>1.0479080000000001</v>
      </c>
      <c r="R62" s="4">
        <v>0.69903199999999999</v>
      </c>
      <c r="T62" s="4">
        <v>0.94036600000000004</v>
      </c>
      <c r="U62" s="4">
        <v>7.5636419999999996E-2</v>
      </c>
      <c r="V62" s="4">
        <v>1.0479080000000001</v>
      </c>
      <c r="W62" s="4">
        <v>7.1474999999999997E-2</v>
      </c>
    </row>
    <row r="63" spans="1:23" x14ac:dyDescent="0.2">
      <c r="F63" s="4">
        <v>0.35625965999999998</v>
      </c>
      <c r="G63" s="4">
        <v>3.412341E-2</v>
      </c>
      <c r="H63" s="4">
        <v>0.57255599999999995</v>
      </c>
      <c r="I63" s="4">
        <v>0.16769899999999999</v>
      </c>
      <c r="J63" s="4"/>
      <c r="K63" s="43"/>
      <c r="L63" s="4"/>
      <c r="M63" s="4"/>
      <c r="N63" s="4"/>
      <c r="O63" s="4">
        <v>0.952793</v>
      </c>
      <c r="P63" s="4">
        <v>0.35625965999999998</v>
      </c>
      <c r="Q63" s="4">
        <v>1.067239</v>
      </c>
      <c r="R63" s="4">
        <v>0.57255599999999995</v>
      </c>
      <c r="T63" s="4">
        <v>0.952793</v>
      </c>
      <c r="U63" s="4">
        <v>3.412341E-2</v>
      </c>
      <c r="V63" s="4">
        <v>1.067239</v>
      </c>
      <c r="W63" s="4">
        <v>0.16769899999999999</v>
      </c>
    </row>
    <row r="64" spans="1:23" x14ac:dyDescent="0.2">
      <c r="F64" s="4">
        <v>0.45514485999999998</v>
      </c>
      <c r="G64" s="4">
        <v>3.862347E-2</v>
      </c>
      <c r="H64" s="4">
        <v>0.682674</v>
      </c>
      <c r="I64" s="4">
        <v>0.34846199999999999</v>
      </c>
      <c r="J64" s="4"/>
      <c r="K64" s="43"/>
      <c r="L64" s="4"/>
      <c r="M64" s="4"/>
      <c r="N64" s="4"/>
      <c r="O64" s="4">
        <v>0.95525599999999999</v>
      </c>
      <c r="P64" s="4">
        <v>0.45514485999999998</v>
      </c>
      <c r="Q64" s="4">
        <v>1.122493</v>
      </c>
      <c r="R64" s="4">
        <v>0.682674</v>
      </c>
      <c r="T64" s="4">
        <v>0.95525599999999999</v>
      </c>
      <c r="U64" s="4">
        <v>3.862347E-2</v>
      </c>
      <c r="V64" s="4">
        <v>1.122493</v>
      </c>
      <c r="W64" s="4">
        <v>0.34846199999999999</v>
      </c>
    </row>
    <row r="65" spans="6:23" x14ac:dyDescent="0.2">
      <c r="F65" s="4">
        <v>2.0473087099999998</v>
      </c>
      <c r="G65" s="4">
        <v>0.38592789999999999</v>
      </c>
      <c r="H65" s="4">
        <v>0.74985800000000002</v>
      </c>
      <c r="I65" s="4">
        <v>0.21887699999999999</v>
      </c>
      <c r="J65" s="4"/>
      <c r="K65" s="43"/>
      <c r="L65" s="4"/>
      <c r="M65" s="4"/>
      <c r="N65" s="4"/>
      <c r="O65" s="4">
        <v>0.96040400000000004</v>
      </c>
      <c r="P65" s="4">
        <v>2.0473087099999998</v>
      </c>
      <c r="Q65" s="4">
        <v>1.1323319999999999</v>
      </c>
      <c r="R65" s="4">
        <v>0.74985800000000002</v>
      </c>
      <c r="T65" s="4">
        <v>0.96040400000000004</v>
      </c>
      <c r="U65" s="4">
        <v>0.38592789999999999</v>
      </c>
      <c r="V65" s="4">
        <v>1.1323319999999999</v>
      </c>
      <c r="W65" s="4">
        <v>0.21887699999999999</v>
      </c>
    </row>
    <row r="66" spans="6:23" x14ac:dyDescent="0.2">
      <c r="F66" s="4">
        <v>0.66381109000000005</v>
      </c>
      <c r="G66" s="4">
        <v>9.6723390000000006E-2</v>
      </c>
      <c r="H66" s="4">
        <v>0.66492600000000002</v>
      </c>
      <c r="I66" s="4">
        <v>0.12806300000000001</v>
      </c>
      <c r="J66" s="4"/>
      <c r="K66" s="43"/>
      <c r="L66" s="4"/>
      <c r="M66" s="4"/>
      <c r="N66" s="4"/>
      <c r="O66" s="4">
        <v>0.97129299999999996</v>
      </c>
      <c r="P66" s="4">
        <v>0.66381109000000005</v>
      </c>
      <c r="Q66" s="4">
        <v>1.1402330000000001</v>
      </c>
      <c r="R66" s="4">
        <v>0.66492600000000002</v>
      </c>
      <c r="T66" s="4">
        <v>0.97129299999999996</v>
      </c>
      <c r="U66" s="4">
        <v>9.6723390000000006E-2</v>
      </c>
      <c r="V66" s="4">
        <v>1.1402330000000001</v>
      </c>
      <c r="W66" s="4">
        <v>0.12806300000000001</v>
      </c>
    </row>
    <row r="67" spans="6:23" x14ac:dyDescent="0.2">
      <c r="F67" s="4">
        <v>0.81561536999999995</v>
      </c>
      <c r="G67" s="4">
        <v>0.3527633</v>
      </c>
      <c r="H67" s="4">
        <v>0.72508099999999998</v>
      </c>
      <c r="I67" s="4">
        <v>0.188523</v>
      </c>
      <c r="J67" s="4"/>
      <c r="K67" s="43"/>
      <c r="L67" s="4"/>
      <c r="M67" s="4"/>
      <c r="N67" s="4"/>
      <c r="O67" s="4">
        <v>0.97540400000000005</v>
      </c>
      <c r="P67" s="4">
        <v>0.81561536999999995</v>
      </c>
      <c r="Q67" s="4">
        <v>1.147097</v>
      </c>
      <c r="R67" s="4">
        <v>0.72508099999999998</v>
      </c>
      <c r="T67" s="4">
        <v>0.97540400000000005</v>
      </c>
      <c r="U67" s="4">
        <v>0.3527633</v>
      </c>
      <c r="V67" s="4">
        <v>1.147097</v>
      </c>
      <c r="W67" s="4">
        <v>0.188523</v>
      </c>
    </row>
    <row r="68" spans="6:23" x14ac:dyDescent="0.2">
      <c r="F68" s="4">
        <v>0.50574525999999997</v>
      </c>
      <c r="G68" s="4">
        <v>0.18526909999999999</v>
      </c>
      <c r="H68" s="4">
        <v>0.86360099999999995</v>
      </c>
      <c r="I68" s="4">
        <v>0.24288799999999999</v>
      </c>
      <c r="J68" s="4"/>
      <c r="K68" s="43"/>
      <c r="L68" s="4"/>
      <c r="M68" s="4"/>
      <c r="N68" s="4"/>
      <c r="O68" s="4">
        <v>0.97756799999999999</v>
      </c>
      <c r="P68" s="4">
        <v>0.50574525999999997</v>
      </c>
      <c r="Q68" s="4">
        <v>1.1748799999999999</v>
      </c>
      <c r="R68" s="4">
        <v>0.86360099999999995</v>
      </c>
      <c r="T68" s="4">
        <v>0.97756799999999999</v>
      </c>
      <c r="U68" s="4">
        <v>0.18526909999999999</v>
      </c>
      <c r="V68" s="4">
        <v>1.1748799999999999</v>
      </c>
      <c r="W68" s="4">
        <v>0.24288799999999999</v>
      </c>
    </row>
    <row r="69" spans="6:23" x14ac:dyDescent="0.2">
      <c r="F69" s="4">
        <v>0.61743797</v>
      </c>
      <c r="G69" s="4">
        <v>0.15471389999999999</v>
      </c>
      <c r="H69" s="4">
        <v>0.64785400000000004</v>
      </c>
      <c r="I69" s="4">
        <v>0.132467</v>
      </c>
      <c r="J69" s="4"/>
      <c r="K69" s="43"/>
      <c r="L69" s="4"/>
      <c r="M69" s="4"/>
      <c r="N69" s="4"/>
      <c r="O69" s="4">
        <v>1.0002230000000001</v>
      </c>
      <c r="P69" s="4">
        <v>0.61743797</v>
      </c>
      <c r="Q69" s="4">
        <v>1.1792750000000001</v>
      </c>
      <c r="R69" s="4">
        <v>0.64785400000000004</v>
      </c>
      <c r="T69" s="4">
        <v>1.0002230000000001</v>
      </c>
      <c r="U69" s="4">
        <v>0.15471389999999999</v>
      </c>
      <c r="V69" s="4">
        <v>1.1792750000000001</v>
      </c>
      <c r="W69" s="4">
        <v>0.132467</v>
      </c>
    </row>
    <row r="70" spans="6:23" x14ac:dyDescent="0.2">
      <c r="F70" s="4">
        <v>0.63459527999999998</v>
      </c>
      <c r="G70" s="4">
        <v>8.26654E-2</v>
      </c>
      <c r="H70" s="4">
        <v>0.82540400000000003</v>
      </c>
      <c r="I70" s="4">
        <v>0.33017999999999997</v>
      </c>
      <c r="J70" s="4"/>
      <c r="K70" s="43"/>
      <c r="L70" s="4"/>
      <c r="M70" s="4"/>
      <c r="N70" s="4"/>
      <c r="O70" s="4">
        <v>1.0013540000000001</v>
      </c>
      <c r="P70" s="4">
        <v>0.63459527999999998</v>
      </c>
      <c r="Q70" s="4">
        <v>1.20133</v>
      </c>
      <c r="R70" s="4">
        <v>0.82540400000000003</v>
      </c>
      <c r="T70" s="4">
        <v>1.0013540000000001</v>
      </c>
      <c r="U70" s="4">
        <v>8.26654E-2</v>
      </c>
      <c r="V70" s="4">
        <v>1.20133</v>
      </c>
      <c r="W70" s="4">
        <v>0.33017999999999997</v>
      </c>
    </row>
    <row r="71" spans="6:23" x14ac:dyDescent="0.2">
      <c r="F71" s="4">
        <v>1.21193222</v>
      </c>
      <c r="G71" s="4">
        <v>0.68350750000000005</v>
      </c>
      <c r="H71" s="4">
        <v>1.2627280000000001</v>
      </c>
      <c r="I71" s="4">
        <v>0.15182599999999999</v>
      </c>
      <c r="J71" s="4"/>
      <c r="K71" s="43"/>
      <c r="L71" s="4"/>
      <c r="M71" s="4"/>
      <c r="N71" s="4"/>
      <c r="O71" s="4">
        <v>1.0367630000000001</v>
      </c>
      <c r="P71" s="4">
        <v>1.21193222</v>
      </c>
      <c r="Q71" s="4">
        <v>1.214383</v>
      </c>
      <c r="R71" s="4">
        <v>1.2627280000000001</v>
      </c>
      <c r="T71" s="4">
        <v>1.0367630000000001</v>
      </c>
      <c r="U71" s="4">
        <v>0.68350750000000005</v>
      </c>
      <c r="V71" s="4">
        <v>1.214383</v>
      </c>
      <c r="W71" s="4">
        <v>0.15182599999999999</v>
      </c>
    </row>
    <row r="72" spans="6:23" x14ac:dyDescent="0.2">
      <c r="F72" s="4">
        <v>0.51998562000000004</v>
      </c>
      <c r="G72" s="4">
        <v>0.11164259999999999</v>
      </c>
      <c r="H72" s="4">
        <v>0.66659500000000005</v>
      </c>
      <c r="I72" s="4">
        <v>0.13964499999999999</v>
      </c>
      <c r="J72" s="4"/>
      <c r="K72" s="43"/>
      <c r="L72" s="4"/>
      <c r="M72" s="4"/>
      <c r="N72" s="4"/>
      <c r="O72" s="4">
        <v>1.049944</v>
      </c>
      <c r="P72" s="4">
        <v>0.51998562000000004</v>
      </c>
      <c r="Q72" s="4">
        <v>1.293436</v>
      </c>
      <c r="R72" s="4">
        <v>0.66659500000000005</v>
      </c>
      <c r="T72" s="4">
        <v>1.049944</v>
      </c>
      <c r="U72" s="4">
        <v>0.11164259999999999</v>
      </c>
      <c r="V72" s="4">
        <v>1.293436</v>
      </c>
      <c r="W72" s="4">
        <v>0.13964499999999999</v>
      </c>
    </row>
    <row r="73" spans="6:23" x14ac:dyDescent="0.2">
      <c r="F73" s="4">
        <v>1.67483811</v>
      </c>
      <c r="G73" s="4">
        <v>0.24695710000000001</v>
      </c>
      <c r="H73" s="4">
        <v>1.040789</v>
      </c>
      <c r="I73" s="4">
        <v>0.26618799999999998</v>
      </c>
      <c r="J73" s="4"/>
      <c r="K73" s="43"/>
      <c r="L73" s="4"/>
      <c r="M73" s="4"/>
      <c r="N73" s="4"/>
      <c r="O73" s="4">
        <v>1.0709090000000001</v>
      </c>
      <c r="P73" s="4">
        <v>1.67483811</v>
      </c>
      <c r="Q73" s="4">
        <v>1.2934749999999999</v>
      </c>
      <c r="R73" s="4">
        <v>1.040789</v>
      </c>
      <c r="T73" s="4">
        <v>1.0709090000000001</v>
      </c>
      <c r="U73" s="4">
        <v>0.24695710000000001</v>
      </c>
      <c r="V73" s="4">
        <v>1.2934749999999999</v>
      </c>
      <c r="W73" s="4">
        <v>0.26618799999999998</v>
      </c>
    </row>
    <row r="74" spans="6:23" x14ac:dyDescent="0.2">
      <c r="F74" s="4">
        <v>1.22434365</v>
      </c>
      <c r="G74" s="4">
        <v>0.34624480000000002</v>
      </c>
      <c r="H74" s="4">
        <v>0.81013900000000005</v>
      </c>
      <c r="I74" s="4">
        <v>0.16359399999999999</v>
      </c>
      <c r="J74" s="4"/>
      <c r="K74" s="43"/>
      <c r="L74" s="4"/>
      <c r="M74" s="4"/>
      <c r="N74" s="4"/>
      <c r="O74" s="4">
        <v>1.092897</v>
      </c>
      <c r="P74" s="4">
        <v>1.22434365</v>
      </c>
      <c r="Q74" s="4">
        <v>1.299199</v>
      </c>
      <c r="R74" s="4">
        <v>0.81013900000000005</v>
      </c>
      <c r="T74" s="4">
        <v>1.092897</v>
      </c>
      <c r="U74" s="4">
        <v>0.34624480000000002</v>
      </c>
      <c r="V74" s="4">
        <v>1.299199</v>
      </c>
      <c r="W74" s="4">
        <v>0.16359399999999999</v>
      </c>
    </row>
    <row r="75" spans="6:23" x14ac:dyDescent="0.2">
      <c r="F75" s="4">
        <v>0.77243543000000003</v>
      </c>
      <c r="G75" s="4">
        <v>7.9354610000000006E-2</v>
      </c>
      <c r="H75" s="4">
        <v>0.75624800000000003</v>
      </c>
      <c r="I75" s="4">
        <v>0.12728400000000001</v>
      </c>
      <c r="J75" s="4"/>
      <c r="K75" s="43"/>
      <c r="L75" s="4"/>
      <c r="M75" s="4"/>
      <c r="N75" s="4"/>
      <c r="O75" s="4">
        <v>1.0929789999999999</v>
      </c>
      <c r="P75" s="4">
        <v>0.77243543000000003</v>
      </c>
      <c r="Q75" s="4">
        <v>1.3383830000000001</v>
      </c>
      <c r="R75" s="4">
        <v>0.75624800000000003</v>
      </c>
      <c r="T75" s="4">
        <v>1.0929789999999999</v>
      </c>
      <c r="U75" s="4">
        <v>7.9354610000000006E-2</v>
      </c>
      <c r="V75" s="4">
        <v>1.3383830000000001</v>
      </c>
      <c r="W75" s="4">
        <v>0.12728400000000001</v>
      </c>
    </row>
    <row r="76" spans="6:23" x14ac:dyDescent="0.2">
      <c r="F76" s="4">
        <v>0.63028455999999999</v>
      </c>
      <c r="G76" s="4">
        <v>0.25520320000000002</v>
      </c>
      <c r="H76" s="4">
        <v>0.66082099999999999</v>
      </c>
      <c r="I76" s="4">
        <v>0.152868</v>
      </c>
      <c r="J76" s="4"/>
      <c r="K76" s="43"/>
      <c r="L76" s="4"/>
      <c r="M76" s="4"/>
      <c r="N76" s="4"/>
      <c r="O76" s="4">
        <v>1.094597</v>
      </c>
      <c r="P76" s="4">
        <v>0.63028455999999999</v>
      </c>
      <c r="Q76" s="4">
        <v>1.3558190000000001</v>
      </c>
      <c r="R76" s="4">
        <v>0.66082099999999999</v>
      </c>
      <c r="T76" s="4">
        <v>1.094597</v>
      </c>
      <c r="U76" s="4">
        <v>0.25520320000000002</v>
      </c>
      <c r="V76" s="4">
        <v>1.3558190000000001</v>
      </c>
      <c r="W76" s="4">
        <v>0.152868</v>
      </c>
    </row>
    <row r="77" spans="6:23" x14ac:dyDescent="0.2">
      <c r="F77" s="4">
        <v>0.77890369999999998</v>
      </c>
      <c r="G77" s="4">
        <v>0.1764145</v>
      </c>
      <c r="H77" s="4">
        <v>0.70948599999999995</v>
      </c>
      <c r="I77" s="4">
        <v>5.1119999999999999E-2</v>
      </c>
      <c r="J77" s="4"/>
      <c r="K77" s="43"/>
      <c r="L77" s="4"/>
      <c r="M77" s="4"/>
      <c r="N77" s="4"/>
      <c r="O77" s="4">
        <v>1.101847</v>
      </c>
      <c r="P77" s="4">
        <v>0.77890369999999998</v>
      </c>
      <c r="Q77" s="4">
        <v>1.3895949999999999</v>
      </c>
      <c r="R77" s="4">
        <v>0.70948599999999995</v>
      </c>
      <c r="T77" s="4">
        <v>1.101847</v>
      </c>
      <c r="U77" s="4">
        <v>0.1764145</v>
      </c>
      <c r="V77" s="4">
        <v>1.3895949999999999</v>
      </c>
      <c r="W77" s="4">
        <v>5.1119999999999999E-2</v>
      </c>
    </row>
    <row r="78" spans="6:23" x14ac:dyDescent="0.2">
      <c r="F78" s="4">
        <v>0.75877011999999999</v>
      </c>
      <c r="G78" s="4">
        <v>0.107486</v>
      </c>
      <c r="H78" s="4">
        <v>1.154153</v>
      </c>
      <c r="I78" s="4">
        <v>0.59394100000000005</v>
      </c>
      <c r="J78" s="4"/>
      <c r="K78" s="43"/>
      <c r="L78" s="4"/>
      <c r="M78" s="4"/>
      <c r="N78" s="4"/>
      <c r="O78" s="4">
        <v>1.1080589999999999</v>
      </c>
      <c r="P78" s="4">
        <v>0.75877011999999999</v>
      </c>
      <c r="Q78" s="4">
        <v>1.4372940000000001</v>
      </c>
      <c r="R78" s="4">
        <v>1.154153</v>
      </c>
      <c r="T78" s="4">
        <v>1.1080589999999999</v>
      </c>
      <c r="U78" s="4">
        <v>0.107486</v>
      </c>
      <c r="V78" s="4">
        <v>1.4372940000000001</v>
      </c>
      <c r="W78" s="4">
        <v>0.59394100000000005</v>
      </c>
    </row>
    <row r="79" spans="6:23" x14ac:dyDescent="0.2">
      <c r="F79" s="4">
        <v>1.5035919799999999</v>
      </c>
      <c r="G79" s="4">
        <v>0.83550489999999999</v>
      </c>
      <c r="H79" s="4">
        <v>0.948793</v>
      </c>
      <c r="I79" s="4">
        <v>0.38344699999999998</v>
      </c>
      <c r="J79" s="4"/>
      <c r="K79" s="43"/>
      <c r="L79" s="4"/>
      <c r="M79" s="4"/>
      <c r="N79" s="4"/>
      <c r="O79" s="4">
        <v>1.132738</v>
      </c>
      <c r="P79" s="4">
        <v>1.5035919799999999</v>
      </c>
      <c r="Q79" s="4">
        <v>1.454034</v>
      </c>
      <c r="R79" s="4">
        <v>0.948793</v>
      </c>
      <c r="T79" s="4">
        <v>1.132738</v>
      </c>
      <c r="U79" s="4">
        <v>0.83550489999999999</v>
      </c>
      <c r="V79" s="4">
        <v>1.454034</v>
      </c>
      <c r="W79" s="4">
        <v>0.38344699999999998</v>
      </c>
    </row>
    <row r="80" spans="6:23" x14ac:dyDescent="0.2">
      <c r="F80" s="4">
        <v>0.71385788999999999</v>
      </c>
      <c r="G80" s="4">
        <v>9.6300510000000006E-2</v>
      </c>
      <c r="H80" s="4">
        <v>0.97575100000000003</v>
      </c>
      <c r="I80" s="4">
        <v>0.664354</v>
      </c>
      <c r="J80" s="4"/>
      <c r="K80" s="43"/>
      <c r="L80" s="4"/>
      <c r="M80" s="4"/>
      <c r="N80" s="4"/>
      <c r="O80" s="4">
        <v>1.1408799999999999</v>
      </c>
      <c r="P80" s="4">
        <v>0.71385788999999999</v>
      </c>
      <c r="Q80" s="4">
        <v>1.4541999999999999</v>
      </c>
      <c r="R80" s="4">
        <v>0.97575100000000003</v>
      </c>
      <c r="T80" s="4">
        <v>1.1408799999999999</v>
      </c>
      <c r="U80" s="4">
        <v>9.6300510000000006E-2</v>
      </c>
      <c r="V80" s="4">
        <v>1.4541999999999999</v>
      </c>
      <c r="W80" s="4">
        <v>0.664354</v>
      </c>
    </row>
    <row r="81" spans="6:23" x14ac:dyDescent="0.2">
      <c r="F81" s="4">
        <v>1.52649247</v>
      </c>
      <c r="G81" s="4">
        <v>0.53740060000000001</v>
      </c>
      <c r="H81" s="4">
        <v>1.477082</v>
      </c>
      <c r="I81" s="4">
        <v>0.357126</v>
      </c>
      <c r="J81" s="4"/>
      <c r="K81" s="43"/>
      <c r="L81" s="4"/>
      <c r="M81" s="4"/>
      <c r="N81" s="4"/>
      <c r="O81" s="4">
        <v>1.149559</v>
      </c>
      <c r="P81" s="4">
        <v>1.52649247</v>
      </c>
      <c r="Q81" s="4">
        <v>1.4599150000000001</v>
      </c>
      <c r="R81" s="4">
        <v>1.477082</v>
      </c>
      <c r="T81" s="4">
        <v>1.149559</v>
      </c>
      <c r="U81" s="4">
        <v>0.53740060000000001</v>
      </c>
      <c r="V81" s="4">
        <v>1.4599150000000001</v>
      </c>
      <c r="W81" s="4">
        <v>0.357126</v>
      </c>
    </row>
    <row r="82" spans="6:23" x14ac:dyDescent="0.2">
      <c r="F82" s="4">
        <v>0.88827022</v>
      </c>
      <c r="G82" s="4">
        <v>0.15875690000000001</v>
      </c>
      <c r="H82" s="4">
        <v>0.98140899999999998</v>
      </c>
      <c r="I82" s="4">
        <v>0.26267000000000001</v>
      </c>
      <c r="J82" s="4"/>
      <c r="K82" s="43"/>
      <c r="L82" s="4"/>
      <c r="M82" s="4"/>
      <c r="N82" s="4"/>
      <c r="O82" s="4">
        <v>1.1675610000000001</v>
      </c>
      <c r="P82" s="4">
        <v>0.88827022</v>
      </c>
      <c r="Q82" s="4">
        <v>1.4651400000000001</v>
      </c>
      <c r="R82" s="4">
        <v>0.98140899999999998</v>
      </c>
      <c r="T82" s="4">
        <v>1.1675610000000001</v>
      </c>
      <c r="U82" s="4">
        <v>0.15875690000000001</v>
      </c>
      <c r="V82" s="4">
        <v>1.4651400000000001</v>
      </c>
      <c r="W82" s="4">
        <v>0.26267000000000001</v>
      </c>
    </row>
    <row r="83" spans="6:23" x14ac:dyDescent="0.2">
      <c r="F83" s="4">
        <v>1.44055662</v>
      </c>
      <c r="G83" s="4">
        <v>0.32759199999999999</v>
      </c>
      <c r="H83" s="4">
        <v>1.326603</v>
      </c>
      <c r="I83" s="4">
        <v>0.46913100000000002</v>
      </c>
      <c r="J83" s="4"/>
      <c r="K83" s="43"/>
      <c r="L83" s="4"/>
      <c r="M83" s="4"/>
      <c r="N83" s="4"/>
      <c r="O83" s="4">
        <v>1.18055</v>
      </c>
      <c r="P83" s="4">
        <v>1.44055662</v>
      </c>
      <c r="Q83" s="4">
        <v>1.4683949999999999</v>
      </c>
      <c r="R83" s="4">
        <v>1.326603</v>
      </c>
      <c r="T83" s="4">
        <v>1.18055</v>
      </c>
      <c r="U83" s="4">
        <v>0.32759199999999999</v>
      </c>
      <c r="V83" s="4">
        <v>1.4683949999999999</v>
      </c>
      <c r="W83" s="4">
        <v>0.46913100000000002</v>
      </c>
    </row>
    <row r="84" spans="6:23" x14ac:dyDescent="0.2">
      <c r="F84" s="4">
        <v>0.50353247999999995</v>
      </c>
      <c r="G84" s="4">
        <v>0.12632969999999999</v>
      </c>
      <c r="H84" s="4">
        <v>1.0542549999999999</v>
      </c>
      <c r="I84" s="4">
        <v>0.34956599999999999</v>
      </c>
      <c r="J84" s="4"/>
      <c r="K84" s="43"/>
      <c r="L84" s="4"/>
      <c r="M84" s="4"/>
      <c r="N84" s="4"/>
      <c r="O84" s="4">
        <v>1.1996880000000001</v>
      </c>
      <c r="P84" s="4">
        <v>0.50353247999999995</v>
      </c>
      <c r="Q84" s="4">
        <v>1.544114</v>
      </c>
      <c r="R84" s="4">
        <v>1.0542549999999999</v>
      </c>
      <c r="T84" s="4">
        <v>1.1996880000000001</v>
      </c>
      <c r="U84" s="4">
        <v>0.12632969999999999</v>
      </c>
      <c r="V84" s="4">
        <v>1.544114</v>
      </c>
      <c r="W84" s="4">
        <v>0.34956599999999999</v>
      </c>
    </row>
    <row r="85" spans="6:23" x14ac:dyDescent="0.2">
      <c r="F85" s="4">
        <v>0.82466941000000005</v>
      </c>
      <c r="G85" s="4">
        <v>0.13073380000000001</v>
      </c>
      <c r="H85" s="4">
        <v>1.1316619999999999</v>
      </c>
      <c r="I85" s="4">
        <v>0.42072700000000002</v>
      </c>
      <c r="J85" s="4"/>
      <c r="K85" s="43"/>
      <c r="L85" s="4"/>
      <c r="M85" s="4"/>
      <c r="N85" s="4"/>
      <c r="O85" s="4">
        <v>1.205741</v>
      </c>
      <c r="P85" s="4">
        <v>0.82466941000000005</v>
      </c>
      <c r="Q85" s="4">
        <v>1.571717</v>
      </c>
      <c r="R85" s="4">
        <v>1.1316619999999999</v>
      </c>
      <c r="T85" s="4">
        <v>1.205741</v>
      </c>
      <c r="U85" s="4">
        <v>0.13073380000000001</v>
      </c>
      <c r="V85" s="4">
        <v>1.571717</v>
      </c>
      <c r="W85" s="4">
        <v>0.42072700000000002</v>
      </c>
    </row>
    <row r="86" spans="6:23" x14ac:dyDescent="0.2">
      <c r="F86" s="4">
        <v>1.38767149</v>
      </c>
      <c r="G86" s="4">
        <v>0.52300159999999996</v>
      </c>
      <c r="H86" s="4">
        <v>1.3292520000000001</v>
      </c>
      <c r="I86" s="4">
        <v>0.114675</v>
      </c>
      <c r="J86" s="4"/>
      <c r="K86" s="43"/>
      <c r="L86" s="4"/>
      <c r="M86" s="4"/>
      <c r="N86" s="4"/>
      <c r="O86" s="4">
        <v>1.2212449999999999</v>
      </c>
      <c r="P86" s="4">
        <v>1.38767149</v>
      </c>
      <c r="Q86" s="4">
        <v>1.638673</v>
      </c>
      <c r="R86" s="4">
        <v>1.3292520000000001</v>
      </c>
      <c r="T86" s="4">
        <v>1.2212449999999999</v>
      </c>
      <c r="U86" s="4">
        <v>0.52300159999999996</v>
      </c>
      <c r="V86" s="4">
        <v>1.638673</v>
      </c>
      <c r="W86" s="4">
        <v>0.114675</v>
      </c>
    </row>
    <row r="87" spans="6:23" x14ac:dyDescent="0.2">
      <c r="F87" s="4">
        <v>0.84641246000000003</v>
      </c>
      <c r="G87" s="4">
        <v>0.1162323</v>
      </c>
      <c r="H87" s="4">
        <v>1.801461</v>
      </c>
      <c r="I87" s="4">
        <v>0.43532199999999999</v>
      </c>
      <c r="J87" s="4"/>
      <c r="K87" s="43"/>
      <c r="L87" s="4"/>
      <c r="M87" s="4"/>
      <c r="N87" s="4"/>
      <c r="O87" s="4">
        <v>1.2940879999999999</v>
      </c>
      <c r="P87" s="4">
        <v>0.84641246000000003</v>
      </c>
      <c r="Q87" s="4">
        <v>1.642644</v>
      </c>
      <c r="R87" s="4">
        <v>1.801461</v>
      </c>
      <c r="T87" s="4">
        <v>1.2940879999999999</v>
      </c>
      <c r="U87" s="4">
        <v>0.1162323</v>
      </c>
      <c r="V87" s="4">
        <v>1.642644</v>
      </c>
      <c r="W87" s="4">
        <v>0.43532199999999999</v>
      </c>
    </row>
    <row r="88" spans="6:23" x14ac:dyDescent="0.2">
      <c r="F88" s="4">
        <v>0.91366804000000001</v>
      </c>
      <c r="G88" s="4">
        <v>0.16354260000000001</v>
      </c>
      <c r="H88" s="4">
        <v>1.0955189999999999</v>
      </c>
      <c r="I88" s="4">
        <v>0.13585</v>
      </c>
      <c r="J88" s="4"/>
      <c r="K88" s="43"/>
      <c r="L88" s="4"/>
      <c r="M88" s="4"/>
      <c r="N88" s="4"/>
      <c r="O88" s="4">
        <v>1.307372</v>
      </c>
      <c r="P88" s="4">
        <v>0.91366804000000001</v>
      </c>
      <c r="Q88" s="4">
        <v>2.0110160000000001</v>
      </c>
      <c r="R88" s="4">
        <v>1.0955189999999999</v>
      </c>
      <c r="T88" s="4">
        <v>1.307372</v>
      </c>
      <c r="U88" s="4">
        <v>0.16354260000000001</v>
      </c>
      <c r="V88" s="4">
        <v>2.0110160000000001</v>
      </c>
      <c r="W88" s="4">
        <v>0.13585</v>
      </c>
    </row>
    <row r="89" spans="6:23" x14ac:dyDescent="0.2">
      <c r="F89" s="4">
        <v>0.79314636000000005</v>
      </c>
      <c r="G89" s="4">
        <v>0.11630450000000001</v>
      </c>
      <c r="H89" s="4">
        <v>1.212974</v>
      </c>
      <c r="I89" s="4">
        <v>0.42299700000000001</v>
      </c>
      <c r="J89" s="4"/>
      <c r="K89" s="43"/>
      <c r="L89" s="4"/>
      <c r="M89" s="4"/>
      <c r="N89" s="4"/>
      <c r="O89" s="4">
        <v>1.3105560000000001</v>
      </c>
      <c r="P89" s="4">
        <v>0.79314636000000005</v>
      </c>
      <c r="Q89" s="4">
        <v>2.0562969999999998</v>
      </c>
      <c r="R89" s="4">
        <v>1.212974</v>
      </c>
      <c r="T89" s="4">
        <v>1.3105560000000001</v>
      </c>
      <c r="U89" s="4">
        <v>0.11630450000000001</v>
      </c>
      <c r="V89" s="4">
        <v>2.0562969999999998</v>
      </c>
      <c r="W89" s="4">
        <v>0.42299700000000001</v>
      </c>
    </row>
    <row r="90" spans="6:23" x14ac:dyDescent="0.2">
      <c r="F90" s="4">
        <v>0.58886852000000001</v>
      </c>
      <c r="G90" s="4">
        <v>0.2729896</v>
      </c>
      <c r="H90" s="4">
        <v>1.201586</v>
      </c>
      <c r="I90" s="4">
        <v>0.21925900000000001</v>
      </c>
      <c r="J90" s="4"/>
      <c r="K90" s="43"/>
      <c r="L90" s="4"/>
      <c r="M90" s="4"/>
      <c r="N90" s="4"/>
      <c r="O90" s="4">
        <v>1.317944</v>
      </c>
      <c r="P90" s="4">
        <v>0.58886852000000001</v>
      </c>
      <c r="Q90" s="4">
        <v>2.1122049999999999</v>
      </c>
      <c r="R90" s="4">
        <v>1.201586</v>
      </c>
      <c r="T90" s="4">
        <v>1.317944</v>
      </c>
      <c r="U90" s="4">
        <v>0.2729896</v>
      </c>
      <c r="V90" s="4">
        <v>2.1122049999999999</v>
      </c>
      <c r="W90" s="4">
        <v>0.21925900000000001</v>
      </c>
    </row>
    <row r="91" spans="6:23" x14ac:dyDescent="0.2">
      <c r="F91" s="4">
        <v>0.37725389999999998</v>
      </c>
      <c r="G91" s="4">
        <v>0.13863429999999999</v>
      </c>
      <c r="H91" s="4">
        <v>1.557029</v>
      </c>
      <c r="I91" s="4">
        <v>0.43784299999999998</v>
      </c>
      <c r="J91" s="4"/>
      <c r="K91" s="43"/>
      <c r="L91" s="4"/>
      <c r="M91" s="4"/>
      <c r="N91" s="4"/>
      <c r="O91" s="4">
        <v>1.3210740000000001</v>
      </c>
      <c r="P91" s="4">
        <v>0.37725389999999998</v>
      </c>
      <c r="Q91" s="4">
        <v>2.3002199999999999</v>
      </c>
      <c r="R91" s="4">
        <v>1.557029</v>
      </c>
      <c r="T91" s="4">
        <v>1.3210740000000001</v>
      </c>
      <c r="U91" s="4">
        <v>0.13863429999999999</v>
      </c>
      <c r="V91" s="4">
        <v>2.3002199999999999</v>
      </c>
      <c r="W91" s="4">
        <v>0.43784299999999998</v>
      </c>
    </row>
    <row r="92" spans="6:23" x14ac:dyDescent="0.2">
      <c r="F92" s="4">
        <v>0.54327513000000005</v>
      </c>
      <c r="G92" s="4">
        <v>0.24108840000000001</v>
      </c>
      <c r="H92" s="4">
        <v>1.8042640000000001</v>
      </c>
      <c r="I92" s="4">
        <v>0.81655800000000001</v>
      </c>
      <c r="J92" s="4"/>
      <c r="K92" s="43"/>
      <c r="L92" s="4"/>
      <c r="M92" s="4"/>
      <c r="N92" s="4"/>
      <c r="O92" s="4">
        <v>1.3336399999999999</v>
      </c>
      <c r="P92" s="4">
        <v>0.54327513000000005</v>
      </c>
      <c r="Q92" s="4">
        <v>2.3218489999999998</v>
      </c>
      <c r="R92" s="4">
        <v>1.8042640000000001</v>
      </c>
      <c r="T92" s="4">
        <v>1.3336399999999999</v>
      </c>
      <c r="U92" s="4">
        <v>0.24108840000000001</v>
      </c>
      <c r="V92" s="4">
        <v>2.3218489999999998</v>
      </c>
      <c r="W92" s="4">
        <v>0.81655800000000001</v>
      </c>
    </row>
    <row r="93" spans="6:23" x14ac:dyDescent="0.2">
      <c r="F93" s="4">
        <v>0.60233186000000005</v>
      </c>
      <c r="G93" s="4">
        <v>0.53629579999999999</v>
      </c>
      <c r="H93" s="4">
        <v>1.396309</v>
      </c>
      <c r="I93" s="4">
        <v>0.13769100000000001</v>
      </c>
      <c r="J93" s="4"/>
      <c r="K93" s="43"/>
      <c r="L93" s="4"/>
      <c r="M93" s="4"/>
      <c r="N93" s="4"/>
      <c r="O93" s="4">
        <v>1.3877010000000001</v>
      </c>
      <c r="P93" s="4">
        <v>0.60233186000000005</v>
      </c>
      <c r="Q93" s="4">
        <v>2.679449</v>
      </c>
      <c r="R93" s="4">
        <v>1.396309</v>
      </c>
      <c r="T93" s="4">
        <v>1.3877010000000001</v>
      </c>
      <c r="U93" s="4">
        <v>0.53629579999999999</v>
      </c>
      <c r="V93" s="4">
        <v>2.679449</v>
      </c>
      <c r="W93" s="4">
        <v>0.13769100000000001</v>
      </c>
    </row>
    <row r="94" spans="6:23" x14ac:dyDescent="0.2">
      <c r="F94" s="4">
        <v>0.99195431000000001</v>
      </c>
      <c r="G94" s="4">
        <v>0.45074360000000002</v>
      </c>
      <c r="H94" s="4">
        <v>1.9043570000000001</v>
      </c>
      <c r="I94" s="4">
        <v>0.47869699999999998</v>
      </c>
      <c r="J94" s="4"/>
      <c r="K94" s="43"/>
      <c r="L94" s="4"/>
      <c r="M94" s="4"/>
      <c r="N94" s="4"/>
      <c r="O94" s="4">
        <v>1.42574</v>
      </c>
      <c r="P94" s="4">
        <v>0.99195431000000001</v>
      </c>
      <c r="Q94" s="4">
        <v>2.8221639999999999</v>
      </c>
      <c r="R94" s="4">
        <v>1.9043570000000001</v>
      </c>
      <c r="T94" s="4">
        <v>1.42574</v>
      </c>
      <c r="U94" s="4">
        <v>0.45074360000000002</v>
      </c>
      <c r="V94" s="4">
        <v>2.8221639999999999</v>
      </c>
      <c r="W94" s="4">
        <v>0.47869699999999998</v>
      </c>
    </row>
    <row r="95" spans="6:23" x14ac:dyDescent="0.2">
      <c r="F95" s="4">
        <v>1.13806753</v>
      </c>
      <c r="G95" s="4">
        <v>0.54899290000000001</v>
      </c>
      <c r="H95" s="4">
        <v>1.754132</v>
      </c>
      <c r="I95" s="4">
        <v>0.31048100000000001</v>
      </c>
      <c r="J95" s="4"/>
      <c r="K95" s="43"/>
      <c r="L95" s="4"/>
      <c r="M95" s="4"/>
      <c r="N95" s="4"/>
      <c r="O95" s="4">
        <v>1.437989</v>
      </c>
      <c r="P95" s="4">
        <v>1.13806753</v>
      </c>
      <c r="Q95" s="4">
        <v>3.1132879999999998</v>
      </c>
      <c r="R95" s="4">
        <v>1.754132</v>
      </c>
      <c r="T95" s="4">
        <v>1.437989</v>
      </c>
      <c r="U95" s="4">
        <v>0.54899290000000001</v>
      </c>
      <c r="V95" s="4">
        <v>3.1132879999999998</v>
      </c>
      <c r="W95" s="4">
        <v>0.31048100000000001</v>
      </c>
    </row>
    <row r="96" spans="6:23" x14ac:dyDescent="0.2">
      <c r="F96" s="4">
        <v>0.32974107000000002</v>
      </c>
      <c r="G96" s="4">
        <v>0.26467649999999998</v>
      </c>
      <c r="H96" s="4">
        <v>1.9978940000000001</v>
      </c>
      <c r="I96" s="4">
        <v>0.47920800000000002</v>
      </c>
      <c r="J96" s="4"/>
      <c r="K96" s="43"/>
      <c r="L96" s="4"/>
      <c r="M96" s="4"/>
      <c r="N96" s="4"/>
      <c r="O96" s="4">
        <v>1.4470190000000001</v>
      </c>
      <c r="P96" s="4">
        <v>0.32974107000000002</v>
      </c>
      <c r="Q96" s="4">
        <v>3.3445490000000002</v>
      </c>
      <c r="R96" s="4">
        <v>1.9978940000000001</v>
      </c>
      <c r="T96" s="4">
        <v>1.4470190000000001</v>
      </c>
      <c r="U96" s="4">
        <v>0.26467649999999998</v>
      </c>
      <c r="V96" s="4">
        <v>3.3445490000000002</v>
      </c>
      <c r="W96" s="4">
        <v>0.47920800000000002</v>
      </c>
    </row>
    <row r="97" spans="6:23" x14ac:dyDescent="0.2">
      <c r="F97" s="4">
        <v>0.75108657999999995</v>
      </c>
      <c r="G97" s="4">
        <v>0.18016370000000001</v>
      </c>
      <c r="H97" s="4">
        <v>2.409351</v>
      </c>
      <c r="I97" s="4">
        <v>0.83550500000000005</v>
      </c>
      <c r="J97" s="4"/>
      <c r="K97" s="43"/>
      <c r="L97" s="4"/>
      <c r="M97" s="4"/>
      <c r="N97" s="4"/>
      <c r="O97" s="4">
        <v>1.4680960000000001</v>
      </c>
      <c r="P97" s="4">
        <v>0.75108657999999995</v>
      </c>
      <c r="Q97" s="4">
        <v>4.6688330000000002</v>
      </c>
      <c r="R97" s="4">
        <v>2.409351</v>
      </c>
      <c r="T97" s="4">
        <v>1.4680960000000001</v>
      </c>
      <c r="U97" s="4">
        <v>0.18016370000000001</v>
      </c>
      <c r="V97" s="4">
        <v>4.6688330000000002</v>
      </c>
      <c r="W97" s="4">
        <v>0.83550500000000005</v>
      </c>
    </row>
    <row r="98" spans="6:23" x14ac:dyDescent="0.2">
      <c r="F98" s="4">
        <v>1.56865582</v>
      </c>
      <c r="G98" s="4">
        <v>0.28774959999999999</v>
      </c>
      <c r="N98" s="4"/>
      <c r="O98" s="4">
        <v>1.4851430000000001</v>
      </c>
      <c r="P98" s="4">
        <v>1.56865582</v>
      </c>
      <c r="Q98" s="4"/>
      <c r="T98" s="4">
        <v>1.4851430000000001</v>
      </c>
      <c r="U98" s="4">
        <v>0.28774959999999999</v>
      </c>
      <c r="V98" s="4"/>
      <c r="W98" s="4"/>
    </row>
    <row r="99" spans="6:23" x14ac:dyDescent="0.2">
      <c r="F99" s="4">
        <v>1.2972788399999999</v>
      </c>
      <c r="G99" s="4">
        <v>0.34665410000000002</v>
      </c>
      <c r="N99" s="4"/>
      <c r="O99" s="4">
        <v>1.5051410000000001</v>
      </c>
      <c r="P99" s="4">
        <v>1.2972788399999999</v>
      </c>
      <c r="Q99" s="4"/>
      <c r="T99" s="4">
        <v>1.5051410000000001</v>
      </c>
      <c r="U99" s="4">
        <v>0.34665410000000002</v>
      </c>
    </row>
    <row r="100" spans="6:23" x14ac:dyDescent="0.2">
      <c r="F100" s="4">
        <v>0.85352583000000004</v>
      </c>
      <c r="G100" s="4">
        <v>0.27126719999999999</v>
      </c>
      <c r="N100" s="4"/>
      <c r="O100" s="4">
        <v>1.5265040000000001</v>
      </c>
      <c r="P100" s="4">
        <v>0.85352583000000004</v>
      </c>
      <c r="Q100" s="4"/>
      <c r="T100" s="4">
        <v>1.5265040000000001</v>
      </c>
      <c r="U100" s="4">
        <v>0.27126719999999999</v>
      </c>
    </row>
    <row r="101" spans="6:23" x14ac:dyDescent="0.2">
      <c r="F101" s="4">
        <v>1.6604271799999999</v>
      </c>
      <c r="G101" s="4">
        <v>0.76380709999999996</v>
      </c>
      <c r="N101" s="4"/>
      <c r="O101" s="4">
        <v>1.5993599999999999</v>
      </c>
      <c r="P101" s="4">
        <v>1.6604271799999999</v>
      </c>
      <c r="Q101" s="4"/>
      <c r="T101" s="4">
        <v>1.5993599999999999</v>
      </c>
      <c r="U101" s="4">
        <v>0.76380709999999996</v>
      </c>
    </row>
    <row r="102" spans="6:23" x14ac:dyDescent="0.2">
      <c r="F102" s="4">
        <v>1.40076409</v>
      </c>
      <c r="G102" s="4">
        <v>0.2312747</v>
      </c>
      <c r="N102" s="4"/>
      <c r="O102" s="4">
        <v>1.6188260000000001</v>
      </c>
      <c r="P102" s="4">
        <v>1.40076409</v>
      </c>
      <c r="Q102" s="4"/>
      <c r="T102" s="4">
        <v>1.6188260000000001</v>
      </c>
      <c r="U102" s="4">
        <v>0.2312747</v>
      </c>
    </row>
    <row r="103" spans="6:23" x14ac:dyDescent="0.2">
      <c r="F103" s="4">
        <v>1.06044545</v>
      </c>
      <c r="G103" s="4">
        <v>0.38986789999999999</v>
      </c>
      <c r="N103" s="4"/>
      <c r="O103" s="4">
        <v>1.619367</v>
      </c>
      <c r="P103" s="4">
        <v>1.06044545</v>
      </c>
      <c r="Q103" s="4"/>
      <c r="T103" s="4">
        <v>1.619367</v>
      </c>
      <c r="U103" s="4">
        <v>0.38986789999999999</v>
      </c>
    </row>
    <row r="104" spans="6:23" x14ac:dyDescent="0.2">
      <c r="F104" s="4">
        <v>1.1358109000000001</v>
      </c>
      <c r="G104" s="4">
        <v>0.63968449999999999</v>
      </c>
      <c r="N104" s="4"/>
      <c r="O104" s="4">
        <v>1.6399440000000001</v>
      </c>
      <c r="P104" s="4">
        <v>1.1358109000000001</v>
      </c>
      <c r="Q104" s="4"/>
      <c r="T104" s="4">
        <v>1.6399440000000001</v>
      </c>
      <c r="U104" s="4">
        <v>0.63968449999999999</v>
      </c>
    </row>
    <row r="105" spans="6:23" x14ac:dyDescent="0.2">
      <c r="F105" s="4">
        <v>0.93654791000000004</v>
      </c>
      <c r="G105" s="4">
        <v>0.26888469999999998</v>
      </c>
      <c r="N105" s="4"/>
      <c r="O105" s="4">
        <v>1.6646540000000001</v>
      </c>
      <c r="P105" s="4">
        <v>0.93654791000000004</v>
      </c>
      <c r="Q105" s="4"/>
      <c r="T105" s="4">
        <v>1.6646540000000001</v>
      </c>
      <c r="U105" s="4">
        <v>0.26888469999999998</v>
      </c>
    </row>
    <row r="106" spans="6:23" x14ac:dyDescent="0.2">
      <c r="F106" s="4">
        <v>1.3655784900000001</v>
      </c>
      <c r="G106" s="4">
        <v>0.47796319999999998</v>
      </c>
      <c r="N106" s="4"/>
      <c r="O106" s="4">
        <v>1.6926190000000001</v>
      </c>
      <c r="P106" s="4">
        <v>1.3655784900000001</v>
      </c>
      <c r="Q106" s="4"/>
      <c r="T106" s="4">
        <v>1.6926190000000001</v>
      </c>
      <c r="U106" s="4">
        <v>0.47796319999999998</v>
      </c>
    </row>
    <row r="107" spans="6:23" x14ac:dyDescent="0.2">
      <c r="F107" s="4">
        <v>1.3329637299999999</v>
      </c>
      <c r="G107" s="4">
        <v>0.71930000000000005</v>
      </c>
      <c r="N107" s="4"/>
      <c r="O107" s="4">
        <v>1.6934450000000001</v>
      </c>
      <c r="P107" s="4">
        <v>1.3329637299999999</v>
      </c>
      <c r="Q107" s="4"/>
      <c r="T107" s="4">
        <v>1.6934450000000001</v>
      </c>
      <c r="U107" s="4">
        <v>0.71930000000000005</v>
      </c>
    </row>
    <row r="108" spans="6:23" x14ac:dyDescent="0.2">
      <c r="F108" s="4">
        <v>0.97259918000000001</v>
      </c>
      <c r="G108" s="4">
        <v>0.55089520000000003</v>
      </c>
      <c r="N108" s="4"/>
      <c r="O108" s="4">
        <v>1.708318</v>
      </c>
      <c r="P108" s="4">
        <v>0.97259918000000001</v>
      </c>
      <c r="Q108" s="4"/>
      <c r="T108" s="4">
        <v>1.708318</v>
      </c>
      <c r="U108" s="4">
        <v>0.55089520000000003</v>
      </c>
    </row>
    <row r="109" spans="6:23" x14ac:dyDescent="0.2">
      <c r="F109" s="4">
        <v>1.5630816599999999</v>
      </c>
      <c r="G109" s="4">
        <v>0.64019389999999998</v>
      </c>
      <c r="N109" s="4"/>
      <c r="O109" s="4">
        <v>1.871777</v>
      </c>
      <c r="P109" s="4">
        <v>1.5630816599999999</v>
      </c>
      <c r="Q109" s="4"/>
      <c r="T109" s="4">
        <v>1.871777</v>
      </c>
      <c r="U109" s="4">
        <v>0.64019389999999998</v>
      </c>
    </row>
    <row r="110" spans="6:23" x14ac:dyDescent="0.2">
      <c r="F110" s="4">
        <v>0.89623399999999998</v>
      </c>
      <c r="G110" s="4">
        <v>0.39521109999999998</v>
      </c>
      <c r="N110" s="4"/>
      <c r="O110" s="4">
        <v>1.8798330000000001</v>
      </c>
      <c r="P110" s="4">
        <v>0.89623399999999998</v>
      </c>
      <c r="Q110" s="4"/>
      <c r="T110" s="4">
        <v>1.8798330000000001</v>
      </c>
      <c r="U110" s="4">
        <v>0.39521109999999998</v>
      </c>
    </row>
    <row r="111" spans="6:23" x14ac:dyDescent="0.2">
      <c r="F111" s="4">
        <v>1.1389814899999999</v>
      </c>
      <c r="G111" s="4">
        <v>0.34861700000000001</v>
      </c>
      <c r="N111" s="4"/>
      <c r="O111" s="4">
        <v>1.91689</v>
      </c>
      <c r="P111" s="4">
        <v>1.1389814899999999</v>
      </c>
      <c r="Q111" s="4"/>
      <c r="T111" s="4">
        <v>1.91689</v>
      </c>
      <c r="U111" s="4">
        <v>0.34861700000000001</v>
      </c>
    </row>
    <row r="112" spans="6:23" x14ac:dyDescent="0.2">
      <c r="F112" s="4">
        <v>1.3480831099999999</v>
      </c>
      <c r="G112" s="4">
        <v>0.33229510000000001</v>
      </c>
      <c r="N112" s="4"/>
      <c r="O112" s="4">
        <v>2.0155249999999998</v>
      </c>
      <c r="P112" s="4">
        <v>1.3480831099999999</v>
      </c>
      <c r="Q112" s="4"/>
      <c r="T112" s="4">
        <v>2.0155249999999998</v>
      </c>
      <c r="U112" s="4">
        <v>0.33229510000000001</v>
      </c>
    </row>
    <row r="113" spans="6:21" x14ac:dyDescent="0.2">
      <c r="F113" s="4">
        <v>1.5739200499999999</v>
      </c>
      <c r="G113" s="4">
        <v>0.48265449999999999</v>
      </c>
      <c r="N113" s="4"/>
      <c r="O113" s="4">
        <v>2.163376</v>
      </c>
      <c r="P113" s="4">
        <v>1.5739200499999999</v>
      </c>
      <c r="Q113" s="4"/>
      <c r="T113" s="4">
        <v>2.163376</v>
      </c>
      <c r="U113" s="4">
        <v>0.48265449999999999</v>
      </c>
    </row>
    <row r="114" spans="6:21" x14ac:dyDescent="0.2">
      <c r="F114" s="4">
        <v>0.83746821999999999</v>
      </c>
      <c r="G114" s="4">
        <v>0.43276900000000001</v>
      </c>
      <c r="N114" s="4"/>
      <c r="O114" s="4">
        <v>2.1891400000000001</v>
      </c>
      <c r="P114" s="4">
        <v>0.83746821999999999</v>
      </c>
      <c r="Q114" s="4"/>
      <c r="T114" s="4">
        <v>2.1891400000000001</v>
      </c>
      <c r="U114" s="4">
        <v>0.43276900000000001</v>
      </c>
    </row>
    <row r="115" spans="6:21" x14ac:dyDescent="0.2">
      <c r="F115" s="4">
        <v>0.89777085000000001</v>
      </c>
      <c r="G115" s="4">
        <v>0.36638809999999999</v>
      </c>
      <c r="N115" s="4"/>
      <c r="O115" s="4">
        <v>2.303493</v>
      </c>
      <c r="P115" s="4">
        <v>0.89777085000000001</v>
      </c>
      <c r="Q115" s="4"/>
      <c r="T115" s="4">
        <v>2.303493</v>
      </c>
      <c r="U115" s="4">
        <v>0.36638809999999999</v>
      </c>
    </row>
    <row r="116" spans="6:21" x14ac:dyDescent="0.2">
      <c r="F116" s="4">
        <v>1.46264018</v>
      </c>
      <c r="G116" s="4">
        <v>0.55255350000000003</v>
      </c>
      <c r="N116" s="4"/>
      <c r="O116" s="4">
        <v>2.3054489999999999</v>
      </c>
      <c r="P116" s="4">
        <v>1.46264018</v>
      </c>
      <c r="Q116" s="4"/>
      <c r="T116" s="4">
        <v>2.3054489999999999</v>
      </c>
      <c r="U116" s="4">
        <v>0.55255350000000003</v>
      </c>
    </row>
    <row r="117" spans="6:21" x14ac:dyDescent="0.2">
      <c r="F117" s="4">
        <v>1.8241547</v>
      </c>
      <c r="G117" s="4">
        <v>0.67710250000000005</v>
      </c>
      <c r="N117" s="4"/>
      <c r="O117" s="4">
        <v>2.322587</v>
      </c>
      <c r="P117" s="4">
        <v>1.8241547</v>
      </c>
      <c r="Q117" s="4"/>
      <c r="T117" s="4">
        <v>2.322587</v>
      </c>
      <c r="U117" s="4">
        <v>0.67710250000000005</v>
      </c>
    </row>
    <row r="118" spans="6:21" x14ac:dyDescent="0.2">
      <c r="F118" s="4">
        <v>1.8357794300000001</v>
      </c>
      <c r="G118" s="4">
        <v>0.59809270000000003</v>
      </c>
      <c r="N118" s="4"/>
      <c r="O118" s="4">
        <v>2.387597</v>
      </c>
      <c r="P118" s="4">
        <v>1.8357794300000001</v>
      </c>
      <c r="Q118" s="4"/>
      <c r="T118" s="4">
        <v>2.387597</v>
      </c>
      <c r="U118" s="4">
        <v>0.59809270000000003</v>
      </c>
    </row>
    <row r="119" spans="6:21" x14ac:dyDescent="0.2">
      <c r="F119" s="4">
        <v>1.2949852799999999</v>
      </c>
      <c r="G119" s="4">
        <v>0.50970629999999995</v>
      </c>
      <c r="N119" s="4"/>
      <c r="O119" s="4">
        <v>2.3945989999999999</v>
      </c>
      <c r="P119" s="4">
        <v>1.2949852799999999</v>
      </c>
      <c r="Q119" s="4"/>
      <c r="T119" s="4">
        <v>2.3945989999999999</v>
      </c>
      <c r="U119" s="4">
        <v>0.50970629999999995</v>
      </c>
    </row>
    <row r="120" spans="6:21" x14ac:dyDescent="0.2">
      <c r="F120" s="4">
        <v>1.1151030399999999</v>
      </c>
      <c r="G120" s="4">
        <v>0.53395959999999998</v>
      </c>
      <c r="N120" s="4"/>
      <c r="O120" s="4">
        <v>2.4123199999999998</v>
      </c>
      <c r="P120" s="4">
        <v>1.1151030399999999</v>
      </c>
      <c r="Q120" s="4"/>
      <c r="T120" s="4">
        <v>2.4123199999999998</v>
      </c>
      <c r="U120" s="4">
        <v>0.53395959999999998</v>
      </c>
    </row>
    <row r="121" spans="6:21" x14ac:dyDescent="0.2">
      <c r="F121" s="4">
        <v>1.3645883700000001</v>
      </c>
      <c r="G121" s="4">
        <v>0.62780999999999998</v>
      </c>
      <c r="N121" s="4"/>
      <c r="O121" s="4">
        <v>2.6620430000000002</v>
      </c>
      <c r="P121" s="4">
        <v>1.3645883700000001</v>
      </c>
      <c r="Q121" s="4"/>
      <c r="T121" s="4">
        <v>2.6620430000000002</v>
      </c>
      <c r="U121" s="4">
        <v>0.62780999999999998</v>
      </c>
    </row>
    <row r="122" spans="6:21" x14ac:dyDescent="0.2">
      <c r="F122" s="4">
        <v>0.87694360999999998</v>
      </c>
      <c r="G122" s="4">
        <v>0.67841240000000003</v>
      </c>
      <c r="N122" s="4"/>
      <c r="O122" s="4">
        <v>3.0171269999999999</v>
      </c>
      <c r="P122" s="4">
        <v>0.87694360999999998</v>
      </c>
      <c r="Q122" s="4"/>
      <c r="T122" s="4">
        <v>3.0171269999999999</v>
      </c>
      <c r="U122" s="4">
        <v>0.67841240000000003</v>
      </c>
    </row>
    <row r="123" spans="6:21" x14ac:dyDescent="0.2">
      <c r="F123" s="4">
        <v>1.5071448700000001</v>
      </c>
      <c r="G123" s="4">
        <v>0.81768229999999997</v>
      </c>
      <c r="N123" s="4"/>
      <c r="O123" s="4">
        <v>3.2707220000000001</v>
      </c>
      <c r="P123" s="4">
        <v>1.5071448700000001</v>
      </c>
      <c r="Q123" s="4"/>
      <c r="T123" s="4">
        <v>3.2707220000000001</v>
      </c>
      <c r="U123" s="4">
        <v>0.81768229999999997</v>
      </c>
    </row>
    <row r="124" spans="6:21" x14ac:dyDescent="0.2">
      <c r="F124" s="4">
        <v>1.7792555699999999</v>
      </c>
      <c r="G124" s="4">
        <v>0.94901559999999996</v>
      </c>
      <c r="N124" s="4"/>
      <c r="O124" s="4">
        <v>4.2863579999999999</v>
      </c>
      <c r="P124" s="4">
        <v>1.7792555699999999</v>
      </c>
      <c r="Q124" s="4"/>
      <c r="T124" s="4">
        <v>4.2863579999999999</v>
      </c>
      <c r="U124" s="4">
        <v>0.94901559999999996</v>
      </c>
    </row>
    <row r="125" spans="6:21" x14ac:dyDescent="0.2">
      <c r="F125" s="4"/>
      <c r="G125" s="4"/>
      <c r="O125" s="4"/>
      <c r="P125" s="4"/>
      <c r="Q125" s="4"/>
    </row>
    <row r="126" spans="6:21" x14ac:dyDescent="0.2">
      <c r="F126" s="4"/>
      <c r="G126" s="4"/>
      <c r="O126" s="4"/>
      <c r="P126" s="4"/>
      <c r="Q126" s="4"/>
    </row>
    <row r="127" spans="6:21" x14ac:dyDescent="0.2">
      <c r="F127" s="4"/>
      <c r="G127" s="4"/>
      <c r="O127" s="4"/>
      <c r="P127" s="4"/>
      <c r="Q127" s="4"/>
    </row>
  </sheetData>
  <mergeCells count="8">
    <mergeCell ref="T2:U2"/>
    <mergeCell ref="V2:W2"/>
    <mergeCell ref="A2:B2"/>
    <mergeCell ref="C2:D2"/>
    <mergeCell ref="F2:G2"/>
    <mergeCell ref="H2:I2"/>
    <mergeCell ref="O2:P2"/>
    <mergeCell ref="Q2:R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CD192-4BC6-0545-A289-5A5428C85FF0}">
  <dimension ref="A1:BZ268"/>
  <sheetViews>
    <sheetView zoomScale="90" zoomScaleNormal="90" workbookViewId="0">
      <selection activeCell="BO54" sqref="BO54"/>
    </sheetView>
  </sheetViews>
  <sheetFormatPr baseColWidth="10" defaultRowHeight="16" x14ac:dyDescent="0.2"/>
  <cols>
    <col min="1" max="1" width="9.83203125" customWidth="1"/>
    <col min="6" max="6" width="13.5" customWidth="1"/>
    <col min="8" max="8" width="10.5" customWidth="1"/>
    <col min="16" max="16" width="12.33203125" customWidth="1"/>
    <col min="18" max="18" width="12.1640625" customWidth="1"/>
    <col min="20" max="20" width="12.33203125" customWidth="1"/>
    <col min="22" max="22" width="12.5" customWidth="1"/>
    <col min="25" max="25" width="25.6640625" customWidth="1"/>
    <col min="53" max="53" width="12.1640625" customWidth="1"/>
    <col min="54" max="54" width="12" customWidth="1"/>
    <col min="66" max="66" width="12.33203125" customWidth="1"/>
    <col min="67" max="67" width="14.1640625" customWidth="1"/>
  </cols>
  <sheetData>
    <row r="1" spans="1:78" x14ac:dyDescent="0.2">
      <c r="A1" s="6" t="s">
        <v>65</v>
      </c>
      <c r="P1" s="6" t="s">
        <v>70</v>
      </c>
      <c r="Y1" s="7" t="s">
        <v>44</v>
      </c>
      <c r="BD1" s="6" t="s">
        <v>58</v>
      </c>
      <c r="BN1" s="6" t="s">
        <v>59</v>
      </c>
    </row>
    <row r="2" spans="1:78" ht="19" x14ac:dyDescent="0.25">
      <c r="P2" s="61" t="s">
        <v>69</v>
      </c>
      <c r="Q2" s="61"/>
      <c r="R2" s="61" t="s">
        <v>63</v>
      </c>
      <c r="S2" s="61"/>
      <c r="T2" s="61" t="s">
        <v>64</v>
      </c>
      <c r="U2" s="61"/>
      <c r="V2" s="61" t="s">
        <v>55</v>
      </c>
      <c r="W2" s="61"/>
      <c r="X2" s="7"/>
      <c r="Y2" s="16" t="s">
        <v>57</v>
      </c>
      <c r="Z2" s="63" t="s">
        <v>10</v>
      </c>
      <c r="AA2" s="63"/>
      <c r="AB2" s="63"/>
      <c r="AC2" s="63"/>
      <c r="AD2" s="63"/>
      <c r="AE2" s="63"/>
      <c r="AF2" s="63"/>
      <c r="AG2" s="63"/>
      <c r="AH2" s="63"/>
      <c r="AJ2" s="63" t="s">
        <v>110</v>
      </c>
      <c r="AK2" s="63"/>
      <c r="AL2" s="63"/>
      <c r="AM2" s="63"/>
      <c r="AN2" s="63"/>
      <c r="AO2" s="63"/>
      <c r="AP2" s="63"/>
      <c r="AQ2" s="63"/>
      <c r="AR2" s="63"/>
      <c r="AT2" s="65" t="s">
        <v>106</v>
      </c>
      <c r="AU2" s="65"/>
      <c r="AV2" s="65"/>
      <c r="AW2" s="65"/>
      <c r="AX2" s="65"/>
      <c r="AY2" s="65"/>
      <c r="AZ2" s="65"/>
      <c r="BA2" s="65"/>
      <c r="BB2" s="65"/>
      <c r="BD2" s="61" t="s">
        <v>6</v>
      </c>
      <c r="BE2" s="61"/>
      <c r="BF2" s="61"/>
      <c r="BG2" s="61"/>
      <c r="BH2" s="61"/>
      <c r="BI2" s="61"/>
      <c r="BJ2" s="61"/>
      <c r="BK2" s="61"/>
      <c r="BL2" s="61"/>
      <c r="BN2" s="6" t="s">
        <v>6</v>
      </c>
      <c r="BO2" s="18" t="s">
        <v>106</v>
      </c>
      <c r="BP2" s="18" t="s">
        <v>10</v>
      </c>
      <c r="BQ2" s="18" t="s">
        <v>202</v>
      </c>
      <c r="BR2" s="6"/>
      <c r="BS2" s="6"/>
      <c r="BT2" s="6"/>
      <c r="BU2" s="6"/>
      <c r="BV2" s="6"/>
      <c r="BW2" s="6"/>
      <c r="BX2" s="6"/>
      <c r="BY2" s="6"/>
      <c r="BZ2" s="6"/>
    </row>
    <row r="3" spans="1:78" s="5" customFormat="1" ht="18" x14ac:dyDescent="0.2">
      <c r="A3" s="61" t="s">
        <v>63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11"/>
      <c r="P3" s="17" t="s">
        <v>201</v>
      </c>
      <c r="Q3" s="17" t="s">
        <v>10</v>
      </c>
      <c r="R3" s="17" t="s">
        <v>201</v>
      </c>
      <c r="S3" s="17" t="s">
        <v>10</v>
      </c>
      <c r="T3" s="17" t="s">
        <v>201</v>
      </c>
      <c r="U3" s="17" t="s">
        <v>10</v>
      </c>
      <c r="V3" s="17" t="s">
        <v>201</v>
      </c>
      <c r="W3" s="17" t="s">
        <v>10</v>
      </c>
      <c r="X3" s="17"/>
      <c r="Y3" s="19" t="s">
        <v>4</v>
      </c>
      <c r="Z3" s="28">
        <v>0.50799983000000004</v>
      </c>
      <c r="AA3" s="28">
        <v>0.41643338000000002</v>
      </c>
      <c r="AB3" s="28">
        <v>0.46178520000000001</v>
      </c>
      <c r="AC3" s="28">
        <v>0.66149402000000002</v>
      </c>
      <c r="AD3" s="28">
        <v>0.67945668000000004</v>
      </c>
      <c r="AE3" s="28">
        <v>0.44652325999999998</v>
      </c>
      <c r="AF3" s="28">
        <v>0.57849980000000001</v>
      </c>
      <c r="AG3" s="28">
        <v>0.66782191000000002</v>
      </c>
      <c r="AH3" s="28">
        <v>0.48547067999999999</v>
      </c>
      <c r="AI3" s="39"/>
      <c r="AJ3" s="28">
        <v>0.40698250000000002</v>
      </c>
      <c r="AK3" s="28">
        <v>0.40059751999999998</v>
      </c>
      <c r="AL3" s="28">
        <v>0.35070142999999998</v>
      </c>
      <c r="AM3" s="28">
        <v>0.31622927000000001</v>
      </c>
      <c r="AN3" s="28">
        <v>0.29793792000000002</v>
      </c>
      <c r="AO3" s="28">
        <v>0.39291222999999997</v>
      </c>
      <c r="AP3" s="28">
        <v>0.35738481</v>
      </c>
      <c r="AQ3" s="28">
        <v>0.29723441</v>
      </c>
      <c r="AR3" s="28">
        <v>0.37567615999999998</v>
      </c>
      <c r="AS3" s="39"/>
      <c r="AT3" s="28">
        <v>0.20674703999999999</v>
      </c>
      <c r="AU3" s="28">
        <v>0.16682217999999999</v>
      </c>
      <c r="AV3" s="28">
        <v>0.16194873000000001</v>
      </c>
      <c r="AW3" s="28">
        <v>0.20918376999999999</v>
      </c>
      <c r="AX3" s="28">
        <v>0.20243591</v>
      </c>
      <c r="AY3" s="28">
        <v>0.17544445</v>
      </c>
      <c r="AZ3" s="28">
        <v>0.20674703999999999</v>
      </c>
      <c r="BA3" s="28">
        <v>0.19849965</v>
      </c>
      <c r="BB3" s="28">
        <v>0.18237976</v>
      </c>
      <c r="BC3" s="39"/>
      <c r="BD3" s="28">
        <v>0.43525894999999998</v>
      </c>
      <c r="BE3" s="28">
        <v>0.44263622000000002</v>
      </c>
      <c r="BF3" s="28">
        <v>0.40370063</v>
      </c>
      <c r="BG3" s="28">
        <v>0.39591351000000002</v>
      </c>
      <c r="BH3" s="28">
        <v>0.35574836999999998</v>
      </c>
      <c r="BI3" s="28">
        <v>0.38689685000000001</v>
      </c>
      <c r="BJ3" s="28">
        <v>0.32725595000000002</v>
      </c>
      <c r="BK3" s="28">
        <v>0.45452183000000002</v>
      </c>
      <c r="BL3" s="28">
        <v>0.49648999999999999</v>
      </c>
      <c r="BM3" s="1"/>
      <c r="BN3" s="28">
        <v>0.20151812999999999</v>
      </c>
      <c r="BO3" s="39">
        <v>0.17017774498452021</v>
      </c>
      <c r="BP3" s="28">
        <v>0.26484961000000001</v>
      </c>
      <c r="BQ3" s="28">
        <v>0.64254482000000002</v>
      </c>
      <c r="BR3" s="4"/>
      <c r="BT3" s="1"/>
      <c r="BU3" s="1"/>
      <c r="BW3" s="1"/>
      <c r="BX3" s="1"/>
    </row>
    <row r="4" spans="1:78" s="5" customFormat="1" ht="19" x14ac:dyDescent="0.25">
      <c r="A4"/>
      <c r="B4" s="61" t="s">
        <v>6</v>
      </c>
      <c r="C4" s="61"/>
      <c r="D4" s="61"/>
      <c r="E4" s="7"/>
      <c r="F4" s="61" t="s">
        <v>62</v>
      </c>
      <c r="G4" s="61"/>
      <c r="H4" s="61"/>
      <c r="I4" s="63" t="s">
        <v>10</v>
      </c>
      <c r="J4" s="63"/>
      <c r="K4" s="63"/>
      <c r="L4" s="63" t="s">
        <v>110</v>
      </c>
      <c r="M4" s="63"/>
      <c r="N4" s="63"/>
      <c r="O4" s="7"/>
      <c r="P4" s="28">
        <v>1.3879440000000001</v>
      </c>
      <c r="Q4" s="28">
        <v>0.20328560000000001</v>
      </c>
      <c r="R4" s="28">
        <v>5.7216680000000002</v>
      </c>
      <c r="S4" s="28">
        <v>1.1583349999999999</v>
      </c>
      <c r="T4" s="28">
        <v>5.080057</v>
      </c>
      <c r="U4" s="28">
        <v>0.97023769999999998</v>
      </c>
      <c r="V4" s="28">
        <v>2.0453769999999998</v>
      </c>
      <c r="W4" s="28">
        <v>0.45910139999999999</v>
      </c>
      <c r="X4" s="4"/>
      <c r="Y4" s="19" t="s">
        <v>51</v>
      </c>
      <c r="Z4" s="28">
        <v>1.1047199999999999</v>
      </c>
      <c r="AA4" s="28">
        <v>0.67076427000000005</v>
      </c>
      <c r="AB4" s="28">
        <v>0.93543016999999995</v>
      </c>
      <c r="AC4" s="28">
        <v>1.00722975</v>
      </c>
      <c r="AD4" s="28">
        <v>0.57660968000000001</v>
      </c>
      <c r="AE4" s="28"/>
      <c r="AF4" s="28"/>
      <c r="AG4" s="28"/>
      <c r="AH4" s="28"/>
      <c r="AI4" s="39"/>
      <c r="AJ4" s="28">
        <v>0.1787</v>
      </c>
      <c r="AK4" s="28">
        <v>0.28567886999999997</v>
      </c>
      <c r="AL4" s="28">
        <v>0.24486759999999999</v>
      </c>
      <c r="AM4" s="28">
        <v>0.23626114000000001</v>
      </c>
      <c r="AN4" s="28">
        <v>0.32730382000000002</v>
      </c>
      <c r="AO4" s="28"/>
      <c r="AP4" s="28"/>
      <c r="AQ4" s="28"/>
      <c r="AR4" s="28"/>
      <c r="AS4" s="39"/>
      <c r="AT4" s="28">
        <v>0.19741644</v>
      </c>
      <c r="AU4" s="28">
        <v>0.19162318</v>
      </c>
      <c r="AV4" s="28">
        <v>0.22905654</v>
      </c>
      <c r="AW4" s="28">
        <v>0.23796924999999999</v>
      </c>
      <c r="AX4" s="28">
        <v>0.18872654999999999</v>
      </c>
      <c r="AY4" s="28"/>
      <c r="AZ4" s="28"/>
      <c r="BA4" s="28"/>
      <c r="BB4" s="25"/>
      <c r="BC4" s="39"/>
      <c r="BD4" s="28">
        <v>0.62242059000000005</v>
      </c>
      <c r="BE4" s="28">
        <v>0.55628454000000005</v>
      </c>
      <c r="BF4" s="28">
        <v>0.59337017000000003</v>
      </c>
      <c r="BG4" s="28">
        <v>0.70833564000000004</v>
      </c>
      <c r="BH4" s="28">
        <v>0.55937501000000001</v>
      </c>
      <c r="BI4" s="28"/>
      <c r="BJ4" s="28"/>
      <c r="BK4" s="28"/>
      <c r="BL4" s="28"/>
      <c r="BM4" s="1"/>
      <c r="BN4" s="28">
        <v>0.26159476999999998</v>
      </c>
      <c r="BO4" s="39">
        <v>0.15931196044362389</v>
      </c>
      <c r="BP4" s="28">
        <v>0.34473548999999998</v>
      </c>
      <c r="BQ4" s="28">
        <v>0.46212810999999998</v>
      </c>
      <c r="BR4" s="4"/>
      <c r="BT4" s="1"/>
      <c r="BU4" s="1"/>
      <c r="BW4" s="1"/>
      <c r="BX4" s="1"/>
    </row>
    <row r="5" spans="1:78" s="5" customFormat="1" ht="18" x14ac:dyDescent="0.2">
      <c r="A5" s="7" t="s">
        <v>60</v>
      </c>
      <c r="B5" s="7" t="s">
        <v>61</v>
      </c>
      <c r="C5" s="7" t="s">
        <v>17</v>
      </c>
      <c r="D5" s="17" t="s">
        <v>18</v>
      </c>
      <c r="E5" s="7" t="s">
        <v>60</v>
      </c>
      <c r="F5" s="7" t="s">
        <v>61</v>
      </c>
      <c r="G5" s="7" t="s">
        <v>17</v>
      </c>
      <c r="H5" s="17" t="s">
        <v>18</v>
      </c>
      <c r="I5" s="7" t="s">
        <v>61</v>
      </c>
      <c r="J5" s="7" t="s">
        <v>17</v>
      </c>
      <c r="K5" s="17" t="s">
        <v>18</v>
      </c>
      <c r="L5" s="7" t="s">
        <v>61</v>
      </c>
      <c r="M5" s="7" t="s">
        <v>17</v>
      </c>
      <c r="N5" s="17" t="s">
        <v>18</v>
      </c>
      <c r="O5" s="17"/>
      <c r="P5" s="28">
        <v>1.94103</v>
      </c>
      <c r="Q5" s="28">
        <v>0.42581570000000002</v>
      </c>
      <c r="R5" s="28">
        <v>4.2914770000000004</v>
      </c>
      <c r="S5" s="28">
        <v>0.72253069999999997</v>
      </c>
      <c r="T5" s="28">
        <v>4.2372360000000002</v>
      </c>
      <c r="U5" s="28">
        <v>0.91819150000000005</v>
      </c>
      <c r="V5" s="28">
        <v>1.6481889999999999</v>
      </c>
      <c r="W5" s="28">
        <v>0.27044570000000001</v>
      </c>
      <c r="X5" s="4"/>
      <c r="Y5" s="19" t="s">
        <v>52</v>
      </c>
      <c r="Z5" s="28">
        <v>0.60022615000000001</v>
      </c>
      <c r="AA5" s="28">
        <v>0.82953334999999995</v>
      </c>
      <c r="AB5" s="28">
        <v>0.95943354999999997</v>
      </c>
      <c r="AC5" s="28">
        <v>0.61367463</v>
      </c>
      <c r="AD5" s="28">
        <v>0.70447782000000003</v>
      </c>
      <c r="AE5" s="28">
        <v>0.62953671</v>
      </c>
      <c r="AF5" s="28"/>
      <c r="AG5" s="28"/>
      <c r="AH5" s="28"/>
      <c r="AI5" s="39"/>
      <c r="AJ5" s="28">
        <v>0.25678392</v>
      </c>
      <c r="AK5" s="28">
        <v>0.24379000000000001</v>
      </c>
      <c r="AL5" s="28">
        <v>0.25125045000000001</v>
      </c>
      <c r="AM5" s="28">
        <v>0.30773791</v>
      </c>
      <c r="AN5" s="28">
        <v>0.26131271</v>
      </c>
      <c r="AO5" s="28">
        <v>0.30549389999999998</v>
      </c>
      <c r="AP5" s="28"/>
      <c r="AQ5" s="28"/>
      <c r="AR5" s="28"/>
      <c r="AS5" s="39"/>
      <c r="AT5" s="28">
        <v>0.15412999999999999</v>
      </c>
      <c r="AU5" s="28">
        <v>0.20222999999999999</v>
      </c>
      <c r="AV5" s="28">
        <v>0.24106</v>
      </c>
      <c r="AW5" s="28">
        <v>0.18884999999999999</v>
      </c>
      <c r="AX5" s="28">
        <v>0.18409</v>
      </c>
      <c r="AY5" s="28">
        <v>0.19231999999999999</v>
      </c>
      <c r="AZ5" s="28"/>
      <c r="BA5" s="28"/>
      <c r="BB5" s="25"/>
      <c r="BC5" s="39"/>
      <c r="BD5" s="28">
        <v>0.60204009999999997</v>
      </c>
      <c r="BE5" s="28">
        <v>0.61896717999999995</v>
      </c>
      <c r="BF5" s="28">
        <v>0.66974845000000005</v>
      </c>
      <c r="BG5" s="28">
        <v>0.56254356000000005</v>
      </c>
      <c r="BH5" s="28">
        <v>0.53658868999999998</v>
      </c>
      <c r="BI5" s="28">
        <v>0.58229182999999995</v>
      </c>
      <c r="BJ5" s="28"/>
      <c r="BK5" s="28"/>
      <c r="BL5" s="28"/>
      <c r="BM5" s="1"/>
      <c r="BN5" s="28">
        <v>0.22332616</v>
      </c>
      <c r="BO5" s="39">
        <v>0.1622562110333661</v>
      </c>
      <c r="BP5" s="28">
        <v>0.22631613</v>
      </c>
      <c r="BQ5" s="28">
        <v>0.71694497000000001</v>
      </c>
      <c r="BR5" s="4"/>
      <c r="BT5" s="1"/>
      <c r="BU5" s="1"/>
      <c r="BW5" s="1"/>
      <c r="BX5" s="1"/>
    </row>
    <row r="6" spans="1:78" s="5" customFormat="1" ht="19" x14ac:dyDescent="0.25">
      <c r="A6" s="4">
        <v>0</v>
      </c>
      <c r="B6" s="4">
        <v>0.40626561999999999</v>
      </c>
      <c r="C6" s="4">
        <v>2.2322749999999999E-2</v>
      </c>
      <c r="D6" s="4">
        <v>8</v>
      </c>
      <c r="E6" s="4">
        <v>0</v>
      </c>
      <c r="F6" s="5">
        <v>0.190084985835694</v>
      </c>
      <c r="G6">
        <v>2.8276427612941708E-2</v>
      </c>
      <c r="H6" s="4">
        <v>6</v>
      </c>
      <c r="I6">
        <v>0.45249287749287798</v>
      </c>
      <c r="J6">
        <v>2.6940883190883193E-2</v>
      </c>
      <c r="K6" s="5">
        <v>6</v>
      </c>
      <c r="L6" s="5">
        <v>0.42008392903087355</v>
      </c>
      <c r="M6" s="5">
        <v>4.1171440786660962E-2</v>
      </c>
      <c r="N6" s="5">
        <v>6</v>
      </c>
      <c r="O6"/>
      <c r="P6" s="28">
        <v>2.821199</v>
      </c>
      <c r="Q6" s="28">
        <v>0.50334069999999997</v>
      </c>
      <c r="R6" s="28">
        <v>4.9999900000000004</v>
      </c>
      <c r="S6" s="28">
        <v>0.94408780000000003</v>
      </c>
      <c r="T6" s="28">
        <v>6.3335629999999998</v>
      </c>
      <c r="U6" s="28">
        <v>1.1809989999999999</v>
      </c>
      <c r="V6" s="28">
        <v>1.504216</v>
      </c>
      <c r="W6" s="28">
        <v>0.28253840000000002</v>
      </c>
      <c r="X6" s="4"/>
      <c r="Y6" s="19" t="s">
        <v>56</v>
      </c>
      <c r="Z6" s="28">
        <v>0.64598889000000004</v>
      </c>
      <c r="AA6" s="28">
        <v>0.77410232999999995</v>
      </c>
      <c r="AB6" s="28">
        <v>1.0807698699999999</v>
      </c>
      <c r="AC6" s="28">
        <v>0.56061949</v>
      </c>
      <c r="AD6" s="28">
        <v>0.74364094999999997</v>
      </c>
      <c r="AE6" s="28"/>
      <c r="AF6" s="28"/>
      <c r="AG6" s="28"/>
      <c r="AH6" s="28"/>
      <c r="AI6" s="39"/>
      <c r="AJ6" s="28">
        <v>0.25526126999999998</v>
      </c>
      <c r="AK6" s="28">
        <v>0.18615209999999999</v>
      </c>
      <c r="AL6" s="28">
        <v>0.19303050999999999</v>
      </c>
      <c r="AM6" s="28">
        <v>0.26002416</v>
      </c>
      <c r="AN6" s="28">
        <v>0.23160797</v>
      </c>
      <c r="AO6" s="28"/>
      <c r="AP6" s="28"/>
      <c r="AQ6" s="28"/>
      <c r="AR6" s="28"/>
      <c r="AS6" s="39"/>
      <c r="AT6" s="28">
        <v>0.16489999999999999</v>
      </c>
      <c r="AU6" s="28">
        <v>0.14410000000000001</v>
      </c>
      <c r="AV6" s="28">
        <v>0.20862</v>
      </c>
      <c r="AW6" s="28">
        <v>0.14577000000000001</v>
      </c>
      <c r="AX6" s="28">
        <v>0.17222999999999999</v>
      </c>
      <c r="AY6" s="28"/>
      <c r="AZ6" s="28"/>
      <c r="BA6" s="28"/>
      <c r="BB6" s="25"/>
      <c r="BC6" s="39"/>
      <c r="BD6" s="28">
        <v>0.79075695000000001</v>
      </c>
      <c r="BE6" s="28">
        <v>0.65351227000000001</v>
      </c>
      <c r="BF6" s="28">
        <v>0.70471236000000004</v>
      </c>
      <c r="BG6" s="28">
        <v>0.74311242</v>
      </c>
      <c r="BH6" s="28">
        <v>0.68409010000000003</v>
      </c>
      <c r="BI6" s="28"/>
      <c r="BJ6" s="28"/>
      <c r="BK6" s="28"/>
      <c r="BL6" s="28"/>
      <c r="BM6" s="1"/>
      <c r="BN6" s="28">
        <v>0.23292186000000001</v>
      </c>
      <c r="BO6" s="39">
        <v>0.16419438755356061</v>
      </c>
      <c r="BP6" s="28">
        <v>0.32945189000000002</v>
      </c>
      <c r="BQ6" s="28">
        <v>0.49838653999999999</v>
      </c>
      <c r="BR6" s="4"/>
      <c r="BT6" s="1"/>
      <c r="BU6" s="1"/>
      <c r="BW6" s="1"/>
      <c r="BX6" s="1"/>
    </row>
    <row r="7" spans="1:78" s="5" customFormat="1" ht="18" x14ac:dyDescent="0.2">
      <c r="A7" s="4">
        <v>1.5</v>
      </c>
      <c r="B7" s="4">
        <v>0.57049117999999999</v>
      </c>
      <c r="C7" s="4">
        <v>3.0450189999999999E-2</v>
      </c>
      <c r="D7" s="4">
        <v>7</v>
      </c>
      <c r="E7" s="4">
        <v>1</v>
      </c>
      <c r="F7" s="5">
        <v>0.1951543163858655</v>
      </c>
      <c r="G7" s="5">
        <v>2.6256150290741017E-2</v>
      </c>
      <c r="H7" s="5">
        <v>7</v>
      </c>
      <c r="I7" s="5">
        <v>0.58425925925925959</v>
      </c>
      <c r="J7" s="5">
        <v>4.439102564102565E-2</v>
      </c>
      <c r="K7" s="5">
        <v>7</v>
      </c>
      <c r="L7" s="5">
        <v>0.33402006608040352</v>
      </c>
      <c r="M7" s="5">
        <v>5.2515319937295135E-2</v>
      </c>
      <c r="N7" s="5">
        <v>7</v>
      </c>
      <c r="O7"/>
      <c r="P7" s="28">
        <v>3.1328239999999998</v>
      </c>
      <c r="Q7" s="28">
        <v>0.54224380000000005</v>
      </c>
      <c r="R7" s="28">
        <v>3.0124919999999999</v>
      </c>
      <c r="S7" s="28">
        <v>0.65967609999999999</v>
      </c>
      <c r="T7" s="28">
        <v>3.6752060000000002</v>
      </c>
      <c r="U7" s="28">
        <v>0.80241750000000001</v>
      </c>
      <c r="V7" s="28">
        <v>1.5697950000000001</v>
      </c>
      <c r="W7" s="28">
        <v>0.2871687</v>
      </c>
      <c r="X7" s="4"/>
      <c r="Y7" s="19" t="s">
        <v>53</v>
      </c>
      <c r="Z7" s="28">
        <v>0.30146410000000001</v>
      </c>
      <c r="AA7" s="28">
        <v>0.35365109</v>
      </c>
      <c r="AB7" s="28">
        <v>0.31984444000000001</v>
      </c>
      <c r="AC7" s="28">
        <v>0.27273987</v>
      </c>
      <c r="AD7" s="28">
        <v>0.45407876000000003</v>
      </c>
      <c r="AE7" s="28">
        <v>0.39662934</v>
      </c>
      <c r="AF7" s="28">
        <v>0.23979259</v>
      </c>
      <c r="AG7" s="28"/>
      <c r="AH7" s="28"/>
      <c r="AI7" s="39"/>
      <c r="AJ7" s="28">
        <v>0.48819878999999999</v>
      </c>
      <c r="AK7" s="28">
        <v>0.53755986</v>
      </c>
      <c r="AL7" s="28">
        <v>0.4702848</v>
      </c>
      <c r="AM7" s="28">
        <v>0.48109081999999997</v>
      </c>
      <c r="AN7" s="28">
        <v>0.45402990999999998</v>
      </c>
      <c r="AO7" s="28">
        <v>0.45073036</v>
      </c>
      <c r="AP7" s="28">
        <v>0.60681123999999997</v>
      </c>
      <c r="AQ7" s="28"/>
      <c r="AR7" s="28"/>
      <c r="AS7" s="39"/>
      <c r="AT7" s="28">
        <v>0.14717</v>
      </c>
      <c r="AU7" s="28">
        <v>0.19011</v>
      </c>
      <c r="AV7" s="28">
        <v>0.15042</v>
      </c>
      <c r="AW7" s="28">
        <v>0.13120999999999999</v>
      </c>
      <c r="AX7" s="28">
        <v>0.20616999999999999</v>
      </c>
      <c r="AY7" s="28">
        <v>0.17877000000000001</v>
      </c>
      <c r="AZ7" s="28">
        <v>0.14551</v>
      </c>
      <c r="BA7" s="28"/>
      <c r="BB7" s="25"/>
      <c r="BC7" s="39"/>
      <c r="BD7" s="28">
        <v>0.27044310999999999</v>
      </c>
      <c r="BE7" s="28">
        <v>0.27299982</v>
      </c>
      <c r="BF7" s="28">
        <v>0.19743483000000001</v>
      </c>
      <c r="BG7" s="28">
        <v>0.23408101000000001</v>
      </c>
      <c r="BH7" s="28">
        <v>0.25027350999999998</v>
      </c>
      <c r="BI7" s="28">
        <v>0.39657414000000002</v>
      </c>
      <c r="BJ7" s="28">
        <v>0.31135046999999999</v>
      </c>
      <c r="BK7" s="28"/>
      <c r="BL7" s="28"/>
      <c r="BM7" s="1"/>
      <c r="BN7" s="28">
        <v>0.21904638000000001</v>
      </c>
      <c r="BO7" s="39">
        <v>0.1460949676033218</v>
      </c>
      <c r="BP7" s="28">
        <v>0.33338521999999998</v>
      </c>
      <c r="BQ7" s="28">
        <v>0.43821669000000002</v>
      </c>
      <c r="BR7" s="4"/>
      <c r="BT7" s="1"/>
      <c r="BU7" s="1"/>
      <c r="BW7" s="1"/>
      <c r="BX7" s="1"/>
    </row>
    <row r="8" spans="1:78" s="5" customFormat="1" ht="18" x14ac:dyDescent="0.2">
      <c r="A8" s="4">
        <v>4</v>
      </c>
      <c r="B8" s="4">
        <v>0.71961352999999995</v>
      </c>
      <c r="C8" s="4">
        <v>3.2631970000000003E-2</v>
      </c>
      <c r="D8" s="4">
        <v>7</v>
      </c>
      <c r="E8" s="4">
        <v>1.5</v>
      </c>
      <c r="F8" s="4">
        <v>0.19231667</v>
      </c>
      <c r="G8" s="4">
        <v>2.2218829999999998E-2</v>
      </c>
      <c r="H8" s="4">
        <v>8</v>
      </c>
      <c r="I8" s="4">
        <v>0.71639176000000004</v>
      </c>
      <c r="J8" s="4">
        <v>3.859535E-2</v>
      </c>
      <c r="K8" s="4">
        <v>8</v>
      </c>
      <c r="L8" s="4">
        <v>0.26845181748042435</v>
      </c>
      <c r="M8" s="4">
        <v>2.9346150000000001E-2</v>
      </c>
      <c r="N8" s="5">
        <v>8</v>
      </c>
      <c r="O8"/>
      <c r="P8" s="28">
        <v>3.4112110000000002</v>
      </c>
      <c r="Q8" s="28">
        <v>0.66824430000000001</v>
      </c>
      <c r="R8" s="28">
        <v>5.9161929999999998</v>
      </c>
      <c r="S8" s="28">
        <v>1.1270500000000001</v>
      </c>
      <c r="T8" s="28">
        <v>2.8686759999999998</v>
      </c>
      <c r="U8" s="28">
        <v>0.52612859999999995</v>
      </c>
      <c r="V8" s="28">
        <v>1.8579669999999999</v>
      </c>
      <c r="W8" s="28">
        <v>0.29149720000000001</v>
      </c>
      <c r="X8" s="4"/>
      <c r="Y8" s="19" t="s">
        <v>54</v>
      </c>
      <c r="Z8" s="28">
        <v>0.31266618000000002</v>
      </c>
      <c r="AA8" s="28">
        <v>0.22368473</v>
      </c>
      <c r="AB8" s="28">
        <v>0.24548559</v>
      </c>
      <c r="AC8" s="28">
        <v>0.22675627000000001</v>
      </c>
      <c r="AD8" s="28">
        <v>0.37918610000000003</v>
      </c>
      <c r="AE8" s="28">
        <v>0.21559497</v>
      </c>
      <c r="AF8" s="28"/>
      <c r="AG8" s="28"/>
      <c r="AH8" s="28"/>
      <c r="AI8" s="39"/>
      <c r="AJ8" s="28">
        <v>0.69311917000000001</v>
      </c>
      <c r="AK8" s="28">
        <v>0.64137142000000003</v>
      </c>
      <c r="AL8" s="28">
        <v>0.73362075999999998</v>
      </c>
      <c r="AM8" s="28">
        <v>0.58983918000000002</v>
      </c>
      <c r="AN8" s="28">
        <v>0.54347509000000005</v>
      </c>
      <c r="AO8" s="28">
        <v>0.65384330999999996</v>
      </c>
      <c r="AP8" s="28"/>
      <c r="AQ8" s="28"/>
      <c r="AR8" s="28"/>
      <c r="AS8" s="39"/>
      <c r="AT8" s="28">
        <v>0.21671000000000001</v>
      </c>
      <c r="AU8" s="28">
        <v>0.14346</v>
      </c>
      <c r="AV8" s="28">
        <v>0.18009</v>
      </c>
      <c r="AW8" s="28">
        <v>0.13375000000000001</v>
      </c>
      <c r="AX8" s="28">
        <v>0.20608000000000001</v>
      </c>
      <c r="AY8" s="28">
        <v>0.14097000000000001</v>
      </c>
      <c r="AZ8" s="28"/>
      <c r="BA8" s="28"/>
      <c r="BB8" s="25"/>
      <c r="BC8" s="39"/>
      <c r="BD8" s="28">
        <v>0.31272257999999997</v>
      </c>
      <c r="BE8" s="28">
        <v>0.39815074</v>
      </c>
      <c r="BF8" s="28">
        <v>0.21249098</v>
      </c>
      <c r="BG8" s="28">
        <v>0.32875963000000002</v>
      </c>
      <c r="BH8" s="28">
        <v>0.40339362000000001</v>
      </c>
      <c r="BI8" s="28">
        <v>0.22112631999999999</v>
      </c>
      <c r="BJ8" s="28"/>
      <c r="BK8" s="28"/>
      <c r="BL8" s="28"/>
      <c r="BM8" s="1"/>
      <c r="BN8" s="28">
        <v>0.32745278</v>
      </c>
      <c r="BO8" s="39">
        <v>0.16311164986557</v>
      </c>
      <c r="BP8" s="28">
        <v>0.39897270000000001</v>
      </c>
      <c r="BQ8" s="28">
        <v>0.4088291</v>
      </c>
      <c r="BR8" s="4"/>
      <c r="BT8" s="1"/>
      <c r="BU8" s="1"/>
      <c r="BW8" s="1"/>
      <c r="BX8" s="1"/>
    </row>
    <row r="9" spans="1:78" s="5" customFormat="1" ht="18" x14ac:dyDescent="0.2">
      <c r="A9" s="4"/>
      <c r="B9" s="4"/>
      <c r="C9" s="4"/>
      <c r="D9" s="4"/>
      <c r="E9" s="4">
        <v>4</v>
      </c>
      <c r="F9" s="4">
        <v>0.18827633999999999</v>
      </c>
      <c r="G9" s="4">
        <v>2.706648E-2</v>
      </c>
      <c r="H9" s="4">
        <v>8</v>
      </c>
      <c r="I9" s="4">
        <v>0.91129676000000004</v>
      </c>
      <c r="J9" s="4">
        <v>4.3418650000000003E-2</v>
      </c>
      <c r="K9" s="4">
        <v>8</v>
      </c>
      <c r="L9" s="4">
        <v>0.20660266585387616</v>
      </c>
      <c r="M9" s="4">
        <v>2.0851399999999999E-2</v>
      </c>
      <c r="N9" s="4">
        <v>8</v>
      </c>
      <c r="O9"/>
      <c r="P9" s="28">
        <v>2.241069</v>
      </c>
      <c r="Q9" s="28">
        <v>0.47242450000000002</v>
      </c>
      <c r="R9" s="28">
        <v>4.4686349999999999</v>
      </c>
      <c r="S9" s="28">
        <v>0.93572129999999998</v>
      </c>
      <c r="T9" s="28">
        <v>5.5795570000000003</v>
      </c>
      <c r="U9" s="28">
        <v>1.0325470000000001</v>
      </c>
      <c r="V9" s="28">
        <v>1.1530640000000001</v>
      </c>
      <c r="W9" s="28">
        <v>0.13777</v>
      </c>
      <c r="X9" s="4"/>
      <c r="Y9" s="19" t="s">
        <v>55</v>
      </c>
      <c r="Z9" s="28">
        <v>0.31803943000000001</v>
      </c>
      <c r="AA9" s="28">
        <v>0.27413423999999997</v>
      </c>
      <c r="AB9" s="28">
        <v>0.18836396999999999</v>
      </c>
      <c r="AC9" s="28">
        <v>0.32444979000000002</v>
      </c>
      <c r="AD9" s="28">
        <v>0.28771600000000003</v>
      </c>
      <c r="AE9" s="28">
        <v>0.22104349000000001</v>
      </c>
      <c r="AF9" s="28"/>
      <c r="AG9" s="28"/>
      <c r="AH9" s="28"/>
      <c r="AI9" s="39"/>
      <c r="AJ9" s="28">
        <v>0.66200815999999996</v>
      </c>
      <c r="AK9" s="28">
        <v>0.75506998000000003</v>
      </c>
      <c r="AL9" s="28">
        <v>0.81360661000000001</v>
      </c>
      <c r="AM9" s="28">
        <v>0.66272293999999998</v>
      </c>
      <c r="AN9" s="28">
        <v>0.72437688</v>
      </c>
      <c r="AO9" s="28">
        <v>0.68388526000000005</v>
      </c>
      <c r="AP9" s="28"/>
      <c r="AQ9" s="28"/>
      <c r="AR9" s="28"/>
      <c r="AS9" s="39"/>
      <c r="AT9" s="28">
        <v>0.21054</v>
      </c>
      <c r="AU9" s="28">
        <v>0.20699000000000001</v>
      </c>
      <c r="AV9" s="28">
        <v>0.15325</v>
      </c>
      <c r="AW9" s="28">
        <v>0.21501999999999999</v>
      </c>
      <c r="AX9" s="28">
        <v>0.20841000000000001</v>
      </c>
      <c r="AY9" s="28">
        <v>0.15117</v>
      </c>
      <c r="AZ9" s="28"/>
      <c r="BA9" s="28"/>
      <c r="BB9" s="25"/>
      <c r="BC9" s="39"/>
      <c r="BD9" s="28">
        <v>0.12033094</v>
      </c>
      <c r="BE9" s="28">
        <v>0.12726851</v>
      </c>
      <c r="BF9" s="28">
        <v>0.13300994999999999</v>
      </c>
      <c r="BG9" s="28">
        <v>0.24257569000000001</v>
      </c>
      <c r="BH9" s="28">
        <v>0.42606242999999999</v>
      </c>
      <c r="BI9" s="28">
        <v>0.39041767999999999</v>
      </c>
      <c r="BJ9" s="28"/>
      <c r="BK9" s="28"/>
      <c r="BL9" s="28"/>
      <c r="BM9" s="1"/>
      <c r="BN9" s="28">
        <v>0.30842450999999999</v>
      </c>
      <c r="BO9" s="39">
        <v>0.19588644685865039</v>
      </c>
      <c r="BP9" s="28">
        <v>0.41446758</v>
      </c>
      <c r="BQ9" s="28">
        <v>0.47262187999999999</v>
      </c>
      <c r="BR9" s="4"/>
      <c r="BT9" s="1"/>
      <c r="BU9" s="1"/>
      <c r="BW9" s="1"/>
      <c r="BX9" s="1"/>
    </row>
    <row r="10" spans="1:78" s="5" customFormat="1" ht="18" x14ac:dyDescent="0.2">
      <c r="A10"/>
      <c r="B10"/>
      <c r="C10"/>
      <c r="D10"/>
      <c r="E10"/>
      <c r="N10" s="4"/>
      <c r="O10" s="11"/>
      <c r="P10" s="28">
        <v>1.871516</v>
      </c>
      <c r="Q10" s="28">
        <v>0.45635809999999999</v>
      </c>
      <c r="R10" s="28">
        <v>3.6311740000000001</v>
      </c>
      <c r="S10" s="28">
        <v>0.73411970000000004</v>
      </c>
      <c r="T10" s="28">
        <v>6.1710529999999997</v>
      </c>
      <c r="U10" s="28">
        <v>1.0114069999999999</v>
      </c>
      <c r="V10" s="28">
        <v>1.1558250000000001</v>
      </c>
      <c r="W10" s="28">
        <v>0.23393449999999999</v>
      </c>
      <c r="X10" s="4"/>
      <c r="Y10" s="19" t="s">
        <v>45</v>
      </c>
      <c r="Z10" s="28">
        <v>0.52910137999999995</v>
      </c>
      <c r="AA10" s="28">
        <v>0.37880839999999999</v>
      </c>
      <c r="AB10" s="28">
        <v>0.42004876000000002</v>
      </c>
      <c r="AC10" s="28">
        <v>0.67359528000000002</v>
      </c>
      <c r="AD10" s="28">
        <v>0.54496535000000002</v>
      </c>
      <c r="AE10" s="28">
        <v>0.44470514</v>
      </c>
      <c r="AF10" s="28"/>
      <c r="AG10" s="28"/>
      <c r="AH10" s="28"/>
      <c r="AI10" s="39"/>
      <c r="AJ10" s="28">
        <v>0.36091477</v>
      </c>
      <c r="AK10" s="28">
        <v>0.43130779000000002</v>
      </c>
      <c r="AL10" s="28">
        <v>0.37296095000000001</v>
      </c>
      <c r="AM10" s="28">
        <v>0.33715084000000001</v>
      </c>
      <c r="AN10" s="28">
        <v>0.34665784999999999</v>
      </c>
      <c r="AO10" s="28">
        <v>0.39758246000000003</v>
      </c>
      <c r="AP10" s="28"/>
      <c r="AQ10" s="28"/>
      <c r="AR10" s="28"/>
      <c r="AS10" s="39"/>
      <c r="AT10" s="28">
        <v>0.19095999999999999</v>
      </c>
      <c r="AU10" s="28">
        <v>0.16338</v>
      </c>
      <c r="AV10" s="28">
        <v>0.15665999999999999</v>
      </c>
      <c r="AW10" s="28">
        <v>0.2271</v>
      </c>
      <c r="AX10" s="28">
        <v>0.18892</v>
      </c>
      <c r="AY10" s="28">
        <v>0.17680999999999999</v>
      </c>
      <c r="AZ10" s="28"/>
      <c r="BA10" s="28"/>
      <c r="BB10" s="25"/>
      <c r="BC10" s="39"/>
      <c r="BD10" s="28">
        <v>0.36320043000000002</v>
      </c>
      <c r="BE10" s="28">
        <v>0.27176830000000002</v>
      </c>
      <c r="BF10" s="28">
        <v>0.53426699</v>
      </c>
      <c r="BG10" s="28">
        <v>0.43356524000000002</v>
      </c>
      <c r="BH10" s="28">
        <v>0.53089622000000003</v>
      </c>
      <c r="BI10" s="28">
        <v>0.54732871999999999</v>
      </c>
      <c r="BJ10" s="28"/>
      <c r="BK10" s="28"/>
      <c r="BL10" s="28"/>
      <c r="BM10" s="1"/>
      <c r="BN10" s="28">
        <v>0.30399333000000001</v>
      </c>
      <c r="BO10" s="76">
        <v>0.168199192534317</v>
      </c>
      <c r="BP10" s="28">
        <v>0.41649118000000002</v>
      </c>
      <c r="BQ10" s="28">
        <v>0.40384815000000002</v>
      </c>
      <c r="BR10" s="4"/>
      <c r="BT10" s="1"/>
      <c r="BU10" s="1"/>
      <c r="BW10" s="1"/>
      <c r="BX10" s="1"/>
    </row>
    <row r="11" spans="1:78" s="5" customFormat="1" ht="18" x14ac:dyDescent="0.2">
      <c r="A11" s="61" t="s">
        <v>64</v>
      </c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7"/>
      <c r="P11" s="28">
        <v>3.0158999999999998</v>
      </c>
      <c r="Q11" s="28">
        <v>0.75475749999999997</v>
      </c>
      <c r="R11" s="28">
        <v>4.8941470000000002</v>
      </c>
      <c r="S11" s="28">
        <v>0.83592310000000003</v>
      </c>
      <c r="T11" s="28">
        <v>6.0152190000000001</v>
      </c>
      <c r="U11" s="28">
        <v>1.1188039999999999</v>
      </c>
      <c r="V11" s="28">
        <v>1.6294569999999999</v>
      </c>
      <c r="W11" s="28">
        <v>0.30931029999999998</v>
      </c>
      <c r="X11" s="4"/>
      <c r="Y11" s="19" t="s">
        <v>46</v>
      </c>
      <c r="Z11" s="28">
        <v>0.46911002000000002</v>
      </c>
      <c r="AA11" s="28">
        <v>0.53734208999999999</v>
      </c>
      <c r="AB11" s="28">
        <v>0.40768391999999998</v>
      </c>
      <c r="AC11" s="28">
        <v>0.59927034000000001</v>
      </c>
      <c r="AD11" s="28">
        <v>0.69455078000000003</v>
      </c>
      <c r="AE11" s="28">
        <v>0.45931499999999997</v>
      </c>
      <c r="AF11" s="28"/>
      <c r="AG11" s="28"/>
      <c r="AH11" s="28"/>
      <c r="AI11" s="39"/>
      <c r="AJ11" s="28">
        <v>0.46590622999999998</v>
      </c>
      <c r="AK11" s="28">
        <v>0.31362975999999998</v>
      </c>
      <c r="AL11" s="28">
        <v>0.45054625999999998</v>
      </c>
      <c r="AM11" s="28">
        <v>0.26285362000000001</v>
      </c>
      <c r="AN11" s="28">
        <v>0.2922592</v>
      </c>
      <c r="AO11" s="28">
        <v>0.49039666999999998</v>
      </c>
      <c r="AP11" s="28"/>
      <c r="AQ11" s="28"/>
      <c r="AR11" s="28"/>
      <c r="AS11" s="39"/>
      <c r="AT11" s="28">
        <v>0.21856</v>
      </c>
      <c r="AU11" s="28">
        <v>0.16853000000000001</v>
      </c>
      <c r="AV11" s="28">
        <v>0.18368000000000001</v>
      </c>
      <c r="AW11" s="28">
        <v>0.15751999999999999</v>
      </c>
      <c r="AX11" s="28">
        <v>0.20299</v>
      </c>
      <c r="AY11" s="28">
        <v>0.22525000000000001</v>
      </c>
      <c r="AZ11" s="28"/>
      <c r="BA11" s="28"/>
      <c r="BB11" s="25"/>
      <c r="BC11" s="39"/>
      <c r="BD11" s="28">
        <v>0.40839541000000001</v>
      </c>
      <c r="BE11" s="28">
        <v>0.52054336000000001</v>
      </c>
      <c r="BF11" s="28">
        <v>0.29865923999999999</v>
      </c>
      <c r="BG11" s="28">
        <v>0.57963206</v>
      </c>
      <c r="BH11" s="28">
        <v>0.34006153</v>
      </c>
      <c r="BI11" s="28">
        <v>0.23595285999999999</v>
      </c>
      <c r="BJ11" s="28"/>
      <c r="BK11" s="28"/>
      <c r="BL11" s="28"/>
      <c r="BM11" s="1"/>
      <c r="BN11" s="28">
        <v>0.41071339000000001</v>
      </c>
      <c r="BO11" s="39">
        <v>0.19002344030594279</v>
      </c>
      <c r="BP11" s="28">
        <v>0.53410022999999995</v>
      </c>
      <c r="BQ11" s="28">
        <v>0.35578236000000002</v>
      </c>
      <c r="BR11" s="4"/>
      <c r="BT11" s="1"/>
      <c r="BU11" s="1"/>
      <c r="BW11" s="1"/>
      <c r="BX11" s="1"/>
    </row>
    <row r="12" spans="1:78" s="5" customFormat="1" ht="19" x14ac:dyDescent="0.25">
      <c r="A12"/>
      <c r="B12" s="61" t="s">
        <v>6</v>
      </c>
      <c r="C12" s="61"/>
      <c r="D12" s="61"/>
      <c r="E12" s="7"/>
      <c r="F12" s="61" t="s">
        <v>62</v>
      </c>
      <c r="G12" s="61"/>
      <c r="H12" s="61"/>
      <c r="I12" s="63" t="s">
        <v>10</v>
      </c>
      <c r="J12" s="63"/>
      <c r="K12" s="63"/>
      <c r="L12" s="63" t="s">
        <v>110</v>
      </c>
      <c r="M12" s="63"/>
      <c r="N12" s="63"/>
      <c r="O12" s="17"/>
      <c r="P12" s="28">
        <v>3.7313320000000001</v>
      </c>
      <c r="Q12" s="28">
        <v>0.80464069999999999</v>
      </c>
      <c r="R12" s="28">
        <v>3.9127610000000002</v>
      </c>
      <c r="S12" s="28">
        <v>0.69454229999999995</v>
      </c>
      <c r="T12" s="28">
        <v>4.8932969999999996</v>
      </c>
      <c r="U12" s="28">
        <v>1.079359</v>
      </c>
      <c r="V12" s="28">
        <v>1.299361</v>
      </c>
      <c r="W12" s="28">
        <v>0.36316039999999999</v>
      </c>
      <c r="X12" s="4"/>
      <c r="Y12" s="19" t="s">
        <v>47</v>
      </c>
      <c r="Z12" s="28">
        <v>0.35524861000000002</v>
      </c>
      <c r="AA12" s="28">
        <v>0.70250087000000005</v>
      </c>
      <c r="AB12" s="28">
        <v>0.64892936000000001</v>
      </c>
      <c r="AC12" s="28">
        <v>0.34950442999999998</v>
      </c>
      <c r="AD12" s="28">
        <v>0.48717577000000001</v>
      </c>
      <c r="AE12" s="28"/>
      <c r="AF12" s="28"/>
      <c r="AG12" s="28"/>
      <c r="AH12" s="28"/>
      <c r="AI12" s="39"/>
      <c r="AJ12" s="28">
        <v>0.51273524000000004</v>
      </c>
      <c r="AK12" s="28">
        <v>0.30194494999999999</v>
      </c>
      <c r="AL12" s="28">
        <v>0.39127813</v>
      </c>
      <c r="AM12" s="28">
        <v>0.52193929999999999</v>
      </c>
      <c r="AN12" s="28">
        <v>0.36547993000000001</v>
      </c>
      <c r="AO12" s="28"/>
      <c r="AP12" s="28"/>
      <c r="AQ12" s="28"/>
      <c r="AR12" s="28"/>
      <c r="AS12" s="39"/>
      <c r="AT12" s="28">
        <v>0.18215000000000001</v>
      </c>
      <c r="AU12" s="28">
        <v>0.21212</v>
      </c>
      <c r="AV12" s="28">
        <v>0.25391000000000002</v>
      </c>
      <c r="AW12" s="28">
        <v>0.18242</v>
      </c>
      <c r="AX12" s="28">
        <v>0.17805000000000001</v>
      </c>
      <c r="AY12" s="28"/>
      <c r="AZ12" s="28"/>
      <c r="BA12" s="28"/>
      <c r="BB12" s="25"/>
      <c r="BC12" s="39"/>
      <c r="BD12" s="28">
        <v>0.3443059</v>
      </c>
      <c r="BE12" s="28">
        <v>0.25202153999999999</v>
      </c>
      <c r="BF12" s="28">
        <v>0.50960238999999996</v>
      </c>
      <c r="BG12" s="28">
        <v>0.43659026000000001</v>
      </c>
      <c r="BH12" s="28">
        <v>0.28723043999999998</v>
      </c>
      <c r="BI12" s="28"/>
      <c r="BJ12" s="28"/>
      <c r="BK12" s="28"/>
      <c r="BL12" s="28"/>
      <c r="BM12" s="1"/>
      <c r="BN12" s="28">
        <v>0.53225155000000002</v>
      </c>
      <c r="BO12" s="39">
        <v>0.1813001668836022</v>
      </c>
      <c r="BP12" s="28">
        <v>0.59274417999999995</v>
      </c>
      <c r="BQ12" s="28">
        <v>0.30586579000000003</v>
      </c>
      <c r="BR12" s="4"/>
      <c r="BT12" s="1"/>
      <c r="BU12" s="1"/>
      <c r="BW12" s="1"/>
      <c r="BX12" s="1"/>
    </row>
    <row r="13" spans="1:78" s="5" customFormat="1" ht="18" x14ac:dyDescent="0.2">
      <c r="A13" s="7" t="s">
        <v>60</v>
      </c>
      <c r="B13" s="7" t="s">
        <v>61</v>
      </c>
      <c r="C13" s="7" t="s">
        <v>17</v>
      </c>
      <c r="D13" s="17" t="s">
        <v>18</v>
      </c>
      <c r="E13" s="7" t="s">
        <v>60</v>
      </c>
      <c r="F13" s="7" t="s">
        <v>61</v>
      </c>
      <c r="G13" s="7" t="s">
        <v>17</v>
      </c>
      <c r="H13" s="17" t="s">
        <v>18</v>
      </c>
      <c r="I13" s="7" t="s">
        <v>61</v>
      </c>
      <c r="J13" s="7" t="s">
        <v>17</v>
      </c>
      <c r="K13" s="17" t="s">
        <v>18</v>
      </c>
      <c r="L13" s="7" t="s">
        <v>61</v>
      </c>
      <c r="M13" s="7" t="s">
        <v>17</v>
      </c>
      <c r="N13" s="17" t="s">
        <v>18</v>
      </c>
      <c r="O13"/>
      <c r="P13" s="28">
        <v>3.493757</v>
      </c>
      <c r="Q13" s="28">
        <v>0.74519729999999995</v>
      </c>
      <c r="R13" s="28">
        <v>3.9877560000000001</v>
      </c>
      <c r="S13" s="28">
        <v>0.9117653</v>
      </c>
      <c r="T13" s="28">
        <v>4.9072680000000002</v>
      </c>
      <c r="U13" s="28">
        <v>0.80837619999999999</v>
      </c>
      <c r="V13" s="28">
        <v>1.2700899999999999</v>
      </c>
      <c r="W13" s="28">
        <v>0.25628299999999998</v>
      </c>
      <c r="X13" s="4"/>
      <c r="Y13" s="19" t="s">
        <v>48</v>
      </c>
      <c r="Z13" s="28">
        <v>0.35213963999999998</v>
      </c>
      <c r="AA13" s="28">
        <v>0.41107894</v>
      </c>
      <c r="AB13" s="28">
        <v>0.63075977000000005</v>
      </c>
      <c r="AC13" s="28">
        <v>0.27277414999999999</v>
      </c>
      <c r="AD13" s="28">
        <v>0.46634703999999999</v>
      </c>
      <c r="AE13" s="28">
        <v>0.49350434999999998</v>
      </c>
      <c r="AF13" s="28"/>
      <c r="AG13" s="28"/>
      <c r="AH13" s="28"/>
      <c r="AI13" s="39"/>
      <c r="AJ13" s="28">
        <v>0.52643532999999998</v>
      </c>
      <c r="AK13" s="28">
        <v>0.57069817</v>
      </c>
      <c r="AL13" s="28">
        <v>0.35907192999999998</v>
      </c>
      <c r="AM13" s="28">
        <v>0.55282661</v>
      </c>
      <c r="AN13" s="28">
        <v>0.48378997000000001</v>
      </c>
      <c r="AO13" s="28">
        <v>0.40400919000000002</v>
      </c>
      <c r="AP13" s="28"/>
      <c r="AQ13" s="28"/>
      <c r="AR13" s="28"/>
      <c r="AS13" s="39"/>
      <c r="AT13" s="28">
        <v>0.18537999999999999</v>
      </c>
      <c r="AU13" s="28">
        <v>0.2346</v>
      </c>
      <c r="AV13" s="28">
        <v>0.22649</v>
      </c>
      <c r="AW13" s="28">
        <v>0.15079999999999999</v>
      </c>
      <c r="AX13" s="28">
        <v>0.22561</v>
      </c>
      <c r="AY13" s="28">
        <v>0.19938</v>
      </c>
      <c r="AZ13" s="28"/>
      <c r="BA13" s="28"/>
      <c r="BB13" s="25"/>
      <c r="BC13" s="39"/>
      <c r="BD13" s="28">
        <v>0.34225958000000001</v>
      </c>
      <c r="BE13" s="28">
        <v>0.51034029000000003</v>
      </c>
      <c r="BF13" s="28">
        <v>0.21762830999999999</v>
      </c>
      <c r="BG13" s="28">
        <v>0.52787251000000002</v>
      </c>
      <c r="BH13" s="28">
        <v>0.30643284999999998</v>
      </c>
      <c r="BI13" s="28">
        <v>0.47908718</v>
      </c>
      <c r="BJ13" s="28"/>
      <c r="BK13" s="28"/>
      <c r="BL13" s="28"/>
      <c r="BM13" s="1"/>
      <c r="BN13" s="28">
        <v>0.63132104</v>
      </c>
      <c r="BO13" s="39">
        <v>0.17638519492345842</v>
      </c>
      <c r="BP13" s="28">
        <v>0.54601012000000004</v>
      </c>
      <c r="BQ13" s="28">
        <v>0.32304381999999998</v>
      </c>
      <c r="BR13" s="4"/>
      <c r="BT13" s="1"/>
      <c r="BU13" s="1"/>
      <c r="BW13" s="1"/>
      <c r="BX13" s="1"/>
    </row>
    <row r="14" spans="1:78" s="5" customFormat="1" ht="18" x14ac:dyDescent="0.2">
      <c r="A14" s="4">
        <v>0</v>
      </c>
      <c r="B14" s="4">
        <v>0.40685577000000001</v>
      </c>
      <c r="C14" s="4">
        <v>2.2427720000000002E-2</v>
      </c>
      <c r="D14" s="4">
        <v>9</v>
      </c>
      <c r="E14" s="4">
        <v>0</v>
      </c>
      <c r="F14">
        <v>0.18944386461905499</v>
      </c>
      <c r="G14">
        <v>2.6822722528701354E-2</v>
      </c>
      <c r="H14" s="4">
        <v>6</v>
      </c>
      <c r="I14">
        <v>0.45260980404557</v>
      </c>
      <c r="J14">
        <v>2.382478632478633E-2</v>
      </c>
      <c r="K14">
        <v>6</v>
      </c>
      <c r="L14">
        <v>0.41855890642612198</v>
      </c>
      <c r="M14">
        <v>3.5741769987174009E-2</v>
      </c>
      <c r="N14">
        <v>6</v>
      </c>
      <c r="O14"/>
      <c r="P14" s="28">
        <v>2.5596739999999998</v>
      </c>
      <c r="Q14" s="28">
        <v>0.56928060000000003</v>
      </c>
      <c r="R14" s="28">
        <v>4.4625959999999996</v>
      </c>
      <c r="S14" s="28">
        <v>0.88459429999999994</v>
      </c>
      <c r="T14" s="28">
        <v>6.1789569999999996</v>
      </c>
      <c r="U14" s="28">
        <v>1.120439</v>
      </c>
      <c r="V14" s="28">
        <v>1.1492789999999999</v>
      </c>
      <c r="W14" s="28">
        <v>0.22709280000000001</v>
      </c>
      <c r="X14" s="4"/>
      <c r="Y14" s="19" t="s">
        <v>49</v>
      </c>
      <c r="Z14" s="28">
        <v>0.86261695999999999</v>
      </c>
      <c r="AA14" s="28">
        <v>0.31135212000000001</v>
      </c>
      <c r="AB14" s="28">
        <v>0.37195776000000003</v>
      </c>
      <c r="AC14" s="28">
        <v>0.54704392000000002</v>
      </c>
      <c r="AD14" s="28">
        <v>0.40291473</v>
      </c>
      <c r="AE14" s="28">
        <v>0.50686929000000003</v>
      </c>
      <c r="AF14" s="28"/>
      <c r="AG14" s="28"/>
      <c r="AH14" s="28"/>
      <c r="AI14" s="39"/>
      <c r="AJ14" s="28">
        <v>0.24231789000000001</v>
      </c>
      <c r="AK14" s="28">
        <v>0.48878543000000002</v>
      </c>
      <c r="AL14" s="28">
        <v>0.44075526999999998</v>
      </c>
      <c r="AM14" s="28">
        <v>0.32850785999999998</v>
      </c>
      <c r="AN14" s="28">
        <v>0.47125987000000003</v>
      </c>
      <c r="AO14" s="28">
        <v>0.38309678000000003</v>
      </c>
      <c r="AP14" s="28"/>
      <c r="AQ14" s="28"/>
      <c r="AR14" s="28"/>
      <c r="AS14" s="39"/>
      <c r="AT14" s="28">
        <v>0.20902999999999999</v>
      </c>
      <c r="AU14" s="28">
        <v>0.15218000000000001</v>
      </c>
      <c r="AV14" s="28">
        <v>0.16394</v>
      </c>
      <c r="AW14" s="28">
        <v>0.17971000000000001</v>
      </c>
      <c r="AX14" s="28">
        <v>0.18987999999999999</v>
      </c>
      <c r="AY14" s="28">
        <v>0.19417999999999999</v>
      </c>
      <c r="AZ14" s="28"/>
      <c r="BA14" s="28"/>
      <c r="BB14" s="25"/>
      <c r="BC14" s="39"/>
      <c r="BD14" s="28">
        <v>0.31014219999999998</v>
      </c>
      <c r="BE14" s="28">
        <v>0.49099530000000002</v>
      </c>
      <c r="BF14" s="28">
        <v>0.3601896</v>
      </c>
      <c r="BG14" s="28">
        <v>0.20739337999999999</v>
      </c>
      <c r="BH14" s="28">
        <v>0.38862562</v>
      </c>
      <c r="BI14" s="28">
        <v>0.42350714</v>
      </c>
      <c r="BJ14" s="28"/>
      <c r="BK14" s="28"/>
      <c r="BL14" s="28"/>
      <c r="BM14" s="1"/>
      <c r="BN14" s="28">
        <v>0.71008892000000001</v>
      </c>
      <c r="BO14" s="39">
        <v>0.16331462479404799</v>
      </c>
      <c r="BP14" s="28">
        <v>0.65553240999999995</v>
      </c>
      <c r="BQ14" s="28">
        <v>0.24913279999999999</v>
      </c>
      <c r="BR14" s="4"/>
      <c r="BT14" s="1"/>
      <c r="BU14" s="1"/>
      <c r="BW14" s="1"/>
      <c r="BX14" s="1"/>
    </row>
    <row r="15" spans="1:78" ht="18" x14ac:dyDescent="0.2">
      <c r="A15" s="4">
        <v>1.5</v>
      </c>
      <c r="B15" s="4">
        <v>0.58406442999999997</v>
      </c>
      <c r="C15" s="4">
        <v>3.1319E-2</v>
      </c>
      <c r="D15" s="4">
        <v>6</v>
      </c>
      <c r="E15" s="4">
        <v>1.5</v>
      </c>
      <c r="F15" s="4">
        <v>0.19096590999999999</v>
      </c>
      <c r="G15" s="4">
        <v>2.438361E-2</v>
      </c>
      <c r="H15" s="4">
        <v>5</v>
      </c>
      <c r="I15" s="4">
        <v>0.72346326373329395</v>
      </c>
      <c r="J15" s="4">
        <v>5.9209680000000001E-2</v>
      </c>
      <c r="K15" s="4">
        <v>5</v>
      </c>
      <c r="L15" s="4">
        <v>0.26396075595401602</v>
      </c>
      <c r="M15" s="4">
        <v>2.3306770000000001E-2</v>
      </c>
      <c r="N15" s="4">
        <v>5</v>
      </c>
      <c r="P15" s="28">
        <v>1.90082</v>
      </c>
      <c r="Q15" s="28">
        <v>0.28837469999999998</v>
      </c>
      <c r="R15" s="28">
        <v>5.1572709999999997</v>
      </c>
      <c r="S15" s="28">
        <v>0.90129300000000001</v>
      </c>
      <c r="T15" s="28">
        <v>5.2164429999999999</v>
      </c>
      <c r="U15" s="28">
        <v>0.93396970000000001</v>
      </c>
      <c r="V15" s="28">
        <v>1.88615</v>
      </c>
      <c r="W15" s="28">
        <v>0.30645600000000001</v>
      </c>
      <c r="X15" s="4"/>
      <c r="Y15" s="19" t="s">
        <v>50</v>
      </c>
      <c r="Z15" s="28">
        <v>0.41071774999999999</v>
      </c>
      <c r="AA15" s="28">
        <v>0.52262686000000003</v>
      </c>
      <c r="AB15" s="28">
        <v>0.59292089000000003</v>
      </c>
      <c r="AC15" s="28">
        <v>0.42190639000000002</v>
      </c>
      <c r="AD15" s="28">
        <v>0.47505734999999999</v>
      </c>
      <c r="AE15" s="28">
        <v>0.53641746999999995</v>
      </c>
      <c r="AF15" s="28"/>
      <c r="AG15" s="28"/>
      <c r="AH15" s="28"/>
      <c r="AI15" s="39"/>
      <c r="AJ15" s="28">
        <v>0.47383189999999997</v>
      </c>
      <c r="AK15" s="28">
        <v>0.39137927</v>
      </c>
      <c r="AL15" s="28">
        <v>0.27397162000000003</v>
      </c>
      <c r="AM15" s="28">
        <v>0.43433619000000001</v>
      </c>
      <c r="AN15" s="28">
        <v>0.42590616999999997</v>
      </c>
      <c r="AO15" s="28">
        <v>0.27881445999999999</v>
      </c>
      <c r="AP15" s="28"/>
      <c r="AQ15" s="28"/>
      <c r="AR15" s="28"/>
      <c r="AS15" s="39"/>
      <c r="AT15" s="28">
        <v>0.19461000000000001</v>
      </c>
      <c r="AU15" s="28">
        <v>0.20455000000000001</v>
      </c>
      <c r="AV15" s="28">
        <v>0.16244</v>
      </c>
      <c r="AW15" s="28">
        <v>0.18325</v>
      </c>
      <c r="AX15" s="28">
        <v>0.20233000000000001</v>
      </c>
      <c r="AY15" s="28">
        <v>0.14956</v>
      </c>
      <c r="AZ15" s="28"/>
      <c r="BA15" s="28"/>
      <c r="BB15" s="25"/>
      <c r="BC15" s="39"/>
      <c r="BD15" s="28">
        <v>0.16019971999999999</v>
      </c>
      <c r="BE15" s="28">
        <v>0.55538189999999998</v>
      </c>
      <c r="BF15" s="28">
        <v>0.45658634999999997</v>
      </c>
      <c r="BG15" s="28">
        <v>0.37940233000000001</v>
      </c>
      <c r="BH15" s="28">
        <v>0.18284037</v>
      </c>
      <c r="BI15" s="28">
        <v>0.20342277</v>
      </c>
      <c r="BJ15" s="28"/>
      <c r="BK15" s="28"/>
      <c r="BL15" s="28"/>
      <c r="BM15" s="1"/>
      <c r="BN15" s="28">
        <v>0.38857069999999999</v>
      </c>
      <c r="BO15" s="39">
        <v>0.16827392931148802</v>
      </c>
      <c r="BP15" s="28">
        <v>0.41103104000000001</v>
      </c>
      <c r="BQ15" s="28">
        <v>0.4093947</v>
      </c>
      <c r="BR15" s="4"/>
      <c r="BS15" s="5"/>
      <c r="BT15" s="1"/>
      <c r="BU15" s="1"/>
      <c r="BV15" s="5"/>
      <c r="BW15" s="1"/>
      <c r="BX15" s="1"/>
    </row>
    <row r="16" spans="1:78" ht="18" x14ac:dyDescent="0.2">
      <c r="A16" s="4">
        <v>4</v>
      </c>
      <c r="B16" s="4">
        <v>0.69428579999999995</v>
      </c>
      <c r="C16" s="4">
        <v>3.111386E-2</v>
      </c>
      <c r="D16" s="4">
        <v>8</v>
      </c>
      <c r="E16" s="4">
        <v>4</v>
      </c>
      <c r="F16" s="4">
        <v>0.18974785</v>
      </c>
      <c r="G16" s="4">
        <v>3.3323770000000003E-2</v>
      </c>
      <c r="H16" s="4">
        <v>6</v>
      </c>
      <c r="I16" s="4">
        <v>0.85452500638134399</v>
      </c>
      <c r="J16" s="4">
        <v>5.0472889999999999E-2</v>
      </c>
      <c r="K16" s="4">
        <v>6</v>
      </c>
      <c r="L16" s="4">
        <v>0.22205066976743601</v>
      </c>
      <c r="M16" s="4">
        <v>4.9720149999999998E-2</v>
      </c>
      <c r="N16" s="4">
        <v>6</v>
      </c>
      <c r="P16" s="28">
        <v>2.4556960000000001</v>
      </c>
      <c r="Q16" s="28">
        <v>0.33827410000000002</v>
      </c>
      <c r="R16" s="28">
        <v>4.841316</v>
      </c>
      <c r="S16" s="28">
        <v>0.86618519999999999</v>
      </c>
      <c r="T16" s="28">
        <v>4.0392669999999997</v>
      </c>
      <c r="U16" s="28">
        <v>0.85672930000000003</v>
      </c>
      <c r="V16" s="28">
        <v>2.1890510000000001</v>
      </c>
      <c r="W16" s="28">
        <v>0.35021530000000001</v>
      </c>
      <c r="X16" s="4"/>
      <c r="Z16" s="4"/>
      <c r="AA16" s="4"/>
      <c r="AB16" s="4"/>
      <c r="AC16" s="4"/>
      <c r="AD16" s="4"/>
      <c r="AE16" s="4"/>
      <c r="AF16" s="4"/>
      <c r="AG16" s="4"/>
      <c r="AH16" s="4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28">
        <v>0.54477604000000002</v>
      </c>
      <c r="BO16" s="13">
        <v>0.18026193755563491</v>
      </c>
      <c r="BP16" s="28">
        <v>0.62286721</v>
      </c>
      <c r="BQ16" s="28">
        <v>0.28940669000000002</v>
      </c>
      <c r="BR16" s="4"/>
      <c r="BT16" s="1"/>
      <c r="BU16" s="1"/>
      <c r="BW16" s="1"/>
      <c r="BX16" s="1"/>
    </row>
    <row r="17" spans="1:76" ht="18" x14ac:dyDescent="0.2">
      <c r="O17" s="11"/>
      <c r="P17" s="28">
        <v>2.1230989999999998</v>
      </c>
      <c r="Q17" s="28">
        <v>0.41018949999999998</v>
      </c>
      <c r="R17" s="28">
        <v>4.3529660000000003</v>
      </c>
      <c r="S17" s="28">
        <v>0.92710559999999997</v>
      </c>
      <c r="T17" s="28">
        <v>6.6368450000000001</v>
      </c>
      <c r="U17" s="28">
        <v>0.76489200000000002</v>
      </c>
      <c r="V17" s="28">
        <v>1.3049539999999999</v>
      </c>
      <c r="W17" s="28">
        <v>0.26167940000000001</v>
      </c>
      <c r="X17" s="4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28">
        <v>0.59031776000000002</v>
      </c>
      <c r="BO17" s="13">
        <v>0.17524450174933559</v>
      </c>
      <c r="BP17" s="28">
        <v>0.73951212</v>
      </c>
      <c r="BQ17" s="28">
        <v>0.23697313</v>
      </c>
      <c r="BR17" s="4"/>
      <c r="BT17" s="1"/>
      <c r="BU17" s="1"/>
      <c r="BW17" s="1"/>
      <c r="BX17" s="1"/>
    </row>
    <row r="18" spans="1:76" ht="18" x14ac:dyDescent="0.2">
      <c r="A18" s="61" t="s">
        <v>55</v>
      </c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7"/>
      <c r="P18" s="28">
        <v>2.1498240000000002</v>
      </c>
      <c r="Q18" s="28">
        <v>0.34121869999999999</v>
      </c>
      <c r="R18" s="28">
        <v>3.7600899999999999</v>
      </c>
      <c r="S18" s="28">
        <v>0.7169276</v>
      </c>
      <c r="T18" s="28">
        <v>6.6809599999999998</v>
      </c>
      <c r="U18" s="28">
        <v>1.0611440000000001</v>
      </c>
      <c r="V18" s="28">
        <v>1.1608039999999999</v>
      </c>
      <c r="W18" s="28">
        <v>0.23149020000000001</v>
      </c>
      <c r="X18" s="4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28">
        <v>0.33898720999999998</v>
      </c>
      <c r="BO18" s="13">
        <v>0.2103705363495508</v>
      </c>
      <c r="BP18" s="28">
        <v>0.47460121</v>
      </c>
      <c r="BQ18" s="28">
        <v>0.44325747999999998</v>
      </c>
      <c r="BR18" s="4"/>
      <c r="BT18" s="1"/>
      <c r="BU18" s="1"/>
      <c r="BW18" s="1"/>
      <c r="BX18" s="1"/>
    </row>
    <row r="19" spans="1:76" ht="19" x14ac:dyDescent="0.25">
      <c r="B19" s="61" t="s">
        <v>6</v>
      </c>
      <c r="C19" s="61"/>
      <c r="D19" s="61"/>
      <c r="E19" s="7"/>
      <c r="F19" s="61" t="s">
        <v>62</v>
      </c>
      <c r="G19" s="61"/>
      <c r="H19" s="61"/>
      <c r="I19" s="63" t="s">
        <v>10</v>
      </c>
      <c r="J19" s="63"/>
      <c r="K19" s="63"/>
      <c r="L19" s="63" t="s">
        <v>110</v>
      </c>
      <c r="M19" s="63"/>
      <c r="N19" s="63"/>
      <c r="O19" s="17"/>
      <c r="P19" s="28">
        <v>2.2444630000000001</v>
      </c>
      <c r="Q19" s="28">
        <v>0.38206479999999998</v>
      </c>
      <c r="R19" s="28">
        <v>3.9036849999999998</v>
      </c>
      <c r="S19" s="28">
        <v>0.74953020000000004</v>
      </c>
      <c r="T19" s="28">
        <v>2.8880219999999999</v>
      </c>
      <c r="U19" s="28">
        <v>0.5958677</v>
      </c>
      <c r="V19" s="28">
        <v>1.8711789999999999</v>
      </c>
      <c r="W19" s="28">
        <v>0.35409869999999999</v>
      </c>
      <c r="X19" s="4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28">
        <v>0.56760200000000005</v>
      </c>
      <c r="BO19" s="13">
        <v>0.1480072782604864</v>
      </c>
      <c r="BP19" s="28">
        <v>0.66137603</v>
      </c>
      <c r="BQ19" s="28">
        <v>0.22378687999999999</v>
      </c>
      <c r="BR19" s="4"/>
      <c r="BT19" s="1"/>
      <c r="BU19" s="1"/>
      <c r="BW19" s="1"/>
      <c r="BX19" s="1"/>
    </row>
    <row r="20" spans="1:76" ht="18" x14ac:dyDescent="0.2">
      <c r="A20" s="7" t="s">
        <v>60</v>
      </c>
      <c r="B20" s="7" t="s">
        <v>61</v>
      </c>
      <c r="C20" s="7" t="s">
        <v>17</v>
      </c>
      <c r="D20" s="17" t="s">
        <v>18</v>
      </c>
      <c r="E20" s="7" t="s">
        <v>60</v>
      </c>
      <c r="F20" s="7" t="s">
        <v>61</v>
      </c>
      <c r="G20" s="7" t="s">
        <v>17</v>
      </c>
      <c r="H20" s="17" t="s">
        <v>18</v>
      </c>
      <c r="I20" s="7" t="s">
        <v>61</v>
      </c>
      <c r="J20" s="7" t="s">
        <v>17</v>
      </c>
      <c r="K20" s="17" t="s">
        <v>18</v>
      </c>
      <c r="L20" s="7" t="s">
        <v>61</v>
      </c>
      <c r="M20" s="7" t="s">
        <v>17</v>
      </c>
      <c r="N20" s="17" t="s">
        <v>18</v>
      </c>
      <c r="P20" s="28">
        <v>1.489063</v>
      </c>
      <c r="Q20" s="28">
        <v>0.45491130000000002</v>
      </c>
      <c r="R20" s="28">
        <v>4.7903339999999996</v>
      </c>
      <c r="S20" s="28">
        <v>0.77879940000000003</v>
      </c>
      <c r="T20" s="28">
        <v>4.5862429999999996</v>
      </c>
      <c r="U20" s="28">
        <v>0.71422660000000004</v>
      </c>
      <c r="V20" s="28">
        <v>1.922015</v>
      </c>
      <c r="W20" s="28">
        <v>0.33002169999999997</v>
      </c>
      <c r="X20" s="4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28">
        <v>0.52785053999999998</v>
      </c>
      <c r="BO20" s="13">
        <v>0.18711252506227383</v>
      </c>
      <c r="BP20" s="28">
        <v>0.68444274000000005</v>
      </c>
      <c r="BQ20" s="28">
        <v>0.27337937000000001</v>
      </c>
      <c r="BR20" s="4"/>
      <c r="BT20" s="1"/>
      <c r="BU20" s="1"/>
      <c r="BW20" s="1"/>
      <c r="BX20" s="1"/>
    </row>
    <row r="21" spans="1:76" ht="18" x14ac:dyDescent="0.2">
      <c r="A21" s="4">
        <v>0</v>
      </c>
      <c r="B21" s="4">
        <v>0.40952411</v>
      </c>
      <c r="C21" s="4">
        <v>4.3341039999999997E-2</v>
      </c>
      <c r="D21" s="4">
        <v>8</v>
      </c>
      <c r="E21" s="4">
        <v>0</v>
      </c>
      <c r="F21">
        <v>0.18874130013418799</v>
      </c>
      <c r="G21">
        <v>2.1537199940360817E-2</v>
      </c>
      <c r="H21" s="4">
        <v>5</v>
      </c>
      <c r="I21">
        <v>0.45189290946343502</v>
      </c>
      <c r="J21">
        <v>3.6894586894586905E-2</v>
      </c>
      <c r="K21">
        <v>5</v>
      </c>
      <c r="L21">
        <v>0.41766820452725001</v>
      </c>
      <c r="M21">
        <v>2.4868177283739492E-2</v>
      </c>
      <c r="N21">
        <v>5</v>
      </c>
      <c r="P21" s="28">
        <v>1.8948039999999999</v>
      </c>
      <c r="Q21" s="28">
        <v>0.36023329999999998</v>
      </c>
      <c r="R21" s="28">
        <v>4.7805489999999997</v>
      </c>
      <c r="S21" s="28">
        <v>0.89759069999999996</v>
      </c>
      <c r="T21" s="28">
        <v>4.7606869999999999</v>
      </c>
      <c r="U21" s="28">
        <v>0.82776000000000005</v>
      </c>
      <c r="V21" s="28">
        <v>1.344023</v>
      </c>
      <c r="W21" s="28">
        <v>0.22344120000000001</v>
      </c>
      <c r="X21" s="4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28">
        <v>0.57969815000000002</v>
      </c>
      <c r="BO21" s="13">
        <v>0.16300018885974082</v>
      </c>
      <c r="BP21" s="28">
        <v>0.72344956000000005</v>
      </c>
      <c r="BQ21" s="28">
        <v>0.22530968000000001</v>
      </c>
      <c r="BR21" s="4"/>
      <c r="BT21" s="1"/>
      <c r="BU21" s="1"/>
      <c r="BW21" s="1"/>
      <c r="BX21" s="1"/>
    </row>
    <row r="22" spans="1:76" ht="18" x14ac:dyDescent="0.2">
      <c r="A22" s="4">
        <v>1.5</v>
      </c>
      <c r="B22" s="4">
        <v>0.26776768000000001</v>
      </c>
      <c r="C22" s="4">
        <v>4.6074320000000002E-2</v>
      </c>
      <c r="D22" s="4">
        <v>8</v>
      </c>
      <c r="E22" s="4">
        <v>1.5</v>
      </c>
      <c r="F22" s="4">
        <v>0.1860221</v>
      </c>
      <c r="G22" s="4">
        <v>2.7228240000000001E-2</v>
      </c>
      <c r="H22" s="4">
        <v>7</v>
      </c>
      <c r="I22" s="4">
        <v>0.34467225414228325</v>
      </c>
      <c r="J22" s="4">
        <v>4.7561819999999998E-2</v>
      </c>
      <c r="K22" s="4">
        <v>7</v>
      </c>
      <c r="L22" s="4">
        <v>0.53970720812128004</v>
      </c>
      <c r="M22" s="4">
        <v>4.8166849999999997E-2</v>
      </c>
      <c r="N22" s="4">
        <v>7</v>
      </c>
      <c r="P22" s="28">
        <v>1.591008</v>
      </c>
      <c r="Q22" s="28">
        <v>0.305643</v>
      </c>
      <c r="R22" s="28">
        <v>4.3202759999999998</v>
      </c>
      <c r="S22" s="28">
        <v>0.90206149999999996</v>
      </c>
      <c r="T22" s="28">
        <v>3.9892449999999999</v>
      </c>
      <c r="U22" s="28">
        <v>0.96489199999999997</v>
      </c>
      <c r="V22" s="28">
        <v>1.9070389999999999</v>
      </c>
      <c r="W22" s="28">
        <v>0.24753249999999999</v>
      </c>
      <c r="X22" s="4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28">
        <v>0.69022888000000004</v>
      </c>
      <c r="BO22" s="13">
        <v>0.1613217793026096</v>
      </c>
      <c r="BP22" s="28">
        <v>0.85448537000000002</v>
      </c>
      <c r="BQ22" s="28">
        <v>0.18879408</v>
      </c>
      <c r="BR22" s="4"/>
      <c r="BT22" s="1"/>
      <c r="BU22" s="1"/>
      <c r="BW22" s="1"/>
      <c r="BX22" s="1"/>
    </row>
    <row r="23" spans="1:76" ht="18" x14ac:dyDescent="0.2">
      <c r="A23" s="4">
        <v>4</v>
      </c>
      <c r="B23" s="4">
        <v>0.22995629000000001</v>
      </c>
      <c r="C23" s="4">
        <v>4.3228530000000001E-2</v>
      </c>
      <c r="D23" s="4">
        <v>8</v>
      </c>
      <c r="E23" s="4">
        <v>4</v>
      </c>
      <c r="F23" s="4">
        <v>0.19089882</v>
      </c>
      <c r="G23" s="4">
        <v>1.8693600000000001E-2</v>
      </c>
      <c r="H23" s="4">
        <v>6</v>
      </c>
      <c r="I23" s="4">
        <v>0.22631342034601154</v>
      </c>
      <c r="J23" s="4">
        <v>3.3973240000000002E-2</v>
      </c>
      <c r="K23" s="4">
        <v>6</v>
      </c>
      <c r="L23" s="4">
        <v>0.84351524407228695</v>
      </c>
      <c r="M23" s="4">
        <v>3.5736089999999998E-2</v>
      </c>
      <c r="N23" s="4">
        <v>6</v>
      </c>
      <c r="P23" s="28">
        <v>1.1967080000000001</v>
      </c>
      <c r="Q23" s="28">
        <v>0.1406461</v>
      </c>
      <c r="R23" s="28">
        <v>3.8698640000000002</v>
      </c>
      <c r="S23" s="28">
        <v>0.7325836</v>
      </c>
      <c r="T23" s="28">
        <v>3.6966389999999998</v>
      </c>
      <c r="U23" s="28">
        <v>0.73741749999999995</v>
      </c>
      <c r="V23" s="28">
        <v>1.799096</v>
      </c>
      <c r="W23" s="28">
        <v>0.33681230000000001</v>
      </c>
      <c r="X23" s="4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4"/>
      <c r="BB23" s="4"/>
      <c r="BC23" s="4"/>
      <c r="BD23" s="4"/>
      <c r="BE23" s="1"/>
      <c r="BG23" s="1"/>
      <c r="BH23" s="1"/>
      <c r="BJ23" s="1"/>
      <c r="BK23" s="1"/>
      <c r="BN23" s="28">
        <v>0.44873158000000002</v>
      </c>
      <c r="BO23" s="28">
        <v>0.193579</v>
      </c>
      <c r="BP23" s="28">
        <v>0.52459999999999996</v>
      </c>
      <c r="BQ23" s="28">
        <v>0.36900305</v>
      </c>
      <c r="BR23" s="4"/>
    </row>
    <row r="24" spans="1:76" ht="18" x14ac:dyDescent="0.2">
      <c r="P24" s="28">
        <v>1.620287</v>
      </c>
      <c r="Q24" s="28">
        <v>0.27160879999999998</v>
      </c>
      <c r="R24" s="28">
        <v>3.455816</v>
      </c>
      <c r="S24" s="28">
        <v>0.72577930000000002</v>
      </c>
      <c r="T24" s="28">
        <v>3.5611380000000001</v>
      </c>
      <c r="U24" s="28">
        <v>0.75910569999999999</v>
      </c>
      <c r="V24" s="28">
        <v>2.0294140000000001</v>
      </c>
      <c r="W24" s="28">
        <v>0.38371430000000001</v>
      </c>
      <c r="X24" s="4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4"/>
      <c r="BB24" s="4"/>
      <c r="BC24" s="4"/>
      <c r="BD24" s="4"/>
      <c r="BE24" s="1"/>
      <c r="BG24" s="1"/>
      <c r="BH24" s="1"/>
      <c r="BJ24" s="1"/>
      <c r="BK24" s="1"/>
      <c r="BN24" s="28">
        <v>0.71966512000000005</v>
      </c>
      <c r="BO24" s="28">
        <v>0.19411157000000001</v>
      </c>
      <c r="BP24" s="28">
        <v>0.71478602999999996</v>
      </c>
      <c r="BQ24" s="28">
        <v>0.27156597999999998</v>
      </c>
      <c r="BR24" s="4"/>
    </row>
    <row r="25" spans="1:76" ht="18" x14ac:dyDescent="0.2">
      <c r="P25" s="28">
        <v>1.330662</v>
      </c>
      <c r="Q25" s="28">
        <v>0.28668880000000002</v>
      </c>
      <c r="R25" s="28">
        <v>3.5123449999999998</v>
      </c>
      <c r="S25" s="28">
        <v>0.585372</v>
      </c>
      <c r="T25" s="28">
        <v>4.6616530000000003</v>
      </c>
      <c r="U25" s="28">
        <v>0.83712299999999995</v>
      </c>
      <c r="V25" s="28">
        <v>1.9167829999999999</v>
      </c>
      <c r="W25" s="28">
        <v>0.49878400000000001</v>
      </c>
      <c r="X25" s="4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4"/>
      <c r="BB25" s="4"/>
      <c r="BC25" s="4"/>
      <c r="BD25" s="4"/>
      <c r="BE25" s="1"/>
      <c r="BG25" s="1"/>
      <c r="BH25" s="1"/>
      <c r="BJ25" s="1"/>
      <c r="BK25" s="1"/>
      <c r="BN25" s="28">
        <v>0.56607337000000002</v>
      </c>
      <c r="BO25" s="28">
        <v>0.19231667</v>
      </c>
      <c r="BP25" s="28">
        <v>0.71639176000000004</v>
      </c>
      <c r="BQ25" s="28">
        <v>0.23103270000000001</v>
      </c>
      <c r="BR25" s="4"/>
    </row>
    <row r="26" spans="1:76" ht="18" x14ac:dyDescent="0.2">
      <c r="P26" s="28">
        <v>1.5730729999999999</v>
      </c>
      <c r="Q26" s="28">
        <v>0.32410630000000001</v>
      </c>
      <c r="R26" s="28">
        <v>2.8863789999999998</v>
      </c>
      <c r="S26" s="28">
        <v>0.59108059999999996</v>
      </c>
      <c r="T26" s="28">
        <v>2.8287390000000001</v>
      </c>
      <c r="U26" s="28">
        <v>0.57272619999999996</v>
      </c>
      <c r="V26" s="28">
        <v>2.0518190000000001</v>
      </c>
      <c r="W26" s="28">
        <v>0.38159979999999999</v>
      </c>
      <c r="X26" s="4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4"/>
      <c r="BB26" s="4"/>
      <c r="BC26" s="4"/>
      <c r="BD26" s="4"/>
      <c r="BE26" s="1"/>
      <c r="BG26" s="1"/>
      <c r="BH26" s="1"/>
      <c r="BJ26" s="1"/>
      <c r="BK26" s="1"/>
      <c r="BN26" s="28">
        <v>0.71561472999999998</v>
      </c>
      <c r="BO26" s="28">
        <v>0.18827633999999999</v>
      </c>
      <c r="BP26" s="28">
        <v>0.91129676000000004</v>
      </c>
      <c r="BQ26" s="28">
        <v>0.17697183</v>
      </c>
      <c r="BR26" s="4"/>
    </row>
    <row r="27" spans="1:76" ht="18" x14ac:dyDescent="0.2">
      <c r="M27" s="1"/>
      <c r="P27" s="28">
        <v>1.4645330000000001</v>
      </c>
      <c r="Q27" s="28">
        <v>0.26273360000000001</v>
      </c>
      <c r="R27" s="28">
        <v>3.795051</v>
      </c>
      <c r="S27" s="28">
        <v>0.6810853</v>
      </c>
      <c r="T27" s="28">
        <v>2.729752</v>
      </c>
      <c r="U27" s="28">
        <v>0.52514340000000004</v>
      </c>
      <c r="V27" s="28">
        <v>2.0432359999999998</v>
      </c>
      <c r="W27" s="28">
        <v>0.3281849</v>
      </c>
      <c r="X27" s="4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4"/>
      <c r="BB27" s="4"/>
      <c r="BC27" s="4"/>
      <c r="BD27" s="4"/>
      <c r="BE27" s="1"/>
      <c r="BG27" s="1"/>
      <c r="BH27" s="1"/>
      <c r="BJ27" s="1"/>
      <c r="BK27" s="1"/>
      <c r="BN27" s="28">
        <v>0.41953958000000002</v>
      </c>
      <c r="BO27" s="28">
        <v>0.18916277000000001</v>
      </c>
      <c r="BP27" s="28">
        <v>0.72436195999999997</v>
      </c>
      <c r="BQ27" s="28">
        <v>0.26114398999999999</v>
      </c>
      <c r="BR27" s="4"/>
    </row>
    <row r="28" spans="1:76" ht="18" x14ac:dyDescent="0.2">
      <c r="M28" s="1"/>
      <c r="P28" s="28">
        <v>1.5862430000000001</v>
      </c>
      <c r="Q28" s="28">
        <v>0.27035900000000002</v>
      </c>
      <c r="R28" s="28">
        <v>5.0582640000000003</v>
      </c>
      <c r="S28" s="28">
        <v>0.92157509999999998</v>
      </c>
      <c r="T28" s="28">
        <v>5.0183299999999997</v>
      </c>
      <c r="U28" s="28">
        <v>0.9265852</v>
      </c>
      <c r="V28" s="28">
        <v>1.0259799999999999</v>
      </c>
      <c r="W28" s="28">
        <v>0.15192310000000001</v>
      </c>
      <c r="X28" s="4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4"/>
      <c r="BB28" s="4"/>
      <c r="BC28" s="4"/>
      <c r="BD28" s="4"/>
      <c r="BE28" s="1"/>
      <c r="BG28" s="1"/>
      <c r="BH28" s="1"/>
      <c r="BJ28" s="1"/>
      <c r="BK28" s="1"/>
      <c r="BN28" s="28">
        <v>0.63763618</v>
      </c>
      <c r="BO28" s="28">
        <v>0.16712521</v>
      </c>
      <c r="BP28" s="28">
        <v>0.74206892999999996</v>
      </c>
      <c r="BQ28" s="28">
        <v>0.2252152</v>
      </c>
      <c r="BR28" s="4"/>
    </row>
    <row r="29" spans="1:76" ht="18" x14ac:dyDescent="0.2">
      <c r="M29" s="1"/>
      <c r="P29" s="28">
        <v>1.253069</v>
      </c>
      <c r="Q29" s="28">
        <v>0.4446387</v>
      </c>
      <c r="R29" s="28">
        <v>3.1081240000000001</v>
      </c>
      <c r="S29" s="28">
        <v>0.61461840000000001</v>
      </c>
      <c r="T29" s="28">
        <v>4.5894839999999997</v>
      </c>
      <c r="U29" s="28">
        <v>0.83232010000000001</v>
      </c>
      <c r="V29" s="28">
        <v>1.258475</v>
      </c>
      <c r="W29" s="28">
        <v>0.22039810000000001</v>
      </c>
      <c r="X29" s="4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4"/>
      <c r="BB29" s="4"/>
      <c r="BC29" s="4"/>
      <c r="BD29" s="4"/>
      <c r="BE29" s="1"/>
      <c r="BG29" s="1"/>
      <c r="BH29" s="1"/>
      <c r="BJ29" s="1"/>
      <c r="BK29" s="1"/>
      <c r="BN29" s="28">
        <v>0.56312477000000005</v>
      </c>
      <c r="BO29" s="28">
        <v>0.19408189000000001</v>
      </c>
      <c r="BP29" s="28">
        <v>0.61441330000000005</v>
      </c>
      <c r="BQ29" s="28">
        <v>0.26700108</v>
      </c>
      <c r="BR29" s="4"/>
    </row>
    <row r="30" spans="1:76" ht="18" x14ac:dyDescent="0.2">
      <c r="P30" s="28">
        <v>1.9012560000000001</v>
      </c>
      <c r="Q30" s="28">
        <v>0.38728010000000002</v>
      </c>
      <c r="R30" s="28">
        <v>4.6107339999999999</v>
      </c>
      <c r="S30" s="28">
        <v>0.95148379999999999</v>
      </c>
      <c r="T30" s="28">
        <v>4.0864529999999997</v>
      </c>
      <c r="U30" s="28">
        <v>0.73076700000000006</v>
      </c>
      <c r="V30" s="28">
        <v>1.454761</v>
      </c>
      <c r="W30" s="28">
        <v>0.1785793</v>
      </c>
      <c r="X30" s="4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4"/>
      <c r="BB30" s="4"/>
      <c r="BC30" s="4"/>
      <c r="BD30" s="4"/>
      <c r="BE30" s="1"/>
      <c r="BG30" s="1"/>
      <c r="BH30" s="1"/>
      <c r="BJ30" s="1"/>
      <c r="BK30" s="1"/>
      <c r="BN30" s="28">
        <v>0.76476442</v>
      </c>
      <c r="BO30" s="28">
        <v>0.18839263000000001</v>
      </c>
      <c r="BP30" s="28">
        <v>0.80951413999999999</v>
      </c>
      <c r="BQ30" s="28">
        <v>0.19552889000000001</v>
      </c>
      <c r="BR30" s="4"/>
    </row>
    <row r="31" spans="1:76" ht="18" x14ac:dyDescent="0.2">
      <c r="P31" s="28">
        <v>2.206887</v>
      </c>
      <c r="Q31" s="28">
        <v>0.36396780000000001</v>
      </c>
      <c r="R31" s="28">
        <v>3.7705129999999998</v>
      </c>
      <c r="S31" s="28">
        <v>0.7430911</v>
      </c>
      <c r="T31" s="28">
        <v>4.8949420000000003</v>
      </c>
      <c r="U31" s="28">
        <v>0.93617950000000005</v>
      </c>
      <c r="V31" s="28">
        <v>1.8944099999999999</v>
      </c>
      <c r="W31" s="28">
        <v>0.4350678</v>
      </c>
      <c r="X31" s="4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4"/>
      <c r="BB31" s="4"/>
      <c r="BC31" s="4"/>
      <c r="BD31" s="4"/>
      <c r="BE31" s="1"/>
      <c r="BG31" s="1"/>
      <c r="BH31" s="1"/>
      <c r="BJ31" s="1"/>
      <c r="BK31" s="1"/>
      <c r="BN31" s="28">
        <v>0.38119146999999998</v>
      </c>
      <c r="BO31" s="28">
        <v>0.19100283000000001</v>
      </c>
      <c r="BP31" s="28">
        <v>0.52730958000000006</v>
      </c>
      <c r="BQ31" s="28">
        <v>0.36222142857142903</v>
      </c>
      <c r="BR31" s="4"/>
    </row>
    <row r="32" spans="1:76" ht="18" x14ac:dyDescent="0.2">
      <c r="P32" s="28">
        <v>1.179705</v>
      </c>
      <c r="Q32" s="28">
        <v>0.2414037</v>
      </c>
      <c r="R32" s="28">
        <v>4.8187689999999996</v>
      </c>
      <c r="S32" s="28">
        <v>0.85859300000000005</v>
      </c>
      <c r="T32" s="28">
        <v>4.4072610000000001</v>
      </c>
      <c r="U32" s="28">
        <v>0.88522350000000005</v>
      </c>
      <c r="V32" s="28">
        <v>1.0790660000000001</v>
      </c>
      <c r="W32" s="28">
        <v>0.1744434</v>
      </c>
      <c r="X32" s="4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4"/>
      <c r="BB32" s="4"/>
      <c r="BC32" s="4"/>
      <c r="BD32" s="4"/>
      <c r="BE32" s="1"/>
      <c r="BG32" s="1"/>
      <c r="BH32" s="1"/>
      <c r="BJ32" s="1"/>
      <c r="BK32" s="1"/>
      <c r="BN32" s="28">
        <v>0.60740143999999996</v>
      </c>
      <c r="BO32" s="28">
        <v>0.20895838999999999</v>
      </c>
      <c r="BP32" s="28">
        <v>0.76660921999999998</v>
      </c>
      <c r="BQ32" s="28">
        <v>0.27257483999999998</v>
      </c>
      <c r="BR32" s="4"/>
    </row>
    <row r="33" spans="2:70" ht="18" x14ac:dyDescent="0.2">
      <c r="P33" s="28">
        <v>3.5737610000000002</v>
      </c>
      <c r="Q33" s="28">
        <v>0.70125780000000004</v>
      </c>
      <c r="R33" s="28">
        <v>4.9312310000000004</v>
      </c>
      <c r="S33" s="28">
        <v>0.94302859999999999</v>
      </c>
      <c r="T33" s="28">
        <v>4.3591499999999996</v>
      </c>
      <c r="U33" s="28">
        <v>0.84833899999999995</v>
      </c>
      <c r="V33" s="28">
        <v>1.270707</v>
      </c>
      <c r="W33" s="28">
        <v>0.23932999999999999</v>
      </c>
      <c r="X33" s="4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4"/>
      <c r="BB33" s="4"/>
      <c r="BC33" s="4"/>
      <c r="BD33" s="4"/>
      <c r="BE33" s="1"/>
      <c r="BG33" s="1"/>
      <c r="BH33" s="1"/>
      <c r="BJ33" s="1"/>
      <c r="BK33" s="1"/>
      <c r="BN33" s="28">
        <v>0.63242860000000001</v>
      </c>
      <c r="BO33" s="28">
        <v>0.18455804000000001</v>
      </c>
      <c r="BP33" s="28">
        <v>0.66340484</v>
      </c>
      <c r="BQ33" s="28">
        <v>0.24435411000000001</v>
      </c>
      <c r="BR33" s="4"/>
    </row>
    <row r="34" spans="2:70" ht="18" x14ac:dyDescent="0.2">
      <c r="P34" s="28">
        <v>3.7230349999999999</v>
      </c>
      <c r="Q34" s="28">
        <v>0.65712060000000005</v>
      </c>
      <c r="R34" s="28">
        <v>6.6544230000000004</v>
      </c>
      <c r="S34" s="28">
        <v>0.89305179999999995</v>
      </c>
      <c r="T34" s="28">
        <v>3.6677559999999998</v>
      </c>
      <c r="U34" s="28">
        <v>0.73487060000000004</v>
      </c>
      <c r="V34" s="28">
        <v>2.1169419999999999</v>
      </c>
      <c r="W34" s="28">
        <v>0.3849648</v>
      </c>
      <c r="X34" s="4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4"/>
      <c r="BB34" s="4"/>
      <c r="BC34" s="4"/>
      <c r="BD34" s="4"/>
      <c r="BE34" s="1"/>
      <c r="BG34" s="1"/>
      <c r="BH34" s="1"/>
      <c r="BJ34" s="1"/>
      <c r="BK34" s="1"/>
      <c r="BN34" s="28">
        <v>0.77477583999999999</v>
      </c>
      <c r="BO34" s="28">
        <v>0.19401182</v>
      </c>
      <c r="BP34" s="28">
        <v>0.81895777999999997</v>
      </c>
      <c r="BQ34" s="28">
        <v>0.20883889999999999</v>
      </c>
      <c r="BR34" s="4"/>
    </row>
    <row r="35" spans="2:70" ht="18" x14ac:dyDescent="0.2">
      <c r="P35" s="28">
        <v>2.2023630000000001</v>
      </c>
      <c r="Q35" s="28">
        <v>0.45845920000000001</v>
      </c>
      <c r="R35" s="28">
        <v>4.9676559999999998</v>
      </c>
      <c r="S35" s="28">
        <v>0.93543120000000002</v>
      </c>
      <c r="T35" s="28">
        <v>3.762305</v>
      </c>
      <c r="U35" s="28">
        <v>0.74805690000000002</v>
      </c>
      <c r="V35" s="28">
        <v>1.0026079999999999</v>
      </c>
      <c r="W35" s="28">
        <v>0.15071660000000001</v>
      </c>
      <c r="X35" s="4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4"/>
      <c r="BB35" s="4"/>
      <c r="BC35" s="4"/>
      <c r="BD35" s="4"/>
      <c r="BE35" s="1"/>
      <c r="BG35" s="1"/>
      <c r="BH35" s="1"/>
      <c r="BJ35" s="1"/>
      <c r="BK35" s="1"/>
      <c r="BN35" s="28">
        <v>0.78213266999999997</v>
      </c>
      <c r="BO35" s="28">
        <v>0.18630985</v>
      </c>
      <c r="BP35" s="28">
        <v>0.80474246999999999</v>
      </c>
      <c r="BQ35" s="28">
        <v>0.20285367000000001</v>
      </c>
      <c r="BR35" s="4"/>
    </row>
    <row r="36" spans="2:70" ht="18" x14ac:dyDescent="0.2">
      <c r="P36" s="28">
        <v>1.9563429999999999</v>
      </c>
      <c r="Q36" s="28">
        <v>0.42873879999999998</v>
      </c>
      <c r="R36" s="28">
        <v>4.4216059999999997</v>
      </c>
      <c r="S36" s="28">
        <v>0.86305180000000004</v>
      </c>
      <c r="T36" s="28">
        <v>3.169959</v>
      </c>
      <c r="U36" s="28">
        <v>0.59665170000000001</v>
      </c>
      <c r="V36" s="28">
        <v>1.0793489999999999</v>
      </c>
      <c r="W36" s="28">
        <v>0.2477473</v>
      </c>
      <c r="X36" s="4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4"/>
      <c r="BB36" s="4"/>
      <c r="BC36" s="4"/>
      <c r="BD36" s="4"/>
      <c r="BE36" s="1"/>
      <c r="BG36" s="1"/>
      <c r="BH36" s="1"/>
      <c r="BJ36" s="1"/>
      <c r="BK36" s="1"/>
      <c r="BN36" s="28">
        <v>0.75899812</v>
      </c>
      <c r="BO36" s="28">
        <v>0.18795281</v>
      </c>
      <c r="BP36" s="28">
        <v>0.79693331000000001</v>
      </c>
      <c r="BQ36" s="28">
        <v>0.20970817999999999</v>
      </c>
      <c r="BR36" s="4"/>
    </row>
    <row r="37" spans="2:70" ht="18" x14ac:dyDescent="0.2">
      <c r="P37" s="28">
        <v>3.1932779999999998</v>
      </c>
      <c r="Q37" s="28">
        <v>0.59580949999999999</v>
      </c>
      <c r="R37" s="28">
        <v>4.0526220000000004</v>
      </c>
      <c r="S37" s="28">
        <v>0.73234849999999996</v>
      </c>
      <c r="T37" s="28">
        <v>3.110331</v>
      </c>
      <c r="U37" s="28">
        <v>0.64254</v>
      </c>
      <c r="V37" s="28">
        <v>1.008283</v>
      </c>
      <c r="W37" s="28">
        <v>0.19974439999999999</v>
      </c>
      <c r="X37" s="4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4"/>
      <c r="BB37" s="4"/>
      <c r="BC37" s="4"/>
      <c r="BD37" s="4"/>
      <c r="BE37" s="1"/>
      <c r="BG37" s="1"/>
      <c r="BH37" s="1"/>
      <c r="BJ37" s="1"/>
      <c r="BK37" s="1"/>
      <c r="BN37" s="28">
        <v>0.67333882</v>
      </c>
      <c r="BO37" s="28">
        <v>0.18480851000000001</v>
      </c>
      <c r="BP37" s="28">
        <v>0.75605361000000004</v>
      </c>
      <c r="BQ37" s="28">
        <v>0.21705292000000001</v>
      </c>
      <c r="BR37" s="4"/>
    </row>
    <row r="38" spans="2:70" ht="18" x14ac:dyDescent="0.2">
      <c r="P38" s="28">
        <v>3.9397280000000001</v>
      </c>
      <c r="Q38" s="28">
        <v>0.69645900000000005</v>
      </c>
      <c r="R38" s="28">
        <v>3.7168920000000001</v>
      </c>
      <c r="S38" s="28">
        <v>0.69813309999999995</v>
      </c>
      <c r="T38" s="28">
        <v>4.4253780000000003</v>
      </c>
      <c r="U38" s="28">
        <v>0.84876859999999998</v>
      </c>
      <c r="V38" s="28">
        <v>1.5669379999999999</v>
      </c>
      <c r="W38" s="28">
        <v>0.37153449999999999</v>
      </c>
      <c r="X38" s="4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4"/>
      <c r="BB38" s="4"/>
      <c r="BC38" s="4"/>
      <c r="BD38" s="4"/>
      <c r="BE38" s="1"/>
      <c r="BG38" s="1"/>
      <c r="BH38" s="1"/>
      <c r="BJ38" s="1"/>
      <c r="BK38" s="1"/>
      <c r="BN38" s="28">
        <v>0.64637714000000002</v>
      </c>
      <c r="BO38" s="28">
        <v>0.1785214</v>
      </c>
      <c r="BP38" s="28">
        <v>0.56834885999999996</v>
      </c>
      <c r="BQ38" s="28">
        <v>0.27848131999999998</v>
      </c>
      <c r="BR38" s="4"/>
    </row>
    <row r="39" spans="2:70" ht="18" x14ac:dyDescent="0.2">
      <c r="B39" s="1"/>
      <c r="C39" s="1"/>
      <c r="D39" s="1"/>
      <c r="E39" s="1"/>
      <c r="F39" s="1"/>
      <c r="G39" s="1"/>
      <c r="H39" s="1"/>
      <c r="J39" s="1"/>
      <c r="K39" s="1"/>
      <c r="P39" s="28">
        <v>2.420976</v>
      </c>
      <c r="Q39" s="28">
        <v>0.54185899999999998</v>
      </c>
      <c r="R39" s="28">
        <v>3.3893170000000001</v>
      </c>
      <c r="S39" s="28">
        <v>0.66929340000000004</v>
      </c>
      <c r="T39" s="28">
        <v>3.6709779999999999</v>
      </c>
      <c r="U39" s="28">
        <v>0.67223040000000001</v>
      </c>
      <c r="V39" s="28">
        <v>1.504273</v>
      </c>
      <c r="W39" s="28">
        <v>0.27771170000000001</v>
      </c>
      <c r="X39" s="4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4"/>
      <c r="BB39" s="4"/>
      <c r="BC39" s="4"/>
      <c r="BD39" s="4"/>
      <c r="BE39" s="1"/>
      <c r="BG39" s="1"/>
      <c r="BH39" s="1"/>
      <c r="BJ39" s="1"/>
      <c r="BK39" s="1"/>
      <c r="BN39" s="28">
        <v>0.52724132999999995</v>
      </c>
      <c r="BO39" s="28">
        <v>0.19354068999999999</v>
      </c>
      <c r="BP39" s="28">
        <v>0.44154346</v>
      </c>
      <c r="BQ39" s="28">
        <v>0.38865514000000001</v>
      </c>
      <c r="BR39" s="4"/>
    </row>
    <row r="40" spans="2:70" ht="18" x14ac:dyDescent="0.2">
      <c r="B40" s="1"/>
      <c r="C40" s="1"/>
      <c r="D40" s="1"/>
      <c r="E40" s="1"/>
      <c r="F40" s="1"/>
      <c r="G40" s="1"/>
      <c r="H40" s="1"/>
      <c r="J40" s="1"/>
      <c r="K40" s="1"/>
      <c r="P40" s="28">
        <v>2.4146239999999999</v>
      </c>
      <c r="Q40" s="28">
        <v>0.43888969999999999</v>
      </c>
      <c r="R40" s="28">
        <v>5.050173</v>
      </c>
      <c r="S40" s="28">
        <v>0.9120587</v>
      </c>
      <c r="T40" s="28">
        <v>3.8664900000000002</v>
      </c>
      <c r="U40" s="28">
        <v>0.82985419999999999</v>
      </c>
      <c r="V40" s="28">
        <v>2.4432450000000001</v>
      </c>
      <c r="W40" s="28">
        <v>0.4629702</v>
      </c>
      <c r="X40" s="4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4"/>
      <c r="BB40" s="4"/>
      <c r="BC40" s="4"/>
      <c r="BD40" s="4"/>
      <c r="BE40" s="1"/>
      <c r="BG40" s="1"/>
      <c r="BH40" s="1"/>
      <c r="BJ40" s="1"/>
      <c r="BK40" s="1"/>
      <c r="BN40" s="28">
        <v>0.5738529</v>
      </c>
      <c r="BO40" s="28">
        <v>0.21042509000000001</v>
      </c>
      <c r="BP40" s="28">
        <v>0.61960515999999999</v>
      </c>
      <c r="BQ40" s="28">
        <v>0.30200611999999999</v>
      </c>
      <c r="BR40" s="4"/>
    </row>
    <row r="41" spans="2:70" ht="18" x14ac:dyDescent="0.2">
      <c r="B41" s="1"/>
      <c r="C41" s="1"/>
      <c r="D41" s="1"/>
      <c r="E41" s="1"/>
      <c r="F41" s="1"/>
      <c r="G41" s="1"/>
      <c r="H41" s="1"/>
      <c r="J41" s="1"/>
      <c r="K41" s="1"/>
      <c r="P41" s="28">
        <v>2.964601</v>
      </c>
      <c r="Q41" s="28">
        <v>0.6064427</v>
      </c>
      <c r="R41" s="28">
        <v>4.0616099999999999</v>
      </c>
      <c r="S41" s="28">
        <v>0.81078220000000001</v>
      </c>
      <c r="T41" s="28">
        <v>5.0792029999999997</v>
      </c>
      <c r="U41" s="28">
        <v>0.79838880000000001</v>
      </c>
      <c r="V41" s="28">
        <v>1.1235949999999999</v>
      </c>
      <c r="W41" s="28">
        <v>0.1751828</v>
      </c>
      <c r="X41" s="4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4"/>
      <c r="BB41" s="4"/>
      <c r="BC41" s="4"/>
      <c r="BD41" s="4"/>
      <c r="BE41" s="1"/>
      <c r="BG41" s="1"/>
      <c r="BH41" s="1"/>
      <c r="BJ41" s="1"/>
      <c r="BK41" s="1"/>
      <c r="BN41" s="28">
        <v>0.61314988999999998</v>
      </c>
      <c r="BO41" s="28">
        <v>0.18840306000000001</v>
      </c>
      <c r="BP41" s="28">
        <v>0.75569039999999998</v>
      </c>
      <c r="BQ41" s="28">
        <v>0.22182114999999999</v>
      </c>
      <c r="BR41" s="4"/>
    </row>
    <row r="42" spans="2:70" ht="18" x14ac:dyDescent="0.2">
      <c r="B42" s="1"/>
      <c r="C42" s="1"/>
      <c r="D42" s="1"/>
      <c r="E42" s="1"/>
      <c r="F42" s="1"/>
      <c r="G42" s="1"/>
      <c r="H42" s="1"/>
      <c r="J42" s="1"/>
      <c r="K42" s="1"/>
      <c r="P42" s="28">
        <v>1.950531</v>
      </c>
      <c r="Q42" s="28">
        <v>0.38443749999999999</v>
      </c>
      <c r="R42" s="28">
        <v>5.3741459999999996</v>
      </c>
      <c r="S42" s="28">
        <v>0.99911369999999999</v>
      </c>
      <c r="T42" s="28">
        <v>2.2216819999999999</v>
      </c>
      <c r="U42" s="28">
        <v>0.67167399999999999</v>
      </c>
      <c r="V42" s="28">
        <v>1.7163649999999999</v>
      </c>
      <c r="W42" s="28">
        <v>0.38939689999999999</v>
      </c>
      <c r="X42" s="4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4"/>
      <c r="BB42" s="4"/>
      <c r="BC42" s="4"/>
      <c r="BD42" s="4"/>
      <c r="BE42" s="1"/>
      <c r="BG42" s="1"/>
      <c r="BH42" s="1"/>
      <c r="BJ42" s="1"/>
      <c r="BK42" s="1"/>
      <c r="BN42" s="28">
        <v>0.68151624</v>
      </c>
      <c r="BO42" s="28">
        <v>0.20028849000000001</v>
      </c>
      <c r="BP42" s="28">
        <v>0.76236718000000003</v>
      </c>
      <c r="BQ42" s="28">
        <v>0.23384861000000001</v>
      </c>
      <c r="BR42" s="4"/>
    </row>
    <row r="43" spans="2:70" ht="18" x14ac:dyDescent="0.2">
      <c r="B43" s="1"/>
      <c r="C43" s="1"/>
      <c r="D43" s="1"/>
      <c r="E43" s="1"/>
      <c r="F43" s="1"/>
      <c r="G43" s="1"/>
      <c r="H43" s="1"/>
      <c r="J43" s="1"/>
      <c r="K43" s="1"/>
      <c r="P43" s="28">
        <v>2.1350509999999998</v>
      </c>
      <c r="Q43" s="28">
        <v>0.43930659999999999</v>
      </c>
      <c r="R43" s="28">
        <v>4.4804269999999997</v>
      </c>
      <c r="S43" s="28">
        <v>0.92933980000000005</v>
      </c>
      <c r="T43" s="28">
        <v>5.386558</v>
      </c>
      <c r="U43" s="28">
        <v>0.9528702</v>
      </c>
      <c r="V43" s="28">
        <v>1.0446820000000001</v>
      </c>
      <c r="W43" s="28">
        <v>0.21397189999999999</v>
      </c>
      <c r="X43" s="4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4"/>
      <c r="BB43" s="4"/>
      <c r="BC43" s="4"/>
      <c r="BD43" s="4"/>
      <c r="BE43" s="1"/>
      <c r="BG43" s="1"/>
      <c r="BH43" s="1"/>
      <c r="BJ43" s="1"/>
      <c r="BK43" s="1"/>
      <c r="BN43" s="28">
        <v>0.38587280000000002</v>
      </c>
      <c r="BO43" s="28">
        <v>0.183972</v>
      </c>
      <c r="BP43" s="28">
        <v>0.49134</v>
      </c>
      <c r="BQ43" s="28">
        <v>0.37442911000000001</v>
      </c>
      <c r="BR43" s="4"/>
    </row>
    <row r="44" spans="2:70" ht="18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P44" s="28">
        <v>2.676523</v>
      </c>
      <c r="Q44" s="28">
        <v>0.44400859999999998</v>
      </c>
      <c r="R44" s="28">
        <v>3.665416</v>
      </c>
      <c r="S44" s="28">
        <v>0.76313900000000001</v>
      </c>
      <c r="T44" s="28">
        <v>5.6508669999999999</v>
      </c>
      <c r="U44" s="28">
        <v>0.91587790000000002</v>
      </c>
      <c r="V44" s="28">
        <v>1.196051</v>
      </c>
      <c r="W44" s="28">
        <v>0.25959880000000002</v>
      </c>
      <c r="X44" s="4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4"/>
      <c r="BB44" s="4"/>
      <c r="BC44" s="4"/>
      <c r="BD44" s="4"/>
      <c r="BE44" s="1"/>
      <c r="BG44" s="1"/>
      <c r="BH44" s="1"/>
      <c r="BJ44" s="1"/>
      <c r="BK44" s="1"/>
      <c r="BN44" s="28">
        <v>0.39720740999999998</v>
      </c>
      <c r="BO44" s="28">
        <v>0.19275400000000001</v>
      </c>
      <c r="BP44" s="28">
        <v>0.50822999999999996</v>
      </c>
      <c r="BQ44" s="28">
        <v>0.37926528999999998</v>
      </c>
      <c r="BR44" s="4"/>
    </row>
    <row r="45" spans="2:70" ht="18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P45" s="28">
        <v>3.1432449999999998</v>
      </c>
      <c r="Q45" s="28">
        <v>0.61131639999999998</v>
      </c>
      <c r="R45" s="28">
        <v>3.904058</v>
      </c>
      <c r="S45" s="28">
        <v>0.68873240000000002</v>
      </c>
      <c r="T45" s="28">
        <v>3.8415720000000002</v>
      </c>
      <c r="U45" s="28">
        <v>0.61945030000000001</v>
      </c>
      <c r="V45" s="28">
        <v>1.1739630000000001</v>
      </c>
      <c r="W45" s="28">
        <v>0.2397157</v>
      </c>
      <c r="X45" s="4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4"/>
      <c r="BB45" s="4"/>
      <c r="BC45" s="4"/>
      <c r="BD45" s="4"/>
      <c r="BE45" s="1"/>
      <c r="BG45" s="1"/>
      <c r="BH45" s="1"/>
      <c r="BJ45" s="1"/>
      <c r="BK45" s="1"/>
      <c r="BN45" s="28">
        <v>0.35789530000000003</v>
      </c>
      <c r="BO45" s="28">
        <v>0.20172999999999999</v>
      </c>
      <c r="BP45" s="28">
        <v>0.48182900000000001</v>
      </c>
      <c r="BQ45" s="28">
        <v>0.41867550999999997</v>
      </c>
      <c r="BR45" s="4"/>
    </row>
    <row r="46" spans="2:70" ht="18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P46" s="28">
        <v>3.1860539999999999</v>
      </c>
      <c r="Q46" s="28">
        <v>0.62000880000000003</v>
      </c>
      <c r="R46" s="13"/>
      <c r="S46" s="13"/>
      <c r="T46" s="28">
        <v>5.3261580000000004</v>
      </c>
      <c r="U46" s="28">
        <v>0.77498560000000005</v>
      </c>
      <c r="V46" s="28">
        <v>1.2851980000000001</v>
      </c>
      <c r="W46" s="28">
        <v>0.2716616</v>
      </c>
      <c r="X46" s="4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4"/>
      <c r="BB46" s="4"/>
      <c r="BC46" s="4"/>
      <c r="BD46" s="4"/>
      <c r="BE46" s="1"/>
      <c r="BG46" s="1"/>
      <c r="BH46" s="1"/>
      <c r="BJ46" s="1"/>
      <c r="BK46" s="1"/>
      <c r="BN46" s="28">
        <v>0.39727012</v>
      </c>
      <c r="BO46" s="28">
        <v>0.20371</v>
      </c>
      <c r="BP46" s="28">
        <v>0.42193000000000003</v>
      </c>
      <c r="BQ46" s="28">
        <v>0.48280519999999999</v>
      </c>
      <c r="BR46" s="4"/>
    </row>
    <row r="47" spans="2:70" ht="18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P47" s="28">
        <v>2.543866</v>
      </c>
      <c r="Q47" s="28">
        <v>0.42434250000000001</v>
      </c>
      <c r="R47" s="13"/>
      <c r="S47" s="13"/>
      <c r="T47" s="28">
        <v>5.101591</v>
      </c>
      <c r="U47" s="28">
        <v>0.89232460000000002</v>
      </c>
      <c r="V47" s="28">
        <v>1.747204</v>
      </c>
      <c r="W47" s="28">
        <v>0.34228750000000002</v>
      </c>
      <c r="X47" s="4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4"/>
      <c r="BB47" s="4"/>
      <c r="BC47" s="4"/>
      <c r="BD47" s="4"/>
      <c r="BE47" s="1"/>
      <c r="BG47" s="1"/>
      <c r="BH47" s="1"/>
      <c r="BJ47" s="1"/>
      <c r="BK47" s="1"/>
      <c r="BN47" s="28">
        <v>0.36347553999999999</v>
      </c>
      <c r="BO47" s="28">
        <v>0.17982000000000001</v>
      </c>
      <c r="BP47" s="28">
        <v>0.45819399999999999</v>
      </c>
      <c r="BQ47" s="28">
        <v>0.39245384999999999</v>
      </c>
      <c r="BR47" s="4"/>
    </row>
    <row r="48" spans="2:70" ht="18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P48" s="28">
        <v>3.610957</v>
      </c>
      <c r="Q48" s="28">
        <v>0.56847490000000001</v>
      </c>
      <c r="R48" s="13"/>
      <c r="S48" s="13"/>
      <c r="T48" s="28">
        <v>3.3236379999999999</v>
      </c>
      <c r="U48" s="28">
        <v>0.55029870000000003</v>
      </c>
      <c r="V48" s="28">
        <v>1.5858319999999999</v>
      </c>
      <c r="W48" s="28">
        <v>0.31308130000000001</v>
      </c>
      <c r="X48" s="4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4"/>
      <c r="BB48" s="4"/>
      <c r="BC48" s="4"/>
      <c r="BD48" s="4"/>
      <c r="BE48" s="1"/>
      <c r="BG48" s="1"/>
      <c r="BH48" s="1"/>
      <c r="BJ48" s="1"/>
      <c r="BK48" s="1"/>
      <c r="BN48" s="28">
        <v>0.34549837999999999</v>
      </c>
      <c r="BO48" s="28">
        <v>0.18279000000000001</v>
      </c>
      <c r="BP48" s="28">
        <v>0.48139799999999999</v>
      </c>
      <c r="BQ48" s="28">
        <v>0.37970660000000001</v>
      </c>
      <c r="BR48" s="4"/>
    </row>
    <row r="49" spans="2:69" ht="18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P49" s="28">
        <v>1.713706</v>
      </c>
      <c r="Q49" s="28">
        <v>0.3280537</v>
      </c>
      <c r="R49" s="13"/>
      <c r="S49" s="13"/>
      <c r="T49" s="28">
        <v>5.5134420000000004</v>
      </c>
      <c r="U49" s="28">
        <v>0.8877313</v>
      </c>
      <c r="V49" s="28">
        <v>1.098463</v>
      </c>
      <c r="W49" s="28">
        <v>0.2226871</v>
      </c>
      <c r="X49" s="4"/>
      <c r="AQ49" s="1"/>
      <c r="AR49" s="1"/>
      <c r="AS49" s="1"/>
      <c r="AT49" s="1"/>
      <c r="AU49" s="1"/>
      <c r="AV49" s="1"/>
      <c r="AW49" s="1"/>
      <c r="AX49" s="1"/>
      <c r="AY49" s="1"/>
      <c r="AZ49" s="1"/>
      <c r="BO49" s="1"/>
      <c r="BP49" s="1"/>
      <c r="BQ49" s="1"/>
    </row>
    <row r="50" spans="2:69" ht="18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P50" s="28">
        <v>3.9889950000000001</v>
      </c>
      <c r="Q50" s="28">
        <v>0.63992119999999997</v>
      </c>
      <c r="R50" s="13"/>
      <c r="S50" s="13"/>
      <c r="T50" s="28">
        <v>4.1328459999999998</v>
      </c>
      <c r="U50" s="28">
        <v>0.63807449999999999</v>
      </c>
      <c r="V50" s="28">
        <v>2.5057480000000001</v>
      </c>
      <c r="W50" s="28">
        <v>0.60621899999999995</v>
      </c>
      <c r="X50" s="4"/>
      <c r="AQ50" s="1"/>
      <c r="AR50" s="1"/>
      <c r="AS50" s="1"/>
      <c r="AT50" s="1"/>
      <c r="AU50" s="1"/>
      <c r="AV50" s="1"/>
      <c r="AW50" s="1"/>
      <c r="AX50" s="1"/>
      <c r="AY50" s="1"/>
      <c r="AZ50" s="1"/>
    </row>
    <row r="51" spans="2:69" ht="18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P51" s="28">
        <v>2.2633169999999998</v>
      </c>
      <c r="Q51" s="28">
        <v>0.4094313</v>
      </c>
      <c r="R51" s="13"/>
      <c r="S51" s="13"/>
      <c r="T51" s="28">
        <v>2.9250579999999999</v>
      </c>
      <c r="U51" s="28">
        <v>0.51228759999999995</v>
      </c>
      <c r="V51" s="28">
        <v>2.8132899999999998</v>
      </c>
      <c r="W51" s="28">
        <v>0.54299529999999996</v>
      </c>
      <c r="X51" s="4"/>
      <c r="AQ51" s="1"/>
      <c r="AR51" s="1"/>
      <c r="AS51" s="1"/>
      <c r="AT51" s="1"/>
      <c r="AU51" s="1"/>
      <c r="AV51" s="1"/>
      <c r="AW51" s="1"/>
      <c r="AX51" s="1"/>
      <c r="AY51" s="1"/>
      <c r="AZ51" s="1"/>
    </row>
    <row r="52" spans="2:69" ht="18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P52" s="28">
        <v>1.981681</v>
      </c>
      <c r="Q52" s="28">
        <v>0.35826330000000001</v>
      </c>
      <c r="R52" s="13"/>
      <c r="S52" s="13"/>
      <c r="T52" s="28">
        <v>2.7711510000000001</v>
      </c>
      <c r="U52" s="28">
        <v>0.4704739</v>
      </c>
      <c r="V52" s="28">
        <v>1.983646</v>
      </c>
      <c r="W52" s="28">
        <v>0.33692050000000001</v>
      </c>
      <c r="X52" s="4"/>
      <c r="AQ52" s="1"/>
      <c r="AR52" s="1"/>
      <c r="AS52" s="1"/>
      <c r="AT52" s="1"/>
      <c r="AU52" s="1"/>
      <c r="AV52" s="1"/>
      <c r="AW52" s="1"/>
      <c r="AX52" s="1"/>
      <c r="AY52" s="1"/>
      <c r="AZ52" s="1"/>
    </row>
    <row r="53" spans="2:69" ht="18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P53" s="28">
        <v>2.2562199999999999</v>
      </c>
      <c r="Q53" s="28">
        <v>0.46610780000000002</v>
      </c>
      <c r="R53" s="13"/>
      <c r="S53" s="13"/>
      <c r="T53" s="28">
        <v>5.4242119999999998</v>
      </c>
      <c r="U53" s="28">
        <v>0.79828290000000002</v>
      </c>
      <c r="V53" s="28">
        <v>2.0274049999999999</v>
      </c>
      <c r="W53" s="28">
        <v>0.35432370000000002</v>
      </c>
      <c r="X53" s="4"/>
      <c r="AQ53" s="1"/>
      <c r="AR53" s="1"/>
      <c r="AS53" s="1"/>
      <c r="AT53" s="1"/>
      <c r="AU53" s="1"/>
      <c r="AV53" s="1"/>
      <c r="AW53" s="1"/>
      <c r="AX53" s="1"/>
      <c r="AY53" s="1"/>
      <c r="AZ53" s="1"/>
    </row>
    <row r="54" spans="2:69" ht="18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P54" s="28">
        <v>3.0276480000000001</v>
      </c>
      <c r="Q54" s="28">
        <v>0.6732091</v>
      </c>
      <c r="R54" s="13"/>
      <c r="S54" s="13"/>
      <c r="T54" s="28">
        <v>2.0041410000000002</v>
      </c>
      <c r="U54" s="28">
        <v>0.39132539999999999</v>
      </c>
      <c r="V54" s="28">
        <v>2.9815749999999999</v>
      </c>
      <c r="W54" s="28">
        <v>0.54993840000000005</v>
      </c>
      <c r="X54" s="4"/>
      <c r="AQ54" s="1"/>
      <c r="AR54" s="1"/>
      <c r="AS54" s="1"/>
      <c r="AT54" s="1"/>
      <c r="AU54" s="1"/>
      <c r="AV54" s="1"/>
      <c r="AW54" s="1"/>
      <c r="AX54" s="1"/>
      <c r="AY54" s="1"/>
      <c r="AZ54" s="1"/>
    </row>
    <row r="55" spans="2:69" ht="18" x14ac:dyDescent="0.2">
      <c r="B55" s="1"/>
      <c r="C55" s="1"/>
      <c r="D55" s="1"/>
      <c r="E55" s="1"/>
      <c r="F55" s="1"/>
      <c r="G55" s="1"/>
      <c r="H55" s="1"/>
      <c r="I55" s="1"/>
      <c r="J55" s="1"/>
      <c r="K55" s="1"/>
      <c r="P55" s="28">
        <v>2.0860120000000002</v>
      </c>
      <c r="Q55" s="28">
        <v>0.39577079999999998</v>
      </c>
      <c r="R55" s="13"/>
      <c r="S55" s="13"/>
      <c r="T55" s="28">
        <v>1.9748220000000001</v>
      </c>
      <c r="U55" s="28">
        <v>0.39497650000000001</v>
      </c>
      <c r="V55" s="28">
        <v>1.7504679999999999</v>
      </c>
      <c r="W55" s="28">
        <v>0.29593249999999999</v>
      </c>
      <c r="X55" s="4"/>
      <c r="AQ55" s="1"/>
      <c r="AR55" s="1"/>
      <c r="AS55" s="1"/>
      <c r="AT55" s="1"/>
      <c r="AU55" s="1"/>
      <c r="AV55" s="1"/>
      <c r="AW55" s="1"/>
      <c r="AX55" s="1"/>
      <c r="AY55" s="1"/>
      <c r="AZ55" s="1"/>
    </row>
    <row r="56" spans="2:69" ht="18" x14ac:dyDescent="0.2">
      <c r="P56" s="28">
        <v>2.528435</v>
      </c>
      <c r="Q56" s="28">
        <v>0.53511509999999995</v>
      </c>
      <c r="R56" s="13"/>
      <c r="S56" s="13"/>
      <c r="T56" s="28">
        <v>4.2068719999999997</v>
      </c>
      <c r="U56" s="28">
        <v>0.78522239999999999</v>
      </c>
      <c r="V56" s="28">
        <v>2.194007</v>
      </c>
      <c r="W56" s="28">
        <v>0.35930869999999998</v>
      </c>
      <c r="X56" s="4"/>
      <c r="AQ56" s="1"/>
      <c r="AR56" s="1"/>
      <c r="AS56" s="1"/>
      <c r="AT56" s="1"/>
      <c r="AU56" s="1"/>
      <c r="AV56" s="1"/>
      <c r="AW56" s="1"/>
      <c r="AX56" s="1"/>
      <c r="AY56" s="1"/>
      <c r="AZ56" s="1"/>
    </row>
    <row r="57" spans="2:69" ht="18" x14ac:dyDescent="0.2">
      <c r="P57" s="28">
        <v>3.4824290000000002</v>
      </c>
      <c r="Q57" s="28">
        <v>0.60467990000000005</v>
      </c>
      <c r="R57" s="13"/>
      <c r="S57" s="13"/>
      <c r="T57" s="28">
        <v>4.654922</v>
      </c>
      <c r="U57" s="28">
        <v>0.9635686</v>
      </c>
      <c r="V57" s="28">
        <v>1.2564200000000001</v>
      </c>
      <c r="W57" s="28">
        <v>0.2440127</v>
      </c>
      <c r="X57" s="4"/>
      <c r="AQ57" s="1"/>
      <c r="AR57" s="1"/>
      <c r="AS57" s="1"/>
      <c r="AT57" s="1"/>
      <c r="AU57" s="1"/>
      <c r="AV57" s="1"/>
      <c r="AW57" s="1"/>
      <c r="AX57" s="1"/>
      <c r="AY57" s="1"/>
      <c r="AZ57" s="1"/>
    </row>
    <row r="58" spans="2:69" ht="18" x14ac:dyDescent="0.2">
      <c r="P58" s="28">
        <v>1.9260440000000001</v>
      </c>
      <c r="Q58" s="28">
        <v>0.34581200000000001</v>
      </c>
      <c r="R58" s="13"/>
      <c r="S58" s="13"/>
      <c r="T58" s="28">
        <v>3.816125</v>
      </c>
      <c r="U58" s="28">
        <v>0.83645429999999998</v>
      </c>
      <c r="V58" s="28">
        <v>1.388463</v>
      </c>
      <c r="W58" s="28">
        <v>0.21631359999999999</v>
      </c>
      <c r="X58" s="4"/>
      <c r="AQ58" s="1"/>
      <c r="AR58" s="1"/>
      <c r="AS58" s="1"/>
      <c r="AT58" s="1"/>
      <c r="AU58" s="1"/>
      <c r="AV58" s="1"/>
      <c r="AW58" s="1"/>
      <c r="AX58" s="1"/>
      <c r="AY58" s="1"/>
      <c r="AZ58" s="1"/>
    </row>
    <row r="59" spans="2:69" ht="18" x14ac:dyDescent="0.2">
      <c r="P59" s="28">
        <v>2.3800699999999999</v>
      </c>
      <c r="Q59" s="28">
        <v>0.39005469999999998</v>
      </c>
      <c r="R59" s="13"/>
      <c r="S59" s="13"/>
      <c r="T59" s="28">
        <v>2.7885629999999999</v>
      </c>
      <c r="U59" s="28">
        <v>0.61188609999999999</v>
      </c>
      <c r="V59" s="28">
        <v>2.2348469999999998</v>
      </c>
      <c r="W59" s="28">
        <v>0.45873950000000002</v>
      </c>
      <c r="X59" s="4"/>
      <c r="AQ59" s="1"/>
      <c r="AR59" s="1"/>
      <c r="AS59" s="1"/>
      <c r="AT59" s="1"/>
      <c r="AU59" s="1"/>
      <c r="AV59" s="1"/>
      <c r="AW59" s="1"/>
      <c r="AX59" s="1"/>
      <c r="AY59" s="1"/>
      <c r="AZ59" s="1"/>
    </row>
    <row r="60" spans="2:69" ht="18" x14ac:dyDescent="0.2">
      <c r="P60" s="28">
        <v>2.5477430000000001</v>
      </c>
      <c r="Q60" s="28">
        <v>0.4590128</v>
      </c>
      <c r="R60" s="13"/>
      <c r="S60" s="13"/>
      <c r="T60" s="28">
        <v>3.7765919999999999</v>
      </c>
      <c r="U60" s="28">
        <v>0.68901040000000002</v>
      </c>
      <c r="V60" s="28">
        <v>1.22865</v>
      </c>
      <c r="W60" s="28">
        <v>0.33625290000000002</v>
      </c>
      <c r="X60" s="4"/>
      <c r="AQ60" s="1"/>
      <c r="AR60" s="1"/>
      <c r="AS60" s="1"/>
      <c r="AT60" s="1"/>
      <c r="AU60" s="1"/>
      <c r="AV60" s="1"/>
      <c r="AW60" s="1"/>
      <c r="AX60" s="1"/>
      <c r="AY60" s="1"/>
      <c r="AZ60" s="1"/>
    </row>
    <row r="61" spans="2:69" ht="18" x14ac:dyDescent="0.2">
      <c r="P61" s="28">
        <v>3.340103</v>
      </c>
      <c r="Q61" s="28">
        <v>0.55329499999999998</v>
      </c>
      <c r="R61" s="13"/>
      <c r="S61" s="13"/>
      <c r="T61" s="28">
        <v>3.0976270000000001</v>
      </c>
      <c r="U61" s="28">
        <v>0.61143400000000003</v>
      </c>
      <c r="V61" s="13"/>
      <c r="W61" s="13"/>
      <c r="AQ61" s="1"/>
      <c r="AR61" s="1"/>
      <c r="AS61" s="1"/>
      <c r="AT61" s="1"/>
      <c r="AU61" s="1"/>
      <c r="AV61" s="1"/>
      <c r="AW61" s="1"/>
      <c r="AX61" s="1"/>
      <c r="AY61" s="1"/>
      <c r="AZ61" s="1"/>
    </row>
    <row r="62" spans="2:69" ht="18" x14ac:dyDescent="0.2">
      <c r="P62" s="28">
        <v>2.9084539999999999</v>
      </c>
      <c r="Q62" s="28">
        <v>0.53596679999999997</v>
      </c>
      <c r="R62" s="13"/>
      <c r="S62" s="13"/>
      <c r="T62" s="28">
        <v>3.8959000000000001</v>
      </c>
      <c r="U62" s="28">
        <v>0.76129840000000004</v>
      </c>
      <c r="V62" s="13"/>
      <c r="W62" s="13"/>
      <c r="AQ62" s="1"/>
      <c r="AR62" s="1"/>
      <c r="AS62" s="1"/>
      <c r="AT62" s="1"/>
      <c r="AU62" s="1"/>
      <c r="AV62" s="1"/>
      <c r="AW62" s="1"/>
      <c r="AX62" s="1"/>
      <c r="AY62" s="1"/>
      <c r="AZ62" s="1"/>
    </row>
    <row r="63" spans="2:69" ht="18" x14ac:dyDescent="0.2">
      <c r="P63" s="28">
        <v>3.1753900000000002</v>
      </c>
      <c r="Q63" s="28">
        <v>0.61609599999999998</v>
      </c>
      <c r="R63" s="13"/>
      <c r="S63" s="13"/>
      <c r="T63" s="28">
        <v>3.5273680000000001</v>
      </c>
      <c r="U63" s="28">
        <v>0.68904580000000004</v>
      </c>
      <c r="V63" s="13"/>
      <c r="W63" s="13"/>
      <c r="AQ63" s="1"/>
      <c r="AR63" s="1"/>
      <c r="AS63" s="1"/>
      <c r="AT63" s="1"/>
      <c r="AU63" s="1"/>
      <c r="AV63" s="1"/>
      <c r="AW63" s="1"/>
      <c r="AX63" s="1"/>
      <c r="AY63" s="1"/>
      <c r="AZ63" s="1"/>
    </row>
    <row r="64" spans="2:69" ht="18" x14ac:dyDescent="0.2">
      <c r="P64" s="28">
        <v>3.9263599999999999</v>
      </c>
      <c r="Q64" s="28">
        <v>0.7695128</v>
      </c>
      <c r="R64" s="13"/>
      <c r="S64" s="13"/>
      <c r="T64" s="28">
        <v>4.5718610000000002</v>
      </c>
      <c r="U64" s="28">
        <v>0.88400730000000005</v>
      </c>
      <c r="V64" s="13"/>
      <c r="W64" s="13"/>
      <c r="AQ64" s="1"/>
      <c r="AR64" s="1"/>
      <c r="AS64" s="1"/>
      <c r="AT64" s="1"/>
      <c r="AU64" s="1"/>
      <c r="AV64" s="1"/>
      <c r="AW64" s="1"/>
      <c r="AX64" s="1"/>
      <c r="AY64" s="1"/>
      <c r="AZ64" s="1"/>
    </row>
    <row r="65" spans="16:52" ht="18" x14ac:dyDescent="0.2">
      <c r="P65" s="28">
        <v>2.5386519999999999</v>
      </c>
      <c r="Q65" s="28">
        <v>0.45341239999999999</v>
      </c>
      <c r="R65" s="13"/>
      <c r="S65" s="13"/>
      <c r="T65" s="28">
        <v>4.2669449999999998</v>
      </c>
      <c r="U65" s="28">
        <v>0.89538790000000001</v>
      </c>
      <c r="V65" s="13"/>
      <c r="W65" s="13"/>
      <c r="AQ65" s="1"/>
      <c r="AR65" s="1"/>
      <c r="AS65" s="1"/>
      <c r="AT65" s="1"/>
      <c r="AU65" s="1"/>
      <c r="AV65" s="1"/>
      <c r="AW65" s="1"/>
      <c r="AX65" s="1"/>
      <c r="AY65" s="1"/>
      <c r="AZ65" s="1"/>
    </row>
    <row r="66" spans="16:52" ht="18" x14ac:dyDescent="0.2">
      <c r="P66" s="28">
        <v>2.5607959999999999</v>
      </c>
      <c r="Q66" s="28">
        <v>0.4464282</v>
      </c>
      <c r="R66" s="13"/>
      <c r="S66" s="13"/>
      <c r="T66" s="28">
        <v>2.6997040000000001</v>
      </c>
      <c r="U66" s="28">
        <v>0.56795180000000001</v>
      </c>
      <c r="V66" s="13"/>
      <c r="W66" s="13"/>
      <c r="AQ66" s="1"/>
      <c r="AR66" s="1"/>
      <c r="AS66" s="1"/>
      <c r="AT66" s="1"/>
      <c r="AU66" s="1"/>
      <c r="AV66" s="1"/>
      <c r="AW66" s="1"/>
      <c r="AX66" s="1"/>
      <c r="AY66" s="1"/>
      <c r="AZ66" s="1"/>
    </row>
    <row r="67" spans="16:52" ht="18" x14ac:dyDescent="0.2">
      <c r="P67" s="28">
        <v>2.4044029999999998</v>
      </c>
      <c r="Q67" s="28">
        <v>0.4408494</v>
      </c>
      <c r="R67" s="13"/>
      <c r="S67" s="13"/>
      <c r="T67" s="28">
        <v>3.1492140000000002</v>
      </c>
      <c r="U67" s="28">
        <v>0.56191460000000004</v>
      </c>
      <c r="V67" s="13"/>
      <c r="W67" s="13"/>
      <c r="AQ67" s="1"/>
      <c r="AR67" s="1"/>
      <c r="AS67" s="1"/>
      <c r="AT67" s="1"/>
      <c r="AU67" s="1"/>
      <c r="AV67" s="1"/>
      <c r="AW67" s="1"/>
      <c r="AX67" s="1"/>
      <c r="AY67" s="1"/>
      <c r="AZ67" s="1"/>
    </row>
    <row r="68" spans="16:52" ht="18" x14ac:dyDescent="0.2">
      <c r="P68" s="28">
        <v>2.44049</v>
      </c>
      <c r="Q68" s="28">
        <v>0.60922319999999996</v>
      </c>
      <c r="R68" s="13"/>
      <c r="S68" s="13"/>
      <c r="T68" s="13"/>
      <c r="U68" s="13"/>
      <c r="V68" s="13"/>
      <c r="W68" s="13"/>
      <c r="AQ68" s="1"/>
      <c r="AR68" s="1"/>
      <c r="AS68" s="1"/>
      <c r="AT68" s="1"/>
      <c r="AU68" s="1"/>
      <c r="AV68" s="1"/>
      <c r="AW68" s="1"/>
      <c r="AX68" s="1"/>
      <c r="AY68" s="1"/>
      <c r="AZ68" s="1"/>
    </row>
    <row r="69" spans="16:52" ht="18" x14ac:dyDescent="0.2">
      <c r="P69" s="28">
        <v>2.2054</v>
      </c>
      <c r="Q69" s="28">
        <v>0.4297318</v>
      </c>
      <c r="R69" s="13"/>
      <c r="S69" s="13"/>
      <c r="T69" s="13"/>
      <c r="U69" s="13"/>
      <c r="V69" s="13"/>
      <c r="W69" s="13"/>
      <c r="AQ69" s="1"/>
      <c r="AR69" s="1"/>
      <c r="AS69" s="1"/>
      <c r="AT69" s="1"/>
      <c r="AU69" s="1"/>
      <c r="AV69" s="1"/>
      <c r="AW69" s="1"/>
      <c r="AX69" s="1"/>
      <c r="AY69" s="1"/>
      <c r="AZ69" s="1"/>
    </row>
    <row r="70" spans="16:52" ht="18" x14ac:dyDescent="0.2">
      <c r="P70" s="28">
        <v>2.95085</v>
      </c>
      <c r="Q70" s="28">
        <v>0.45849859999999998</v>
      </c>
      <c r="R70" s="13"/>
      <c r="S70" s="13"/>
      <c r="T70" s="13"/>
      <c r="U70" s="13"/>
      <c r="V70" s="13"/>
      <c r="W70" s="13"/>
      <c r="AQ70" s="1"/>
      <c r="AR70" s="1"/>
      <c r="AS70" s="1"/>
      <c r="AT70" s="1"/>
      <c r="AU70" s="1"/>
      <c r="AV70" s="1"/>
      <c r="AW70" s="1"/>
      <c r="AX70" s="1"/>
      <c r="AY70" s="1"/>
      <c r="AZ70" s="1"/>
    </row>
    <row r="71" spans="16:52" ht="18" x14ac:dyDescent="0.2">
      <c r="P71" s="28">
        <v>2.1958060000000001</v>
      </c>
      <c r="Q71" s="28">
        <v>0.46550979999999997</v>
      </c>
      <c r="R71" s="13"/>
      <c r="S71" s="13"/>
      <c r="T71" s="13"/>
      <c r="U71" s="13"/>
      <c r="V71" s="13"/>
      <c r="W71" s="13"/>
      <c r="AQ71" s="1"/>
      <c r="AR71" s="1"/>
      <c r="AS71" s="1"/>
      <c r="AT71" s="1"/>
      <c r="AU71" s="1"/>
      <c r="AV71" s="1"/>
      <c r="AW71" s="1"/>
      <c r="AX71" s="1"/>
      <c r="AY71" s="1"/>
      <c r="AZ71" s="1"/>
    </row>
    <row r="72" spans="16:52" ht="18" x14ac:dyDescent="0.2">
      <c r="P72" s="28">
        <v>2.2190509999999999</v>
      </c>
      <c r="Q72" s="28">
        <v>0.4918997</v>
      </c>
      <c r="R72" s="13"/>
      <c r="S72" s="13"/>
      <c r="T72" s="13"/>
      <c r="U72" s="13"/>
      <c r="V72" s="13"/>
      <c r="W72" s="13"/>
      <c r="AQ72" s="1"/>
      <c r="AR72" s="1"/>
      <c r="AS72" s="1"/>
      <c r="AT72" s="1"/>
      <c r="AU72" s="1"/>
      <c r="AV72" s="1"/>
      <c r="AW72" s="1"/>
      <c r="AX72" s="1"/>
      <c r="AY72" s="1"/>
      <c r="AZ72" s="1"/>
    </row>
    <row r="73" spans="16:52" ht="18" x14ac:dyDescent="0.2">
      <c r="P73" s="28">
        <v>2.2303999999999999</v>
      </c>
      <c r="Q73" s="28">
        <v>0.42567470000000002</v>
      </c>
      <c r="R73" s="13"/>
      <c r="S73" s="13"/>
      <c r="T73" s="13"/>
      <c r="U73" s="13"/>
      <c r="V73" s="13"/>
      <c r="W73" s="13"/>
      <c r="AQ73" s="1"/>
      <c r="AR73" s="1"/>
      <c r="AS73" s="1"/>
      <c r="AT73" s="1"/>
      <c r="AU73" s="1"/>
      <c r="AV73" s="1"/>
      <c r="AW73" s="1"/>
      <c r="AX73" s="1"/>
      <c r="AY73" s="1"/>
      <c r="AZ73" s="1"/>
    </row>
    <row r="74" spans="16:52" ht="18" x14ac:dyDescent="0.2">
      <c r="P74" s="28">
        <v>2.0195449999999999</v>
      </c>
      <c r="Q74" s="28">
        <v>0.37875419999999999</v>
      </c>
      <c r="R74" s="13"/>
      <c r="S74" s="13"/>
      <c r="T74" s="13"/>
      <c r="U74" s="13"/>
      <c r="V74" s="13"/>
      <c r="W74" s="13"/>
      <c r="AQ74" s="1"/>
      <c r="AR74" s="1"/>
      <c r="AS74" s="1"/>
      <c r="AT74" s="1"/>
      <c r="AU74" s="1"/>
      <c r="AV74" s="1"/>
      <c r="AW74" s="1"/>
      <c r="AX74" s="1"/>
      <c r="AY74" s="1"/>
      <c r="AZ74" s="1"/>
    </row>
    <row r="75" spans="16:52" ht="18" x14ac:dyDescent="0.2">
      <c r="P75" s="28">
        <v>2.3661249999999998</v>
      </c>
      <c r="Q75" s="28">
        <v>0.39466030000000002</v>
      </c>
      <c r="R75" s="13"/>
      <c r="S75" s="13"/>
      <c r="T75" s="13"/>
      <c r="U75" s="13"/>
      <c r="V75" s="13"/>
      <c r="W75" s="13"/>
      <c r="AQ75" s="1"/>
      <c r="AR75" s="1"/>
      <c r="AS75" s="1"/>
      <c r="AT75" s="1"/>
      <c r="AU75" s="1"/>
      <c r="AV75" s="1"/>
      <c r="AW75" s="1"/>
      <c r="AX75" s="1"/>
      <c r="AY75" s="1"/>
      <c r="AZ75" s="1"/>
    </row>
    <row r="76" spans="16:52" ht="18" x14ac:dyDescent="0.2">
      <c r="P76" s="28">
        <v>2.4493619999999998</v>
      </c>
      <c r="Q76" s="28">
        <v>0.52900179999999997</v>
      </c>
      <c r="R76" s="13"/>
      <c r="S76" s="13"/>
      <c r="T76" s="13"/>
      <c r="U76" s="13"/>
      <c r="V76" s="13"/>
      <c r="W76" s="13"/>
      <c r="AQ76" s="1"/>
      <c r="AR76" s="1"/>
      <c r="AS76" s="1"/>
      <c r="AT76" s="1"/>
      <c r="AU76" s="1"/>
      <c r="AV76" s="1"/>
      <c r="AW76" s="1"/>
      <c r="AX76" s="1"/>
      <c r="AY76" s="1"/>
      <c r="AZ76" s="1"/>
    </row>
    <row r="77" spans="16:52" ht="18" x14ac:dyDescent="0.2">
      <c r="P77" s="28">
        <v>1.2468410000000001</v>
      </c>
      <c r="Q77" s="28">
        <v>0.16917389999999999</v>
      </c>
      <c r="R77" s="13"/>
      <c r="S77" s="13"/>
      <c r="T77" s="13"/>
      <c r="U77" s="13"/>
      <c r="V77" s="13"/>
      <c r="W77" s="13"/>
      <c r="AQ77" s="1"/>
      <c r="AR77" s="1"/>
      <c r="AS77" s="1"/>
      <c r="AT77" s="1"/>
      <c r="AU77" s="1"/>
      <c r="AV77" s="1"/>
      <c r="AW77" s="1"/>
      <c r="AX77" s="1"/>
      <c r="AY77" s="1"/>
      <c r="AZ77" s="1"/>
    </row>
    <row r="78" spans="16:52" ht="18" x14ac:dyDescent="0.2">
      <c r="P78" s="28">
        <v>2.1993450000000001</v>
      </c>
      <c r="Q78" s="28">
        <v>0.39113959999999998</v>
      </c>
      <c r="R78" s="13"/>
      <c r="S78" s="13"/>
      <c r="T78" s="13"/>
      <c r="U78" s="13"/>
      <c r="V78" s="13"/>
      <c r="W78" s="13"/>
      <c r="AQ78" s="1"/>
      <c r="AR78" s="1"/>
      <c r="AS78" s="1"/>
      <c r="AT78" s="1"/>
      <c r="AU78" s="1"/>
      <c r="AV78" s="1"/>
      <c r="AW78" s="1"/>
      <c r="AX78" s="1"/>
      <c r="AY78" s="1"/>
      <c r="AZ78" s="1"/>
    </row>
    <row r="79" spans="16:52" ht="18" x14ac:dyDescent="0.2">
      <c r="P79" s="28">
        <v>2.204361</v>
      </c>
      <c r="Q79" s="28">
        <v>0.45820329999999998</v>
      </c>
      <c r="R79" s="13"/>
      <c r="S79" s="13"/>
      <c r="T79" s="13"/>
      <c r="U79" s="13"/>
      <c r="V79" s="13"/>
      <c r="W79" s="13"/>
      <c r="AQ79" s="1"/>
      <c r="AR79" s="1"/>
      <c r="AS79" s="1"/>
      <c r="AT79" s="1"/>
      <c r="AU79" s="1"/>
      <c r="AV79" s="1"/>
      <c r="AW79" s="1"/>
      <c r="AX79" s="1"/>
      <c r="AY79" s="1"/>
      <c r="AZ79" s="1"/>
    </row>
    <row r="80" spans="16:52" ht="18" x14ac:dyDescent="0.2">
      <c r="P80" s="28">
        <v>3.4222440000000001</v>
      </c>
      <c r="Q80" s="28">
        <v>0.55234099999999997</v>
      </c>
      <c r="R80" s="13"/>
      <c r="S80" s="13"/>
      <c r="T80" s="13"/>
      <c r="U80" s="13"/>
      <c r="V80" s="13"/>
      <c r="W80" s="13"/>
      <c r="AQ80" s="1"/>
      <c r="AR80" s="1"/>
      <c r="AS80" s="1"/>
      <c r="AT80" s="1"/>
      <c r="AU80" s="1"/>
      <c r="AV80" s="1"/>
      <c r="AW80" s="1"/>
      <c r="AX80" s="1"/>
      <c r="AY80" s="1"/>
      <c r="AZ80" s="1"/>
    </row>
    <row r="81" spans="16:52" ht="18" x14ac:dyDescent="0.2">
      <c r="P81" s="28">
        <v>2.8415710000000001</v>
      </c>
      <c r="Q81" s="28">
        <v>0.58462950000000002</v>
      </c>
      <c r="R81" s="13"/>
      <c r="S81" s="13"/>
      <c r="T81" s="13"/>
      <c r="U81" s="13"/>
      <c r="V81" s="13"/>
      <c r="W81" s="13"/>
      <c r="AQ81" s="1"/>
      <c r="AR81" s="1"/>
      <c r="AS81" s="1"/>
      <c r="AT81" s="1"/>
      <c r="AU81" s="1"/>
      <c r="AV81" s="1"/>
      <c r="AW81" s="1"/>
      <c r="AX81" s="1"/>
      <c r="AY81" s="1"/>
      <c r="AZ81" s="1"/>
    </row>
    <row r="82" spans="16:52" ht="18" x14ac:dyDescent="0.2">
      <c r="P82" s="28">
        <v>1.7374860000000001</v>
      </c>
      <c r="Q82" s="28">
        <v>0.28767680000000001</v>
      </c>
      <c r="R82" s="13"/>
      <c r="S82" s="13"/>
      <c r="T82" s="13"/>
      <c r="U82" s="13"/>
      <c r="V82" s="13"/>
      <c r="W82" s="13"/>
      <c r="AQ82" s="1"/>
      <c r="AR82" s="1"/>
      <c r="AS82" s="1"/>
      <c r="AT82" s="1"/>
      <c r="AU82" s="1"/>
      <c r="AV82" s="1"/>
      <c r="AW82" s="1"/>
      <c r="AX82" s="1"/>
      <c r="AY82" s="1"/>
      <c r="AZ82" s="1"/>
    </row>
    <row r="83" spans="16:52" ht="18" x14ac:dyDescent="0.2">
      <c r="P83" s="28">
        <v>3.860506</v>
      </c>
      <c r="Q83" s="28">
        <v>0.66721419999999998</v>
      </c>
      <c r="R83" s="13"/>
      <c r="S83" s="13"/>
      <c r="T83" s="13"/>
      <c r="U83" s="13"/>
      <c r="V83" s="13"/>
      <c r="W83" s="13"/>
      <c r="AQ83" s="1"/>
      <c r="AR83" s="1"/>
      <c r="AS83" s="1"/>
      <c r="AT83" s="1"/>
      <c r="AU83" s="1"/>
      <c r="AV83" s="1"/>
      <c r="AW83" s="1"/>
      <c r="AX83" s="1"/>
      <c r="AY83" s="1"/>
      <c r="AZ83" s="1"/>
    </row>
    <row r="84" spans="16:52" ht="18" x14ac:dyDescent="0.2">
      <c r="P84" s="28">
        <v>1.418269</v>
      </c>
      <c r="Q84" s="28">
        <v>0.28853899999999999</v>
      </c>
      <c r="R84" s="13"/>
      <c r="S84" s="13"/>
      <c r="T84" s="13"/>
      <c r="U84" s="13"/>
      <c r="V84" s="13"/>
      <c r="W84" s="13"/>
      <c r="AQ84" s="1"/>
      <c r="AR84" s="1"/>
      <c r="AS84" s="1"/>
      <c r="AT84" s="1"/>
      <c r="AU84" s="1"/>
      <c r="AV84" s="1"/>
      <c r="AW84" s="1"/>
      <c r="AX84" s="1"/>
      <c r="AY84" s="1"/>
      <c r="AZ84" s="1"/>
    </row>
    <row r="85" spans="16:52" ht="18" x14ac:dyDescent="0.2">
      <c r="P85" s="1"/>
      <c r="Q85" s="1"/>
      <c r="AQ85" s="1"/>
      <c r="AR85" s="1"/>
      <c r="AS85" s="1"/>
      <c r="AT85" s="1"/>
      <c r="AU85" s="1"/>
      <c r="AV85" s="1"/>
      <c r="AW85" s="1"/>
      <c r="AX85" s="1"/>
      <c r="AY85" s="1"/>
      <c r="AZ85" s="1"/>
    </row>
    <row r="86" spans="16:52" ht="18" x14ac:dyDescent="0.2">
      <c r="P86" s="1"/>
      <c r="Q86" s="1"/>
      <c r="AQ86" s="1"/>
      <c r="AR86" s="1"/>
      <c r="AS86" s="1"/>
      <c r="AT86" s="1"/>
      <c r="AU86" s="1"/>
      <c r="AV86" s="1"/>
      <c r="AW86" s="1"/>
      <c r="AX86" s="1"/>
      <c r="AY86" s="1"/>
      <c r="AZ86" s="1"/>
    </row>
    <row r="87" spans="16:52" ht="18" x14ac:dyDescent="0.2">
      <c r="AQ87" s="1"/>
      <c r="AR87" s="1"/>
      <c r="AS87" s="1"/>
      <c r="AT87" s="1"/>
      <c r="AU87" s="1"/>
      <c r="AV87" s="1"/>
      <c r="AW87" s="1"/>
      <c r="AX87" s="1"/>
      <c r="AY87" s="1"/>
      <c r="AZ87" s="1"/>
    </row>
    <row r="88" spans="16:52" ht="18" x14ac:dyDescent="0.2">
      <c r="AQ88" s="1"/>
      <c r="AR88" s="1"/>
      <c r="AS88" s="1"/>
      <c r="AT88" s="1"/>
      <c r="AU88" s="1"/>
      <c r="AV88" s="1"/>
      <c r="AW88" s="1"/>
      <c r="AX88" s="1"/>
      <c r="AY88" s="1"/>
      <c r="AZ88" s="1"/>
    </row>
    <row r="89" spans="16:52" ht="18" x14ac:dyDescent="0.2">
      <c r="AQ89" s="1"/>
      <c r="AR89" s="1"/>
      <c r="AS89" s="1"/>
      <c r="AT89" s="1"/>
      <c r="AU89" s="1"/>
      <c r="AV89" s="1"/>
      <c r="AW89" s="1"/>
      <c r="AX89" s="1"/>
      <c r="AY89" s="1"/>
      <c r="AZ89" s="1"/>
    </row>
    <row r="90" spans="16:52" ht="18" x14ac:dyDescent="0.2">
      <c r="AQ90" s="1"/>
      <c r="AR90" s="1"/>
      <c r="AS90" s="1"/>
      <c r="AT90" s="1"/>
      <c r="AU90" s="1"/>
      <c r="AV90" s="1"/>
      <c r="AW90" s="1"/>
      <c r="AX90" s="1"/>
      <c r="AY90" s="1"/>
      <c r="AZ90" s="1"/>
    </row>
    <row r="91" spans="16:52" ht="18" x14ac:dyDescent="0.2">
      <c r="AQ91" s="1"/>
      <c r="AR91" s="1"/>
      <c r="AS91" s="1"/>
      <c r="AT91" s="1"/>
      <c r="AU91" s="1"/>
      <c r="AV91" s="1"/>
      <c r="AW91" s="1"/>
      <c r="AX91" s="1"/>
      <c r="AY91" s="1"/>
      <c r="AZ91" s="1"/>
    </row>
    <row r="92" spans="16:52" ht="18" x14ac:dyDescent="0.2">
      <c r="AQ92" s="1"/>
      <c r="AR92" s="1"/>
      <c r="AS92" s="1"/>
      <c r="AT92" s="1"/>
      <c r="AU92" s="1"/>
      <c r="AV92" s="1"/>
      <c r="AW92" s="1"/>
      <c r="AX92" s="1"/>
      <c r="AY92" s="1"/>
      <c r="AZ92" s="1"/>
    </row>
    <row r="93" spans="16:52" ht="18" x14ac:dyDescent="0.2">
      <c r="AQ93" s="1"/>
      <c r="AR93" s="1"/>
      <c r="AS93" s="1"/>
      <c r="AT93" s="1"/>
      <c r="AU93" s="1"/>
      <c r="AV93" s="1"/>
      <c r="AW93" s="1"/>
      <c r="AX93" s="1"/>
      <c r="AY93" s="1"/>
      <c r="AZ93" s="1"/>
    </row>
    <row r="94" spans="16:52" ht="18" x14ac:dyDescent="0.2">
      <c r="AQ94" s="1"/>
      <c r="AR94" s="1"/>
      <c r="AS94" s="1"/>
      <c r="AT94" s="1"/>
      <c r="AU94" s="1"/>
      <c r="AV94" s="1"/>
      <c r="AW94" s="1"/>
      <c r="AX94" s="1"/>
      <c r="AY94" s="1"/>
      <c r="AZ94" s="1"/>
    </row>
    <row r="95" spans="16:52" ht="18" x14ac:dyDescent="0.2">
      <c r="AQ95" s="1"/>
      <c r="AR95" s="1"/>
      <c r="AS95" s="1"/>
      <c r="AT95" s="1"/>
      <c r="AU95" s="1"/>
      <c r="AV95" s="1"/>
      <c r="AW95" s="1"/>
      <c r="AX95" s="1"/>
      <c r="AY95" s="1"/>
      <c r="AZ95" s="1"/>
    </row>
    <row r="96" spans="16:52" ht="18" x14ac:dyDescent="0.2">
      <c r="AQ96" s="1"/>
      <c r="AR96" s="1"/>
      <c r="AS96" s="1"/>
      <c r="AT96" s="1"/>
      <c r="AU96" s="1"/>
      <c r="AV96" s="1"/>
      <c r="AW96" s="1"/>
      <c r="AX96" s="1"/>
      <c r="AY96" s="1"/>
      <c r="AZ96" s="1"/>
    </row>
    <row r="97" spans="43:52" ht="18" x14ac:dyDescent="0.2">
      <c r="AQ97" s="1"/>
      <c r="AR97" s="1"/>
      <c r="AS97" s="1"/>
      <c r="AT97" s="1"/>
      <c r="AU97" s="1"/>
      <c r="AV97" s="1"/>
      <c r="AW97" s="1"/>
      <c r="AX97" s="1"/>
      <c r="AY97" s="1"/>
      <c r="AZ97" s="1"/>
    </row>
    <row r="98" spans="43:52" ht="18" x14ac:dyDescent="0.2">
      <c r="AQ98" s="1"/>
      <c r="AR98" s="1"/>
      <c r="AS98" s="1"/>
      <c r="AT98" s="1"/>
      <c r="AU98" s="1"/>
      <c r="AV98" s="1"/>
      <c r="AW98" s="1"/>
      <c r="AX98" s="1"/>
      <c r="AY98" s="1"/>
      <c r="AZ98" s="1"/>
    </row>
    <row r="99" spans="43:52" ht="18" x14ac:dyDescent="0.2">
      <c r="AQ99" s="1"/>
      <c r="AR99" s="1"/>
      <c r="AS99" s="1"/>
      <c r="AT99" s="1"/>
      <c r="AU99" s="1"/>
      <c r="AV99" s="1"/>
      <c r="AW99" s="1"/>
      <c r="AX99" s="1"/>
      <c r="AY99" s="1"/>
      <c r="AZ99" s="1"/>
    </row>
    <row r="100" spans="43:52" ht="18" x14ac:dyDescent="0.2">
      <c r="AQ100" s="1"/>
      <c r="AR100" s="1"/>
      <c r="AS100" s="1"/>
      <c r="AT100" s="1"/>
      <c r="AU100" s="1"/>
      <c r="AV100" s="1"/>
      <c r="AW100" s="1"/>
      <c r="AX100" s="1"/>
      <c r="AY100" s="1"/>
      <c r="AZ100" s="1"/>
    </row>
    <row r="101" spans="43:52" ht="18" x14ac:dyDescent="0.2">
      <c r="AQ101" s="1"/>
      <c r="AR101" s="1"/>
      <c r="AS101" s="1"/>
      <c r="AT101" s="1"/>
      <c r="AU101" s="1"/>
      <c r="AV101" s="1"/>
      <c r="AW101" s="1"/>
      <c r="AX101" s="1"/>
      <c r="AY101" s="1"/>
      <c r="AZ101" s="1"/>
    </row>
    <row r="102" spans="43:52" ht="18" x14ac:dyDescent="0.2">
      <c r="AQ102" s="1"/>
      <c r="AR102" s="1"/>
      <c r="AS102" s="1"/>
      <c r="AT102" s="1"/>
      <c r="AU102" s="1"/>
      <c r="AV102" s="1"/>
      <c r="AW102" s="1"/>
      <c r="AX102" s="1"/>
      <c r="AY102" s="1"/>
      <c r="AZ102" s="1"/>
    </row>
    <row r="103" spans="43:52" ht="18" x14ac:dyDescent="0.2">
      <c r="AQ103" s="1"/>
      <c r="AR103" s="1"/>
      <c r="AS103" s="1"/>
      <c r="AT103" s="1"/>
      <c r="AU103" s="1"/>
      <c r="AV103" s="1"/>
      <c r="AW103" s="1"/>
      <c r="AX103" s="1"/>
      <c r="AY103" s="1"/>
      <c r="AZ103" s="1"/>
    </row>
    <row r="104" spans="43:52" ht="18" x14ac:dyDescent="0.2">
      <c r="AQ104" s="1"/>
      <c r="AR104" s="1"/>
      <c r="AS104" s="1"/>
      <c r="AT104" s="1"/>
      <c r="AU104" s="1"/>
      <c r="AV104" s="1"/>
      <c r="AW104" s="1"/>
      <c r="AX104" s="1"/>
      <c r="AY104" s="1"/>
      <c r="AZ104" s="1"/>
    </row>
    <row r="105" spans="43:52" ht="18" x14ac:dyDescent="0.2">
      <c r="AQ105" s="1"/>
      <c r="AR105" s="1"/>
      <c r="AS105" s="1"/>
      <c r="AT105" s="1"/>
      <c r="AU105" s="1"/>
      <c r="AV105" s="1"/>
      <c r="AW105" s="1"/>
      <c r="AX105" s="1"/>
      <c r="AY105" s="1"/>
      <c r="AZ105" s="1"/>
    </row>
    <row r="106" spans="43:52" ht="18" x14ac:dyDescent="0.2">
      <c r="AQ106" s="1"/>
      <c r="AR106" s="1"/>
      <c r="AS106" s="1"/>
      <c r="AT106" s="1"/>
      <c r="AU106" s="1"/>
      <c r="AV106" s="1"/>
      <c r="AW106" s="1"/>
      <c r="AX106" s="1"/>
      <c r="AY106" s="1"/>
      <c r="AZ106" s="1"/>
    </row>
    <row r="107" spans="43:52" ht="18" x14ac:dyDescent="0.2">
      <c r="AQ107" s="1"/>
      <c r="AR107" s="1"/>
      <c r="AS107" s="1"/>
      <c r="AT107" s="1"/>
      <c r="AU107" s="1"/>
      <c r="AV107" s="1"/>
      <c r="AW107" s="1"/>
      <c r="AX107" s="1"/>
      <c r="AY107" s="1"/>
      <c r="AZ107" s="1"/>
    </row>
    <row r="108" spans="43:52" ht="18" x14ac:dyDescent="0.2">
      <c r="AQ108" s="1"/>
      <c r="AR108" s="1"/>
      <c r="AS108" s="1"/>
      <c r="AT108" s="1"/>
      <c r="AU108" s="1"/>
      <c r="AV108" s="1"/>
      <c r="AW108" s="1"/>
      <c r="AX108" s="1"/>
      <c r="AY108" s="1"/>
      <c r="AZ108" s="1"/>
    </row>
    <row r="109" spans="43:52" ht="18" x14ac:dyDescent="0.2">
      <c r="AQ109" s="1"/>
      <c r="AR109" s="1"/>
      <c r="AS109" s="1"/>
      <c r="AT109" s="1"/>
      <c r="AU109" s="1"/>
      <c r="AV109" s="1"/>
      <c r="AW109" s="1"/>
      <c r="AX109" s="1"/>
      <c r="AY109" s="1"/>
      <c r="AZ109" s="1"/>
    </row>
    <row r="110" spans="43:52" ht="18" x14ac:dyDescent="0.2">
      <c r="AQ110" s="1"/>
      <c r="AR110" s="1"/>
      <c r="AS110" s="1"/>
      <c r="AT110" s="1"/>
      <c r="AU110" s="1"/>
      <c r="AV110" s="1"/>
      <c r="AW110" s="1"/>
      <c r="AX110" s="1"/>
      <c r="AY110" s="1"/>
      <c r="AZ110" s="1"/>
    </row>
    <row r="111" spans="43:52" ht="18" x14ac:dyDescent="0.2">
      <c r="AQ111" s="1"/>
      <c r="AR111" s="1"/>
      <c r="AS111" s="1"/>
      <c r="AT111" s="1"/>
      <c r="AU111" s="1"/>
      <c r="AV111" s="1"/>
      <c r="AW111" s="1"/>
      <c r="AX111" s="1"/>
      <c r="AY111" s="1"/>
      <c r="AZ111" s="1"/>
    </row>
    <row r="112" spans="43:52" ht="18" x14ac:dyDescent="0.2">
      <c r="AQ112" s="1"/>
      <c r="AR112" s="1"/>
      <c r="AS112" s="1"/>
      <c r="AT112" s="1"/>
      <c r="AU112" s="1"/>
      <c r="AV112" s="1"/>
      <c r="AW112" s="1"/>
      <c r="AX112" s="1"/>
      <c r="AY112" s="1"/>
      <c r="AZ112" s="1"/>
    </row>
    <row r="113" spans="43:52" ht="18" x14ac:dyDescent="0.2">
      <c r="AQ113" s="1"/>
      <c r="AR113" s="1"/>
      <c r="AS113" s="1"/>
      <c r="AT113" s="1"/>
      <c r="AU113" s="1"/>
      <c r="AV113" s="1"/>
      <c r="AW113" s="1"/>
      <c r="AX113" s="1"/>
      <c r="AY113" s="1"/>
      <c r="AZ113" s="1"/>
    </row>
    <row r="114" spans="43:52" ht="18" x14ac:dyDescent="0.2">
      <c r="AQ114" s="1"/>
      <c r="AR114" s="1"/>
      <c r="AS114" s="1"/>
      <c r="AT114" s="1"/>
      <c r="AU114" s="1"/>
      <c r="AV114" s="1"/>
      <c r="AW114" s="1"/>
      <c r="AX114" s="1"/>
      <c r="AY114" s="1"/>
      <c r="AZ114" s="1"/>
    </row>
    <row r="115" spans="43:52" ht="18" x14ac:dyDescent="0.2">
      <c r="AQ115" s="1"/>
      <c r="AR115" s="1"/>
      <c r="AS115" s="1"/>
      <c r="AT115" s="1"/>
      <c r="AU115" s="1"/>
      <c r="AV115" s="1"/>
      <c r="AW115" s="1"/>
      <c r="AX115" s="1"/>
      <c r="AY115" s="1"/>
      <c r="AZ115" s="1"/>
    </row>
    <row r="116" spans="43:52" ht="18" x14ac:dyDescent="0.2">
      <c r="AQ116" s="1"/>
      <c r="AR116" s="1"/>
      <c r="AS116" s="1"/>
      <c r="AT116" s="1"/>
      <c r="AU116" s="1"/>
      <c r="AV116" s="1"/>
      <c r="AW116" s="1"/>
      <c r="AX116" s="1"/>
      <c r="AY116" s="1"/>
      <c r="AZ116" s="1"/>
    </row>
    <row r="117" spans="43:52" ht="18" x14ac:dyDescent="0.2">
      <c r="AQ117" s="1"/>
      <c r="AR117" s="1"/>
      <c r="AS117" s="1"/>
      <c r="AT117" s="1"/>
      <c r="AU117" s="1"/>
      <c r="AV117" s="1"/>
      <c r="AW117" s="1"/>
      <c r="AX117" s="1"/>
      <c r="AY117" s="1"/>
      <c r="AZ117" s="1"/>
    </row>
    <row r="118" spans="43:52" ht="18" x14ac:dyDescent="0.2">
      <c r="AQ118" s="1"/>
      <c r="AR118" s="1"/>
      <c r="AS118" s="1"/>
      <c r="AT118" s="1"/>
      <c r="AU118" s="1"/>
      <c r="AV118" s="1"/>
      <c r="AW118" s="1"/>
      <c r="AX118" s="1"/>
      <c r="AY118" s="1"/>
      <c r="AZ118" s="1"/>
    </row>
    <row r="119" spans="43:52" ht="18" x14ac:dyDescent="0.2">
      <c r="AQ119" s="1"/>
      <c r="AR119" s="1"/>
      <c r="AS119" s="1"/>
      <c r="AT119" s="1"/>
      <c r="AU119" s="1"/>
      <c r="AV119" s="1"/>
      <c r="AW119" s="1"/>
      <c r="AX119" s="1"/>
      <c r="AY119" s="1"/>
      <c r="AZ119" s="1"/>
    </row>
    <row r="120" spans="43:52" ht="18" x14ac:dyDescent="0.2">
      <c r="AQ120" s="1"/>
      <c r="AR120" s="1"/>
      <c r="AS120" s="1"/>
      <c r="AT120" s="1"/>
      <c r="AU120" s="1"/>
      <c r="AV120" s="1"/>
      <c r="AW120" s="1"/>
      <c r="AX120" s="1"/>
      <c r="AY120" s="1"/>
      <c r="AZ120" s="1"/>
    </row>
    <row r="121" spans="43:52" ht="18" x14ac:dyDescent="0.2">
      <c r="AQ121" s="1"/>
      <c r="AR121" s="1"/>
      <c r="AS121" s="1"/>
      <c r="AT121" s="1"/>
      <c r="AU121" s="1"/>
      <c r="AV121" s="1"/>
      <c r="AW121" s="1"/>
      <c r="AX121" s="1"/>
      <c r="AY121" s="1"/>
      <c r="AZ121" s="1"/>
    </row>
    <row r="122" spans="43:52" ht="18" x14ac:dyDescent="0.2">
      <c r="AQ122" s="1"/>
      <c r="AR122" s="1"/>
      <c r="AS122" s="1"/>
      <c r="AT122" s="1"/>
      <c r="AU122" s="1"/>
      <c r="AV122" s="1"/>
      <c r="AW122" s="1"/>
      <c r="AX122" s="1"/>
      <c r="AY122" s="1"/>
      <c r="AZ122" s="1"/>
    </row>
    <row r="123" spans="43:52" ht="18" x14ac:dyDescent="0.2">
      <c r="AQ123" s="1"/>
      <c r="AR123" s="1"/>
      <c r="AS123" s="1"/>
      <c r="AT123" s="1"/>
      <c r="AU123" s="1"/>
      <c r="AV123" s="1"/>
      <c r="AW123" s="1"/>
      <c r="AX123" s="1"/>
      <c r="AY123" s="1"/>
      <c r="AZ123" s="1"/>
    </row>
    <row r="124" spans="43:52" ht="18" x14ac:dyDescent="0.2">
      <c r="AQ124" s="1"/>
      <c r="AR124" s="1"/>
      <c r="AS124" s="1"/>
      <c r="AT124" s="1"/>
      <c r="AU124" s="1"/>
      <c r="AV124" s="1"/>
      <c r="AW124" s="1"/>
      <c r="AX124" s="1"/>
      <c r="AY124" s="1"/>
      <c r="AZ124" s="1"/>
    </row>
    <row r="125" spans="43:52" ht="18" x14ac:dyDescent="0.2">
      <c r="AQ125" s="1"/>
      <c r="AR125" s="1"/>
      <c r="AS125" s="1"/>
      <c r="AT125" s="1"/>
      <c r="AU125" s="1"/>
      <c r="AV125" s="1"/>
      <c r="AW125" s="1"/>
      <c r="AX125" s="1"/>
      <c r="AY125" s="1"/>
      <c r="AZ125" s="1"/>
    </row>
    <row r="126" spans="43:52" ht="18" x14ac:dyDescent="0.2">
      <c r="AQ126" s="1"/>
      <c r="AR126" s="1"/>
      <c r="AS126" s="1"/>
      <c r="AT126" s="1"/>
      <c r="AU126" s="1"/>
      <c r="AV126" s="1"/>
      <c r="AW126" s="1"/>
      <c r="AX126" s="1"/>
      <c r="AY126" s="1"/>
      <c r="AZ126" s="1"/>
    </row>
    <row r="127" spans="43:52" ht="18" x14ac:dyDescent="0.2">
      <c r="AQ127" s="1"/>
      <c r="AR127" s="1"/>
      <c r="AS127" s="1"/>
      <c r="AT127" s="1"/>
      <c r="AU127" s="1"/>
      <c r="AV127" s="1"/>
      <c r="AW127" s="1"/>
      <c r="AX127" s="1"/>
      <c r="AY127" s="1"/>
      <c r="AZ127" s="1"/>
    </row>
    <row r="128" spans="43:52" ht="18" x14ac:dyDescent="0.2">
      <c r="AQ128" s="1"/>
      <c r="AR128" s="1"/>
      <c r="AS128" s="1"/>
      <c r="AT128" s="1"/>
      <c r="AU128" s="1"/>
      <c r="AV128" s="1"/>
      <c r="AW128" s="1"/>
      <c r="AX128" s="1"/>
      <c r="AY128" s="1"/>
      <c r="AZ128" s="1"/>
    </row>
    <row r="129" spans="16:52" ht="18" x14ac:dyDescent="0.2">
      <c r="P129" s="1"/>
      <c r="Q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</row>
    <row r="130" spans="16:52" ht="18" x14ac:dyDescent="0.2">
      <c r="P130" s="1"/>
      <c r="Q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</row>
    <row r="131" spans="16:52" ht="18" x14ac:dyDescent="0.2">
      <c r="AQ131" s="1"/>
      <c r="AR131" s="1"/>
      <c r="AS131" s="1"/>
      <c r="AT131" s="1"/>
      <c r="AU131" s="1"/>
      <c r="AV131" s="1"/>
      <c r="AW131" s="1"/>
      <c r="AX131" s="1"/>
      <c r="AY131" s="1"/>
      <c r="AZ131" s="1"/>
    </row>
    <row r="132" spans="16:52" ht="18" x14ac:dyDescent="0.2">
      <c r="AQ132" s="1"/>
      <c r="AR132" s="1"/>
      <c r="AS132" s="1"/>
      <c r="AT132" s="1"/>
      <c r="AU132" s="1"/>
      <c r="AV132" s="1"/>
      <c r="AW132" s="1"/>
      <c r="AX132" s="1"/>
      <c r="AY132" s="1"/>
      <c r="AZ132" s="1"/>
    </row>
    <row r="133" spans="16:52" ht="18" x14ac:dyDescent="0.2">
      <c r="AQ133" s="1"/>
      <c r="AR133" s="1"/>
      <c r="AS133" s="1"/>
      <c r="AT133" s="1"/>
      <c r="AU133" s="1"/>
      <c r="AV133" s="1"/>
      <c r="AW133" s="1"/>
      <c r="AX133" s="1"/>
      <c r="AY133" s="1"/>
      <c r="AZ133" s="1"/>
    </row>
    <row r="134" spans="16:52" ht="18" x14ac:dyDescent="0.2">
      <c r="AQ134" s="1"/>
      <c r="AR134" s="1"/>
      <c r="AS134" s="1"/>
      <c r="AT134" s="1"/>
      <c r="AU134" s="1"/>
      <c r="AV134" s="1"/>
      <c r="AW134" s="1"/>
      <c r="AX134" s="1"/>
      <c r="AY134" s="1"/>
      <c r="AZ134" s="1"/>
    </row>
    <row r="135" spans="16:52" ht="18" x14ac:dyDescent="0.2">
      <c r="AQ135" s="1"/>
      <c r="AR135" s="1"/>
      <c r="AS135" s="1"/>
      <c r="AT135" s="1"/>
      <c r="AU135" s="1"/>
      <c r="AV135" s="1"/>
      <c r="AW135" s="1"/>
      <c r="AX135" s="1"/>
      <c r="AY135" s="1"/>
      <c r="AZ135" s="1"/>
    </row>
    <row r="136" spans="16:52" ht="18" x14ac:dyDescent="0.2">
      <c r="AQ136" s="1"/>
      <c r="AR136" s="1"/>
      <c r="AS136" s="1"/>
      <c r="AT136" s="1"/>
      <c r="AU136" s="1"/>
      <c r="AV136" s="1"/>
      <c r="AW136" s="1"/>
      <c r="AX136" s="1"/>
      <c r="AY136" s="1"/>
      <c r="AZ136" s="1"/>
    </row>
    <row r="137" spans="16:52" ht="18" x14ac:dyDescent="0.2">
      <c r="AQ137" s="1"/>
      <c r="AR137" s="1"/>
      <c r="AS137" s="1"/>
      <c r="AT137" s="1"/>
      <c r="AU137" s="1"/>
      <c r="AV137" s="1"/>
      <c r="AW137" s="1"/>
      <c r="AX137" s="1"/>
      <c r="AY137" s="1"/>
      <c r="AZ137" s="1"/>
    </row>
    <row r="138" spans="16:52" ht="18" x14ac:dyDescent="0.2">
      <c r="AQ138" s="1"/>
      <c r="AR138" s="1"/>
      <c r="AS138" s="1"/>
      <c r="AT138" s="1"/>
      <c r="AU138" s="1"/>
      <c r="AV138" s="1"/>
      <c r="AW138" s="1"/>
      <c r="AX138" s="1"/>
      <c r="AY138" s="1"/>
      <c r="AZ138" s="1"/>
    </row>
    <row r="139" spans="16:52" ht="18" x14ac:dyDescent="0.2">
      <c r="AQ139" s="1"/>
      <c r="AR139" s="1"/>
      <c r="AS139" s="1"/>
      <c r="AT139" s="1"/>
      <c r="AU139" s="1"/>
      <c r="AV139" s="1"/>
      <c r="AW139" s="1"/>
      <c r="AX139" s="1"/>
      <c r="AY139" s="1"/>
      <c r="AZ139" s="1"/>
    </row>
    <row r="140" spans="16:52" ht="18" x14ac:dyDescent="0.2">
      <c r="AQ140" s="1"/>
      <c r="AR140" s="1"/>
      <c r="AS140" s="1"/>
      <c r="AT140" s="1"/>
      <c r="AU140" s="1"/>
      <c r="AV140" s="1"/>
      <c r="AW140" s="1"/>
      <c r="AX140" s="1"/>
      <c r="AY140" s="1"/>
      <c r="AZ140" s="1"/>
    </row>
    <row r="141" spans="16:52" ht="18" x14ac:dyDescent="0.2">
      <c r="AQ141" s="1"/>
      <c r="AR141" s="1"/>
      <c r="AS141" s="1"/>
      <c r="AT141" s="1"/>
      <c r="AU141" s="1"/>
      <c r="AV141" s="1"/>
      <c r="AW141" s="1"/>
      <c r="AX141" s="1"/>
      <c r="AY141" s="1"/>
      <c r="AZ141" s="1"/>
    </row>
    <row r="142" spans="16:52" ht="18" x14ac:dyDescent="0.2">
      <c r="AQ142" s="1"/>
      <c r="AR142" s="1"/>
      <c r="AS142" s="1"/>
      <c r="AT142" s="1"/>
      <c r="AU142" s="1"/>
      <c r="AV142" s="1"/>
      <c r="AW142" s="1"/>
      <c r="AX142" s="1"/>
      <c r="AY142" s="1"/>
      <c r="AZ142" s="1"/>
    </row>
    <row r="143" spans="16:52" ht="18" x14ac:dyDescent="0.2">
      <c r="AQ143" s="1"/>
      <c r="AR143" s="1"/>
      <c r="AS143" s="1"/>
      <c r="AT143" s="1"/>
      <c r="AU143" s="1"/>
      <c r="AV143" s="1"/>
      <c r="AW143" s="1"/>
      <c r="AX143" s="1"/>
      <c r="AY143" s="1"/>
      <c r="AZ143" s="1"/>
    </row>
    <row r="144" spans="16:52" ht="18" x14ac:dyDescent="0.2">
      <c r="AQ144" s="1"/>
      <c r="AR144" s="1"/>
      <c r="AS144" s="1"/>
      <c r="AT144" s="1"/>
      <c r="AU144" s="1"/>
      <c r="AV144" s="1"/>
      <c r="AW144" s="1"/>
      <c r="AX144" s="1"/>
      <c r="AY144" s="1"/>
      <c r="AZ144" s="1"/>
    </row>
    <row r="145" spans="43:52" ht="18" x14ac:dyDescent="0.2">
      <c r="AQ145" s="1"/>
      <c r="AR145" s="1"/>
      <c r="AS145" s="1"/>
      <c r="AT145" s="1"/>
      <c r="AU145" s="1"/>
      <c r="AV145" s="1"/>
      <c r="AW145" s="1"/>
      <c r="AX145" s="1"/>
      <c r="AY145" s="1"/>
      <c r="AZ145" s="1"/>
    </row>
    <row r="146" spans="43:52" ht="18" x14ac:dyDescent="0.2">
      <c r="AQ146" s="1"/>
      <c r="AR146" s="1"/>
      <c r="AS146" s="1"/>
      <c r="AT146" s="1"/>
      <c r="AU146" s="1"/>
      <c r="AV146" s="1"/>
      <c r="AW146" s="1"/>
      <c r="AX146" s="1"/>
      <c r="AY146" s="1"/>
      <c r="AZ146" s="1"/>
    </row>
    <row r="147" spans="43:52" ht="18" x14ac:dyDescent="0.2">
      <c r="AQ147" s="1"/>
      <c r="AR147" s="1"/>
      <c r="AS147" s="1"/>
      <c r="AT147" s="1"/>
      <c r="AU147" s="1"/>
      <c r="AV147" s="1"/>
      <c r="AW147" s="1"/>
      <c r="AX147" s="1"/>
      <c r="AY147" s="1"/>
      <c r="AZ147" s="1"/>
    </row>
    <row r="148" spans="43:52" ht="18" x14ac:dyDescent="0.2">
      <c r="AQ148" s="1"/>
      <c r="AR148" s="1"/>
      <c r="AS148" s="1"/>
      <c r="AT148" s="1"/>
      <c r="AU148" s="1"/>
      <c r="AV148" s="1"/>
      <c r="AW148" s="1"/>
      <c r="AX148" s="1"/>
      <c r="AY148" s="1"/>
      <c r="AZ148" s="1"/>
    </row>
    <row r="149" spans="43:52" ht="18" x14ac:dyDescent="0.2">
      <c r="AQ149" s="1"/>
      <c r="AR149" s="1"/>
      <c r="AS149" s="1"/>
      <c r="AT149" s="1"/>
      <c r="AU149" s="1"/>
      <c r="AV149" s="1"/>
      <c r="AW149" s="1"/>
      <c r="AX149" s="1"/>
      <c r="AY149" s="1"/>
      <c r="AZ149" s="1"/>
    </row>
    <row r="150" spans="43:52" ht="18" x14ac:dyDescent="0.2">
      <c r="AQ150" s="1"/>
      <c r="AR150" s="1"/>
      <c r="AS150" s="1"/>
      <c r="AT150" s="1"/>
      <c r="AU150" s="1"/>
      <c r="AV150" s="1"/>
      <c r="AW150" s="1"/>
      <c r="AX150" s="1"/>
      <c r="AY150" s="1"/>
      <c r="AZ150" s="1"/>
    </row>
    <row r="151" spans="43:52" ht="18" x14ac:dyDescent="0.2">
      <c r="AQ151" s="1"/>
      <c r="AR151" s="1"/>
      <c r="AS151" s="1"/>
      <c r="AT151" s="1"/>
      <c r="AU151" s="1"/>
      <c r="AV151" s="1"/>
      <c r="AW151" s="1"/>
      <c r="AX151" s="1"/>
      <c r="AY151" s="1"/>
      <c r="AZ151" s="1"/>
    </row>
    <row r="152" spans="43:52" ht="18" x14ac:dyDescent="0.2">
      <c r="AQ152" s="1"/>
      <c r="AR152" s="1"/>
      <c r="AS152" s="1"/>
      <c r="AT152" s="1"/>
      <c r="AU152" s="1"/>
      <c r="AV152" s="1"/>
      <c r="AW152" s="1"/>
      <c r="AX152" s="1"/>
      <c r="AY152" s="1"/>
      <c r="AZ152" s="1"/>
    </row>
    <row r="153" spans="43:52" ht="18" x14ac:dyDescent="0.2">
      <c r="AQ153" s="1"/>
      <c r="AR153" s="1"/>
      <c r="AS153" s="1"/>
      <c r="AT153" s="1"/>
      <c r="AU153" s="1"/>
      <c r="AV153" s="1"/>
      <c r="AW153" s="1"/>
      <c r="AX153" s="1"/>
      <c r="AY153" s="1"/>
      <c r="AZ153" s="1"/>
    </row>
    <row r="154" spans="43:52" ht="18" x14ac:dyDescent="0.2">
      <c r="AQ154" s="1"/>
      <c r="AR154" s="1"/>
      <c r="AS154" s="1"/>
      <c r="AT154" s="1"/>
      <c r="AU154" s="1"/>
      <c r="AV154" s="1"/>
      <c r="AW154" s="1"/>
      <c r="AX154" s="1"/>
      <c r="AY154" s="1"/>
      <c r="AZ154" s="1"/>
    </row>
    <row r="155" spans="43:52" ht="18" x14ac:dyDescent="0.2">
      <c r="AQ155" s="1"/>
      <c r="AR155" s="1"/>
      <c r="AS155" s="1"/>
      <c r="AT155" s="1"/>
      <c r="AU155" s="1"/>
      <c r="AV155" s="1"/>
      <c r="AW155" s="1"/>
      <c r="AX155" s="1"/>
      <c r="AY155" s="1"/>
      <c r="AZ155" s="1"/>
    </row>
    <row r="156" spans="43:52" ht="18" x14ac:dyDescent="0.2">
      <c r="AQ156" s="1"/>
      <c r="AR156" s="1"/>
      <c r="AS156" s="1"/>
      <c r="AT156" s="1"/>
      <c r="AU156" s="1"/>
      <c r="AV156" s="1"/>
      <c r="AW156" s="1"/>
      <c r="AX156" s="1"/>
      <c r="AY156" s="1"/>
      <c r="AZ156" s="1"/>
    </row>
    <row r="157" spans="43:52" ht="18" x14ac:dyDescent="0.2">
      <c r="AQ157" s="1"/>
      <c r="AR157" s="1"/>
      <c r="AS157" s="1"/>
      <c r="AT157" s="1"/>
      <c r="AU157" s="1"/>
      <c r="AV157" s="1"/>
      <c r="AW157" s="1"/>
      <c r="AX157" s="1"/>
      <c r="AY157" s="1"/>
      <c r="AZ157" s="1"/>
    </row>
    <row r="158" spans="43:52" ht="18" x14ac:dyDescent="0.2">
      <c r="AQ158" s="1"/>
      <c r="AR158" s="1"/>
      <c r="AS158" s="1"/>
      <c r="AT158" s="1"/>
      <c r="AU158" s="1"/>
      <c r="AV158" s="1"/>
      <c r="AW158" s="1"/>
      <c r="AX158" s="1"/>
      <c r="AY158" s="1"/>
      <c r="AZ158" s="1"/>
    </row>
    <row r="159" spans="43:52" ht="18" x14ac:dyDescent="0.2">
      <c r="AQ159" s="1"/>
      <c r="AR159" s="1"/>
      <c r="AS159" s="1"/>
      <c r="AT159" s="1"/>
      <c r="AU159" s="1"/>
      <c r="AV159" s="1"/>
      <c r="AW159" s="1"/>
      <c r="AX159" s="1"/>
      <c r="AY159" s="1"/>
      <c r="AZ159" s="1"/>
    </row>
    <row r="160" spans="43:52" ht="18" x14ac:dyDescent="0.2">
      <c r="AQ160" s="1"/>
      <c r="AR160" s="1"/>
      <c r="AS160" s="1"/>
      <c r="AT160" s="1"/>
      <c r="AU160" s="1"/>
      <c r="AV160" s="1"/>
      <c r="AW160" s="1"/>
      <c r="AX160" s="1"/>
      <c r="AY160" s="1"/>
      <c r="AZ160" s="1"/>
    </row>
    <row r="161" spans="43:52" ht="18" x14ac:dyDescent="0.2">
      <c r="AQ161" s="1"/>
      <c r="AR161" s="1"/>
      <c r="AS161" s="1"/>
      <c r="AT161" s="1"/>
      <c r="AU161" s="1"/>
      <c r="AV161" s="1"/>
      <c r="AW161" s="1"/>
      <c r="AX161" s="1"/>
      <c r="AY161" s="1"/>
      <c r="AZ161" s="1"/>
    </row>
    <row r="162" spans="43:52" ht="18" x14ac:dyDescent="0.2">
      <c r="AQ162" s="1"/>
      <c r="AR162" s="1"/>
      <c r="AS162" s="1"/>
      <c r="AT162" s="1"/>
      <c r="AU162" s="1"/>
      <c r="AV162" s="1"/>
      <c r="AW162" s="1"/>
      <c r="AX162" s="1"/>
      <c r="AY162" s="1"/>
      <c r="AZ162" s="1"/>
    </row>
    <row r="163" spans="43:52" ht="18" x14ac:dyDescent="0.2">
      <c r="AQ163" s="1"/>
      <c r="AR163" s="1"/>
      <c r="AS163" s="1"/>
      <c r="AT163" s="1"/>
      <c r="AU163" s="1"/>
      <c r="AV163" s="1"/>
      <c r="AW163" s="1"/>
      <c r="AX163" s="1"/>
      <c r="AY163" s="1"/>
      <c r="AZ163" s="1"/>
    </row>
    <row r="164" spans="43:52" ht="18" x14ac:dyDescent="0.2">
      <c r="AQ164" s="1"/>
      <c r="AR164" s="1"/>
      <c r="AS164" s="1"/>
      <c r="AT164" s="1"/>
      <c r="AU164" s="1"/>
      <c r="AV164" s="1"/>
      <c r="AW164" s="1"/>
      <c r="AX164" s="1"/>
      <c r="AY164" s="1"/>
      <c r="AZ164" s="1"/>
    </row>
    <row r="165" spans="43:52" ht="18" x14ac:dyDescent="0.2">
      <c r="AQ165" s="1"/>
      <c r="AR165" s="1"/>
      <c r="AS165" s="1"/>
      <c r="AT165" s="1"/>
      <c r="AU165" s="1"/>
      <c r="AV165" s="1"/>
      <c r="AW165" s="1"/>
      <c r="AX165" s="1"/>
      <c r="AY165" s="1"/>
      <c r="AZ165" s="1"/>
    </row>
    <row r="166" spans="43:52" ht="18" x14ac:dyDescent="0.2">
      <c r="AQ166" s="1"/>
      <c r="AR166" s="1"/>
      <c r="AS166" s="1"/>
      <c r="AT166" s="1"/>
      <c r="AU166" s="1"/>
      <c r="AV166" s="1"/>
      <c r="AW166" s="1"/>
      <c r="AX166" s="1"/>
      <c r="AY166" s="1"/>
      <c r="AZ166" s="1"/>
    </row>
    <row r="167" spans="43:52" ht="18" x14ac:dyDescent="0.2">
      <c r="AQ167" s="1"/>
      <c r="AR167" s="1"/>
      <c r="AS167" s="1"/>
      <c r="AT167" s="1"/>
      <c r="AU167" s="1"/>
      <c r="AV167" s="1"/>
      <c r="AW167" s="1"/>
      <c r="AX167" s="1"/>
      <c r="AY167" s="1"/>
      <c r="AZ167" s="1"/>
    </row>
    <row r="168" spans="43:52" ht="18" x14ac:dyDescent="0.2">
      <c r="AQ168" s="1"/>
      <c r="AR168" s="1"/>
      <c r="AS168" s="1"/>
      <c r="AT168" s="1"/>
      <c r="AU168" s="1"/>
      <c r="AV168" s="1"/>
      <c r="AW168" s="1"/>
      <c r="AX168" s="1"/>
      <c r="AY168" s="1"/>
      <c r="AZ168" s="1"/>
    </row>
    <row r="169" spans="43:52" ht="18" x14ac:dyDescent="0.2">
      <c r="AQ169" s="1"/>
      <c r="AR169" s="1"/>
      <c r="AS169" s="1"/>
      <c r="AT169" s="1"/>
      <c r="AU169" s="1"/>
      <c r="AV169" s="1"/>
      <c r="AW169" s="1"/>
      <c r="AX169" s="1"/>
      <c r="AY169" s="1"/>
      <c r="AZ169" s="1"/>
    </row>
    <row r="170" spans="43:52" ht="18" x14ac:dyDescent="0.2">
      <c r="AQ170" s="1"/>
      <c r="AR170" s="1"/>
      <c r="AS170" s="1"/>
      <c r="AT170" s="1"/>
      <c r="AU170" s="1"/>
      <c r="AV170" s="1"/>
      <c r="AW170" s="1"/>
      <c r="AX170" s="1"/>
      <c r="AY170" s="1"/>
      <c r="AZ170" s="1"/>
    </row>
    <row r="171" spans="43:52" ht="18" x14ac:dyDescent="0.2">
      <c r="AQ171" s="1"/>
      <c r="AR171" s="1"/>
      <c r="AS171" s="1"/>
      <c r="AT171" s="1"/>
      <c r="AU171" s="1"/>
      <c r="AV171" s="1"/>
      <c r="AW171" s="1"/>
      <c r="AX171" s="1"/>
      <c r="AY171" s="1"/>
      <c r="AZ171" s="1"/>
    </row>
    <row r="172" spans="43:52" ht="18" x14ac:dyDescent="0.2">
      <c r="AQ172" s="1"/>
      <c r="AR172" s="1"/>
      <c r="AS172" s="1"/>
      <c r="AT172" s="1"/>
      <c r="AU172" s="1"/>
      <c r="AV172" s="1"/>
      <c r="AW172" s="1"/>
      <c r="AX172" s="1"/>
      <c r="AY172" s="1"/>
      <c r="AZ172" s="1"/>
    </row>
    <row r="173" spans="43:52" ht="18" x14ac:dyDescent="0.2">
      <c r="AQ173" s="1"/>
      <c r="AR173" s="1"/>
      <c r="AS173" s="1"/>
      <c r="AT173" s="1"/>
      <c r="AU173" s="1"/>
      <c r="AV173" s="1"/>
      <c r="AW173" s="1"/>
      <c r="AX173" s="1"/>
      <c r="AY173" s="1"/>
      <c r="AZ173" s="1"/>
    </row>
    <row r="174" spans="43:52" ht="18" x14ac:dyDescent="0.2">
      <c r="AQ174" s="1"/>
      <c r="AR174" s="1"/>
      <c r="AS174" s="1"/>
      <c r="AT174" s="1"/>
      <c r="AU174" s="1"/>
      <c r="AV174" s="1"/>
      <c r="AW174" s="1"/>
      <c r="AX174" s="1"/>
      <c r="AY174" s="1"/>
      <c r="AZ174" s="1"/>
    </row>
    <row r="175" spans="43:52" ht="18" x14ac:dyDescent="0.2">
      <c r="AQ175" s="1"/>
      <c r="AR175" s="1"/>
      <c r="AS175" s="1"/>
      <c r="AT175" s="1"/>
      <c r="AU175" s="1"/>
      <c r="AV175" s="1"/>
      <c r="AW175" s="1"/>
      <c r="AX175" s="1"/>
      <c r="AY175" s="1"/>
      <c r="AZ175" s="1"/>
    </row>
    <row r="176" spans="43:52" ht="18" x14ac:dyDescent="0.2">
      <c r="AQ176" s="1"/>
      <c r="AR176" s="1"/>
      <c r="AS176" s="1"/>
      <c r="AT176" s="1"/>
      <c r="AU176" s="1"/>
      <c r="AV176" s="1"/>
      <c r="AW176" s="1"/>
      <c r="AX176" s="1"/>
      <c r="AY176" s="1"/>
      <c r="AZ176" s="1"/>
    </row>
    <row r="177" spans="43:52" ht="18" x14ac:dyDescent="0.2">
      <c r="AQ177" s="1"/>
      <c r="AR177" s="1"/>
      <c r="AS177" s="1"/>
      <c r="AT177" s="1"/>
      <c r="AU177" s="1"/>
      <c r="AV177" s="1"/>
      <c r="AW177" s="1"/>
      <c r="AX177" s="1"/>
      <c r="AY177" s="1"/>
      <c r="AZ177" s="1"/>
    </row>
    <row r="178" spans="43:52" ht="18" x14ac:dyDescent="0.2">
      <c r="AQ178" s="1"/>
      <c r="AR178" s="1"/>
      <c r="AS178" s="1"/>
      <c r="AT178" s="1"/>
      <c r="AU178" s="1"/>
      <c r="AV178" s="1"/>
      <c r="AW178" s="1"/>
      <c r="AX178" s="1"/>
      <c r="AY178" s="1"/>
      <c r="AZ178" s="1"/>
    </row>
    <row r="179" spans="43:52" ht="18" x14ac:dyDescent="0.2">
      <c r="AQ179" s="1"/>
      <c r="AR179" s="1"/>
      <c r="AS179" s="1"/>
      <c r="AT179" s="1"/>
      <c r="AU179" s="1"/>
      <c r="AV179" s="1"/>
      <c r="AW179" s="1"/>
      <c r="AX179" s="1"/>
      <c r="AY179" s="1"/>
      <c r="AZ179" s="1"/>
    </row>
    <row r="180" spans="43:52" ht="18" x14ac:dyDescent="0.2">
      <c r="AQ180" s="1"/>
      <c r="AR180" s="1"/>
      <c r="AS180" s="1"/>
      <c r="AT180" s="1"/>
      <c r="AU180" s="1"/>
      <c r="AV180" s="1"/>
      <c r="AW180" s="1"/>
      <c r="AX180" s="1"/>
      <c r="AY180" s="1"/>
      <c r="AZ180" s="1"/>
    </row>
    <row r="181" spans="43:52" ht="18" x14ac:dyDescent="0.2">
      <c r="AQ181" s="1"/>
      <c r="AR181" s="1"/>
      <c r="AS181" s="1"/>
      <c r="AT181" s="1"/>
      <c r="AU181" s="1"/>
      <c r="AV181" s="1"/>
      <c r="AW181" s="1"/>
      <c r="AX181" s="1"/>
      <c r="AY181" s="1"/>
      <c r="AZ181" s="1"/>
    </row>
    <row r="182" spans="43:52" ht="18" x14ac:dyDescent="0.2">
      <c r="AQ182" s="1"/>
      <c r="AR182" s="1"/>
      <c r="AS182" s="1"/>
      <c r="AT182" s="1"/>
      <c r="AU182" s="1"/>
      <c r="AV182" s="1"/>
      <c r="AW182" s="1"/>
      <c r="AX182" s="1"/>
      <c r="AY182" s="1"/>
      <c r="AZ182" s="1"/>
    </row>
    <row r="183" spans="43:52" ht="18" x14ac:dyDescent="0.2">
      <c r="AQ183" s="1"/>
      <c r="AR183" s="1"/>
      <c r="AS183" s="1"/>
      <c r="AT183" s="1"/>
      <c r="AU183" s="1"/>
      <c r="AV183" s="1"/>
      <c r="AW183" s="1"/>
      <c r="AX183" s="1"/>
      <c r="AY183" s="1"/>
      <c r="AZ183" s="1"/>
    </row>
    <row r="184" spans="43:52" ht="18" x14ac:dyDescent="0.2">
      <c r="AQ184" s="1"/>
      <c r="AR184" s="1"/>
      <c r="AS184" s="1"/>
      <c r="AT184" s="1"/>
      <c r="AU184" s="1"/>
      <c r="AV184" s="1"/>
      <c r="AW184" s="1"/>
      <c r="AX184" s="1"/>
      <c r="AY184" s="1"/>
      <c r="AZ184" s="1"/>
    </row>
    <row r="185" spans="43:52" ht="18" x14ac:dyDescent="0.2">
      <c r="AQ185" s="1"/>
      <c r="AR185" s="1"/>
      <c r="AS185" s="1"/>
      <c r="AT185" s="1"/>
      <c r="AU185" s="1"/>
      <c r="AV185" s="1"/>
      <c r="AW185" s="1"/>
      <c r="AX185" s="1"/>
      <c r="AY185" s="1"/>
      <c r="AZ185" s="1"/>
    </row>
    <row r="186" spans="43:52" ht="18" x14ac:dyDescent="0.2">
      <c r="AQ186" s="1"/>
      <c r="AR186" s="1"/>
      <c r="AS186" s="1"/>
      <c r="AT186" s="1"/>
      <c r="AU186" s="1"/>
      <c r="AV186" s="1"/>
      <c r="AW186" s="1"/>
      <c r="AX186" s="1"/>
      <c r="AY186" s="1"/>
      <c r="AZ186" s="1"/>
    </row>
    <row r="187" spans="43:52" ht="18" x14ac:dyDescent="0.2">
      <c r="AQ187" s="1"/>
      <c r="AR187" s="1"/>
      <c r="AS187" s="1"/>
      <c r="AT187" s="1"/>
      <c r="AU187" s="1"/>
      <c r="AV187" s="1"/>
      <c r="AW187" s="1"/>
      <c r="AX187" s="1"/>
      <c r="AY187" s="1"/>
      <c r="AZ187" s="1"/>
    </row>
    <row r="188" spans="43:52" ht="18" x14ac:dyDescent="0.2">
      <c r="AQ188" s="1"/>
      <c r="AR188" s="1"/>
      <c r="AS188" s="1"/>
      <c r="AT188" s="1"/>
      <c r="AU188" s="1"/>
      <c r="AV188" s="1"/>
      <c r="AW188" s="1"/>
      <c r="AX188" s="1"/>
      <c r="AY188" s="1"/>
      <c r="AZ188" s="1"/>
    </row>
    <row r="189" spans="43:52" ht="18" x14ac:dyDescent="0.2">
      <c r="AQ189" s="1"/>
      <c r="AR189" s="1"/>
      <c r="AS189" s="1"/>
      <c r="AT189" s="1"/>
      <c r="AU189" s="1"/>
      <c r="AV189" s="1"/>
      <c r="AW189" s="1"/>
      <c r="AX189" s="1"/>
      <c r="AY189" s="1"/>
      <c r="AZ189" s="1"/>
    </row>
    <row r="190" spans="43:52" ht="18" x14ac:dyDescent="0.2">
      <c r="AQ190" s="1"/>
      <c r="AR190" s="1"/>
      <c r="AS190" s="1"/>
      <c r="AT190" s="1"/>
      <c r="AU190" s="1"/>
      <c r="AV190" s="1"/>
      <c r="AW190" s="1"/>
      <c r="AX190" s="1"/>
      <c r="AY190" s="1"/>
      <c r="AZ190" s="1"/>
    </row>
    <row r="191" spans="43:52" ht="18" x14ac:dyDescent="0.2">
      <c r="AQ191" s="1"/>
      <c r="AR191" s="1"/>
      <c r="AS191" s="1"/>
      <c r="AT191" s="1"/>
      <c r="AU191" s="1"/>
      <c r="AV191" s="1"/>
      <c r="AW191" s="1"/>
      <c r="AX191" s="1"/>
      <c r="AY191" s="1"/>
      <c r="AZ191" s="1"/>
    </row>
    <row r="192" spans="43:52" ht="18" x14ac:dyDescent="0.2">
      <c r="AQ192" s="1"/>
      <c r="AR192" s="1"/>
      <c r="AS192" s="1"/>
      <c r="AT192" s="1"/>
      <c r="AU192" s="1"/>
      <c r="AV192" s="1"/>
      <c r="AW192" s="1"/>
      <c r="AX192" s="1"/>
      <c r="AY192" s="1"/>
      <c r="AZ192" s="1"/>
    </row>
    <row r="193" spans="43:52" ht="18" x14ac:dyDescent="0.2">
      <c r="AQ193" s="1"/>
      <c r="AR193" s="1"/>
      <c r="AS193" s="1"/>
      <c r="AT193" s="1"/>
      <c r="AU193" s="1"/>
      <c r="AV193" s="1"/>
      <c r="AW193" s="1"/>
      <c r="AX193" s="1"/>
      <c r="AY193" s="1"/>
      <c r="AZ193" s="1"/>
    </row>
    <row r="194" spans="43:52" ht="18" x14ac:dyDescent="0.2">
      <c r="AQ194" s="1"/>
      <c r="AR194" s="1"/>
      <c r="AS194" s="1"/>
      <c r="AT194" s="1"/>
      <c r="AU194" s="1"/>
      <c r="AV194" s="1"/>
      <c r="AW194" s="1"/>
      <c r="AX194" s="1"/>
      <c r="AY194" s="1"/>
      <c r="AZ194" s="1"/>
    </row>
    <row r="195" spans="43:52" ht="18" x14ac:dyDescent="0.2">
      <c r="AQ195" s="1"/>
      <c r="AR195" s="1"/>
      <c r="AS195" s="1"/>
      <c r="AT195" s="1"/>
      <c r="AU195" s="1"/>
      <c r="AV195" s="1"/>
      <c r="AW195" s="1"/>
      <c r="AX195" s="1"/>
      <c r="AY195" s="1"/>
      <c r="AZ195" s="1"/>
    </row>
    <row r="196" spans="43:52" ht="18" x14ac:dyDescent="0.2">
      <c r="AQ196" s="1"/>
      <c r="AR196" s="1"/>
      <c r="AS196" s="1"/>
      <c r="AT196" s="1"/>
      <c r="AU196" s="1"/>
      <c r="AV196" s="1"/>
      <c r="AW196" s="1"/>
      <c r="AX196" s="1"/>
      <c r="AY196" s="1"/>
      <c r="AZ196" s="1"/>
    </row>
    <row r="197" spans="43:52" ht="18" x14ac:dyDescent="0.2">
      <c r="AQ197" s="1"/>
      <c r="AR197" s="1"/>
      <c r="AS197" s="1"/>
      <c r="AT197" s="1"/>
      <c r="AU197" s="1"/>
      <c r="AV197" s="1"/>
      <c r="AW197" s="1"/>
      <c r="AX197" s="1"/>
      <c r="AY197" s="1"/>
      <c r="AZ197" s="1"/>
    </row>
    <row r="198" spans="43:52" ht="18" x14ac:dyDescent="0.2">
      <c r="AQ198" s="1"/>
      <c r="AR198" s="1"/>
      <c r="AS198" s="1"/>
      <c r="AT198" s="1"/>
      <c r="AU198" s="1"/>
      <c r="AV198" s="1"/>
      <c r="AW198" s="1"/>
      <c r="AX198" s="1"/>
      <c r="AY198" s="1"/>
      <c r="AZ198" s="1"/>
    </row>
    <row r="199" spans="43:52" ht="18" x14ac:dyDescent="0.2">
      <c r="AQ199" s="1"/>
      <c r="AR199" s="1"/>
      <c r="AS199" s="1"/>
      <c r="AT199" s="1"/>
      <c r="AU199" s="1"/>
      <c r="AV199" s="1"/>
      <c r="AW199" s="1"/>
      <c r="AX199" s="1"/>
      <c r="AY199" s="1"/>
      <c r="AZ199" s="1"/>
    </row>
    <row r="200" spans="43:52" ht="18" x14ac:dyDescent="0.2">
      <c r="AQ200" s="1"/>
      <c r="AR200" s="1"/>
      <c r="AS200" s="1"/>
      <c r="AT200" s="1"/>
      <c r="AU200" s="1"/>
      <c r="AV200" s="1"/>
      <c r="AW200" s="1"/>
      <c r="AX200" s="1"/>
      <c r="AY200" s="1"/>
      <c r="AZ200" s="1"/>
    </row>
    <row r="201" spans="43:52" ht="18" x14ac:dyDescent="0.2">
      <c r="AQ201" s="1"/>
      <c r="AR201" s="1"/>
      <c r="AS201" s="1"/>
      <c r="AT201" s="1"/>
      <c r="AU201" s="1"/>
      <c r="AV201" s="1"/>
      <c r="AW201" s="1"/>
      <c r="AX201" s="1"/>
      <c r="AY201" s="1"/>
      <c r="AZ201" s="1"/>
    </row>
    <row r="202" spans="43:52" ht="18" x14ac:dyDescent="0.2">
      <c r="AQ202" s="1"/>
      <c r="AR202" s="1"/>
      <c r="AS202" s="1"/>
      <c r="AT202" s="1"/>
      <c r="AU202" s="1"/>
      <c r="AV202" s="1"/>
      <c r="AW202" s="1"/>
      <c r="AX202" s="1"/>
      <c r="AY202" s="1"/>
      <c r="AZ202" s="1"/>
    </row>
    <row r="203" spans="43:52" ht="18" x14ac:dyDescent="0.2">
      <c r="AQ203" s="1"/>
      <c r="AR203" s="1"/>
      <c r="AS203" s="1"/>
      <c r="AT203" s="1"/>
      <c r="AU203" s="1"/>
      <c r="AV203" s="1"/>
      <c r="AW203" s="1"/>
      <c r="AX203" s="1"/>
      <c r="AY203" s="1"/>
      <c r="AZ203" s="1"/>
    </row>
    <row r="204" spans="43:52" ht="18" x14ac:dyDescent="0.2">
      <c r="AQ204" s="1"/>
      <c r="AR204" s="1"/>
      <c r="AS204" s="1"/>
      <c r="AT204" s="1"/>
      <c r="AU204" s="1"/>
      <c r="AV204" s="1"/>
      <c r="AW204" s="1"/>
      <c r="AX204" s="1"/>
      <c r="AY204" s="1"/>
      <c r="AZ204" s="1"/>
    </row>
    <row r="205" spans="43:52" ht="18" x14ac:dyDescent="0.2">
      <c r="AQ205" s="1"/>
      <c r="AR205" s="1"/>
      <c r="AS205" s="1"/>
      <c r="AT205" s="1"/>
      <c r="AU205" s="1"/>
      <c r="AV205" s="1"/>
      <c r="AW205" s="1"/>
      <c r="AX205" s="1"/>
      <c r="AY205" s="1"/>
      <c r="AZ205" s="1"/>
    </row>
    <row r="206" spans="43:52" ht="18" x14ac:dyDescent="0.2">
      <c r="AQ206" s="1"/>
      <c r="AR206" s="1"/>
      <c r="AS206" s="1"/>
      <c r="AT206" s="1"/>
      <c r="AU206" s="1"/>
      <c r="AV206" s="1"/>
      <c r="AW206" s="1"/>
      <c r="AX206" s="1"/>
      <c r="AY206" s="1"/>
      <c r="AZ206" s="1"/>
    </row>
    <row r="207" spans="43:52" ht="18" x14ac:dyDescent="0.2">
      <c r="AQ207" s="1"/>
      <c r="AR207" s="1"/>
      <c r="AS207" s="1"/>
      <c r="AT207" s="1"/>
      <c r="AU207" s="1"/>
      <c r="AV207" s="1"/>
      <c r="AW207" s="1"/>
      <c r="AX207" s="1"/>
      <c r="AY207" s="1"/>
      <c r="AZ207" s="1"/>
    </row>
    <row r="208" spans="43:52" ht="18" x14ac:dyDescent="0.2">
      <c r="AQ208" s="1"/>
      <c r="AR208" s="1"/>
      <c r="AS208" s="1"/>
      <c r="AT208" s="1"/>
      <c r="AU208" s="1"/>
      <c r="AV208" s="1"/>
      <c r="AW208" s="1"/>
      <c r="AX208" s="1"/>
      <c r="AY208" s="1"/>
      <c r="AZ208" s="1"/>
    </row>
    <row r="209" spans="43:52" ht="18" x14ac:dyDescent="0.2">
      <c r="AQ209" s="1"/>
      <c r="AR209" s="1"/>
      <c r="AS209" s="1"/>
      <c r="AT209" s="1"/>
      <c r="AU209" s="1"/>
      <c r="AV209" s="1"/>
      <c r="AW209" s="1"/>
      <c r="AX209" s="1"/>
      <c r="AY209" s="1"/>
      <c r="AZ209" s="1"/>
    </row>
    <row r="210" spans="43:52" ht="18" x14ac:dyDescent="0.2">
      <c r="AQ210" s="1"/>
      <c r="AR210" s="1"/>
      <c r="AS210" s="1"/>
      <c r="AT210" s="1"/>
      <c r="AU210" s="1"/>
      <c r="AV210" s="1"/>
      <c r="AW210" s="1"/>
      <c r="AX210" s="1"/>
      <c r="AY210" s="1"/>
      <c r="AZ210" s="1"/>
    </row>
    <row r="211" spans="43:52" ht="18" x14ac:dyDescent="0.2">
      <c r="AQ211" s="1"/>
      <c r="AR211" s="1"/>
      <c r="AS211" s="1"/>
      <c r="AT211" s="1"/>
      <c r="AU211" s="1"/>
      <c r="AV211" s="1"/>
      <c r="AW211" s="1"/>
      <c r="AX211" s="1"/>
      <c r="AY211" s="1"/>
      <c r="AZ211" s="1"/>
    </row>
    <row r="212" spans="43:52" ht="18" x14ac:dyDescent="0.2">
      <c r="AQ212" s="1"/>
      <c r="AR212" s="1"/>
      <c r="AS212" s="1"/>
      <c r="AT212" s="1"/>
      <c r="AU212" s="1"/>
      <c r="AV212" s="1"/>
      <c r="AW212" s="1"/>
      <c r="AX212" s="1"/>
      <c r="AY212" s="1"/>
      <c r="AZ212" s="1"/>
    </row>
    <row r="213" spans="43:52" ht="18" x14ac:dyDescent="0.2">
      <c r="AQ213" s="1"/>
      <c r="AR213" s="1"/>
      <c r="AS213" s="1"/>
      <c r="AT213" s="1"/>
      <c r="AU213" s="1"/>
      <c r="AV213" s="1"/>
      <c r="AW213" s="1"/>
      <c r="AX213" s="1"/>
      <c r="AY213" s="1"/>
      <c r="AZ213" s="1"/>
    </row>
    <row r="214" spans="43:52" ht="18" x14ac:dyDescent="0.2">
      <c r="AQ214" s="1"/>
      <c r="AR214" s="1"/>
      <c r="AS214" s="1"/>
      <c r="AT214" s="1"/>
      <c r="AU214" s="1"/>
      <c r="AV214" s="1"/>
      <c r="AW214" s="1"/>
      <c r="AX214" s="1"/>
      <c r="AY214" s="1"/>
      <c r="AZ214" s="1"/>
    </row>
    <row r="215" spans="43:52" ht="18" x14ac:dyDescent="0.2">
      <c r="AQ215" s="1"/>
      <c r="AR215" s="1"/>
      <c r="AS215" s="1"/>
      <c r="AT215" s="1"/>
      <c r="AU215" s="1"/>
      <c r="AV215" s="1"/>
      <c r="AW215" s="1"/>
      <c r="AX215" s="1"/>
      <c r="AY215" s="1"/>
      <c r="AZ215" s="1"/>
    </row>
    <row r="216" spans="43:52" ht="18" x14ac:dyDescent="0.2">
      <c r="AQ216" s="1"/>
      <c r="AR216" s="1"/>
      <c r="AS216" s="1"/>
      <c r="AT216" s="1"/>
      <c r="AU216" s="1"/>
      <c r="AV216" s="1"/>
      <c r="AW216" s="1"/>
      <c r="AX216" s="1"/>
      <c r="AY216" s="1"/>
      <c r="AZ216" s="1"/>
    </row>
    <row r="217" spans="43:52" ht="18" x14ac:dyDescent="0.2">
      <c r="AQ217" s="1"/>
      <c r="AR217" s="1"/>
      <c r="AS217" s="1"/>
      <c r="AT217" s="1"/>
      <c r="AU217" s="1"/>
      <c r="AV217" s="1"/>
      <c r="AW217" s="1"/>
      <c r="AX217" s="1"/>
      <c r="AY217" s="1"/>
      <c r="AZ217" s="1"/>
    </row>
    <row r="218" spans="43:52" ht="18" x14ac:dyDescent="0.2">
      <c r="AQ218" s="1"/>
      <c r="AR218" s="1"/>
      <c r="AS218" s="1"/>
      <c r="AT218" s="1"/>
      <c r="AU218" s="1"/>
      <c r="AV218" s="1"/>
      <c r="AW218" s="1"/>
      <c r="AX218" s="1"/>
      <c r="AY218" s="1"/>
      <c r="AZ218" s="1"/>
    </row>
    <row r="219" spans="43:52" ht="18" x14ac:dyDescent="0.2">
      <c r="AQ219" s="1"/>
      <c r="AR219" s="1"/>
      <c r="AS219" s="1"/>
      <c r="AT219" s="1"/>
      <c r="AU219" s="1"/>
      <c r="AV219" s="1"/>
      <c r="AW219" s="1"/>
      <c r="AX219" s="1"/>
      <c r="AY219" s="1"/>
      <c r="AZ219" s="1"/>
    </row>
    <row r="220" spans="43:52" ht="18" x14ac:dyDescent="0.2">
      <c r="AQ220" s="1"/>
      <c r="AR220" s="1"/>
      <c r="AS220" s="1"/>
      <c r="AT220" s="1"/>
      <c r="AU220" s="1"/>
      <c r="AV220" s="1"/>
      <c r="AW220" s="1"/>
      <c r="AX220" s="1"/>
      <c r="AY220" s="1"/>
      <c r="AZ220" s="1"/>
    </row>
    <row r="221" spans="43:52" ht="18" x14ac:dyDescent="0.2">
      <c r="AQ221" s="1"/>
      <c r="AR221" s="1"/>
      <c r="AS221" s="1"/>
      <c r="AT221" s="1"/>
      <c r="AU221" s="1"/>
      <c r="AV221" s="1"/>
      <c r="AW221" s="1"/>
      <c r="AX221" s="1"/>
      <c r="AY221" s="1"/>
      <c r="AZ221" s="1"/>
    </row>
    <row r="222" spans="43:52" ht="18" x14ac:dyDescent="0.2">
      <c r="AQ222" s="1"/>
      <c r="AR222" s="1"/>
      <c r="AS222" s="1"/>
      <c r="AT222" s="1"/>
      <c r="AU222" s="1"/>
      <c r="AV222" s="1"/>
      <c r="AW222" s="1"/>
      <c r="AX222" s="1"/>
      <c r="AY222" s="1"/>
      <c r="AZ222" s="1"/>
    </row>
    <row r="223" spans="43:52" ht="18" x14ac:dyDescent="0.2">
      <c r="AQ223" s="1"/>
      <c r="AR223" s="1"/>
      <c r="AS223" s="1"/>
      <c r="AT223" s="1"/>
      <c r="AU223" s="1"/>
      <c r="AV223" s="1"/>
      <c r="AW223" s="1"/>
      <c r="AX223" s="1"/>
      <c r="AY223" s="1"/>
      <c r="AZ223" s="1"/>
    </row>
    <row r="224" spans="43:52" ht="18" x14ac:dyDescent="0.2">
      <c r="AQ224" s="1"/>
      <c r="AR224" s="1"/>
      <c r="AS224" s="1"/>
      <c r="AT224" s="1"/>
      <c r="AU224" s="1"/>
      <c r="AV224" s="1"/>
      <c r="AW224" s="1"/>
      <c r="AX224" s="1"/>
      <c r="AY224" s="1"/>
      <c r="AZ224" s="1"/>
    </row>
    <row r="225" spans="43:52" ht="18" x14ac:dyDescent="0.2">
      <c r="AQ225" s="1"/>
      <c r="AR225" s="1"/>
      <c r="AS225" s="1"/>
      <c r="AT225" s="1"/>
      <c r="AU225" s="1"/>
      <c r="AV225" s="1"/>
      <c r="AW225" s="1"/>
      <c r="AX225" s="1"/>
      <c r="AY225" s="1"/>
      <c r="AZ225" s="1"/>
    </row>
    <row r="226" spans="43:52" ht="18" x14ac:dyDescent="0.2">
      <c r="AQ226" s="1"/>
      <c r="AR226" s="1"/>
      <c r="AS226" s="1"/>
      <c r="AT226" s="1"/>
      <c r="AU226" s="1"/>
      <c r="AV226" s="1"/>
      <c r="AW226" s="1"/>
      <c r="AX226" s="1"/>
      <c r="AY226" s="1"/>
      <c r="AZ226" s="1"/>
    </row>
    <row r="227" spans="43:52" ht="18" x14ac:dyDescent="0.2">
      <c r="AQ227" s="1"/>
      <c r="AR227" s="1"/>
      <c r="AS227" s="1"/>
      <c r="AT227" s="1"/>
      <c r="AU227" s="1"/>
      <c r="AV227" s="1"/>
      <c r="AW227" s="1"/>
      <c r="AX227" s="1"/>
      <c r="AY227" s="1"/>
      <c r="AZ227" s="1"/>
    </row>
    <row r="228" spans="43:52" ht="18" x14ac:dyDescent="0.2">
      <c r="AQ228" s="1"/>
      <c r="AR228" s="1"/>
      <c r="AS228" s="1"/>
      <c r="AT228" s="1"/>
      <c r="AU228" s="1"/>
      <c r="AV228" s="1"/>
      <c r="AW228" s="1"/>
      <c r="AX228" s="1"/>
      <c r="AY228" s="1"/>
      <c r="AZ228" s="1"/>
    </row>
    <row r="229" spans="43:52" ht="18" x14ac:dyDescent="0.2">
      <c r="AQ229" s="1"/>
      <c r="AR229" s="1"/>
      <c r="AS229" s="1"/>
      <c r="AT229" s="1"/>
      <c r="AU229" s="1"/>
      <c r="AV229" s="1"/>
      <c r="AW229" s="1"/>
      <c r="AX229" s="1"/>
      <c r="AY229" s="1"/>
      <c r="AZ229" s="1"/>
    </row>
    <row r="230" spans="43:52" ht="18" x14ac:dyDescent="0.2">
      <c r="AQ230" s="1"/>
      <c r="AR230" s="1"/>
      <c r="AS230" s="1"/>
      <c r="AT230" s="1"/>
      <c r="AU230" s="1"/>
      <c r="AV230" s="1"/>
      <c r="AW230" s="1"/>
      <c r="AX230" s="1"/>
      <c r="AY230" s="1"/>
      <c r="AZ230" s="1"/>
    </row>
    <row r="231" spans="43:52" ht="18" x14ac:dyDescent="0.2">
      <c r="AQ231" s="1"/>
      <c r="AR231" s="1"/>
      <c r="AS231" s="1"/>
      <c r="AT231" s="1"/>
      <c r="AU231" s="1"/>
      <c r="AV231" s="1"/>
      <c r="AW231" s="1"/>
      <c r="AX231" s="1"/>
      <c r="AY231" s="1"/>
      <c r="AZ231" s="1"/>
    </row>
    <row r="232" spans="43:52" ht="18" x14ac:dyDescent="0.2">
      <c r="AQ232" s="1"/>
      <c r="AR232" s="1"/>
      <c r="AS232" s="1"/>
      <c r="AT232" s="1"/>
      <c r="AU232" s="1"/>
      <c r="AV232" s="1"/>
      <c r="AW232" s="1"/>
      <c r="AX232" s="1"/>
      <c r="AY232" s="1"/>
      <c r="AZ232" s="1"/>
    </row>
    <row r="233" spans="43:52" ht="18" x14ac:dyDescent="0.2">
      <c r="AQ233" s="1"/>
      <c r="AR233" s="1"/>
      <c r="AS233" s="1"/>
      <c r="AT233" s="1"/>
      <c r="AU233" s="1"/>
      <c r="AV233" s="1"/>
      <c r="AW233" s="1"/>
      <c r="AX233" s="1"/>
      <c r="AY233" s="1"/>
      <c r="AZ233" s="1"/>
    </row>
    <row r="234" spans="43:52" ht="18" x14ac:dyDescent="0.2">
      <c r="AQ234" s="1"/>
      <c r="AR234" s="1"/>
      <c r="AS234" s="1"/>
      <c r="AT234" s="1"/>
      <c r="AU234" s="1"/>
      <c r="AV234" s="1"/>
      <c r="AW234" s="1"/>
      <c r="AX234" s="1"/>
      <c r="AY234" s="1"/>
      <c r="AZ234" s="1"/>
    </row>
    <row r="235" spans="43:52" ht="18" x14ac:dyDescent="0.2">
      <c r="AQ235" s="1"/>
      <c r="AR235" s="1"/>
      <c r="AS235" s="1"/>
      <c r="AT235" s="1"/>
      <c r="AU235" s="1"/>
      <c r="AV235" s="1"/>
      <c r="AW235" s="1"/>
      <c r="AX235" s="1"/>
      <c r="AY235" s="1"/>
      <c r="AZ235" s="1"/>
    </row>
    <row r="236" spans="43:52" ht="18" x14ac:dyDescent="0.2">
      <c r="AQ236" s="1"/>
      <c r="AR236" s="1"/>
      <c r="AS236" s="1"/>
      <c r="AT236" s="1"/>
      <c r="AU236" s="1"/>
      <c r="AV236" s="1"/>
      <c r="AW236" s="1"/>
      <c r="AX236" s="1"/>
      <c r="AY236" s="1"/>
      <c r="AZ236" s="1"/>
    </row>
    <row r="237" spans="43:52" ht="18" x14ac:dyDescent="0.2">
      <c r="AQ237" s="1"/>
      <c r="AR237" s="1"/>
      <c r="AS237" s="1"/>
      <c r="AT237" s="1"/>
      <c r="AU237" s="1"/>
      <c r="AV237" s="1"/>
      <c r="AW237" s="1"/>
      <c r="AX237" s="1"/>
      <c r="AY237" s="1"/>
      <c r="AZ237" s="1"/>
    </row>
    <row r="238" spans="43:52" ht="18" x14ac:dyDescent="0.2">
      <c r="AQ238" s="1"/>
      <c r="AR238" s="1"/>
      <c r="AS238" s="1"/>
      <c r="AT238" s="1"/>
      <c r="AU238" s="1"/>
      <c r="AV238" s="1"/>
      <c r="AW238" s="1"/>
      <c r="AX238" s="1"/>
      <c r="AY238" s="1"/>
      <c r="AZ238" s="1"/>
    </row>
    <row r="239" spans="43:52" ht="18" x14ac:dyDescent="0.2">
      <c r="AQ239" s="1"/>
      <c r="AR239" s="1"/>
      <c r="AS239" s="1"/>
      <c r="AT239" s="1"/>
      <c r="AU239" s="1"/>
      <c r="AV239" s="1"/>
      <c r="AW239" s="1"/>
      <c r="AX239" s="1"/>
      <c r="AY239" s="1"/>
      <c r="AZ239" s="1"/>
    </row>
    <row r="240" spans="43:52" ht="18" x14ac:dyDescent="0.2">
      <c r="AQ240" s="1"/>
      <c r="AR240" s="1"/>
      <c r="AS240" s="1"/>
      <c r="AT240" s="1"/>
      <c r="AU240" s="1"/>
      <c r="AV240" s="1"/>
      <c r="AW240" s="1"/>
      <c r="AX240" s="1"/>
      <c r="AY240" s="1"/>
      <c r="AZ240" s="1"/>
    </row>
    <row r="241" spans="43:52" ht="18" x14ac:dyDescent="0.2">
      <c r="AQ241" s="1"/>
      <c r="AR241" s="1"/>
      <c r="AS241" s="1"/>
      <c r="AT241" s="1"/>
      <c r="AU241" s="1"/>
      <c r="AV241" s="1"/>
      <c r="AW241" s="1"/>
      <c r="AX241" s="1"/>
      <c r="AY241" s="1"/>
      <c r="AZ241" s="1"/>
    </row>
    <row r="242" spans="43:52" ht="18" x14ac:dyDescent="0.2">
      <c r="AQ242" s="1"/>
      <c r="AR242" s="1"/>
      <c r="AS242" s="1"/>
      <c r="AT242" s="1"/>
      <c r="AU242" s="1"/>
      <c r="AV242" s="1"/>
      <c r="AW242" s="1"/>
      <c r="AX242" s="1"/>
      <c r="AY242" s="1"/>
      <c r="AZ242" s="1"/>
    </row>
    <row r="243" spans="43:52" ht="18" x14ac:dyDescent="0.2">
      <c r="AQ243" s="1"/>
      <c r="AR243" s="1"/>
      <c r="AS243" s="1"/>
      <c r="AT243" s="1"/>
      <c r="AU243" s="1"/>
      <c r="AV243" s="1"/>
      <c r="AW243" s="1"/>
      <c r="AX243" s="1"/>
      <c r="AY243" s="1"/>
      <c r="AZ243" s="1"/>
    </row>
    <row r="244" spans="43:52" ht="18" x14ac:dyDescent="0.2">
      <c r="AQ244" s="1"/>
      <c r="AR244" s="1"/>
      <c r="AS244" s="1"/>
      <c r="AT244" s="1"/>
      <c r="AU244" s="1"/>
      <c r="AV244" s="1"/>
      <c r="AW244" s="1"/>
      <c r="AX244" s="1"/>
      <c r="AY244" s="1"/>
      <c r="AZ244" s="1"/>
    </row>
    <row r="245" spans="43:52" ht="18" x14ac:dyDescent="0.2">
      <c r="AQ245" s="1"/>
      <c r="AR245" s="1"/>
      <c r="AS245" s="1"/>
      <c r="AT245" s="1"/>
      <c r="AU245" s="1"/>
      <c r="AV245" s="1"/>
      <c r="AW245" s="1"/>
      <c r="AX245" s="1"/>
      <c r="AY245" s="1"/>
      <c r="AZ245" s="1"/>
    </row>
    <row r="246" spans="43:52" ht="18" x14ac:dyDescent="0.2">
      <c r="AQ246" s="1"/>
      <c r="AR246" s="1"/>
      <c r="AS246" s="1"/>
      <c r="AT246" s="1"/>
      <c r="AU246" s="1"/>
      <c r="AV246" s="1"/>
      <c r="AW246" s="1"/>
      <c r="AX246" s="1"/>
      <c r="AY246" s="1"/>
      <c r="AZ246" s="1"/>
    </row>
    <row r="247" spans="43:52" ht="18" x14ac:dyDescent="0.2">
      <c r="AQ247" s="1"/>
      <c r="AR247" s="1"/>
      <c r="AS247" s="1"/>
      <c r="AT247" s="1"/>
      <c r="AU247" s="1"/>
      <c r="AV247" s="1"/>
      <c r="AW247" s="1"/>
      <c r="AX247" s="1"/>
      <c r="AY247" s="1"/>
      <c r="AZ247" s="1"/>
    </row>
    <row r="248" spans="43:52" ht="18" x14ac:dyDescent="0.2">
      <c r="AQ248" s="1"/>
      <c r="AR248" s="1"/>
      <c r="AS248" s="1"/>
      <c r="AT248" s="1"/>
      <c r="AU248" s="1"/>
      <c r="AV248" s="1"/>
      <c r="AW248" s="1"/>
      <c r="AX248" s="1"/>
      <c r="AY248" s="1"/>
      <c r="AZ248" s="1"/>
    </row>
    <row r="249" spans="43:52" ht="18" x14ac:dyDescent="0.2">
      <c r="AQ249" s="1"/>
      <c r="AR249" s="1"/>
      <c r="AS249" s="1"/>
      <c r="AT249" s="1"/>
      <c r="AU249" s="1"/>
      <c r="AV249" s="1"/>
      <c r="AW249" s="1"/>
      <c r="AX249" s="1"/>
      <c r="AY249" s="1"/>
      <c r="AZ249" s="1"/>
    </row>
    <row r="250" spans="43:52" ht="18" x14ac:dyDescent="0.2">
      <c r="AQ250" s="1"/>
      <c r="AR250" s="1"/>
      <c r="AS250" s="1"/>
      <c r="AT250" s="1"/>
      <c r="AU250" s="1"/>
      <c r="AV250" s="1"/>
      <c r="AW250" s="1"/>
      <c r="AX250" s="1"/>
      <c r="AY250" s="1"/>
      <c r="AZ250" s="1"/>
    </row>
    <row r="251" spans="43:52" ht="18" x14ac:dyDescent="0.2">
      <c r="AQ251" s="1"/>
      <c r="AR251" s="1"/>
      <c r="AS251" s="1"/>
      <c r="AT251" s="1"/>
      <c r="AU251" s="1"/>
      <c r="AV251" s="1"/>
      <c r="AW251" s="1"/>
      <c r="AX251" s="1"/>
      <c r="AY251" s="1"/>
      <c r="AZ251" s="1"/>
    </row>
    <row r="252" spans="43:52" ht="18" x14ac:dyDescent="0.2">
      <c r="AQ252" s="1"/>
      <c r="AR252" s="1"/>
      <c r="AS252" s="1"/>
      <c r="AT252" s="1"/>
      <c r="AU252" s="1"/>
      <c r="AV252" s="1"/>
      <c r="AW252" s="1"/>
      <c r="AX252" s="1"/>
      <c r="AY252" s="1"/>
      <c r="AZ252" s="1"/>
    </row>
    <row r="253" spans="43:52" ht="18" x14ac:dyDescent="0.2">
      <c r="AQ253" s="1"/>
      <c r="AR253" s="1"/>
      <c r="AS253" s="1"/>
      <c r="AT253" s="1"/>
      <c r="AU253" s="1"/>
      <c r="AV253" s="1"/>
      <c r="AW253" s="1"/>
      <c r="AX253" s="1"/>
      <c r="AY253" s="1"/>
      <c r="AZ253" s="1"/>
    </row>
    <row r="254" spans="43:52" ht="18" x14ac:dyDescent="0.2">
      <c r="AQ254" s="1"/>
      <c r="AR254" s="1"/>
      <c r="AS254" s="1"/>
      <c r="AT254" s="1"/>
      <c r="AU254" s="1"/>
      <c r="AV254" s="1"/>
      <c r="AW254" s="1"/>
      <c r="AX254" s="1"/>
      <c r="AY254" s="1"/>
      <c r="AZ254" s="1"/>
    </row>
    <row r="255" spans="43:52" ht="18" x14ac:dyDescent="0.2">
      <c r="AQ255" s="1"/>
      <c r="AR255" s="1"/>
      <c r="AS255" s="1"/>
      <c r="AT255" s="1"/>
      <c r="AU255" s="1"/>
      <c r="AV255" s="1"/>
      <c r="AW255" s="1"/>
      <c r="AX255" s="1"/>
      <c r="AY255" s="1"/>
      <c r="AZ255" s="1"/>
    </row>
    <row r="256" spans="43:52" ht="18" x14ac:dyDescent="0.2">
      <c r="AQ256" s="1"/>
      <c r="AR256" s="1"/>
      <c r="AS256" s="1"/>
      <c r="AT256" s="1"/>
      <c r="AU256" s="1"/>
      <c r="AV256" s="1"/>
      <c r="AW256" s="1"/>
      <c r="AX256" s="1"/>
      <c r="AY256" s="1"/>
      <c r="AZ256" s="1"/>
    </row>
    <row r="257" spans="43:52" ht="18" x14ac:dyDescent="0.2">
      <c r="AQ257" s="1"/>
      <c r="AR257" s="1"/>
      <c r="AS257" s="1"/>
      <c r="AT257" s="1"/>
      <c r="AU257" s="1"/>
      <c r="AV257" s="1"/>
      <c r="AW257" s="1"/>
      <c r="AX257" s="1"/>
      <c r="AY257" s="1"/>
      <c r="AZ257" s="1"/>
    </row>
    <row r="258" spans="43:52" ht="18" x14ac:dyDescent="0.2">
      <c r="AQ258" s="1"/>
      <c r="AR258" s="1"/>
      <c r="AS258" s="1"/>
      <c r="AT258" s="1"/>
      <c r="AU258" s="1"/>
      <c r="AV258" s="1"/>
      <c r="AW258" s="1"/>
      <c r="AX258" s="1"/>
      <c r="AY258" s="1"/>
      <c r="AZ258" s="1"/>
    </row>
    <row r="259" spans="43:52" ht="18" x14ac:dyDescent="0.2">
      <c r="AQ259" s="1"/>
      <c r="AR259" s="1"/>
      <c r="AS259" s="1"/>
      <c r="AT259" s="1"/>
      <c r="AU259" s="1"/>
      <c r="AV259" s="1"/>
      <c r="AW259" s="1"/>
      <c r="AX259" s="1"/>
      <c r="AY259" s="1"/>
      <c r="AZ259" s="1"/>
    </row>
    <row r="260" spans="43:52" ht="18" x14ac:dyDescent="0.2">
      <c r="AQ260" s="1"/>
      <c r="AR260" s="1"/>
      <c r="AS260" s="1"/>
      <c r="AT260" s="1"/>
      <c r="AU260" s="1"/>
      <c r="AV260" s="1"/>
      <c r="AW260" s="1"/>
      <c r="AX260" s="1"/>
      <c r="AY260" s="1"/>
      <c r="AZ260" s="1"/>
    </row>
    <row r="261" spans="43:52" ht="18" x14ac:dyDescent="0.2">
      <c r="AQ261" s="1"/>
      <c r="AR261" s="1"/>
      <c r="AS261" s="1"/>
      <c r="AT261" s="1"/>
      <c r="AU261" s="1"/>
      <c r="AV261" s="1"/>
      <c r="AW261" s="1"/>
      <c r="AX261" s="1"/>
      <c r="AY261" s="1"/>
      <c r="AZ261" s="1"/>
    </row>
    <row r="262" spans="43:52" ht="18" x14ac:dyDescent="0.2">
      <c r="AQ262" s="1"/>
      <c r="AR262" s="1"/>
      <c r="AS262" s="1"/>
      <c r="AT262" s="1"/>
      <c r="AU262" s="1"/>
      <c r="AV262" s="1"/>
      <c r="AW262" s="1"/>
      <c r="AX262" s="1"/>
      <c r="AY262" s="1"/>
      <c r="AZ262" s="1"/>
    </row>
    <row r="263" spans="43:52" ht="18" x14ac:dyDescent="0.2">
      <c r="AQ263" s="1"/>
      <c r="AR263" s="1"/>
      <c r="AS263" s="1"/>
      <c r="AT263" s="1"/>
      <c r="AU263" s="1"/>
      <c r="AV263" s="1"/>
      <c r="AW263" s="1"/>
      <c r="AX263" s="1"/>
      <c r="AY263" s="1"/>
      <c r="AZ263" s="1"/>
    </row>
    <row r="264" spans="43:52" ht="18" x14ac:dyDescent="0.2">
      <c r="AQ264" s="1"/>
      <c r="AR264" s="1"/>
      <c r="AS264" s="1"/>
      <c r="AT264" s="1"/>
      <c r="AU264" s="1"/>
      <c r="AV264" s="1"/>
      <c r="AW264" s="1"/>
      <c r="AX264" s="1"/>
      <c r="AY264" s="1"/>
      <c r="AZ264" s="1"/>
    </row>
    <row r="265" spans="43:52" ht="18" x14ac:dyDescent="0.2">
      <c r="AQ265" s="1"/>
      <c r="AR265" s="1"/>
      <c r="AS265" s="1"/>
      <c r="AT265" s="1"/>
      <c r="AU265" s="1"/>
      <c r="AV265" s="1"/>
      <c r="AW265" s="1"/>
      <c r="AX265" s="1"/>
      <c r="AY265" s="1"/>
      <c r="AZ265" s="1"/>
    </row>
    <row r="266" spans="43:52" ht="18" x14ac:dyDescent="0.2">
      <c r="AQ266" s="1"/>
      <c r="AR266" s="1"/>
      <c r="AS266" s="1"/>
      <c r="AT266" s="1"/>
      <c r="AU266" s="1"/>
      <c r="AV266" s="1"/>
      <c r="AW266" s="1"/>
      <c r="AX266" s="1"/>
      <c r="AY266" s="1"/>
      <c r="AZ266" s="1"/>
    </row>
    <row r="267" spans="43:52" ht="18" x14ac:dyDescent="0.2">
      <c r="AQ267" s="1"/>
      <c r="AR267" s="1"/>
      <c r="AS267" s="1"/>
      <c r="AT267" s="1"/>
      <c r="AU267" s="1"/>
      <c r="AV267" s="1"/>
      <c r="AW267" s="1"/>
      <c r="AX267" s="1"/>
      <c r="AY267" s="1"/>
      <c r="AZ267" s="1"/>
    </row>
    <row r="268" spans="43:52" ht="18" x14ac:dyDescent="0.2">
      <c r="AQ268" s="1"/>
      <c r="AR268" s="1"/>
      <c r="AS268" s="1"/>
      <c r="AT268" s="1"/>
      <c r="AU268" s="1"/>
      <c r="AV268" s="1"/>
      <c r="AW268" s="1"/>
      <c r="AX268" s="1"/>
      <c r="AY268" s="1"/>
      <c r="AZ268" s="1"/>
    </row>
  </sheetData>
  <mergeCells count="23">
    <mergeCell ref="Z2:AH2"/>
    <mergeCell ref="AJ2:AR2"/>
    <mergeCell ref="AT2:BB2"/>
    <mergeCell ref="BD2:BL2"/>
    <mergeCell ref="A18:N18"/>
    <mergeCell ref="V2:W2"/>
    <mergeCell ref="A11:N11"/>
    <mergeCell ref="B19:D19"/>
    <mergeCell ref="F19:H19"/>
    <mergeCell ref="I19:K19"/>
    <mergeCell ref="L19:N19"/>
    <mergeCell ref="T2:U2"/>
    <mergeCell ref="P2:Q2"/>
    <mergeCell ref="R2:S2"/>
    <mergeCell ref="B12:D12"/>
    <mergeCell ref="F12:H12"/>
    <mergeCell ref="I12:K12"/>
    <mergeCell ref="L12:N12"/>
    <mergeCell ref="A3:N3"/>
    <mergeCell ref="B4:D4"/>
    <mergeCell ref="F4:H4"/>
    <mergeCell ref="I4:K4"/>
    <mergeCell ref="L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3EE2C-B7D8-A84C-8543-A4518F992535}">
  <dimension ref="A1:M39"/>
  <sheetViews>
    <sheetView zoomScale="90" zoomScaleNormal="90" workbookViewId="0">
      <selection activeCell="D67" sqref="D67"/>
    </sheetView>
  </sheetViews>
  <sheetFormatPr baseColWidth="10" defaultRowHeight="16" x14ac:dyDescent="0.2"/>
  <cols>
    <col min="2" max="4" width="12.5" bestFit="1" customWidth="1"/>
    <col min="7" max="9" width="12.5" bestFit="1" customWidth="1"/>
  </cols>
  <sheetData>
    <row r="1" spans="1:13" x14ac:dyDescent="0.2">
      <c r="A1" s="6" t="s">
        <v>75</v>
      </c>
      <c r="F1" s="6" t="s">
        <v>76</v>
      </c>
      <c r="K1" s="6" t="s">
        <v>77</v>
      </c>
    </row>
    <row r="2" spans="1:13" s="8" customFormat="1" x14ac:dyDescent="0.2">
      <c r="A2" s="7" t="s">
        <v>24</v>
      </c>
      <c r="B2" s="7" t="s">
        <v>73</v>
      </c>
      <c r="C2" s="7" t="s">
        <v>74</v>
      </c>
      <c r="D2" s="7" t="s">
        <v>72</v>
      </c>
      <c r="F2" s="7" t="s">
        <v>24</v>
      </c>
      <c r="G2" s="7" t="s">
        <v>73</v>
      </c>
      <c r="H2" s="7" t="s">
        <v>74</v>
      </c>
      <c r="I2" s="7" t="s">
        <v>72</v>
      </c>
      <c r="K2" s="7" t="s">
        <v>24</v>
      </c>
      <c r="L2" s="7" t="s">
        <v>73</v>
      </c>
      <c r="M2" s="7" t="s">
        <v>74</v>
      </c>
    </row>
    <row r="3" spans="1:13" x14ac:dyDescent="0.2">
      <c r="A3" s="27">
        <v>0</v>
      </c>
      <c r="B3" s="28">
        <v>0</v>
      </c>
      <c r="C3" s="28">
        <v>0</v>
      </c>
      <c r="D3" s="28">
        <v>0</v>
      </c>
      <c r="F3" s="14">
        <v>0</v>
      </c>
      <c r="G3" s="28">
        <v>3.3557099840721909</v>
      </c>
      <c r="H3" s="28">
        <v>1.9047634928962729</v>
      </c>
      <c r="I3" s="28">
        <v>1.9230822228808879</v>
      </c>
      <c r="K3" s="4">
        <v>0</v>
      </c>
      <c r="L3" s="28">
        <v>0</v>
      </c>
      <c r="M3" s="28">
        <v>0</v>
      </c>
    </row>
    <row r="4" spans="1:13" x14ac:dyDescent="0.2">
      <c r="A4" s="27">
        <v>5.0000000000000001E-3</v>
      </c>
      <c r="B4" s="28">
        <v>4.7297158371376726</v>
      </c>
      <c r="C4" s="28">
        <v>0.82644553669464293</v>
      </c>
      <c r="D4" s="28">
        <v>0</v>
      </c>
      <c r="F4" s="14">
        <v>1.2500000000000001E-2</v>
      </c>
      <c r="G4" s="28">
        <v>10.067128478519939</v>
      </c>
      <c r="H4" s="28">
        <v>9.523838225398281</v>
      </c>
      <c r="I4" s="28">
        <v>11.538482945752817</v>
      </c>
      <c r="K4" s="4">
        <v>20</v>
      </c>
      <c r="L4" s="28">
        <v>5.2511483872560287</v>
      </c>
      <c r="M4" s="28">
        <v>0.14662764857367597</v>
      </c>
    </row>
    <row r="5" spans="1:13" x14ac:dyDescent="0.2">
      <c r="A5" s="27">
        <v>1.4999999999999999E-2</v>
      </c>
      <c r="B5" s="28">
        <v>9.4594408858315084</v>
      </c>
      <c r="C5" s="28">
        <v>4.1322367044591832</v>
      </c>
      <c r="D5" s="28">
        <v>3.8461632462680471</v>
      </c>
      <c r="F5" s="14">
        <v>2.5000000000000001E-2</v>
      </c>
      <c r="G5" s="28">
        <v>14.765069142576946</v>
      </c>
      <c r="H5" s="28">
        <v>11.428539459790171</v>
      </c>
      <c r="I5" s="28">
        <v>19.230758459805017</v>
      </c>
      <c r="K5" s="4">
        <v>40</v>
      </c>
      <c r="L5" s="28">
        <v>5.7077732193373452</v>
      </c>
      <c r="M5" s="28">
        <v>2.4926642350311723</v>
      </c>
    </row>
    <row r="6" spans="1:13" x14ac:dyDescent="0.2">
      <c r="A6" s="27">
        <v>2.5000000000000001E-2</v>
      </c>
      <c r="B6" s="28">
        <v>11.48645205281227</v>
      </c>
      <c r="C6" s="28">
        <v>9.9173251055723952</v>
      </c>
      <c r="D6" s="28">
        <v>8.6538419953971939</v>
      </c>
      <c r="F6" s="14">
        <v>3.7499999999999999E-2</v>
      </c>
      <c r="G6" s="28">
        <v>20.134226329780315</v>
      </c>
      <c r="H6" s="28">
        <v>15.238101396662081</v>
      </c>
      <c r="I6" s="28">
        <v>12.500025856433908</v>
      </c>
      <c r="K6" s="4">
        <v>60</v>
      </c>
      <c r="L6" s="28">
        <v>12.328781443774172</v>
      </c>
      <c r="M6" s="28">
        <v>7.0381342987789326</v>
      </c>
    </row>
    <row r="7" spans="1:13" x14ac:dyDescent="0.2">
      <c r="A7" s="27">
        <v>3.5000000000000003E-2</v>
      </c>
      <c r="B7" s="28">
        <v>20.945933081160529</v>
      </c>
      <c r="C7" s="28">
        <v>14.049605063423769</v>
      </c>
      <c r="D7" s="28">
        <v>10.576897462223899</v>
      </c>
      <c r="F7" s="14">
        <v>0.05</v>
      </c>
      <c r="G7" s="28">
        <v>8.7248366016822079</v>
      </c>
      <c r="H7" s="28">
        <v>5.714300625776386</v>
      </c>
      <c r="I7" s="28">
        <v>8.653855627398741</v>
      </c>
      <c r="K7" s="4">
        <v>80</v>
      </c>
      <c r="L7" s="28">
        <v>15.296757650857344</v>
      </c>
      <c r="M7" s="28">
        <v>14.222858420729329</v>
      </c>
    </row>
    <row r="8" spans="1:13" x14ac:dyDescent="0.2">
      <c r="A8" s="27">
        <v>4.4999999999999998E-2</v>
      </c>
      <c r="B8" s="28">
        <v>8.108121835132982</v>
      </c>
      <c r="C8" s="28">
        <v>9.090894423259309</v>
      </c>
      <c r="D8" s="28">
        <v>11.538439323347868</v>
      </c>
      <c r="F8" s="14">
        <v>6.25E-2</v>
      </c>
      <c r="G8" s="28">
        <v>4.0268462911362928</v>
      </c>
      <c r="H8" s="28">
        <v>3.8095326958024005</v>
      </c>
      <c r="I8" s="28">
        <v>6.7307732362215358</v>
      </c>
      <c r="K8" s="4">
        <v>100</v>
      </c>
      <c r="L8" s="28">
        <v>14.611889862543975</v>
      </c>
      <c r="M8" s="28">
        <v>19.941296492220406</v>
      </c>
    </row>
    <row r="9" spans="1:13" x14ac:dyDescent="0.2">
      <c r="A9" s="27">
        <v>5.5E-2</v>
      </c>
      <c r="B9" s="28">
        <v>4.7297362169531061</v>
      </c>
      <c r="C9" s="28">
        <v>1.6528880330803102</v>
      </c>
      <c r="D9" s="28">
        <v>6.7307575571248082</v>
      </c>
      <c r="F9" s="14">
        <v>7.4999999999999997E-2</v>
      </c>
      <c r="G9" s="28">
        <v>2.0134211592814371</v>
      </c>
      <c r="H9" s="28">
        <v>9.5238120696737827</v>
      </c>
      <c r="I9" s="28">
        <v>5.7692202491810916</v>
      </c>
      <c r="K9" s="4">
        <v>120</v>
      </c>
      <c r="L9" s="28">
        <v>10.502297576633636</v>
      </c>
      <c r="M9" s="28">
        <v>18.621649797297621</v>
      </c>
    </row>
    <row r="10" spans="1:13" x14ac:dyDescent="0.2">
      <c r="A10" s="27">
        <v>6.5000000000000002E-2</v>
      </c>
      <c r="B10" s="28">
        <v>2.0270298137162892</v>
      </c>
      <c r="C10" s="28">
        <v>4.1322374540163267</v>
      </c>
      <c r="D10" s="28">
        <v>13.461566264089804</v>
      </c>
      <c r="F10" s="14">
        <v>8.7499999999999994E-2</v>
      </c>
      <c r="G10" s="28">
        <v>2.0134277524718538</v>
      </c>
      <c r="H10" s="28">
        <v>4.7619161879860306</v>
      </c>
      <c r="I10" s="28">
        <v>4.8076944496454157</v>
      </c>
      <c r="K10" s="4">
        <v>140</v>
      </c>
      <c r="L10" s="28">
        <v>7.0776422380497088</v>
      </c>
      <c r="M10" s="28">
        <v>11.143662814332709</v>
      </c>
    </row>
    <row r="11" spans="1:13" x14ac:dyDescent="0.2">
      <c r="A11" s="27">
        <v>7.4999999999999997E-2</v>
      </c>
      <c r="B11" s="28">
        <v>2.0270260658772621</v>
      </c>
      <c r="C11" s="28">
        <v>8.264477538057708</v>
      </c>
      <c r="D11" s="28">
        <v>4.8077002329187977</v>
      </c>
      <c r="F11" s="14">
        <v>0.1</v>
      </c>
      <c r="G11" s="28">
        <v>2.6845699094706981</v>
      </c>
      <c r="H11" s="28">
        <v>7.6190587723577199</v>
      </c>
      <c r="I11" s="28">
        <v>4.807694480244745</v>
      </c>
      <c r="K11" s="4">
        <v>160</v>
      </c>
      <c r="L11" s="28">
        <v>5.9360862638519105</v>
      </c>
      <c r="M11" s="28">
        <v>14.222852129327599</v>
      </c>
    </row>
    <row r="12" spans="1:13" x14ac:dyDescent="0.2">
      <c r="A12" s="27">
        <v>8.5000000000000006E-2</v>
      </c>
      <c r="B12" s="28">
        <v>2.0270275108272489</v>
      </c>
      <c r="C12" s="28">
        <v>4.1322214240135624</v>
      </c>
      <c r="D12" s="28">
        <v>5.76922195662371</v>
      </c>
      <c r="F12" s="14">
        <v>0.1125</v>
      </c>
      <c r="G12" s="28">
        <v>0.67114117239866111</v>
      </c>
      <c r="H12" s="28">
        <v>7.6190708470282189</v>
      </c>
      <c r="I12" s="28">
        <v>2.8846182211732776</v>
      </c>
      <c r="K12" s="4">
        <v>180</v>
      </c>
      <c r="L12" s="28">
        <v>5.0228365807987325</v>
      </c>
      <c r="M12" s="28">
        <v>4.9853345622184673</v>
      </c>
    </row>
    <row r="13" spans="1:13" x14ac:dyDescent="0.2">
      <c r="A13" s="27">
        <v>9.5000000000000001E-2</v>
      </c>
      <c r="B13" s="28">
        <v>1.3513475239540644</v>
      </c>
      <c r="C13" s="28">
        <v>4.9586776386099585</v>
      </c>
      <c r="D13" s="28">
        <v>5.7692172198474152</v>
      </c>
      <c r="F13" s="14">
        <v>0.125</v>
      </c>
      <c r="G13" s="28">
        <v>2.013417840260411</v>
      </c>
      <c r="H13" s="28">
        <v>4.7619124146514986</v>
      </c>
      <c r="I13" s="28">
        <v>4.8077001717201373</v>
      </c>
      <c r="K13" s="4">
        <v>200</v>
      </c>
      <c r="L13" s="28">
        <v>2.9680312875540431</v>
      </c>
      <c r="M13" s="28">
        <v>1.0263928540882221</v>
      </c>
    </row>
    <row r="14" spans="1:13" x14ac:dyDescent="0.2">
      <c r="A14" s="27">
        <v>0.105</v>
      </c>
      <c r="B14" s="28">
        <v>2.0270232662866636</v>
      </c>
      <c r="C14" s="28">
        <v>9.9173753180109152</v>
      </c>
      <c r="D14" s="28">
        <v>2.8846186250844346</v>
      </c>
      <c r="F14" s="14">
        <v>0.13750000000000001</v>
      </c>
      <c r="G14" s="28">
        <v>4.0268435231496458</v>
      </c>
      <c r="H14" s="28">
        <v>4.7618897594903604</v>
      </c>
      <c r="I14" s="28">
        <v>0.96153759557742102</v>
      </c>
      <c r="K14" s="4">
        <v>220</v>
      </c>
      <c r="L14" s="28">
        <v>2.9680361424241908</v>
      </c>
      <c r="M14" s="28">
        <v>1.7595303382367957</v>
      </c>
    </row>
    <row r="15" spans="1:13" x14ac:dyDescent="0.2">
      <c r="A15" s="27">
        <v>0.115</v>
      </c>
      <c r="B15" s="28">
        <v>0</v>
      </c>
      <c r="C15" s="28">
        <v>7.4379955807759863</v>
      </c>
      <c r="D15" s="28">
        <v>1.9230800380887212</v>
      </c>
      <c r="F15" s="14">
        <v>0.15</v>
      </c>
      <c r="G15" s="28">
        <v>6.7114141587896805</v>
      </c>
      <c r="H15" s="28">
        <v>3.8095359084406355</v>
      </c>
      <c r="I15" s="28">
        <v>3.8461417655383383</v>
      </c>
      <c r="K15" s="4">
        <v>240</v>
      </c>
      <c r="L15" s="28">
        <v>1.8264834428297672</v>
      </c>
      <c r="M15" s="28">
        <v>1.1730182433006944</v>
      </c>
    </row>
    <row r="16" spans="1:13" x14ac:dyDescent="0.2">
      <c r="A16" s="27">
        <v>0.125</v>
      </c>
      <c r="B16" s="28">
        <v>1.3513541079374847</v>
      </c>
      <c r="C16" s="28">
        <v>4.1322206218559181</v>
      </c>
      <c r="D16" s="28">
        <v>2.8846179182399103</v>
      </c>
      <c r="F16" s="14">
        <v>0.16250000000000001</v>
      </c>
      <c r="G16" s="28">
        <v>6.7113917970457031</v>
      </c>
      <c r="H16" s="28">
        <v>3.8095139533921683</v>
      </c>
      <c r="I16" s="28">
        <v>0</v>
      </c>
      <c r="K16" s="4">
        <v>260</v>
      </c>
      <c r="L16" s="28">
        <v>1.598177630487823</v>
      </c>
      <c r="M16" s="28">
        <v>1.1730224577885997</v>
      </c>
    </row>
    <row r="17" spans="1:13" x14ac:dyDescent="0.2">
      <c r="A17" s="27">
        <v>0.13500000000000001</v>
      </c>
      <c r="B17" s="28">
        <v>3.3783781848582923</v>
      </c>
      <c r="C17" s="28">
        <v>1.65289297226738</v>
      </c>
      <c r="D17" s="28">
        <v>3.8461594397113865</v>
      </c>
      <c r="F17" s="14">
        <v>0.17499999999999999</v>
      </c>
      <c r="G17" s="28">
        <v>4.6979792364635351</v>
      </c>
      <c r="H17" s="28">
        <v>0.95238162218571598</v>
      </c>
      <c r="I17" s="28">
        <v>3.8461468327873978</v>
      </c>
      <c r="K17" s="4">
        <v>280</v>
      </c>
      <c r="L17" s="28">
        <v>1.5981694065615732</v>
      </c>
      <c r="M17" s="28">
        <v>0.58650850198250526</v>
      </c>
    </row>
    <row r="18" spans="1:13" x14ac:dyDescent="0.2">
      <c r="A18" s="27">
        <v>0.14499999999999999</v>
      </c>
      <c r="B18" s="28">
        <v>4.0540570858687541</v>
      </c>
      <c r="C18" s="28">
        <v>2.4793357816260353</v>
      </c>
      <c r="D18" s="28">
        <v>0.96153786179159262</v>
      </c>
      <c r="F18" s="14">
        <v>0.1875</v>
      </c>
      <c r="G18" s="28">
        <v>1.3422835707420255</v>
      </c>
      <c r="H18" s="28">
        <v>0.9523787883963295</v>
      </c>
      <c r="I18" s="28">
        <v>1.9230739365823051</v>
      </c>
      <c r="K18" s="4">
        <v>300</v>
      </c>
      <c r="L18" s="28">
        <v>1.8264883543715507</v>
      </c>
      <c r="M18" s="28">
        <v>0.43988312630194137</v>
      </c>
    </row>
    <row r="19" spans="1:13" x14ac:dyDescent="0.2">
      <c r="A19" s="27">
        <v>0.155</v>
      </c>
      <c r="B19" s="28">
        <v>6.7567523057947474</v>
      </c>
      <c r="C19" s="28">
        <v>1.6528961177773562</v>
      </c>
      <c r="D19" s="28">
        <v>0.96153606867085062</v>
      </c>
      <c r="F19" s="14">
        <v>0.2</v>
      </c>
      <c r="G19" s="28">
        <v>0.67114230223271687</v>
      </c>
      <c r="H19" s="28">
        <v>0.95238365281554394</v>
      </c>
      <c r="I19" s="28">
        <v>0.96153857781591634</v>
      </c>
      <c r="K19" s="4">
        <v>320</v>
      </c>
      <c r="L19" s="28">
        <v>1.5981734447789153</v>
      </c>
      <c r="M19" s="28">
        <v>0.43988172924959534</v>
      </c>
    </row>
    <row r="20" spans="1:13" x14ac:dyDescent="0.2">
      <c r="A20" s="27">
        <v>0.16500000000000001</v>
      </c>
      <c r="B20" s="28">
        <v>4.0540438361934319</v>
      </c>
      <c r="C20" s="28">
        <v>1.6528875175953974</v>
      </c>
      <c r="D20" s="28">
        <v>0.96154079932727921</v>
      </c>
      <c r="F20" s="14">
        <v>0.21249999999999999</v>
      </c>
      <c r="G20" s="28">
        <v>0</v>
      </c>
      <c r="H20" s="28">
        <v>0</v>
      </c>
      <c r="I20" s="28">
        <v>1.9230769353166519</v>
      </c>
      <c r="K20" s="4">
        <v>340</v>
      </c>
      <c r="L20" s="28">
        <v>0.68493201907371704</v>
      </c>
      <c r="M20" s="28">
        <v>0</v>
      </c>
    </row>
    <row r="21" spans="1:13" x14ac:dyDescent="0.2">
      <c r="A21" s="27">
        <v>0.17499999999999999</v>
      </c>
      <c r="B21" s="28">
        <v>4.0540499256255167</v>
      </c>
      <c r="C21" s="28">
        <v>0</v>
      </c>
      <c r="D21" s="28">
        <v>0.96153777917340155</v>
      </c>
      <c r="F21" s="14">
        <v>0.22500000000000001</v>
      </c>
      <c r="G21" s="28">
        <v>0.67113977131900027</v>
      </c>
      <c r="H21" s="28">
        <v>2.8571344103289342</v>
      </c>
      <c r="I21" s="28">
        <v>0</v>
      </c>
      <c r="K21" s="4">
        <v>360</v>
      </c>
      <c r="L21" s="28">
        <v>1.1415522752837135</v>
      </c>
      <c r="M21" s="28">
        <v>0.43988336007723372</v>
      </c>
    </row>
    <row r="22" spans="1:13" x14ac:dyDescent="0.2">
      <c r="A22" s="27">
        <v>0.185</v>
      </c>
      <c r="B22" s="28">
        <v>0.67567497040246838</v>
      </c>
      <c r="C22" s="28">
        <v>0</v>
      </c>
      <c r="D22" s="28">
        <v>3.8461422184084233</v>
      </c>
      <c r="F22" s="14">
        <v>0.23749999999999999</v>
      </c>
      <c r="G22" s="28">
        <v>0.67114163159397677</v>
      </c>
      <c r="H22" s="28">
        <v>0</v>
      </c>
      <c r="I22" s="28">
        <v>0</v>
      </c>
      <c r="K22" s="4">
        <v>380</v>
      </c>
      <c r="L22" s="28">
        <v>0.45662225860779554</v>
      </c>
      <c r="M22" s="28">
        <v>0</v>
      </c>
    </row>
    <row r="23" spans="1:13" x14ac:dyDescent="0.2">
      <c r="A23" s="27">
        <v>0.19500000000000001</v>
      </c>
      <c r="B23" s="28">
        <v>0.67567719373325097</v>
      </c>
      <c r="C23" s="28">
        <v>0.8264457944370992</v>
      </c>
      <c r="D23" s="28">
        <v>0.96153720084606309</v>
      </c>
      <c r="F23" s="14">
        <v>0.25</v>
      </c>
      <c r="G23" s="28">
        <v>0</v>
      </c>
      <c r="H23" s="28">
        <v>0</v>
      </c>
      <c r="I23" s="28">
        <v>0.96153806986703716</v>
      </c>
      <c r="K23" s="4">
        <v>400</v>
      </c>
      <c r="L23" s="28">
        <v>0.45662241990399022</v>
      </c>
      <c r="M23" s="28">
        <v>0.146799418531322</v>
      </c>
    </row>
    <row r="24" spans="1:13" x14ac:dyDescent="0.2">
      <c r="A24" s="27">
        <v>0.20499999999999999</v>
      </c>
      <c r="B24" s="28">
        <v>0.67567611647143089</v>
      </c>
      <c r="C24" s="28">
        <v>1.6528877279974028</v>
      </c>
      <c r="D24" s="28">
        <v>0.96154140519401465</v>
      </c>
      <c r="F24" s="14">
        <v>0.26250000000000001</v>
      </c>
      <c r="G24" s="28">
        <v>0</v>
      </c>
      <c r="H24" s="28">
        <v>0</v>
      </c>
      <c r="I24" s="28">
        <v>0.96153625226683104</v>
      </c>
      <c r="K24" s="4">
        <v>420</v>
      </c>
      <c r="L24" s="28">
        <v>0.22831033953379146</v>
      </c>
      <c r="M24" s="28">
        <v>0</v>
      </c>
    </row>
    <row r="25" spans="1:13" x14ac:dyDescent="0.2">
      <c r="A25" s="27">
        <v>0.215</v>
      </c>
      <c r="B25" s="28">
        <v>0</v>
      </c>
      <c r="C25" s="28">
        <v>0.82644399023990534</v>
      </c>
      <c r="D25" s="28">
        <v>2.8846106111198893</v>
      </c>
      <c r="F25" s="14">
        <v>0.27500000000000002</v>
      </c>
      <c r="G25" s="28">
        <v>0.67114220825786164</v>
      </c>
      <c r="H25" s="28">
        <v>0</v>
      </c>
      <c r="I25" s="28">
        <v>0</v>
      </c>
      <c r="K25" s="4">
        <v>440</v>
      </c>
      <c r="L25" s="28">
        <v>0.22831076093826405</v>
      </c>
      <c r="M25" s="28">
        <v>0</v>
      </c>
    </row>
    <row r="26" spans="1:13" x14ac:dyDescent="0.2">
      <c r="A26" s="27">
        <v>0.22500000000000001</v>
      </c>
      <c r="B26" s="28">
        <v>0.67567689270200393</v>
      </c>
      <c r="C26" s="28">
        <v>1.6528911207297352</v>
      </c>
      <c r="D26" s="28">
        <v>0.961539287720374</v>
      </c>
      <c r="F26" s="14">
        <v>0.28749999999999998</v>
      </c>
      <c r="G26" s="28">
        <v>0.67114127064510076</v>
      </c>
      <c r="H26" s="28">
        <v>0</v>
      </c>
      <c r="I26" s="28">
        <v>0</v>
      </c>
      <c r="K26" s="4">
        <v>460</v>
      </c>
      <c r="L26" s="28">
        <v>0</v>
      </c>
      <c r="M26" s="28">
        <v>0</v>
      </c>
    </row>
    <row r="27" spans="1:13" x14ac:dyDescent="0.2">
      <c r="A27" s="27">
        <v>0.23499999999999999</v>
      </c>
      <c r="B27" s="28">
        <v>0.67567396194779028</v>
      </c>
      <c r="C27" s="28">
        <v>1.6528903738026171</v>
      </c>
      <c r="D27" s="28">
        <v>0.96153650012140446</v>
      </c>
      <c r="F27" s="14">
        <v>0.3</v>
      </c>
      <c r="G27" s="28">
        <v>1.342284066245808</v>
      </c>
      <c r="H27" s="28">
        <v>0</v>
      </c>
      <c r="I27" s="28">
        <v>0.9615387155129016</v>
      </c>
      <c r="K27" s="4">
        <v>480</v>
      </c>
      <c r="L27" s="28">
        <v>0</v>
      </c>
      <c r="M27" s="28">
        <v>0</v>
      </c>
    </row>
    <row r="28" spans="1:13" x14ac:dyDescent="0.2">
      <c r="A28" s="27">
        <v>0.245</v>
      </c>
      <c r="B28" s="28">
        <v>0</v>
      </c>
      <c r="C28" s="28">
        <v>0.82644461355584553</v>
      </c>
      <c r="D28" s="28">
        <v>0.9615403097379982</v>
      </c>
      <c r="F28" s="14">
        <v>0.3125</v>
      </c>
      <c r="G28" s="28">
        <v>0.67114270803322851</v>
      </c>
      <c r="H28" s="28">
        <v>0</v>
      </c>
      <c r="I28" s="28">
        <v>0</v>
      </c>
      <c r="K28" s="4">
        <v>500</v>
      </c>
      <c r="L28" s="28">
        <v>0</v>
      </c>
      <c r="M28" s="28">
        <v>0</v>
      </c>
    </row>
    <row r="29" spans="1:13" x14ac:dyDescent="0.2">
      <c r="A29" s="27">
        <v>0.255</v>
      </c>
      <c r="B29" s="28">
        <v>0</v>
      </c>
      <c r="C29" s="28">
        <v>0</v>
      </c>
      <c r="D29" s="28">
        <v>0</v>
      </c>
      <c r="F29" s="14">
        <v>0.32500000000000001</v>
      </c>
      <c r="G29" s="28">
        <v>0</v>
      </c>
      <c r="H29" s="28">
        <v>0</v>
      </c>
      <c r="I29" s="28">
        <v>0</v>
      </c>
      <c r="K29" s="4">
        <v>520</v>
      </c>
      <c r="L29" s="28">
        <v>0</v>
      </c>
      <c r="M29" s="28">
        <v>0</v>
      </c>
    </row>
    <row r="30" spans="1:13" x14ac:dyDescent="0.2">
      <c r="A30" s="27">
        <v>0.26500000000000001</v>
      </c>
      <c r="B30" s="28">
        <v>0</v>
      </c>
      <c r="C30" s="28">
        <v>0</v>
      </c>
      <c r="D30" s="28">
        <v>0</v>
      </c>
      <c r="F30" s="14">
        <v>0.33750000000000002</v>
      </c>
      <c r="G30" s="28">
        <v>0.67113945735755187</v>
      </c>
      <c r="H30" s="28">
        <v>0</v>
      </c>
      <c r="I30" s="28">
        <v>0</v>
      </c>
      <c r="K30" s="4">
        <v>540</v>
      </c>
      <c r="L30" s="28">
        <v>0</v>
      </c>
      <c r="M30" s="28">
        <v>0</v>
      </c>
    </row>
    <row r="31" spans="1:13" x14ac:dyDescent="0.2">
      <c r="A31" s="27">
        <v>0.27500000000000002</v>
      </c>
      <c r="B31" s="28">
        <v>0.6756754950569277</v>
      </c>
      <c r="C31" s="28">
        <v>0</v>
      </c>
      <c r="D31" s="28">
        <v>0</v>
      </c>
      <c r="K31" s="4">
        <v>560</v>
      </c>
      <c r="L31" s="28">
        <v>0</v>
      </c>
      <c r="M31" s="28">
        <v>0</v>
      </c>
    </row>
    <row r="32" spans="1:13" x14ac:dyDescent="0.2">
      <c r="A32" s="27">
        <v>0.28499999999999998</v>
      </c>
      <c r="B32" s="28">
        <v>0.67567619602968898</v>
      </c>
      <c r="C32" s="28">
        <v>0</v>
      </c>
      <c r="D32" s="28">
        <v>0.96154113591991019</v>
      </c>
      <c r="K32" s="4">
        <v>580</v>
      </c>
      <c r="L32" s="28">
        <v>0.45662002225785331</v>
      </c>
      <c r="M32" s="28">
        <v>0</v>
      </c>
    </row>
    <row r="33" spans="1:13" x14ac:dyDescent="0.2">
      <c r="A33" s="27">
        <v>0.29499999999999998</v>
      </c>
      <c r="B33" s="28">
        <v>0.67567713137677843</v>
      </c>
      <c r="C33" s="28">
        <v>0</v>
      </c>
      <c r="D33" s="28">
        <v>0</v>
      </c>
      <c r="K33" s="4">
        <v>600</v>
      </c>
      <c r="L33" s="28">
        <v>0.22831087137529821</v>
      </c>
      <c r="M33" s="28">
        <v>0</v>
      </c>
    </row>
    <row r="34" spans="1:13" x14ac:dyDescent="0.2">
      <c r="A34" s="27">
        <v>0.30499999999999999</v>
      </c>
      <c r="B34" s="28">
        <v>0.67567776354239739</v>
      </c>
      <c r="C34" s="28">
        <v>0.82644592330832733</v>
      </c>
      <c r="D34" s="28">
        <v>0</v>
      </c>
    </row>
    <row r="35" spans="1:13" x14ac:dyDescent="0.2">
      <c r="A35" s="27">
        <v>0.315</v>
      </c>
      <c r="B35" s="28">
        <v>0.67567499835536982</v>
      </c>
      <c r="C35" s="28">
        <v>0.82644641775303929</v>
      </c>
      <c r="D35" s="28">
        <v>0</v>
      </c>
    </row>
    <row r="36" spans="1:13" x14ac:dyDescent="0.2">
      <c r="A36" s="27">
        <v>0.32500000000000001</v>
      </c>
      <c r="B36" s="28">
        <v>0</v>
      </c>
      <c r="C36" s="28">
        <v>0</v>
      </c>
      <c r="D36" s="28">
        <v>0</v>
      </c>
    </row>
    <row r="37" spans="1:13" x14ac:dyDescent="0.2">
      <c r="A37" s="27">
        <v>0.33500000000000002</v>
      </c>
      <c r="B37" s="28">
        <v>0.67567657446897122</v>
      </c>
      <c r="C37" s="28">
        <v>0</v>
      </c>
      <c r="D37" s="28">
        <v>0.9615381708448264</v>
      </c>
    </row>
    <row r="38" spans="1:13" x14ac:dyDescent="0.2">
      <c r="A38" s="27">
        <v>0.34499999999999997</v>
      </c>
      <c r="B38" s="28">
        <v>0</v>
      </c>
      <c r="C38" s="28">
        <v>0</v>
      </c>
      <c r="D38" s="28">
        <v>0</v>
      </c>
    </row>
    <row r="39" spans="1:13" x14ac:dyDescent="0.2">
      <c r="A39" s="27">
        <v>0.35499999999999998</v>
      </c>
      <c r="B39" s="28">
        <v>0</v>
      </c>
      <c r="C39" s="28">
        <v>0.82644484762807624</v>
      </c>
      <c r="D39" s="28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7D896-DB79-E544-97BF-311CBC94E1EA}">
  <dimension ref="A1:AE11"/>
  <sheetViews>
    <sheetView zoomScale="90" zoomScaleNormal="90" workbookViewId="0">
      <selection activeCell="A33" sqref="A33"/>
    </sheetView>
  </sheetViews>
  <sheetFormatPr baseColWidth="10" defaultRowHeight="16" x14ac:dyDescent="0.2"/>
  <cols>
    <col min="4" max="4" width="6.1640625" customWidth="1"/>
    <col min="7" max="8" width="5" customWidth="1"/>
  </cols>
  <sheetData>
    <row r="1" spans="1:31" x14ac:dyDescent="0.2">
      <c r="A1" s="6" t="s">
        <v>122</v>
      </c>
      <c r="I1" s="6" t="s">
        <v>121</v>
      </c>
      <c r="Q1" s="48" t="s">
        <v>120</v>
      </c>
      <c r="Y1" s="48" t="s">
        <v>119</v>
      </c>
    </row>
    <row r="3" spans="1:31" x14ac:dyDescent="0.2">
      <c r="B3" s="66" t="s">
        <v>4</v>
      </c>
      <c r="C3" s="66"/>
      <c r="D3" s="66"/>
      <c r="E3" s="66" t="s">
        <v>25</v>
      </c>
      <c r="F3" s="66"/>
      <c r="G3" s="66"/>
      <c r="H3" s="16"/>
      <c r="J3" s="66" t="s">
        <v>4</v>
      </c>
      <c r="K3" s="66"/>
      <c r="L3" s="66"/>
      <c r="M3" s="66" t="s">
        <v>25</v>
      </c>
      <c r="N3" s="66"/>
      <c r="O3" s="66"/>
      <c r="R3" s="66" t="s">
        <v>4</v>
      </c>
      <c r="S3" s="66"/>
      <c r="T3" s="66"/>
      <c r="U3" s="66" t="s">
        <v>25</v>
      </c>
      <c r="V3" s="66"/>
      <c r="W3" s="66"/>
      <c r="Z3" s="66" t="s">
        <v>4</v>
      </c>
      <c r="AA3" s="66"/>
      <c r="AB3" s="66"/>
      <c r="AC3" s="66" t="s">
        <v>25</v>
      </c>
      <c r="AD3" s="66"/>
      <c r="AE3" s="66"/>
    </row>
    <row r="4" spans="1:31" x14ac:dyDescent="0.2">
      <c r="A4" s="6" t="s">
        <v>118</v>
      </c>
      <c r="B4" s="16" t="s">
        <v>61</v>
      </c>
      <c r="C4" s="16" t="s">
        <v>17</v>
      </c>
      <c r="D4" s="10" t="s">
        <v>18</v>
      </c>
      <c r="E4" s="16" t="s">
        <v>61</v>
      </c>
      <c r="F4" s="16" t="s">
        <v>17</v>
      </c>
      <c r="G4" s="10" t="s">
        <v>18</v>
      </c>
      <c r="H4" s="10"/>
      <c r="I4" s="6" t="s">
        <v>118</v>
      </c>
      <c r="J4" s="16" t="s">
        <v>61</v>
      </c>
      <c r="K4" s="16" t="s">
        <v>17</v>
      </c>
      <c r="L4" s="10" t="s">
        <v>18</v>
      </c>
      <c r="M4" s="16" t="s">
        <v>61</v>
      </c>
      <c r="N4" s="16" t="s">
        <v>17</v>
      </c>
      <c r="O4" s="10" t="s">
        <v>18</v>
      </c>
      <c r="Q4" s="6" t="s">
        <v>118</v>
      </c>
      <c r="R4" s="16" t="s">
        <v>61</v>
      </c>
      <c r="S4" s="16" t="s">
        <v>17</v>
      </c>
      <c r="T4" s="10" t="s">
        <v>18</v>
      </c>
      <c r="U4" s="16" t="s">
        <v>61</v>
      </c>
      <c r="V4" s="16" t="s">
        <v>17</v>
      </c>
      <c r="W4" s="10" t="s">
        <v>18</v>
      </c>
      <c r="Y4" s="6" t="s">
        <v>118</v>
      </c>
      <c r="Z4" s="16" t="s">
        <v>61</v>
      </c>
      <c r="AA4" s="16" t="s">
        <v>17</v>
      </c>
      <c r="AB4" s="10" t="s">
        <v>18</v>
      </c>
      <c r="AC4" s="16" t="s">
        <v>61</v>
      </c>
      <c r="AD4" s="16" t="s">
        <v>17</v>
      </c>
      <c r="AE4" s="10" t="s">
        <v>18</v>
      </c>
    </row>
    <row r="5" spans="1:31" x14ac:dyDescent="0.2">
      <c r="A5" s="9" t="s">
        <v>117</v>
      </c>
      <c r="B5" s="4">
        <v>0.35224899999999998</v>
      </c>
      <c r="C5" s="4">
        <v>6.2453329999999996E-3</v>
      </c>
      <c r="D5" s="4">
        <v>11</v>
      </c>
      <c r="E5" s="4">
        <v>0.22198409999999999</v>
      </c>
      <c r="F5" s="4">
        <v>1.500523E-2</v>
      </c>
      <c r="G5" s="4">
        <v>11</v>
      </c>
      <c r="H5" s="4"/>
      <c r="I5" s="9" t="s">
        <v>117</v>
      </c>
      <c r="J5" s="28">
        <v>0.51668000000000003</v>
      </c>
      <c r="K5" s="28">
        <v>4.145049E-2</v>
      </c>
      <c r="L5" s="4">
        <v>11</v>
      </c>
      <c r="M5" s="28">
        <v>0.8201349</v>
      </c>
      <c r="N5" s="28">
        <v>0.12407029999999999</v>
      </c>
      <c r="O5" s="4">
        <v>11</v>
      </c>
      <c r="Q5" s="9" t="s">
        <v>117</v>
      </c>
      <c r="R5" s="4">
        <v>0.18153330000000001</v>
      </c>
      <c r="S5" s="4">
        <v>6.5896599999999998E-3</v>
      </c>
      <c r="T5" s="4">
        <v>11</v>
      </c>
      <c r="U5" s="4">
        <v>0.18205689999999999</v>
      </c>
      <c r="V5" s="4">
        <v>2.544799E-2</v>
      </c>
      <c r="W5" s="4">
        <v>11</v>
      </c>
      <c r="Y5" s="9" t="s">
        <v>116</v>
      </c>
      <c r="Z5" s="4">
        <v>1.2597179999999999</v>
      </c>
      <c r="AA5" s="4">
        <v>0.148038</v>
      </c>
      <c r="AB5" s="4">
        <v>11</v>
      </c>
      <c r="AC5" s="28">
        <v>2.78078</v>
      </c>
      <c r="AD5" s="28">
        <v>0.35492000000000001</v>
      </c>
      <c r="AE5" s="4">
        <v>11</v>
      </c>
    </row>
    <row r="6" spans="1:31" x14ac:dyDescent="0.2">
      <c r="A6" s="9" t="s">
        <v>116</v>
      </c>
      <c r="B6" s="4">
        <v>0.43531300000000001</v>
      </c>
      <c r="C6" s="4">
        <v>1.7015967E-2</v>
      </c>
      <c r="D6" s="4">
        <v>11</v>
      </c>
      <c r="E6" s="4">
        <v>0.51094930000000005</v>
      </c>
      <c r="F6" s="4">
        <v>1.328493E-2</v>
      </c>
      <c r="G6" s="4">
        <v>11</v>
      </c>
      <c r="H6" s="4"/>
      <c r="I6" s="9" t="s">
        <v>116</v>
      </c>
      <c r="J6" s="28">
        <v>0.52532480000000004</v>
      </c>
      <c r="K6" s="28">
        <v>3.4542080000000003E-2</v>
      </c>
      <c r="L6" s="4">
        <v>11</v>
      </c>
      <c r="M6" s="28">
        <v>0.98797369999999995</v>
      </c>
      <c r="N6" s="28">
        <v>3.6147560000000002E-2</v>
      </c>
      <c r="O6" s="4">
        <v>11</v>
      </c>
      <c r="Q6" s="9" t="s">
        <v>116</v>
      </c>
      <c r="R6" s="4">
        <v>0.22868069999999999</v>
      </c>
      <c r="S6" s="4">
        <v>6.0005229999999998E-3</v>
      </c>
      <c r="T6" s="4">
        <v>11</v>
      </c>
      <c r="U6" s="4">
        <v>0.50480429999999998</v>
      </c>
      <c r="V6" s="4">
        <v>1.2615589999999999E-2</v>
      </c>
      <c r="W6" s="4">
        <v>11</v>
      </c>
      <c r="Y6" s="9" t="s">
        <v>115</v>
      </c>
      <c r="Z6" s="4">
        <v>1.440113</v>
      </c>
      <c r="AA6" s="4">
        <v>0.27704400000000001</v>
      </c>
      <c r="AB6" s="4">
        <v>11</v>
      </c>
      <c r="AC6" s="28">
        <v>3.4256739999999999</v>
      </c>
      <c r="AD6" s="28">
        <v>0.37681199999999998</v>
      </c>
      <c r="AE6" s="4">
        <v>11</v>
      </c>
    </row>
    <row r="7" spans="1:31" x14ac:dyDescent="0.2">
      <c r="A7" s="9" t="s">
        <v>115</v>
      </c>
      <c r="B7" s="4">
        <v>0.40703729999999999</v>
      </c>
      <c r="C7" s="4">
        <v>1.515293E-2</v>
      </c>
      <c r="D7" s="4">
        <v>11</v>
      </c>
      <c r="E7" s="4">
        <v>0.61427129999999996</v>
      </c>
      <c r="F7" s="4">
        <v>2.5184430000000001E-2</v>
      </c>
      <c r="G7" s="4">
        <v>11</v>
      </c>
      <c r="H7" s="4"/>
      <c r="I7" s="9" t="s">
        <v>115</v>
      </c>
      <c r="J7" s="28">
        <v>0.64227179999999995</v>
      </c>
      <c r="K7" s="28">
        <v>6.4643909999999999E-2</v>
      </c>
      <c r="L7" s="4">
        <v>11</v>
      </c>
      <c r="M7" s="28">
        <v>0.99615960000000003</v>
      </c>
      <c r="N7" s="28">
        <v>8.7922780000000006E-2</v>
      </c>
      <c r="O7" s="4">
        <v>11</v>
      </c>
      <c r="Q7" s="9" t="s">
        <v>115</v>
      </c>
      <c r="R7" s="4">
        <v>0.26142850000000001</v>
      </c>
      <c r="S7" s="4">
        <v>1.96495E-2</v>
      </c>
      <c r="T7" s="4">
        <v>11</v>
      </c>
      <c r="U7" s="4">
        <v>0.62187400000000004</v>
      </c>
      <c r="V7" s="4">
        <v>4.1972330000000002E-2</v>
      </c>
      <c r="W7" s="4">
        <v>11</v>
      </c>
      <c r="Y7" s="9" t="s">
        <v>114</v>
      </c>
      <c r="Z7" s="4">
        <v>1.6919979999999999</v>
      </c>
      <c r="AA7" s="4">
        <v>0.16408600000000001</v>
      </c>
      <c r="AB7" s="4">
        <v>11</v>
      </c>
      <c r="AC7" s="28">
        <v>4.4499120000000003</v>
      </c>
      <c r="AD7" s="28">
        <v>0.216832</v>
      </c>
      <c r="AE7" s="4">
        <v>11</v>
      </c>
    </row>
    <row r="8" spans="1:31" x14ac:dyDescent="0.2">
      <c r="A8" s="9" t="s">
        <v>114</v>
      </c>
      <c r="B8" s="4">
        <v>0.42350900000000002</v>
      </c>
      <c r="C8" s="4">
        <v>2.4928530000000001E-2</v>
      </c>
      <c r="D8" s="4">
        <v>11</v>
      </c>
      <c r="E8" s="4">
        <v>0.62242169999999997</v>
      </c>
      <c r="F8" s="4">
        <v>3.166749E-2</v>
      </c>
      <c r="G8" s="4">
        <v>11</v>
      </c>
      <c r="H8" s="4"/>
      <c r="I8" s="9" t="s">
        <v>114</v>
      </c>
      <c r="J8" s="28">
        <v>0.7252596</v>
      </c>
      <c r="K8" s="28">
        <v>3.9453630000000003E-2</v>
      </c>
      <c r="L8" s="4">
        <v>11</v>
      </c>
      <c r="M8" s="28">
        <v>1.2999339999999999</v>
      </c>
      <c r="N8" s="28">
        <v>4.8261060000000001E-2</v>
      </c>
      <c r="O8" s="4">
        <v>11</v>
      </c>
      <c r="Q8" s="9" t="s">
        <v>114</v>
      </c>
      <c r="R8" s="4">
        <v>0.30715409999999999</v>
      </c>
      <c r="S8" s="4">
        <v>2.7004009999999998E-2</v>
      </c>
      <c r="T8" s="4">
        <v>11</v>
      </c>
      <c r="U8" s="4">
        <v>0.80780730000000001</v>
      </c>
      <c r="V8" s="4">
        <v>4.0628699999999997E-2</v>
      </c>
      <c r="W8" s="4">
        <v>11</v>
      </c>
      <c r="Y8" s="9" t="s">
        <v>113</v>
      </c>
      <c r="Z8" s="4">
        <v>1.4401489999999999</v>
      </c>
      <c r="AA8" s="4">
        <v>0.20916599999999999</v>
      </c>
      <c r="AB8" s="4">
        <v>11</v>
      </c>
      <c r="AC8" s="28">
        <v>2.8648440000000002</v>
      </c>
      <c r="AD8" s="28">
        <v>0.31219799999999998</v>
      </c>
      <c r="AE8" s="4">
        <v>11</v>
      </c>
    </row>
    <row r="9" spans="1:31" x14ac:dyDescent="0.2">
      <c r="A9" s="9" t="s">
        <v>113</v>
      </c>
      <c r="B9" s="4">
        <v>0.4877937</v>
      </c>
      <c r="C9" s="4">
        <v>1.9189790000000002E-2</v>
      </c>
      <c r="D9" s="4">
        <v>11</v>
      </c>
      <c r="E9" s="4">
        <v>0.49251929999999999</v>
      </c>
      <c r="F9" s="4">
        <v>2.4147829999999999E-2</v>
      </c>
      <c r="G9" s="4">
        <v>11</v>
      </c>
      <c r="H9" s="4"/>
      <c r="I9" s="9" t="s">
        <v>113</v>
      </c>
      <c r="J9" s="28">
        <v>0.53595409999999999</v>
      </c>
      <c r="K9" s="28">
        <v>4.880541E-2</v>
      </c>
      <c r="L9" s="4">
        <v>11</v>
      </c>
      <c r="M9" s="28">
        <v>1.055928</v>
      </c>
      <c r="N9" s="28">
        <v>7.2846369999999994E-2</v>
      </c>
      <c r="O9" s="4">
        <v>11</v>
      </c>
      <c r="Q9" s="9" t="s">
        <v>113</v>
      </c>
      <c r="R9" s="4">
        <v>0.26143509999999998</v>
      </c>
      <c r="S9" s="4">
        <v>2.6297620000000001E-2</v>
      </c>
      <c r="T9" s="4">
        <v>11</v>
      </c>
      <c r="U9" s="4">
        <v>0.52006470000000005</v>
      </c>
      <c r="V9" s="4">
        <v>2.328713E-2</v>
      </c>
      <c r="W9" s="4">
        <v>11</v>
      </c>
      <c r="Y9" s="9" t="s">
        <v>112</v>
      </c>
      <c r="Z9" s="4">
        <v>1.2859609999999999</v>
      </c>
      <c r="AA9" s="4">
        <v>0.17546400000000001</v>
      </c>
      <c r="AB9" s="4">
        <v>11</v>
      </c>
      <c r="AC9" s="28">
        <v>2.3580739999999998</v>
      </c>
      <c r="AD9" s="28">
        <v>0.352302</v>
      </c>
      <c r="AE9" s="4">
        <v>11</v>
      </c>
    </row>
    <row r="10" spans="1:31" x14ac:dyDescent="0.2">
      <c r="A10" s="9" t="s">
        <v>112</v>
      </c>
      <c r="B10" s="4">
        <v>0.50915100000000002</v>
      </c>
      <c r="C10" s="4">
        <v>2.0254129999999999E-2</v>
      </c>
      <c r="D10" s="4">
        <v>11</v>
      </c>
      <c r="E10" s="4">
        <v>0.48644229999999999</v>
      </c>
      <c r="F10" s="4">
        <v>2.286001E-2</v>
      </c>
      <c r="G10" s="4">
        <v>11</v>
      </c>
      <c r="H10" s="4"/>
      <c r="I10" s="9" t="s">
        <v>112</v>
      </c>
      <c r="J10" s="28">
        <v>0.45849800000000002</v>
      </c>
      <c r="K10" s="28">
        <v>4.0941970000000001E-2</v>
      </c>
      <c r="L10" s="4">
        <v>11</v>
      </c>
      <c r="M10" s="28">
        <v>0.87999950000000005</v>
      </c>
      <c r="N10" s="28">
        <v>8.2203659999999998E-2</v>
      </c>
      <c r="O10" s="4">
        <v>11</v>
      </c>
      <c r="Q10" s="9" t="s">
        <v>112</v>
      </c>
      <c r="R10" s="4">
        <v>0.23344480000000001</v>
      </c>
      <c r="S10" s="4">
        <v>2.675926E-2</v>
      </c>
      <c r="T10" s="4">
        <v>11</v>
      </c>
      <c r="U10" s="4">
        <v>0.42806899999999998</v>
      </c>
      <c r="V10" s="4">
        <v>3.0754139999999999E-2</v>
      </c>
      <c r="W10" s="4">
        <v>11</v>
      </c>
      <c r="Y10" s="9" t="s">
        <v>111</v>
      </c>
      <c r="Z10" s="4">
        <v>0.93761399999999995</v>
      </c>
      <c r="AA10" s="4">
        <v>0.11970600000000001</v>
      </c>
      <c r="AB10" s="4">
        <v>11</v>
      </c>
      <c r="AC10" s="28">
        <v>1.8691279999999999</v>
      </c>
      <c r="AD10" s="28">
        <v>0.28314</v>
      </c>
      <c r="AE10" s="4">
        <v>11</v>
      </c>
    </row>
    <row r="11" spans="1:31" x14ac:dyDescent="0.2">
      <c r="A11" s="9" t="s">
        <v>111</v>
      </c>
      <c r="B11" s="4">
        <v>0.40759329999999999</v>
      </c>
      <c r="C11" s="4">
        <v>1.5682560000000002E-2</v>
      </c>
      <c r="D11" s="4">
        <v>11</v>
      </c>
      <c r="E11" s="4">
        <v>0.46359470000000003</v>
      </c>
      <c r="F11" s="4">
        <v>2.753247E-2</v>
      </c>
      <c r="G11" s="4">
        <v>11</v>
      </c>
      <c r="H11" s="4"/>
      <c r="I11" s="9" t="s">
        <v>111</v>
      </c>
      <c r="J11" s="28">
        <v>0.4175932</v>
      </c>
      <c r="K11" s="28">
        <v>2.7931330000000001E-2</v>
      </c>
      <c r="L11" s="4">
        <v>11</v>
      </c>
      <c r="M11" s="28">
        <v>0.73190889999999997</v>
      </c>
      <c r="N11" s="28">
        <v>6.6066120000000006E-2</v>
      </c>
      <c r="O11" s="4">
        <v>11</v>
      </c>
      <c r="Q11" s="9" t="s">
        <v>111</v>
      </c>
      <c r="R11" s="4">
        <v>0.1702082</v>
      </c>
      <c r="S11" s="4">
        <v>2.0757649999999999E-2</v>
      </c>
      <c r="T11" s="4">
        <v>11</v>
      </c>
      <c r="U11" s="4">
        <v>0.33930900000000003</v>
      </c>
      <c r="V11" s="4">
        <v>2.3268759999999999E-2</v>
      </c>
      <c r="W11" s="4">
        <v>11</v>
      </c>
    </row>
  </sheetData>
  <mergeCells count="8">
    <mergeCell ref="Z3:AB3"/>
    <mergeCell ref="AC3:AE3"/>
    <mergeCell ref="B3:D3"/>
    <mergeCell ref="E3:G3"/>
    <mergeCell ref="J3:L3"/>
    <mergeCell ref="M3:O3"/>
    <mergeCell ref="R3:T3"/>
    <mergeCell ref="U3:W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FF522-6EF2-244F-B5E5-AEB7255A5BBE}">
  <dimension ref="A1:AX215"/>
  <sheetViews>
    <sheetView zoomScale="90" zoomScaleNormal="90" workbookViewId="0">
      <selection activeCell="K119" sqref="K119"/>
    </sheetView>
  </sheetViews>
  <sheetFormatPr baseColWidth="10" defaultRowHeight="16" x14ac:dyDescent="0.2"/>
  <cols>
    <col min="2" max="2" width="12.5" customWidth="1"/>
    <col min="4" max="4" width="12.6640625" customWidth="1"/>
    <col min="11" max="11" width="16.33203125" customWidth="1"/>
    <col min="12" max="12" width="15.33203125" customWidth="1"/>
    <col min="13" max="13" width="14.83203125" customWidth="1"/>
    <col min="14" max="14" width="16.1640625" customWidth="1"/>
    <col min="16" max="16" width="15.33203125" customWidth="1"/>
    <col min="17" max="17" width="17" customWidth="1"/>
    <col min="18" max="18" width="16.1640625" customWidth="1"/>
    <col min="19" max="19" width="14.83203125" customWidth="1"/>
    <col min="22" max="22" width="14.5" customWidth="1"/>
    <col min="24" max="24" width="15.6640625" customWidth="1"/>
    <col min="27" max="27" width="16.83203125" customWidth="1"/>
    <col min="28" max="28" width="11" customWidth="1"/>
    <col min="29" max="29" width="15.5" customWidth="1"/>
    <col min="32" max="32" width="16.1640625" customWidth="1"/>
    <col min="34" max="34" width="14.83203125" customWidth="1"/>
    <col min="37" max="37" width="15.5" customWidth="1"/>
    <col min="39" max="39" width="14.83203125" customWidth="1"/>
    <col min="42" max="42" width="14.33203125" customWidth="1"/>
    <col min="43" max="43" width="14.6640625" customWidth="1"/>
    <col min="45" max="45" width="13.5" customWidth="1"/>
    <col min="46" max="46" width="14" customWidth="1"/>
    <col min="48" max="48" width="12.83203125" customWidth="1"/>
    <col min="49" max="49" width="16.33203125" customWidth="1"/>
  </cols>
  <sheetData>
    <row r="1" spans="1:50" x14ac:dyDescent="0.2">
      <c r="A1" s="6" t="s">
        <v>136</v>
      </c>
      <c r="K1" s="6" t="s">
        <v>135</v>
      </c>
      <c r="U1" s="6" t="s">
        <v>134</v>
      </c>
      <c r="AE1" s="6" t="s">
        <v>133</v>
      </c>
      <c r="AO1" s="6" t="s">
        <v>132</v>
      </c>
    </row>
    <row r="2" spans="1:50" x14ac:dyDescent="0.2">
      <c r="A2" s="61" t="s">
        <v>4</v>
      </c>
      <c r="B2" s="61"/>
      <c r="C2" s="61" t="s">
        <v>25</v>
      </c>
      <c r="D2" s="61"/>
      <c r="F2" s="61" t="s">
        <v>4</v>
      </c>
      <c r="G2" s="61"/>
      <c r="H2" s="61" t="s">
        <v>25</v>
      </c>
      <c r="I2" s="61"/>
      <c r="K2" s="61" t="s">
        <v>4</v>
      </c>
      <c r="L2" s="61"/>
      <c r="M2" s="61" t="s">
        <v>25</v>
      </c>
      <c r="N2" s="61"/>
      <c r="P2" s="61" t="s">
        <v>4</v>
      </c>
      <c r="Q2" s="61"/>
      <c r="R2" s="61" t="s">
        <v>25</v>
      </c>
      <c r="S2" s="61"/>
      <c r="U2" s="61" t="s">
        <v>4</v>
      </c>
      <c r="V2" s="61"/>
      <c r="W2" s="61" t="s">
        <v>25</v>
      </c>
      <c r="X2" s="61"/>
      <c r="Z2" s="61" t="s">
        <v>4</v>
      </c>
      <c r="AA2" s="61"/>
      <c r="AB2" s="61" t="s">
        <v>25</v>
      </c>
      <c r="AC2" s="61"/>
      <c r="AE2" s="61" t="s">
        <v>4</v>
      </c>
      <c r="AF2" s="61"/>
      <c r="AG2" s="61" t="s">
        <v>25</v>
      </c>
      <c r="AH2" s="61"/>
      <c r="AJ2" s="61" t="s">
        <v>4</v>
      </c>
      <c r="AK2" s="61"/>
      <c r="AL2" s="61" t="s">
        <v>25</v>
      </c>
      <c r="AM2" s="61"/>
      <c r="AO2" s="61" t="s">
        <v>4</v>
      </c>
      <c r="AP2" s="61"/>
      <c r="AQ2" s="61"/>
      <c r="AR2" s="61" t="s">
        <v>25</v>
      </c>
      <c r="AS2" s="61"/>
      <c r="AT2" s="61"/>
      <c r="AV2" s="6" t="s">
        <v>4</v>
      </c>
      <c r="AW2" s="6" t="s">
        <v>25</v>
      </c>
      <c r="AX2" s="6"/>
    </row>
    <row r="3" spans="1:50" x14ac:dyDescent="0.2">
      <c r="A3" s="7" t="s">
        <v>131</v>
      </c>
      <c r="B3" s="7" t="s">
        <v>130</v>
      </c>
      <c r="C3" s="7" t="s">
        <v>131</v>
      </c>
      <c r="D3" s="7" t="s">
        <v>130</v>
      </c>
      <c r="F3" s="7" t="s">
        <v>129</v>
      </c>
      <c r="G3" s="7" t="s">
        <v>128</v>
      </c>
      <c r="H3" s="7" t="s">
        <v>129</v>
      </c>
      <c r="I3" s="7" t="s">
        <v>128</v>
      </c>
      <c r="K3" s="7" t="s">
        <v>127</v>
      </c>
      <c r="L3" s="7" t="s">
        <v>126</v>
      </c>
      <c r="M3" s="7" t="s">
        <v>127</v>
      </c>
      <c r="N3" s="7" t="s">
        <v>126</v>
      </c>
      <c r="P3" s="7" t="s">
        <v>124</v>
      </c>
      <c r="Q3" s="7" t="s">
        <v>123</v>
      </c>
      <c r="R3" s="7" t="s">
        <v>124</v>
      </c>
      <c r="S3" s="7" t="s">
        <v>123</v>
      </c>
      <c r="U3" s="17" t="s">
        <v>10</v>
      </c>
      <c r="V3" s="7" t="s">
        <v>126</v>
      </c>
      <c r="W3" s="17" t="s">
        <v>10</v>
      </c>
      <c r="X3" s="47" t="s">
        <v>125</v>
      </c>
      <c r="Z3" s="17" t="s">
        <v>10</v>
      </c>
      <c r="AA3" s="7" t="s">
        <v>123</v>
      </c>
      <c r="AB3" s="17" t="s">
        <v>10</v>
      </c>
      <c r="AC3" s="7" t="s">
        <v>123</v>
      </c>
      <c r="AE3" s="17" t="s">
        <v>110</v>
      </c>
      <c r="AF3" s="7" t="s">
        <v>126</v>
      </c>
      <c r="AG3" s="17" t="s">
        <v>110</v>
      </c>
      <c r="AH3" s="47" t="s">
        <v>125</v>
      </c>
      <c r="AJ3" s="17" t="s">
        <v>110</v>
      </c>
      <c r="AK3" s="7" t="s">
        <v>123</v>
      </c>
      <c r="AL3" s="17" t="s">
        <v>110</v>
      </c>
      <c r="AM3" s="7" t="s">
        <v>123</v>
      </c>
      <c r="AO3" s="10" t="s">
        <v>10</v>
      </c>
      <c r="AP3" s="7" t="s">
        <v>124</v>
      </c>
      <c r="AQ3" s="7" t="s">
        <v>123</v>
      </c>
      <c r="AR3" s="10" t="s">
        <v>10</v>
      </c>
      <c r="AS3" s="7" t="s">
        <v>124</v>
      </c>
      <c r="AT3" s="7" t="s">
        <v>123</v>
      </c>
      <c r="AV3" s="61" t="s">
        <v>123</v>
      </c>
      <c r="AW3" s="61"/>
    </row>
    <row r="4" spans="1:50" x14ac:dyDescent="0.2">
      <c r="A4" s="4">
        <v>0.35110908000000002</v>
      </c>
      <c r="B4" s="4">
        <v>62.753796100000002</v>
      </c>
      <c r="C4" s="4">
        <v>0.175628969</v>
      </c>
      <c r="D4" s="4">
        <v>20.1150299</v>
      </c>
      <c r="F4" s="4">
        <v>96.006186</v>
      </c>
      <c r="G4" s="4">
        <v>29.756550000000001</v>
      </c>
      <c r="H4" s="4">
        <v>41.079300000000003</v>
      </c>
      <c r="I4" s="4">
        <v>1.6480193599999999</v>
      </c>
      <c r="K4" s="4">
        <v>54.278964199999997</v>
      </c>
      <c r="L4" s="4">
        <v>10.8843529</v>
      </c>
      <c r="M4" s="4">
        <v>57.175151700000001</v>
      </c>
      <c r="N4" s="4">
        <v>12.126828100000001</v>
      </c>
      <c r="P4" s="4">
        <v>153.364237</v>
      </c>
      <c r="Q4" s="4">
        <v>23.848615299999999</v>
      </c>
      <c r="R4" s="4">
        <v>69.475378899999995</v>
      </c>
      <c r="S4" s="4">
        <v>9.8573568999999992</v>
      </c>
      <c r="U4" s="4">
        <v>1.0832602600000001</v>
      </c>
      <c r="V4" s="4">
        <v>10.8843529</v>
      </c>
      <c r="W4" s="4">
        <v>1.3125640300000001</v>
      </c>
      <c r="X4" s="4">
        <v>12.126828100000001</v>
      </c>
      <c r="Z4" s="4">
        <v>0.22041802999999999</v>
      </c>
      <c r="AA4" s="4">
        <v>23.848615299999999</v>
      </c>
      <c r="AB4" s="4">
        <v>1.81640489</v>
      </c>
      <c r="AC4" s="4">
        <v>9.8573568999999992</v>
      </c>
      <c r="AE4" s="4">
        <v>0.18272192000000001</v>
      </c>
      <c r="AF4" s="4">
        <v>10.8843529</v>
      </c>
      <c r="AG4" s="4">
        <v>0.16075672999999999</v>
      </c>
      <c r="AH4" s="4">
        <v>12.126828100000001</v>
      </c>
      <c r="AJ4" s="4">
        <v>0.65845900000000002</v>
      </c>
      <c r="AK4" s="4">
        <v>23.848615299999999</v>
      </c>
      <c r="AL4" s="4">
        <v>0.114936</v>
      </c>
      <c r="AM4" s="4">
        <v>9.8573568999999992</v>
      </c>
      <c r="AO4" s="4">
        <v>0.22041802999999999</v>
      </c>
      <c r="AP4" s="4">
        <v>153.364237</v>
      </c>
      <c r="AQ4" s="4">
        <v>23.848615299999999</v>
      </c>
      <c r="AR4" s="4">
        <v>1.81640489</v>
      </c>
      <c r="AS4" s="4">
        <v>69.475378899999995</v>
      </c>
      <c r="AT4" s="4">
        <v>9.8573568999999992</v>
      </c>
      <c r="AV4" s="4">
        <v>23.848615299999999</v>
      </c>
      <c r="AW4" s="4">
        <v>9.8573568999999992</v>
      </c>
    </row>
    <row r="5" spans="1:50" x14ac:dyDescent="0.2">
      <c r="A5" s="4">
        <v>0.82514807999999995</v>
      </c>
      <c r="B5" s="4">
        <v>434.11018999999999</v>
      </c>
      <c r="C5" s="4">
        <v>0.1638615215</v>
      </c>
      <c r="D5" s="4">
        <v>27.502785899999999</v>
      </c>
      <c r="F5" s="4">
        <v>69.324034999999995</v>
      </c>
      <c r="G5" s="4">
        <v>6.1953635299999998</v>
      </c>
      <c r="H5" s="4">
        <v>51.072800000000001</v>
      </c>
      <c r="I5" s="4">
        <v>2.3823418300000001</v>
      </c>
      <c r="K5" s="4">
        <v>68.178264799999994</v>
      </c>
      <c r="L5" s="4">
        <v>11.125351800000001</v>
      </c>
      <c r="M5" s="4">
        <v>66.126990300000003</v>
      </c>
      <c r="N5" s="4">
        <v>10.998816700000001</v>
      </c>
      <c r="P5" s="4">
        <v>131.145138</v>
      </c>
      <c r="Q5" s="4">
        <v>20.596396200000001</v>
      </c>
      <c r="R5" s="4">
        <v>106.702324</v>
      </c>
      <c r="S5" s="4">
        <v>14.6878016</v>
      </c>
      <c r="U5" s="4">
        <v>1.3519884900000001</v>
      </c>
      <c r="V5" s="4">
        <v>11.125351800000001</v>
      </c>
      <c r="W5" s="4">
        <v>1.11366067</v>
      </c>
      <c r="X5" s="4">
        <v>10.998816700000001</v>
      </c>
      <c r="Z5" s="4">
        <v>0.59364581999999999</v>
      </c>
      <c r="AA5" s="4">
        <v>20.596396200000001</v>
      </c>
      <c r="AB5" s="4">
        <v>1.0884837199999999</v>
      </c>
      <c r="AC5" s="4">
        <v>14.6878016</v>
      </c>
      <c r="AE5" s="4">
        <v>0.13223599999999999</v>
      </c>
      <c r="AF5" s="4">
        <v>11.125351800000001</v>
      </c>
      <c r="AG5" s="4">
        <v>0.16015904</v>
      </c>
      <c r="AH5" s="4">
        <v>10.998816700000001</v>
      </c>
      <c r="AJ5" s="4">
        <v>0.29982599999999998</v>
      </c>
      <c r="AK5" s="4">
        <v>20.596396200000001</v>
      </c>
      <c r="AL5" s="4">
        <v>0.15456500000000001</v>
      </c>
      <c r="AM5" s="4">
        <v>14.6878016</v>
      </c>
      <c r="AO5" s="4">
        <v>0.59364581999999999</v>
      </c>
      <c r="AP5" s="4">
        <v>131.145138</v>
      </c>
      <c r="AQ5" s="4">
        <v>20.596396200000001</v>
      </c>
      <c r="AR5" s="4">
        <v>1.0884837199999999</v>
      </c>
      <c r="AS5" s="4">
        <v>106.702324</v>
      </c>
      <c r="AT5" s="4">
        <v>14.6878016</v>
      </c>
      <c r="AV5" s="4">
        <v>20.596396200000001</v>
      </c>
      <c r="AW5" s="4">
        <v>14.6878016</v>
      </c>
    </row>
    <row r="6" spans="1:50" x14ac:dyDescent="0.2">
      <c r="A6" s="4">
        <v>0.26989425500000003</v>
      </c>
      <c r="B6" s="4">
        <v>47.794261900000002</v>
      </c>
      <c r="C6" s="4">
        <v>0.24518733749999999</v>
      </c>
      <c r="D6" s="4">
        <v>36.102944800000003</v>
      </c>
      <c r="F6" s="4">
        <v>195.89666800000001</v>
      </c>
      <c r="G6" s="4">
        <v>52.010042300000002</v>
      </c>
      <c r="H6" s="4">
        <v>65.671199999999999</v>
      </c>
      <c r="I6" s="4">
        <v>3.2570945099999999</v>
      </c>
      <c r="K6" s="4">
        <v>69.428179099999994</v>
      </c>
      <c r="L6" s="4">
        <v>10.4087987</v>
      </c>
      <c r="M6" s="4">
        <v>60.7431409</v>
      </c>
      <c r="N6" s="4">
        <v>13.0514531</v>
      </c>
      <c r="P6" s="4">
        <v>93.429487199999997</v>
      </c>
      <c r="Q6" s="4">
        <v>14.2616443</v>
      </c>
      <c r="R6" s="4">
        <v>84.027111599999998</v>
      </c>
      <c r="S6" s="4">
        <v>10.9029554</v>
      </c>
      <c r="U6" s="4">
        <v>0.68414874999999997</v>
      </c>
      <c r="V6" s="4">
        <v>10.4087987</v>
      </c>
      <c r="W6" s="4">
        <v>1.5891633000000001</v>
      </c>
      <c r="X6" s="4">
        <v>13.0514531</v>
      </c>
      <c r="Z6" s="4">
        <v>0.90856840999999999</v>
      </c>
      <c r="AA6" s="4">
        <v>14.2616443</v>
      </c>
      <c r="AB6" s="4">
        <v>1.3890557800000001</v>
      </c>
      <c r="AC6" s="4">
        <v>10.9029554</v>
      </c>
      <c r="AE6" s="4">
        <v>0.22762994</v>
      </c>
      <c r="AF6" s="4">
        <v>10.4087987</v>
      </c>
      <c r="AG6" s="4">
        <v>0.13101270000000001</v>
      </c>
      <c r="AH6" s="4">
        <v>13.0514531</v>
      </c>
      <c r="AJ6" s="4">
        <v>0.20880899999999999</v>
      </c>
      <c r="AK6" s="4">
        <v>14.2616443</v>
      </c>
      <c r="AL6" s="4">
        <v>0.13211200000000001</v>
      </c>
      <c r="AM6" s="4">
        <v>10.9029554</v>
      </c>
      <c r="AO6" s="4">
        <v>0.90856840999999999</v>
      </c>
      <c r="AP6" s="4">
        <v>93.429487199999997</v>
      </c>
      <c r="AQ6" s="4">
        <v>14.2616443</v>
      </c>
      <c r="AR6" s="4">
        <v>1.3890557800000001</v>
      </c>
      <c r="AS6" s="4">
        <v>84.027111599999998</v>
      </c>
      <c r="AT6" s="4">
        <v>10.9029554</v>
      </c>
      <c r="AV6" s="4">
        <v>14.2616443</v>
      </c>
      <c r="AW6" s="4">
        <v>10.9029554</v>
      </c>
    </row>
    <row r="7" spans="1:50" x14ac:dyDescent="0.2">
      <c r="A7" s="4">
        <v>0.80893585499999998</v>
      </c>
      <c r="B7" s="4">
        <v>300.936644</v>
      </c>
      <c r="C7" s="4">
        <v>0.18280875399999999</v>
      </c>
      <c r="D7" s="4">
        <v>30.909182300000001</v>
      </c>
      <c r="F7" s="4">
        <v>120.75927900000001</v>
      </c>
      <c r="G7" s="4">
        <v>80.725898200000003</v>
      </c>
      <c r="H7" s="4">
        <v>53.283900000000003</v>
      </c>
      <c r="I7" s="4">
        <v>3.3062659999999999</v>
      </c>
      <c r="K7" s="4">
        <v>63.296462499999997</v>
      </c>
      <c r="L7" s="4">
        <v>10.7086147</v>
      </c>
      <c r="M7" s="4">
        <v>59.253426900000001</v>
      </c>
      <c r="N7" s="4">
        <v>9.6663938300000005</v>
      </c>
      <c r="P7" s="4">
        <v>115.919781</v>
      </c>
      <c r="Q7" s="4">
        <v>16.6799271</v>
      </c>
      <c r="R7" s="4">
        <v>66.9687567</v>
      </c>
      <c r="S7" s="4">
        <v>8.3046902199999995</v>
      </c>
      <c r="U7" s="4">
        <v>0.53854352000000005</v>
      </c>
      <c r="V7" s="4">
        <v>10.7086147</v>
      </c>
      <c r="W7" s="4">
        <v>0.94773408000000003</v>
      </c>
      <c r="X7" s="4">
        <v>9.6663938300000005</v>
      </c>
      <c r="Z7" s="4">
        <v>0.86882104000000004</v>
      </c>
      <c r="AA7" s="4">
        <v>16.6799271</v>
      </c>
      <c r="AB7" s="4">
        <v>1.43989448</v>
      </c>
      <c r="AC7" s="4">
        <v>8.3046902199999995</v>
      </c>
      <c r="AE7" s="4">
        <v>0.28735936000000001</v>
      </c>
      <c r="AF7" s="4">
        <v>10.7086147</v>
      </c>
      <c r="AG7" s="4">
        <v>0.15701034</v>
      </c>
      <c r="AH7" s="4">
        <v>9.6663938300000005</v>
      </c>
      <c r="AJ7" s="4">
        <v>0.15325800000000001</v>
      </c>
      <c r="AK7" s="4">
        <v>16.6799271</v>
      </c>
      <c r="AL7" s="4">
        <v>0.14972199999999999</v>
      </c>
      <c r="AM7" s="4">
        <v>8.3046902199999995</v>
      </c>
      <c r="AO7" s="4">
        <v>0.86882104000000004</v>
      </c>
      <c r="AP7" s="4">
        <v>115.919781</v>
      </c>
      <c r="AQ7" s="4">
        <v>16.6799271</v>
      </c>
      <c r="AR7" s="4">
        <v>1.43989448</v>
      </c>
      <c r="AS7" s="4">
        <v>66.9687567</v>
      </c>
      <c r="AT7" s="4">
        <v>8.3046902199999995</v>
      </c>
      <c r="AV7" s="4">
        <v>16.6799271</v>
      </c>
      <c r="AW7" s="4">
        <v>8.3046902199999995</v>
      </c>
    </row>
    <row r="8" spans="1:50" x14ac:dyDescent="0.2">
      <c r="A8" s="4">
        <v>0.33469025000000002</v>
      </c>
      <c r="B8" s="4">
        <v>62.088297900000001</v>
      </c>
      <c r="C8" s="4">
        <v>0.35976991549999998</v>
      </c>
      <c r="D8" s="4">
        <v>78.177313299999994</v>
      </c>
      <c r="F8" s="4">
        <v>103.263918</v>
      </c>
      <c r="G8" s="4">
        <v>32.084143699999998</v>
      </c>
      <c r="H8" s="4">
        <v>46.870899999999999</v>
      </c>
      <c r="I8" s="4">
        <v>2.9084330899999999</v>
      </c>
      <c r="K8" s="4">
        <v>81.263006300000001</v>
      </c>
      <c r="L8" s="4">
        <v>13.8022483</v>
      </c>
      <c r="M8" s="4">
        <v>63.575735899999998</v>
      </c>
      <c r="N8" s="4">
        <v>7.2484338299999997</v>
      </c>
      <c r="P8" s="4">
        <v>98.840526299999993</v>
      </c>
      <c r="Q8" s="4">
        <v>12.0757882</v>
      </c>
      <c r="R8" s="4">
        <v>81.965900199999993</v>
      </c>
      <c r="S8" s="4">
        <v>14.0261552</v>
      </c>
      <c r="U8" s="4">
        <v>0.79506692999999995</v>
      </c>
      <c r="V8" s="4">
        <v>13.8022483</v>
      </c>
      <c r="W8" s="4">
        <v>0.72814637000000004</v>
      </c>
      <c r="X8" s="4">
        <v>7.2484338299999997</v>
      </c>
      <c r="Z8" s="4">
        <v>0.75082634000000004</v>
      </c>
      <c r="AA8" s="4">
        <v>12.0757882</v>
      </c>
      <c r="AB8" s="4">
        <v>0.90487143999999997</v>
      </c>
      <c r="AC8" s="4">
        <v>14.0261552</v>
      </c>
      <c r="AE8" s="4">
        <v>0.20644952999999999</v>
      </c>
      <c r="AF8" s="4">
        <v>13.8022483</v>
      </c>
      <c r="AG8" s="4">
        <v>0.15172404</v>
      </c>
      <c r="AH8" s="4">
        <v>7.2484338299999997</v>
      </c>
      <c r="AJ8" s="4">
        <v>0.309168</v>
      </c>
      <c r="AK8" s="4">
        <v>12.0757882</v>
      </c>
      <c r="AL8" s="4">
        <v>0.160745</v>
      </c>
      <c r="AM8" s="4">
        <v>14.0261552</v>
      </c>
      <c r="AO8" s="4">
        <v>0.75082634000000004</v>
      </c>
      <c r="AP8" s="4">
        <v>98.840526299999993</v>
      </c>
      <c r="AQ8" s="4">
        <v>12.0757882</v>
      </c>
      <c r="AR8" s="4">
        <v>0.90487143999999997</v>
      </c>
      <c r="AS8" s="4">
        <v>81.965900199999993</v>
      </c>
      <c r="AT8" s="4">
        <v>14.0261552</v>
      </c>
      <c r="AV8" s="4">
        <v>12.0757882</v>
      </c>
      <c r="AW8" s="4">
        <v>14.0261552</v>
      </c>
    </row>
    <row r="9" spans="1:50" x14ac:dyDescent="0.2">
      <c r="A9" s="4">
        <v>0.52016079999999998</v>
      </c>
      <c r="B9" s="4">
        <v>181.637551</v>
      </c>
      <c r="C9" s="4">
        <v>0.4374463455</v>
      </c>
      <c r="D9" s="4">
        <v>93.082792299999994</v>
      </c>
      <c r="F9" s="4">
        <v>94.473495999999997</v>
      </c>
      <c r="G9" s="4">
        <v>30.3105203</v>
      </c>
      <c r="H9" s="4">
        <v>61.658200000000001</v>
      </c>
      <c r="I9" s="4">
        <v>4.2327737699999997</v>
      </c>
      <c r="K9" s="4">
        <v>86.625181299999994</v>
      </c>
      <c r="L9" s="4">
        <v>18.384767400000001</v>
      </c>
      <c r="M9" s="4">
        <v>69.542787599999997</v>
      </c>
      <c r="N9" s="4">
        <v>15.3524423</v>
      </c>
      <c r="P9" s="4">
        <v>92.8409099</v>
      </c>
      <c r="Q9" s="4">
        <v>15.6253384</v>
      </c>
      <c r="R9" s="4">
        <v>58.925927799999997</v>
      </c>
      <c r="S9" s="4">
        <v>13.0440167</v>
      </c>
      <c r="U9" s="4">
        <v>1.1775518300000001</v>
      </c>
      <c r="V9" s="4">
        <v>18.384767400000001</v>
      </c>
      <c r="W9" s="4">
        <v>1.3972958799999999</v>
      </c>
      <c r="X9" s="4">
        <v>15.3524423</v>
      </c>
      <c r="Z9" s="4">
        <v>0.42554066000000002</v>
      </c>
      <c r="AA9" s="4">
        <v>15.6253384</v>
      </c>
      <c r="AB9" s="4">
        <v>0.91089005999999995</v>
      </c>
      <c r="AC9" s="4">
        <v>13.0440167</v>
      </c>
      <c r="AE9" s="4">
        <v>0.18489003000000001</v>
      </c>
      <c r="AF9" s="4">
        <v>18.384767400000001</v>
      </c>
      <c r="AG9" s="4">
        <v>0.16615769</v>
      </c>
      <c r="AH9" s="4">
        <v>15.3524423</v>
      </c>
      <c r="AJ9" s="4">
        <v>0.49020000000000002</v>
      </c>
      <c r="AK9" s="4">
        <v>15.6253384</v>
      </c>
      <c r="AL9" s="4">
        <v>0.179927</v>
      </c>
      <c r="AM9" s="4">
        <v>13.0440167</v>
      </c>
      <c r="AO9" s="4">
        <v>0.42554066000000002</v>
      </c>
      <c r="AP9" s="4">
        <v>92.8409099</v>
      </c>
      <c r="AQ9" s="4">
        <v>15.6253384</v>
      </c>
      <c r="AR9" s="4">
        <v>0.91089005999999995</v>
      </c>
      <c r="AS9" s="4">
        <v>58.925927799999997</v>
      </c>
      <c r="AT9" s="4">
        <v>13.0440167</v>
      </c>
      <c r="AV9" s="4">
        <v>15.6253384</v>
      </c>
      <c r="AW9" s="4">
        <v>13.0440167</v>
      </c>
    </row>
    <row r="10" spans="1:50" x14ac:dyDescent="0.2">
      <c r="A10" s="4">
        <v>0.51316547999999995</v>
      </c>
      <c r="B10" s="4">
        <v>164.77498800000001</v>
      </c>
      <c r="C10" s="4">
        <v>0.26752019599999999</v>
      </c>
      <c r="D10" s="4">
        <v>52.7034497</v>
      </c>
      <c r="F10" s="4">
        <v>207.164242</v>
      </c>
      <c r="G10" s="4">
        <v>83.879133899999999</v>
      </c>
      <c r="H10" s="4">
        <v>52.673000000000002</v>
      </c>
      <c r="I10" s="4">
        <v>3.9403091099999998</v>
      </c>
      <c r="K10" s="4">
        <v>101.177227</v>
      </c>
      <c r="L10" s="4">
        <v>16.6124188</v>
      </c>
      <c r="M10" s="4">
        <v>77.382150800000005</v>
      </c>
      <c r="N10" s="4">
        <v>10.3438737</v>
      </c>
      <c r="P10" s="4">
        <v>91.263624500000006</v>
      </c>
      <c r="Q10" s="4">
        <v>20.005352599999998</v>
      </c>
      <c r="R10" s="4">
        <v>78.396204400000002</v>
      </c>
      <c r="S10" s="4">
        <v>8.8776898699999993</v>
      </c>
      <c r="U10" s="4">
        <v>0.87158427000000005</v>
      </c>
      <c r="V10" s="4">
        <v>16.6124188</v>
      </c>
      <c r="W10" s="4">
        <v>0.93220809000000004</v>
      </c>
      <c r="X10" s="4">
        <v>10.3438737</v>
      </c>
      <c r="Z10" s="4">
        <v>0.43573559000000001</v>
      </c>
      <c r="AA10" s="4">
        <v>20.005352599999998</v>
      </c>
      <c r="AB10" s="4">
        <v>0.49444832999999999</v>
      </c>
      <c r="AC10" s="4">
        <v>8.8776898699999993</v>
      </c>
      <c r="AE10" s="4">
        <v>0.20298587000000001</v>
      </c>
      <c r="AF10" s="4">
        <v>16.6124188</v>
      </c>
      <c r="AG10" s="4">
        <v>0.15117457000000001</v>
      </c>
      <c r="AH10" s="4">
        <v>10.3438737</v>
      </c>
      <c r="AJ10" s="4">
        <v>0.31379400000000002</v>
      </c>
      <c r="AK10" s="4">
        <v>20.005352599999998</v>
      </c>
      <c r="AL10" s="4">
        <v>0.18903700000000001</v>
      </c>
      <c r="AM10" s="4">
        <v>8.8776898699999993</v>
      </c>
      <c r="AO10" s="4">
        <v>0.43573559000000001</v>
      </c>
      <c r="AP10" s="4">
        <v>91.263624500000006</v>
      </c>
      <c r="AQ10" s="4">
        <v>20.005352599999998</v>
      </c>
      <c r="AR10" s="4">
        <v>0.49444832999999999</v>
      </c>
      <c r="AS10" s="4">
        <v>78.396204400000002</v>
      </c>
      <c r="AT10" s="4">
        <v>8.8776898699999993</v>
      </c>
      <c r="AV10" s="4">
        <v>20.005352599999998</v>
      </c>
      <c r="AW10" s="4">
        <v>8.8776898699999993</v>
      </c>
    </row>
    <row r="11" spans="1:50" x14ac:dyDescent="0.2">
      <c r="A11" s="4">
        <v>0.26168999999999998</v>
      </c>
      <c r="B11" s="4">
        <v>76.864869100000007</v>
      </c>
      <c r="C11" s="4">
        <v>0.3135086675</v>
      </c>
      <c r="D11" s="4">
        <v>74.897033199999996</v>
      </c>
      <c r="F11" s="4">
        <v>177.694006</v>
      </c>
      <c r="G11" s="4">
        <v>66.741529299999996</v>
      </c>
      <c r="H11" s="4">
        <v>70.200299999999999</v>
      </c>
      <c r="I11" s="4">
        <v>5.3211827400000002</v>
      </c>
      <c r="K11" s="4">
        <v>105.398308</v>
      </c>
      <c r="L11" s="4">
        <v>18.220632800000001</v>
      </c>
      <c r="M11" s="4">
        <v>75.653782500000005</v>
      </c>
      <c r="N11" s="4">
        <v>14.664559199999999</v>
      </c>
      <c r="P11" s="4">
        <v>189.152455</v>
      </c>
      <c r="Q11" s="4">
        <v>20.0048663</v>
      </c>
      <c r="R11" s="4">
        <v>62.6830432</v>
      </c>
      <c r="S11" s="4">
        <v>7.4612192000000004</v>
      </c>
      <c r="U11" s="4">
        <v>1.2057898499999999</v>
      </c>
      <c r="V11" s="4">
        <v>18.220632800000001</v>
      </c>
      <c r="W11" s="4">
        <v>1.67052782</v>
      </c>
      <c r="X11" s="4">
        <v>14.664559199999999</v>
      </c>
      <c r="Z11" s="4">
        <v>0.42368062000000001</v>
      </c>
      <c r="AA11" s="4">
        <v>20.0048663</v>
      </c>
      <c r="AB11" s="4">
        <v>0.96502034999999997</v>
      </c>
      <c r="AC11" s="4">
        <v>7.4612192000000004</v>
      </c>
      <c r="AE11" s="4">
        <v>0.15077926999999999</v>
      </c>
      <c r="AF11" s="4">
        <v>18.220632800000001</v>
      </c>
      <c r="AG11" s="4">
        <v>0.11513435</v>
      </c>
      <c r="AH11" s="4">
        <v>14.664559199999999</v>
      </c>
      <c r="AJ11" s="4">
        <v>0.34323199999999998</v>
      </c>
      <c r="AK11" s="4">
        <v>20.0048663</v>
      </c>
      <c r="AL11" s="4">
        <v>0.17380499999999999</v>
      </c>
      <c r="AM11" s="4">
        <v>7.4612192000000004</v>
      </c>
      <c r="AO11" s="4">
        <v>0.42368062000000001</v>
      </c>
      <c r="AP11" s="4">
        <v>189.152455</v>
      </c>
      <c r="AQ11" s="4">
        <v>20.0048663</v>
      </c>
      <c r="AR11" s="4">
        <v>0.96502034999999997</v>
      </c>
      <c r="AS11" s="4">
        <v>62.6830432</v>
      </c>
      <c r="AT11" s="4">
        <v>7.4612192000000004</v>
      </c>
      <c r="AV11" s="4">
        <v>20.0048663</v>
      </c>
      <c r="AW11" s="4">
        <v>7.4612192000000004</v>
      </c>
    </row>
    <row r="12" spans="1:50" x14ac:dyDescent="0.2">
      <c r="A12" s="4">
        <v>0.49182672</v>
      </c>
      <c r="B12" s="4">
        <v>137.87626299999999</v>
      </c>
      <c r="C12" s="4">
        <v>0.3359310365</v>
      </c>
      <c r="D12" s="4">
        <v>63.502558399999998</v>
      </c>
      <c r="F12" s="4">
        <v>170.940887</v>
      </c>
      <c r="G12" s="4">
        <v>86.636289399999995</v>
      </c>
      <c r="H12" s="4">
        <v>83.558800000000005</v>
      </c>
      <c r="I12" s="4">
        <v>6.7873977700000001</v>
      </c>
      <c r="K12" s="4">
        <v>105.60778000000001</v>
      </c>
      <c r="L12" s="4">
        <v>16.3857213</v>
      </c>
      <c r="M12" s="4">
        <v>85.218808100000004</v>
      </c>
      <c r="N12" s="4">
        <v>9.7684031699999991</v>
      </c>
      <c r="P12" s="4">
        <v>162.999898</v>
      </c>
      <c r="Q12" s="4">
        <v>28.877904699999998</v>
      </c>
      <c r="R12" s="4">
        <v>67.398751799999999</v>
      </c>
      <c r="S12" s="4">
        <v>10.9045127</v>
      </c>
      <c r="U12" s="4">
        <v>0.81184270000000003</v>
      </c>
      <c r="V12" s="4">
        <v>16.3857213</v>
      </c>
      <c r="W12" s="4">
        <v>1.2012206000000001</v>
      </c>
      <c r="X12" s="4">
        <v>9.7684031699999991</v>
      </c>
      <c r="Z12" s="4">
        <v>0.16092372999999999</v>
      </c>
      <c r="AA12" s="4">
        <v>28.877904699999998</v>
      </c>
      <c r="AB12" s="4">
        <v>0.99715178999999998</v>
      </c>
      <c r="AC12" s="4">
        <v>10.9045127</v>
      </c>
      <c r="AE12" s="4">
        <v>0.1945732</v>
      </c>
      <c r="AF12" s="4">
        <v>16.3857213</v>
      </c>
      <c r="AG12" s="4">
        <v>0.10405593</v>
      </c>
      <c r="AH12" s="4">
        <v>9.7684031699999991</v>
      </c>
      <c r="AJ12" s="4">
        <v>0.82202500000000001</v>
      </c>
      <c r="AK12" s="4">
        <v>28.877904699999998</v>
      </c>
      <c r="AL12" s="4">
        <v>0.17530799999999999</v>
      </c>
      <c r="AM12" s="4">
        <v>10.9045127</v>
      </c>
      <c r="AO12" s="4">
        <v>0.16092372999999999</v>
      </c>
      <c r="AP12" s="4">
        <v>162.999898</v>
      </c>
      <c r="AQ12" s="4">
        <v>28.877904699999998</v>
      </c>
      <c r="AR12" s="4">
        <v>0.99715178999999998</v>
      </c>
      <c r="AS12" s="4">
        <v>67.398751799999999</v>
      </c>
      <c r="AT12" s="4">
        <v>10.9045127</v>
      </c>
      <c r="AV12" s="4">
        <v>28.877904699999998</v>
      </c>
      <c r="AW12" s="4">
        <v>10.9045127</v>
      </c>
    </row>
    <row r="13" spans="1:50" x14ac:dyDescent="0.2">
      <c r="A13" s="4">
        <v>0.24645323499999999</v>
      </c>
      <c r="B13" s="4">
        <v>42.016562499999999</v>
      </c>
      <c r="C13" s="4">
        <v>0.64941278499999999</v>
      </c>
      <c r="D13" s="4">
        <v>119.813478</v>
      </c>
      <c r="F13" s="4">
        <v>86.231104000000002</v>
      </c>
      <c r="G13" s="4">
        <v>16.063825900000001</v>
      </c>
      <c r="H13" s="4">
        <v>52.1492</v>
      </c>
      <c r="I13" s="4">
        <v>4.4181845199999996</v>
      </c>
      <c r="K13" s="4">
        <v>105.173581</v>
      </c>
      <c r="L13" s="4">
        <v>14.6082362</v>
      </c>
      <c r="M13" s="4">
        <v>73.686532299999996</v>
      </c>
      <c r="N13" s="4">
        <v>18.188701399999999</v>
      </c>
      <c r="P13" s="4">
        <v>220.36673300000001</v>
      </c>
      <c r="Q13" s="4">
        <v>32.969299700000001</v>
      </c>
      <c r="R13" s="4">
        <v>107.932435</v>
      </c>
      <c r="S13" s="4">
        <v>20.388021599999998</v>
      </c>
      <c r="U13" s="4">
        <v>0.52608180000000004</v>
      </c>
      <c r="V13" s="4">
        <v>14.6082362</v>
      </c>
      <c r="W13" s="4">
        <v>1.4147384199999999</v>
      </c>
      <c r="X13" s="4">
        <v>18.188701399999999</v>
      </c>
      <c r="Z13" s="4">
        <v>0.31292723</v>
      </c>
      <c r="AA13" s="4">
        <v>32.969299700000001</v>
      </c>
      <c r="AB13" s="4">
        <v>1.01709574</v>
      </c>
      <c r="AC13" s="4">
        <v>20.388021599999998</v>
      </c>
      <c r="AE13" s="4">
        <v>0.26060949999999999</v>
      </c>
      <c r="AF13" s="4">
        <v>14.6082362</v>
      </c>
      <c r="AG13" s="4">
        <v>0.16410727999999999</v>
      </c>
      <c r="AH13" s="4">
        <v>18.188701399999999</v>
      </c>
      <c r="AJ13" s="4">
        <v>0.63746899999999995</v>
      </c>
      <c r="AK13" s="4">
        <v>32.969299700000001</v>
      </c>
      <c r="AL13" s="4">
        <v>0.16714899999999999</v>
      </c>
      <c r="AM13" s="4">
        <v>20.388021599999998</v>
      </c>
      <c r="AO13" s="4">
        <v>0.31292723</v>
      </c>
      <c r="AP13" s="4">
        <v>220.36673300000001</v>
      </c>
      <c r="AQ13" s="4">
        <v>32.969299700000001</v>
      </c>
      <c r="AR13" s="4">
        <v>1.01709574</v>
      </c>
      <c r="AS13" s="4">
        <v>107.932435</v>
      </c>
      <c r="AT13" s="4">
        <v>20.388021599999998</v>
      </c>
      <c r="AV13" s="4">
        <v>32.969299700000001</v>
      </c>
      <c r="AW13" s="4">
        <v>20.388021599999998</v>
      </c>
    </row>
    <row r="14" spans="1:50" x14ac:dyDescent="0.2">
      <c r="A14" s="4">
        <v>0.18243015000000001</v>
      </c>
      <c r="B14" s="4">
        <v>33.380149400000001</v>
      </c>
      <c r="C14" s="4">
        <v>0.19465943550000001</v>
      </c>
      <c r="D14" s="4">
        <v>49.759984600000003</v>
      </c>
      <c r="F14" s="4">
        <v>101.648431</v>
      </c>
      <c r="G14" s="4">
        <v>18.650800700000001</v>
      </c>
      <c r="H14" s="4">
        <v>62.578099999999999</v>
      </c>
      <c r="I14" s="4">
        <v>5.57908793</v>
      </c>
      <c r="K14" s="4">
        <v>114.415463</v>
      </c>
      <c r="L14" s="4">
        <v>22.3226738</v>
      </c>
      <c r="M14" s="4">
        <v>88.589194199999994</v>
      </c>
      <c r="N14" s="4">
        <v>17.896805499999999</v>
      </c>
      <c r="P14" s="4">
        <v>95.956991400000007</v>
      </c>
      <c r="Q14" s="4">
        <v>17.584637399999998</v>
      </c>
      <c r="R14" s="4">
        <v>74.356351500000002</v>
      </c>
      <c r="S14" s="4">
        <v>13.674220200000001</v>
      </c>
      <c r="U14" s="4">
        <v>1.3957858000000001</v>
      </c>
      <c r="V14" s="4">
        <v>22.3226738</v>
      </c>
      <c r="W14" s="4">
        <v>1.0601411599999999</v>
      </c>
      <c r="X14" s="4">
        <v>17.896805499999999</v>
      </c>
      <c r="Z14" s="4">
        <v>1.1398077099999999</v>
      </c>
      <c r="AA14" s="4">
        <v>17.584637399999998</v>
      </c>
      <c r="AB14" s="4">
        <v>0.98539471000000001</v>
      </c>
      <c r="AC14" s="4">
        <v>13.674220200000001</v>
      </c>
      <c r="AE14" s="4">
        <v>0.14339112000000001</v>
      </c>
      <c r="AF14" s="4">
        <v>22.3226738</v>
      </c>
      <c r="AG14" s="4">
        <v>0.18120406</v>
      </c>
      <c r="AH14" s="4">
        <v>17.896805499999999</v>
      </c>
      <c r="AJ14" s="4">
        <v>0.21806600000000001</v>
      </c>
      <c r="AK14" s="4">
        <v>17.584637399999998</v>
      </c>
      <c r="AL14" s="4">
        <v>0.18481500000000001</v>
      </c>
      <c r="AM14" s="4">
        <v>13.674220200000001</v>
      </c>
      <c r="AO14" s="4">
        <v>1.1398077099999999</v>
      </c>
      <c r="AP14" s="4">
        <v>95.956991400000007</v>
      </c>
      <c r="AQ14" s="4">
        <v>17.584637399999998</v>
      </c>
      <c r="AR14" s="4">
        <v>0.98539471000000001</v>
      </c>
      <c r="AS14" s="4">
        <v>74.356351500000002</v>
      </c>
      <c r="AT14" s="4">
        <v>13.674220200000001</v>
      </c>
      <c r="AV14" s="4">
        <v>17.584637399999998</v>
      </c>
      <c r="AW14" s="4">
        <v>13.674220200000001</v>
      </c>
    </row>
    <row r="15" spans="1:50" x14ac:dyDescent="0.2">
      <c r="A15" s="4">
        <v>0.27920103000000002</v>
      </c>
      <c r="B15" s="4">
        <v>32.908092199999999</v>
      </c>
      <c r="C15" s="4">
        <v>0.65898266000000005</v>
      </c>
      <c r="D15" s="4">
        <v>188.24270300000001</v>
      </c>
      <c r="F15" s="4">
        <v>221.68611799999999</v>
      </c>
      <c r="G15" s="4">
        <v>191.19794099999999</v>
      </c>
      <c r="H15" s="4">
        <v>42.555</v>
      </c>
      <c r="I15" s="4">
        <v>4.22596683</v>
      </c>
      <c r="K15" s="4">
        <v>115.896556</v>
      </c>
      <c r="L15" s="4">
        <v>19.067929500000002</v>
      </c>
      <c r="M15" s="4">
        <v>92.385306099999994</v>
      </c>
      <c r="N15" s="4">
        <v>21.3188627</v>
      </c>
      <c r="P15" s="4">
        <v>184.350686</v>
      </c>
      <c r="Q15" s="4">
        <v>27.839886400000001</v>
      </c>
      <c r="R15" s="4">
        <v>47.915205999999998</v>
      </c>
      <c r="S15" s="4">
        <v>7.0971697799999998</v>
      </c>
      <c r="U15" s="4">
        <v>0.81099745000000001</v>
      </c>
      <c r="V15" s="4">
        <v>19.067929500000002</v>
      </c>
      <c r="W15" s="4">
        <v>1.2387291</v>
      </c>
      <c r="X15" s="4">
        <v>21.3188627</v>
      </c>
      <c r="Z15" s="4">
        <v>0.56422063</v>
      </c>
      <c r="AA15" s="4">
        <v>27.839886400000001</v>
      </c>
      <c r="AB15" s="4">
        <v>1.3695267799999999</v>
      </c>
      <c r="AC15" s="4">
        <v>7.0971697799999998</v>
      </c>
      <c r="AE15" s="4">
        <v>0.2039164</v>
      </c>
      <c r="AF15" s="4">
        <v>19.067929500000002</v>
      </c>
      <c r="AG15" s="4">
        <v>0.18388114</v>
      </c>
      <c r="AH15" s="4">
        <v>21.3188627</v>
      </c>
      <c r="AJ15" s="4">
        <v>0.490699</v>
      </c>
      <c r="AK15" s="4">
        <v>27.839886400000001</v>
      </c>
      <c r="AL15" s="4">
        <v>0.15173800000000001</v>
      </c>
      <c r="AM15" s="4">
        <v>7.0971697799999998</v>
      </c>
      <c r="AO15" s="4">
        <v>0.56422063</v>
      </c>
      <c r="AP15" s="4">
        <v>184.350686</v>
      </c>
      <c r="AQ15" s="4">
        <v>27.839886400000001</v>
      </c>
      <c r="AR15" s="4">
        <v>1.3695267799999999</v>
      </c>
      <c r="AS15" s="4">
        <v>47.915205999999998</v>
      </c>
      <c r="AT15" s="4">
        <v>7.0971697799999998</v>
      </c>
      <c r="AV15" s="4">
        <v>27.839886400000001</v>
      </c>
      <c r="AW15" s="4">
        <v>7.0971697799999998</v>
      </c>
    </row>
    <row r="16" spans="1:50" x14ac:dyDescent="0.2">
      <c r="A16" s="4">
        <v>0.40932549000000001</v>
      </c>
      <c r="B16" s="4">
        <v>84.525713699999997</v>
      </c>
      <c r="C16" s="4">
        <v>0.95914884499999997</v>
      </c>
      <c r="D16" s="4">
        <v>269.49485199999998</v>
      </c>
      <c r="F16" s="4">
        <v>161.79798</v>
      </c>
      <c r="G16" s="4">
        <v>68.350309199999998</v>
      </c>
      <c r="H16" s="4">
        <v>70.586799999999997</v>
      </c>
      <c r="I16" s="4">
        <v>7.0511272099999998</v>
      </c>
      <c r="K16" s="4">
        <v>122.364732</v>
      </c>
      <c r="L16" s="4">
        <v>14.1696755</v>
      </c>
      <c r="M16" s="4">
        <v>99.463977799999995</v>
      </c>
      <c r="N16" s="4">
        <v>11.9939673</v>
      </c>
      <c r="P16" s="4">
        <v>112.31456900000001</v>
      </c>
      <c r="Q16" s="4">
        <v>17.378369299999999</v>
      </c>
      <c r="R16" s="4">
        <v>53.164845900000003</v>
      </c>
      <c r="S16" s="4">
        <v>6.9283116600000003</v>
      </c>
      <c r="U16" s="4">
        <v>0.48876617</v>
      </c>
      <c r="V16" s="4">
        <v>14.1696755</v>
      </c>
      <c r="W16" s="4">
        <v>0.94555674000000001</v>
      </c>
      <c r="X16" s="4">
        <v>11.9939673</v>
      </c>
      <c r="Z16" s="4">
        <v>0.45385847000000001</v>
      </c>
      <c r="AA16" s="4">
        <v>17.378369299999999</v>
      </c>
      <c r="AB16" s="4">
        <v>0.65289125000000003</v>
      </c>
      <c r="AC16" s="4">
        <v>6.9283116600000003</v>
      </c>
      <c r="AE16" s="4">
        <v>0.25038876999999998</v>
      </c>
      <c r="AF16" s="4">
        <v>14.1696755</v>
      </c>
      <c r="AG16" s="4">
        <v>0.13082447</v>
      </c>
      <c r="AH16" s="4">
        <v>11.9939673</v>
      </c>
      <c r="AJ16" s="4">
        <v>0.52274399999999999</v>
      </c>
      <c r="AK16" s="4">
        <v>17.378369299999999</v>
      </c>
      <c r="AL16" s="4">
        <v>0.22143199999999999</v>
      </c>
      <c r="AM16" s="4">
        <v>6.9283116600000003</v>
      </c>
      <c r="AO16" s="4">
        <v>0.45385847000000001</v>
      </c>
      <c r="AP16" s="4">
        <v>112.31456900000001</v>
      </c>
      <c r="AQ16" s="4">
        <v>17.378369299999999</v>
      </c>
      <c r="AR16" s="4">
        <v>0.65289125000000003</v>
      </c>
      <c r="AS16" s="4">
        <v>53.164845900000003</v>
      </c>
      <c r="AT16" s="4">
        <v>6.9283116600000003</v>
      </c>
      <c r="AV16" s="4">
        <v>17.378369299999999</v>
      </c>
      <c r="AW16" s="4">
        <v>6.9283116600000003</v>
      </c>
    </row>
    <row r="17" spans="1:49" x14ac:dyDescent="0.2">
      <c r="A17" s="4">
        <v>0.186753</v>
      </c>
      <c r="B17" s="4">
        <v>21.554099399999998</v>
      </c>
      <c r="C17" s="4">
        <v>0.30907577149999999</v>
      </c>
      <c r="D17" s="4">
        <v>99.451759300000006</v>
      </c>
      <c r="F17" s="4">
        <v>104.801379</v>
      </c>
      <c r="G17" s="4">
        <v>22.180613399999999</v>
      </c>
      <c r="H17" s="4">
        <v>56.935899999999997</v>
      </c>
      <c r="I17" s="4">
        <v>6.1360958099999996</v>
      </c>
      <c r="K17" s="4">
        <v>117.05556900000001</v>
      </c>
      <c r="L17" s="4">
        <v>14.7106771</v>
      </c>
      <c r="M17" s="4">
        <v>103.526759</v>
      </c>
      <c r="N17" s="4">
        <v>12.080508</v>
      </c>
      <c r="P17" s="4">
        <v>235.05423500000001</v>
      </c>
      <c r="Q17" s="4">
        <v>41.164827600000002</v>
      </c>
      <c r="R17" s="4">
        <v>97.027858499999994</v>
      </c>
      <c r="S17" s="4">
        <v>17.869944400000001</v>
      </c>
      <c r="U17" s="4">
        <v>0.90923951999999997</v>
      </c>
      <c r="V17" s="4">
        <v>14.7106771</v>
      </c>
      <c r="W17" s="4">
        <v>1.0553975799999999</v>
      </c>
      <c r="X17" s="4">
        <v>12.080508</v>
      </c>
      <c r="Z17" s="4">
        <v>0.44255623999999999</v>
      </c>
      <c r="AA17" s="4">
        <v>41.164827600000002</v>
      </c>
      <c r="AB17" s="4">
        <v>0.36362333000000002</v>
      </c>
      <c r="AC17" s="4">
        <v>17.869944400000001</v>
      </c>
      <c r="AE17" s="4">
        <v>0.13893156000000001</v>
      </c>
      <c r="AF17" s="4">
        <v>14.7106771</v>
      </c>
      <c r="AG17" s="4">
        <v>0.11770712</v>
      </c>
      <c r="AH17" s="4">
        <v>12.080508</v>
      </c>
      <c r="AJ17" s="4">
        <v>0.577094</v>
      </c>
      <c r="AK17" s="4">
        <v>41.164827600000002</v>
      </c>
      <c r="AL17" s="4">
        <v>0.26981500000000003</v>
      </c>
      <c r="AM17" s="4">
        <v>17.869944400000001</v>
      </c>
      <c r="AO17" s="4">
        <v>0.44255623999999999</v>
      </c>
      <c r="AP17" s="4">
        <v>235.05423500000001</v>
      </c>
      <c r="AQ17" s="4">
        <v>41.164827600000002</v>
      </c>
      <c r="AR17" s="4">
        <v>0.36362333000000002</v>
      </c>
      <c r="AS17" s="4">
        <v>97.027858499999994</v>
      </c>
      <c r="AT17" s="4">
        <v>17.869944400000001</v>
      </c>
      <c r="AV17" s="4">
        <v>41.164827600000002</v>
      </c>
      <c r="AW17" s="4">
        <v>17.869944400000001</v>
      </c>
    </row>
    <row r="18" spans="1:49" x14ac:dyDescent="0.2">
      <c r="A18" s="4">
        <v>0.54125369999999995</v>
      </c>
      <c r="B18" s="4">
        <v>143.35929100000001</v>
      </c>
      <c r="C18" s="4">
        <v>0.86102811999999995</v>
      </c>
      <c r="D18" s="4">
        <v>240.49900299999999</v>
      </c>
      <c r="F18" s="4">
        <v>105.128435</v>
      </c>
      <c r="G18" s="4">
        <v>18.614378200000001</v>
      </c>
      <c r="H18" s="4">
        <v>69.475499999999997</v>
      </c>
      <c r="I18" s="4">
        <v>7.5332284700000001</v>
      </c>
      <c r="K18" s="4">
        <v>113.96539</v>
      </c>
      <c r="L18" s="4">
        <v>23.702403100000002</v>
      </c>
      <c r="M18" s="4">
        <v>95.379650699999999</v>
      </c>
      <c r="N18" s="4">
        <v>14.782302400000001</v>
      </c>
      <c r="P18" s="4">
        <v>151.191371</v>
      </c>
      <c r="Q18" s="4">
        <v>16.035011300000001</v>
      </c>
      <c r="R18" s="4">
        <v>75.123911899999996</v>
      </c>
      <c r="S18" s="4">
        <v>15.1267812</v>
      </c>
      <c r="U18" s="4">
        <v>0.81300375000000003</v>
      </c>
      <c r="V18" s="4">
        <v>23.702403100000002</v>
      </c>
      <c r="W18" s="4">
        <v>0.77020734999999996</v>
      </c>
      <c r="X18" s="4">
        <v>14.782302400000001</v>
      </c>
      <c r="Z18" s="4">
        <v>0.39991729999999998</v>
      </c>
      <c r="AA18" s="4">
        <v>16.035011300000001</v>
      </c>
      <c r="AB18" s="4">
        <v>0.83570348000000005</v>
      </c>
      <c r="AC18" s="4">
        <v>15.1267812</v>
      </c>
      <c r="AE18" s="4">
        <v>0.24986630000000001</v>
      </c>
      <c r="AF18" s="4">
        <v>23.702403100000002</v>
      </c>
      <c r="AG18" s="4">
        <v>0.19706383999999999</v>
      </c>
      <c r="AH18" s="4">
        <v>14.782302400000001</v>
      </c>
      <c r="AJ18" s="4">
        <v>0.30029899999999998</v>
      </c>
      <c r="AK18" s="4">
        <v>16.035011300000001</v>
      </c>
      <c r="AL18" s="4">
        <v>0.24094399999999999</v>
      </c>
      <c r="AM18" s="4">
        <v>15.1267812</v>
      </c>
      <c r="AO18" s="4">
        <v>0.39991729999999998</v>
      </c>
      <c r="AP18" s="4">
        <v>151.191371</v>
      </c>
      <c r="AQ18" s="4">
        <v>16.035011300000001</v>
      </c>
      <c r="AR18" s="4">
        <v>0.83570348000000005</v>
      </c>
      <c r="AS18" s="4">
        <v>75.123911899999996</v>
      </c>
      <c r="AT18" s="4">
        <v>15.1267812</v>
      </c>
      <c r="AV18" s="4">
        <v>16.035011300000001</v>
      </c>
      <c r="AW18" s="4">
        <v>15.1267812</v>
      </c>
    </row>
    <row r="19" spans="1:49" x14ac:dyDescent="0.2">
      <c r="A19" s="4">
        <v>0.12918750000000001</v>
      </c>
      <c r="B19" s="4">
        <v>8.2777148999999994</v>
      </c>
      <c r="C19" s="4">
        <v>8.2608839500000003E-2</v>
      </c>
      <c r="D19" s="4">
        <v>10.0700299</v>
      </c>
      <c r="F19" s="4">
        <v>143.71101400000001</v>
      </c>
      <c r="G19" s="4">
        <v>51.2537126</v>
      </c>
      <c r="H19" s="4">
        <v>41.4482</v>
      </c>
      <c r="I19" s="4">
        <v>4.6771806800000002</v>
      </c>
      <c r="K19" s="4">
        <v>119.590279</v>
      </c>
      <c r="L19" s="4">
        <v>15.1438852</v>
      </c>
      <c r="M19" s="4">
        <v>108.074837</v>
      </c>
      <c r="N19" s="4">
        <v>18.582282299999999</v>
      </c>
      <c r="P19" s="4">
        <v>110.2585</v>
      </c>
      <c r="Q19" s="4">
        <v>22.537926599999999</v>
      </c>
      <c r="R19" s="4">
        <v>77.222341299999997</v>
      </c>
      <c r="S19" s="4">
        <v>12.977072</v>
      </c>
      <c r="U19" s="4">
        <v>0.56637773999999996</v>
      </c>
      <c r="V19" s="4">
        <v>15.1438852</v>
      </c>
      <c r="W19" s="4">
        <v>1.42903245</v>
      </c>
      <c r="X19" s="4">
        <v>18.582282299999999</v>
      </c>
      <c r="Z19" s="4">
        <v>0.25143963000000003</v>
      </c>
      <c r="AA19" s="4">
        <v>22.537926599999999</v>
      </c>
      <c r="AB19" s="4">
        <v>0.77428054999999996</v>
      </c>
      <c r="AC19" s="4">
        <v>12.977072</v>
      </c>
      <c r="AE19" s="4">
        <v>0.22127026999999999</v>
      </c>
      <c r="AF19" s="4">
        <v>15.1438852</v>
      </c>
      <c r="AG19" s="4">
        <v>0.13244360999999999</v>
      </c>
      <c r="AH19" s="4">
        <v>18.582282299999999</v>
      </c>
      <c r="AJ19" s="4">
        <v>0.62782899999999997</v>
      </c>
      <c r="AK19" s="4">
        <v>22.537926599999999</v>
      </c>
      <c r="AL19" s="4">
        <v>0.155446</v>
      </c>
      <c r="AM19" s="4">
        <v>12.977072</v>
      </c>
      <c r="AO19" s="4">
        <v>0.25143963000000003</v>
      </c>
      <c r="AP19" s="4">
        <v>110.2585</v>
      </c>
      <c r="AQ19" s="4">
        <v>22.537926599999999</v>
      </c>
      <c r="AR19" s="4">
        <v>0.77428054999999996</v>
      </c>
      <c r="AS19" s="4">
        <v>77.222341299999997</v>
      </c>
      <c r="AT19" s="4">
        <v>12.977072</v>
      </c>
      <c r="AV19" s="4">
        <v>22.537926599999999</v>
      </c>
      <c r="AW19" s="4">
        <v>12.977072</v>
      </c>
    </row>
    <row r="20" spans="1:49" x14ac:dyDescent="0.2">
      <c r="A20" s="4">
        <v>0.26931372999999997</v>
      </c>
      <c r="B20" s="4">
        <v>38.7623332</v>
      </c>
      <c r="C20" s="4">
        <v>8.3234109000000001E-2</v>
      </c>
      <c r="D20" s="4">
        <v>14.7709715</v>
      </c>
      <c r="F20" s="4">
        <v>65.223738999999995</v>
      </c>
      <c r="G20" s="4">
        <v>6.3569788899999997</v>
      </c>
      <c r="H20" s="4">
        <v>47.528300000000002</v>
      </c>
      <c r="I20" s="4">
        <v>5.3669431599999999</v>
      </c>
      <c r="K20" s="4">
        <v>122.940164</v>
      </c>
      <c r="L20" s="4">
        <v>30.962378999999999</v>
      </c>
      <c r="M20" s="4">
        <v>100.407145</v>
      </c>
      <c r="N20" s="4">
        <v>16.841024300000001</v>
      </c>
      <c r="P20" s="4">
        <v>124.629976</v>
      </c>
      <c r="Q20" s="4">
        <v>15.8055971</v>
      </c>
      <c r="R20" s="4">
        <v>128.11221900000001</v>
      </c>
      <c r="S20" s="4">
        <v>19.790624300000001</v>
      </c>
      <c r="U20" s="4">
        <v>0.79699998999999999</v>
      </c>
      <c r="V20" s="4">
        <v>30.962378999999999</v>
      </c>
      <c r="W20" s="4">
        <v>0.67438372000000002</v>
      </c>
      <c r="X20" s="4">
        <v>16.841024300000001</v>
      </c>
      <c r="Z20" s="4">
        <v>0.55284849000000003</v>
      </c>
      <c r="AA20" s="4">
        <v>15.8055971</v>
      </c>
      <c r="AB20" s="4">
        <v>0.98063992</v>
      </c>
      <c r="AC20" s="4">
        <v>19.790624300000001</v>
      </c>
      <c r="AE20" s="4">
        <v>0.31191382000000001</v>
      </c>
      <c r="AF20" s="4">
        <v>30.962378999999999</v>
      </c>
      <c r="AG20" s="4">
        <v>0.22814670000000001</v>
      </c>
      <c r="AH20" s="4">
        <v>16.841024300000001</v>
      </c>
      <c r="AJ20" s="4">
        <v>0.23614099999999999</v>
      </c>
      <c r="AK20" s="4">
        <v>15.8055971</v>
      </c>
      <c r="AL20" s="4">
        <v>0.19862299999999999</v>
      </c>
      <c r="AM20" s="4">
        <v>19.790624300000001</v>
      </c>
      <c r="AO20" s="4">
        <v>0.55284849000000003</v>
      </c>
      <c r="AP20" s="4">
        <v>124.629976</v>
      </c>
      <c r="AQ20" s="4">
        <v>15.8055971</v>
      </c>
      <c r="AR20" s="4">
        <v>0.98063992</v>
      </c>
      <c r="AS20" s="4">
        <v>128.11221900000001</v>
      </c>
      <c r="AT20" s="4">
        <v>19.790624300000001</v>
      </c>
      <c r="AV20" s="4">
        <v>15.8055971</v>
      </c>
      <c r="AW20" s="4">
        <v>19.790624300000001</v>
      </c>
    </row>
    <row r="21" spans="1:49" x14ac:dyDescent="0.2">
      <c r="A21" s="4">
        <v>0.32324310000000001</v>
      </c>
      <c r="B21" s="4">
        <v>82.738968600000007</v>
      </c>
      <c r="C21" s="4">
        <v>0.13698330349999999</v>
      </c>
      <c r="D21" s="4">
        <v>31.851851799999999</v>
      </c>
      <c r="F21" s="4">
        <v>101.124004</v>
      </c>
      <c r="G21" s="4">
        <v>28.954840099999998</v>
      </c>
      <c r="H21" s="4">
        <v>75.633600000000001</v>
      </c>
      <c r="I21" s="4">
        <v>8.7168480299999995</v>
      </c>
      <c r="K21" s="4">
        <v>144.49832900000001</v>
      </c>
      <c r="L21" s="4">
        <v>22.3229793</v>
      </c>
      <c r="M21" s="4">
        <v>119.683403</v>
      </c>
      <c r="N21" s="4">
        <v>22.663992499999999</v>
      </c>
      <c r="P21" s="4">
        <v>93.919263200000003</v>
      </c>
      <c r="Q21" s="4">
        <v>19.676243100000001</v>
      </c>
      <c r="R21" s="4">
        <v>124.315377</v>
      </c>
      <c r="S21" s="4">
        <v>30.085571000000002</v>
      </c>
      <c r="U21" s="4">
        <v>0.56243843000000004</v>
      </c>
      <c r="V21" s="4">
        <v>22.3229793</v>
      </c>
      <c r="W21" s="4">
        <v>1.53747721</v>
      </c>
      <c r="X21" s="4">
        <v>22.663992499999999</v>
      </c>
      <c r="Z21" s="4">
        <v>0.50860211</v>
      </c>
      <c r="AA21" s="4">
        <v>19.676243100000001</v>
      </c>
      <c r="AB21" s="4">
        <v>0.61907643999999995</v>
      </c>
      <c r="AC21" s="4">
        <v>30.085571000000002</v>
      </c>
      <c r="AE21" s="4">
        <v>0.2902864</v>
      </c>
      <c r="AF21" s="4">
        <v>22.3229793</v>
      </c>
      <c r="AG21" s="4">
        <v>0.13430596</v>
      </c>
      <c r="AH21" s="4">
        <v>22.663992499999999</v>
      </c>
      <c r="AJ21" s="4">
        <v>0.30083799999999999</v>
      </c>
      <c r="AK21" s="4">
        <v>19.676243100000001</v>
      </c>
      <c r="AL21" s="4">
        <v>0.27147300000000002</v>
      </c>
      <c r="AM21" s="4">
        <v>30.085571000000002</v>
      </c>
      <c r="AO21" s="4">
        <v>0.50860211</v>
      </c>
      <c r="AP21" s="4">
        <v>93.919263200000003</v>
      </c>
      <c r="AQ21" s="4">
        <v>19.676243100000001</v>
      </c>
      <c r="AR21" s="4">
        <v>0.61907643999999995</v>
      </c>
      <c r="AS21" s="4">
        <v>124.315377</v>
      </c>
      <c r="AT21" s="4">
        <v>30.085571000000002</v>
      </c>
      <c r="AV21" s="4">
        <v>19.676243100000001</v>
      </c>
      <c r="AW21" s="4">
        <v>30.085571000000002</v>
      </c>
    </row>
    <row r="22" spans="1:49" x14ac:dyDescent="0.2">
      <c r="A22" s="4">
        <v>0.38906973</v>
      </c>
      <c r="B22" s="4">
        <v>148.18331499999999</v>
      </c>
      <c r="C22" s="4">
        <v>0.20757236400000001</v>
      </c>
      <c r="D22" s="4">
        <v>36.541482899999998</v>
      </c>
      <c r="F22" s="4">
        <v>81.135390999999998</v>
      </c>
      <c r="G22" s="4">
        <v>28.623190699999999</v>
      </c>
      <c r="H22" s="4">
        <v>77.050200000000004</v>
      </c>
      <c r="I22" s="4">
        <v>9.1980217300000007</v>
      </c>
      <c r="K22" s="4">
        <v>135.522637</v>
      </c>
      <c r="L22" s="4">
        <v>25.792802600000002</v>
      </c>
      <c r="M22" s="4">
        <v>100.804585</v>
      </c>
      <c r="N22" s="4">
        <v>25.166752299999999</v>
      </c>
      <c r="P22" s="4">
        <v>198.324457</v>
      </c>
      <c r="Q22" s="4">
        <v>36.413135400000002</v>
      </c>
      <c r="R22" s="4">
        <v>44.897989899999999</v>
      </c>
      <c r="S22" s="4">
        <v>7.0489149400000004</v>
      </c>
      <c r="U22" s="4">
        <v>0.50721168999999999</v>
      </c>
      <c r="V22" s="4">
        <v>25.792802600000002</v>
      </c>
      <c r="W22" s="4">
        <v>1.0602123800000001</v>
      </c>
      <c r="X22" s="4">
        <v>25.166752299999999</v>
      </c>
      <c r="Z22" s="4">
        <v>0.39161423000000001</v>
      </c>
      <c r="AA22" s="4">
        <v>36.413135400000002</v>
      </c>
      <c r="AB22" s="4">
        <v>1.38000294</v>
      </c>
      <c r="AC22" s="4">
        <v>7.0489149400000004</v>
      </c>
      <c r="AE22" s="4">
        <v>0.36553404</v>
      </c>
      <c r="AF22" s="4">
        <v>25.792802600000002</v>
      </c>
      <c r="AG22" s="4">
        <v>0.21479182999999999</v>
      </c>
      <c r="AH22" s="4">
        <v>25.166752299999999</v>
      </c>
      <c r="AJ22" s="4">
        <v>0.69091999999999998</v>
      </c>
      <c r="AK22" s="4">
        <v>36.413135400000002</v>
      </c>
      <c r="AL22" s="4">
        <v>0.19015299999999999</v>
      </c>
      <c r="AM22" s="4">
        <v>7.0489149400000004</v>
      </c>
      <c r="AO22" s="4">
        <v>0.39161423000000001</v>
      </c>
      <c r="AP22" s="4">
        <v>198.324457</v>
      </c>
      <c r="AQ22" s="4">
        <v>36.413135400000002</v>
      </c>
      <c r="AR22" s="4">
        <v>1.38000294</v>
      </c>
      <c r="AS22" s="4">
        <v>44.897989899999999</v>
      </c>
      <c r="AT22" s="4">
        <v>7.0489149400000004</v>
      </c>
      <c r="AV22" s="4">
        <v>36.413135400000002</v>
      </c>
      <c r="AW22" s="4">
        <v>7.0489149400000004</v>
      </c>
    </row>
    <row r="23" spans="1:49" x14ac:dyDescent="0.2">
      <c r="A23" s="4">
        <v>0.39218984000000001</v>
      </c>
      <c r="B23" s="4">
        <v>82.259905099999997</v>
      </c>
      <c r="C23" s="4">
        <v>0.37322748550000001</v>
      </c>
      <c r="D23" s="4">
        <v>62.723951</v>
      </c>
      <c r="F23" s="4">
        <v>193.996882</v>
      </c>
      <c r="G23" s="4">
        <v>151.962064</v>
      </c>
      <c r="H23" s="4">
        <v>57.300699999999999</v>
      </c>
      <c r="I23" s="4">
        <v>7.0939412600000002</v>
      </c>
      <c r="K23" s="4">
        <v>151.709104</v>
      </c>
      <c r="L23" s="4">
        <v>21.328608200000001</v>
      </c>
      <c r="M23" s="4">
        <v>108.694023</v>
      </c>
      <c r="N23" s="4">
        <v>20.042032599999999</v>
      </c>
      <c r="P23" s="4">
        <v>56.971607400000003</v>
      </c>
      <c r="Q23" s="4">
        <v>9.90427809</v>
      </c>
      <c r="R23" s="4">
        <v>82.754400399999994</v>
      </c>
      <c r="S23" s="4">
        <v>14.5371089</v>
      </c>
      <c r="U23" s="4">
        <v>0.71148425000000004</v>
      </c>
      <c r="V23" s="4">
        <v>21.328608200000001</v>
      </c>
      <c r="W23" s="4">
        <v>0.70043606999999997</v>
      </c>
      <c r="X23" s="4">
        <v>20.042032599999999</v>
      </c>
      <c r="Z23" s="4">
        <v>0.45620931999999997</v>
      </c>
      <c r="AA23" s="4">
        <v>9.90427809</v>
      </c>
      <c r="AB23" s="4">
        <v>0.80403422000000002</v>
      </c>
      <c r="AC23" s="4">
        <v>14.5371089</v>
      </c>
      <c r="AE23" s="4">
        <v>0.21393835</v>
      </c>
      <c r="AF23" s="4">
        <v>21.328608200000001</v>
      </c>
      <c r="AG23" s="4">
        <v>0.25440652000000002</v>
      </c>
      <c r="AH23" s="4">
        <v>20.042032599999999</v>
      </c>
      <c r="AJ23" s="4">
        <v>0.217752</v>
      </c>
      <c r="AK23" s="4">
        <v>9.90427809</v>
      </c>
      <c r="AL23" s="4">
        <v>0.28692000000000001</v>
      </c>
      <c r="AM23" s="4">
        <v>14.5371089</v>
      </c>
      <c r="AO23" s="4">
        <v>0.45620931999999997</v>
      </c>
      <c r="AP23" s="4">
        <v>56.971607400000003</v>
      </c>
      <c r="AQ23" s="4">
        <v>9.90427809</v>
      </c>
      <c r="AR23" s="4">
        <v>0.80403422000000002</v>
      </c>
      <c r="AS23" s="4">
        <v>82.754400399999994</v>
      </c>
      <c r="AT23" s="4">
        <v>14.5371089</v>
      </c>
      <c r="AV23" s="4">
        <v>9.90427809</v>
      </c>
      <c r="AW23" s="4">
        <v>14.5371089</v>
      </c>
    </row>
    <row r="24" spans="1:49" x14ac:dyDescent="0.2">
      <c r="A24" s="4">
        <v>0.10062432</v>
      </c>
      <c r="B24" s="4">
        <v>9.1859856200000003</v>
      </c>
      <c r="C24" s="4">
        <v>0.23405264249999999</v>
      </c>
      <c r="D24" s="4">
        <v>44.157613499999997</v>
      </c>
      <c r="F24" s="4">
        <v>102.316976</v>
      </c>
      <c r="G24" s="4">
        <v>30.975428999999998</v>
      </c>
      <c r="H24" s="4">
        <v>63.718800000000002</v>
      </c>
      <c r="I24" s="4">
        <v>7.9005577300000001</v>
      </c>
      <c r="K24" s="4">
        <v>142.766065</v>
      </c>
      <c r="L24" s="4">
        <v>29.303534800000001</v>
      </c>
      <c r="M24" s="4">
        <v>103.748812</v>
      </c>
      <c r="N24" s="4">
        <v>24.859171100000001</v>
      </c>
      <c r="P24" s="4">
        <v>143.45784800000001</v>
      </c>
      <c r="Q24" s="4">
        <v>21.930754499999999</v>
      </c>
      <c r="R24" s="4">
        <v>114.108898</v>
      </c>
      <c r="S24" s="4">
        <v>14.555171</v>
      </c>
      <c r="U24" s="4">
        <v>0.60292369000000001</v>
      </c>
      <c r="V24" s="4">
        <v>29.303534800000001</v>
      </c>
      <c r="W24" s="4">
        <v>0.85032401999999996</v>
      </c>
      <c r="X24" s="4">
        <v>24.859171100000001</v>
      </c>
      <c r="Z24" s="4">
        <v>0.64858126999999999</v>
      </c>
      <c r="AA24" s="4">
        <v>21.930754499999999</v>
      </c>
      <c r="AB24" s="4">
        <v>0.72866401999999997</v>
      </c>
      <c r="AC24" s="4">
        <v>14.555171</v>
      </c>
      <c r="AE24" s="4">
        <v>0.34219315</v>
      </c>
      <c r="AF24" s="4">
        <v>29.303534800000001</v>
      </c>
      <c r="AG24" s="4">
        <v>0.25702940000000002</v>
      </c>
      <c r="AH24" s="4">
        <v>24.859171100000001</v>
      </c>
      <c r="AJ24" s="4">
        <v>0.35975699999999999</v>
      </c>
      <c r="AK24" s="4">
        <v>21.930754499999999</v>
      </c>
      <c r="AL24" s="4">
        <v>0.278167</v>
      </c>
      <c r="AM24" s="4">
        <v>14.555171</v>
      </c>
      <c r="AO24" s="4">
        <v>0.64858126999999999</v>
      </c>
      <c r="AP24" s="4">
        <v>143.45784800000001</v>
      </c>
      <c r="AQ24" s="4">
        <v>21.930754499999999</v>
      </c>
      <c r="AR24" s="4">
        <v>0.72866401999999997</v>
      </c>
      <c r="AS24" s="4">
        <v>114.108898</v>
      </c>
      <c r="AT24" s="4">
        <v>14.555171</v>
      </c>
      <c r="AV24" s="4">
        <v>21.930754499999999</v>
      </c>
      <c r="AW24" s="4">
        <v>14.555171</v>
      </c>
    </row>
    <row r="25" spans="1:49" x14ac:dyDescent="0.2">
      <c r="A25" s="4">
        <v>0.35717764950000003</v>
      </c>
      <c r="B25" s="4">
        <v>56.584216300000001</v>
      </c>
      <c r="C25" s="4">
        <v>0.2122832835</v>
      </c>
      <c r="D25" s="4">
        <v>39.595953000000002</v>
      </c>
      <c r="F25" s="4">
        <v>233.89515399999999</v>
      </c>
      <c r="G25" s="4">
        <v>119.05788</v>
      </c>
      <c r="H25" s="4">
        <v>65.267499999999998</v>
      </c>
      <c r="I25" s="4">
        <v>8.2676300299999994</v>
      </c>
      <c r="K25" s="4">
        <v>130.46677</v>
      </c>
      <c r="L25" s="4">
        <v>26.087790200000001</v>
      </c>
      <c r="M25" s="4">
        <v>105.591015</v>
      </c>
      <c r="N25" s="4">
        <v>16.5500775</v>
      </c>
      <c r="P25" s="4">
        <v>55.8376497</v>
      </c>
      <c r="Q25" s="4">
        <v>6.8981775499999998</v>
      </c>
      <c r="R25" s="4">
        <v>113.184676</v>
      </c>
      <c r="S25" s="4">
        <v>15.2312937</v>
      </c>
      <c r="U25" s="4">
        <v>0.69523851000000003</v>
      </c>
      <c r="V25" s="4">
        <v>26.087790200000001</v>
      </c>
      <c r="W25" s="4">
        <v>0.89683778000000003</v>
      </c>
      <c r="X25" s="4">
        <v>16.5500775</v>
      </c>
      <c r="Z25" s="4">
        <v>0.90579511000000001</v>
      </c>
      <c r="AA25" s="4">
        <v>6.8981775499999998</v>
      </c>
      <c r="AB25" s="4">
        <v>0.44524688000000001</v>
      </c>
      <c r="AC25" s="4">
        <v>15.2312937</v>
      </c>
      <c r="AE25" s="4">
        <v>0.26085533</v>
      </c>
      <c r="AF25" s="4">
        <v>26.087790200000001</v>
      </c>
      <c r="AG25" s="4">
        <v>0.16167066999999999</v>
      </c>
      <c r="AH25" s="4">
        <v>16.5500775</v>
      </c>
      <c r="AJ25" s="4">
        <v>0.11912399999999999</v>
      </c>
      <c r="AK25" s="4">
        <v>6.8981775499999998</v>
      </c>
      <c r="AL25" s="4">
        <v>0.33711099999999999</v>
      </c>
      <c r="AM25" s="4">
        <v>15.2312937</v>
      </c>
      <c r="AO25" s="4">
        <v>0.90579511000000001</v>
      </c>
      <c r="AP25" s="4">
        <v>55.8376497</v>
      </c>
      <c r="AQ25" s="4">
        <v>6.8981775499999998</v>
      </c>
      <c r="AR25" s="4">
        <v>0.44524688000000001</v>
      </c>
      <c r="AS25" s="4">
        <v>113.184676</v>
      </c>
      <c r="AT25" s="4">
        <v>15.2312937</v>
      </c>
      <c r="AV25" s="4">
        <v>6.8981775499999998</v>
      </c>
      <c r="AW25" s="4">
        <v>15.2312937</v>
      </c>
    </row>
    <row r="26" spans="1:49" x14ac:dyDescent="0.2">
      <c r="A26" s="4">
        <v>0.95000948500000004</v>
      </c>
      <c r="B26" s="4">
        <v>507.030845</v>
      </c>
      <c r="C26" s="4">
        <v>0.40331956600000002</v>
      </c>
      <c r="D26" s="4">
        <v>69.213143400000007</v>
      </c>
      <c r="F26" s="4">
        <v>112.99747499999999</v>
      </c>
      <c r="G26" s="4">
        <v>29.720285100000002</v>
      </c>
      <c r="H26" s="4">
        <v>77.091099999999997</v>
      </c>
      <c r="I26" s="4">
        <v>10.025389199999999</v>
      </c>
      <c r="K26" s="4">
        <v>149.240962</v>
      </c>
      <c r="L26" s="4">
        <v>16.308497800000001</v>
      </c>
      <c r="M26" s="4">
        <v>118.16963200000001</v>
      </c>
      <c r="N26" s="4">
        <v>21.915699</v>
      </c>
      <c r="P26" s="4">
        <v>77.343604799999994</v>
      </c>
      <c r="Q26" s="4">
        <v>9.6538245499999995</v>
      </c>
      <c r="R26" s="4">
        <v>75.954086700000005</v>
      </c>
      <c r="S26" s="4">
        <v>15.695602900000001</v>
      </c>
      <c r="U26" s="4">
        <v>0.58216769999999995</v>
      </c>
      <c r="V26" s="4">
        <v>16.308497800000001</v>
      </c>
      <c r="W26" s="4">
        <v>0.99681251000000004</v>
      </c>
      <c r="X26" s="4">
        <v>21.915699</v>
      </c>
      <c r="Z26" s="4">
        <v>0.60558113000000002</v>
      </c>
      <c r="AA26" s="4">
        <v>9.6538245499999995</v>
      </c>
      <c r="AB26" s="4">
        <v>0.32660123000000002</v>
      </c>
      <c r="AC26" s="4">
        <v>15.695602900000001</v>
      </c>
      <c r="AE26" s="4">
        <v>0.19304115999999999</v>
      </c>
      <c r="AF26" s="4">
        <v>16.308497800000001</v>
      </c>
      <c r="AG26" s="4">
        <v>0.19182177</v>
      </c>
      <c r="AH26" s="4">
        <v>21.915699</v>
      </c>
      <c r="AJ26" s="4">
        <v>0.26148500000000002</v>
      </c>
      <c r="AK26" s="4">
        <v>9.6538245499999995</v>
      </c>
      <c r="AL26" s="4">
        <v>0.38761000000000001</v>
      </c>
      <c r="AM26" s="4">
        <v>15.695602900000001</v>
      </c>
      <c r="AO26" s="4">
        <v>0.60558113000000002</v>
      </c>
      <c r="AP26" s="4">
        <v>77.343604799999994</v>
      </c>
      <c r="AQ26" s="4">
        <v>9.6538245499999995</v>
      </c>
      <c r="AR26" s="4">
        <v>0.32660123000000002</v>
      </c>
      <c r="AS26" s="4">
        <v>75.954086700000005</v>
      </c>
      <c r="AT26" s="4">
        <v>15.695602900000001</v>
      </c>
      <c r="AV26" s="4">
        <v>9.6538245499999995</v>
      </c>
      <c r="AW26" s="4">
        <v>15.695602900000001</v>
      </c>
    </row>
    <row r="27" spans="1:49" x14ac:dyDescent="0.2">
      <c r="A27" s="4">
        <v>0.23643816300000001</v>
      </c>
      <c r="B27" s="4">
        <v>37.4189376</v>
      </c>
      <c r="C27" s="4">
        <v>0.27512264850000001</v>
      </c>
      <c r="D27" s="4">
        <v>49.965394500000002</v>
      </c>
      <c r="F27" s="4">
        <v>94.013143999999997</v>
      </c>
      <c r="G27" s="4">
        <v>55.271977300000003</v>
      </c>
      <c r="H27" s="4">
        <v>76.464299999999994</v>
      </c>
      <c r="I27" s="4">
        <v>9.9775971099999996</v>
      </c>
      <c r="K27" s="4">
        <v>167.762304</v>
      </c>
      <c r="L27" s="4">
        <v>30.980820699999999</v>
      </c>
      <c r="M27" s="4">
        <v>118.723837</v>
      </c>
      <c r="N27" s="4">
        <v>19.2522108</v>
      </c>
      <c r="P27" s="4">
        <v>115.44459999999999</v>
      </c>
      <c r="Q27" s="4">
        <v>26.206214899999999</v>
      </c>
      <c r="R27" s="4">
        <v>71.740622299999998</v>
      </c>
      <c r="S27" s="4">
        <v>11.671614699999999</v>
      </c>
      <c r="U27" s="4">
        <v>0.76649813</v>
      </c>
      <c r="V27" s="4">
        <v>30.980820699999999</v>
      </c>
      <c r="W27" s="4">
        <v>0.56324830999999997</v>
      </c>
      <c r="X27" s="4">
        <v>19.2522108</v>
      </c>
      <c r="Z27" s="4">
        <v>0.48993423000000003</v>
      </c>
      <c r="AA27" s="4">
        <v>26.206214899999999</v>
      </c>
      <c r="AB27" s="4">
        <v>0.66543591999999996</v>
      </c>
      <c r="AC27" s="4">
        <v>11.671614699999999</v>
      </c>
      <c r="AE27" s="4">
        <v>0.26022724000000003</v>
      </c>
      <c r="AF27" s="4">
        <v>30.980820699999999</v>
      </c>
      <c r="AG27" s="4">
        <v>0.27376608000000002</v>
      </c>
      <c r="AH27" s="4">
        <v>19.2522108</v>
      </c>
      <c r="AJ27" s="4">
        <v>0.53887600000000002</v>
      </c>
      <c r="AK27" s="4">
        <v>26.206214899999999</v>
      </c>
      <c r="AL27" s="4">
        <v>0.27576099999999998</v>
      </c>
      <c r="AM27" s="4">
        <v>11.671614699999999</v>
      </c>
      <c r="AO27" s="4">
        <v>0.48993423000000003</v>
      </c>
      <c r="AP27" s="4">
        <v>115.44459999999999</v>
      </c>
      <c r="AQ27" s="4">
        <v>26.206214899999999</v>
      </c>
      <c r="AR27" s="4">
        <v>0.66543591999999996</v>
      </c>
      <c r="AS27" s="4">
        <v>71.740622299999998</v>
      </c>
      <c r="AT27" s="4">
        <v>11.671614699999999</v>
      </c>
      <c r="AV27" s="4">
        <v>26.206214899999999</v>
      </c>
      <c r="AW27" s="4">
        <v>11.671614699999999</v>
      </c>
    </row>
    <row r="28" spans="1:49" x14ac:dyDescent="0.2">
      <c r="A28" s="4">
        <v>0.76938050999999996</v>
      </c>
      <c r="B28" s="4">
        <v>311.36456700000002</v>
      </c>
      <c r="C28" s="4">
        <v>0.29043028999999998</v>
      </c>
      <c r="D28" s="4">
        <v>59.236698500000003</v>
      </c>
      <c r="F28" s="4">
        <v>94.030084000000002</v>
      </c>
      <c r="G28" s="4">
        <v>32.211556799999997</v>
      </c>
      <c r="H28" s="4">
        <v>106.7026</v>
      </c>
      <c r="I28" s="4">
        <v>14.3412563</v>
      </c>
      <c r="K28" s="4">
        <v>160.21411000000001</v>
      </c>
      <c r="L28" s="4">
        <v>21.179513</v>
      </c>
      <c r="M28" s="4">
        <v>115.05144300000001</v>
      </c>
      <c r="N28" s="4">
        <v>26.559436900000001</v>
      </c>
      <c r="P28" s="4">
        <v>64.364997000000002</v>
      </c>
      <c r="Q28" s="4">
        <v>14.263359599999999</v>
      </c>
      <c r="R28" s="4">
        <v>55.328727899999997</v>
      </c>
      <c r="S28" s="4">
        <v>8.8388240400000004</v>
      </c>
      <c r="U28" s="4">
        <v>0.53351535999999999</v>
      </c>
      <c r="V28" s="4">
        <v>21.179513</v>
      </c>
      <c r="W28" s="4">
        <v>0.92968989000000002</v>
      </c>
      <c r="X28" s="4">
        <v>26.559436900000001</v>
      </c>
      <c r="Z28" s="4">
        <v>0.72811132000000001</v>
      </c>
      <c r="AA28" s="4">
        <v>14.263359599999999</v>
      </c>
      <c r="AB28" s="4">
        <v>0.69083894999999995</v>
      </c>
      <c r="AC28" s="4">
        <v>8.8388240400000004</v>
      </c>
      <c r="AE28" s="4">
        <v>0.25162273000000002</v>
      </c>
      <c r="AF28" s="4">
        <v>21.179513</v>
      </c>
      <c r="AG28" s="4">
        <v>0.22777501</v>
      </c>
      <c r="AH28" s="4">
        <v>26.559436900000001</v>
      </c>
      <c r="AJ28" s="4">
        <v>0.184026</v>
      </c>
      <c r="AK28" s="4">
        <v>14.263359599999999</v>
      </c>
      <c r="AL28" s="4">
        <v>0.17985499999999999</v>
      </c>
      <c r="AM28" s="4">
        <v>8.8388240400000004</v>
      </c>
      <c r="AO28" s="4">
        <v>0.72811132000000001</v>
      </c>
      <c r="AP28" s="4">
        <v>64.364997000000002</v>
      </c>
      <c r="AQ28" s="4">
        <v>14.263359599999999</v>
      </c>
      <c r="AR28" s="4">
        <v>0.69083894999999995</v>
      </c>
      <c r="AS28" s="4">
        <v>55.328727899999997</v>
      </c>
      <c r="AT28" s="4">
        <v>8.8388240400000004</v>
      </c>
      <c r="AV28" s="4">
        <v>14.263359599999999</v>
      </c>
      <c r="AW28" s="4">
        <v>8.8388240400000004</v>
      </c>
    </row>
    <row r="29" spans="1:49" x14ac:dyDescent="0.2">
      <c r="A29" s="4">
        <v>0.29290350300000001</v>
      </c>
      <c r="B29" s="4">
        <v>77.195537900000005</v>
      </c>
      <c r="C29" s="4">
        <v>0.16572295349999999</v>
      </c>
      <c r="D29" s="4">
        <v>49.122452199999998</v>
      </c>
      <c r="F29" s="4">
        <v>73.566693999999998</v>
      </c>
      <c r="G29" s="4">
        <v>15.6748496</v>
      </c>
      <c r="H29" s="4">
        <v>88.216099999999997</v>
      </c>
      <c r="I29" s="4">
        <v>12.0327643</v>
      </c>
      <c r="K29" s="4">
        <v>155.45653200000001</v>
      </c>
      <c r="L29" s="4">
        <v>23.1005818</v>
      </c>
      <c r="M29" s="4">
        <v>137.19918200000001</v>
      </c>
      <c r="N29" s="4">
        <v>18.297602600000001</v>
      </c>
      <c r="P29" s="4">
        <v>160.36284699999999</v>
      </c>
      <c r="Q29" s="4">
        <v>25.322019900000001</v>
      </c>
      <c r="R29" s="4">
        <v>89.190104500000004</v>
      </c>
      <c r="S29" s="4">
        <v>18.8151039</v>
      </c>
      <c r="U29" s="4">
        <v>0.67616502000000001</v>
      </c>
      <c r="V29" s="4">
        <v>23.1005818</v>
      </c>
      <c r="W29" s="4">
        <v>0.48771002000000002</v>
      </c>
      <c r="X29" s="4">
        <v>18.297602600000001</v>
      </c>
      <c r="Z29" s="4">
        <v>0.25327286999999998</v>
      </c>
      <c r="AA29" s="4">
        <v>25.322019900000001</v>
      </c>
      <c r="AB29" s="4">
        <v>0.51615542999999997</v>
      </c>
      <c r="AC29" s="4">
        <v>18.8151039</v>
      </c>
      <c r="AE29" s="4">
        <v>0.20216234999999999</v>
      </c>
      <c r="AF29" s="4">
        <v>23.1005818</v>
      </c>
      <c r="AG29" s="4">
        <v>0.29606294</v>
      </c>
      <c r="AH29" s="4">
        <v>18.297602600000001</v>
      </c>
      <c r="AJ29" s="4">
        <v>0.58993700000000004</v>
      </c>
      <c r="AK29" s="4">
        <v>25.322019900000001</v>
      </c>
      <c r="AL29" s="4">
        <v>0.37316500000000002</v>
      </c>
      <c r="AM29" s="4">
        <v>18.8151039</v>
      </c>
      <c r="AO29" s="4">
        <v>0.25327286999999998</v>
      </c>
      <c r="AP29" s="4">
        <v>160.36284699999999</v>
      </c>
      <c r="AQ29" s="4">
        <v>25.322019900000001</v>
      </c>
      <c r="AR29" s="4">
        <v>0.51615542999999997</v>
      </c>
      <c r="AS29" s="4">
        <v>89.190104500000004</v>
      </c>
      <c r="AT29" s="4">
        <v>18.8151039</v>
      </c>
      <c r="AV29" s="4">
        <v>25.322019900000001</v>
      </c>
      <c r="AW29" s="4">
        <v>18.8151039</v>
      </c>
    </row>
    <row r="30" spans="1:49" x14ac:dyDescent="0.2">
      <c r="A30" s="4">
        <v>0.56198380999999997</v>
      </c>
      <c r="B30" s="4">
        <v>188.788668</v>
      </c>
      <c r="C30" s="4">
        <v>0.46190977049999998</v>
      </c>
      <c r="D30" s="4">
        <v>125.20534600000001</v>
      </c>
      <c r="F30" s="4">
        <v>91.275302999999994</v>
      </c>
      <c r="G30" s="4">
        <v>13.714399999999999</v>
      </c>
      <c r="H30" s="4">
        <v>85.953299999999999</v>
      </c>
      <c r="I30" s="4">
        <v>12.010598399999999</v>
      </c>
      <c r="K30" s="4">
        <v>159.88416100000001</v>
      </c>
      <c r="L30" s="4">
        <v>20.682732999999999</v>
      </c>
      <c r="M30" s="4">
        <v>140.11779300000001</v>
      </c>
      <c r="N30" s="4">
        <v>18.3366495</v>
      </c>
      <c r="P30" s="4"/>
      <c r="Q30" s="4"/>
      <c r="R30" s="4">
        <v>67.688941999999997</v>
      </c>
      <c r="S30" s="4">
        <v>12.4534749</v>
      </c>
      <c r="U30" s="4">
        <v>0.39131168999999999</v>
      </c>
      <c r="V30" s="4">
        <v>20.682732999999999</v>
      </c>
      <c r="W30" s="4">
        <v>1.0937456000000001</v>
      </c>
      <c r="X30" s="4">
        <v>18.3366495</v>
      </c>
      <c r="Z30" s="4"/>
      <c r="AA30" s="4"/>
      <c r="AB30" s="4">
        <v>0.59687878999999999</v>
      </c>
      <c r="AC30" s="4">
        <v>12.4534749</v>
      </c>
      <c r="AE30" s="4">
        <v>0.31093534</v>
      </c>
      <c r="AF30" s="4">
        <v>20.682732999999999</v>
      </c>
      <c r="AG30" s="4">
        <v>0.12830616</v>
      </c>
      <c r="AH30" s="4">
        <v>18.3366495</v>
      </c>
      <c r="AJ30" s="4"/>
      <c r="AK30" s="4"/>
      <c r="AL30" s="4">
        <v>0.29111399999999998</v>
      </c>
      <c r="AM30" s="4">
        <v>12.4534749</v>
      </c>
      <c r="AR30" s="4">
        <v>0.59687878999999999</v>
      </c>
      <c r="AS30" s="4">
        <v>67.688941999999997</v>
      </c>
      <c r="AT30" s="4">
        <v>12.4534749</v>
      </c>
      <c r="AV30" s="4"/>
      <c r="AW30" s="4">
        <v>12.4534749</v>
      </c>
    </row>
    <row r="31" spans="1:49" x14ac:dyDescent="0.2">
      <c r="A31" s="4">
        <v>0.50995614499999997</v>
      </c>
      <c r="B31" s="4">
        <v>179.284492</v>
      </c>
      <c r="C31" s="4">
        <v>0.63248822999999998</v>
      </c>
      <c r="D31" s="4">
        <v>209.870113</v>
      </c>
      <c r="F31" s="4">
        <v>50.872629000000003</v>
      </c>
      <c r="G31" s="4">
        <v>7.7542502999999998</v>
      </c>
      <c r="H31" s="4">
        <v>47.915100000000002</v>
      </c>
      <c r="I31" s="4">
        <v>6.70097465</v>
      </c>
      <c r="K31" s="4">
        <v>191.81532100000001</v>
      </c>
      <c r="L31" s="4">
        <v>30.825609799999999</v>
      </c>
      <c r="M31" s="4">
        <v>145.327797</v>
      </c>
      <c r="N31" s="4">
        <v>22.322303699999999</v>
      </c>
      <c r="P31" s="4"/>
      <c r="Q31" s="4"/>
      <c r="R31" s="4">
        <v>143.224727</v>
      </c>
      <c r="S31" s="4">
        <v>25.945483400000001</v>
      </c>
      <c r="U31" s="4">
        <v>0.59595701000000001</v>
      </c>
      <c r="V31" s="4">
        <v>30.825609799999999</v>
      </c>
      <c r="W31" s="4">
        <v>1.1818358</v>
      </c>
      <c r="X31" s="4">
        <v>22.322303699999999</v>
      </c>
      <c r="Z31" s="4"/>
      <c r="AA31" s="4"/>
      <c r="AB31" s="4">
        <v>0.41618886999999999</v>
      </c>
      <c r="AC31" s="4">
        <v>25.945483400000001</v>
      </c>
      <c r="AE31" s="4">
        <v>0.27871636999999999</v>
      </c>
      <c r="AF31" s="4">
        <v>30.825609799999999</v>
      </c>
      <c r="AG31" s="4">
        <v>0.14340031</v>
      </c>
      <c r="AH31" s="4">
        <v>22.322303699999999</v>
      </c>
      <c r="AJ31" s="4"/>
      <c r="AK31" s="4"/>
      <c r="AL31" s="4">
        <v>0.44562800000000002</v>
      </c>
      <c r="AM31" s="4">
        <v>25.945483400000001</v>
      </c>
      <c r="AR31" s="4">
        <v>0.41618886999999999</v>
      </c>
      <c r="AS31" s="4">
        <v>143.224727</v>
      </c>
      <c r="AT31" s="4">
        <v>25.945483400000001</v>
      </c>
      <c r="AV31" s="4"/>
      <c r="AW31" s="4">
        <v>25.945483400000001</v>
      </c>
    </row>
    <row r="32" spans="1:49" x14ac:dyDescent="0.2">
      <c r="A32" s="4">
        <v>0.28959217300000001</v>
      </c>
      <c r="B32" s="4">
        <v>88.148806199999996</v>
      </c>
      <c r="C32" s="4">
        <v>0.46852731199999997</v>
      </c>
      <c r="D32" s="4">
        <v>269.54957000000002</v>
      </c>
      <c r="F32" s="4">
        <v>62.620483</v>
      </c>
      <c r="G32" s="4">
        <v>8.2312583499999992</v>
      </c>
      <c r="H32" s="4">
        <v>66.346800000000002</v>
      </c>
      <c r="I32" s="4">
        <v>9.3637892699999998</v>
      </c>
      <c r="K32" s="4">
        <v>175.76737600000001</v>
      </c>
      <c r="L32" s="4">
        <v>28.721347600000001</v>
      </c>
      <c r="M32" s="4">
        <v>122.611825</v>
      </c>
      <c r="N32" s="4">
        <v>21.4600939</v>
      </c>
      <c r="R32" s="4">
        <v>107.015615</v>
      </c>
      <c r="S32" s="4">
        <v>24.463479299999999</v>
      </c>
      <c r="U32" s="4">
        <v>0.38839715000000002</v>
      </c>
      <c r="V32" s="4">
        <v>28.721347600000001</v>
      </c>
      <c r="W32" s="4">
        <v>0.51363371000000002</v>
      </c>
      <c r="X32" s="4">
        <v>21.4600939</v>
      </c>
      <c r="AB32" s="4">
        <v>0.37752459999999999</v>
      </c>
      <c r="AC32" s="4">
        <v>24.463479299999999</v>
      </c>
      <c r="AE32" s="4">
        <v>0.38701655000000001</v>
      </c>
      <c r="AF32" s="4">
        <v>28.721347600000001</v>
      </c>
      <c r="AG32" s="4">
        <v>0.31346191000000001</v>
      </c>
      <c r="AH32" s="4">
        <v>21.4600939</v>
      </c>
      <c r="AL32" s="4">
        <v>0.45128099999999999</v>
      </c>
      <c r="AM32" s="4">
        <v>24.463479299999999</v>
      </c>
      <c r="AR32" s="4">
        <v>0.37752459999999999</v>
      </c>
      <c r="AS32" s="4">
        <v>107.015615</v>
      </c>
      <c r="AT32" s="4">
        <v>24.463479299999999</v>
      </c>
      <c r="AV32" s="4"/>
      <c r="AW32" s="4">
        <v>24.463479299999999</v>
      </c>
    </row>
    <row r="33" spans="1:49" x14ac:dyDescent="0.2">
      <c r="A33" s="4">
        <v>0.4457425565</v>
      </c>
      <c r="B33" s="4">
        <v>128.51653999999999</v>
      </c>
      <c r="C33" s="4">
        <v>1.010323195</v>
      </c>
      <c r="D33" s="4">
        <v>492.83842299999998</v>
      </c>
      <c r="F33" s="4">
        <v>48.711824</v>
      </c>
      <c r="G33" s="4">
        <v>4.3786659200000004</v>
      </c>
      <c r="H33" s="4">
        <v>90.538700000000006</v>
      </c>
      <c r="I33" s="4">
        <v>12.8383877</v>
      </c>
      <c r="K33" s="4">
        <v>209.195932</v>
      </c>
      <c r="L33" s="4">
        <v>36.711581700000004</v>
      </c>
      <c r="M33" s="4">
        <v>139.601879</v>
      </c>
      <c r="N33" s="4">
        <v>20.499944299999999</v>
      </c>
      <c r="R33" s="4">
        <v>148.084588</v>
      </c>
      <c r="S33" s="4">
        <v>18.072874800000001</v>
      </c>
      <c r="U33" s="4">
        <v>0.78653461999999996</v>
      </c>
      <c r="V33" s="4">
        <v>36.711581700000004</v>
      </c>
      <c r="W33" s="4">
        <v>0.73484400999999999</v>
      </c>
      <c r="X33" s="4">
        <v>20.499944299999999</v>
      </c>
      <c r="AB33" s="4">
        <v>0.15683616</v>
      </c>
      <c r="AC33" s="4">
        <v>18.072874800000001</v>
      </c>
      <c r="AE33" s="4">
        <v>0.23810642000000001</v>
      </c>
      <c r="AF33" s="4">
        <v>36.711581700000004</v>
      </c>
      <c r="AG33" s="4">
        <v>0.20396347000000001</v>
      </c>
      <c r="AH33" s="4">
        <v>20.499944299999999</v>
      </c>
      <c r="AL33" s="4">
        <v>0.62717699999999998</v>
      </c>
      <c r="AM33" s="4">
        <v>18.072874800000001</v>
      </c>
      <c r="AR33" s="4">
        <v>0.15683616</v>
      </c>
      <c r="AS33" s="4">
        <v>148.084588</v>
      </c>
      <c r="AT33" s="4">
        <v>18.072874800000001</v>
      </c>
      <c r="AV33" s="4"/>
      <c r="AW33" s="4">
        <v>18.072874800000001</v>
      </c>
    </row>
    <row r="34" spans="1:49" x14ac:dyDescent="0.2">
      <c r="A34" s="4">
        <v>0.24966698500000001</v>
      </c>
      <c r="B34" s="4">
        <v>40.798757000000002</v>
      </c>
      <c r="C34" s="4">
        <v>0.117096137</v>
      </c>
      <c r="D34" s="4">
        <v>18.2464762</v>
      </c>
      <c r="F34" s="4">
        <v>142.11846700000001</v>
      </c>
      <c r="G34" s="4">
        <v>49.142237999999999</v>
      </c>
      <c r="H34" s="4">
        <v>83.632999999999996</v>
      </c>
      <c r="I34" s="4">
        <v>11.955588199999999</v>
      </c>
      <c r="K34" s="4">
        <v>210.60586799999999</v>
      </c>
      <c r="L34" s="4">
        <v>30.2123861</v>
      </c>
      <c r="M34" s="4">
        <v>152.90393800000001</v>
      </c>
      <c r="N34" s="4">
        <v>27.4586951</v>
      </c>
      <c r="R34" s="4">
        <v>184.32468800000001</v>
      </c>
      <c r="S34" s="4">
        <v>21.4101018</v>
      </c>
      <c r="U34" s="4">
        <v>0.35630243</v>
      </c>
      <c r="V34" s="4">
        <v>30.2123861</v>
      </c>
      <c r="W34" s="4">
        <v>0.83351909999999996</v>
      </c>
      <c r="X34" s="4">
        <v>27.4586951</v>
      </c>
      <c r="AB34" s="4">
        <v>0.30554937999999998</v>
      </c>
      <c r="AC34" s="4">
        <v>21.4101018</v>
      </c>
      <c r="AE34" s="4">
        <v>0.42966982999999997</v>
      </c>
      <c r="AF34" s="4">
        <v>30.2123861</v>
      </c>
      <c r="AG34" s="4">
        <v>0.23549141000000001</v>
      </c>
      <c r="AH34" s="4">
        <v>27.4586951</v>
      </c>
      <c r="AL34" s="4">
        <v>0.55121600000000004</v>
      </c>
      <c r="AM34" s="4">
        <v>21.4101018</v>
      </c>
      <c r="AR34" s="4">
        <v>0.30554937999999998</v>
      </c>
      <c r="AS34" s="4">
        <v>184.32468800000001</v>
      </c>
      <c r="AT34" s="4">
        <v>21.4101018</v>
      </c>
      <c r="AV34" s="4"/>
      <c r="AW34" s="4">
        <v>21.4101018</v>
      </c>
    </row>
    <row r="35" spans="1:49" x14ac:dyDescent="0.2">
      <c r="A35" s="4">
        <v>0.189325827</v>
      </c>
      <c r="B35" s="4">
        <v>36.884428100000001</v>
      </c>
      <c r="C35" s="4">
        <v>6.79576135E-2</v>
      </c>
      <c r="D35" s="4">
        <v>10.8613421</v>
      </c>
      <c r="F35" s="4">
        <v>133.77337700000001</v>
      </c>
      <c r="G35" s="4">
        <v>70.576647800000003</v>
      </c>
      <c r="H35" s="4">
        <v>71.726799999999997</v>
      </c>
      <c r="I35" s="4">
        <v>10.502883600000001</v>
      </c>
      <c r="K35" s="4">
        <v>200.37947500000001</v>
      </c>
      <c r="L35" s="4">
        <v>25.686981200000002</v>
      </c>
      <c r="M35" s="4">
        <v>131.168643</v>
      </c>
      <c r="N35" s="4">
        <v>16.397856699999998</v>
      </c>
      <c r="R35" s="4">
        <v>146.807704</v>
      </c>
      <c r="S35" s="4">
        <v>25.172070399999999</v>
      </c>
      <c r="U35" s="4">
        <v>0.35432353</v>
      </c>
      <c r="V35" s="4">
        <v>25.686981200000002</v>
      </c>
      <c r="W35" s="4">
        <v>0.60596227000000003</v>
      </c>
      <c r="X35" s="4">
        <v>16.397856699999998</v>
      </c>
      <c r="AB35" s="4">
        <v>0.22622322</v>
      </c>
      <c r="AC35" s="4">
        <v>25.172070399999999</v>
      </c>
      <c r="AE35" s="4">
        <v>0.35711841</v>
      </c>
      <c r="AF35" s="4">
        <v>25.686981200000002</v>
      </c>
      <c r="AG35" s="4">
        <v>0.19031312</v>
      </c>
      <c r="AH35" s="4">
        <v>16.397856699999998</v>
      </c>
      <c r="AL35" s="4">
        <v>0.59060000000000001</v>
      </c>
      <c r="AM35" s="4">
        <v>25.172070399999999</v>
      </c>
      <c r="AR35" s="4">
        <v>0.22622322</v>
      </c>
      <c r="AS35" s="4">
        <v>146.807704</v>
      </c>
      <c r="AT35" s="4">
        <v>25.172070399999999</v>
      </c>
      <c r="AV35" s="4"/>
      <c r="AW35" s="4">
        <v>25.172070399999999</v>
      </c>
    </row>
    <row r="36" spans="1:49" x14ac:dyDescent="0.2">
      <c r="A36" s="4">
        <v>0.27393725299999999</v>
      </c>
      <c r="B36" s="4">
        <v>34.854061899999998</v>
      </c>
      <c r="C36" s="4">
        <v>0.15985604749999999</v>
      </c>
      <c r="D36" s="4">
        <v>24.122973600000002</v>
      </c>
      <c r="F36" s="4">
        <v>141.43362200000001</v>
      </c>
      <c r="G36" s="4">
        <v>30.2238884</v>
      </c>
      <c r="H36" s="4">
        <v>86.439599999999999</v>
      </c>
      <c r="I36" s="4">
        <v>12.7889117</v>
      </c>
      <c r="K36" s="4">
        <v>190.10997399999999</v>
      </c>
      <c r="L36" s="4">
        <v>40.237203299999997</v>
      </c>
      <c r="M36" s="4">
        <v>152.68872999999999</v>
      </c>
      <c r="N36" s="4">
        <v>22.598012300000001</v>
      </c>
      <c r="R36" s="4">
        <v>181.03926100000001</v>
      </c>
      <c r="S36" s="4">
        <v>24.139153100000001</v>
      </c>
      <c r="U36" s="4">
        <v>0.58114226999999996</v>
      </c>
      <c r="V36" s="4">
        <v>40.237203299999997</v>
      </c>
      <c r="W36" s="4">
        <v>0.76540569000000003</v>
      </c>
      <c r="X36" s="4">
        <v>22.598012300000001</v>
      </c>
      <c r="AB36" s="4">
        <v>0.27648877999999999</v>
      </c>
      <c r="AC36" s="4">
        <v>24.139153100000001</v>
      </c>
      <c r="AE36" s="4">
        <v>0.32938021000000001</v>
      </c>
      <c r="AF36" s="4">
        <v>40.237203299999997</v>
      </c>
      <c r="AG36" s="4">
        <v>0.20535365</v>
      </c>
      <c r="AH36" s="4">
        <v>22.598012300000001</v>
      </c>
      <c r="AL36" s="4">
        <v>0.58941600000000005</v>
      </c>
      <c r="AM36" s="4">
        <v>24.139153100000001</v>
      </c>
      <c r="AR36" s="4">
        <v>0.27648877999999999</v>
      </c>
      <c r="AS36" s="4">
        <v>181.03926100000001</v>
      </c>
      <c r="AT36" s="4">
        <v>24.139153100000001</v>
      </c>
      <c r="AV36" s="4"/>
      <c r="AW36" s="4">
        <v>24.139153100000001</v>
      </c>
    </row>
    <row r="37" spans="1:49" x14ac:dyDescent="0.2">
      <c r="A37" s="4">
        <v>0.35235679650000001</v>
      </c>
      <c r="B37" s="4">
        <v>68.954205400000006</v>
      </c>
      <c r="C37" s="4">
        <v>0.19277058350000001</v>
      </c>
      <c r="D37" s="4">
        <v>31.1548397</v>
      </c>
      <c r="F37" s="4">
        <v>109.541415</v>
      </c>
      <c r="G37" s="4">
        <v>20.914366600000001</v>
      </c>
      <c r="H37" s="4">
        <v>84.026799999999994</v>
      </c>
      <c r="I37" s="4">
        <v>12.473022200000001</v>
      </c>
      <c r="K37" s="4">
        <v>200.22714500000001</v>
      </c>
      <c r="L37" s="4">
        <v>24.2442803</v>
      </c>
      <c r="M37" s="4">
        <v>140.093941</v>
      </c>
      <c r="N37" s="4">
        <v>26.632606899999999</v>
      </c>
      <c r="R37" s="4">
        <v>171.29911000000001</v>
      </c>
      <c r="S37" s="4">
        <v>26.7827342</v>
      </c>
      <c r="U37" s="4">
        <v>0.26648988000000001</v>
      </c>
      <c r="V37" s="4">
        <v>24.2442803</v>
      </c>
      <c r="W37" s="4">
        <v>0.70175235999999996</v>
      </c>
      <c r="X37" s="4">
        <v>26.632606899999999</v>
      </c>
      <c r="AB37" s="4">
        <v>0.15605795</v>
      </c>
      <c r="AC37" s="4">
        <v>26.7827342</v>
      </c>
      <c r="AE37" s="4">
        <v>0.41796956000000002</v>
      </c>
      <c r="AF37" s="4">
        <v>24.2442803</v>
      </c>
      <c r="AG37" s="4">
        <v>0.25970085999999998</v>
      </c>
      <c r="AH37" s="4">
        <v>26.632606899999999</v>
      </c>
      <c r="AL37" s="4">
        <v>0.70010600000000001</v>
      </c>
      <c r="AM37" s="4">
        <v>26.7827342</v>
      </c>
      <c r="AR37" s="4">
        <v>0.15605795</v>
      </c>
      <c r="AS37" s="4">
        <v>171.29911000000001</v>
      </c>
      <c r="AT37" s="4">
        <v>26.7827342</v>
      </c>
      <c r="AV37" s="4"/>
      <c r="AW37" s="4">
        <v>26.7827342</v>
      </c>
    </row>
    <row r="38" spans="1:49" x14ac:dyDescent="0.2">
      <c r="A38" s="4">
        <v>0.1621949805</v>
      </c>
      <c r="B38" s="4">
        <v>19.494582600000001</v>
      </c>
      <c r="C38" s="4">
        <v>0.28770503850000001</v>
      </c>
      <c r="D38" s="4">
        <v>48.449231599999997</v>
      </c>
      <c r="F38" s="4">
        <v>144.38365899999999</v>
      </c>
      <c r="G38" s="4">
        <v>67.930713999999995</v>
      </c>
      <c r="H38" s="4">
        <v>77.510099999999994</v>
      </c>
      <c r="I38" s="4">
        <v>11.907644100000001</v>
      </c>
      <c r="K38" s="4">
        <v>206.48198500000001</v>
      </c>
      <c r="L38" s="4">
        <v>47.9822621</v>
      </c>
      <c r="M38" s="4">
        <v>157.96597600000001</v>
      </c>
      <c r="N38" s="4">
        <v>28.599876399999999</v>
      </c>
      <c r="R38" s="4">
        <v>100.649204</v>
      </c>
      <c r="S38" s="4">
        <v>13.193069700000001</v>
      </c>
      <c r="U38" s="4">
        <v>0.34939063999999997</v>
      </c>
      <c r="V38" s="4">
        <v>47.9822621</v>
      </c>
      <c r="W38" s="4">
        <v>1.0812284000000001</v>
      </c>
      <c r="X38" s="4">
        <v>28.599876399999999</v>
      </c>
      <c r="AB38" s="4">
        <v>0.52128819999999998</v>
      </c>
      <c r="AC38" s="4">
        <v>13.193069700000001</v>
      </c>
      <c r="AE38" s="4">
        <v>0.62385398000000003</v>
      </c>
      <c r="AF38" s="4">
        <v>47.9822621</v>
      </c>
      <c r="AG38" s="4">
        <v>0.17393950999999999</v>
      </c>
      <c r="AH38" s="4">
        <v>28.599876399999999</v>
      </c>
      <c r="AL38" s="4">
        <v>0.42289900000000002</v>
      </c>
      <c r="AM38" s="4">
        <v>13.193069700000001</v>
      </c>
      <c r="AR38" s="4">
        <v>0.52128819999999998</v>
      </c>
      <c r="AS38" s="4">
        <v>100.649204</v>
      </c>
      <c r="AT38" s="4">
        <v>13.193069700000001</v>
      </c>
      <c r="AV38" s="4"/>
      <c r="AW38" s="4">
        <v>13.193069700000001</v>
      </c>
    </row>
    <row r="39" spans="1:49" x14ac:dyDescent="0.2">
      <c r="A39" s="4">
        <v>0.55337778500000001</v>
      </c>
      <c r="B39" s="4">
        <v>136.061725</v>
      </c>
      <c r="C39" s="4">
        <v>0.25288585250000001</v>
      </c>
      <c r="D39" s="4">
        <v>48.0824316</v>
      </c>
      <c r="F39" s="4">
        <v>49.414064000000003</v>
      </c>
      <c r="G39" s="4">
        <v>19.914342699999999</v>
      </c>
      <c r="H39" s="4">
        <v>84.646199999999993</v>
      </c>
      <c r="I39" s="4">
        <v>13.0536291</v>
      </c>
      <c r="K39" s="4">
        <v>208.742028</v>
      </c>
      <c r="L39" s="4">
        <v>45.889193499999998</v>
      </c>
      <c r="M39" s="4">
        <v>144.64384899999999</v>
      </c>
      <c r="N39" s="4">
        <v>25.2199475</v>
      </c>
      <c r="R39" s="4">
        <v>41.448340600000002</v>
      </c>
      <c r="S39" s="4">
        <v>5.4755825500000004</v>
      </c>
      <c r="U39" s="4">
        <v>0.52265852000000002</v>
      </c>
      <c r="V39" s="4">
        <v>45.889193499999998</v>
      </c>
      <c r="W39" s="4">
        <v>1.0124667300000001</v>
      </c>
      <c r="X39" s="4">
        <v>25.2199475</v>
      </c>
      <c r="AB39" s="4">
        <v>1.26296838</v>
      </c>
      <c r="AC39" s="4">
        <v>5.4755825500000004</v>
      </c>
      <c r="AE39" s="4">
        <v>0.39344143999999998</v>
      </c>
      <c r="AF39" s="4">
        <v>45.889193499999998</v>
      </c>
      <c r="AG39" s="4">
        <v>0.16375716000000001</v>
      </c>
      <c r="AH39" s="4">
        <v>25.2199475</v>
      </c>
      <c r="AL39" s="4">
        <v>0.106073</v>
      </c>
      <c r="AM39" s="4">
        <v>5.4755825500000004</v>
      </c>
      <c r="AR39" s="4">
        <v>1.26296838</v>
      </c>
      <c r="AS39" s="4">
        <v>41.448340600000002</v>
      </c>
      <c r="AT39" s="4">
        <v>5.4755825500000004</v>
      </c>
      <c r="AV39" s="4"/>
      <c r="AW39" s="4">
        <v>5.4755825500000004</v>
      </c>
    </row>
    <row r="40" spans="1:49" x14ac:dyDescent="0.2">
      <c r="A40" s="4">
        <v>0.1400043695</v>
      </c>
      <c r="B40" s="4">
        <v>9.8325975900000007</v>
      </c>
      <c r="C40" s="4">
        <v>0.22084823349999999</v>
      </c>
      <c r="D40" s="4">
        <v>36.647047000000001</v>
      </c>
      <c r="F40" s="4">
        <v>128.498332</v>
      </c>
      <c r="G40" s="4">
        <v>54.781470599999999</v>
      </c>
      <c r="H40" s="4">
        <v>66.968900000000005</v>
      </c>
      <c r="I40" s="4">
        <v>10.3903588</v>
      </c>
      <c r="K40" s="4">
        <v>239.422944</v>
      </c>
      <c r="L40" s="4">
        <v>35.734691400000003</v>
      </c>
      <c r="M40" s="4">
        <v>139.93689699999999</v>
      </c>
      <c r="N40" s="4">
        <v>31.655166999999999</v>
      </c>
      <c r="R40" s="4">
        <v>57.300603000000002</v>
      </c>
      <c r="S40" s="4">
        <v>9.3975514400000009</v>
      </c>
      <c r="U40" s="4">
        <v>0.45651236000000001</v>
      </c>
      <c r="V40" s="4">
        <v>35.734691400000003</v>
      </c>
      <c r="W40" s="4">
        <v>0.79315013000000001</v>
      </c>
      <c r="X40" s="4">
        <v>31.655166999999999</v>
      </c>
      <c r="AB40" s="4">
        <v>1.44715525</v>
      </c>
      <c r="AC40" s="4">
        <v>9.3975514400000009</v>
      </c>
      <c r="AE40" s="4">
        <v>0.34637347000000002</v>
      </c>
      <c r="AF40" s="4">
        <v>35.734691400000003</v>
      </c>
      <c r="AG40" s="4">
        <v>0.26014812999999998</v>
      </c>
      <c r="AH40" s="4">
        <v>31.655166999999999</v>
      </c>
      <c r="AL40" s="4">
        <v>0.112041</v>
      </c>
      <c r="AM40" s="4">
        <v>9.3975514400000009</v>
      </c>
      <c r="AR40" s="4">
        <v>1.44715525</v>
      </c>
      <c r="AS40" s="4">
        <v>57.300603000000002</v>
      </c>
      <c r="AT40" s="4">
        <v>9.3975514400000009</v>
      </c>
      <c r="AV40" s="4"/>
      <c r="AW40" s="4">
        <v>9.3975514400000009</v>
      </c>
    </row>
    <row r="41" spans="1:49" x14ac:dyDescent="0.2">
      <c r="A41" s="4">
        <v>0.25323839349999999</v>
      </c>
      <c r="B41" s="4">
        <v>36.008310299999998</v>
      </c>
      <c r="C41" s="4">
        <v>0.29239335150000001</v>
      </c>
      <c r="D41" s="4">
        <v>70.636477499999998</v>
      </c>
      <c r="F41" s="4">
        <v>70.415537999999998</v>
      </c>
      <c r="G41" s="4">
        <v>11.675488400000001</v>
      </c>
      <c r="H41" s="4">
        <v>76.596599999999995</v>
      </c>
      <c r="I41" s="4">
        <v>11.9496824</v>
      </c>
      <c r="K41" s="4">
        <v>221.60874999999999</v>
      </c>
      <c r="L41" s="4">
        <v>45.869186200000001</v>
      </c>
      <c r="M41" s="4">
        <v>155.52315300000001</v>
      </c>
      <c r="N41" s="4">
        <v>31.465473500000002</v>
      </c>
      <c r="R41" s="4">
        <v>77.091300399999994</v>
      </c>
      <c r="S41" s="4">
        <v>17.9318007</v>
      </c>
      <c r="U41" s="4">
        <v>0.35728090000000001</v>
      </c>
      <c r="V41" s="4">
        <v>45.869186200000001</v>
      </c>
      <c r="W41" s="4">
        <v>0.76077123000000002</v>
      </c>
      <c r="X41" s="4">
        <v>31.465473500000002</v>
      </c>
      <c r="AB41" s="4">
        <v>1.64963302</v>
      </c>
      <c r="AC41" s="4">
        <v>17.9318007</v>
      </c>
      <c r="AE41" s="4">
        <v>0.52843074000000001</v>
      </c>
      <c r="AF41" s="4">
        <v>45.869186200000001</v>
      </c>
      <c r="AG41" s="4">
        <v>0.26319216000000001</v>
      </c>
      <c r="AH41" s="4">
        <v>31.465473500000002</v>
      </c>
      <c r="AL41" s="4">
        <v>0.1424</v>
      </c>
      <c r="AM41" s="4">
        <v>17.9318007</v>
      </c>
      <c r="AR41" s="4">
        <v>1.64963302</v>
      </c>
      <c r="AS41" s="4">
        <v>77.091300399999994</v>
      </c>
      <c r="AT41" s="4">
        <v>17.9318007</v>
      </c>
      <c r="AV41" s="4"/>
      <c r="AW41" s="4">
        <v>17.9318007</v>
      </c>
    </row>
    <row r="42" spans="1:49" x14ac:dyDescent="0.2">
      <c r="A42" s="4">
        <v>0.29531942150000001</v>
      </c>
      <c r="B42" s="4">
        <v>83.0175871</v>
      </c>
      <c r="C42" s="4">
        <v>0.37879004399999999</v>
      </c>
      <c r="D42" s="4">
        <v>91.690688899999998</v>
      </c>
      <c r="F42" s="4">
        <v>102.02969400000001</v>
      </c>
      <c r="G42" s="4">
        <v>37.793019999999999</v>
      </c>
      <c r="H42" s="4">
        <v>80.294899999999998</v>
      </c>
      <c r="I42" s="4">
        <v>12.8043868</v>
      </c>
      <c r="K42" s="4">
        <v>252.732156</v>
      </c>
      <c r="L42" s="4">
        <v>59.462783199999997</v>
      </c>
      <c r="M42" s="4">
        <v>161.63329100000001</v>
      </c>
      <c r="N42" s="4">
        <v>30.697068999999999</v>
      </c>
      <c r="R42" s="4">
        <v>42.554877599999998</v>
      </c>
      <c r="S42" s="4">
        <v>8.5588588100000003</v>
      </c>
      <c r="U42" s="4">
        <v>0.53969487999999999</v>
      </c>
      <c r="V42" s="4">
        <v>59.462783199999997</v>
      </c>
      <c r="W42" s="4">
        <v>0.92517377999999995</v>
      </c>
      <c r="X42" s="4">
        <v>30.697068999999999</v>
      </c>
      <c r="AB42" s="4">
        <v>2.2921586399999998</v>
      </c>
      <c r="AC42" s="4">
        <v>8.5588588100000003</v>
      </c>
      <c r="AE42" s="4">
        <v>0.44496163</v>
      </c>
      <c r="AF42" s="4">
        <v>59.462783199999997</v>
      </c>
      <c r="AG42" s="4">
        <v>0.20793035000000001</v>
      </c>
      <c r="AH42" s="4">
        <v>30.697068999999999</v>
      </c>
      <c r="AL42" s="4">
        <v>8.6892999999999998E-2</v>
      </c>
      <c r="AM42" s="4">
        <v>8.5588588100000003</v>
      </c>
      <c r="AR42" s="4">
        <v>2.2921586399999998</v>
      </c>
      <c r="AS42" s="4">
        <v>42.554877599999998</v>
      </c>
      <c r="AT42" s="4">
        <v>8.5588588100000003</v>
      </c>
      <c r="AV42" s="4"/>
      <c r="AW42" s="4">
        <v>8.5588588100000003</v>
      </c>
    </row>
    <row r="43" spans="1:49" x14ac:dyDescent="0.2">
      <c r="A43" s="4">
        <v>0.4351604865</v>
      </c>
      <c r="B43" s="4">
        <v>186.44447500000001</v>
      </c>
      <c r="C43" s="4">
        <v>0.2365914965</v>
      </c>
      <c r="D43" s="4">
        <v>64.2490825</v>
      </c>
      <c r="F43" s="4">
        <v>57.858749000000003</v>
      </c>
      <c r="G43" s="4">
        <v>4.7675632300000004</v>
      </c>
      <c r="H43" s="4">
        <v>81.965900000000005</v>
      </c>
      <c r="I43" s="4">
        <v>13.1756086</v>
      </c>
      <c r="K43" s="4">
        <v>251.48154</v>
      </c>
      <c r="L43" s="4">
        <v>51.434621200000002</v>
      </c>
      <c r="M43" s="4">
        <v>175.97035199999999</v>
      </c>
      <c r="N43" s="4">
        <v>31.095750599999999</v>
      </c>
      <c r="R43" s="4">
        <v>66.968772999999999</v>
      </c>
      <c r="S43" s="4">
        <v>16.2295801</v>
      </c>
      <c r="U43" s="4">
        <v>0.65629391999999998</v>
      </c>
      <c r="V43" s="4">
        <v>51.434621200000002</v>
      </c>
      <c r="W43" s="4">
        <v>0.89583561</v>
      </c>
      <c r="X43" s="4">
        <v>31.095750599999999</v>
      </c>
      <c r="AB43" s="4">
        <v>1.4865839700000001</v>
      </c>
      <c r="AC43" s="4">
        <v>16.2295801</v>
      </c>
      <c r="AE43" s="4">
        <v>0.30680686000000001</v>
      </c>
      <c r="AF43" s="4">
        <v>51.434621200000002</v>
      </c>
      <c r="AG43" s="4">
        <v>0.21662629999999999</v>
      </c>
      <c r="AH43" s="4">
        <v>31.095750599999999</v>
      </c>
      <c r="AL43" s="4">
        <v>0.16911599999999999</v>
      </c>
      <c r="AM43" s="4">
        <v>16.2295801</v>
      </c>
      <c r="AR43" s="4">
        <v>1.4865839700000001</v>
      </c>
      <c r="AS43" s="4">
        <v>66.968772999999999</v>
      </c>
      <c r="AT43" s="4">
        <v>16.2295801</v>
      </c>
      <c r="AV43" s="4"/>
      <c r="AW43" s="4">
        <v>16.2295801</v>
      </c>
    </row>
    <row r="44" spans="1:49" x14ac:dyDescent="0.2">
      <c r="A44" s="4">
        <v>0.38880602600000003</v>
      </c>
      <c r="B44" s="4">
        <v>79.628844700000002</v>
      </c>
      <c r="C44" s="4">
        <v>0.39888963300000002</v>
      </c>
      <c r="D44" s="4">
        <v>115.597211</v>
      </c>
      <c r="F44" s="4">
        <v>77.827262000000005</v>
      </c>
      <c r="G44" s="4">
        <v>24.061675600000001</v>
      </c>
      <c r="H44" s="4">
        <v>67.150599999999997</v>
      </c>
      <c r="I44" s="4">
        <v>11.206025</v>
      </c>
      <c r="K44" s="4">
        <v>259.98304400000001</v>
      </c>
      <c r="L44" s="4">
        <v>60.850438099999998</v>
      </c>
      <c r="M44" s="4">
        <v>171.851448</v>
      </c>
      <c r="N44" s="4">
        <v>35.811688699999998</v>
      </c>
      <c r="R44" s="4">
        <v>67.150740499999998</v>
      </c>
      <c r="S44" s="4">
        <v>7.3280635800000002</v>
      </c>
      <c r="U44" s="4">
        <v>0.40634481</v>
      </c>
      <c r="V44" s="4">
        <v>60.850438099999998</v>
      </c>
      <c r="W44" s="4">
        <v>1.18927052</v>
      </c>
      <c r="X44" s="4">
        <v>35.811688699999998</v>
      </c>
      <c r="AB44" s="4">
        <v>1.44461996</v>
      </c>
      <c r="AC44" s="4">
        <v>7.3280635800000002</v>
      </c>
      <c r="AE44" s="4">
        <v>0.58195547999999997</v>
      </c>
      <c r="AF44" s="4">
        <v>60.850438099999998</v>
      </c>
      <c r="AG44" s="4">
        <v>0.18518393</v>
      </c>
      <c r="AH44" s="4">
        <v>35.811688699999998</v>
      </c>
      <c r="AL44" s="4">
        <v>0.14852199999999999</v>
      </c>
      <c r="AM44" s="4">
        <v>7.3280635800000002</v>
      </c>
      <c r="AR44" s="4">
        <v>1.44461996</v>
      </c>
      <c r="AS44" s="4">
        <v>67.150740499999998</v>
      </c>
      <c r="AT44" s="4">
        <v>7.3280635800000002</v>
      </c>
      <c r="AV44" s="4"/>
      <c r="AW44" s="4">
        <v>7.3280635800000002</v>
      </c>
    </row>
    <row r="45" spans="1:49" x14ac:dyDescent="0.2">
      <c r="A45" s="4">
        <v>9.4564119500000002E-2</v>
      </c>
      <c r="B45" s="4">
        <v>9.0984873299999993</v>
      </c>
      <c r="C45" s="4">
        <v>0.41654875600000002</v>
      </c>
      <c r="D45" s="4">
        <v>128.752939</v>
      </c>
      <c r="F45" s="4">
        <v>119.45299799999999</v>
      </c>
      <c r="G45" s="4">
        <v>29.405205800000001</v>
      </c>
      <c r="H45" s="4">
        <v>68.614900000000006</v>
      </c>
      <c r="I45" s="4">
        <v>11.467608200000001</v>
      </c>
      <c r="K45" s="4">
        <v>282.27637199999998</v>
      </c>
      <c r="L45" s="4">
        <v>37.6111182</v>
      </c>
      <c r="M45" s="4">
        <v>153.092477</v>
      </c>
      <c r="N45" s="4">
        <v>32.139041800000001</v>
      </c>
      <c r="R45" s="4">
        <v>47.914941599999999</v>
      </c>
      <c r="S45" s="4">
        <v>6.37143865</v>
      </c>
      <c r="U45" s="4">
        <v>0.32771475999999999</v>
      </c>
      <c r="V45" s="4">
        <v>37.6111182</v>
      </c>
      <c r="W45" s="4">
        <v>1.0237737600000001</v>
      </c>
      <c r="X45" s="4">
        <v>32.139041800000001</v>
      </c>
      <c r="AB45" s="4">
        <v>1.6452591400000001</v>
      </c>
      <c r="AC45" s="4">
        <v>6.37143865</v>
      </c>
      <c r="AE45" s="4">
        <v>0.42443982000000002</v>
      </c>
      <c r="AF45" s="4">
        <v>37.6111182</v>
      </c>
      <c r="AG45" s="4">
        <v>0.1923405</v>
      </c>
      <c r="AH45" s="4">
        <v>32.139041800000001</v>
      </c>
      <c r="AL45" s="4">
        <v>0.119573</v>
      </c>
      <c r="AM45" s="4">
        <v>6.37143865</v>
      </c>
      <c r="AR45" s="4">
        <v>1.6452591400000001</v>
      </c>
      <c r="AS45" s="4">
        <v>47.914941599999999</v>
      </c>
      <c r="AT45" s="4">
        <v>6.37143865</v>
      </c>
      <c r="AV45" s="4"/>
      <c r="AW45" s="4">
        <v>6.37143865</v>
      </c>
    </row>
    <row r="46" spans="1:49" x14ac:dyDescent="0.2">
      <c r="A46" s="4">
        <v>0.32394004050000003</v>
      </c>
      <c r="B46" s="4">
        <v>59.235638199999997</v>
      </c>
      <c r="C46" s="4">
        <v>0.72918083499999997</v>
      </c>
      <c r="D46" s="4">
        <v>213.60121799999999</v>
      </c>
      <c r="F46" s="4">
        <v>73.103088</v>
      </c>
      <c r="G46" s="4">
        <v>34.291989700000002</v>
      </c>
      <c r="H46" s="4">
        <v>58.925899999999999</v>
      </c>
      <c r="I46" s="4">
        <v>10.049635500000001</v>
      </c>
      <c r="K46" s="4">
        <v>268.41896500000001</v>
      </c>
      <c r="L46" s="4">
        <v>36.2412864</v>
      </c>
      <c r="M46" s="4">
        <v>164.809236</v>
      </c>
      <c r="N46" s="4">
        <v>25.622925800000001</v>
      </c>
      <c r="U46" s="4">
        <v>0.40587865000000001</v>
      </c>
      <c r="V46" s="4">
        <v>36.2412864</v>
      </c>
      <c r="W46" s="4">
        <v>0.68232877000000003</v>
      </c>
      <c r="X46" s="4">
        <v>25.622925800000001</v>
      </c>
      <c r="AE46" s="4">
        <v>0.32835723999999999</v>
      </c>
      <c r="AF46" s="4">
        <v>36.2412864</v>
      </c>
      <c r="AG46" s="4">
        <v>0.22490851000000001</v>
      </c>
      <c r="AH46" s="4">
        <v>25.622925800000001</v>
      </c>
    </row>
    <row r="47" spans="1:49" x14ac:dyDescent="0.2">
      <c r="A47" s="4">
        <v>0.63734678</v>
      </c>
      <c r="B47" s="4">
        <v>328.20863600000001</v>
      </c>
      <c r="C47" s="4">
        <v>0.40810299</v>
      </c>
      <c r="D47" s="4">
        <v>94.573907500000004</v>
      </c>
      <c r="F47" s="4">
        <v>71.861084000000005</v>
      </c>
      <c r="G47" s="4">
        <v>22.4374018</v>
      </c>
      <c r="H47" s="4">
        <v>77.679900000000004</v>
      </c>
      <c r="I47" s="4">
        <v>13.259725899999999</v>
      </c>
      <c r="K47" s="4">
        <v>251.92477400000001</v>
      </c>
      <c r="L47" s="4">
        <v>46.104604000000002</v>
      </c>
      <c r="M47" s="4">
        <v>176.15360999999999</v>
      </c>
      <c r="N47" s="4">
        <v>22.137097000000001</v>
      </c>
      <c r="U47" s="4">
        <v>0.42019812000000001</v>
      </c>
      <c r="V47" s="4">
        <v>46.104604000000002</v>
      </c>
      <c r="W47" s="4">
        <v>0.69166461000000001</v>
      </c>
      <c r="X47" s="4">
        <v>22.137097000000001</v>
      </c>
      <c r="AE47" s="4">
        <v>0.40289452999999997</v>
      </c>
      <c r="AF47" s="4">
        <v>46.104604000000002</v>
      </c>
      <c r="AG47" s="4">
        <v>0.19014180999999999</v>
      </c>
      <c r="AH47" s="4">
        <v>22.137097000000001</v>
      </c>
    </row>
    <row r="48" spans="1:49" x14ac:dyDescent="0.2">
      <c r="A48" s="4">
        <v>0.28757209649999999</v>
      </c>
      <c r="B48" s="4">
        <v>55.470228599999999</v>
      </c>
      <c r="C48" s="4">
        <v>0.50876394000000003</v>
      </c>
      <c r="D48" s="4">
        <v>122.100155</v>
      </c>
      <c r="F48" s="4">
        <v>83.195341999999997</v>
      </c>
      <c r="G48" s="4">
        <v>19.7026836</v>
      </c>
      <c r="H48" s="4">
        <v>67.214699999999993</v>
      </c>
      <c r="I48" s="4">
        <v>11.503997500000001</v>
      </c>
      <c r="K48" s="4">
        <v>264.59364699999998</v>
      </c>
      <c r="L48" s="4">
        <v>46.284048900000002</v>
      </c>
      <c r="M48" s="4">
        <v>182.217828</v>
      </c>
      <c r="N48" s="4">
        <v>24.775470599999998</v>
      </c>
      <c r="U48" s="4">
        <v>0.44642004000000002</v>
      </c>
      <c r="V48" s="4">
        <v>46.284048900000002</v>
      </c>
      <c r="W48" s="4">
        <v>0.74153645000000001</v>
      </c>
      <c r="X48" s="4">
        <v>24.775470599999998</v>
      </c>
      <c r="AE48" s="4">
        <v>0.38070197</v>
      </c>
      <c r="AF48" s="4">
        <v>46.284048900000002</v>
      </c>
      <c r="AG48" s="4">
        <v>0.19283328</v>
      </c>
      <c r="AH48" s="4">
        <v>24.775470599999998</v>
      </c>
    </row>
    <row r="49" spans="1:34" x14ac:dyDescent="0.2">
      <c r="A49" s="4">
        <v>0.88264849499999998</v>
      </c>
      <c r="B49" s="4">
        <v>278.797144</v>
      </c>
      <c r="C49" s="4">
        <v>0.21074704399999999</v>
      </c>
      <c r="D49" s="4">
        <v>29.8061501</v>
      </c>
      <c r="F49" s="4">
        <v>171.86925600000001</v>
      </c>
      <c r="G49" s="4">
        <v>67.764147899999998</v>
      </c>
      <c r="H49" s="4">
        <v>89.599800000000002</v>
      </c>
      <c r="I49" s="4">
        <v>15.820995099999999</v>
      </c>
      <c r="K49" s="4">
        <v>275.06717099999997</v>
      </c>
      <c r="L49" s="4">
        <v>45.482037200000001</v>
      </c>
      <c r="M49" s="4">
        <v>169.456343</v>
      </c>
      <c r="N49" s="4">
        <v>26.142497200000001</v>
      </c>
      <c r="U49" s="4">
        <v>0.24682842999999999</v>
      </c>
      <c r="V49" s="4">
        <v>45.482037200000001</v>
      </c>
      <c r="W49" s="4">
        <v>0.79054774999999999</v>
      </c>
      <c r="X49" s="4">
        <v>26.142497200000001</v>
      </c>
      <c r="AE49" s="4">
        <v>0.65777688000000001</v>
      </c>
      <c r="AF49" s="4">
        <v>45.482037200000001</v>
      </c>
      <c r="AG49" s="4">
        <v>0.18657433000000001</v>
      </c>
      <c r="AH49" s="4">
        <v>26.142497200000001</v>
      </c>
    </row>
    <row r="50" spans="1:34" x14ac:dyDescent="0.2">
      <c r="A50" s="4">
        <v>0.3475027215</v>
      </c>
      <c r="B50" s="4">
        <v>69.418698899999995</v>
      </c>
      <c r="C50" s="4">
        <v>0.13960771</v>
      </c>
      <c r="D50" s="4">
        <v>22.95016</v>
      </c>
      <c r="F50" s="4">
        <v>52.129657000000002</v>
      </c>
      <c r="G50" s="4">
        <v>8.2934629999999991</v>
      </c>
      <c r="H50" s="4">
        <v>44.845999999999997</v>
      </c>
      <c r="I50" s="4">
        <v>7.9559943200000003</v>
      </c>
      <c r="K50" s="4">
        <v>263.57841000000002</v>
      </c>
      <c r="L50" s="4">
        <v>65.687483999999998</v>
      </c>
      <c r="M50" s="4">
        <v>185.012586</v>
      </c>
      <c r="N50" s="4">
        <v>32.183476599999999</v>
      </c>
      <c r="U50" s="4">
        <v>0.50590520999999999</v>
      </c>
      <c r="V50" s="4">
        <v>65.687483999999998</v>
      </c>
      <c r="W50" s="4">
        <v>0.90318334</v>
      </c>
      <c r="X50" s="4">
        <v>32.183476599999999</v>
      </c>
      <c r="AE50" s="4">
        <v>0.45951520000000001</v>
      </c>
      <c r="AF50" s="4">
        <v>65.687483999999998</v>
      </c>
      <c r="AG50" s="4">
        <v>0.19259977</v>
      </c>
      <c r="AH50" s="4">
        <v>32.183476599999999</v>
      </c>
    </row>
    <row r="51" spans="1:34" x14ac:dyDescent="0.2">
      <c r="A51" s="4">
        <v>0.50151292999999997</v>
      </c>
      <c r="B51" s="4">
        <v>184.38766899999999</v>
      </c>
      <c r="C51" s="4">
        <v>0.138248542</v>
      </c>
      <c r="D51" s="4">
        <v>17.568636900000001</v>
      </c>
      <c r="F51" s="4">
        <v>44.883262000000002</v>
      </c>
      <c r="G51" s="4">
        <v>3.15103928</v>
      </c>
      <c r="H51" s="4">
        <v>78.396199999999993</v>
      </c>
      <c r="I51" s="4">
        <v>14.047187900000001</v>
      </c>
      <c r="K51" s="4">
        <v>288.40665999999999</v>
      </c>
      <c r="L51" s="4">
        <v>31.0433418</v>
      </c>
      <c r="M51" s="4">
        <v>176.956108</v>
      </c>
      <c r="N51" s="4">
        <v>28.401516099999998</v>
      </c>
      <c r="U51" s="4">
        <v>0.35586993</v>
      </c>
      <c r="V51" s="4">
        <v>31.0433418</v>
      </c>
      <c r="W51" s="4">
        <v>0.75967448000000004</v>
      </c>
      <c r="X51" s="4">
        <v>28.401516099999998</v>
      </c>
      <c r="AE51" s="4">
        <v>0.30637052999999997</v>
      </c>
      <c r="AF51" s="4">
        <v>31.0433418</v>
      </c>
      <c r="AG51" s="4">
        <v>0.18943793</v>
      </c>
      <c r="AH51" s="4">
        <v>28.401516099999998</v>
      </c>
    </row>
    <row r="52" spans="1:34" x14ac:dyDescent="0.2">
      <c r="A52" s="4">
        <v>0.51633121999999998</v>
      </c>
      <c r="B52" s="4">
        <v>159.564426</v>
      </c>
      <c r="C52" s="4">
        <v>0.16013302400000001</v>
      </c>
      <c r="D52" s="4">
        <v>24.5649604</v>
      </c>
      <c r="F52" s="4">
        <v>41.512659999999997</v>
      </c>
      <c r="G52" s="4">
        <v>2.8035367400000002</v>
      </c>
      <c r="H52" s="4">
        <v>85.365600000000001</v>
      </c>
      <c r="I52" s="4">
        <v>15.3722958</v>
      </c>
      <c r="K52" s="4">
        <v>266.71814999999998</v>
      </c>
      <c r="L52" s="4">
        <v>35.793985300000003</v>
      </c>
      <c r="M52" s="4">
        <v>190.50056699999999</v>
      </c>
      <c r="N52" s="4">
        <v>31.459705100000001</v>
      </c>
      <c r="U52" s="4">
        <v>0.24045610000000001</v>
      </c>
      <c r="V52" s="4">
        <v>35.793985300000003</v>
      </c>
      <c r="W52" s="4">
        <v>0.78078188999999998</v>
      </c>
      <c r="X52" s="4">
        <v>31.459705100000001</v>
      </c>
      <c r="AE52" s="4">
        <v>0.52061650000000004</v>
      </c>
      <c r="AF52" s="4">
        <v>35.793985300000003</v>
      </c>
      <c r="AG52" s="4">
        <v>0.19620593</v>
      </c>
      <c r="AH52" s="4">
        <v>31.459705100000001</v>
      </c>
    </row>
    <row r="53" spans="1:34" x14ac:dyDescent="0.2">
      <c r="A53" s="4">
        <v>0.26464214000000003</v>
      </c>
      <c r="B53" s="4">
        <v>71.474232900000004</v>
      </c>
      <c r="C53" s="4">
        <v>0.52673541499999998</v>
      </c>
      <c r="D53" s="4">
        <v>114.573144</v>
      </c>
      <c r="F53" s="4">
        <v>148.938793</v>
      </c>
      <c r="G53" s="4">
        <v>49.873766400000001</v>
      </c>
      <c r="H53" s="4">
        <v>77.686800000000005</v>
      </c>
      <c r="I53" s="4">
        <v>14.0120574</v>
      </c>
      <c r="K53" s="4">
        <v>292.12102800000002</v>
      </c>
      <c r="L53" s="4">
        <v>52.966724300000003</v>
      </c>
      <c r="M53" s="4">
        <v>186.63378499999999</v>
      </c>
      <c r="N53" s="4">
        <v>38.151448700000003</v>
      </c>
      <c r="U53" s="4">
        <v>0.30964342</v>
      </c>
      <c r="V53" s="4">
        <v>52.966724300000003</v>
      </c>
      <c r="W53" s="4">
        <v>0.64298876000000005</v>
      </c>
      <c r="X53" s="4">
        <v>38.151448700000003</v>
      </c>
      <c r="AE53" s="4">
        <v>0.58254329000000005</v>
      </c>
      <c r="AF53" s="4">
        <v>52.966724300000003</v>
      </c>
      <c r="AG53" s="4">
        <v>0.28752423999999999</v>
      </c>
      <c r="AH53" s="4">
        <v>38.151448700000003</v>
      </c>
    </row>
    <row r="54" spans="1:34" x14ac:dyDescent="0.2">
      <c r="A54" s="4">
        <v>0.50780888999999996</v>
      </c>
      <c r="B54" s="4">
        <v>156.645814</v>
      </c>
      <c r="C54" s="4">
        <v>0.3666437635</v>
      </c>
      <c r="D54" s="4">
        <v>62.503206599999999</v>
      </c>
      <c r="F54" s="4">
        <v>173.001137</v>
      </c>
      <c r="G54" s="4">
        <v>111.26816700000001</v>
      </c>
      <c r="H54" s="4">
        <v>62.683</v>
      </c>
      <c r="I54" s="4">
        <v>11.348569100000001</v>
      </c>
      <c r="K54" s="4">
        <v>364.965889</v>
      </c>
      <c r="L54" s="4">
        <v>69.180169399999997</v>
      </c>
      <c r="M54" s="4">
        <v>194.7115</v>
      </c>
      <c r="N54" s="4">
        <v>24.346070000000001</v>
      </c>
      <c r="U54" s="4">
        <v>0.31538801</v>
      </c>
      <c r="V54" s="4">
        <v>69.180169399999997</v>
      </c>
      <c r="W54" s="4">
        <v>0.60840921000000003</v>
      </c>
      <c r="X54" s="4">
        <v>24.346070000000001</v>
      </c>
      <c r="AE54" s="4">
        <v>0.63673254999999995</v>
      </c>
      <c r="AF54" s="4">
        <v>69.180169399999997</v>
      </c>
      <c r="AG54" s="4">
        <v>0.19330001999999999</v>
      </c>
      <c r="AH54" s="4">
        <v>24.346070000000001</v>
      </c>
    </row>
    <row r="55" spans="1:34" x14ac:dyDescent="0.2">
      <c r="A55" s="4">
        <v>0.22588207900000001</v>
      </c>
      <c r="B55" s="4">
        <v>39.584452499999998</v>
      </c>
      <c r="C55" s="4">
        <v>0.15827790750000001</v>
      </c>
      <c r="D55" s="4">
        <v>30.462731000000002</v>
      </c>
      <c r="F55" s="4">
        <v>143.81760700000001</v>
      </c>
      <c r="G55" s="4">
        <v>126.088786</v>
      </c>
      <c r="H55" s="4">
        <v>71.462699999999998</v>
      </c>
      <c r="I55" s="4">
        <v>12.977483400000001</v>
      </c>
      <c r="K55" s="4">
        <v>348.85407300000003</v>
      </c>
      <c r="L55" s="4">
        <v>56.069258900000001</v>
      </c>
      <c r="M55" s="4">
        <v>221.22815700000001</v>
      </c>
      <c r="N55" s="4">
        <v>38.487848100000001</v>
      </c>
      <c r="U55" s="4">
        <v>0.23211577999999999</v>
      </c>
      <c r="V55" s="4">
        <v>56.069258900000001</v>
      </c>
      <c r="W55" s="4">
        <v>1.05223551</v>
      </c>
      <c r="X55" s="4">
        <v>38.487848100000001</v>
      </c>
      <c r="AE55" s="4">
        <v>0.69958768000000005</v>
      </c>
      <c r="AF55" s="4">
        <v>56.069258900000001</v>
      </c>
      <c r="AG55" s="4">
        <v>0.17516332000000001</v>
      </c>
      <c r="AH55" s="4">
        <v>38.487848100000001</v>
      </c>
    </row>
    <row r="56" spans="1:34" x14ac:dyDescent="0.2">
      <c r="A56" s="4">
        <v>0.18542181799999999</v>
      </c>
      <c r="B56" s="4">
        <v>34.1731737</v>
      </c>
      <c r="C56" s="4">
        <v>0.35983694399999999</v>
      </c>
      <c r="D56" s="4">
        <v>64.149888399999995</v>
      </c>
      <c r="F56" s="4">
        <v>128.346372</v>
      </c>
      <c r="G56" s="4">
        <v>111.05676699999999</v>
      </c>
      <c r="H56" s="4">
        <v>62.801699999999997</v>
      </c>
      <c r="I56" s="4">
        <v>11.436064</v>
      </c>
      <c r="K56" s="4">
        <v>335.12125900000001</v>
      </c>
      <c r="L56" s="4">
        <v>64.113522799999998</v>
      </c>
      <c r="M56" s="4">
        <v>204.92689200000001</v>
      </c>
      <c r="N56" s="4">
        <v>37.3990036</v>
      </c>
      <c r="U56" s="4">
        <v>0.27099933999999998</v>
      </c>
      <c r="V56" s="4">
        <v>64.113522799999998</v>
      </c>
      <c r="W56" s="4">
        <v>0.36153239999999998</v>
      </c>
      <c r="X56" s="4">
        <v>37.3990036</v>
      </c>
      <c r="AE56" s="4">
        <v>0.64211251000000003</v>
      </c>
      <c r="AF56" s="4">
        <v>64.113522799999998</v>
      </c>
      <c r="AG56" s="4">
        <v>0.49435859999999998</v>
      </c>
      <c r="AH56" s="4">
        <v>37.3990036</v>
      </c>
    </row>
    <row r="57" spans="1:34" x14ac:dyDescent="0.2">
      <c r="A57" s="4">
        <v>0.26386338399999998</v>
      </c>
      <c r="B57" s="4">
        <v>35.886480800000001</v>
      </c>
      <c r="C57" s="4">
        <v>0.30014413150000002</v>
      </c>
      <c r="D57" s="4">
        <v>80.139863500000004</v>
      </c>
      <c r="F57" s="4">
        <v>147.99897300000001</v>
      </c>
      <c r="G57" s="4">
        <v>83.995813699999999</v>
      </c>
      <c r="H57" s="4">
        <v>67.398600000000002</v>
      </c>
      <c r="I57" s="4">
        <v>12.372293600000001</v>
      </c>
      <c r="K57" s="4">
        <v>347.51930800000002</v>
      </c>
      <c r="L57" s="4">
        <v>60.788540500000003</v>
      </c>
      <c r="M57" s="4">
        <v>218.36527599999999</v>
      </c>
      <c r="N57" s="4">
        <v>44.9113562</v>
      </c>
      <c r="U57" s="4">
        <v>0.30066148999999998</v>
      </c>
      <c r="V57" s="4">
        <v>60.788540500000003</v>
      </c>
      <c r="W57" s="4">
        <v>0.62346573000000005</v>
      </c>
      <c r="X57" s="4">
        <v>44.9113562</v>
      </c>
      <c r="AE57" s="4">
        <v>0.54570839000000004</v>
      </c>
      <c r="AF57" s="4">
        <v>60.788540500000003</v>
      </c>
      <c r="AG57" s="4">
        <v>0.33670233999999999</v>
      </c>
      <c r="AH57" s="4">
        <v>44.9113562</v>
      </c>
    </row>
    <row r="58" spans="1:34" x14ac:dyDescent="0.2">
      <c r="A58" s="4">
        <v>0.39313955550000002</v>
      </c>
      <c r="B58" s="4">
        <v>96.4080084</v>
      </c>
      <c r="C58" s="4">
        <v>0.47578587849999998</v>
      </c>
      <c r="D58" s="4">
        <v>121.702963</v>
      </c>
      <c r="F58" s="4">
        <v>116.46351</v>
      </c>
      <c r="G58" s="4">
        <v>52.491773999999999</v>
      </c>
      <c r="H58" s="4">
        <v>107.9325</v>
      </c>
      <c r="I58" s="4">
        <v>20.0453318</v>
      </c>
      <c r="K58" s="4">
        <v>411.93869999999998</v>
      </c>
      <c r="L58" s="4">
        <v>66.472545800000006</v>
      </c>
      <c r="M58" s="4">
        <v>224.59977900000001</v>
      </c>
      <c r="N58" s="4">
        <v>53.445046599999998</v>
      </c>
      <c r="U58" s="4">
        <v>0.40949833000000002</v>
      </c>
      <c r="V58" s="4">
        <v>66.472545800000006</v>
      </c>
      <c r="W58" s="4">
        <v>0.28460899000000001</v>
      </c>
      <c r="X58" s="4">
        <v>53.445046599999998</v>
      </c>
      <c r="AE58" s="4">
        <v>0.43071200999999998</v>
      </c>
      <c r="AF58" s="4">
        <v>66.472545800000006</v>
      </c>
      <c r="AG58" s="4">
        <v>0.78855397000000005</v>
      </c>
      <c r="AH58" s="4">
        <v>53.445046599999998</v>
      </c>
    </row>
    <row r="59" spans="1:34" x14ac:dyDescent="0.2">
      <c r="A59" s="4">
        <v>0.213249617</v>
      </c>
      <c r="B59" s="4">
        <v>24.039665899999999</v>
      </c>
      <c r="C59" s="4">
        <v>0.2594789965</v>
      </c>
      <c r="D59" s="4">
        <v>55.950616099999998</v>
      </c>
      <c r="F59" s="4">
        <v>173.51722100000001</v>
      </c>
      <c r="G59" s="4">
        <v>112.869164</v>
      </c>
      <c r="H59" s="4">
        <v>51.576999999999998</v>
      </c>
      <c r="I59" s="4">
        <v>9.8080370499999994</v>
      </c>
      <c r="K59" s="4">
        <v>399.094179</v>
      </c>
      <c r="L59" s="4">
        <v>77.794677699999994</v>
      </c>
      <c r="M59" s="4">
        <v>227.07511</v>
      </c>
      <c r="N59" s="4">
        <v>40.720290200000001</v>
      </c>
      <c r="U59" s="4">
        <v>0.45390103999999998</v>
      </c>
      <c r="V59" s="4">
        <v>77.794677699999994</v>
      </c>
      <c r="W59" s="4">
        <v>0.39252091</v>
      </c>
      <c r="X59" s="4">
        <v>40.720290200000001</v>
      </c>
      <c r="AE59" s="4">
        <v>0.44720577</v>
      </c>
      <c r="AF59" s="4">
        <v>77.794677699999994</v>
      </c>
      <c r="AG59" s="4">
        <v>0.42380104000000002</v>
      </c>
      <c r="AH59" s="4">
        <v>40.720290200000001</v>
      </c>
    </row>
    <row r="60" spans="1:34" x14ac:dyDescent="0.2">
      <c r="A60" s="4">
        <v>0.622429075</v>
      </c>
      <c r="B60" s="4">
        <v>150.718852</v>
      </c>
      <c r="C60" s="4">
        <v>0.53709480499999995</v>
      </c>
      <c r="D60" s="4">
        <v>145.681714</v>
      </c>
      <c r="F60" s="4">
        <v>119.73807100000001</v>
      </c>
      <c r="G60" s="4">
        <v>27.4586039</v>
      </c>
      <c r="H60" s="4">
        <v>138.845</v>
      </c>
      <c r="I60" s="4">
        <v>26.586596</v>
      </c>
      <c r="K60" s="4">
        <v>429.96805499999999</v>
      </c>
      <c r="L60" s="4">
        <v>59.997046500000003</v>
      </c>
      <c r="M60" s="4">
        <v>259.98290700000001</v>
      </c>
      <c r="N60" s="4">
        <v>26.814968499999999</v>
      </c>
      <c r="U60" s="4">
        <v>0.26064775000000001</v>
      </c>
      <c r="V60" s="4">
        <v>59.997046500000003</v>
      </c>
      <c r="W60" s="4">
        <v>0.14246423999999999</v>
      </c>
      <c r="X60" s="4">
        <v>26.814968499999999</v>
      </c>
      <c r="AE60" s="4">
        <v>0.59068591999999998</v>
      </c>
      <c r="AF60" s="4">
        <v>59.997046500000003</v>
      </c>
      <c r="AG60" s="4">
        <v>0.75204137000000004</v>
      </c>
      <c r="AH60" s="4">
        <v>26.814968499999999</v>
      </c>
    </row>
    <row r="61" spans="1:34" x14ac:dyDescent="0.2">
      <c r="A61" s="4">
        <v>0.12862773150000001</v>
      </c>
      <c r="B61" s="4">
        <v>8.8554138600000005</v>
      </c>
      <c r="C61" s="4">
        <v>0.307865465</v>
      </c>
      <c r="D61" s="4">
        <v>75.963567800000007</v>
      </c>
      <c r="F61" s="4">
        <v>138.25090900000001</v>
      </c>
      <c r="G61" s="4">
        <v>85.765626999999995</v>
      </c>
      <c r="H61" s="4">
        <v>89.592699999999994</v>
      </c>
      <c r="I61" s="4">
        <v>17.162377599999999</v>
      </c>
      <c r="K61" s="4">
        <v>470.83830799999998</v>
      </c>
      <c r="L61" s="4">
        <v>50.095553799999998</v>
      </c>
      <c r="M61" s="4">
        <v>238.37121400000001</v>
      </c>
      <c r="N61" s="4">
        <v>53.183923299999996</v>
      </c>
      <c r="U61" s="4">
        <v>0.12069101</v>
      </c>
      <c r="V61" s="4">
        <v>50.095553799999998</v>
      </c>
      <c r="W61" s="4">
        <v>0.67316854000000004</v>
      </c>
      <c r="X61" s="4">
        <v>53.183923299999996</v>
      </c>
      <c r="AE61" s="4">
        <v>0.96812275999999997</v>
      </c>
      <c r="AF61" s="4">
        <v>50.095553799999998</v>
      </c>
      <c r="AG61" s="4">
        <v>0.30574544999999997</v>
      </c>
      <c r="AH61" s="4">
        <v>53.183923299999996</v>
      </c>
    </row>
    <row r="62" spans="1:34" x14ac:dyDescent="0.2">
      <c r="A62" s="4">
        <v>0.24564699549999999</v>
      </c>
      <c r="B62" s="4">
        <v>36.350118799999997</v>
      </c>
      <c r="C62" s="4">
        <v>0.2957565305</v>
      </c>
      <c r="D62" s="4">
        <v>95.109903700000004</v>
      </c>
      <c r="F62" s="4">
        <v>92.322288999999998</v>
      </c>
      <c r="G62" s="4">
        <v>22.175599600000002</v>
      </c>
      <c r="H62" s="4">
        <v>68.641599999999997</v>
      </c>
      <c r="I62" s="4">
        <v>13.258468199999999</v>
      </c>
      <c r="K62" s="4">
        <v>433.135513</v>
      </c>
      <c r="L62" s="4">
        <v>65.641053299999996</v>
      </c>
      <c r="M62" s="4">
        <v>279.73007200000001</v>
      </c>
      <c r="N62" s="4">
        <v>37.463867899999997</v>
      </c>
      <c r="U62" s="4">
        <v>0.23952493</v>
      </c>
      <c r="V62" s="4">
        <v>65.641053299999996</v>
      </c>
      <c r="W62" s="4">
        <v>0.36107256999999998</v>
      </c>
      <c r="X62" s="4">
        <v>37.463867899999997</v>
      </c>
      <c r="AE62" s="4">
        <v>0.63760934999999996</v>
      </c>
      <c r="AF62" s="4">
        <v>65.641053299999996</v>
      </c>
      <c r="AG62" s="4">
        <v>0.36516821999999999</v>
      </c>
      <c r="AH62" s="4">
        <v>37.463867899999997</v>
      </c>
    </row>
    <row r="63" spans="1:34" x14ac:dyDescent="0.2">
      <c r="A63" s="4">
        <v>0.39659565149999998</v>
      </c>
      <c r="B63" s="4">
        <v>94.502988400000007</v>
      </c>
      <c r="C63" s="4">
        <v>0.16404680399999999</v>
      </c>
      <c r="D63" s="4">
        <v>22.4839226</v>
      </c>
      <c r="F63" s="4">
        <v>89.632542000000001</v>
      </c>
      <c r="G63" s="4">
        <v>17.9014247</v>
      </c>
      <c r="H63" s="4">
        <v>73.591899999999995</v>
      </c>
      <c r="I63" s="4">
        <v>14.3691864</v>
      </c>
      <c r="K63" s="4">
        <v>470.36961600000001</v>
      </c>
      <c r="L63" s="4">
        <v>50.977712099999998</v>
      </c>
      <c r="M63" s="4">
        <v>301.034109</v>
      </c>
      <c r="N63" s="4">
        <v>43.331054700000003</v>
      </c>
      <c r="U63" s="4">
        <v>0.21727104999999999</v>
      </c>
      <c r="V63" s="4">
        <v>50.977712099999998</v>
      </c>
      <c r="W63" s="4">
        <v>0.45314607000000001</v>
      </c>
      <c r="X63" s="4">
        <v>43.331054700000003</v>
      </c>
      <c r="AE63" s="4">
        <v>0.54006032999999998</v>
      </c>
      <c r="AF63" s="4">
        <v>50.977712099999998</v>
      </c>
      <c r="AG63" s="4">
        <v>0.31682663</v>
      </c>
      <c r="AH63" s="4">
        <v>43.331054700000003</v>
      </c>
    </row>
    <row r="64" spans="1:34" x14ac:dyDescent="0.2">
      <c r="A64" s="4">
        <v>0.39047354950000002</v>
      </c>
      <c r="B64" s="4">
        <v>129.472114</v>
      </c>
      <c r="C64" s="4">
        <v>6.3507145000000001E-2</v>
      </c>
      <c r="D64" s="4">
        <v>13.5458398</v>
      </c>
      <c r="F64" s="4">
        <v>100</v>
      </c>
      <c r="G64" s="4">
        <v>41.504621</v>
      </c>
      <c r="H64" s="4">
        <v>83.725700000000003</v>
      </c>
      <c r="I64" s="4">
        <v>16.852225199999999</v>
      </c>
      <c r="K64" s="4">
        <v>410.36539599999998</v>
      </c>
      <c r="L64" s="4">
        <v>65.948901599999999</v>
      </c>
      <c r="M64" s="4">
        <v>300.74555099999998</v>
      </c>
      <c r="N64" s="4">
        <v>75.4332998</v>
      </c>
      <c r="U64" s="4">
        <v>0.1845233</v>
      </c>
      <c r="V64" s="4">
        <v>65.948901599999999</v>
      </c>
      <c r="W64" s="4">
        <v>0.47003339</v>
      </c>
      <c r="X64" s="4">
        <v>75.4332998</v>
      </c>
      <c r="AE64" s="4">
        <v>0.81017185000000003</v>
      </c>
      <c r="AF64" s="4">
        <v>65.948901599999999</v>
      </c>
      <c r="AG64" s="4">
        <v>0.48122661999999999</v>
      </c>
      <c r="AH64" s="4">
        <v>75.4332998</v>
      </c>
    </row>
    <row r="65" spans="1:34" x14ac:dyDescent="0.2">
      <c r="A65" s="4">
        <v>0.36178825999999997</v>
      </c>
      <c r="B65" s="4">
        <v>60.743915600000001</v>
      </c>
      <c r="C65" s="4">
        <v>0.28737632950000003</v>
      </c>
      <c r="D65" s="4">
        <v>49.223651199999999</v>
      </c>
      <c r="F65" s="4">
        <v>67.067462000000006</v>
      </c>
      <c r="G65" s="4">
        <v>14.2181631</v>
      </c>
      <c r="H65" s="4">
        <v>92.200999999999993</v>
      </c>
      <c r="I65" s="4">
        <v>18.7145902</v>
      </c>
      <c r="K65" s="4">
        <v>466.30878000000001</v>
      </c>
      <c r="L65" s="4">
        <v>87.540176900000006</v>
      </c>
      <c r="M65" s="4">
        <v>393.03768400000001</v>
      </c>
      <c r="N65" s="4">
        <v>73.990261099999998</v>
      </c>
      <c r="U65" s="4">
        <v>0.44939635999999999</v>
      </c>
      <c r="V65" s="4">
        <v>87.540176900000006</v>
      </c>
      <c r="W65" s="4">
        <v>0.30283684999999999</v>
      </c>
      <c r="X65" s="4">
        <v>73.990261099999998</v>
      </c>
      <c r="AE65" s="4">
        <v>0.44472395999999997</v>
      </c>
      <c r="AF65" s="4">
        <v>87.540176900000006</v>
      </c>
      <c r="AG65" s="4">
        <v>0.57344119999999998</v>
      </c>
      <c r="AH65" s="4">
        <v>73.990261099999998</v>
      </c>
    </row>
    <row r="66" spans="1:34" x14ac:dyDescent="0.2">
      <c r="A66" s="4">
        <v>0.101774174</v>
      </c>
      <c r="B66" s="4">
        <v>9.1265193599999996</v>
      </c>
      <c r="C66" s="4">
        <v>0.2394984755</v>
      </c>
      <c r="D66" s="4">
        <v>40.769421800000003</v>
      </c>
      <c r="F66" s="4">
        <v>66.832723999999999</v>
      </c>
      <c r="G66" s="4">
        <v>12.342569900000001</v>
      </c>
      <c r="H66" s="4">
        <v>74.356499999999997</v>
      </c>
      <c r="I66" s="4">
        <v>15.101284700000001</v>
      </c>
      <c r="K66" s="4">
        <v>449.95882699999999</v>
      </c>
      <c r="L66" s="4">
        <v>64.152827500000001</v>
      </c>
      <c r="U66" s="4">
        <v>0.29468844</v>
      </c>
      <c r="V66" s="4">
        <v>64.152827500000001</v>
      </c>
      <c r="AE66" s="4">
        <v>0.47881499</v>
      </c>
      <c r="AF66" s="4">
        <v>64.152827500000001</v>
      </c>
    </row>
    <row r="67" spans="1:34" x14ac:dyDescent="0.2">
      <c r="A67" s="4">
        <v>0.38158286450000001</v>
      </c>
      <c r="B67" s="4">
        <v>73.252560200000005</v>
      </c>
      <c r="C67" s="4">
        <v>0.24845050199999999</v>
      </c>
      <c r="D67" s="4">
        <v>51.8714035</v>
      </c>
      <c r="F67" s="4">
        <v>71.472159000000005</v>
      </c>
      <c r="G67" s="4">
        <v>24.092441399999998</v>
      </c>
      <c r="H67" s="4">
        <v>79.097099999999998</v>
      </c>
      <c r="I67" s="4">
        <v>16.313935099999998</v>
      </c>
      <c r="K67" s="4">
        <v>470.66031900000002</v>
      </c>
      <c r="L67" s="4">
        <v>88.077756300000004</v>
      </c>
      <c r="U67" s="4">
        <v>0.40833760000000002</v>
      </c>
      <c r="V67" s="4">
        <v>88.077756300000004</v>
      </c>
      <c r="AE67" s="4">
        <v>0.46894672999999998</v>
      </c>
      <c r="AF67" s="4">
        <v>88.077756300000004</v>
      </c>
    </row>
    <row r="68" spans="1:34" x14ac:dyDescent="0.2">
      <c r="A68" s="4">
        <v>0.86391804999999999</v>
      </c>
      <c r="B68" s="4">
        <v>501.87028900000001</v>
      </c>
      <c r="C68" s="4">
        <v>0.1450134475</v>
      </c>
      <c r="D68" s="4">
        <v>25.4409083</v>
      </c>
      <c r="F68" s="4">
        <v>192.37902600000001</v>
      </c>
      <c r="G68" s="4">
        <v>165.12373099999999</v>
      </c>
      <c r="H68" s="4">
        <v>86.814300000000003</v>
      </c>
      <c r="I68" s="4">
        <v>18.312348</v>
      </c>
      <c r="K68" s="4">
        <v>519.69215699999995</v>
      </c>
      <c r="L68" s="4">
        <v>91.537781600000002</v>
      </c>
      <c r="U68" s="4">
        <v>0.28215087999999999</v>
      </c>
      <c r="V68" s="4">
        <v>91.537781600000002</v>
      </c>
      <c r="AE68" s="4">
        <v>0.65008014000000003</v>
      </c>
      <c r="AF68" s="4">
        <v>91.537781600000002</v>
      </c>
    </row>
    <row r="69" spans="1:34" x14ac:dyDescent="0.2">
      <c r="A69" s="4">
        <v>0.31115332200000001</v>
      </c>
      <c r="B69" s="4">
        <v>41.704493499999998</v>
      </c>
      <c r="C69" s="4">
        <v>0.1809992745</v>
      </c>
      <c r="D69" s="4">
        <v>29.4600221</v>
      </c>
      <c r="F69" s="4">
        <v>60.585349999999998</v>
      </c>
      <c r="G69" s="4">
        <v>7.7373653500000001</v>
      </c>
      <c r="H69" s="4">
        <v>91.316999999999993</v>
      </c>
      <c r="I69" s="4">
        <v>19.591788399999999</v>
      </c>
      <c r="K69" s="4"/>
      <c r="L69" s="4"/>
      <c r="U69" s="4"/>
      <c r="V69" s="4"/>
      <c r="AE69" s="4"/>
      <c r="AF69" s="4"/>
    </row>
    <row r="70" spans="1:34" x14ac:dyDescent="0.2">
      <c r="A70" s="4">
        <v>0.80188486999999997</v>
      </c>
      <c r="B70" s="4">
        <v>259.52369099999999</v>
      </c>
      <c r="C70" s="4">
        <v>0.50105893999999995</v>
      </c>
      <c r="D70" s="4">
        <v>81.088798400000002</v>
      </c>
      <c r="F70" s="4">
        <v>36.626851000000002</v>
      </c>
      <c r="G70" s="4">
        <v>1.6160718999999999</v>
      </c>
      <c r="H70" s="4">
        <v>53.164900000000003</v>
      </c>
      <c r="I70" s="4">
        <v>11.4852665</v>
      </c>
      <c r="U70" s="4"/>
      <c r="V70" s="4"/>
      <c r="AE70" s="4"/>
      <c r="AF70" s="4"/>
    </row>
    <row r="71" spans="1:34" x14ac:dyDescent="0.2">
      <c r="A71" s="4">
        <v>0.3334577185</v>
      </c>
      <c r="B71" s="4">
        <v>68.971084500000003</v>
      </c>
      <c r="C71" s="4">
        <v>0.32444294800000001</v>
      </c>
      <c r="D71" s="4">
        <v>61.700562300000001</v>
      </c>
      <c r="F71" s="4">
        <v>98.811358999999996</v>
      </c>
      <c r="G71" s="4">
        <v>29.690798600000001</v>
      </c>
      <c r="H71" s="4">
        <v>77.6798</v>
      </c>
      <c r="I71" s="4">
        <v>16.957733399999999</v>
      </c>
    </row>
    <row r="72" spans="1:34" x14ac:dyDescent="0.2">
      <c r="A72" s="4">
        <v>0.56846178000000003</v>
      </c>
      <c r="B72" s="4">
        <v>229.84512000000001</v>
      </c>
      <c r="C72" s="4">
        <v>0.31791724199999999</v>
      </c>
      <c r="D72" s="4">
        <v>81.964904799999999</v>
      </c>
      <c r="F72" s="4">
        <v>112.174229</v>
      </c>
      <c r="G72" s="4">
        <v>42.823376799999998</v>
      </c>
      <c r="H72" s="4">
        <v>85.332599999999999</v>
      </c>
      <c r="I72" s="4">
        <v>20.510458400000001</v>
      </c>
    </row>
    <row r="73" spans="1:34" x14ac:dyDescent="0.2">
      <c r="A73" s="4">
        <v>0.42645726499999997</v>
      </c>
      <c r="B73" s="4">
        <v>121.91513999999999</v>
      </c>
      <c r="C73" s="4">
        <v>0.13644169449999999</v>
      </c>
      <c r="D73" s="4">
        <v>30.453836200000001</v>
      </c>
      <c r="F73" s="4">
        <v>97.016120999999998</v>
      </c>
      <c r="G73" s="4">
        <v>44.1802907</v>
      </c>
      <c r="H73" s="4">
        <v>91.744500000000002</v>
      </c>
      <c r="I73" s="4">
        <v>22.125745800000001</v>
      </c>
    </row>
    <row r="74" spans="1:34" x14ac:dyDescent="0.2">
      <c r="A74" s="4">
        <v>0.27261317950000002</v>
      </c>
      <c r="B74" s="4">
        <v>76.315403399999994</v>
      </c>
      <c r="C74" s="4">
        <v>0.59864989499999999</v>
      </c>
      <c r="D74" s="4">
        <v>146.58706900000001</v>
      </c>
      <c r="F74" s="4">
        <v>179.92582400000001</v>
      </c>
      <c r="G74" s="4">
        <v>205.479433</v>
      </c>
      <c r="H74" s="4">
        <v>77.734700000000004</v>
      </c>
      <c r="I74" s="4">
        <v>18.818093900000001</v>
      </c>
    </row>
    <row r="75" spans="1:34" x14ac:dyDescent="0.2">
      <c r="A75" s="4">
        <v>0.548617625</v>
      </c>
      <c r="B75" s="4">
        <v>135.44470999999999</v>
      </c>
      <c r="C75" s="4">
        <v>0.36897182049999999</v>
      </c>
      <c r="D75" s="4">
        <v>114.533782</v>
      </c>
      <c r="F75" s="4">
        <v>97.172072999999997</v>
      </c>
      <c r="G75" s="4">
        <v>19.879265400000001</v>
      </c>
      <c r="H75" s="4">
        <v>76.463200000000001</v>
      </c>
      <c r="I75" s="4">
        <v>18.701981199999999</v>
      </c>
    </row>
    <row r="76" spans="1:34" x14ac:dyDescent="0.2">
      <c r="A76" s="4">
        <v>0.25486481999999999</v>
      </c>
      <c r="B76" s="4">
        <v>45.5768141</v>
      </c>
      <c r="C76" s="4">
        <v>0.57677814500000002</v>
      </c>
      <c r="D76" s="4">
        <v>222.097094</v>
      </c>
      <c r="F76" s="4">
        <v>84.401394999999994</v>
      </c>
      <c r="G76" s="4">
        <v>32.545311300000002</v>
      </c>
      <c r="H76" s="4">
        <v>95.620099999999994</v>
      </c>
      <c r="I76" s="4">
        <v>23.441458799999999</v>
      </c>
    </row>
    <row r="77" spans="1:34" x14ac:dyDescent="0.2">
      <c r="A77" s="4">
        <v>0.16599624700000001</v>
      </c>
      <c r="B77" s="4">
        <v>34.319929199999997</v>
      </c>
      <c r="C77" s="4">
        <v>0.98954947999999998</v>
      </c>
      <c r="D77" s="4">
        <v>365.56194699999998</v>
      </c>
      <c r="F77" s="4">
        <v>64.330004000000002</v>
      </c>
      <c r="G77" s="4">
        <v>11.094133100000001</v>
      </c>
      <c r="H77" s="4">
        <v>109.4016</v>
      </c>
      <c r="I77" s="4">
        <v>26.917060299999999</v>
      </c>
    </row>
    <row r="78" spans="1:34" x14ac:dyDescent="0.2">
      <c r="A78" s="4">
        <v>0.28005608050000003</v>
      </c>
      <c r="B78" s="4">
        <v>33.882320499999999</v>
      </c>
      <c r="C78" s="4">
        <v>0.121529016</v>
      </c>
      <c r="D78" s="4">
        <v>20.4163158</v>
      </c>
      <c r="F78" s="4">
        <v>302.83549599999998</v>
      </c>
      <c r="G78" s="4">
        <v>202.653256</v>
      </c>
      <c r="H78" s="4">
        <v>91.740600000000001</v>
      </c>
      <c r="I78" s="4">
        <v>22.596076700000001</v>
      </c>
    </row>
    <row r="79" spans="1:34" x14ac:dyDescent="0.2">
      <c r="A79" s="4">
        <v>0.4177592155</v>
      </c>
      <c r="B79" s="4">
        <v>102.262959</v>
      </c>
      <c r="C79" s="4">
        <v>6.1980928499999997E-2</v>
      </c>
      <c r="D79" s="4">
        <v>10.2637822</v>
      </c>
      <c r="F79" s="4">
        <v>75.556719000000001</v>
      </c>
      <c r="G79" s="4">
        <v>15.9964507</v>
      </c>
      <c r="H79" s="4">
        <v>78.926400000000001</v>
      </c>
      <c r="I79" s="4">
        <v>19.464907700000001</v>
      </c>
    </row>
    <row r="80" spans="1:34" x14ac:dyDescent="0.2">
      <c r="A80" s="4">
        <v>0.16016033199999999</v>
      </c>
      <c r="B80" s="4">
        <v>17.1714138</v>
      </c>
      <c r="C80" s="4">
        <v>0.122274914</v>
      </c>
      <c r="D80" s="4">
        <v>20.2098513</v>
      </c>
      <c r="F80" s="4">
        <v>61.007710000000003</v>
      </c>
      <c r="G80" s="4">
        <v>12.3195657</v>
      </c>
      <c r="H80" s="4">
        <v>115.0954</v>
      </c>
      <c r="I80" s="4">
        <v>28.4399582</v>
      </c>
    </row>
    <row r="81" spans="1:9" x14ac:dyDescent="0.2">
      <c r="A81" s="4">
        <v>0.59500863000000004</v>
      </c>
      <c r="B81" s="4">
        <v>126.673936</v>
      </c>
      <c r="C81" s="4">
        <v>0.36976474500000001</v>
      </c>
      <c r="D81" s="4">
        <v>57.942679499999997</v>
      </c>
      <c r="F81" s="4">
        <v>150.06483600000001</v>
      </c>
      <c r="G81" s="4">
        <v>44.700975700000001</v>
      </c>
      <c r="H81" s="4">
        <v>133.62450000000001</v>
      </c>
      <c r="I81" s="4">
        <v>33.259138100000001</v>
      </c>
    </row>
    <row r="82" spans="1:9" x14ac:dyDescent="0.2">
      <c r="A82" s="4">
        <v>0.11045737</v>
      </c>
      <c r="B82" s="4">
        <v>7.9434126899999997</v>
      </c>
      <c r="C82" s="4">
        <v>0.16560484349999999</v>
      </c>
      <c r="D82" s="4">
        <v>34.378697000000003</v>
      </c>
      <c r="F82" s="4">
        <v>106.203563</v>
      </c>
      <c r="G82" s="4">
        <v>30.413211700000002</v>
      </c>
      <c r="H82" s="4">
        <v>75.370099999999994</v>
      </c>
      <c r="I82" s="4">
        <v>19.018664900000001</v>
      </c>
    </row>
    <row r="83" spans="1:9" x14ac:dyDescent="0.2">
      <c r="A83" s="4">
        <v>0.30926410700000001</v>
      </c>
      <c r="B83" s="4">
        <v>45.301771199999997</v>
      </c>
      <c r="C83" s="4">
        <v>0.2333823485</v>
      </c>
      <c r="D83" s="4">
        <v>47.062957300000001</v>
      </c>
      <c r="F83" s="4">
        <v>155.51518300000001</v>
      </c>
      <c r="G83" s="4">
        <v>53.436671599999997</v>
      </c>
      <c r="H83" s="4">
        <v>136.19390000000001</v>
      </c>
      <c r="I83" s="4">
        <v>34.371254499999999</v>
      </c>
    </row>
    <row r="84" spans="1:9" x14ac:dyDescent="0.2">
      <c r="A84" s="4">
        <v>0.26824236699999998</v>
      </c>
      <c r="B84" s="4">
        <v>74.758848499999999</v>
      </c>
      <c r="C84" s="4">
        <v>0.2240062095</v>
      </c>
      <c r="D84" s="4">
        <v>42.400049199999998</v>
      </c>
      <c r="F84" s="4">
        <v>199.637169</v>
      </c>
      <c r="G84" s="4">
        <v>85.195333599999998</v>
      </c>
      <c r="H84" s="4">
        <v>79.160499999999999</v>
      </c>
      <c r="I84" s="4">
        <v>20.3611097</v>
      </c>
    </row>
    <row r="85" spans="1:9" x14ac:dyDescent="0.2">
      <c r="A85" s="4">
        <v>0.457324705</v>
      </c>
      <c r="B85" s="4">
        <v>131.59948700000001</v>
      </c>
      <c r="C85" s="4">
        <v>0.37397535949999999</v>
      </c>
      <c r="D85" s="4">
        <v>100.460019</v>
      </c>
      <c r="F85" s="4">
        <v>123.35609100000001</v>
      </c>
      <c r="G85" s="4">
        <v>72.772289000000001</v>
      </c>
      <c r="H85" s="4">
        <v>76.894800000000004</v>
      </c>
      <c r="I85" s="4">
        <v>19.782494499999999</v>
      </c>
    </row>
    <row r="86" spans="1:9" x14ac:dyDescent="0.2">
      <c r="A86" s="4">
        <v>0.33639385350000001</v>
      </c>
      <c r="B86" s="4">
        <v>72.661823900000002</v>
      </c>
      <c r="C86" s="4">
        <v>0.317384526</v>
      </c>
      <c r="D86" s="4">
        <v>76.357444700000002</v>
      </c>
      <c r="F86" s="4">
        <v>81.858592000000002</v>
      </c>
      <c r="G86" s="4">
        <v>17.502580099999999</v>
      </c>
      <c r="H86" s="4">
        <v>64.025899999999993</v>
      </c>
      <c r="I86" s="4">
        <v>16.638026499999999</v>
      </c>
    </row>
    <row r="87" spans="1:9" x14ac:dyDescent="0.2">
      <c r="A87" s="4">
        <v>9.2745686499999994E-2</v>
      </c>
      <c r="B87" s="4">
        <v>10.167643</v>
      </c>
      <c r="C87" s="4">
        <v>0.3129450245</v>
      </c>
      <c r="D87" s="4">
        <v>79.254785299999995</v>
      </c>
      <c r="F87" s="4">
        <v>141.808223</v>
      </c>
      <c r="G87" s="4">
        <v>67.232030100000003</v>
      </c>
      <c r="H87" s="4">
        <v>121.2317</v>
      </c>
      <c r="I87" s="4">
        <v>31.520363199999998</v>
      </c>
    </row>
    <row r="88" spans="1:9" x14ac:dyDescent="0.2">
      <c r="A88" s="4">
        <v>0.37332129050000001</v>
      </c>
      <c r="B88" s="4">
        <v>78.1410652</v>
      </c>
      <c r="C88" s="4">
        <v>0.181029993</v>
      </c>
      <c r="D88" s="4">
        <v>45.029440800000003</v>
      </c>
      <c r="F88" s="4">
        <v>42.666576999999997</v>
      </c>
      <c r="G88" s="4">
        <v>4.4765631800000003</v>
      </c>
      <c r="H88" s="4">
        <v>173.87180000000001</v>
      </c>
      <c r="I88" s="4">
        <v>45.370976900000002</v>
      </c>
    </row>
    <row r="89" spans="1:9" x14ac:dyDescent="0.2">
      <c r="A89" s="4">
        <v>0.88648234999999997</v>
      </c>
      <c r="B89" s="4">
        <v>378.35928899999999</v>
      </c>
      <c r="C89" s="4">
        <v>0.69706639999999997</v>
      </c>
      <c r="D89" s="4">
        <v>214.844639</v>
      </c>
      <c r="F89" s="4">
        <v>132.25199599999999</v>
      </c>
      <c r="G89" s="4">
        <v>63.499075300000001</v>
      </c>
      <c r="H89" s="4">
        <v>88.762100000000004</v>
      </c>
      <c r="I89" s="4">
        <v>14.383987100000001</v>
      </c>
    </row>
    <row r="90" spans="1:9" x14ac:dyDescent="0.2">
      <c r="A90" s="4">
        <v>0.2701381075</v>
      </c>
      <c r="B90" s="4">
        <v>49.6661839</v>
      </c>
      <c r="C90" s="4">
        <v>0.21065276899999999</v>
      </c>
      <c r="D90" s="4">
        <v>48.8890058</v>
      </c>
      <c r="F90" s="4">
        <v>25.376401999999999</v>
      </c>
      <c r="G90" s="4">
        <v>1.0147754200000001</v>
      </c>
      <c r="H90" s="4">
        <v>86.356300000000005</v>
      </c>
      <c r="I90" s="4">
        <v>16.9114997</v>
      </c>
    </row>
    <row r="91" spans="1:9" x14ac:dyDescent="0.2">
      <c r="A91" s="4">
        <v>1.1094603750000001</v>
      </c>
      <c r="B91" s="4">
        <v>476.72777600000001</v>
      </c>
      <c r="C91" s="4">
        <v>0.68572619999999995</v>
      </c>
      <c r="D91" s="4">
        <v>271.32153199999999</v>
      </c>
      <c r="F91" s="4">
        <v>102.404296</v>
      </c>
      <c r="G91" s="4">
        <v>16.598858799999999</v>
      </c>
      <c r="H91" s="4">
        <v>94.581400000000002</v>
      </c>
      <c r="I91" s="4">
        <v>25.193079999999998</v>
      </c>
    </row>
    <row r="92" spans="1:9" x14ac:dyDescent="0.2">
      <c r="A92" s="4">
        <v>0.30852518750000002</v>
      </c>
      <c r="B92" s="4">
        <v>74.248372000000003</v>
      </c>
      <c r="C92" s="4">
        <v>0.25013181200000001</v>
      </c>
      <c r="D92" s="4">
        <v>25.466665299999999</v>
      </c>
      <c r="F92" s="4">
        <v>43.419738000000002</v>
      </c>
      <c r="G92" s="4">
        <v>8.2976847399999993</v>
      </c>
      <c r="H92" s="4">
        <v>97.027699999999996</v>
      </c>
      <c r="I92" s="4">
        <v>25.920367899999999</v>
      </c>
    </row>
    <row r="93" spans="1:9" x14ac:dyDescent="0.2">
      <c r="A93" s="4">
        <v>0.51769628499999998</v>
      </c>
      <c r="B93" s="4">
        <v>189.29571300000001</v>
      </c>
      <c r="C93" s="4">
        <v>0.167726135</v>
      </c>
      <c r="D93" s="4">
        <v>26.461908900000001</v>
      </c>
      <c r="F93" s="4">
        <v>128.45508599999999</v>
      </c>
      <c r="G93" s="4">
        <v>65.168617800000007</v>
      </c>
      <c r="H93" s="4">
        <v>75.123800000000003</v>
      </c>
      <c r="I93" s="4">
        <v>20.337815599999999</v>
      </c>
    </row>
    <row r="94" spans="1:9" x14ac:dyDescent="0.2">
      <c r="A94" s="4">
        <v>0.52716806500000002</v>
      </c>
      <c r="B94" s="4">
        <v>165.24226100000001</v>
      </c>
      <c r="C94" s="4">
        <v>0.1113745905</v>
      </c>
      <c r="D94" s="4">
        <v>16.293683600000001</v>
      </c>
      <c r="F94" s="4">
        <v>107.87571699999999</v>
      </c>
      <c r="G94" s="4">
        <v>43.6118892</v>
      </c>
      <c r="H94" s="4">
        <v>110.93559999999999</v>
      </c>
      <c r="I94" s="4">
        <v>19.007151</v>
      </c>
    </row>
    <row r="95" spans="1:9" x14ac:dyDescent="0.2">
      <c r="A95" s="4">
        <v>0.20041913750000001</v>
      </c>
      <c r="B95" s="4">
        <v>45.439718499999998</v>
      </c>
      <c r="C95" s="4">
        <v>0.1576779385</v>
      </c>
      <c r="D95" s="4">
        <v>30.007808799999999</v>
      </c>
      <c r="F95" s="4">
        <v>85.025283000000002</v>
      </c>
      <c r="G95" s="4">
        <v>10.733101100000001</v>
      </c>
      <c r="H95" s="4">
        <v>142.93899999999999</v>
      </c>
      <c r="I95" s="4">
        <v>38.834811000000002</v>
      </c>
    </row>
    <row r="96" spans="1:9" x14ac:dyDescent="0.2">
      <c r="A96" s="4">
        <v>0.483627894</v>
      </c>
      <c r="B96" s="4">
        <v>151.545275</v>
      </c>
      <c r="C96" s="4">
        <v>0.40621409600000002</v>
      </c>
      <c r="D96" s="4">
        <v>107.776432</v>
      </c>
      <c r="F96" s="4">
        <v>36.648364999999998</v>
      </c>
      <c r="G96" s="4">
        <v>1.9848190100000001</v>
      </c>
      <c r="H96" s="4">
        <v>77.222200000000001</v>
      </c>
      <c r="I96" s="4">
        <v>13.4121834</v>
      </c>
    </row>
    <row r="97" spans="1:9" x14ac:dyDescent="0.2">
      <c r="A97" s="4">
        <v>0.26545433299999999</v>
      </c>
      <c r="B97" s="4">
        <v>40.757058499999999</v>
      </c>
      <c r="C97" s="4">
        <v>0.33308753699999999</v>
      </c>
      <c r="D97" s="4">
        <v>61.369703600000001</v>
      </c>
      <c r="F97" s="4">
        <v>70.460646999999994</v>
      </c>
      <c r="G97" s="4">
        <v>7.01738017</v>
      </c>
      <c r="H97" s="4">
        <v>83.563800000000001</v>
      </c>
      <c r="I97" s="4">
        <v>23.089597099999999</v>
      </c>
    </row>
    <row r="98" spans="1:9" x14ac:dyDescent="0.2">
      <c r="A98" s="4">
        <v>0.12648282699999999</v>
      </c>
      <c r="B98" s="4">
        <v>34.845447999999998</v>
      </c>
      <c r="C98" s="4">
        <v>0.1459939365</v>
      </c>
      <c r="D98" s="4">
        <v>25.878177300000001</v>
      </c>
      <c r="F98" s="4">
        <v>82.189802</v>
      </c>
      <c r="G98" s="4">
        <v>23.529559500000001</v>
      </c>
      <c r="H98" s="4">
        <v>128.6148</v>
      </c>
      <c r="I98" s="4">
        <v>28.189148800000002</v>
      </c>
    </row>
    <row r="99" spans="1:9" x14ac:dyDescent="0.2">
      <c r="A99" s="4">
        <v>0.22984397500000001</v>
      </c>
      <c r="B99" s="4">
        <v>61.102592600000001</v>
      </c>
      <c r="C99" s="4">
        <v>0.31229075750000002</v>
      </c>
      <c r="D99" s="4">
        <v>65.600827699999996</v>
      </c>
      <c r="F99" s="4">
        <v>177.978824</v>
      </c>
      <c r="G99" s="4">
        <v>103.849159</v>
      </c>
      <c r="H99" s="4">
        <v>57.194000000000003</v>
      </c>
      <c r="I99" s="4">
        <v>15.982405699999999</v>
      </c>
    </row>
    <row r="100" spans="1:9" x14ac:dyDescent="0.2">
      <c r="A100" s="4">
        <v>0.40273727650000002</v>
      </c>
      <c r="B100" s="4">
        <v>86.2088885</v>
      </c>
      <c r="C100" s="4">
        <v>0.64141049999999999</v>
      </c>
      <c r="D100" s="4">
        <v>164.94293400000001</v>
      </c>
      <c r="F100" s="4">
        <v>86.395832999999996</v>
      </c>
      <c r="G100" s="4">
        <v>44.495465299999999</v>
      </c>
      <c r="H100" s="4">
        <v>85.405299999999997</v>
      </c>
      <c r="I100" s="4">
        <v>23.918693699999999</v>
      </c>
    </row>
    <row r="101" spans="1:9" x14ac:dyDescent="0.2">
      <c r="A101" s="4">
        <v>0.16594839650000001</v>
      </c>
      <c r="B101" s="4">
        <v>14.047647400000001</v>
      </c>
      <c r="C101" s="4">
        <v>0.30276637350000002</v>
      </c>
      <c r="D101" s="4">
        <v>73.378371200000004</v>
      </c>
      <c r="F101" s="4">
        <v>180.81107800000001</v>
      </c>
      <c r="G101" s="4">
        <v>105.93392299999999</v>
      </c>
      <c r="H101" s="4">
        <v>128.11199999999999</v>
      </c>
      <c r="I101" s="4">
        <v>29.761442500000001</v>
      </c>
    </row>
    <row r="102" spans="1:9" x14ac:dyDescent="0.2">
      <c r="A102" s="4">
        <v>0.48124998299999999</v>
      </c>
      <c r="B102" s="4">
        <v>161.50196299999999</v>
      </c>
      <c r="C102" s="4">
        <v>0.21643794650000001</v>
      </c>
      <c r="D102" s="4">
        <v>64.973884100000006</v>
      </c>
      <c r="F102" s="4">
        <v>77.613945000000001</v>
      </c>
      <c r="G102" s="4">
        <v>18.077395299999999</v>
      </c>
      <c r="H102" s="4">
        <v>81.147000000000006</v>
      </c>
      <c r="I102" s="4">
        <v>23.058650400000001</v>
      </c>
    </row>
    <row r="103" spans="1:9" x14ac:dyDescent="0.2">
      <c r="A103" s="4">
        <v>0.105061354</v>
      </c>
      <c r="B103" s="4">
        <v>7.6827679</v>
      </c>
      <c r="C103" s="4">
        <v>0.29388259999999999</v>
      </c>
      <c r="D103" s="4">
        <v>60.153314399999999</v>
      </c>
      <c r="F103" s="4">
        <v>116.30104</v>
      </c>
      <c r="G103" s="4">
        <v>36.380302800000003</v>
      </c>
      <c r="H103" s="4">
        <v>124.3154</v>
      </c>
      <c r="I103" s="4">
        <v>35.524493</v>
      </c>
    </row>
    <row r="104" spans="1:9" x14ac:dyDescent="0.2">
      <c r="A104" s="4">
        <v>0.2388645955</v>
      </c>
      <c r="B104" s="4">
        <v>29.587388799999999</v>
      </c>
      <c r="C104" s="4">
        <v>0.75247741000000001</v>
      </c>
      <c r="D104" s="4">
        <v>208.510988</v>
      </c>
      <c r="F104" s="4">
        <v>139.49608599999999</v>
      </c>
      <c r="G104" s="4">
        <v>94.652269500000003</v>
      </c>
      <c r="H104" s="4">
        <v>73.018000000000001</v>
      </c>
      <c r="I104" s="4">
        <v>20.972522000000001</v>
      </c>
    </row>
    <row r="105" spans="1:9" x14ac:dyDescent="0.2">
      <c r="A105" s="4">
        <v>0.34201229049999998</v>
      </c>
      <c r="B105" s="4">
        <v>77.924358299999994</v>
      </c>
      <c r="C105" s="4">
        <v>0.37494411900000002</v>
      </c>
      <c r="D105" s="4">
        <v>123.299491</v>
      </c>
      <c r="F105" s="4">
        <v>93.651613999999995</v>
      </c>
      <c r="G105" s="4">
        <v>55.618082700000002</v>
      </c>
      <c r="H105" s="4">
        <v>77.048699999999997</v>
      </c>
      <c r="I105" s="4">
        <v>22.467555000000001</v>
      </c>
    </row>
    <row r="106" spans="1:9" x14ac:dyDescent="0.2">
      <c r="A106" s="4">
        <v>0.35313942450000002</v>
      </c>
      <c r="B106" s="4">
        <v>86.097140100000004</v>
      </c>
      <c r="C106" s="4">
        <v>0.83019527500000001</v>
      </c>
      <c r="D106" s="4">
        <v>284.221158</v>
      </c>
      <c r="F106" s="4">
        <v>56.498154999999997</v>
      </c>
      <c r="G106" s="4">
        <v>3.9963902099999999</v>
      </c>
      <c r="H106" s="4">
        <v>127.1383</v>
      </c>
      <c r="I106" s="4">
        <v>37.998332300000001</v>
      </c>
    </row>
    <row r="107" spans="1:9" x14ac:dyDescent="0.2">
      <c r="A107" s="4">
        <v>0.41326695699999999</v>
      </c>
      <c r="B107" s="4">
        <v>82.414461099999997</v>
      </c>
      <c r="C107" s="4">
        <v>7.1624029000000006E-2</v>
      </c>
      <c r="D107" s="4">
        <v>10.5006524</v>
      </c>
      <c r="F107" s="4">
        <v>82.928442000000004</v>
      </c>
      <c r="G107" s="4">
        <v>43.138219499999998</v>
      </c>
      <c r="H107" s="4">
        <v>71.456900000000005</v>
      </c>
      <c r="I107" s="4">
        <v>21.5314646</v>
      </c>
    </row>
    <row r="108" spans="1:9" x14ac:dyDescent="0.2">
      <c r="A108" s="4">
        <v>0.12669617750000001</v>
      </c>
      <c r="B108" s="4">
        <v>13.716585200000001</v>
      </c>
      <c r="C108" s="4">
        <v>8.9065186500000004E-2</v>
      </c>
      <c r="D108" s="4">
        <v>17.1116937</v>
      </c>
      <c r="F108" s="4">
        <v>129.299351</v>
      </c>
      <c r="G108" s="4">
        <v>50.648835300000002</v>
      </c>
      <c r="H108" s="4">
        <v>180.9503</v>
      </c>
      <c r="I108" s="4">
        <v>36.5369417</v>
      </c>
    </row>
    <row r="109" spans="1:9" x14ac:dyDescent="0.2">
      <c r="A109" s="4">
        <v>0.32911324650000001</v>
      </c>
      <c r="B109" s="4">
        <v>64.013152700000006</v>
      </c>
      <c r="C109" s="4">
        <v>0.227386699</v>
      </c>
      <c r="D109" s="4">
        <v>42.075845200000003</v>
      </c>
      <c r="F109" s="4">
        <v>77.995457999999999</v>
      </c>
      <c r="G109" s="4">
        <v>19.286336200000001</v>
      </c>
      <c r="H109" s="4">
        <v>78.861800000000002</v>
      </c>
      <c r="I109" s="4">
        <v>23.9357392</v>
      </c>
    </row>
    <row r="110" spans="1:9" x14ac:dyDescent="0.2">
      <c r="A110" s="4">
        <v>0.91773912499999999</v>
      </c>
      <c r="B110" s="4">
        <v>414.078642</v>
      </c>
      <c r="C110" s="4">
        <v>0.19966884400000001</v>
      </c>
      <c r="D110" s="4">
        <v>39.405103400000002</v>
      </c>
      <c r="F110" s="4">
        <v>155.652174</v>
      </c>
      <c r="G110" s="4">
        <v>67.195600799999994</v>
      </c>
      <c r="H110" s="4">
        <v>134.89789999999999</v>
      </c>
      <c r="I110" s="4">
        <v>27.582034</v>
      </c>
    </row>
    <row r="111" spans="1:9" x14ac:dyDescent="0.2">
      <c r="A111" s="4">
        <v>0.19005778249999999</v>
      </c>
      <c r="B111" s="4">
        <v>25.069182600000001</v>
      </c>
      <c r="C111" s="4">
        <v>0.31889370700000003</v>
      </c>
      <c r="D111" s="4">
        <v>65.204465099999993</v>
      </c>
      <c r="F111" s="4">
        <v>112.995907</v>
      </c>
      <c r="G111" s="4">
        <v>57.963855100000004</v>
      </c>
      <c r="H111" s="4">
        <v>83.443600000000004</v>
      </c>
      <c r="I111" s="4">
        <v>25.472660900000001</v>
      </c>
    </row>
    <row r="112" spans="1:9" x14ac:dyDescent="0.2">
      <c r="A112" s="4">
        <v>0.59893685500000005</v>
      </c>
      <c r="B112" s="4">
        <v>186.52536000000001</v>
      </c>
      <c r="C112" s="4">
        <v>0.10338866150000001</v>
      </c>
      <c r="D112" s="4">
        <v>17.427796699999998</v>
      </c>
      <c r="F112" s="4">
        <v>84.814209000000005</v>
      </c>
      <c r="G112" s="4">
        <v>55.180138800000002</v>
      </c>
      <c r="H112" s="4">
        <v>71.811099999999996</v>
      </c>
      <c r="I112" s="4">
        <v>22.386105100000002</v>
      </c>
    </row>
    <row r="113" spans="1:9" x14ac:dyDescent="0.2">
      <c r="A113" s="4">
        <v>0.41388712049999998</v>
      </c>
      <c r="B113" s="4">
        <v>62.7742614</v>
      </c>
      <c r="C113" s="4">
        <v>0.13138557949999999</v>
      </c>
      <c r="D113" s="4">
        <v>22.4658701</v>
      </c>
      <c r="F113" s="4">
        <v>85.143887000000007</v>
      </c>
      <c r="G113" s="4">
        <v>20.092502199999998</v>
      </c>
      <c r="H113" s="4">
        <v>75.484499999999997</v>
      </c>
      <c r="I113" s="4">
        <v>23.883748700000002</v>
      </c>
    </row>
    <row r="114" spans="1:9" x14ac:dyDescent="0.2">
      <c r="A114" s="4">
        <v>0.57887926000000001</v>
      </c>
      <c r="B114" s="4">
        <v>226.94750400000001</v>
      </c>
      <c r="C114" s="4">
        <v>0.3481298585</v>
      </c>
      <c r="D114" s="4">
        <v>64.276677000000007</v>
      </c>
      <c r="F114" s="4">
        <v>218.964414</v>
      </c>
      <c r="G114" s="4">
        <v>138.069953</v>
      </c>
      <c r="H114" s="4">
        <v>82.754400000000004</v>
      </c>
      <c r="I114" s="4">
        <v>26.382102700000001</v>
      </c>
    </row>
    <row r="115" spans="1:9" x14ac:dyDescent="0.2">
      <c r="A115" s="4">
        <v>0.63145492999999997</v>
      </c>
      <c r="B115" s="4">
        <v>233.46210400000001</v>
      </c>
      <c r="C115" s="4">
        <v>0.51338914499999999</v>
      </c>
      <c r="D115" s="4">
        <v>90.374786999999998</v>
      </c>
      <c r="F115" s="4">
        <v>134.63451699999999</v>
      </c>
      <c r="G115" s="4">
        <v>87.655322299999995</v>
      </c>
      <c r="H115" s="4">
        <v>72.491</v>
      </c>
      <c r="I115" s="4">
        <v>23.251633200000001</v>
      </c>
    </row>
    <row r="116" spans="1:9" x14ac:dyDescent="0.2">
      <c r="A116" s="4">
        <v>0.22269790950000001</v>
      </c>
      <c r="B116" s="4">
        <v>78.9055094</v>
      </c>
      <c r="C116" s="4">
        <v>0.36475645350000002</v>
      </c>
      <c r="D116" s="4">
        <v>82.343985900000007</v>
      </c>
      <c r="F116" s="4">
        <v>51.257924000000003</v>
      </c>
      <c r="G116" s="4">
        <v>7.8547678599999999</v>
      </c>
      <c r="H116" s="4">
        <v>77.427199999999999</v>
      </c>
      <c r="I116" s="4">
        <v>24.842207399999999</v>
      </c>
    </row>
    <row r="117" spans="1:9" x14ac:dyDescent="0.2">
      <c r="A117" s="4">
        <v>0.46971883399999997</v>
      </c>
      <c r="B117" s="4">
        <v>127.24198699999999</v>
      </c>
      <c r="C117" s="4">
        <v>0.138748914</v>
      </c>
      <c r="D117" s="4">
        <v>28.270384</v>
      </c>
      <c r="F117" s="4">
        <v>75.290451000000004</v>
      </c>
      <c r="G117" s="4">
        <v>12.7630099</v>
      </c>
      <c r="H117" s="4">
        <v>85.954099999999997</v>
      </c>
      <c r="I117" s="4">
        <v>27.735325199999998</v>
      </c>
    </row>
    <row r="118" spans="1:9" x14ac:dyDescent="0.2">
      <c r="A118" s="4">
        <v>0.26412951400000001</v>
      </c>
      <c r="B118" s="4">
        <v>38.901708499999998</v>
      </c>
      <c r="C118" s="4">
        <v>0.53015709499999997</v>
      </c>
      <c r="D118" s="4">
        <v>127.880295</v>
      </c>
      <c r="F118" s="4">
        <v>57.215307000000003</v>
      </c>
      <c r="G118" s="4">
        <v>12.945357400000001</v>
      </c>
      <c r="H118" s="4">
        <v>60.953299999999999</v>
      </c>
      <c r="I118" s="4">
        <v>19.796412799999999</v>
      </c>
    </row>
    <row r="119" spans="1:9" x14ac:dyDescent="0.2">
      <c r="A119" s="4">
        <v>0.1796443355</v>
      </c>
      <c r="B119" s="4">
        <v>60.780017600000001</v>
      </c>
      <c r="C119" s="4">
        <v>0.379968741</v>
      </c>
      <c r="D119" s="4">
        <v>94.253583399999997</v>
      </c>
      <c r="F119" s="4">
        <v>110.653334</v>
      </c>
      <c r="G119" s="4">
        <v>51.087558799999996</v>
      </c>
      <c r="H119" s="4">
        <v>106.4563</v>
      </c>
      <c r="I119" s="4">
        <v>34.659935699999998</v>
      </c>
    </row>
    <row r="120" spans="1:9" x14ac:dyDescent="0.2">
      <c r="A120" s="4">
        <v>0.275217767</v>
      </c>
      <c r="B120" s="4">
        <v>60.930312499999999</v>
      </c>
      <c r="C120" s="4">
        <v>0.60782528999999996</v>
      </c>
      <c r="D120" s="4">
        <v>210.57900699999999</v>
      </c>
      <c r="F120" s="4">
        <v>120.707632</v>
      </c>
      <c r="G120" s="4">
        <v>70.902252000000004</v>
      </c>
      <c r="H120" s="4">
        <v>124.76819999999999</v>
      </c>
      <c r="I120" s="4">
        <v>40.777366999999998</v>
      </c>
    </row>
    <row r="121" spans="1:9" x14ac:dyDescent="0.2">
      <c r="A121" s="4">
        <v>0.35643519099999998</v>
      </c>
      <c r="B121" s="4">
        <v>63.627375899999997</v>
      </c>
      <c r="C121" s="4">
        <v>1.1119061050000001</v>
      </c>
      <c r="D121" s="4">
        <v>439.213842</v>
      </c>
      <c r="F121" s="4">
        <v>43.824350000000003</v>
      </c>
      <c r="G121" s="4">
        <v>5.0592126799999999</v>
      </c>
      <c r="H121" s="4">
        <v>114.10899999999999</v>
      </c>
      <c r="I121" s="4">
        <v>37.342740800000001</v>
      </c>
    </row>
    <row r="122" spans="1:9" x14ac:dyDescent="0.2">
      <c r="A122" s="4">
        <v>0.1497666215</v>
      </c>
      <c r="B122" s="4">
        <v>22.048396499999999</v>
      </c>
      <c r="C122" s="4">
        <v>0.133833703</v>
      </c>
      <c r="D122" s="4">
        <v>13.134549399999999</v>
      </c>
      <c r="F122" s="4">
        <v>95.869089000000002</v>
      </c>
      <c r="G122" s="4">
        <v>22.414506500000002</v>
      </c>
      <c r="H122" s="4">
        <v>113.1846</v>
      </c>
      <c r="I122" s="4">
        <v>37.225169899999997</v>
      </c>
    </row>
    <row r="123" spans="1:9" x14ac:dyDescent="0.2">
      <c r="A123" s="4">
        <v>0.64812486499999999</v>
      </c>
      <c r="B123" s="4">
        <v>192.41054399999999</v>
      </c>
      <c r="C123" s="4">
        <v>0.1176895285</v>
      </c>
      <c r="D123" s="4">
        <v>19.343106800000001</v>
      </c>
      <c r="F123" s="4">
        <v>159.270882</v>
      </c>
      <c r="G123" s="4">
        <v>65.423884999999999</v>
      </c>
      <c r="H123" s="4">
        <v>155.88999999999999</v>
      </c>
      <c r="I123" s="4">
        <v>51.770133700000002</v>
      </c>
    </row>
    <row r="124" spans="1:9" x14ac:dyDescent="0.2">
      <c r="A124" s="4">
        <v>0.13087224650000001</v>
      </c>
      <c r="B124" s="4">
        <v>8.8238030700000003</v>
      </c>
      <c r="C124" s="4">
        <v>0.211889405</v>
      </c>
      <c r="D124" s="4">
        <v>31.487764899999998</v>
      </c>
      <c r="F124" s="4">
        <v>82.620531999999997</v>
      </c>
      <c r="G124" s="4">
        <v>24.4648252</v>
      </c>
      <c r="H124" s="4">
        <v>75.953999999999994</v>
      </c>
      <c r="I124" s="4">
        <v>25.938822699999999</v>
      </c>
    </row>
    <row r="125" spans="1:9" x14ac:dyDescent="0.2">
      <c r="A125" s="4">
        <v>0.27131101899999999</v>
      </c>
      <c r="B125" s="4">
        <v>36.542635599999997</v>
      </c>
      <c r="C125" s="4">
        <v>0.18790987449999999</v>
      </c>
      <c r="D125" s="4">
        <v>31.054247199999999</v>
      </c>
      <c r="F125" s="4">
        <v>72.245626999999999</v>
      </c>
      <c r="G125" s="4">
        <v>22.522505599999999</v>
      </c>
      <c r="H125" s="4">
        <v>82.755600000000001</v>
      </c>
      <c r="I125" s="4">
        <v>28.441527399999998</v>
      </c>
    </row>
    <row r="126" spans="1:9" x14ac:dyDescent="0.2">
      <c r="A126" s="4">
        <v>0.24968457250000001</v>
      </c>
      <c r="B126" s="4">
        <v>61.504055700000002</v>
      </c>
      <c r="C126" s="4">
        <v>0.2948184425</v>
      </c>
      <c r="D126" s="4">
        <v>48.781338300000002</v>
      </c>
      <c r="F126" s="4">
        <v>148.52122</v>
      </c>
      <c r="G126" s="4">
        <v>141.36101500000001</v>
      </c>
      <c r="H126" s="4">
        <v>71.740499999999997</v>
      </c>
      <c r="I126" s="4">
        <v>18.4890334</v>
      </c>
    </row>
    <row r="127" spans="1:9" x14ac:dyDescent="0.2">
      <c r="A127" s="4">
        <v>0.40533123450000003</v>
      </c>
      <c r="B127" s="4">
        <v>143.71581800000001</v>
      </c>
      <c r="C127" s="4">
        <v>0.21476837600000001</v>
      </c>
      <c r="D127" s="4">
        <v>49.445924400000003</v>
      </c>
      <c r="F127" s="4">
        <v>52.153362000000001</v>
      </c>
      <c r="G127" s="4">
        <v>13.234154500000001</v>
      </c>
      <c r="H127" s="4">
        <v>59.817599999999999</v>
      </c>
      <c r="I127" s="4">
        <v>10.0339239</v>
      </c>
    </row>
    <row r="128" spans="1:9" x14ac:dyDescent="0.2">
      <c r="A128" s="4">
        <v>0.49791745100000001</v>
      </c>
      <c r="B128" s="4">
        <v>87.010658800000002</v>
      </c>
      <c r="C128" s="4">
        <v>0.41131970699999998</v>
      </c>
      <c r="D128" s="4">
        <v>109.658793</v>
      </c>
      <c r="F128" s="4">
        <v>134.60653400000001</v>
      </c>
      <c r="G128" s="4">
        <v>42.022266000000002</v>
      </c>
      <c r="H128" s="4">
        <v>55.328699999999998</v>
      </c>
      <c r="I128" s="4">
        <v>10.1026886</v>
      </c>
    </row>
    <row r="129" spans="1:9" x14ac:dyDescent="0.2">
      <c r="A129" s="4">
        <v>0.119606902</v>
      </c>
      <c r="B129" s="4">
        <v>10.795723300000001</v>
      </c>
      <c r="C129" s="4">
        <v>0.52878633500000005</v>
      </c>
      <c r="D129" s="4">
        <v>90.005251400000006</v>
      </c>
      <c r="F129" s="4">
        <v>64.779114000000007</v>
      </c>
      <c r="G129" s="4">
        <v>24.538443000000001</v>
      </c>
      <c r="H129" s="4">
        <v>70.608500000000006</v>
      </c>
      <c r="I129" s="4">
        <v>26.348409100000001</v>
      </c>
    </row>
    <row r="130" spans="1:9" x14ac:dyDescent="0.2">
      <c r="A130" s="4">
        <v>0.31589866350000001</v>
      </c>
      <c r="B130" s="4">
        <v>42.136012600000001</v>
      </c>
      <c r="C130" s="4">
        <v>0.38738600699999998</v>
      </c>
      <c r="D130" s="4">
        <v>85.479359000000002</v>
      </c>
      <c r="F130" s="4">
        <v>88.803550000000001</v>
      </c>
      <c r="G130" s="4">
        <v>63.253805100000001</v>
      </c>
      <c r="H130" s="4">
        <v>108.6969</v>
      </c>
      <c r="I130" s="4">
        <v>40.591226900000002</v>
      </c>
    </row>
    <row r="131" spans="1:9" x14ac:dyDescent="0.2">
      <c r="A131" s="4">
        <v>0.98061231500000001</v>
      </c>
      <c r="B131" s="4">
        <v>433.41862700000001</v>
      </c>
      <c r="C131" s="4">
        <v>6.1663616999999997E-2</v>
      </c>
      <c r="D131" s="4">
        <v>10.336249499999999</v>
      </c>
      <c r="F131" s="4">
        <v>74.758582000000004</v>
      </c>
      <c r="G131" s="4">
        <v>22.653513</v>
      </c>
      <c r="H131" s="4">
        <v>106.723</v>
      </c>
      <c r="I131" s="4">
        <v>40.572562699999999</v>
      </c>
    </row>
    <row r="132" spans="1:9" x14ac:dyDescent="0.2">
      <c r="A132" s="4">
        <v>0.28011829199999999</v>
      </c>
      <c r="B132" s="4">
        <v>46.112320400000002</v>
      </c>
      <c r="C132" s="4">
        <v>6.7052505999999998E-2</v>
      </c>
      <c r="D132" s="4">
        <v>10.116453699999999</v>
      </c>
      <c r="F132" s="4">
        <v>71.374527</v>
      </c>
      <c r="G132" s="4">
        <v>36.208303999999998</v>
      </c>
      <c r="H132" s="4">
        <v>89.19</v>
      </c>
      <c r="I132" s="4">
        <v>34.669401700000002</v>
      </c>
    </row>
    <row r="133" spans="1:9" x14ac:dyDescent="0.2">
      <c r="A133" s="4">
        <v>0.66781955999999998</v>
      </c>
      <c r="B133" s="4">
        <v>247.43101100000001</v>
      </c>
      <c r="C133" s="4">
        <v>0.23854078400000001</v>
      </c>
      <c r="D133" s="4">
        <v>41.179052599999999</v>
      </c>
      <c r="F133" s="4">
        <v>254.789613</v>
      </c>
      <c r="G133" s="4">
        <v>253.18915200000001</v>
      </c>
      <c r="H133" s="4">
        <v>40.520000000000003</v>
      </c>
      <c r="I133" s="4">
        <v>6.1125230400000001</v>
      </c>
    </row>
    <row r="134" spans="1:9" x14ac:dyDescent="0.2">
      <c r="A134" s="4">
        <v>0.3604407395</v>
      </c>
      <c r="B134" s="4">
        <v>74.113350499999996</v>
      </c>
      <c r="C134" s="4">
        <v>0.51992302999999995</v>
      </c>
      <c r="D134" s="4">
        <v>108.404234</v>
      </c>
      <c r="F134" s="4">
        <v>267.65447699999999</v>
      </c>
      <c r="G134" s="4">
        <v>261.72652199999999</v>
      </c>
      <c r="H134" s="4">
        <v>190.74189999999999</v>
      </c>
      <c r="I134" s="4">
        <v>76.784677799999997</v>
      </c>
    </row>
    <row r="135" spans="1:9" x14ac:dyDescent="0.2">
      <c r="A135" s="4">
        <v>0.63618472500000001</v>
      </c>
      <c r="B135" s="4">
        <v>213.363237</v>
      </c>
      <c r="C135" s="4">
        <v>0.25530273549999999</v>
      </c>
      <c r="D135" s="4">
        <v>43.271269599999997</v>
      </c>
      <c r="F135" s="4">
        <v>97.190241</v>
      </c>
      <c r="G135" s="4">
        <v>39.898897300000002</v>
      </c>
      <c r="H135" s="4">
        <v>83.181100000000001</v>
      </c>
      <c r="I135" s="4">
        <v>34.330669999999998</v>
      </c>
    </row>
    <row r="136" spans="1:9" x14ac:dyDescent="0.2">
      <c r="A136" s="4">
        <v>0.64761775499999996</v>
      </c>
      <c r="B136" s="4">
        <v>266.362191</v>
      </c>
      <c r="C136" s="4">
        <v>0.24974415950000001</v>
      </c>
      <c r="D136" s="4">
        <v>27.790744100000001</v>
      </c>
      <c r="F136" s="4">
        <v>81.331753000000006</v>
      </c>
      <c r="G136" s="4">
        <v>14.801310300000001</v>
      </c>
      <c r="H136" s="4">
        <v>67.688900000000004</v>
      </c>
      <c r="I136" s="4">
        <v>21.1883856</v>
      </c>
    </row>
    <row r="137" spans="1:9" x14ac:dyDescent="0.2">
      <c r="A137" s="4">
        <v>0.32359642500000002</v>
      </c>
      <c r="B137" s="4">
        <v>77.613402300000004</v>
      </c>
      <c r="C137" s="4">
        <v>0.170259404</v>
      </c>
      <c r="D137" s="4">
        <v>29.415688100000001</v>
      </c>
      <c r="F137" s="4">
        <v>152.993989</v>
      </c>
      <c r="G137" s="4">
        <v>64.754052599999994</v>
      </c>
      <c r="H137" s="4">
        <v>92.084299999999999</v>
      </c>
      <c r="I137" s="4">
        <v>38.472636399999999</v>
      </c>
    </row>
    <row r="138" spans="1:9" x14ac:dyDescent="0.2">
      <c r="A138" s="4">
        <v>0.45239205799999999</v>
      </c>
      <c r="B138" s="4">
        <v>149.966702</v>
      </c>
      <c r="C138" s="4">
        <v>0.36377652150000001</v>
      </c>
      <c r="D138" s="4">
        <v>71.791545200000002</v>
      </c>
      <c r="F138" s="4">
        <v>110.35204899999999</v>
      </c>
      <c r="G138" s="4">
        <v>38.731681100000003</v>
      </c>
      <c r="H138" s="4">
        <v>87.349800000000002</v>
      </c>
      <c r="I138" s="4">
        <v>19.144455700000002</v>
      </c>
    </row>
    <row r="139" spans="1:9" x14ac:dyDescent="0.2">
      <c r="A139" s="4">
        <v>0.25682273849999998</v>
      </c>
      <c r="B139" s="4">
        <v>45.944226399999998</v>
      </c>
      <c r="C139" s="4">
        <v>0.43907852149999999</v>
      </c>
      <c r="D139" s="4">
        <v>100.70776600000001</v>
      </c>
      <c r="F139" s="4">
        <v>42.951971999999998</v>
      </c>
      <c r="G139" s="4">
        <v>4.9435928699999998</v>
      </c>
      <c r="H139" s="4">
        <v>103.60380000000001</v>
      </c>
      <c r="I139" s="4">
        <v>43.5272717</v>
      </c>
    </row>
    <row r="140" spans="1:9" x14ac:dyDescent="0.2">
      <c r="A140" s="4">
        <v>0.20844172</v>
      </c>
      <c r="B140" s="4">
        <v>25.804321699999999</v>
      </c>
      <c r="C140" s="4">
        <v>0.1248208755</v>
      </c>
      <c r="D140" s="4">
        <v>19.510741599999999</v>
      </c>
      <c r="F140" s="4">
        <v>96.551115999999993</v>
      </c>
      <c r="G140" s="4">
        <v>33.825948699999998</v>
      </c>
      <c r="H140" s="4">
        <v>143.22460000000001</v>
      </c>
      <c r="I140" s="4">
        <v>60.785665999999999</v>
      </c>
    </row>
    <row r="141" spans="1:9" x14ac:dyDescent="0.2">
      <c r="A141" s="4">
        <v>0.3912277005</v>
      </c>
      <c r="B141" s="4">
        <v>52.586084</v>
      </c>
      <c r="C141" s="4">
        <v>8.2034814499999997E-2</v>
      </c>
      <c r="D141" s="4">
        <v>13.0251071</v>
      </c>
      <c r="F141" s="4">
        <v>59.495193999999998</v>
      </c>
      <c r="G141" s="4">
        <v>16.038217599999999</v>
      </c>
      <c r="H141" s="4">
        <v>76.502600000000001</v>
      </c>
      <c r="I141" s="4">
        <v>32.7718013</v>
      </c>
    </row>
    <row r="142" spans="1:9" x14ac:dyDescent="0.2">
      <c r="A142" s="4">
        <v>0.36893473049999997</v>
      </c>
      <c r="B142" s="4">
        <v>93.394789399999993</v>
      </c>
      <c r="C142" s="4">
        <v>0.224507752</v>
      </c>
      <c r="D142" s="4">
        <v>33.261813799999999</v>
      </c>
      <c r="F142" s="4">
        <v>237.17255499999999</v>
      </c>
      <c r="G142" s="4">
        <v>127.170726</v>
      </c>
      <c r="H142" s="4">
        <v>79.635499999999993</v>
      </c>
      <c r="I142" s="4">
        <v>34.150250700000001</v>
      </c>
    </row>
    <row r="143" spans="1:9" x14ac:dyDescent="0.2">
      <c r="A143" s="4">
        <v>0.21334415849999999</v>
      </c>
      <c r="B143" s="4">
        <v>20.181658899999999</v>
      </c>
      <c r="C143" s="4">
        <v>0.3349325125</v>
      </c>
      <c r="D143" s="4">
        <v>54.397415799999997</v>
      </c>
      <c r="F143" s="4">
        <v>49.511488</v>
      </c>
      <c r="G143" s="4">
        <v>9.5407434200000001</v>
      </c>
      <c r="H143" s="4">
        <v>162.88679999999999</v>
      </c>
      <c r="I143" s="4">
        <v>49.046355699999999</v>
      </c>
    </row>
    <row r="144" spans="1:9" x14ac:dyDescent="0.2">
      <c r="A144" s="4">
        <v>0.47004905250000001</v>
      </c>
      <c r="B144" s="4">
        <v>123.153234</v>
      </c>
      <c r="C144" s="4">
        <v>0.30027903</v>
      </c>
      <c r="D144" s="4">
        <v>49.455775500000001</v>
      </c>
      <c r="F144" s="4"/>
      <c r="G144" s="4"/>
      <c r="H144" s="4">
        <v>82.542699999999996</v>
      </c>
      <c r="I144" s="4">
        <v>36.576733900000001</v>
      </c>
    </row>
    <row r="145" spans="1:9" x14ac:dyDescent="0.2">
      <c r="A145" s="4">
        <v>8.9254168499999995E-2</v>
      </c>
      <c r="B145" s="4">
        <v>7.0533715800000003</v>
      </c>
      <c r="C145" s="4">
        <v>0.24487906649999999</v>
      </c>
      <c r="D145" s="4">
        <v>51.383761800000002</v>
      </c>
      <c r="F145" s="4"/>
      <c r="G145" s="4"/>
      <c r="H145" s="4">
        <v>81.147900000000007</v>
      </c>
      <c r="I145" s="4">
        <v>37.195357199999997</v>
      </c>
    </row>
    <row r="146" spans="1:9" x14ac:dyDescent="0.2">
      <c r="A146" s="4">
        <v>0.2079339385</v>
      </c>
      <c r="B146" s="4">
        <v>20.115959499999999</v>
      </c>
      <c r="C146" s="4">
        <v>0.20420115950000001</v>
      </c>
      <c r="D146" s="4">
        <v>47.345657500000002</v>
      </c>
      <c r="H146" s="4">
        <v>129.4248</v>
      </c>
      <c r="I146" s="4">
        <v>34.0897158</v>
      </c>
    </row>
    <row r="147" spans="1:9" x14ac:dyDescent="0.2">
      <c r="A147" s="4">
        <v>0.38680691099999998</v>
      </c>
      <c r="B147" s="4">
        <v>106.34960599999999</v>
      </c>
      <c r="C147" s="4">
        <v>0.33405706149999997</v>
      </c>
      <c r="D147" s="4">
        <v>69.583044000000001</v>
      </c>
      <c r="H147" s="4">
        <v>99.122399999999999</v>
      </c>
      <c r="I147" s="4">
        <v>47.010681499999997</v>
      </c>
    </row>
    <row r="148" spans="1:9" x14ac:dyDescent="0.2">
      <c r="A148" s="4">
        <v>0.32091321750000001</v>
      </c>
      <c r="B148" s="4">
        <v>151.43499299999999</v>
      </c>
      <c r="C148" s="4">
        <v>0.43142343750000001</v>
      </c>
      <c r="D148" s="4">
        <v>87.172045499999996</v>
      </c>
      <c r="H148" s="4">
        <v>116.5003</v>
      </c>
      <c r="I148" s="4">
        <v>32.160839799999998</v>
      </c>
    </row>
    <row r="149" spans="1:9" x14ac:dyDescent="0.2">
      <c r="A149" s="4">
        <v>0.34340962949999998</v>
      </c>
      <c r="B149" s="4">
        <v>60.342239900000003</v>
      </c>
      <c r="C149" s="4">
        <v>0.2434156965</v>
      </c>
      <c r="D149" s="4">
        <v>44.717646999999999</v>
      </c>
      <c r="H149" s="4">
        <v>63.988100000000003</v>
      </c>
      <c r="I149" s="4">
        <v>30.618689799999999</v>
      </c>
    </row>
    <row r="150" spans="1:9" x14ac:dyDescent="0.2">
      <c r="A150" s="4">
        <v>7.8277270499999996E-2</v>
      </c>
      <c r="B150" s="4">
        <v>9.4329302300000002</v>
      </c>
      <c r="C150" s="4">
        <v>0.193440536</v>
      </c>
      <c r="D150" s="4">
        <v>35.857186400000003</v>
      </c>
      <c r="H150" s="4">
        <v>107.0157</v>
      </c>
      <c r="I150" s="4">
        <v>51.929154400000002</v>
      </c>
    </row>
    <row r="151" spans="1:9" x14ac:dyDescent="0.2">
      <c r="A151" s="4">
        <v>0.42305352800000001</v>
      </c>
      <c r="B151" s="4">
        <v>99.556051100000005</v>
      </c>
      <c r="C151" s="4">
        <v>0.3018642225</v>
      </c>
      <c r="D151" s="4">
        <v>54.834445000000002</v>
      </c>
      <c r="H151" s="4">
        <v>118.32389999999999</v>
      </c>
      <c r="I151" s="4">
        <v>59.154022300000001</v>
      </c>
    </row>
    <row r="152" spans="1:9" x14ac:dyDescent="0.2">
      <c r="A152" s="4">
        <v>0.70621994499999996</v>
      </c>
      <c r="B152" s="4">
        <v>303.78128199999998</v>
      </c>
      <c r="C152" s="4">
        <v>0.19631760200000001</v>
      </c>
      <c r="D152" s="4">
        <v>46.835355999999997</v>
      </c>
      <c r="H152" s="4">
        <v>79.067099999999996</v>
      </c>
      <c r="I152" s="4">
        <v>43.424125699999998</v>
      </c>
    </row>
    <row r="153" spans="1:9" x14ac:dyDescent="0.2">
      <c r="A153" s="4">
        <v>0.33488076449999998</v>
      </c>
      <c r="B153" s="4">
        <v>57.320314600000003</v>
      </c>
      <c r="C153" s="4">
        <v>0.46451224099999999</v>
      </c>
      <c r="D153" s="4">
        <v>101.576199</v>
      </c>
      <c r="H153" s="4">
        <v>93.4709</v>
      </c>
      <c r="I153" s="4">
        <v>52.952012600000003</v>
      </c>
    </row>
    <row r="154" spans="1:9" x14ac:dyDescent="0.2">
      <c r="A154" s="4">
        <v>0.86380405500000002</v>
      </c>
      <c r="B154" s="4">
        <v>337.988923</v>
      </c>
      <c r="C154" s="4">
        <v>0.1710485075</v>
      </c>
      <c r="D154" s="4">
        <v>30.760393799999999</v>
      </c>
      <c r="H154" s="4">
        <v>148.0847</v>
      </c>
      <c r="I154" s="4">
        <v>85.995598900000005</v>
      </c>
    </row>
    <row r="155" spans="1:9" x14ac:dyDescent="0.2">
      <c r="A155" s="4">
        <v>0.33870907049999999</v>
      </c>
      <c r="B155" s="4">
        <v>89.076849499999994</v>
      </c>
      <c r="C155" s="4">
        <v>0.395808404</v>
      </c>
      <c r="D155" s="4">
        <v>96.663778100000002</v>
      </c>
      <c r="H155" s="4">
        <v>104.3248</v>
      </c>
      <c r="I155" s="4">
        <v>60.852342899999996</v>
      </c>
    </row>
    <row r="156" spans="1:9" x14ac:dyDescent="0.2">
      <c r="A156" s="4">
        <v>0.59605135499999995</v>
      </c>
      <c r="B156" s="4">
        <v>279.55455999999998</v>
      </c>
      <c r="C156" s="4">
        <v>0.48998522900000002</v>
      </c>
      <c r="D156" s="4">
        <v>141.78584000000001</v>
      </c>
      <c r="H156" s="4">
        <v>119.1704</v>
      </c>
      <c r="I156" s="4">
        <v>26.138477999999999</v>
      </c>
    </row>
    <row r="157" spans="1:9" x14ac:dyDescent="0.2">
      <c r="A157" s="4">
        <v>0.48558157400000002</v>
      </c>
      <c r="B157" s="4">
        <v>161.430848</v>
      </c>
      <c r="C157" s="4">
        <v>0.2646322505</v>
      </c>
      <c r="D157" s="4">
        <v>67.130645200000004</v>
      </c>
      <c r="H157" s="4">
        <v>70.843800000000002</v>
      </c>
      <c r="I157" s="4">
        <v>44.627272499999997</v>
      </c>
    </row>
    <row r="158" spans="1:9" x14ac:dyDescent="0.2">
      <c r="A158" s="4">
        <v>0.2358139205</v>
      </c>
      <c r="B158" s="4">
        <v>63.446480999999999</v>
      </c>
      <c r="C158" s="4">
        <v>0.30396219949999997</v>
      </c>
      <c r="D158" s="4">
        <v>78.874915000000001</v>
      </c>
      <c r="H158" s="4">
        <v>149.75530000000001</v>
      </c>
      <c r="I158" s="4">
        <v>27.4499967</v>
      </c>
    </row>
    <row r="159" spans="1:9" x14ac:dyDescent="0.2">
      <c r="A159" s="4">
        <v>0.48061196249999999</v>
      </c>
      <c r="B159" s="4">
        <v>138.85750300000001</v>
      </c>
      <c r="C159" s="4">
        <v>0.60711018999999999</v>
      </c>
      <c r="D159" s="4">
        <v>162.744494</v>
      </c>
      <c r="H159" s="4">
        <v>117.0779</v>
      </c>
      <c r="I159" s="4">
        <v>74.495145800000003</v>
      </c>
    </row>
    <row r="160" spans="1:9" x14ac:dyDescent="0.2">
      <c r="A160" s="4">
        <v>0.25368441400000002</v>
      </c>
      <c r="B160" s="4">
        <v>61.467861999999997</v>
      </c>
      <c r="C160" s="4">
        <v>0.55419994500000003</v>
      </c>
      <c r="D160" s="4">
        <v>116.886775</v>
      </c>
      <c r="H160" s="4">
        <v>146.80770000000001</v>
      </c>
      <c r="I160" s="4">
        <v>95.279812199999995</v>
      </c>
    </row>
    <row r="161" spans="1:9" x14ac:dyDescent="0.2">
      <c r="A161" s="4">
        <v>0.185799357</v>
      </c>
      <c r="B161" s="4">
        <v>49.395223299999998</v>
      </c>
      <c r="C161" s="4">
        <v>0.16262473499999999</v>
      </c>
      <c r="D161" s="4">
        <v>45.189210699999997</v>
      </c>
      <c r="H161" s="4">
        <v>81.039199999999994</v>
      </c>
      <c r="I161" s="4">
        <v>53.972674499999997</v>
      </c>
    </row>
    <row r="162" spans="1:9" x14ac:dyDescent="0.2">
      <c r="A162" s="4">
        <v>0.27817459950000001</v>
      </c>
      <c r="B162" s="4">
        <v>29.772817400000001</v>
      </c>
      <c r="C162" s="4">
        <v>0.64303367499999997</v>
      </c>
      <c r="D162" s="4">
        <v>193.52832000000001</v>
      </c>
      <c r="H162" s="4">
        <v>93.049499999999995</v>
      </c>
      <c r="I162" s="4">
        <v>62.202288099999997</v>
      </c>
    </row>
    <row r="163" spans="1:9" x14ac:dyDescent="0.2">
      <c r="A163" s="4">
        <v>0.56015393000000002</v>
      </c>
      <c r="B163" s="4">
        <v>102.696433</v>
      </c>
      <c r="C163" s="4">
        <v>0.25689762999999999</v>
      </c>
      <c r="D163" s="4">
        <v>55.618862900000003</v>
      </c>
      <c r="H163" s="4">
        <v>111.29900000000001</v>
      </c>
      <c r="I163" s="4">
        <v>75.6515998</v>
      </c>
    </row>
    <row r="164" spans="1:9" x14ac:dyDescent="0.2">
      <c r="A164" s="4">
        <v>0.16376980199999999</v>
      </c>
      <c r="B164" s="4">
        <v>26.804707199999999</v>
      </c>
      <c r="C164" s="4">
        <v>1.1211786050000001</v>
      </c>
      <c r="D164" s="4">
        <v>301.31028400000002</v>
      </c>
      <c r="H164" s="4">
        <v>151.49539999999999</v>
      </c>
      <c r="I164" s="4">
        <v>114.816394</v>
      </c>
    </row>
    <row r="165" spans="1:9" x14ac:dyDescent="0.2">
      <c r="A165" s="4">
        <v>0.52123383499999998</v>
      </c>
      <c r="B165" s="4">
        <v>112.329793</v>
      </c>
      <c r="C165" s="4">
        <v>0.331047498</v>
      </c>
      <c r="D165" s="4">
        <v>124.646339</v>
      </c>
      <c r="H165" s="4">
        <v>128.83260000000001</v>
      </c>
      <c r="I165" s="4">
        <v>110.42912099999999</v>
      </c>
    </row>
    <row r="166" spans="1:9" x14ac:dyDescent="0.2">
      <c r="A166" s="4">
        <v>0.136990221</v>
      </c>
      <c r="B166" s="4">
        <v>6.7468931400000001</v>
      </c>
      <c r="C166" s="4">
        <v>1.0865858500000001</v>
      </c>
      <c r="D166" s="4">
        <v>546.15839900000003</v>
      </c>
      <c r="H166" s="4">
        <v>180.64920000000001</v>
      </c>
      <c r="I166" s="4">
        <v>176.64818199999999</v>
      </c>
    </row>
    <row r="167" spans="1:9" x14ac:dyDescent="0.2">
      <c r="A167" s="4">
        <v>0.166589285</v>
      </c>
      <c r="B167" s="4">
        <v>20.138114099999999</v>
      </c>
      <c r="H167" s="4">
        <v>89.664000000000001</v>
      </c>
      <c r="I167" s="4">
        <v>96.265422299999997</v>
      </c>
    </row>
    <row r="168" spans="1:9" x14ac:dyDescent="0.2">
      <c r="A168" s="4">
        <v>0.416087123</v>
      </c>
      <c r="B168" s="4">
        <v>115.67968999999999</v>
      </c>
      <c r="H168" s="4">
        <v>136.61779999999999</v>
      </c>
      <c r="I168" s="4">
        <v>157.839326</v>
      </c>
    </row>
    <row r="169" spans="1:9" x14ac:dyDescent="0.2">
      <c r="A169" s="4">
        <v>0.300015052</v>
      </c>
      <c r="B169" s="4">
        <v>145.80096900000001</v>
      </c>
      <c r="H169" s="4">
        <v>74.536600000000007</v>
      </c>
      <c r="I169" s="4">
        <v>90.164614400000005</v>
      </c>
    </row>
    <row r="170" spans="1:9" x14ac:dyDescent="0.2">
      <c r="A170" s="4">
        <v>0.48961604850000001</v>
      </c>
      <c r="B170" s="4">
        <v>70.999677300000002</v>
      </c>
      <c r="H170" s="4">
        <v>154.32980000000001</v>
      </c>
      <c r="I170" s="4">
        <v>247.57262399999999</v>
      </c>
    </row>
    <row r="171" spans="1:9" x14ac:dyDescent="0.2">
      <c r="A171" s="4">
        <v>0.11389445400000001</v>
      </c>
      <c r="B171" s="4">
        <v>10.769313800000001</v>
      </c>
    </row>
    <row r="172" spans="1:9" x14ac:dyDescent="0.2">
      <c r="A172" s="4">
        <v>0.43850554800000002</v>
      </c>
      <c r="B172" s="4">
        <v>84.159831499999996</v>
      </c>
    </row>
    <row r="173" spans="1:9" x14ac:dyDescent="0.2">
      <c r="A173" s="4">
        <v>0.99133291499999998</v>
      </c>
      <c r="B173" s="4">
        <v>448.118809</v>
      </c>
    </row>
    <row r="174" spans="1:9" x14ac:dyDescent="0.2">
      <c r="A174" s="4">
        <v>0.20719510499999999</v>
      </c>
      <c r="B174" s="4">
        <v>29.882212200000001</v>
      </c>
    </row>
    <row r="175" spans="1:9" x14ac:dyDescent="0.2">
      <c r="A175" s="4">
        <v>0.78262863500000002</v>
      </c>
      <c r="B175" s="4">
        <v>290.743583</v>
      </c>
    </row>
    <row r="176" spans="1:9" x14ac:dyDescent="0.2">
      <c r="A176" s="4">
        <v>0.30889279349999998</v>
      </c>
      <c r="B176" s="4">
        <v>60.218738000000002</v>
      </c>
    </row>
    <row r="177" spans="1:2" x14ac:dyDescent="0.2">
      <c r="A177" s="4">
        <v>0.41546237800000002</v>
      </c>
      <c r="B177" s="4">
        <v>139.89883800000001</v>
      </c>
    </row>
    <row r="178" spans="1:2" x14ac:dyDescent="0.2">
      <c r="A178" s="4">
        <v>0.53189465499999999</v>
      </c>
      <c r="B178" s="4">
        <v>198.17227</v>
      </c>
    </row>
    <row r="179" spans="1:2" x14ac:dyDescent="0.2">
      <c r="A179" s="4">
        <v>0.1576603265</v>
      </c>
      <c r="B179" s="4">
        <v>47.694899300000003</v>
      </c>
    </row>
    <row r="180" spans="1:2" x14ac:dyDescent="0.2">
      <c r="A180" s="4">
        <v>0.45218559800000002</v>
      </c>
      <c r="B180" s="4">
        <v>160.40858</v>
      </c>
    </row>
    <row r="181" spans="1:2" x14ac:dyDescent="0.2">
      <c r="A181" s="4">
        <v>0.222898333</v>
      </c>
      <c r="B181" s="4">
        <v>31.7036205</v>
      </c>
    </row>
    <row r="182" spans="1:2" x14ac:dyDescent="0.2">
      <c r="A182" s="4">
        <v>0.1984765275</v>
      </c>
      <c r="B182" s="4">
        <v>32.595957800000001</v>
      </c>
    </row>
    <row r="183" spans="1:2" x14ac:dyDescent="0.2">
      <c r="A183" s="4">
        <v>0.21288003699999999</v>
      </c>
      <c r="B183" s="4">
        <v>24.801582100000001</v>
      </c>
    </row>
    <row r="184" spans="1:2" x14ac:dyDescent="0.2">
      <c r="A184" s="4">
        <v>0.21601648500000001</v>
      </c>
      <c r="B184" s="4">
        <v>50.832871599999997</v>
      </c>
    </row>
    <row r="185" spans="1:2" x14ac:dyDescent="0.2">
      <c r="A185" s="4">
        <v>0.1599426685</v>
      </c>
      <c r="B185" s="4">
        <v>17.235801200000001</v>
      </c>
    </row>
    <row r="186" spans="1:2" x14ac:dyDescent="0.2">
      <c r="A186" s="4">
        <v>0.88764291500000003</v>
      </c>
      <c r="B186" s="4">
        <v>238.149047</v>
      </c>
    </row>
    <row r="187" spans="1:2" x14ac:dyDescent="0.2">
      <c r="A187" s="4">
        <v>8.8814784999999993E-2</v>
      </c>
      <c r="B187" s="4">
        <v>5.0704877699999997</v>
      </c>
    </row>
    <row r="188" spans="1:2" x14ac:dyDescent="0.2">
      <c r="A188" s="4">
        <v>0.25347236849999999</v>
      </c>
      <c r="B188" s="4">
        <v>51.519690400000002</v>
      </c>
    </row>
    <row r="189" spans="1:2" x14ac:dyDescent="0.2">
      <c r="A189" s="4">
        <v>0.30757755450000002</v>
      </c>
      <c r="B189" s="4">
        <v>80.853249199999993</v>
      </c>
    </row>
    <row r="190" spans="1:2" x14ac:dyDescent="0.2">
      <c r="A190" s="4">
        <v>0.25261621150000002</v>
      </c>
      <c r="B190" s="4">
        <v>75.723597799999993</v>
      </c>
    </row>
    <row r="191" spans="1:2" x14ac:dyDescent="0.2">
      <c r="A191" s="4">
        <v>0.27854824</v>
      </c>
      <c r="B191" s="4">
        <v>77.519018900000006</v>
      </c>
    </row>
    <row r="192" spans="1:2" x14ac:dyDescent="0.2">
      <c r="A192" s="4">
        <v>9.8153850000000001E-2</v>
      </c>
      <c r="B192" s="4">
        <v>11.7002244</v>
      </c>
    </row>
    <row r="193" spans="1:2" x14ac:dyDescent="0.2">
      <c r="A193" s="4">
        <v>0.39996295199999998</v>
      </c>
      <c r="B193" s="4">
        <v>71.516729900000001</v>
      </c>
    </row>
    <row r="194" spans="1:2" x14ac:dyDescent="0.2">
      <c r="A194" s="4">
        <v>0.81243557499999997</v>
      </c>
      <c r="B194" s="4">
        <v>467.76555500000001</v>
      </c>
    </row>
    <row r="195" spans="1:2" x14ac:dyDescent="0.2">
      <c r="A195" s="4">
        <v>0.24304763600000001</v>
      </c>
      <c r="B195" s="4">
        <v>44.002503400000002</v>
      </c>
    </row>
    <row r="196" spans="1:2" x14ac:dyDescent="0.2">
      <c r="A196" s="4">
        <v>1.161378335</v>
      </c>
      <c r="B196" s="4">
        <v>595.63275599999997</v>
      </c>
    </row>
    <row r="197" spans="1:2" x14ac:dyDescent="0.2">
      <c r="A197" s="4">
        <v>0.45497853999999999</v>
      </c>
      <c r="B197" s="4">
        <v>107.25287400000001</v>
      </c>
    </row>
    <row r="198" spans="1:2" x14ac:dyDescent="0.2">
      <c r="A198" s="4">
        <v>0.47016019100000001</v>
      </c>
      <c r="B198" s="4">
        <v>158.63530700000001</v>
      </c>
    </row>
    <row r="199" spans="1:2" x14ac:dyDescent="0.2">
      <c r="A199" s="4">
        <v>0.42058207050000002</v>
      </c>
      <c r="B199" s="4">
        <v>121.215405</v>
      </c>
    </row>
    <row r="200" spans="1:2" x14ac:dyDescent="0.2">
      <c r="A200" s="4">
        <v>0.24558825400000001</v>
      </c>
      <c r="B200" s="4">
        <v>44.365182699999998</v>
      </c>
    </row>
    <row r="201" spans="1:2" x14ac:dyDescent="0.2">
      <c r="A201" s="4">
        <v>0.55901557000000002</v>
      </c>
      <c r="B201" s="4">
        <v>110.94915399999999</v>
      </c>
    </row>
    <row r="202" spans="1:2" x14ac:dyDescent="0.2">
      <c r="A202" s="4">
        <v>0.28487907800000001</v>
      </c>
      <c r="B202" s="4">
        <v>31.2827512</v>
      </c>
    </row>
    <row r="203" spans="1:2" x14ac:dyDescent="0.2">
      <c r="A203" s="4">
        <v>0.22279862550000001</v>
      </c>
      <c r="B203" s="4">
        <v>38.338980200000002</v>
      </c>
    </row>
    <row r="204" spans="1:2" x14ac:dyDescent="0.2">
      <c r="A204" s="4">
        <v>0.17702607349999999</v>
      </c>
      <c r="B204" s="4">
        <v>21.224469899999999</v>
      </c>
    </row>
    <row r="205" spans="1:2" x14ac:dyDescent="0.2">
      <c r="A205" s="4">
        <v>0.30509689950000002</v>
      </c>
      <c r="B205" s="4">
        <v>61.176184800000001</v>
      </c>
    </row>
    <row r="206" spans="1:2" x14ac:dyDescent="0.2">
      <c r="A206" s="4">
        <v>0.13168969699999999</v>
      </c>
      <c r="B206" s="4">
        <v>19.1798219</v>
      </c>
    </row>
    <row r="207" spans="1:2" x14ac:dyDescent="0.2">
      <c r="A207" s="4">
        <v>0.58684642499999995</v>
      </c>
      <c r="B207" s="4">
        <v>232.74505199999999</v>
      </c>
    </row>
    <row r="208" spans="1:2" x14ac:dyDescent="0.2">
      <c r="A208" s="4">
        <v>0.158329368</v>
      </c>
      <c r="B208" s="4">
        <v>7.86876964</v>
      </c>
    </row>
    <row r="209" spans="1:2" x14ac:dyDescent="0.2">
      <c r="A209" s="4">
        <v>0.23675663699999999</v>
      </c>
      <c r="B209" s="4">
        <v>25.293382999999999</v>
      </c>
    </row>
    <row r="210" spans="1:2" x14ac:dyDescent="0.2">
      <c r="A210" s="4">
        <v>0.32708815200000002</v>
      </c>
      <c r="B210" s="4">
        <v>101.333378</v>
      </c>
    </row>
    <row r="211" spans="1:2" x14ac:dyDescent="0.2">
      <c r="A211" s="4">
        <v>0.39471008000000002</v>
      </c>
      <c r="B211" s="4">
        <v>135.675501</v>
      </c>
    </row>
    <row r="212" spans="1:2" x14ac:dyDescent="0.2">
      <c r="A212" s="4">
        <v>0.31654733000000002</v>
      </c>
      <c r="B212" s="4">
        <v>57.609535600000001</v>
      </c>
    </row>
    <row r="213" spans="1:2" x14ac:dyDescent="0.2">
      <c r="A213" s="4">
        <v>9.3293496500000003E-2</v>
      </c>
      <c r="B213" s="4">
        <v>6.5969522300000003</v>
      </c>
    </row>
    <row r="214" spans="1:2" x14ac:dyDescent="0.2">
      <c r="A214" s="4"/>
      <c r="B214" s="4"/>
    </row>
    <row r="215" spans="1:2" x14ac:dyDescent="0.2">
      <c r="A215" s="4"/>
      <c r="B215" s="4"/>
    </row>
  </sheetData>
  <mergeCells count="19">
    <mergeCell ref="AV3:AW3"/>
    <mergeCell ref="AO2:AQ2"/>
    <mergeCell ref="AR2:AT2"/>
    <mergeCell ref="AE2:AF2"/>
    <mergeCell ref="AG2:AH2"/>
    <mergeCell ref="AJ2:AK2"/>
    <mergeCell ref="AL2:AM2"/>
    <mergeCell ref="A2:B2"/>
    <mergeCell ref="C2:D2"/>
    <mergeCell ref="K2:L2"/>
    <mergeCell ref="M2:N2"/>
    <mergeCell ref="P2:Q2"/>
    <mergeCell ref="W2:X2"/>
    <mergeCell ref="Z2:AA2"/>
    <mergeCell ref="AB2:AC2"/>
    <mergeCell ref="F2:G2"/>
    <mergeCell ref="H2:I2"/>
    <mergeCell ref="R2:S2"/>
    <mergeCell ref="U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</vt:lpstr>
      <vt:lpstr>Fig. 2</vt:lpstr>
      <vt:lpstr>Fig. 3</vt:lpstr>
      <vt:lpstr>Fig. 4</vt:lpstr>
      <vt:lpstr>Fig. 5</vt:lpstr>
      <vt:lpstr>Fig. 6</vt:lpstr>
      <vt:lpstr>Fig. 7</vt:lpstr>
      <vt:lpstr>Suppl. Fig. S1</vt:lpstr>
      <vt:lpstr>Suppl. Fig. S2</vt:lpstr>
      <vt:lpstr>Suppl. Fig. S3</vt:lpstr>
      <vt:lpstr>Suppl. Fig. S4</vt:lpstr>
      <vt:lpstr>Suppl. Fig. S5</vt:lpstr>
      <vt:lpstr>Suppl. Fig. S7</vt:lpstr>
      <vt:lpstr>Suppl. Fig. S8</vt:lpstr>
      <vt:lpstr>Suppl. Fig. S9</vt:lpstr>
      <vt:lpstr>Suppl. Fig. S10</vt:lpstr>
      <vt:lpstr>Suppl. Fig.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g Zhou</dc:creator>
  <cp:lastModifiedBy>Hang Zhou</cp:lastModifiedBy>
  <dcterms:created xsi:type="dcterms:W3CDTF">2024-02-19T06:30:44Z</dcterms:created>
  <dcterms:modified xsi:type="dcterms:W3CDTF">2024-02-26T13:56:15Z</dcterms:modified>
</cp:coreProperties>
</file>